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3" firstSheet="0" activeTab="0"/>
  </bookViews>
  <sheets>
    <sheet name="HIS" sheetId="1" state="visible" r:id="rId2"/>
    <sheet name="EVO" sheetId="2" state="visible" r:id="rId3"/>
    <sheet name="SUM" sheetId="3" state="visible" r:id="rId4"/>
    <sheet name="LAB" sheetId="4" state="visible" r:id="rId5"/>
    <sheet name="ECHO" sheetId="5" state="visible" r:id="rId6"/>
    <sheet name="CryHes" sheetId="6" state="visible" r:id="rId7"/>
    <sheet name="OthBlood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62" uniqueCount="1783">
  <si>
    <t xml:space="preserve">StudyNo</t>
  </si>
  <si>
    <t xml:space="preserve">Age</t>
  </si>
  <si>
    <t xml:space="preserve">Sex</t>
  </si>
  <si>
    <t xml:space="preserve">enDate</t>
  </si>
  <si>
    <t xml:space="preserve">enTime</t>
  </si>
  <si>
    <t xml:space="preserve">Admission date</t>
  </si>
  <si>
    <t xml:space="preserve">Admission time</t>
  </si>
  <si>
    <t xml:space="preserve">FeverDate</t>
  </si>
  <si>
    <t xml:space="preserve">FeverTime</t>
  </si>
  <si>
    <t xml:space="preserve">DOI</t>
  </si>
  <si>
    <t xml:space="preserve">03-1001</t>
  </si>
  <si>
    <t xml:space="preserve">15:00</t>
  </si>
  <si>
    <t xml:space="preserve">07:00</t>
  </si>
  <si>
    <t xml:space="preserve">03-1002</t>
  </si>
  <si>
    <t xml:space="preserve">12:00</t>
  </si>
  <si>
    <t xml:space="preserve">09:00</t>
  </si>
  <si>
    <t xml:space="preserve">17:00</t>
  </si>
  <si>
    <t xml:space="preserve">03-1003</t>
  </si>
  <si>
    <t xml:space="preserve">10:00</t>
  </si>
  <si>
    <t xml:space="preserve">03-1004</t>
  </si>
  <si>
    <t xml:space="preserve">11:00</t>
  </si>
  <si>
    <t xml:space="preserve">18:00</t>
  </si>
  <si>
    <t xml:space="preserve">03-1005</t>
  </si>
  <si>
    <t xml:space="preserve">14:15</t>
  </si>
  <si>
    <t xml:space="preserve">13:00</t>
  </si>
  <si>
    <t xml:space="preserve">08:00</t>
  </si>
  <si>
    <t xml:space="preserve">03-1006</t>
  </si>
  <si>
    <t xml:space="preserve">03-1007</t>
  </si>
  <si>
    <t xml:space="preserve">10:30</t>
  </si>
  <si>
    <t xml:space="preserve">03-1008</t>
  </si>
  <si>
    <t xml:space="preserve">09:30</t>
  </si>
  <si>
    <t xml:space="preserve">14:00</t>
  </si>
  <si>
    <t xml:space="preserve">03-1009</t>
  </si>
  <si>
    <t xml:space="preserve">20:20</t>
  </si>
  <si>
    <t xml:space="preserve">20:15</t>
  </si>
  <si>
    <t xml:space="preserve">01:00</t>
  </si>
  <si>
    <t xml:space="preserve">03-1010</t>
  </si>
  <si>
    <t xml:space="preserve">23:10</t>
  </si>
  <si>
    <t xml:space="preserve">23:00</t>
  </si>
  <si>
    <t xml:space="preserve">03-1011</t>
  </si>
  <si>
    <t xml:space="preserve">19:00</t>
  </si>
  <si>
    <t xml:space="preserve">03-1012</t>
  </si>
  <si>
    <t xml:space="preserve">12:20</t>
  </si>
  <si>
    <t xml:space="preserve">06:00</t>
  </si>
  <si>
    <t xml:space="preserve">03-1013</t>
  </si>
  <si>
    <t xml:space="preserve">08:45</t>
  </si>
  <si>
    <t xml:space="preserve">03-1014</t>
  </si>
  <si>
    <t xml:space="preserve">10:20</t>
  </si>
  <si>
    <t xml:space="preserve">16:00</t>
  </si>
  <si>
    <t xml:space="preserve">03-1015</t>
  </si>
  <si>
    <t xml:space="preserve">07:35</t>
  </si>
  <si>
    <t xml:space="preserve">07:30</t>
  </si>
  <si>
    <t xml:space="preserve">13:30</t>
  </si>
  <si>
    <t xml:space="preserve">03-1016</t>
  </si>
  <si>
    <t xml:space="preserve">03-1017</t>
  </si>
  <si>
    <t xml:space="preserve">16:50</t>
  </si>
  <si>
    <t xml:space="preserve">03-1018</t>
  </si>
  <si>
    <t xml:space="preserve">11:45</t>
  </si>
  <si>
    <t xml:space="preserve">03-1019</t>
  </si>
  <si>
    <t xml:space="preserve">15:45</t>
  </si>
  <si>
    <t xml:space="preserve">03-1020</t>
  </si>
  <si>
    <t xml:space="preserve">03-1021</t>
  </si>
  <si>
    <t xml:space="preserve">03:00</t>
  </si>
  <si>
    <t xml:space="preserve">03-1022</t>
  </si>
  <si>
    <t xml:space="preserve">03-1023</t>
  </si>
  <si>
    <t xml:space="preserve">03-1024</t>
  </si>
  <si>
    <t xml:space="preserve">14:50</t>
  </si>
  <si>
    <t xml:space="preserve">03-1025</t>
  </si>
  <si>
    <t xml:space="preserve">00:00</t>
  </si>
  <si>
    <t xml:space="preserve">03-1026</t>
  </si>
  <si>
    <t xml:space="preserve">16:10</t>
  </si>
  <si>
    <t xml:space="preserve">02:00</t>
  </si>
  <si>
    <t xml:space="preserve">03-1027</t>
  </si>
  <si>
    <t xml:space="preserve">08:20</t>
  </si>
  <si>
    <t xml:space="preserve">03-1028</t>
  </si>
  <si>
    <t xml:space="preserve">21:30</t>
  </si>
  <si>
    <t xml:space="preserve">03-1029</t>
  </si>
  <si>
    <t xml:space="preserve">03-1030</t>
  </si>
  <si>
    <t xml:space="preserve">19:30</t>
  </si>
  <si>
    <t xml:space="preserve">03-1031</t>
  </si>
  <si>
    <t xml:space="preserve">17:50</t>
  </si>
  <si>
    <t xml:space="preserve">03-1032</t>
  </si>
  <si>
    <t xml:space="preserve">17:10</t>
  </si>
  <si>
    <t xml:space="preserve">03-1033</t>
  </si>
  <si>
    <t xml:space="preserve">15:40</t>
  </si>
  <si>
    <t xml:space="preserve">03-1034</t>
  </si>
  <si>
    <t xml:space="preserve">03-1035</t>
  </si>
  <si>
    <t xml:space="preserve">03-1036</t>
  </si>
  <si>
    <t xml:space="preserve">09:15</t>
  </si>
  <si>
    <t xml:space="preserve">03-1037</t>
  </si>
  <si>
    <t xml:space="preserve">08:30</t>
  </si>
  <si>
    <t xml:space="preserve">03-1038</t>
  </si>
  <si>
    <t xml:space="preserve">15:10</t>
  </si>
  <si>
    <t xml:space="preserve">03-1039</t>
  </si>
  <si>
    <t xml:space="preserve">03-1040</t>
  </si>
  <si>
    <t xml:space="preserve">11:30</t>
  </si>
  <si>
    <t xml:space="preserve">03-1041</t>
  </si>
  <si>
    <t xml:space="preserve">18:30</t>
  </si>
  <si>
    <t xml:space="preserve">03-1042</t>
  </si>
  <si>
    <t xml:space="preserve">18:45</t>
  </si>
  <si>
    <t xml:space="preserve">03-1043</t>
  </si>
  <si>
    <t xml:space="preserve">03-1044</t>
  </si>
  <si>
    <t xml:space="preserve">21:40</t>
  </si>
  <si>
    <t xml:space="preserve">03-1045</t>
  </si>
  <si>
    <t xml:space="preserve">07:45</t>
  </si>
  <si>
    <t xml:space="preserve">04:00</t>
  </si>
  <si>
    <t xml:space="preserve">03-1046</t>
  </si>
  <si>
    <t xml:space="preserve">03-1047</t>
  </si>
  <si>
    <t xml:space="preserve">03-1048</t>
  </si>
  <si>
    <t xml:space="preserve">11:10</t>
  </si>
  <si>
    <t xml:space="preserve">03-1049</t>
  </si>
  <si>
    <t xml:space="preserve">03-1050</t>
  </si>
  <si>
    <t xml:space="preserve">14:30</t>
  </si>
  <si>
    <t xml:space="preserve">03-1051</t>
  </si>
  <si>
    <t xml:space="preserve">20:00</t>
  </si>
  <si>
    <t xml:space="preserve">03-1052</t>
  </si>
  <si>
    <t xml:space="preserve">03-1053</t>
  </si>
  <si>
    <t xml:space="preserve">03-1054</t>
  </si>
  <si>
    <t xml:space="preserve">15:30</t>
  </si>
  <si>
    <t xml:space="preserve">03-1055</t>
  </si>
  <si>
    <t xml:space="preserve">18:20</t>
  </si>
  <si>
    <t xml:space="preserve">05:00</t>
  </si>
  <si>
    <t xml:space="preserve">03-1056</t>
  </si>
  <si>
    <t xml:space="preserve">21:00</t>
  </si>
  <si>
    <t xml:space="preserve">03-1057</t>
  </si>
  <si>
    <t xml:space="preserve">03-1058</t>
  </si>
  <si>
    <t xml:space="preserve">03-1059</t>
  </si>
  <si>
    <t xml:space="preserve">03-1060</t>
  </si>
  <si>
    <t xml:space="preserve">12:55</t>
  </si>
  <si>
    <t xml:space="preserve">03-1061</t>
  </si>
  <si>
    <t xml:space="preserve">08:40</t>
  </si>
  <si>
    <t xml:space="preserve">03-1062</t>
  </si>
  <si>
    <t xml:space="preserve">16:30</t>
  </si>
  <si>
    <t xml:space="preserve">03-1063</t>
  </si>
  <si>
    <t xml:space="preserve">19:45</t>
  </si>
  <si>
    <t xml:space="preserve">03-1064</t>
  </si>
  <si>
    <t xml:space="preserve">03-1065</t>
  </si>
  <si>
    <t xml:space="preserve">03-1066</t>
  </si>
  <si>
    <t xml:space="preserve">03-1067</t>
  </si>
  <si>
    <t xml:space="preserve">02:45</t>
  </si>
  <si>
    <t xml:space="preserve">03-1068</t>
  </si>
  <si>
    <t xml:space="preserve">03:15</t>
  </si>
  <si>
    <t xml:space="preserve">03-1069</t>
  </si>
  <si>
    <t xml:space="preserve">03-1070</t>
  </si>
  <si>
    <t xml:space="preserve">03-1071</t>
  </si>
  <si>
    <t xml:space="preserve">03-1072</t>
  </si>
  <si>
    <t xml:space="preserve">00:40</t>
  </si>
  <si>
    <t xml:space="preserve">03-1073</t>
  </si>
  <si>
    <t xml:space="preserve">03-1074</t>
  </si>
  <si>
    <t xml:space="preserve">03-1075</t>
  </si>
  <si>
    <t xml:space="preserve">09:45</t>
  </si>
  <si>
    <t xml:space="preserve">03-1076</t>
  </si>
  <si>
    <t xml:space="preserve">03-1077</t>
  </si>
  <si>
    <t xml:space="preserve">03-1078</t>
  </si>
  <si>
    <t xml:space="preserve">16:45</t>
  </si>
  <si>
    <t xml:space="preserve">03-1079</t>
  </si>
  <si>
    <t xml:space="preserve">11:20</t>
  </si>
  <si>
    <t xml:space="preserve">03-1080</t>
  </si>
  <si>
    <t xml:space="preserve">03-1081</t>
  </si>
  <si>
    <t xml:space="preserve">17:40</t>
  </si>
  <si>
    <t xml:space="preserve">03-1082</t>
  </si>
  <si>
    <t xml:space="preserve">03-1083</t>
  </si>
  <si>
    <t xml:space="preserve">22:15</t>
  </si>
  <si>
    <t xml:space="preserve">03-1084</t>
  </si>
  <si>
    <t xml:space="preserve">05:15</t>
  </si>
  <si>
    <t xml:space="preserve">03-1501</t>
  </si>
  <si>
    <t xml:space="preserve">03-1502</t>
  </si>
  <si>
    <t xml:space="preserve">15:50</t>
  </si>
  <si>
    <t xml:space="preserve">03-1503</t>
  </si>
  <si>
    <t xml:space="preserve">12:30</t>
  </si>
  <si>
    <t xml:space="preserve">03-1504</t>
  </si>
  <si>
    <t xml:space="preserve">03-1505</t>
  </si>
  <si>
    <t xml:space="preserve">20:30</t>
  </si>
  <si>
    <t xml:space="preserve">03-1506</t>
  </si>
  <si>
    <t xml:space="preserve">03-1507</t>
  </si>
  <si>
    <t xml:space="preserve">03-1508</t>
  </si>
  <si>
    <t xml:space="preserve">09:50</t>
  </si>
  <si>
    <t xml:space="preserve">03-1509</t>
  </si>
  <si>
    <t xml:space="preserve">03-1510</t>
  </si>
  <si>
    <t xml:space="preserve">01:30</t>
  </si>
  <si>
    <t xml:space="preserve">03-1511</t>
  </si>
  <si>
    <t xml:space="preserve">03-1512</t>
  </si>
  <si>
    <t xml:space="preserve">03-1513</t>
  </si>
  <si>
    <t xml:space="preserve">14:45</t>
  </si>
  <si>
    <t xml:space="preserve">03-1514</t>
  </si>
  <si>
    <t xml:space="preserve">03-1515</t>
  </si>
  <si>
    <t xml:space="preserve">03-1516</t>
  </si>
  <si>
    <t xml:space="preserve">03-1517</t>
  </si>
  <si>
    <t xml:space="preserve">03-1518</t>
  </si>
  <si>
    <t xml:space="preserve">06:30</t>
  </si>
  <si>
    <t xml:space="preserve">03-1519</t>
  </si>
  <si>
    <t xml:space="preserve">12:45</t>
  </si>
  <si>
    <t xml:space="preserve">StudyDay</t>
  </si>
  <si>
    <t xml:space="preserve">StartDate</t>
  </si>
  <si>
    <t xml:space="preserve">TimeOfDate</t>
  </si>
  <si>
    <t xml:space="preserve">Shock episodes</t>
  </si>
  <si>
    <t xml:space="preserve">FaceOedema</t>
  </si>
  <si>
    <t xml:space="preserve">PeripheralOedema</t>
  </si>
  <si>
    <t xml:space="preserve">CRTOver2s</t>
  </si>
  <si>
    <t xml:space="preserve">NeuNormal</t>
  </si>
  <si>
    <t xml:space="preserve">AbNormalSpec</t>
  </si>
  <si>
    <t xml:space="preserve">Convulsive</t>
  </si>
  <si>
    <t xml:space="preserve">Restlessness</t>
  </si>
  <si>
    <t xml:space="preserve">Tenderness</t>
  </si>
  <si>
    <t xml:space="preserve">Ascites</t>
  </si>
  <si>
    <t xml:space="preserve">LiveSize</t>
  </si>
  <si>
    <t xml:space="preserve">ResDistress</t>
  </si>
  <si>
    <t xml:space="preserve">PleuralEffusion</t>
  </si>
  <si>
    <t xml:space="preserve">EffusionAt</t>
  </si>
  <si>
    <t xml:space="preserve">RalesCrakles</t>
  </si>
  <si>
    <t xml:space="preserve">Bleeding</t>
  </si>
  <si>
    <t xml:space="preserve">SevereBleeding</t>
  </si>
  <si>
    <t xml:space="preserve">Bruising</t>
  </si>
  <si>
    <t xml:space="preserve">Petechiae</t>
  </si>
  <si>
    <t xml:space="preserve">GumNose</t>
  </si>
  <si>
    <t xml:space="preserve">HemaMela</t>
  </si>
  <si>
    <t xml:space="preserve">Hematuria</t>
  </si>
  <si>
    <t xml:space="preserve">OtherBleeding</t>
  </si>
  <si>
    <t xml:space="preserve">entry</t>
  </si>
  <si>
    <t xml:space="preserve">10:40</t>
  </si>
  <si>
    <t xml:space="preserve">Right</t>
  </si>
  <si>
    <t xml:space="preserve">Both side</t>
  </si>
  <si>
    <t xml:space="preserve">XUẤT HUYẾT ÂM ĐẠO</t>
  </si>
  <si>
    <t xml:space="preserve">23:45</t>
  </si>
  <si>
    <t xml:space="preserve">17:15</t>
  </si>
  <si>
    <t xml:space="preserve">RA HUYẾT ÂM ĐẠO ÍT</t>
  </si>
  <si>
    <t xml:space="preserve">HEMATOME KHUỶU TAY( P)</t>
  </si>
  <si>
    <t xml:space="preserve">HEMATOME KHUỶU TAY (P)</t>
  </si>
  <si>
    <t xml:space="preserve">right</t>
  </si>
  <si>
    <t xml:space="preserve">19:40</t>
  </si>
  <si>
    <t xml:space="preserve">01:20</t>
  </si>
  <si>
    <t xml:space="preserve">22:30</t>
  </si>
  <si>
    <t xml:space="preserve">05:30</t>
  </si>
  <si>
    <t xml:space="preserve">XẺ TỈNH MẠCH NỀN TAY (T)</t>
  </si>
  <si>
    <t xml:space="preserve">CHẢY MÁU NƠI XẺ TỈNH MẠCH NỀN CÁNH TAY(T)</t>
  </si>
  <si>
    <t xml:space="preserve">RỈ ÍT MÁU NƠI XẺ TỈNH MACH NỀN TAY (T)</t>
  </si>
  <si>
    <t xml:space="preserve">07:40</t>
  </si>
  <si>
    <t xml:space="preserve">18:40</t>
  </si>
  <si>
    <t xml:space="preserve">VỊ TRÍ XẺ TỈNH MẠCH NỀN ĐẶT CVC</t>
  </si>
  <si>
    <t xml:space="preserve">16:40</t>
  </si>
  <si>
    <t xml:space="preserve">08:10</t>
  </si>
  <si>
    <t xml:space="preserve">VĨ TRÍ XẺ TỈNH MẠCH NỀN (P) ĐẶT CVC</t>
  </si>
  <si>
    <t xml:space="preserve">07:15</t>
  </si>
  <si>
    <t xml:space="preserve">07:50</t>
  </si>
  <si>
    <t xml:space="preserve">08:15</t>
  </si>
  <si>
    <t xml:space="preserve">XUẤT HUYẾT DẠNG MẠNG Ở KHUYỦ KHÔNG TĂNG</t>
  </si>
  <si>
    <t xml:space="preserve">HEMATONE NƠI ĐẶT CVC</t>
  </si>
  <si>
    <t xml:space="preserve">HEMATONE NOI ĐẶT CVC</t>
  </si>
  <si>
    <t xml:space="preserve">VAGINAL</t>
  </si>
  <si>
    <t xml:space="preserve">TỬ BAN ĐIỂM</t>
  </si>
  <si>
    <t xml:space="preserve">TỬ BAN (+)</t>
  </si>
  <si>
    <t xml:space="preserve">TỬ BAN ĐIỂM, XUẤT HUYẾT ÂM ĐẠO</t>
  </si>
  <si>
    <t xml:space="preserve">XUẤT HUYẾT ÂM ĐẠO,TỬ BAN ĐIỂM</t>
  </si>
  <si>
    <t xml:space="preserve">RA HUYẾT ÂM ĐẠO</t>
  </si>
  <si>
    <t xml:space="preserve">CHẢY MÁU VỊ TRÍ ĐẶT CVP, HEMATON ĐÙI (P)+2 CỔ TAY+CATHETER LỌC MÁU</t>
  </si>
  <si>
    <t xml:space="preserve">MÊ/ AN THẦN</t>
  </si>
  <si>
    <t xml:space="preserve">CHẢY MÁU ÍT VỊ TRÍ XẺ CVC</t>
  </si>
  <si>
    <t xml:space="preserve">MÁU RỈ RẢ Ở MIỆNG ÍT</t>
  </si>
  <si>
    <t xml:space="preserve">HEMATOME CỔ TAY 2 BÊN + CÁNH TAY (T), ĐÙI (T)</t>
  </si>
  <si>
    <t xml:space="preserve">BAN HỒI PHỤC</t>
  </si>
  <si>
    <t xml:space="preserve">LƠ MƠ GCS:10Đ</t>
  </si>
  <si>
    <t xml:space="preserve">HEMATOMA 2 TAY</t>
  </si>
  <si>
    <t xml:space="preserve">GCS=5Đ</t>
  </si>
  <si>
    <t xml:space="preserve">HEMATOMA 2 TAY TĂNG</t>
  </si>
  <si>
    <t xml:space="preserve">GCS=6Đ</t>
  </si>
  <si>
    <t xml:space="preserve">HEMATOMA 2 TAY KHÔNG TĂNG THÊM</t>
  </si>
  <si>
    <t xml:space="preserve">HEMATOMA TAY (T)</t>
  </si>
  <si>
    <t xml:space="preserve">ĐANG DÙNG AN THẦN/ MÊ</t>
  </si>
  <si>
    <t xml:space="preserve">RỈ MÁU Ở MIỆNG: XUẤT HUYẾT TIÊU HÓA(DỊCH NÂU QUA SONDE DẠ DÀY)</t>
  </si>
  <si>
    <t xml:space="preserve">NẰM YÊN/ AN THẦN</t>
  </si>
  <si>
    <t xml:space="preserve">CHẢY MÁU MIỆNG ÍT, DỊCH NÂU QUA SONDE DẠ DÀY</t>
  </si>
  <si>
    <t xml:space="preserve">X_RayPerformed</t>
  </si>
  <si>
    <t xml:space="preserve">WorstDate</t>
  </si>
  <si>
    <t xml:space="preserve">WorstTime</t>
  </si>
  <si>
    <t xml:space="preserve">Normal12</t>
  </si>
  <si>
    <t xml:space="preserve">PleuralEffusion12</t>
  </si>
  <si>
    <t xml:space="preserve">PulmonaryEdema12</t>
  </si>
  <si>
    <t xml:space="preserve">Pneumonia12</t>
  </si>
  <si>
    <t xml:space="preserve">Cardiomegaly</t>
  </si>
  <si>
    <t xml:space="preserve">other12</t>
  </si>
  <si>
    <t xml:space="preserve">Descrie12</t>
  </si>
  <si>
    <t xml:space="preserve">UltraPerformed</t>
  </si>
  <si>
    <t xml:space="preserve">UssDate</t>
  </si>
  <si>
    <t xml:space="preserve">UssTime</t>
  </si>
  <si>
    <t xml:space="preserve">Normal13</t>
  </si>
  <si>
    <t xml:space="preserve">ascites13</t>
  </si>
  <si>
    <t xml:space="preserve">PleuralEffusion13</t>
  </si>
  <si>
    <t xml:space="preserve">PleuralEffusion13Amount</t>
  </si>
  <si>
    <t xml:space="preserve">Pericardial13</t>
  </si>
  <si>
    <t xml:space="preserve">hepatomegaly13</t>
  </si>
  <si>
    <t xml:space="preserve">GallBladder13</t>
  </si>
  <si>
    <t xml:space="preserve">other13</t>
  </si>
  <si>
    <t xml:space="preserve">Descrie13</t>
  </si>
  <si>
    <t xml:space="preserve">HaveDengueShock</t>
  </si>
  <si>
    <t xml:space="preserve">HaveBleeding</t>
  </si>
  <si>
    <t xml:space="preserve">skin</t>
  </si>
  <si>
    <t xml:space="preserve">gum</t>
  </si>
  <si>
    <t xml:space="preserve">nose</t>
  </si>
  <si>
    <t xml:space="preserve">GI</t>
  </si>
  <si>
    <t xml:space="preserve">venepuncture</t>
  </si>
  <si>
    <t xml:space="preserve">urinary</t>
  </si>
  <si>
    <t xml:space="preserve">vaginal</t>
  </si>
  <si>
    <t xml:space="preserve">otherSite</t>
  </si>
  <si>
    <t xml:space="preserve">CNSInvolvement</t>
  </si>
  <si>
    <t xml:space="preserve">Escore</t>
  </si>
  <si>
    <t xml:space="preserve">Vscore</t>
  </si>
  <si>
    <t xml:space="preserve">Mscore</t>
  </si>
  <si>
    <t xml:space="preserve">DKScore</t>
  </si>
  <si>
    <t xml:space="preserve">OrganInvolvement</t>
  </si>
  <si>
    <t xml:space="preserve">RespiratoryDistress</t>
  </si>
  <si>
    <t xml:space="preserve">OthInvolvement</t>
  </si>
  <si>
    <t xml:space="preserve">OthInvolvementDes</t>
  </si>
  <si>
    <t xml:space="preserve">FullRecovery</t>
  </si>
  <si>
    <t xml:space="preserve">OutCode</t>
  </si>
  <si>
    <t xml:space="preserve">DeathOrTransfer</t>
  </si>
  <si>
    <t xml:space="preserve">DischargeDate</t>
  </si>
  <si>
    <t xml:space="preserve">Yes</t>
  </si>
  <si>
    <t xml:space="preserve">16:35</t>
  </si>
  <si>
    <t xml:space="preserve">LƯỢNG NHIỀU 2 BÊN </t>
  </si>
  <si>
    <t xml:space="preserve">09:42</t>
  </si>
  <si>
    <t xml:space="preserve">GAN TO 18,3 CM, LÁCH TO 12,9CM</t>
  </si>
  <si>
    <t xml:space="preserve">No</t>
  </si>
  <si>
    <t xml:space="preserve">NO</t>
  </si>
  <si>
    <t xml:space="preserve">12:40</t>
  </si>
  <si>
    <t xml:space="preserve">Unknown</t>
  </si>
  <si>
    <t xml:space="preserve">K</t>
  </si>
  <si>
    <t xml:space="preserve">yes</t>
  </si>
  <si>
    <t xml:space="preserve">LƯỢNG KHÁ (P), CVP LÊN CỖ</t>
  </si>
  <si>
    <t xml:space="preserve">08:50</t>
  </si>
  <si>
    <t xml:space="preserve">KHÔNG CÓ</t>
  </si>
  <si>
    <t xml:space="preserve">04:45</t>
  </si>
  <si>
    <t xml:space="preserve">NGOẠI TÂM THU THẤT</t>
  </si>
  <si>
    <t xml:space="preserve">09:51</t>
  </si>
  <si>
    <t xml:space="preserve">SUY THẬN </t>
  </si>
  <si>
    <t xml:space="preserve">ÂM ĐẠO</t>
  </si>
  <si>
    <t xml:space="preserve">no</t>
  </si>
  <si>
    <t xml:space="preserve">14:06</t>
  </si>
  <si>
    <t xml:space="preserve">XUẤT HUYẾT ÂM ĐẠO ÍT</t>
  </si>
  <si>
    <t xml:space="preserve">14:35</t>
  </si>
  <si>
    <t xml:space="preserve">HAEMATOME CÁNH TAY (T), ĐÙI (T)</t>
  </si>
  <si>
    <t xml:space="preserve">VIÊM CƠ TIM</t>
  </si>
  <si>
    <t xml:space="preserve">14:23</t>
  </si>
  <si>
    <t xml:space="preserve">13:15</t>
  </si>
  <si>
    <t xml:space="preserve">10:50</t>
  </si>
  <si>
    <t xml:space="preserve">TRÀN DỊCH RẢNH LIÊN THÙY (T)</t>
  </si>
  <si>
    <t xml:space="preserve">14:14</t>
  </si>
  <si>
    <t xml:space="preserve">SUY THẬN</t>
  </si>
  <si>
    <t xml:space="preserve">15:18</t>
  </si>
  <si>
    <t xml:space="preserve">CHIỀU CAO GAN 16,6CM, GAN(P) CÓ CẤU TRUC ECHO KÉM D=79CM, GIỚI HẠN KHÔNG RÕ</t>
  </si>
  <si>
    <t xml:space="preserve">13:40</t>
  </si>
  <si>
    <t xml:space="preserve">NANG THẬN (T) 1,7CM</t>
  </si>
  <si>
    <t xml:space="preserve">17:12</t>
  </si>
  <si>
    <t xml:space="preserve">THEO DÕI BỆNH LÝ CHỦ MÔ GAN MẠN</t>
  </si>
  <si>
    <t xml:space="preserve">SONDE DẠ DÀY RA DỊCH NÂU</t>
  </si>
  <si>
    <t xml:space="preserve">BỆNH NẶNG XIN VỀ</t>
  </si>
  <si>
    <t xml:space="preserve">LabDate</t>
  </si>
  <si>
    <t xml:space="preserve">Studyday</t>
  </si>
  <si>
    <t xml:space="preserve">Labtime</t>
  </si>
  <si>
    <t xml:space="preserve">Minplatelet</t>
  </si>
  <si>
    <t xml:space="preserve">Haemoglobin</t>
  </si>
  <si>
    <t xml:space="preserve">LabHaematocrit</t>
  </si>
  <si>
    <t xml:space="preserve">Albumin</t>
  </si>
  <si>
    <t xml:space="preserve">AST</t>
  </si>
  <si>
    <t xml:space="preserve">ALT</t>
  </si>
  <si>
    <t xml:space="preserve">Creatinine</t>
  </si>
  <si>
    <t xml:space="preserve">CreatineKinase</t>
  </si>
  <si>
    <t xml:space="preserve">LactateTM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F/U</t>
  </si>
  <si>
    <t xml:space="preserve">09:44</t>
  </si>
  <si>
    <t xml:space="preserve">20:14</t>
  </si>
  <si>
    <t xml:space="preserve">09:20</t>
  </si>
  <si>
    <t xml:space="preserve">08:32</t>
  </si>
  <si>
    <t xml:space="preserve">14:10</t>
  </si>
  <si>
    <t xml:space="preserve">16:20</t>
  </si>
  <si>
    <t xml:space="preserve">01:55</t>
  </si>
  <si>
    <t xml:space="preserve">14:20</t>
  </si>
  <si>
    <t xml:space="preserve">18:06</t>
  </si>
  <si>
    <t xml:space="preserve">00:30</t>
  </si>
  <si>
    <t xml:space="preserve">21:45</t>
  </si>
  <si>
    <t xml:space="preserve">11:39</t>
  </si>
  <si>
    <t xml:space="preserve">08:17</t>
  </si>
  <si>
    <t xml:space="preserve">08:35</t>
  </si>
  <si>
    <t xml:space="preserve">02:30</t>
  </si>
  <si>
    <t xml:space="preserve">09:24</t>
  </si>
  <si>
    <t xml:space="preserve">03:30</t>
  </si>
  <si>
    <t xml:space="preserve">04:32</t>
  </si>
  <si>
    <t xml:space="preserve">9:41</t>
  </si>
  <si>
    <t xml:space="preserve">12:43</t>
  </si>
  <si>
    <t xml:space="preserve">11:38</t>
  </si>
  <si>
    <t xml:space="preserve">09:55</t>
  </si>
  <si>
    <t xml:space="preserve">07:48</t>
  </si>
  <si>
    <t xml:space="preserve">10:04</t>
  </si>
  <si>
    <t xml:space="preserve">10:11</t>
  </si>
  <si>
    <t xml:space="preserve">10:26</t>
  </si>
  <si>
    <t xml:space="preserve">09:25</t>
  </si>
  <si>
    <t xml:space="preserve">12:50</t>
  </si>
  <si>
    <t xml:space="preserve">05:50</t>
  </si>
  <si>
    <t xml:space="preserve">19:15</t>
  </si>
  <si>
    <t xml:space="preserve">06:20</t>
  </si>
  <si>
    <t xml:space="preserve">05:40</t>
  </si>
  <si>
    <t xml:space="preserve">10:10</t>
  </si>
  <si>
    <t xml:space="preserve">11:50</t>
  </si>
  <si>
    <t xml:space="preserve">Date</t>
  </si>
  <si>
    <t xml:space="preserve">Pulse</t>
  </si>
  <si>
    <t xml:space="preserve">HA</t>
  </si>
  <si>
    <t xml:space="preserve">T0</t>
  </si>
  <si>
    <t xml:space="preserve">RespiratoryRate</t>
  </si>
  <si>
    <t xml:space="preserve">ECG</t>
  </si>
  <si>
    <t xml:space="preserve">ECGResult</t>
  </si>
  <si>
    <t xml:space="preserve">LVOTAve</t>
  </si>
  <si>
    <t xml:space="preserve">LVOT2</t>
  </si>
  <si>
    <t xml:space="preserve">SV</t>
  </si>
  <si>
    <t xml:space="preserve">SVI</t>
  </si>
  <si>
    <t xml:space="preserve">CI</t>
  </si>
  <si>
    <t xml:space="preserve">AorticVTIAve</t>
  </si>
  <si>
    <t xml:space="preserve">BSA</t>
  </si>
  <si>
    <t xml:space="preserve">LVDdAve</t>
  </si>
  <si>
    <t xml:space="preserve">LVDsAve</t>
  </si>
  <si>
    <t xml:space="preserve">EF</t>
  </si>
  <si>
    <t xml:space="preserve">PulmonaryETAve</t>
  </si>
  <si>
    <t xml:space="preserve">TriAEAve</t>
  </si>
  <si>
    <t xml:space="preserve">RMPI</t>
  </si>
  <si>
    <t xml:space="preserve">MitralAEAve</t>
  </si>
  <si>
    <t xml:space="preserve">AorticETAve</t>
  </si>
  <si>
    <t xml:space="preserve">LMPI</t>
  </si>
  <si>
    <t xml:space="preserve">RatioEAR3</t>
  </si>
  <si>
    <t xml:space="preserve">RatioEAAve</t>
  </si>
  <si>
    <t xml:space="preserve">E/A ratio</t>
  </si>
  <si>
    <t xml:space="preserve">IVCminAve</t>
  </si>
  <si>
    <t xml:space="preserve">IVCmaxAve</t>
  </si>
  <si>
    <t xml:space="preserve">IVCCI</t>
  </si>
  <si>
    <t xml:space="preserve">Pericardial fluid/cm</t>
  </si>
  <si>
    <t xml:space="preserve">90/50</t>
  </si>
  <si>
    <t xml:space="preserve">38</t>
  </si>
  <si>
    <t xml:space="preserve">100/60</t>
  </si>
  <si>
    <t xml:space="preserve">37.5</t>
  </si>
  <si>
    <t xml:space="preserve">110/70</t>
  </si>
  <si>
    <t xml:space="preserve">37.7</t>
  </si>
  <si>
    <t xml:space="preserve">37</t>
  </si>
  <si>
    <t xml:space="preserve">100/70</t>
  </si>
  <si>
    <t xml:space="preserve">122</t>
  </si>
  <si>
    <t xml:space="preserve">48</t>
  </si>
  <si>
    <t xml:space="preserve">09:35</t>
  </si>
  <si>
    <t xml:space="preserve">90/60</t>
  </si>
  <si>
    <t xml:space="preserve">100/80</t>
  </si>
  <si>
    <t xml:space="preserve">37,5</t>
  </si>
  <si>
    <t xml:space="preserve">09:01</t>
  </si>
  <si>
    <t xml:space="preserve">100/71</t>
  </si>
  <si>
    <t xml:space="preserve">14.05</t>
  </si>
  <si>
    <t xml:space="preserve">13:20</t>
  </si>
  <si>
    <t xml:space="preserve">120/90</t>
  </si>
  <si>
    <t xml:space="preserve">110/80</t>
  </si>
  <si>
    <t xml:space="preserve">80/50</t>
  </si>
  <si>
    <t xml:space="preserve">105/70</t>
  </si>
  <si>
    <t xml:space="preserve">15:35</t>
  </si>
  <si>
    <t xml:space="preserve">13:45</t>
  </si>
  <si>
    <t xml:space="preserve">10:21</t>
  </si>
  <si>
    <t xml:space="preserve">100/57</t>
  </si>
  <si>
    <t xml:space="preserve">38.8</t>
  </si>
  <si>
    <t xml:space="preserve">115/65</t>
  </si>
  <si>
    <t xml:space="preserve">38.5</t>
  </si>
  <si>
    <t xml:space="preserve">113/59</t>
  </si>
  <si>
    <t xml:space="preserve">118/72</t>
  </si>
  <si>
    <t xml:space="preserve">39</t>
  </si>
  <si>
    <t xml:space="preserve">37.2</t>
  </si>
  <si>
    <t xml:space="preserve">13:35</t>
  </si>
  <si>
    <t xml:space="preserve">07:20</t>
  </si>
  <si>
    <t xml:space="preserve">120/80</t>
  </si>
  <si>
    <t xml:space="preserve">38.2</t>
  </si>
  <si>
    <t xml:space="preserve">09:40</t>
  </si>
  <si>
    <t xml:space="preserve">120/70</t>
  </si>
  <si>
    <t xml:space="preserve">37.4</t>
  </si>
  <si>
    <t xml:space="preserve">10:15</t>
  </si>
  <si>
    <t xml:space="preserve">100/75</t>
  </si>
  <si>
    <t xml:space="preserve">13:50</t>
  </si>
  <si>
    <t xml:space="preserve">120/95</t>
  </si>
  <si>
    <t xml:space="preserve">110/60</t>
  </si>
  <si>
    <t xml:space="preserve">90/80</t>
  </si>
  <si>
    <t xml:space="preserve">37.8</t>
  </si>
  <si>
    <t xml:space="preserve">22:00</t>
  </si>
  <si>
    <t xml:space="preserve">128/80</t>
  </si>
  <si>
    <t xml:space="preserve">120/8</t>
  </si>
  <si>
    <t xml:space="preserve">130/70</t>
  </si>
  <si>
    <t xml:space="preserve">11:15</t>
  </si>
  <si>
    <t xml:space="preserve">100/65</t>
  </si>
  <si>
    <t xml:space="preserve">110/90</t>
  </si>
  <si>
    <t xml:space="preserve">130/90</t>
  </si>
  <si>
    <t xml:space="preserve">95/70</t>
  </si>
  <si>
    <t xml:space="preserve">95/65</t>
  </si>
  <si>
    <t xml:space="preserve">02:10</t>
  </si>
  <si>
    <t xml:space="preserve">90/70</t>
  </si>
  <si>
    <t xml:space="preserve">39.6</t>
  </si>
  <si>
    <t xml:space="preserve">96/60</t>
  </si>
  <si>
    <t xml:space="preserve">99/60</t>
  </si>
  <si>
    <t xml:space="preserve">110/67</t>
  </si>
  <si>
    <t xml:space="preserve">100/55</t>
  </si>
  <si>
    <t xml:space="preserve">95/50</t>
  </si>
  <si>
    <t xml:space="preserve">12:10</t>
  </si>
  <si>
    <t xml:space="preserve">37,3</t>
  </si>
  <si>
    <t xml:space="preserve">37,4</t>
  </si>
  <si>
    <t xml:space="preserve">21:15</t>
  </si>
  <si>
    <t xml:space="preserve">37,2</t>
  </si>
  <si>
    <t xml:space="preserve">95/60</t>
  </si>
  <si>
    <t xml:space="preserve">37.6</t>
  </si>
  <si>
    <t xml:space="preserve">97/58</t>
  </si>
  <si>
    <t xml:space="preserve">BRADY </t>
  </si>
  <si>
    <t xml:space="preserve">93/58</t>
  </si>
  <si>
    <t xml:space="preserve">105/80</t>
  </si>
  <si>
    <t xml:space="preserve">90/65</t>
  </si>
  <si>
    <t xml:space="preserve">10:45</t>
  </si>
  <si>
    <t xml:space="preserve">16:15</t>
  </si>
  <si>
    <t xml:space="preserve">108/80</t>
  </si>
  <si>
    <t xml:space="preserve">107/80</t>
  </si>
  <si>
    <t xml:space="preserve">37.0</t>
  </si>
  <si>
    <t xml:space="preserve">10:55</t>
  </si>
  <si>
    <t xml:space="preserve">10:05</t>
  </si>
  <si>
    <t xml:space="preserve">114/59</t>
  </si>
  <si>
    <t xml:space="preserve">CHỨC NĂNG TÂM THU THẤT (T), KHÔNG SÙI CÁC VAN TIM</t>
  </si>
  <si>
    <t xml:space="preserve">AutoKey</t>
  </si>
  <si>
    <t xml:space="preserve">CrystalloidHes</t>
  </si>
  <si>
    <t xml:space="preserve">OTHCrysHes</t>
  </si>
  <si>
    <t xml:space="preserve">Volume</t>
  </si>
  <si>
    <t xml:space="preserve">StartTime</t>
  </si>
  <si>
    <t xml:space="preserve">EndTime</t>
  </si>
  <si>
    <t xml:space="preserve">time interval</t>
  </si>
  <si>
    <t xml:space="preserve">CryHesDate</t>
  </si>
  <si>
    <t xml:space="preserve">Completed</t>
  </si>
  <si>
    <t xml:space="preserve">08/09/2014-10:40-RL</t>
  </si>
  <si>
    <t xml:space="preserve">RL</t>
  </si>
  <si>
    <t xml:space="preserve">08/09/2014-11:45-RL</t>
  </si>
  <si>
    <t xml:space="preserve">08/09/2014-12:45-RL</t>
  </si>
  <si>
    <t xml:space="preserve">08/09/2014-13:50-RL</t>
  </si>
  <si>
    <t xml:space="preserve">15:55</t>
  </si>
  <si>
    <t xml:space="preserve">08/09/2014-16:00-0.1</t>
  </si>
  <si>
    <t xml:space="preserve">0.1</t>
  </si>
  <si>
    <t xml:space="preserve">08/09/2014-17:00-0.1</t>
  </si>
  <si>
    <t xml:space="preserve">08/09/2014-18:00-0.1</t>
  </si>
  <si>
    <t xml:space="preserve">08/09/2014-19:00-RL</t>
  </si>
  <si>
    <t xml:space="preserve">08/09/2014-21:00-RL</t>
  </si>
  <si>
    <t xml:space="preserve">22:55</t>
  </si>
  <si>
    <t xml:space="preserve">08/09/2014-22:55-RL</t>
  </si>
  <si>
    <t xml:space="preserve">00:55</t>
  </si>
  <si>
    <t xml:space="preserve">09/09/2014-00:50-RL</t>
  </si>
  <si>
    <t xml:space="preserve">00:50</t>
  </si>
  <si>
    <t xml:space="preserve">01:40</t>
  </si>
  <si>
    <t xml:space="preserve">09/09/2014-01:40-RL</t>
  </si>
  <si>
    <t xml:space="preserve">02:40</t>
  </si>
  <si>
    <t xml:space="preserve">09/09/2014-02:40-RL</t>
  </si>
  <si>
    <t xml:space="preserve">03:40</t>
  </si>
  <si>
    <t xml:space="preserve">09/09/2014-03:40-RL</t>
  </si>
  <si>
    <t xml:space="preserve">09/09/2014-04:45-0.1</t>
  </si>
  <si>
    <t xml:space="preserve">05:45</t>
  </si>
  <si>
    <t xml:space="preserve">09/09/2014-05:45-0.1</t>
  </si>
  <si>
    <t xml:space="preserve">06:45</t>
  </si>
  <si>
    <t xml:space="preserve">09/09/2014-06:45-0.1</t>
  </si>
  <si>
    <t xml:space="preserve">09/09/2014-07:45-0.1</t>
  </si>
  <si>
    <t xml:space="preserve">09/09/2014-09:00-RL</t>
  </si>
  <si>
    <t xml:space="preserve">09/09/2014-10:00-RL</t>
  </si>
  <si>
    <t xml:space="preserve">11:05</t>
  </si>
  <si>
    <t xml:space="preserve">09/09/2014-11:05-RL</t>
  </si>
  <si>
    <t xml:space="preserve">09/09/2014-12:45-RL</t>
  </si>
  <si>
    <t xml:space="preserve">09/09/2014-14:45-0.1</t>
  </si>
  <si>
    <t xml:space="preserve">17:45</t>
  </si>
  <si>
    <t xml:space="preserve">09/09/2014-17:00-0.1</t>
  </si>
  <si>
    <t xml:space="preserve">09/09/2014-18:00-0.1</t>
  </si>
  <si>
    <t xml:space="preserve">09/09/2014-19:00-0.1</t>
  </si>
  <si>
    <t xml:space="preserve">09/09/2014-20:00-RL</t>
  </si>
  <si>
    <t xml:space="preserve">09/09/2014-21:30-RL</t>
  </si>
  <si>
    <t xml:space="preserve">10/09/2014-01:30-RL</t>
  </si>
  <si>
    <t xml:space="preserve">10/09/2014-05:30-RL</t>
  </si>
  <si>
    <t xml:space="preserve">10/09/2014-07:45-RL</t>
  </si>
  <si>
    <t xml:space="preserve">10/09/2014-10:45-RL</t>
  </si>
  <si>
    <t xml:space="preserve">10/09/2014-12:30-RL</t>
  </si>
  <si>
    <t xml:space="preserve">10/09/2014-09:00-RL</t>
  </si>
  <si>
    <t xml:space="preserve">15:15</t>
  </si>
  <si>
    <t xml:space="preserve">10/09/2014-15:15-RL</t>
  </si>
  <si>
    <t xml:space="preserve">18:15</t>
  </si>
  <si>
    <t xml:space="preserve">10/09/2014-18:15-RL</t>
  </si>
  <si>
    <t xml:space="preserve">12/09/2014-10:30-RL</t>
  </si>
  <si>
    <t xml:space="preserve">11:35</t>
  </si>
  <si>
    <t xml:space="preserve">12/09/2014-11:35-0.06</t>
  </si>
  <si>
    <t xml:space="preserve">12/09/2014-12:40-0.1</t>
  </si>
  <si>
    <t xml:space="preserve">12/09/2014-13:40-0.1</t>
  </si>
  <si>
    <t xml:space="preserve">14:40</t>
  </si>
  <si>
    <t xml:space="preserve">12/09/2014-14:40-RL</t>
  </si>
  <si>
    <t xml:space="preserve">12/09/2014-15:50-RL</t>
  </si>
  <si>
    <t xml:space="preserve">12/09/2014-16:50-RL</t>
  </si>
  <si>
    <t xml:space="preserve">12/09/2014-17:40-RL</t>
  </si>
  <si>
    <t xml:space="preserve">12/09/2014-20:00-RL</t>
  </si>
  <si>
    <t xml:space="preserve">12/09/2014-22:00-RL</t>
  </si>
  <si>
    <t xml:space="preserve">13/09/2014-02:00-RL</t>
  </si>
  <si>
    <t xml:space="preserve">13/09/2014-06:00-RL</t>
  </si>
  <si>
    <t xml:space="preserve">13/09/2014-10:00-RL</t>
  </si>
  <si>
    <t xml:space="preserve">15/09/2014-14:15-RL</t>
  </si>
  <si>
    <t xml:space="preserve">15/09/2014-15:30-RL</t>
  </si>
  <si>
    <t xml:space="preserve">15/09/2014-16:30-RL</t>
  </si>
  <si>
    <t xml:space="preserve">17:30</t>
  </si>
  <si>
    <t xml:space="preserve">15/09/2014-17:30-RL</t>
  </si>
  <si>
    <t xml:space="preserve">15/09/2014-18:30-RL</t>
  </si>
  <si>
    <t xml:space="preserve">19:35</t>
  </si>
  <si>
    <t xml:space="preserve">15/09/2014-19:35-RL</t>
  </si>
  <si>
    <t xml:space="preserve">15/09/2014-21:40-RL</t>
  </si>
  <si>
    <t xml:space="preserve">23:05</t>
  </si>
  <si>
    <t xml:space="preserve">15/09/2014-23:05-RL</t>
  </si>
  <si>
    <t xml:space="preserve">16/09/2014-00:40-RL</t>
  </si>
  <si>
    <t xml:space="preserve">16/09/2014-09:45-RL</t>
  </si>
  <si>
    <t xml:space="preserve">16/09/2014-12:45-RL</t>
  </si>
  <si>
    <t xml:space="preserve">16/09/2014-08:30-RL</t>
  </si>
  <si>
    <t xml:space="preserve">16/09/2014-09:30-RL</t>
  </si>
  <si>
    <t xml:space="preserve">16/09/2014-10:30-RL</t>
  </si>
  <si>
    <t xml:space="preserve">16/09/2014-11:30-RL</t>
  </si>
  <si>
    <t xml:space="preserve">16/09/2014-12:30-RL</t>
  </si>
  <si>
    <t xml:space="preserve">16/09/2014-13:30-RL</t>
  </si>
  <si>
    <t xml:space="preserve">16/09/2014-18:30-RL</t>
  </si>
  <si>
    <t xml:space="preserve">16/09/2014-20:30-RL</t>
  </si>
  <si>
    <t xml:space="preserve">17/09/2014-01:30-RL</t>
  </si>
  <si>
    <t xml:space="preserve">04:30</t>
  </si>
  <si>
    <t xml:space="preserve">17/09/2014-04:30-RL</t>
  </si>
  <si>
    <t xml:space="preserve">17/09/2014-09:50-RL</t>
  </si>
  <si>
    <t xml:space="preserve">17/09/2014-10:30-RL</t>
  </si>
  <si>
    <t xml:space="preserve">17/09/2014-13:00-RL</t>
  </si>
  <si>
    <t xml:space="preserve">17:25</t>
  </si>
  <si>
    <t xml:space="preserve">17/09/2014-17:25-RL</t>
  </si>
  <si>
    <t xml:space="preserve">17/09/2014-21:45-RL</t>
  </si>
  <si>
    <t xml:space="preserve">18/09/2014-02:00-RL</t>
  </si>
  <si>
    <t xml:space="preserve">22/09/2014-09:30-0.1</t>
  </si>
  <si>
    <t xml:space="preserve">22/09/2014-10:40-0.1</t>
  </si>
  <si>
    <t xml:space="preserve">22/09/2014-11:00-0.1</t>
  </si>
  <si>
    <t xml:space="preserve">11:40</t>
  </si>
  <si>
    <t xml:space="preserve">22/09/2014-11:40-0.1</t>
  </si>
  <si>
    <t xml:space="preserve">22/09/2014-12:40-RL</t>
  </si>
  <si>
    <t xml:space="preserve">22/09/2014-14:40-RL</t>
  </si>
  <si>
    <t xml:space="preserve">22/09/2014-17:40-RL</t>
  </si>
  <si>
    <t xml:space="preserve">23/09/2014-00:00-RL</t>
  </si>
  <si>
    <t xml:space="preserve">22/09/2014-20:20-RL</t>
  </si>
  <si>
    <t xml:space="preserve">21:20</t>
  </si>
  <si>
    <t xml:space="preserve">22/09/2014-21:20-RL</t>
  </si>
  <si>
    <t xml:space="preserve">22/09/2014-22:30-RL</t>
  </si>
  <si>
    <t xml:space="preserve">23:30</t>
  </si>
  <si>
    <t xml:space="preserve">22/09/2014-23:30-RL</t>
  </si>
  <si>
    <t xml:space="preserve">00:35</t>
  </si>
  <si>
    <t xml:space="preserve">23/09/2014-00:35-RL</t>
  </si>
  <si>
    <t xml:space="preserve">23/09/2014-01:40-RL</t>
  </si>
  <si>
    <t xml:space="preserve">23/09/2014-02:40-RL</t>
  </si>
  <si>
    <t xml:space="preserve">04:15</t>
  </si>
  <si>
    <t xml:space="preserve">23/09/2014-07:00-RL</t>
  </si>
  <si>
    <t xml:space="preserve">09:10</t>
  </si>
  <si>
    <t xml:space="preserve">23/09/2014-09:10-RL</t>
  </si>
  <si>
    <t xml:space="preserve">23/09/2014-09:50-RL</t>
  </si>
  <si>
    <t xml:space="preserve">23/09/2014-11:10-RL</t>
  </si>
  <si>
    <t xml:space="preserve">23/09/2014-12:10-RL</t>
  </si>
  <si>
    <t xml:space="preserve">13:10</t>
  </si>
  <si>
    <t xml:space="preserve">23/09/2014-13:10-RL</t>
  </si>
  <si>
    <t xml:space="preserve">23/09/2014-16:40-RL</t>
  </si>
  <si>
    <t xml:space="preserve">23/09/2014-20:00-RL</t>
  </si>
  <si>
    <t xml:space="preserve">01:50</t>
  </si>
  <si>
    <t xml:space="preserve">24/09/2014-01:50-RL</t>
  </si>
  <si>
    <t xml:space="preserve">22/09/2020-23:45-RL</t>
  </si>
  <si>
    <t xml:space="preserve">23/09/2014-01:50-RL</t>
  </si>
  <si>
    <t xml:space="preserve">02:50</t>
  </si>
  <si>
    <t xml:space="preserve">23/09/2014-02:50-RL</t>
  </si>
  <si>
    <t xml:space="preserve">04:50</t>
  </si>
  <si>
    <t xml:space="preserve">23/09/2014-04:05-RL</t>
  </si>
  <si>
    <t xml:space="preserve">04:05</t>
  </si>
  <si>
    <t xml:space="preserve">05:05</t>
  </si>
  <si>
    <t xml:space="preserve">23/09/2014-05:05-RL</t>
  </si>
  <si>
    <t xml:space="preserve">06:05</t>
  </si>
  <si>
    <t xml:space="preserve">23/09/2014-06:05-RL</t>
  </si>
  <si>
    <t xml:space="preserve">23/09/2020-00:50-RL</t>
  </si>
  <si>
    <t xml:space="preserve">23/09/2014-08:00-RL</t>
  </si>
  <si>
    <t xml:space="preserve">23/09/2014-11:00-RL</t>
  </si>
  <si>
    <t xml:space="preserve">12:35</t>
  </si>
  <si>
    <t xml:space="preserve">23/09/2014-12:35-RL</t>
  </si>
  <si>
    <t xml:space="preserve">23/09/2014-15:35-RL</t>
  </si>
  <si>
    <t xml:space="preserve">26/09/2014-09:00-RL</t>
  </si>
  <si>
    <t xml:space="preserve">26/09/2014-13:10-RL</t>
  </si>
  <si>
    <t xml:space="preserve">26/09/2014-17:10-RL</t>
  </si>
  <si>
    <t xml:space="preserve">22:10</t>
  </si>
  <si>
    <t xml:space="preserve">26/09/2014-22:10-RL</t>
  </si>
  <si>
    <t xml:space="preserve">23:40</t>
  </si>
  <si>
    <t xml:space="preserve">26/09/2014-23:40-RL</t>
  </si>
  <si>
    <t xml:space="preserve">28/09/2014-17:15-RL</t>
  </si>
  <si>
    <t xml:space="preserve">28/09/2014-18:15-RL</t>
  </si>
  <si>
    <t xml:space="preserve">19:10</t>
  </si>
  <si>
    <t xml:space="preserve">28/09/2014-19:10-RL</t>
  </si>
  <si>
    <t xml:space="preserve">20:40</t>
  </si>
  <si>
    <t xml:space="preserve">28/09/2014-20:40-RL</t>
  </si>
  <si>
    <t xml:space="preserve">22:40</t>
  </si>
  <si>
    <t xml:space="preserve">28/09/2014-22:40-RL</t>
  </si>
  <si>
    <t xml:space="preserve">29/09/2014-00:40-RL</t>
  </si>
  <si>
    <t xml:space="preserve">29/09/2014-03:40-RL</t>
  </si>
  <si>
    <t xml:space="preserve">06:40</t>
  </si>
  <si>
    <t xml:space="preserve">29/09/2014-10:40-RL</t>
  </si>
  <si>
    <t xml:space="preserve">29/09/2014-14:40-RL</t>
  </si>
  <si>
    <t xml:space="preserve">02/10/2014-08:30-RL</t>
  </si>
  <si>
    <t xml:space="preserve">02/10/2014-09:30-RL</t>
  </si>
  <si>
    <t xml:space="preserve">02/10/2014-10:30-RL</t>
  </si>
  <si>
    <t xml:space="preserve">02/10/2014-11:30-RL</t>
  </si>
  <si>
    <t xml:space="preserve">02/10/2014-12:30-RL</t>
  </si>
  <si>
    <t xml:space="preserve">02/10/2014-14:10-RL</t>
  </si>
  <si>
    <t xml:space="preserve">02/10/2014-16:50-RL</t>
  </si>
  <si>
    <t xml:space="preserve">02/10/2014-17:40-RL</t>
  </si>
  <si>
    <t xml:space="preserve">02/10/2014-19:40-RL</t>
  </si>
  <si>
    <t xml:space="preserve">02/10/2014-20:30-RL</t>
  </si>
  <si>
    <t xml:space="preserve">02/10/2014-23:20-RL</t>
  </si>
  <si>
    <t xml:space="preserve">23:20</t>
  </si>
  <si>
    <t xml:space="preserve">02:20</t>
  </si>
  <si>
    <t xml:space="preserve">03/10/2014-02:20-RL</t>
  </si>
  <si>
    <t xml:space="preserve">05:10</t>
  </si>
  <si>
    <t xml:space="preserve">03/10/2014-05:10-RL</t>
  </si>
  <si>
    <t xml:space="preserve">03/10/2014-08:00-RL</t>
  </si>
  <si>
    <t xml:space="preserve">02/10/2014-14:00-RL</t>
  </si>
  <si>
    <t xml:space="preserve">02/10/2014-15:10-RL</t>
  </si>
  <si>
    <t xml:space="preserve">02/10/2014-15:50-RL</t>
  </si>
  <si>
    <t xml:space="preserve">02/10/2014-16:10-RL</t>
  </si>
  <si>
    <t xml:space="preserve">02/10/2014-18:10-RL</t>
  </si>
  <si>
    <t xml:space="preserve">18:10</t>
  </si>
  <si>
    <t xml:space="preserve">02/10/2014-19:10-RL</t>
  </si>
  <si>
    <t xml:space="preserve">20:10</t>
  </si>
  <si>
    <t xml:space="preserve">02/10/2014-20:10-RL</t>
  </si>
  <si>
    <t xml:space="preserve">21:10</t>
  </si>
  <si>
    <t xml:space="preserve">02/10/2014-21:10-RL</t>
  </si>
  <si>
    <t xml:space="preserve">02/10/2014-22:00-RL</t>
  </si>
  <si>
    <t xml:space="preserve">01:10</t>
  </si>
  <si>
    <t xml:space="preserve">03/10/2014-01:10-RL</t>
  </si>
  <si>
    <t xml:space="preserve">03:10</t>
  </si>
  <si>
    <t xml:space="preserve">03/10/2014-03:10-RL</t>
  </si>
  <si>
    <t xml:space="preserve">03/10/2014-06:00-RL</t>
  </si>
  <si>
    <t xml:space="preserve">03/10/2014-10:00-RL</t>
  </si>
  <si>
    <t xml:space="preserve">03/10/2014-14:00-RL</t>
  </si>
  <si>
    <t xml:space="preserve">02/10/2014-17:00-RL</t>
  </si>
  <si>
    <t xml:space="preserve">02/10/2014-22:10-RL</t>
  </si>
  <si>
    <t xml:space="preserve">00:10</t>
  </si>
  <si>
    <t xml:space="preserve">03/10/2014-00:10-RL</t>
  </si>
  <si>
    <t xml:space="preserve">03/10/2014-10:10-RL</t>
  </si>
  <si>
    <t xml:space="preserve">03/10/2014-15:10-RL</t>
  </si>
  <si>
    <t xml:space="preserve">03/10/2014-11:45-RL</t>
  </si>
  <si>
    <t xml:space="preserve">03/10/2014-12:45-RL</t>
  </si>
  <si>
    <t xml:space="preserve">03/10/2014-13:50-RL</t>
  </si>
  <si>
    <t xml:space="preserve">03/10/2014-14:50-RL</t>
  </si>
  <si>
    <t xml:space="preserve">03/10/2014-17:00-RL</t>
  </si>
  <si>
    <t xml:space="preserve">03/10/2014-19:00-RL</t>
  </si>
  <si>
    <t xml:space="preserve">03/10/2014-21:00-RL</t>
  </si>
  <si>
    <t xml:space="preserve">04/10/2014-02:00-RL</t>
  </si>
  <si>
    <t xml:space="preserve">04/10/2014-06:00-RL</t>
  </si>
  <si>
    <t xml:space="preserve">04/10/2014-16:00-RL</t>
  </si>
  <si>
    <t xml:space="preserve">04/10/2014-17:00-RL</t>
  </si>
  <si>
    <t xml:space="preserve">04/10/2014-18:00-RL</t>
  </si>
  <si>
    <t xml:space="preserve">04/10/2014-19:05-0.1</t>
  </si>
  <si>
    <t xml:space="preserve">19:05</t>
  </si>
  <si>
    <t xml:space="preserve">20:05</t>
  </si>
  <si>
    <t xml:space="preserve">04/10/2014-20:05-0.1</t>
  </si>
  <si>
    <t xml:space="preserve">21:05</t>
  </si>
  <si>
    <t xml:space="preserve">04/10/2014-21:05-0.1</t>
  </si>
  <si>
    <t xml:space="preserve">22:05</t>
  </si>
  <si>
    <t xml:space="preserve">04/10/2014-22:05-RL</t>
  </si>
  <si>
    <t xml:space="preserve">00:05</t>
  </si>
  <si>
    <t xml:space="preserve">05/10/2014-00:05-RL</t>
  </si>
  <si>
    <t xml:space="preserve">03:05</t>
  </si>
  <si>
    <t xml:space="preserve">05/10/2014-03:05-RL</t>
  </si>
  <si>
    <t xml:space="preserve">05/10/2014-05:00-0.1</t>
  </si>
  <si>
    <t xml:space="preserve">05/10/2014-06:00-0.1</t>
  </si>
  <si>
    <t xml:space="preserve">05/10/2014-07:00-0.1</t>
  </si>
  <si>
    <t xml:space="preserve">05/10/2014-08:00-0.1</t>
  </si>
  <si>
    <t xml:space="preserve">05/10/2014-09:10-0.1</t>
  </si>
  <si>
    <t xml:space="preserve">05/10/2014-12:00-0.1</t>
  </si>
  <si>
    <t xml:space="preserve">05/10/2014-15:00-0.1</t>
  </si>
  <si>
    <t xml:space="preserve">05/10/2014-18:00-RL</t>
  </si>
  <si>
    <t xml:space="preserve">05/10/2014-10:30-RL</t>
  </si>
  <si>
    <t xml:space="preserve">05/10/2014-11:40-0.1</t>
  </si>
  <si>
    <t xml:space="preserve">05/10/2014-12:30-0.1</t>
  </si>
  <si>
    <t xml:space="preserve">05/10/2014-13:30-0.1</t>
  </si>
  <si>
    <t xml:space="preserve">05/10/2014-14:45-0.1</t>
  </si>
  <si>
    <t xml:space="preserve">05/10/2014-15:45-0.1</t>
  </si>
  <si>
    <t xml:space="preserve">17:20</t>
  </si>
  <si>
    <t xml:space="preserve">05/10/2014-17:20-0.1</t>
  </si>
  <si>
    <t xml:space="preserve">19:20</t>
  </si>
  <si>
    <t xml:space="preserve">05/10/2014-19:30-RL</t>
  </si>
  <si>
    <t xml:space="preserve">22:35</t>
  </si>
  <si>
    <t xml:space="preserve">05/10/2014-22:35-RL</t>
  </si>
  <si>
    <t xml:space="preserve">06/10/2014-00:40-RL</t>
  </si>
  <si>
    <t xml:space="preserve">06/10/2014-15:15-0.1</t>
  </si>
  <si>
    <t xml:space="preserve">06/10/2014-16:15-0.1</t>
  </si>
  <si>
    <t xml:space="preserve">06/10/2014-17:15-RL</t>
  </si>
  <si>
    <t xml:space="preserve">06/10/2014-18:15-RL</t>
  </si>
  <si>
    <t xml:space="preserve">06/10/2014-19:15-RL</t>
  </si>
  <si>
    <t xml:space="preserve">06/10/2014-20:15-RL</t>
  </si>
  <si>
    <t xml:space="preserve">06/10/2014-22:15-RL</t>
  </si>
  <si>
    <t xml:space="preserve">01:15</t>
  </si>
  <si>
    <t xml:space="preserve">07/10/2014-01:15-RL</t>
  </si>
  <si>
    <t xml:space="preserve">07/10/2014-04:15-RL</t>
  </si>
  <si>
    <t xml:space="preserve">07/10/2014-09:15-RL</t>
  </si>
  <si>
    <t xml:space="preserve">07/10/2014-14:15-RL</t>
  </si>
  <si>
    <t xml:space="preserve">06/10/2014-16:30-RL</t>
  </si>
  <si>
    <t xml:space="preserve">06/10/2014-17:30-RL</t>
  </si>
  <si>
    <t xml:space="preserve">06/10/2014-18:30-RL</t>
  </si>
  <si>
    <t xml:space="preserve">06/10/2014-19:30-RL</t>
  </si>
  <si>
    <t xml:space="preserve">06/10/2014-20:30-RL</t>
  </si>
  <si>
    <t xml:space="preserve">06/10/2014-21:30-RL</t>
  </si>
  <si>
    <t xml:space="preserve">06/10/2014-23:10-RL</t>
  </si>
  <si>
    <t xml:space="preserve">07/10/2014-02:10-RL</t>
  </si>
  <si>
    <t xml:space="preserve">07:10</t>
  </si>
  <si>
    <t xml:space="preserve">07/10/2014-07:10-RL</t>
  </si>
  <si>
    <t xml:space="preserve">07/10/2014-12:10-RL</t>
  </si>
  <si>
    <t xml:space="preserve">12/10/2014-12:00-RL</t>
  </si>
  <si>
    <t xml:space="preserve">14/10/2014-01:20-RL</t>
  </si>
  <si>
    <t xml:space="preserve">14/10/2014-02:20-RL</t>
  </si>
  <si>
    <t xml:space="preserve">03:20</t>
  </si>
  <si>
    <t xml:space="preserve">14/10/2014-03:20-RL</t>
  </si>
  <si>
    <t xml:space="preserve">04:20</t>
  </si>
  <si>
    <t xml:space="preserve">14/10/2014-04:20-RL</t>
  </si>
  <si>
    <t xml:space="preserve">05:20</t>
  </si>
  <si>
    <t xml:space="preserve">14/10/2014-05:20-RL</t>
  </si>
  <si>
    <t xml:space="preserve">14/10/2014-07:20-0.1</t>
  </si>
  <si>
    <t xml:space="preserve">14/10/2014-08:20-0.1</t>
  </si>
  <si>
    <t xml:space="preserve">14/10/2014-09:20-0.1</t>
  </si>
  <si>
    <t xml:space="preserve">14/10/2014-10:20-RL</t>
  </si>
  <si>
    <t xml:space="preserve">14/10/2014-11:20-RL</t>
  </si>
  <si>
    <t xml:space="preserve">14/10/2014-12:30-RL</t>
  </si>
  <si>
    <t xml:space="preserve">14/10/2014-14:00-RL</t>
  </si>
  <si>
    <t xml:space="preserve">14/10/2014-14:30-0.1</t>
  </si>
  <si>
    <t xml:space="preserve">14/10/2014-15:00-0.1</t>
  </si>
  <si>
    <t xml:space="preserve">14/10/2014-15:30-0.1</t>
  </si>
  <si>
    <t xml:space="preserve">14/10/2014-16:35-0.1</t>
  </si>
  <si>
    <t xml:space="preserve">17:35</t>
  </si>
  <si>
    <t xml:space="preserve">14/10/2014-17:35-0.1</t>
  </si>
  <si>
    <t xml:space="preserve">14/10/2014-19:10-RL</t>
  </si>
  <si>
    <t xml:space="preserve">14/10/2014-20:20-RL</t>
  </si>
  <si>
    <t xml:space="preserve">14/10/2014-21:30-RL</t>
  </si>
  <si>
    <t xml:space="preserve">14/10/2014-22:30-RL</t>
  </si>
  <si>
    <t xml:space="preserve">15/10/2014-00:00-RL</t>
  </si>
  <si>
    <t xml:space="preserve">15/10/2014-01:00-0.1</t>
  </si>
  <si>
    <t xml:space="preserve">15/10/2014-02:00-0.1</t>
  </si>
  <si>
    <t xml:space="preserve">15/10/2014-03:10-0.1</t>
  </si>
  <si>
    <t xml:space="preserve">15/10/2014-04:15-0.1</t>
  </si>
  <si>
    <t xml:space="preserve">15/10/2014-05:15-RL</t>
  </si>
  <si>
    <t xml:space="preserve">15/10/2014-07:15-RL</t>
  </si>
  <si>
    <t xml:space="preserve">14/10/2014-19:30-RL</t>
  </si>
  <si>
    <t xml:space="preserve">20:50</t>
  </si>
  <si>
    <t xml:space="preserve">14/10/2014-20:50-RL</t>
  </si>
  <si>
    <t xml:space="preserve">21:50</t>
  </si>
  <si>
    <t xml:space="preserve">14/10/2014-21:50-RL</t>
  </si>
  <si>
    <t xml:space="preserve">14/10/2014-23:00-RL</t>
  </si>
  <si>
    <t xml:space="preserve">15/10/2014-01:00-RL</t>
  </si>
  <si>
    <t xml:space="preserve">15/10/2014-03:00-RL</t>
  </si>
  <si>
    <t xml:space="preserve">15/10/2014-06:00-RL</t>
  </si>
  <si>
    <t xml:space="preserve">15/10/2014-11:00-RL</t>
  </si>
  <si>
    <t xml:space="preserve">15/10/2014-14:40-RL</t>
  </si>
  <si>
    <t xml:space="preserve">15/10/2014-18:45-0.1</t>
  </si>
  <si>
    <t xml:space="preserve">19:50</t>
  </si>
  <si>
    <t xml:space="preserve">15/10/2014-19:50-RL</t>
  </si>
  <si>
    <t xml:space="preserve">15/10/2014-21:00-RL</t>
  </si>
  <si>
    <t xml:space="preserve">15/10/2014-22:00-RL</t>
  </si>
  <si>
    <t xml:space="preserve">15/10/2014-23:00-RL</t>
  </si>
  <si>
    <t xml:space="preserve">16/10/2014-00:00-RL</t>
  </si>
  <si>
    <t xml:space="preserve">16/10/2014-03:00-RL</t>
  </si>
  <si>
    <t xml:space="preserve">16/10/2014-03:30-RL</t>
  </si>
  <si>
    <t xml:space="preserve">16/10/2014-04:30-RL</t>
  </si>
  <si>
    <t xml:space="preserve">16/10/2014-05:30-0.1</t>
  </si>
  <si>
    <t xml:space="preserve">16/10/2014-06:30-0.1</t>
  </si>
  <si>
    <t xml:space="preserve">16/10/2015-01:00-RL</t>
  </si>
  <si>
    <t xml:space="preserve">16/10/2014-07:30-0.1</t>
  </si>
  <si>
    <t xml:space="preserve">16/10/2014-08:30-RL</t>
  </si>
  <si>
    <t xml:space="preserve">16/10/2014-09:40-RL</t>
  </si>
  <si>
    <t xml:space="preserve">16/10/2014-10:40-0.1</t>
  </si>
  <si>
    <t xml:space="preserve">16/10/2014-11:40-0.1</t>
  </si>
  <si>
    <t xml:space="preserve">16/10/2014-12:40-0.1</t>
  </si>
  <si>
    <t xml:space="preserve">16/10/2014-14:30-RL</t>
  </si>
  <si>
    <t xml:space="preserve">16/10/2014-17:15-0.1</t>
  </si>
  <si>
    <t xml:space="preserve">16/10/2014-18:15-0.1</t>
  </si>
  <si>
    <t xml:space="preserve">16/10/2014-19:15-0.1</t>
  </si>
  <si>
    <t xml:space="preserve">16/10/2014-20:20-0.1</t>
  </si>
  <si>
    <t xml:space="preserve">16/10/2014-21:30-0.1</t>
  </si>
  <si>
    <t xml:space="preserve">16/10/2014-22:30-RL</t>
  </si>
  <si>
    <t xml:space="preserve">16/10/2014-23:30-RL</t>
  </si>
  <si>
    <t xml:space="preserve">16/10/2015-13:45-0.1</t>
  </si>
  <si>
    <t xml:space="preserve">16/10/2015-16:35-RL</t>
  </si>
  <si>
    <t xml:space="preserve">21/10/2014-17:00-0.1</t>
  </si>
  <si>
    <t xml:space="preserve">21/10/2014-18:10-0.1</t>
  </si>
  <si>
    <t xml:space="preserve">21/10/2014-19:10-RL</t>
  </si>
  <si>
    <t xml:space="preserve">21/10/2014-20:10-RL</t>
  </si>
  <si>
    <t xml:space="preserve">21/10/2014-21:10-RL</t>
  </si>
  <si>
    <t xml:space="preserve">21/10/2014-22:10-RL</t>
  </si>
  <si>
    <t xml:space="preserve">22/10/2014-00:50-RL</t>
  </si>
  <si>
    <t xml:space="preserve">22/10/2014-03:00-0.1</t>
  </si>
  <si>
    <t xml:space="preserve">22/10/2014-04:00-0.1</t>
  </si>
  <si>
    <t xml:space="preserve">22/10/2014-05:00-RL</t>
  </si>
  <si>
    <t xml:space="preserve">22/10/2014-06:00-RL</t>
  </si>
  <si>
    <t xml:space="preserve">22/10/2014-07:00-RL</t>
  </si>
  <si>
    <t xml:space="preserve">22/10/2014-09:00-RL</t>
  </si>
  <si>
    <t xml:space="preserve">22/10/2014-11:00-RL</t>
  </si>
  <si>
    <t xml:space="preserve">22/10/2014-13:00-RL</t>
  </si>
  <si>
    <t xml:space="preserve">22/10/2014-15:00-RL</t>
  </si>
  <si>
    <t xml:space="preserve">22/10/2014-17:00-RL</t>
  </si>
  <si>
    <t xml:space="preserve">22/10/2014-19:00-RL</t>
  </si>
  <si>
    <t xml:space="preserve">28/10/2014-20:10-RL</t>
  </si>
  <si>
    <t xml:space="preserve">28/10/2014-21:40-RL</t>
  </si>
  <si>
    <t xml:space="preserve">28/10/2014-22:10-RL</t>
  </si>
  <si>
    <t xml:space="preserve">28/10/2014-23:10-RL</t>
  </si>
  <si>
    <t xml:space="preserve">29/10/2014-00:10-RL</t>
  </si>
  <si>
    <t xml:space="preserve">29/10/2014-01:10-RL</t>
  </si>
  <si>
    <t xml:space="preserve">29/10/2014-02:40-RL</t>
  </si>
  <si>
    <t xml:space="preserve">29/10/2014-05:00-RL</t>
  </si>
  <si>
    <t xml:space="preserve">29/10/2014-07:00-RL</t>
  </si>
  <si>
    <t xml:space="preserve">29/10/2014-10:50-RL</t>
  </si>
  <si>
    <t xml:space="preserve">29/10/2014-14:35-RL</t>
  </si>
  <si>
    <t xml:space="preserve">29/10/2014-18:30-RL</t>
  </si>
  <si>
    <t xml:space="preserve">29/10/2014-22:30-RL</t>
  </si>
  <si>
    <t xml:space="preserve">04/11/2014-09:00-RL</t>
  </si>
  <si>
    <t xml:space="preserve">04/11/2014-11:05-RL</t>
  </si>
  <si>
    <t xml:space="preserve">04/11/2014-14:30-RL</t>
  </si>
  <si>
    <t xml:space="preserve">04/11/2014-17:45-0.1</t>
  </si>
  <si>
    <t xml:space="preserve">04/11/2014-18:45-0.1</t>
  </si>
  <si>
    <t xml:space="preserve">04/11/2014-19:45-0.1</t>
  </si>
  <si>
    <t xml:space="preserve">04/11/2014-20:30-0.1</t>
  </si>
  <si>
    <t xml:space="preserve">04/11/2014-21:30-RL</t>
  </si>
  <si>
    <t xml:space="preserve">04/11/2014-23:30-RL</t>
  </si>
  <si>
    <t xml:space="preserve">05/11/2014-01:30-RL</t>
  </si>
  <si>
    <t xml:space="preserve">03:35</t>
  </si>
  <si>
    <t xml:space="preserve">05/11/2014-03:35-RL</t>
  </si>
  <si>
    <t xml:space="preserve">05/11/2014-07:10-RL</t>
  </si>
  <si>
    <t xml:space="preserve">07/11/2014-09:00-RL</t>
  </si>
  <si>
    <t xml:space="preserve">07/11/2014-11:30-RL</t>
  </si>
  <si>
    <t xml:space="preserve">07/11/2014-16:00-RL</t>
  </si>
  <si>
    <t xml:space="preserve">07/11/2014-20:30-RL</t>
  </si>
  <si>
    <t xml:space="preserve">14/11/2014-08:30-RL</t>
  </si>
  <si>
    <t xml:space="preserve">14/11/2014-09:30-RL</t>
  </si>
  <si>
    <t xml:space="preserve">14/11/2014-10:30-RL</t>
  </si>
  <si>
    <t xml:space="preserve">14/11/2014-12:30-RL</t>
  </si>
  <si>
    <t xml:space="preserve">14/11/2014-14:30-RL</t>
  </si>
  <si>
    <t xml:space="preserve">14/11/2014-17:30-RL</t>
  </si>
  <si>
    <t xml:space="preserve">14/11/2014-20:30-RL</t>
  </si>
  <si>
    <t xml:space="preserve">14/11/2014-23:30-RL</t>
  </si>
  <si>
    <t xml:space="preserve">15/11/2014-01:50-RL</t>
  </si>
  <si>
    <t xml:space="preserve">14/11/2014-15:10-RL</t>
  </si>
  <si>
    <t xml:space="preserve">14/11/2014-16:10-RL</t>
  </si>
  <si>
    <t xml:space="preserve">14/11/2014-17:15-RL</t>
  </si>
  <si>
    <t xml:space="preserve">14/11/2014-18:15-RL</t>
  </si>
  <si>
    <t xml:space="preserve">14/11/2014-19:15-RL</t>
  </si>
  <si>
    <t xml:space="preserve">14/11/2014-21:45-RL</t>
  </si>
  <si>
    <t xml:space="preserve">00:15</t>
  </si>
  <si>
    <t xml:space="preserve">15/11/2014-00:15-RL</t>
  </si>
  <si>
    <t xml:space="preserve">15/11/2014-04:15-RL</t>
  </si>
  <si>
    <t xml:space="preserve">15/11/2014-08:15-RL</t>
  </si>
  <si>
    <t xml:space="preserve">12:15</t>
  </si>
  <si>
    <t xml:space="preserve">15/11/2014-12:15-RL</t>
  </si>
  <si>
    <t xml:space="preserve">15/11/2014-11:30-RL</t>
  </si>
  <si>
    <t xml:space="preserve">15/11/2014-12:35-RL</t>
  </si>
  <si>
    <t xml:space="preserve">15/11/2014-13:40-RL</t>
  </si>
  <si>
    <t xml:space="preserve">15/11/2014-14:40-RL</t>
  </si>
  <si>
    <t xml:space="preserve">15/11/2014-15:50-RL</t>
  </si>
  <si>
    <t xml:space="preserve">18:35</t>
  </si>
  <si>
    <t xml:space="preserve">15/11/2014-18:35-RL</t>
  </si>
  <si>
    <t xml:space="preserve">15/11/2014-21:40-RL</t>
  </si>
  <si>
    <t xml:space="preserve">16/11/2014-01:15-RL</t>
  </si>
  <si>
    <t xml:space="preserve">06:15</t>
  </si>
  <si>
    <t xml:space="preserve">16/11/2014-06:15-RL</t>
  </si>
  <si>
    <t xml:space="preserve">17/11/2010-20:10-RL</t>
  </si>
  <si>
    <t xml:space="preserve">17/11/2014-19:10-RL</t>
  </si>
  <si>
    <t xml:space="preserve">17/11/2014-21:10-RL</t>
  </si>
  <si>
    <t xml:space="preserve">17/11/2014-23:10-RL</t>
  </si>
  <si>
    <t xml:space="preserve">18/11/2014-00:40-RL</t>
  </si>
  <si>
    <t xml:space="preserve">04:10</t>
  </si>
  <si>
    <t xml:space="preserve">18/11/2014-04:10-RL</t>
  </si>
  <si>
    <t xml:space="preserve">18/11/2014-07:10-RL</t>
  </si>
  <si>
    <t xml:space="preserve">18/11/2014-10:10-RL</t>
  </si>
  <si>
    <t xml:space="preserve">18/11/2014-13:15-RL</t>
  </si>
  <si>
    <t xml:space="preserve">18/11/2014-16:15-RL</t>
  </si>
  <si>
    <t xml:space="preserve">18/11/2014-00:00-RL</t>
  </si>
  <si>
    <t xml:space="preserve">18/11/2014-01:00-RL</t>
  </si>
  <si>
    <t xml:space="preserve">18/11/2014-02:00-RL</t>
  </si>
  <si>
    <t xml:space="preserve">18/11/2014-03:00-RL</t>
  </si>
  <si>
    <t xml:space="preserve">18/11/2014-05:00-RL</t>
  </si>
  <si>
    <t xml:space="preserve">18/11/2014-06:45-RL</t>
  </si>
  <si>
    <t xml:space="preserve">18/11/2014-07:30-RL</t>
  </si>
  <si>
    <t xml:space="preserve">08:25</t>
  </si>
  <si>
    <t xml:space="preserve">18/11/2014-08:25-RL</t>
  </si>
  <si>
    <t xml:space="preserve">18/11/2014-10:05-RL</t>
  </si>
  <si>
    <t xml:space="preserve">18/11/2014-12:50-RL</t>
  </si>
  <si>
    <t xml:space="preserve">18/11/2014-15:35-RL</t>
  </si>
  <si>
    <t xml:space="preserve">18/11/2014-18:20-RL</t>
  </si>
  <si>
    <t xml:space="preserve">18/11/2014-21:05-RL</t>
  </si>
  <si>
    <t xml:space="preserve">23:50</t>
  </si>
  <si>
    <t xml:space="preserve">18/11/2014-22:45-RL</t>
  </si>
  <si>
    <t xml:space="preserve">22:45</t>
  </si>
  <si>
    <t xml:space="preserve">18/11/2014-23:45-RL</t>
  </si>
  <si>
    <t xml:space="preserve">00:45</t>
  </si>
  <si>
    <t xml:space="preserve">19/11/2014-00:45-RL</t>
  </si>
  <si>
    <t xml:space="preserve">01:45</t>
  </si>
  <si>
    <t xml:space="preserve">19/11/2014-01:45-RL</t>
  </si>
  <si>
    <t xml:space="preserve">02:35</t>
  </si>
  <si>
    <t xml:space="preserve">19/11/2014-02:35-RL</t>
  </si>
  <si>
    <t xml:space="preserve">19/11/2014-03:35-RL</t>
  </si>
  <si>
    <t xml:space="preserve">04:40</t>
  </si>
  <si>
    <t xml:space="preserve">19/11/2014-04:40-0.1</t>
  </si>
  <si>
    <t xml:space="preserve">19/11/2014-05:40-0.1</t>
  </si>
  <si>
    <t xml:space="preserve">19/11/2014-06:40-RL</t>
  </si>
  <si>
    <t xml:space="preserve">19/11/2014-07:40-RL</t>
  </si>
  <si>
    <t xml:space="preserve">19/11/2014-08:45-RL</t>
  </si>
  <si>
    <t xml:space="preserve">19/11/2014-10:45-RL</t>
  </si>
  <si>
    <t xml:space="preserve">19/11/2014-13:20-RL</t>
  </si>
  <si>
    <t xml:space="preserve">19/11/2014-14:25-0.1</t>
  </si>
  <si>
    <t xml:space="preserve">14:25</t>
  </si>
  <si>
    <t xml:space="preserve">15:25</t>
  </si>
  <si>
    <t xml:space="preserve">19/11/2014-15:25-0.1</t>
  </si>
  <si>
    <t xml:space="preserve">16:25</t>
  </si>
  <si>
    <t xml:space="preserve">19/11/2014-16:25-RL</t>
  </si>
  <si>
    <t xml:space="preserve">19/11/2014-17:30-RL</t>
  </si>
  <si>
    <t xml:space="preserve">19/11/2014-18:40-RL</t>
  </si>
  <si>
    <t xml:space="preserve">19/11/2014-19:40-RL</t>
  </si>
  <si>
    <t xml:space="preserve">19/11/2014-20:40-RL</t>
  </si>
  <si>
    <t xml:space="preserve">19/11/2014-21:40-RL</t>
  </si>
  <si>
    <t xml:space="preserve">20/11/2014-01:40-RL</t>
  </si>
  <si>
    <t xml:space="preserve">20/11/2014-05:45-RL</t>
  </si>
  <si>
    <t xml:space="preserve">20/11/2014-10:00-RL</t>
  </si>
  <si>
    <t xml:space="preserve">22/11/2014-07:45-RL</t>
  </si>
  <si>
    <t xml:space="preserve">22/11/2014-09:10-RL</t>
  </si>
  <si>
    <t xml:space="preserve">22/11/2014-10:10-RL</t>
  </si>
  <si>
    <t xml:space="preserve">22/11/2014-11:10-RL</t>
  </si>
  <si>
    <t xml:space="preserve">22/11/2014-13:10-RL</t>
  </si>
  <si>
    <t xml:space="preserve">22/11/2014-15:30-RL</t>
  </si>
  <si>
    <t xml:space="preserve">22/11/2014-18:00-RL</t>
  </si>
  <si>
    <t xml:space="preserve">22/11/2014-22:05-RL</t>
  </si>
  <si>
    <t xml:space="preserve">02:05</t>
  </si>
  <si>
    <t xml:space="preserve">23/11/2014-02:05-RL</t>
  </si>
  <si>
    <t xml:space="preserve">23/11/2014-06:05-RL</t>
  </si>
  <si>
    <t xml:space="preserve">27/11/2014-12:05-RL</t>
  </si>
  <si>
    <t xml:space="preserve">12:05</t>
  </si>
  <si>
    <t xml:space="preserve">13:05</t>
  </si>
  <si>
    <t xml:space="preserve">27/11/2014-13:05-RL</t>
  </si>
  <si>
    <t xml:space="preserve">14:05</t>
  </si>
  <si>
    <t xml:space="preserve">27/11/2014-14:05-RL</t>
  </si>
  <si>
    <t xml:space="preserve">27/11/2014-15:10-RL</t>
  </si>
  <si>
    <t xml:space="preserve">27/11/2014-16:10-RL</t>
  </si>
  <si>
    <t xml:space="preserve">27/11/2014-18:30-RL</t>
  </si>
  <si>
    <t xml:space="preserve">27/11/2014-20:15-RL</t>
  </si>
  <si>
    <t xml:space="preserve">27/11/2014-22:30-RL</t>
  </si>
  <si>
    <t xml:space="preserve">28/11/2014-01:30-RL</t>
  </si>
  <si>
    <t xml:space="preserve">28/11/2014-04:30-RL</t>
  </si>
  <si>
    <t xml:space="preserve">28/11/2014-08:30-RL</t>
  </si>
  <si>
    <t xml:space="preserve">02/12/2014-10:00-RL</t>
  </si>
  <si>
    <t xml:space="preserve">02/12/2014-11:00-RL</t>
  </si>
  <si>
    <t xml:space="preserve">02/12/2014-13:50-RL</t>
  </si>
  <si>
    <t xml:space="preserve">02/12/2014-16:00-RL</t>
  </si>
  <si>
    <t xml:space="preserve">02/12/2014-19:30-RL</t>
  </si>
  <si>
    <t xml:space="preserve">02/12/2014-23:00-RL</t>
  </si>
  <si>
    <t xml:space="preserve">03/12/2014-02:30-RL</t>
  </si>
  <si>
    <t xml:space="preserve">04/12/2014-15:50-0.1</t>
  </si>
  <si>
    <t xml:space="preserve">04/12/2014-16:50-RL</t>
  </si>
  <si>
    <t xml:space="preserve">18:50</t>
  </si>
  <si>
    <t xml:space="preserve">04/12/2014-18:50-RL</t>
  </si>
  <si>
    <t xml:space="preserve">22:50</t>
  </si>
  <si>
    <t xml:space="preserve">04/12/2014-22:50-0.1</t>
  </si>
  <si>
    <t xml:space="preserve">04/12/2014-23:20-0.1</t>
  </si>
  <si>
    <t xml:space="preserve">00:20</t>
  </si>
  <si>
    <t xml:space="preserve">05/12/2014-00:20-0.1</t>
  </si>
  <si>
    <t xml:space="preserve">05/12/2014-01:20-RL</t>
  </si>
  <si>
    <t xml:space="preserve">05/12/2014-03:20-RL</t>
  </si>
  <si>
    <t xml:space="preserve">05/12/2014-05:20-RL</t>
  </si>
  <si>
    <t xml:space="preserve">05/12/2014-07:20-0.1</t>
  </si>
  <si>
    <t xml:space="preserve">05/12/2014-08:20-0.1</t>
  </si>
  <si>
    <t xml:space="preserve">05/12/2014-09:20-0.1</t>
  </si>
  <si>
    <t xml:space="preserve">10:25</t>
  </si>
  <si>
    <t xml:space="preserve">05/12/2014-10:25-0.1</t>
  </si>
  <si>
    <t xml:space="preserve">05/12/2014-12:20-0.1</t>
  </si>
  <si>
    <t xml:space="preserve">15:20</t>
  </si>
  <si>
    <t xml:space="preserve">05/12/2014-15:20-0.1</t>
  </si>
  <si>
    <t xml:space="preserve">05/12/2014-17:20-0.1</t>
  </si>
  <si>
    <t xml:space="preserve">05/12/2014-19:20-RL</t>
  </si>
  <si>
    <t xml:space="preserve">05/12/2014-20:30-RL</t>
  </si>
  <si>
    <t xml:space="preserve">05/12/2014-21:30-RL</t>
  </si>
  <si>
    <t xml:space="preserve">05/12/2014-22:30-RL</t>
  </si>
  <si>
    <t xml:space="preserve">05/12/2014-23:30-RL</t>
  </si>
  <si>
    <t xml:space="preserve">06/12/2014-00:30-RL</t>
  </si>
  <si>
    <t xml:space="preserve">06/12/2014-01:30-RL</t>
  </si>
  <si>
    <t xml:space="preserve">06/12/2014-03:30-RL</t>
  </si>
  <si>
    <t xml:space="preserve">06/12/2014-06:30-RL</t>
  </si>
  <si>
    <t xml:space="preserve">06/12/2014-10:30-RL</t>
  </si>
  <si>
    <t xml:space="preserve">06/12/2014-14:30-RL</t>
  </si>
  <si>
    <t xml:space="preserve">06/12/2014-18:30-RL</t>
  </si>
  <si>
    <t xml:space="preserve">07/12/2014-09:10-RL</t>
  </si>
  <si>
    <t xml:space="preserve">07/12/2014-10:10-RL</t>
  </si>
  <si>
    <t xml:space="preserve">07/12/2014-11:10-RL</t>
  </si>
  <si>
    <t xml:space="preserve">07/12/2014-12:30-0.1</t>
  </si>
  <si>
    <t xml:space="preserve">07/12/2014-13:30-0.1</t>
  </si>
  <si>
    <t xml:space="preserve">07/12/2014-14:30-0.1</t>
  </si>
  <si>
    <t xml:space="preserve">07/12/2014-15:30-0.1</t>
  </si>
  <si>
    <t xml:space="preserve">07/12/2014-16:30-RL</t>
  </si>
  <si>
    <t xml:space="preserve">07/12/2014-17:35-RL</t>
  </si>
  <si>
    <t xml:space="preserve">07/12/2014-18:35-RL</t>
  </si>
  <si>
    <t xml:space="preserve">20:35</t>
  </si>
  <si>
    <t xml:space="preserve">07/12/2014-20:15-RL</t>
  </si>
  <si>
    <t xml:space="preserve">22:20</t>
  </si>
  <si>
    <t xml:space="preserve">07/12/2014-22:20-RL</t>
  </si>
  <si>
    <t xml:space="preserve">08/12/2014-00:20-RL</t>
  </si>
  <si>
    <t xml:space="preserve">08/12/2014-02:35-RL</t>
  </si>
  <si>
    <t xml:space="preserve">04:35</t>
  </si>
  <si>
    <t xml:space="preserve">08/12/2014-04:35-RL</t>
  </si>
  <si>
    <t xml:space="preserve">08/12/2014-08:40-RL</t>
  </si>
  <si>
    <t xml:space="preserve">08/12/2014-08:30-0.1</t>
  </si>
  <si>
    <t xml:space="preserve">08/12/2014-09:40-0.1</t>
  </si>
  <si>
    <t xml:space="preserve">08/12/2014-10:40-0.1</t>
  </si>
  <si>
    <t xml:space="preserve">08/12/2014-11:40-RL</t>
  </si>
  <si>
    <t xml:space="preserve">08/12/2014-12:40-RL</t>
  </si>
  <si>
    <t xml:space="preserve">08/12/2014-13:40-RL</t>
  </si>
  <si>
    <t xml:space="preserve">08/12/2014-14:45-RL</t>
  </si>
  <si>
    <t xml:space="preserve">08/12/2014-18:00-RL</t>
  </si>
  <si>
    <t xml:space="preserve">08/12/2014-20:00-RL</t>
  </si>
  <si>
    <t xml:space="preserve">08/12/2014-20:30-0.1</t>
  </si>
  <si>
    <t xml:space="preserve">08/12/2014-21:30-0.1</t>
  </si>
  <si>
    <t xml:space="preserve">08/12/2014-22:30-RL</t>
  </si>
  <si>
    <t xml:space="preserve">09/12/2014-00:30-RL</t>
  </si>
  <si>
    <t xml:space="preserve">09/12/2014-01:30-RL</t>
  </si>
  <si>
    <t xml:space="preserve">09/12/2014-02:30-0.1</t>
  </si>
  <si>
    <t xml:space="preserve">09/12/2014-03:30-0.1</t>
  </si>
  <si>
    <t xml:space="preserve">09/12/2014-04:30-0.1</t>
  </si>
  <si>
    <t xml:space="preserve">09/12/2014-05:30-0.1</t>
  </si>
  <si>
    <t xml:space="preserve">09/12/2014-06:30-0.1</t>
  </si>
  <si>
    <t xml:space="preserve">09/12/2014-07:35-RL</t>
  </si>
  <si>
    <t xml:space="preserve">09/12/2014-08:35-RL</t>
  </si>
  <si>
    <t xml:space="preserve">09/12/2014-09:40-RL</t>
  </si>
  <si>
    <t xml:space="preserve">09/12/2014-10:40-0.1</t>
  </si>
  <si>
    <t xml:space="preserve">09/12/2014-11:40-0.1</t>
  </si>
  <si>
    <t xml:space="preserve">09/12/2014-12:40-0.1</t>
  </si>
  <si>
    <t xml:space="preserve">09/12/2014-13:40-0.1</t>
  </si>
  <si>
    <t xml:space="preserve">09/12/2014-17:05-0.1</t>
  </si>
  <si>
    <t xml:space="preserve">17:05</t>
  </si>
  <si>
    <t xml:space="preserve">09/12/2014-19:20-RL</t>
  </si>
  <si>
    <t xml:space="preserve">09/12/2014-20:30-RL</t>
  </si>
  <si>
    <t xml:space="preserve">09/12/2014-21:20-RL</t>
  </si>
  <si>
    <t xml:space="preserve">09/12/2014-23:20-RL</t>
  </si>
  <si>
    <t xml:space="preserve">10/12/2014-01:20-RL</t>
  </si>
  <si>
    <t xml:space="preserve">10/12/2014-04:30-RL</t>
  </si>
  <si>
    <t xml:space="preserve">10/12/2014-14:00-RL</t>
  </si>
  <si>
    <t xml:space="preserve">23:15</t>
  </si>
  <si>
    <t xml:space="preserve">10/12/2014-08:45-0.1</t>
  </si>
  <si>
    <t xml:space="preserve">10/12/2014-09:50-0.1</t>
  </si>
  <si>
    <t xml:space="preserve">10/12/2014-10:50-RL</t>
  </si>
  <si>
    <t xml:space="preserve">10/12/2014-11:50-RL</t>
  </si>
  <si>
    <t xml:space="preserve">13:55</t>
  </si>
  <si>
    <t xml:space="preserve">10/12/2014-13:55-RL</t>
  </si>
  <si>
    <t xml:space="preserve">10/12/2014-17:40-0.1</t>
  </si>
  <si>
    <t xml:space="preserve">10/12/2014-20:15-0.1</t>
  </si>
  <si>
    <t xml:space="preserve">10/12/2014-21:15-0.1</t>
  </si>
  <si>
    <t xml:space="preserve">10/12/2014-22:15-0.1</t>
  </si>
  <si>
    <t xml:space="preserve">10/12/2014-23:15-RL</t>
  </si>
  <si>
    <t xml:space="preserve">11/12/2014-01:15-RL</t>
  </si>
  <si>
    <t xml:space="preserve">11/12/2014-03:20-RL</t>
  </si>
  <si>
    <t xml:space="preserve">11/12/2014-09:45-RL</t>
  </si>
  <si>
    <t xml:space="preserve">12/12/2014-13:10-RL</t>
  </si>
  <si>
    <t xml:space="preserve">12/12/2014-14:00-RL</t>
  </si>
  <si>
    <t xml:space="preserve">12/12/2014-15:10-RL</t>
  </si>
  <si>
    <t xml:space="preserve">12/12/2014-16:10-RL</t>
  </si>
  <si>
    <t xml:space="preserve">12/12/2014-17:10-RL</t>
  </si>
  <si>
    <t xml:space="preserve">12/12/2014-19:00-RL</t>
  </si>
  <si>
    <t xml:space="preserve">21:25</t>
  </si>
  <si>
    <t xml:space="preserve">12/12/2014-21:25-RL</t>
  </si>
  <si>
    <t xml:space="preserve">12/12/2014-23:50-RL</t>
  </si>
  <si>
    <t xml:space="preserve">12/12/2020-12:00-RL</t>
  </si>
  <si>
    <t xml:space="preserve">13/12/2014-02:15-RL</t>
  </si>
  <si>
    <t xml:space="preserve">02:15</t>
  </si>
  <si>
    <t xml:space="preserve">13/12/2014-06:00-RL</t>
  </si>
  <si>
    <t xml:space="preserve">13/12/2014-10:25-RL</t>
  </si>
  <si>
    <t xml:space="preserve">13/12/2014-14:25-RL</t>
  </si>
  <si>
    <t xml:space="preserve">15/12/2014-11:00-RL</t>
  </si>
  <si>
    <t xml:space="preserve">15/12/2020-08:00-RL</t>
  </si>
  <si>
    <t xml:space="preserve">16/12/2014-08:00-RL</t>
  </si>
  <si>
    <t xml:space="preserve">16/12/2014-09:00-RL</t>
  </si>
  <si>
    <t xml:space="preserve">16/12/2014-11:00-RL</t>
  </si>
  <si>
    <t xml:space="preserve">16/12/2014-12:50-RL</t>
  </si>
  <si>
    <t xml:space="preserve">14:55</t>
  </si>
  <si>
    <t xml:space="preserve">16/12/2014-14:55-RL</t>
  </si>
  <si>
    <t xml:space="preserve">16/12/2014-16:00-0.1</t>
  </si>
  <si>
    <t xml:space="preserve">16/12/2014-17:00-0.1</t>
  </si>
  <si>
    <t xml:space="preserve">16/12/2014-18:10-0.1</t>
  </si>
  <si>
    <t xml:space="preserve">16/12/2014-19:45-0.1</t>
  </si>
  <si>
    <t xml:space="preserve">16/12/2014-21:15-RL</t>
  </si>
  <si>
    <t xml:space="preserve">17/12/2014-00:30-RL</t>
  </si>
  <si>
    <t xml:space="preserve">17/12/2014-03:30-RL</t>
  </si>
  <si>
    <t xml:space="preserve">17/12/2014-10:00-RL</t>
  </si>
  <si>
    <t xml:space="preserve">16/12/2014-12:55-RL</t>
  </si>
  <si>
    <t xml:space="preserve">16/12/2014-14:00-RL</t>
  </si>
  <si>
    <t xml:space="preserve">16/12/2014-15:00-RL</t>
  </si>
  <si>
    <t xml:space="preserve">16/12/2014-16:00-RL</t>
  </si>
  <si>
    <t xml:space="preserve">16/12/2014-17:00-RL</t>
  </si>
  <si>
    <t xml:space="preserve">16/12/2014-18:00-RL</t>
  </si>
  <si>
    <t xml:space="preserve">16/12/2014-20:00-RL</t>
  </si>
  <si>
    <t xml:space="preserve">16/12/2014-23:00-RL</t>
  </si>
  <si>
    <t xml:space="preserve">17/12/2014-01:10-RL</t>
  </si>
  <si>
    <t xml:space="preserve">17/12/2014-03:00-RL</t>
  </si>
  <si>
    <t xml:space="preserve">17/12/2014-08:00-RL</t>
  </si>
  <si>
    <t xml:space="preserve">17/12/2014-10:30-RL</t>
  </si>
  <si>
    <t xml:space="preserve">17/12/2014-13:00-RL</t>
  </si>
  <si>
    <t xml:space="preserve">22/12/2014-08:50-RL</t>
  </si>
  <si>
    <t xml:space="preserve">22/12/2014-09:50-RL</t>
  </si>
  <si>
    <t xml:space="preserve">22/12/2014-10:50-RL</t>
  </si>
  <si>
    <t xml:space="preserve">22/12/2014-11:50-RL</t>
  </si>
  <si>
    <t xml:space="preserve">22/12/2014-13:55-RL</t>
  </si>
  <si>
    <t xml:space="preserve">16:05</t>
  </si>
  <si>
    <t xml:space="preserve">22/12/2014-16:05-RL</t>
  </si>
  <si>
    <t xml:space="preserve">22/12/2014-19:10-RL</t>
  </si>
  <si>
    <t xml:space="preserve">22/12/2014-22:10-RL</t>
  </si>
  <si>
    <t xml:space="preserve">23/12/2014-03:10-RL</t>
  </si>
  <si>
    <t xml:space="preserve">22/12/2014-16:45-0.1</t>
  </si>
  <si>
    <t xml:space="preserve">22/12/2014-17:45-0.1</t>
  </si>
  <si>
    <t xml:space="preserve">22/12/2014-18:45-0.1</t>
  </si>
  <si>
    <t xml:space="preserve">22/12/2014-19:45-0.1</t>
  </si>
  <si>
    <t xml:space="preserve">20:55</t>
  </si>
  <si>
    <t xml:space="preserve">22/12/2014-20:55-RL</t>
  </si>
  <si>
    <t xml:space="preserve">23/12/2014-00:15-RL</t>
  </si>
  <si>
    <t xml:space="preserve">23/12/2014-01:40-RL</t>
  </si>
  <si>
    <t xml:space="preserve">23/12/2014-02:05-0.1</t>
  </si>
  <si>
    <t xml:space="preserve">23/12/2014-03:05-0.1</t>
  </si>
  <si>
    <t xml:space="preserve">23/12/2014-04:05-0.1</t>
  </si>
  <si>
    <t xml:space="preserve">23/12/2014-05:05-0.1</t>
  </si>
  <si>
    <t xml:space="preserve">23/12/2014-06:05-0.1</t>
  </si>
  <si>
    <t xml:space="preserve">23/12/2014-07:10-RL</t>
  </si>
  <si>
    <t xml:space="preserve">23/12/2014-08:10-RL</t>
  </si>
  <si>
    <t xml:space="preserve">23/12/2014-10:15-0.1</t>
  </si>
  <si>
    <t xml:space="preserve">23/12/2014-11:15-0.1</t>
  </si>
  <si>
    <t xml:space="preserve">23/12/2014-13:15-0.1</t>
  </si>
  <si>
    <t xml:space="preserve">23/12/2014-14:15-RL</t>
  </si>
  <si>
    <t xml:space="preserve">23/12/2014-23:45-RL</t>
  </si>
  <si>
    <t xml:space="preserve">24/12/2014-00:45-RL</t>
  </si>
  <si>
    <t xml:space="preserve">24/12/2014-01:40-RL</t>
  </si>
  <si>
    <t xml:space="preserve">26/12/2014-19:45-0.1</t>
  </si>
  <si>
    <t xml:space="preserve">20:45</t>
  </si>
  <si>
    <t xml:space="preserve">26/12/2014-20:45-0.1</t>
  </si>
  <si>
    <t xml:space="preserve">26/12/2014-21:45-RL</t>
  </si>
  <si>
    <t xml:space="preserve">26/12/2014-22:50-RL</t>
  </si>
  <si>
    <t xml:space="preserve">23:55</t>
  </si>
  <si>
    <t xml:space="preserve">26/12/2014-23:55-RL</t>
  </si>
  <si>
    <t xml:space="preserve">27/12/2014-00:55-RL</t>
  </si>
  <si>
    <t xml:space="preserve">27/12/2014-01:55-RL</t>
  </si>
  <si>
    <t xml:space="preserve">27/12/2014-03:00-RL</t>
  </si>
  <si>
    <t xml:space="preserve">27/12/2014-05:00-RL</t>
  </si>
  <si>
    <t xml:space="preserve">27/12/2014-06:00-RL</t>
  </si>
  <si>
    <t xml:space="preserve">27/12/2014-08:30-0.1</t>
  </si>
  <si>
    <t xml:space="preserve">27/12/2014-09:30-0.1</t>
  </si>
  <si>
    <t xml:space="preserve">27/12/2014-10:30-0.1</t>
  </si>
  <si>
    <t xml:space="preserve">27/12/2014-11:30-RL</t>
  </si>
  <si>
    <t xml:space="preserve">27/12/2014-12:30-RL</t>
  </si>
  <si>
    <t xml:space="preserve">27/12/2014-13:30-RL</t>
  </si>
  <si>
    <t xml:space="preserve">27/12/2014-14:30-RL</t>
  </si>
  <si>
    <t xml:space="preserve">27/12/2014-15:35-RL</t>
  </si>
  <si>
    <t xml:space="preserve">27/12/2014-17:35-RL</t>
  </si>
  <si>
    <t xml:space="preserve">27/12/2014-19:40-RL</t>
  </si>
  <si>
    <t xml:space="preserve">27/12/2014-20:45-RL</t>
  </si>
  <si>
    <t xml:space="preserve">27/12/2014-22:50-RL</t>
  </si>
  <si>
    <t xml:space="preserve">27/12/2014-23:55-RL</t>
  </si>
  <si>
    <t xml:space="preserve">05/01/2015-10:30-RL</t>
  </si>
  <si>
    <t xml:space="preserve">05/01/2015-13:00-RL</t>
  </si>
  <si>
    <t xml:space="preserve">05/01/2015-17:30-RL</t>
  </si>
  <si>
    <t xml:space="preserve">05/01/2015-21:40-RL</t>
  </si>
  <si>
    <t xml:space="preserve">05/01/2015-11:00-RL</t>
  </si>
  <si>
    <t xml:space="preserve">05/01/2015-12:00-RL</t>
  </si>
  <si>
    <t xml:space="preserve">05/01/2015-14:00-RL</t>
  </si>
  <si>
    <t xml:space="preserve">05/01/2015-17:00-RL</t>
  </si>
  <si>
    <t xml:space="preserve">05/01/2015-19:00-RL</t>
  </si>
  <si>
    <t xml:space="preserve">05/01/2015-20:10-RL</t>
  </si>
  <si>
    <t xml:space="preserve">06/01/2015-00:40-RL</t>
  </si>
  <si>
    <t xml:space="preserve">06/01/2015-05:00-RL</t>
  </si>
  <si>
    <t xml:space="preserve">06/01/2015-07:00-RL</t>
  </si>
  <si>
    <t xml:space="preserve">06/01/2015-08:00-RL</t>
  </si>
  <si>
    <t xml:space="preserve">06/01/2015-09:00-RL</t>
  </si>
  <si>
    <t xml:space="preserve">06/01/2015-12:00-RL</t>
  </si>
  <si>
    <t xml:space="preserve">06/01/2015-13:00-RL</t>
  </si>
  <si>
    <t xml:space="preserve">06/01/2015-17:30-RL</t>
  </si>
  <si>
    <t xml:space="preserve">06/01/2015-21:30-RL</t>
  </si>
  <si>
    <t xml:space="preserve">11/01/2015-03:30-RL</t>
  </si>
  <si>
    <t xml:space="preserve">11/01/2015-04:30-RL</t>
  </si>
  <si>
    <t xml:space="preserve">11/01/2015-05:30-RL</t>
  </si>
  <si>
    <t xml:space="preserve">11/01/2015-06:30-RL</t>
  </si>
  <si>
    <t xml:space="preserve">11/01/2015-08:00-RL</t>
  </si>
  <si>
    <t xml:space="preserve">11/01/2015-08:30-RL</t>
  </si>
  <si>
    <t xml:space="preserve">11/01/2015-10:10-RL</t>
  </si>
  <si>
    <t xml:space="preserve">11/01/2015-12:30-RL</t>
  </si>
  <si>
    <t xml:space="preserve">11/01/2015-14:50-RL</t>
  </si>
  <si>
    <t xml:space="preserve">11/01/2020-18:50-RL</t>
  </si>
  <si>
    <t xml:space="preserve">11/01/2020-23:00-RL</t>
  </si>
  <si>
    <t xml:space="preserve">12/01/2020-03:05-RL</t>
  </si>
  <si>
    <t xml:space="preserve">11/01/2015-03:25-RL</t>
  </si>
  <si>
    <t xml:space="preserve">03:25</t>
  </si>
  <si>
    <t xml:space="preserve">11/01/2015-11:40-RL</t>
  </si>
  <si>
    <t xml:space="preserve">11/01/2015-12:10-RL</t>
  </si>
  <si>
    <t xml:space="preserve">12/01/2014-07:30-RL</t>
  </si>
  <si>
    <t xml:space="preserve">12/01/2014-10:20-RL</t>
  </si>
  <si>
    <t xml:space="preserve">12/01/2015-00:35-0.1</t>
  </si>
  <si>
    <t xml:space="preserve">01:35</t>
  </si>
  <si>
    <t xml:space="preserve">12/01/2015-01:35-0.1</t>
  </si>
  <si>
    <t xml:space="preserve">12/01/2015-02:35-RL</t>
  </si>
  <si>
    <t xml:space="preserve">12/01/2015-03:35-RL</t>
  </si>
  <si>
    <t xml:space="preserve">12/01/2015-04:35-RL</t>
  </si>
  <si>
    <t xml:space="preserve">06:35</t>
  </si>
  <si>
    <t xml:space="preserve">12/01/2015-06:35-RL</t>
  </si>
  <si>
    <t xml:space="preserve">12/01/2015-12:20-0.1</t>
  </si>
  <si>
    <t xml:space="preserve">12/01/2015-13:20-0.1</t>
  </si>
  <si>
    <t xml:space="preserve">12/01/2015-14:20-0.1</t>
  </si>
  <si>
    <t xml:space="preserve">12/01/2015-15:20-RL</t>
  </si>
  <si>
    <t xml:space="preserve">12/01/2015-17:20-RL</t>
  </si>
  <si>
    <t xml:space="preserve">12/01/2015-19:20-RL</t>
  </si>
  <si>
    <t xml:space="preserve">12/01/2015-21:20-RL</t>
  </si>
  <si>
    <t xml:space="preserve">12/01/2015-23:20-RL</t>
  </si>
  <si>
    <t xml:space="preserve">13/01/2015-05:30-0.1</t>
  </si>
  <si>
    <t xml:space="preserve">13/01/2015-06:40-0.1</t>
  </si>
  <si>
    <t xml:space="preserve">13/01/2015-07:40-0.1</t>
  </si>
  <si>
    <t xml:space="preserve">13/01/2015-08:30-RL</t>
  </si>
  <si>
    <t xml:space="preserve">13/01/2015-10:30-RL</t>
  </si>
  <si>
    <t xml:space="preserve">12/01/2015-11:30-0.1</t>
  </si>
  <si>
    <t xml:space="preserve">12/01/2015-12:30-0.1</t>
  </si>
  <si>
    <t xml:space="preserve">12/01/2015-13:30-0.1</t>
  </si>
  <si>
    <t xml:space="preserve">12/01/2015-14:30-RL</t>
  </si>
  <si>
    <t xml:space="preserve">12/01/2015-15:30-RL</t>
  </si>
  <si>
    <t xml:space="preserve">16:03</t>
  </si>
  <si>
    <t xml:space="preserve">12/01/2015-16:30-RL</t>
  </si>
  <si>
    <t xml:space="preserve">12/01/2015-17:30-RL</t>
  </si>
  <si>
    <t xml:space="preserve">12/01/2015-19:30-RL</t>
  </si>
  <si>
    <t xml:space="preserve">12/01/2015-21:30-RL</t>
  </si>
  <si>
    <t xml:space="preserve">12/01/2015-23:30-RL</t>
  </si>
  <si>
    <t xml:space="preserve">13/01/2015-04:30-RL</t>
  </si>
  <si>
    <t xml:space="preserve">13/01/2015-11:30-RL</t>
  </si>
  <si>
    <t xml:space="preserve">17/01/2015-21:00-RL</t>
  </si>
  <si>
    <t xml:space="preserve">17/01/2015-22:10-0.1</t>
  </si>
  <si>
    <t xml:space="preserve">17/01/2015-23:10-0.1</t>
  </si>
  <si>
    <t xml:space="preserve">18/01/2015-00:10-0.1</t>
  </si>
  <si>
    <t xml:space="preserve">18/01/2015-01:10-RL</t>
  </si>
  <si>
    <t xml:space="preserve">18/01/2015-02:10-RL</t>
  </si>
  <si>
    <t xml:space="preserve">18/01/2015-03:15-RL</t>
  </si>
  <si>
    <t xml:space="preserve">18/01/2015-05:15-RL</t>
  </si>
  <si>
    <t xml:space="preserve">18/01/2015-07:15-RL</t>
  </si>
  <si>
    <t xml:space="preserve">18/01/2015-08:15-RL</t>
  </si>
  <si>
    <t xml:space="preserve">18/01/2015-10:45-RL</t>
  </si>
  <si>
    <t xml:space="preserve">18/01/2015-11:50-0.1</t>
  </si>
  <si>
    <t xml:space="preserve">18/01/2015-13:00-0.1</t>
  </si>
  <si>
    <t xml:space="preserve">18/01/2015-14:00-0.1</t>
  </si>
  <si>
    <t xml:space="preserve">18/01/2015-14:30-RL</t>
  </si>
  <si>
    <t xml:space="preserve">18/01/2015-17:00-RL</t>
  </si>
  <si>
    <t xml:space="preserve">18/01/2015-19:00-RL</t>
  </si>
  <si>
    <t xml:space="preserve">18/01/2015-21:00-RL</t>
  </si>
  <si>
    <t xml:space="preserve">18/01/2015-23:00-RL</t>
  </si>
  <si>
    <t xml:space="preserve">19/01/2015-01:00-RL</t>
  </si>
  <si>
    <t xml:space="preserve">19/01/2015-05:00-RL</t>
  </si>
  <si>
    <t xml:space="preserve">18/01/2015-00:40-RL</t>
  </si>
  <si>
    <t xml:space="preserve">18/01/2015-01:40-RL</t>
  </si>
  <si>
    <t xml:space="preserve">18/01/2015-02:40-RL</t>
  </si>
  <si>
    <t xml:space="preserve">03:45</t>
  </si>
  <si>
    <t xml:space="preserve">18/01/2015-03:45-RL</t>
  </si>
  <si>
    <t xml:space="preserve">18/01/2015-05:45-RL</t>
  </si>
  <si>
    <t xml:space="preserve">18/01/2015-08:00-0.1</t>
  </si>
  <si>
    <t xml:space="preserve">09:05</t>
  </si>
  <si>
    <t xml:space="preserve">18/01/2015-09:05-0.1</t>
  </si>
  <si>
    <t xml:space="preserve">18/01/2015-10:00-0.1</t>
  </si>
  <si>
    <t xml:space="preserve">18/01/2015-11:10-0.1</t>
  </si>
  <si>
    <t xml:space="preserve">18/01/2015-12:20-RL</t>
  </si>
  <si>
    <t xml:space="preserve">18/01/2015-14:20-RL</t>
  </si>
  <si>
    <t xml:space="preserve">18/01/2015-15:20-0.1</t>
  </si>
  <si>
    <t xml:space="preserve">18/01/2015-16:25-0.1</t>
  </si>
  <si>
    <t xml:space="preserve">18/01/2015-17:25-0.1</t>
  </si>
  <si>
    <t xml:space="preserve">18:25</t>
  </si>
  <si>
    <t xml:space="preserve">18/01/2015-18:25-RL</t>
  </si>
  <si>
    <t xml:space="preserve">18/01/2015-20:30-RL</t>
  </si>
  <si>
    <t xml:space="preserve">18/01/2015-22:30-RL</t>
  </si>
  <si>
    <t xml:space="preserve">19/01/2015-00:00-RL</t>
  </si>
  <si>
    <t xml:space="preserve">19/01/2015-02:00-RL</t>
  </si>
  <si>
    <t xml:space="preserve">19/01/2015-03:00-RL</t>
  </si>
  <si>
    <t xml:space="preserve">19/01/2015-08:00-RL</t>
  </si>
  <si>
    <t xml:space="preserve">19/01/2015-13:00-RL</t>
  </si>
  <si>
    <t xml:space="preserve">19/01/2015-14:10-RL</t>
  </si>
  <si>
    <t xml:space="preserve">19/01/2015-16:10-RL</t>
  </si>
  <si>
    <t xml:space="preserve">19/01/2015-18:10-RL</t>
  </si>
  <si>
    <t xml:space="preserve">19/01/2015-20:20-0.1</t>
  </si>
  <si>
    <t xml:space="preserve">19/01/2015-21:20-0.1</t>
  </si>
  <si>
    <t xml:space="preserve">19/01/2015-22:20-0.1</t>
  </si>
  <si>
    <t xml:space="preserve">19/01/2015-23:20-RL</t>
  </si>
  <si>
    <t xml:space="preserve">19/01/2020-12:00-RL</t>
  </si>
  <si>
    <t xml:space="preserve">19/01/2020-13:10-RL</t>
  </si>
  <si>
    <t xml:space="preserve">20/01/2015-01:20-RL</t>
  </si>
  <si>
    <t xml:space="preserve">20/01/2015-04:20-RL</t>
  </si>
  <si>
    <t xml:space="preserve">20/01/2015-05:50-0.1</t>
  </si>
  <si>
    <t xml:space="preserve">20/01/2015-07:00-0.1</t>
  </si>
  <si>
    <t xml:space="preserve">20/01/2015-08:00-0.1</t>
  </si>
  <si>
    <t xml:space="preserve">20/01/2015-09:00-RL</t>
  </si>
  <si>
    <t xml:space="preserve">20/01/2015-11:00-RL</t>
  </si>
  <si>
    <t xml:space="preserve">20/01/2015-15:00-RL</t>
  </si>
  <si>
    <t xml:space="preserve">21/01/2015-13:05-RL</t>
  </si>
  <si>
    <t xml:space="preserve">21/01/2015-16:05-RL</t>
  </si>
  <si>
    <t xml:space="preserve">21/01/2015-18:00-RL</t>
  </si>
  <si>
    <t xml:space="preserve">21/01/2015-22:30-RL</t>
  </si>
  <si>
    <t xml:space="preserve">22/01/2015-03:00-RL</t>
  </si>
  <si>
    <t xml:space="preserve">22/01/2015-07:30-RL</t>
  </si>
  <si>
    <t xml:space="preserve">22/01/2015-10:30-RL</t>
  </si>
  <si>
    <t xml:space="preserve">22/01/2015-09:45-RL</t>
  </si>
  <si>
    <t xml:space="preserve">22/01/2015-10:45-RL</t>
  </si>
  <si>
    <t xml:space="preserve">22/01/2015-11:45-RL</t>
  </si>
  <si>
    <t xml:space="preserve">22/01/2015-13:45-RL</t>
  </si>
  <si>
    <t xml:space="preserve">22/01/2015-15:00-RL</t>
  </si>
  <si>
    <t xml:space="preserve">22/01/2015-17:45-RL</t>
  </si>
  <si>
    <t xml:space="preserve">22/01/2015-19:45-RL</t>
  </si>
  <si>
    <t xml:space="preserve">22/01/2015-20:45-RL</t>
  </si>
  <si>
    <t xml:space="preserve">01:05</t>
  </si>
  <si>
    <t xml:space="preserve">23/01/2015-01:05-RL</t>
  </si>
  <si>
    <t xml:space="preserve">23/01/2015-02:05-0.1</t>
  </si>
  <si>
    <t xml:space="preserve">23/01/2015-03:05-0.1</t>
  </si>
  <si>
    <t xml:space="preserve">23/01/2015-04:05-RL</t>
  </si>
  <si>
    <t xml:space="preserve">06:50</t>
  </si>
  <si>
    <t xml:space="preserve">23/01/2015-06:50-RL</t>
  </si>
  <si>
    <t xml:space="preserve">23/01/2015-09:35-RL</t>
  </si>
  <si>
    <t xml:space="preserve">23/01/2015-12:30-RL</t>
  </si>
  <si>
    <t xml:space="preserve">23/01/2015-16:30-RL</t>
  </si>
  <si>
    <t xml:space="preserve">23/01/2015-21:10-RL</t>
  </si>
  <si>
    <t xml:space="preserve">26/01/2015-14:00-RL</t>
  </si>
  <si>
    <t xml:space="preserve">15:06</t>
  </si>
  <si>
    <t xml:space="preserve">26/01/2015-15:05-RL</t>
  </si>
  <si>
    <t xml:space="preserve">15:05</t>
  </si>
  <si>
    <t xml:space="preserve">26/01/2015-16:05-RL</t>
  </si>
  <si>
    <t xml:space="preserve">26/01/2015-17:05-RL</t>
  </si>
  <si>
    <t xml:space="preserve">26/01/2015-17:30-0.1</t>
  </si>
  <si>
    <t xml:space="preserve">26/01/2015-18:30-0.1</t>
  </si>
  <si>
    <t xml:space="preserve">26/01/2015-19:35-0.1</t>
  </si>
  <si>
    <t xml:space="preserve">26/01/2015-20:35-RL</t>
  </si>
  <si>
    <t xml:space="preserve">21:35</t>
  </si>
  <si>
    <t xml:space="preserve">26/01/2015-21:35-RL</t>
  </si>
  <si>
    <t xml:space="preserve">23:35</t>
  </si>
  <si>
    <t xml:space="preserve">26/01/2015-23:35-RL</t>
  </si>
  <si>
    <t xml:space="preserve">27/01/2015-01:30-0.1</t>
  </si>
  <si>
    <t xml:space="preserve">27/01/2015-02:30-0.1</t>
  </si>
  <si>
    <t xml:space="preserve">27/01/2015-03:30-RL</t>
  </si>
  <si>
    <t xml:space="preserve">27/01/2015-04:30-RL</t>
  </si>
  <si>
    <t xml:space="preserve">27/01/2015-05:30-RL</t>
  </si>
  <si>
    <t xml:space="preserve">27/01/2015-07:00-RL</t>
  </si>
  <si>
    <t xml:space="preserve">27/01/2015-08:00-0.1</t>
  </si>
  <si>
    <t xml:space="preserve">27/01/2015-09:00-0.1</t>
  </si>
  <si>
    <t xml:space="preserve">27/01/2015-10:00-0.1</t>
  </si>
  <si>
    <t xml:space="preserve">27/01/2015-11:00-0.1</t>
  </si>
  <si>
    <t xml:space="preserve">27/01/2015-18:30-RL</t>
  </si>
  <si>
    <t xml:space="preserve">27/01/2015-22:30-RL</t>
  </si>
  <si>
    <t xml:space="preserve">02/02/2015-17:10-RL</t>
  </si>
  <si>
    <t xml:space="preserve">02/02/2015-18:30-RL</t>
  </si>
  <si>
    <t xml:space="preserve">02/02/2015-19:30-RL</t>
  </si>
  <si>
    <t xml:space="preserve">02/02/2015-20:55-RL</t>
  </si>
  <si>
    <t xml:space="preserve">02/02/2015-23:00-RL</t>
  </si>
  <si>
    <t xml:space="preserve">03/02/2015-01:15-RL</t>
  </si>
  <si>
    <t xml:space="preserve">03/02/2015-05:05-RL</t>
  </si>
  <si>
    <t xml:space="preserve">08:55</t>
  </si>
  <si>
    <t xml:space="preserve">03/02/2015-08:55-RL</t>
  </si>
  <si>
    <t xml:space="preserve">03/02/2015-12:45-RL</t>
  </si>
  <si>
    <t xml:space="preserve">03/02/2015-11:20-RL</t>
  </si>
  <si>
    <t xml:space="preserve">03/02/2015-13:20-RL</t>
  </si>
  <si>
    <t xml:space="preserve">03/02/2015-15:20-RL</t>
  </si>
  <si>
    <t xml:space="preserve">03/02/2015-17:20-RL</t>
  </si>
  <si>
    <t xml:space="preserve">03/02/2015-18:20-RL</t>
  </si>
  <si>
    <t xml:space="preserve">03/02/2015-23:20-RL</t>
  </si>
  <si>
    <t xml:space="preserve">04/02/2015-04:20-RL</t>
  </si>
  <si>
    <t xml:space="preserve">04/02/2015-09:30-RL</t>
  </si>
  <si>
    <t xml:space="preserve">04/02/2015-14:30-RL</t>
  </si>
  <si>
    <t xml:space="preserve">27/02/2015-18:25-RL</t>
  </si>
  <si>
    <t xml:space="preserve">19:25</t>
  </si>
  <si>
    <t xml:space="preserve">27/02/2015-19:25-RL</t>
  </si>
  <si>
    <t xml:space="preserve">27/02/2015-20:30-RL</t>
  </si>
  <si>
    <t xml:space="preserve">27/02/2015-21:30-RL</t>
  </si>
  <si>
    <t xml:space="preserve">22:25</t>
  </si>
  <si>
    <t xml:space="preserve">27/02/2015-22:25-RL</t>
  </si>
  <si>
    <t xml:space="preserve">23:25</t>
  </si>
  <si>
    <t xml:space="preserve">27/02/2015-23:25-RL</t>
  </si>
  <si>
    <t xml:space="preserve">02:25</t>
  </si>
  <si>
    <t xml:space="preserve">28/02/2015-02:25-RL</t>
  </si>
  <si>
    <t xml:space="preserve">04:25</t>
  </si>
  <si>
    <t xml:space="preserve">28/02/2015-04:25-RL</t>
  </si>
  <si>
    <t xml:space="preserve">28/02/2015-05:00-RL</t>
  </si>
  <si>
    <t xml:space="preserve">28/02/2015-08:15-RL</t>
  </si>
  <si>
    <t xml:space="preserve">28/02/2015-11:30-RL</t>
  </si>
  <si>
    <t xml:space="preserve">28/02/2015-14:45-RL</t>
  </si>
  <si>
    <t xml:space="preserve">28/02/2015-17:45-RL</t>
  </si>
  <si>
    <t xml:space="preserve">05/03/2015-00:00-RL</t>
  </si>
  <si>
    <t xml:space="preserve">05/03/2015-01:00-RL</t>
  </si>
  <si>
    <t xml:space="preserve">05/03/2015-02:00-RL</t>
  </si>
  <si>
    <t xml:space="preserve">05/03/2015-03:00-RL</t>
  </si>
  <si>
    <t xml:space="preserve">05/03/2015-05:00-RL</t>
  </si>
  <si>
    <t xml:space="preserve">05/03/2015-09:00-RL</t>
  </si>
  <si>
    <t xml:space="preserve">05/03/2015-11:00-RL</t>
  </si>
  <si>
    <t xml:space="preserve">05/03/2015-14:00-RL</t>
  </si>
  <si>
    <t xml:space="preserve">05/03/2015-15:30-RL</t>
  </si>
  <si>
    <t xml:space="preserve">05/03/2015-19:30-RL</t>
  </si>
  <si>
    <t xml:space="preserve">05/03/2015-23:30-RL</t>
  </si>
  <si>
    <t xml:space="preserve">06/03/2015-05:15-0.1</t>
  </si>
  <si>
    <t xml:space="preserve">06/03/2015-06:15-0.1</t>
  </si>
  <si>
    <t xml:space="preserve">06/03/2015-07:15-0.1</t>
  </si>
  <si>
    <t xml:space="preserve">06/03/2015-08:15-RL</t>
  </si>
  <si>
    <t xml:space="preserve">06/03/2015-09:15-RL</t>
  </si>
  <si>
    <t xml:space="preserve">06/03/2015-10:20-RL</t>
  </si>
  <si>
    <t xml:space="preserve">06/03/2015-14:20-RL</t>
  </si>
  <si>
    <t xml:space="preserve">06/03/2015-16:20-RL</t>
  </si>
  <si>
    <t xml:space="preserve">06/03/2015-18:00-0.1</t>
  </si>
  <si>
    <t xml:space="preserve">06/03/2015-19:00-0.1</t>
  </si>
  <si>
    <t xml:space="preserve">06/03/2015-20:00-0.1</t>
  </si>
  <si>
    <t xml:space="preserve">06/03/2015-21:00-RL</t>
  </si>
  <si>
    <t xml:space="preserve">06/03/2015-23:00-RL</t>
  </si>
  <si>
    <t xml:space="preserve">07/03/2015-01:30-RL</t>
  </si>
  <si>
    <t xml:space="preserve">07/03/2015-05:30-RL</t>
  </si>
  <si>
    <t xml:space="preserve">07/03/2015-07:30-RL</t>
  </si>
  <si>
    <t xml:space="preserve">07/03/2015-10:30-RL</t>
  </si>
  <si>
    <t xml:space="preserve">10/09/2014-15:00-RL</t>
  </si>
  <si>
    <t xml:space="preserve">16/09/2014-10:45-0.06</t>
  </si>
  <si>
    <t xml:space="preserve">0.06</t>
  </si>
  <si>
    <t xml:space="preserve">16/09/2014-12:00-0.06</t>
  </si>
  <si>
    <t xml:space="preserve">16/09/2014-13:00-RL</t>
  </si>
  <si>
    <t xml:space="preserve">16/09/2014-14:00-RL</t>
  </si>
  <si>
    <t xml:space="preserve">16/09/2014-15:00-0.06</t>
  </si>
  <si>
    <t xml:space="preserve">16/09/2014-17:00-RL</t>
  </si>
  <si>
    <t xml:space="preserve">16/09/2014-19:00-0.06</t>
  </si>
  <si>
    <t xml:space="preserve">16/09/2014-19:30-0.06</t>
  </si>
  <si>
    <t xml:space="preserve">16/09/2014-20:30-0.06</t>
  </si>
  <si>
    <t xml:space="preserve">16/09/2014-21:00-0.06</t>
  </si>
  <si>
    <t xml:space="preserve">16/09/2014-23:00-0.06</t>
  </si>
  <si>
    <t xml:space="preserve">17/09/2014-01:00-0.06</t>
  </si>
  <si>
    <t xml:space="preserve">17/09/2014-03:00-0.06</t>
  </si>
  <si>
    <t xml:space="preserve">17/09/2014-12:00-0.06</t>
  </si>
  <si>
    <t xml:space="preserve">17/09/2014-12:30-0.06</t>
  </si>
  <si>
    <t xml:space="preserve">26/09/2014-15:40-RL</t>
  </si>
  <si>
    <t xml:space="preserve">26/09/2014-16:40-RL</t>
  </si>
  <si>
    <t xml:space="preserve">26/09/2014-18:40-RL</t>
  </si>
  <si>
    <t xml:space="preserve">26/09/2014-20:40-RL</t>
  </si>
  <si>
    <t xml:space="preserve">26/09/2014-22:40-RL</t>
  </si>
  <si>
    <t xml:space="preserve">27/09/2014-00:00-RL</t>
  </si>
  <si>
    <t xml:space="preserve">27/09/2014-01:00-RL</t>
  </si>
  <si>
    <t xml:space="preserve">27/09/2014-02:00-RL</t>
  </si>
  <si>
    <t xml:space="preserve">27/09/2014-04:00-RL</t>
  </si>
  <si>
    <t xml:space="preserve">27/09/2014-14:15-RL</t>
  </si>
  <si>
    <t xml:space="preserve">27/09/2014-14:30-RL</t>
  </si>
  <si>
    <t xml:space="preserve">21/10/2014-12:30-RL</t>
  </si>
  <si>
    <t xml:space="preserve">21/10/2014-13:30-RL</t>
  </si>
  <si>
    <t xml:space="preserve">21/10/2014-15:30-RL</t>
  </si>
  <si>
    <t xml:space="preserve">21/10/2014-17:30-RL</t>
  </si>
  <si>
    <t xml:space="preserve">21/10/2014-19:30-RL</t>
  </si>
  <si>
    <t xml:space="preserve">21/10/2014-23:30-RL</t>
  </si>
  <si>
    <t xml:space="preserve">22/10/2014-03:30-RL</t>
  </si>
  <si>
    <t xml:space="preserve">20/10/2014-21:10-RL</t>
  </si>
  <si>
    <t xml:space="preserve">29/10/2014-20:10-RL</t>
  </si>
  <si>
    <t xml:space="preserve">29/10/2014-23:10-RL</t>
  </si>
  <si>
    <t xml:space="preserve">30/09/2014-03:10-RL</t>
  </si>
  <si>
    <t xml:space="preserve">30/10/2014-01:20-RL</t>
  </si>
  <si>
    <t xml:space="preserve">30/10/2014-04:10-RL</t>
  </si>
  <si>
    <t xml:space="preserve">30/10/2014-07:00-0.06</t>
  </si>
  <si>
    <t xml:space="preserve">30/10/2014-07:45-0.06</t>
  </si>
  <si>
    <t xml:space="preserve">30/10/2014-09:00-0.06</t>
  </si>
  <si>
    <t xml:space="preserve">30/10/2014-10:00-RL</t>
  </si>
  <si>
    <t xml:space="preserve">30/10/2014-11:00-RL</t>
  </si>
  <si>
    <t xml:space="preserve">30/10/2014-13:00-RL</t>
  </si>
  <si>
    <t xml:space="preserve">30/10/2014-15:00-RL</t>
  </si>
  <si>
    <t xml:space="preserve">30/10/2014-17:00-RL</t>
  </si>
  <si>
    <t xml:space="preserve">30/10/2014-20:00-RL</t>
  </si>
  <si>
    <t xml:space="preserve">30/10/2014-23:00-RL</t>
  </si>
  <si>
    <t xml:space="preserve">31/10/2014-02:00-RL</t>
  </si>
  <si>
    <t xml:space="preserve">31/10/2014-03:00-RL</t>
  </si>
  <si>
    <t xml:space="preserve">31/10/2014-06:00-RL</t>
  </si>
  <si>
    <t xml:space="preserve">06/11/2014-21:00-RL</t>
  </si>
  <si>
    <t xml:space="preserve">06/11/2014-23:00-RL</t>
  </si>
  <si>
    <t xml:space="preserve">07/11/2014-03:00-RL</t>
  </si>
  <si>
    <t xml:space="preserve">07/11/2014-07:00-RL</t>
  </si>
  <si>
    <t xml:space="preserve">11/11/2020-09:45-RL</t>
  </si>
  <si>
    <t xml:space="preserve">11/11/2014-10:45-RL</t>
  </si>
  <si>
    <t xml:space="preserve">11/11/2014-11:45-RL</t>
  </si>
  <si>
    <t xml:space="preserve">11/11/2014-12:45-RL</t>
  </si>
  <si>
    <t xml:space="preserve">11/11/2014-13:45-RL</t>
  </si>
  <si>
    <t xml:space="preserve">11/11/2014-15:45-RL</t>
  </si>
  <si>
    <t xml:space="preserve">11/11/2014-17:45-RL</t>
  </si>
  <si>
    <t xml:space="preserve">11/11/2014-19:45-RL</t>
  </si>
  <si>
    <t xml:space="preserve">11/11/2014-21:45-RL</t>
  </si>
  <si>
    <t xml:space="preserve">12/11/2014-05:30-RL</t>
  </si>
  <si>
    <t xml:space="preserve">13/11/2014-21:00-RL</t>
  </si>
  <si>
    <t xml:space="preserve">14/11/2014-00:00-RL</t>
  </si>
  <si>
    <t xml:space="preserve">14/11/2014-03:00-RL</t>
  </si>
  <si>
    <t xml:space="preserve">25/11/2014-09:50-RL</t>
  </si>
  <si>
    <t xml:space="preserve">25/11/2014-11:15-RL</t>
  </si>
  <si>
    <t xml:space="preserve">25/11/2014-12:15-RL</t>
  </si>
  <si>
    <t xml:space="preserve">25/11/2014-13:15-RL</t>
  </si>
  <si>
    <t xml:space="preserve">25/11/2014-14:15-RL</t>
  </si>
  <si>
    <t xml:space="preserve">25/11/2014-15:15-RL</t>
  </si>
  <si>
    <t xml:space="preserve">25/11/2014-17:15-RL</t>
  </si>
  <si>
    <t xml:space="preserve">25/11/2014-21:15-RL</t>
  </si>
  <si>
    <t xml:space="preserve">26/11/2014-01:15-RL</t>
  </si>
  <si>
    <t xml:space="preserve">26/11/2014-05:15-RL</t>
  </si>
  <si>
    <t xml:space="preserve">25/11/2014-15:00-RL</t>
  </si>
  <si>
    <t xml:space="preserve">27/11/2014-22:00-Other</t>
  </si>
  <si>
    <t xml:space="preserve">Other</t>
  </si>
  <si>
    <t xml:space="preserve">GLUCOSE 10%</t>
  </si>
  <si>
    <t xml:space="preserve">27/11/2014-18:00-RL</t>
  </si>
  <si>
    <t xml:space="preserve">28/11/2014-06:00-Other</t>
  </si>
  <si>
    <t xml:space="preserve">GLUCOSE 10% </t>
  </si>
  <si>
    <t xml:space="preserve">28/11/2014-07:00-Other</t>
  </si>
  <si>
    <t xml:space="preserve">28/11/2014-15:00-Other</t>
  </si>
  <si>
    <t xml:space="preserve">01/12/2014-03:45-RL</t>
  </si>
  <si>
    <t xml:space="preserve">30/11/2014-14:30-RL</t>
  </si>
  <si>
    <t xml:space="preserve">30/11/2014-15:30-RL</t>
  </si>
  <si>
    <t xml:space="preserve">30/11/2014-16:30-RL</t>
  </si>
  <si>
    <t xml:space="preserve">30/11/2014-17:30-RL</t>
  </si>
  <si>
    <t xml:space="preserve">30/11/2014-18:30-RL</t>
  </si>
  <si>
    <t xml:space="preserve">30/11/2014-20:45-0.06</t>
  </si>
  <si>
    <t xml:space="preserve">30/11/2014-21:45-RL</t>
  </si>
  <si>
    <t xml:space="preserve">30/11/2014-22:45-RL</t>
  </si>
  <si>
    <t xml:space="preserve">30/11/2014-23:45-RL</t>
  </si>
  <si>
    <t xml:space="preserve">01/12/2014-08:00-RL</t>
  </si>
  <si>
    <t xml:space="preserve">03/12/2014-14:45-RL</t>
  </si>
  <si>
    <t xml:space="preserve">03/12/2014-16:30-RL</t>
  </si>
  <si>
    <t xml:space="preserve">03/12/2014-18:30-RL</t>
  </si>
  <si>
    <t xml:space="preserve">03/12/2014-20:30-RL</t>
  </si>
  <si>
    <t xml:space="preserve">04/12/2014-02:30-RL</t>
  </si>
  <si>
    <t xml:space="preserve">18/12/2014-10:00-RL</t>
  </si>
  <si>
    <t xml:space="preserve">18/12/2014-11:00-RL</t>
  </si>
  <si>
    <t xml:space="preserve">18/12/2014-12:00-RL</t>
  </si>
  <si>
    <t xml:space="preserve">18/12/2014-13:00-RL</t>
  </si>
  <si>
    <t xml:space="preserve">18/12/2014-14:00-RL</t>
  </si>
  <si>
    <t xml:space="preserve">18/12/2014-15:00-RL</t>
  </si>
  <si>
    <t xml:space="preserve">18/12/2014-17:00-0.06</t>
  </si>
  <si>
    <t xml:space="preserve">18/12/2014-18:00-RL</t>
  </si>
  <si>
    <t xml:space="preserve">18/12/2014-19:00-RL</t>
  </si>
  <si>
    <t xml:space="preserve">18/12/2014-21:00-RL</t>
  </si>
  <si>
    <t xml:space="preserve">19/12/2014-01:00-RL</t>
  </si>
  <si>
    <t xml:space="preserve">19/12/2014-03:00-RL</t>
  </si>
  <si>
    <t xml:space="preserve">19/12/2014-08:00-RL</t>
  </si>
  <si>
    <t xml:space="preserve">19/12/2014-14:00-Other</t>
  </si>
  <si>
    <t xml:space="preserve">19/12/2014-23:00-Other</t>
  </si>
  <si>
    <t xml:space="preserve">20/12/2014-07:00-Other</t>
  </si>
  <si>
    <t xml:space="preserve">21/12/2014-08:00-Other</t>
  </si>
  <si>
    <t xml:space="preserve">GLUCOSE 30% </t>
  </si>
  <si>
    <t xml:space="preserve">22/12/2014-07:00-Other</t>
  </si>
  <si>
    <t xml:space="preserve">GLUCOSE 30%</t>
  </si>
  <si>
    <t xml:space="preserve">21/01/2015-17:00-RL</t>
  </si>
  <si>
    <t xml:space="preserve">21/01/2015-19:00-RL</t>
  </si>
  <si>
    <t xml:space="preserve">21/01/2015-20:00-RL</t>
  </si>
  <si>
    <t xml:space="preserve">21/01/2015-21:00-RL</t>
  </si>
  <si>
    <t xml:space="preserve">21/01/2015-22:00-RL</t>
  </si>
  <si>
    <t xml:space="preserve">22/01/2015-00:00-RL</t>
  </si>
  <si>
    <t xml:space="preserve">22/01/2015-02:00-RL</t>
  </si>
  <si>
    <t xml:space="preserve">22/01/2015-04:00-RL</t>
  </si>
  <si>
    <t xml:space="preserve">22/01/2015-05:00-RL</t>
  </si>
  <si>
    <t xml:space="preserve">22/01/2015-06:00-RL</t>
  </si>
  <si>
    <t xml:space="preserve">22/01/2015-11:00-RL</t>
  </si>
  <si>
    <t xml:space="preserve">02/02/2015-09:45-RL</t>
  </si>
  <si>
    <t xml:space="preserve">02/02/2015-10:45-RL</t>
  </si>
  <si>
    <t xml:space="preserve">02/02/2015-11:45-RL</t>
  </si>
  <si>
    <t xml:space="preserve">02/02/2015-13:45-RL</t>
  </si>
  <si>
    <t xml:space="preserve">02/02/2015-15:45-RL</t>
  </si>
  <si>
    <t xml:space="preserve">02/02/2015-19:45-RL</t>
  </si>
  <si>
    <t xml:space="preserve">05/02/2015-16:00-Other</t>
  </si>
  <si>
    <t xml:space="preserve">DỊCH LỌC MÁU</t>
  </si>
  <si>
    <t xml:space="preserve">05/02/2015-17:00-Other</t>
  </si>
  <si>
    <t xml:space="preserve">VẬN MẠCH/(NORADRENALIN)</t>
  </si>
  <si>
    <t xml:space="preserve">05/02/2015-21:00-Other</t>
  </si>
  <si>
    <t xml:space="preserve">KHÁNG SINH</t>
  </si>
  <si>
    <t xml:space="preserve">05/02/2020-13:00-Other</t>
  </si>
  <si>
    <t xml:space="preserve">THUÔC VẬN MẠCH</t>
  </si>
  <si>
    <t xml:space="preserve">05/02/2020-15:00-Other</t>
  </si>
  <si>
    <t xml:space="preserve">KHASNG SINH</t>
  </si>
  <si>
    <t xml:space="preserve">06/02/2015-02:00-Other</t>
  </si>
  <si>
    <t xml:space="preserve">06/02/2015-03:00-Other</t>
  </si>
  <si>
    <t xml:space="preserve">06/02/2015-05:00-Other</t>
  </si>
  <si>
    <t xml:space="preserve">KHÁNG SINH VANCOMYCIN 1G</t>
  </si>
  <si>
    <t xml:space="preserve">06/02/2015-06:00-Other</t>
  </si>
  <si>
    <t xml:space="preserve">06/02/2015-08:00-Other</t>
  </si>
  <si>
    <t xml:space="preserve">07/02/2015-08:00-Other</t>
  </si>
  <si>
    <t xml:space="preserve">08/02/2015-07:00-Other</t>
  </si>
  <si>
    <t xml:space="preserve">09/02/2015-03:00-NS</t>
  </si>
  <si>
    <t xml:space="preserve">NS</t>
  </si>
  <si>
    <t xml:space="preserve">09/02/2015-07:00-Other</t>
  </si>
  <si>
    <t xml:space="preserve">OthBloodPro</t>
  </si>
  <si>
    <t xml:space="preserve">OthBloodDate</t>
  </si>
  <si>
    <t xml:space="preserve">09/09/2014-11:30-PLT</t>
  </si>
  <si>
    <t xml:space="preserve">PLT</t>
  </si>
  <si>
    <t xml:space="preserve">05/10/2014-13:50-PLT</t>
  </si>
  <si>
    <t xml:space="preserve">05/12/2014-11:00-PLT</t>
  </si>
  <si>
    <t xml:space="preserve">09/12/2014-14:40-PLT</t>
  </si>
  <si>
    <t xml:space="preserve">09/12/2014-15:50-PLT</t>
  </si>
  <si>
    <t xml:space="preserve">09/12/2014-17:30-FFP</t>
  </si>
  <si>
    <t xml:space="preserve">FFP</t>
  </si>
  <si>
    <t xml:space="preserve">09/12/2014-20:00-FFP</t>
  </si>
  <si>
    <t xml:space="preserve">16/12/2014-23:30-PLT</t>
  </si>
  <si>
    <t xml:space="preserve">23/12/2014-12:00-CRY</t>
  </si>
  <si>
    <t xml:space="preserve">CRY</t>
  </si>
  <si>
    <t xml:space="preserve">23/12/2014-15:45-FFP</t>
  </si>
  <si>
    <t xml:space="preserve">23/12/2014-23:45-G</t>
  </si>
  <si>
    <t xml:space="preserve">G</t>
  </si>
  <si>
    <t xml:space="preserve">24/12/2014-02:15-FFP</t>
  </si>
  <si>
    <t xml:space="preserve">24/12/2014-02:45-RBC</t>
  </si>
  <si>
    <t xml:space="preserve">RBC</t>
  </si>
  <si>
    <t xml:space="preserve">24/12/2014-03:45-FFP</t>
  </si>
  <si>
    <t xml:space="preserve">24/12/2014-04:45-RBC</t>
  </si>
  <si>
    <t xml:space="preserve">24/12/2014-05:45-FFP</t>
  </si>
  <si>
    <t xml:space="preserve">24/12/2014-07:00-G</t>
  </si>
  <si>
    <t xml:space="preserve">06/01/2015-10:00-RBC</t>
  </si>
  <si>
    <t xml:space="preserve">06/01/2015-15:40-PLT</t>
  </si>
  <si>
    <t xml:space="preserve">27/01/2015-06:30-PLT</t>
  </si>
  <si>
    <t xml:space="preserve">27/01/2015-11:45-CRY</t>
  </si>
  <si>
    <t xml:space="preserve">27/01/2015-13:45-FFP</t>
  </si>
  <si>
    <t xml:space="preserve">27/11/2014-10:00-G</t>
  </si>
  <si>
    <t xml:space="preserve">27/11/2014-10:00-PLT</t>
  </si>
  <si>
    <t xml:space="preserve">27/11/2014-14:00-G</t>
  </si>
  <si>
    <t xml:space="preserve">27/11/2014-20:00-RBC</t>
  </si>
  <si>
    <t xml:space="preserve">27/11/2014-21:00-H</t>
  </si>
  <si>
    <t xml:space="preserve">H</t>
  </si>
  <si>
    <t xml:space="preserve">28/11/2014-07:00-G</t>
  </si>
  <si>
    <t xml:space="preserve">28/11/2014-07:00-H</t>
  </si>
  <si>
    <t xml:space="preserve">28/11/2014-09:00-H</t>
  </si>
  <si>
    <t xml:space="preserve">28/11/2014-11:00-H</t>
  </si>
  <si>
    <t xml:space="preserve">28/11/2014-15:00-G</t>
  </si>
  <si>
    <t xml:space="preserve">28/11/2014-17:00-H</t>
  </si>
  <si>
    <t xml:space="preserve">28/11/2014-18:00-RBC</t>
  </si>
  <si>
    <t xml:space="preserve">28/11/2014-20:00-RBC</t>
  </si>
  <si>
    <t xml:space="preserve">28/11/2014-23:00-H</t>
  </si>
  <si>
    <t xml:space="preserve">29/11/2014-05:00-H</t>
  </si>
  <si>
    <t xml:space="preserve">29/11/2014-07:00-G</t>
  </si>
  <si>
    <t xml:space="preserve">29/11/2014-07:00-H</t>
  </si>
  <si>
    <t xml:space="preserve">29/11/2014-12:00-H</t>
  </si>
  <si>
    <t xml:space="preserve">29/11/2014-15:00-H</t>
  </si>
  <si>
    <t xml:space="preserve">29/11/2014-18:00-H</t>
  </si>
  <si>
    <t xml:space="preserve">29/11/2014-23:00-H</t>
  </si>
  <si>
    <t xml:space="preserve">30/11/2014-00:00-H</t>
  </si>
  <si>
    <t xml:space="preserve">30/11/2014-06:00-H</t>
  </si>
  <si>
    <t xml:space="preserve">01/12/2014-05:00-H</t>
  </si>
  <si>
    <t xml:space="preserve">01/12/2014-06:00-H</t>
  </si>
  <si>
    <t xml:space="preserve">30/11/2014-07:00-G</t>
  </si>
  <si>
    <t xml:space="preserve">30/11/2014-07:00-H</t>
  </si>
  <si>
    <t xml:space="preserve">30/11/2014-11:00-H</t>
  </si>
  <si>
    <t xml:space="preserve">30/11/2014-14:00-H</t>
  </si>
  <si>
    <t xml:space="preserve">30/11/2014-17:00-H</t>
  </si>
  <si>
    <t xml:space="preserve">30/11/2014-22:00-H</t>
  </si>
  <si>
    <t xml:space="preserve">30/11/2014-23:00-H</t>
  </si>
  <si>
    <t xml:space="preserve">01/12/2014-07:00-G</t>
  </si>
  <si>
    <t xml:space="preserve">19/12/2014-15:00-H</t>
  </si>
  <si>
    <t xml:space="preserve">19/12/2014-22:00-G</t>
  </si>
  <si>
    <t xml:space="preserve">19/12/2014-23:00-FFP</t>
  </si>
  <si>
    <t xml:space="preserve">20/12/2014-02:00-RBC</t>
  </si>
  <si>
    <t xml:space="preserve">20/12/2014-07:00-H</t>
  </si>
  <si>
    <t xml:space="preserve">20/12/2014-07:30-FFP</t>
  </si>
  <si>
    <t xml:space="preserve">20/12/2014-13:30-PLT</t>
  </si>
  <si>
    <t xml:space="preserve">20/12/2014-15:00-H</t>
  </si>
  <si>
    <t xml:space="preserve">20/12/2014-19:00-H</t>
  </si>
  <si>
    <t xml:space="preserve">20/12/2014-23:00-RBC</t>
  </si>
  <si>
    <t xml:space="preserve">21/12/2014-00:30-FFP</t>
  </si>
  <si>
    <t xml:space="preserve">21/12/2014-03:00-H</t>
  </si>
  <si>
    <t xml:space="preserve">21/12/2014-07:00-H</t>
  </si>
  <si>
    <t xml:space="preserve">21/12/2014-10:00-H</t>
  </si>
  <si>
    <t xml:space="preserve">21/12/2014-12:00-FFP</t>
  </si>
  <si>
    <t xml:space="preserve">21/12/2014-18:00-H</t>
  </si>
  <si>
    <t xml:space="preserve">21/12/2014-23:00-RBC</t>
  </si>
  <si>
    <t xml:space="preserve">22/12/2014-02:00-H</t>
  </si>
  <si>
    <t xml:space="preserve">22/12/2014-09:00-H</t>
  </si>
  <si>
    <t xml:space="preserve">05/02/2015-22:30-FFP</t>
  </si>
  <si>
    <t xml:space="preserve">05/02/2015-23:30-RBC</t>
  </si>
  <si>
    <t xml:space="preserve">06/02/2015-00:10-FFP</t>
  </si>
  <si>
    <t xml:space="preserve">06/02/2015-01:30-RBC</t>
  </si>
  <si>
    <t xml:space="preserve">06/02/2015-07:00-G</t>
  </si>
  <si>
    <t xml:space="preserve">06/02/2015-07:00-H</t>
  </si>
  <si>
    <t xml:space="preserve">06/02/2015-10:00-H</t>
  </si>
  <si>
    <t xml:space="preserve">06/02/2015-11:00-H</t>
  </si>
  <si>
    <t xml:space="preserve">06/02/2015-11:00-RBC</t>
  </si>
  <si>
    <t xml:space="preserve">06/02/2015-13:00-RBC</t>
  </si>
  <si>
    <t xml:space="preserve">06/02/2015-16:00-FFP</t>
  </si>
  <si>
    <t xml:space="preserve">06/02/2015-17:00-H</t>
  </si>
  <si>
    <t xml:space="preserve">06/02/2015-19:00-H</t>
  </si>
  <si>
    <t xml:space="preserve">06/02/2015-20:30-PLT</t>
  </si>
  <si>
    <t xml:space="preserve">06/02/2015-21:00-FFP</t>
  </si>
  <si>
    <t xml:space="preserve">07/02/2015-01:00-CRY</t>
  </si>
  <si>
    <t xml:space="preserve">07/02/2015-03:00-H</t>
  </si>
  <si>
    <t xml:space="preserve">07/02/2015-03:00-RBC</t>
  </si>
  <si>
    <t xml:space="preserve">07/02/2015-07:00-H</t>
  </si>
  <si>
    <t xml:space="preserve">07/02/2015-11:00-H</t>
  </si>
  <si>
    <t xml:space="preserve">07/02/2015-12:30-FFP</t>
  </si>
  <si>
    <t xml:space="preserve">07/02/2015-17:00-H</t>
  </si>
  <si>
    <t xml:space="preserve">07/02/2015-19:00-H</t>
  </si>
  <si>
    <t xml:space="preserve">08/02/2015-07:00-H</t>
  </si>
  <si>
    <t xml:space="preserve">08/02/2015-11:00-H</t>
  </si>
  <si>
    <t xml:space="preserve">08/02/2015-17:00-G</t>
  </si>
  <si>
    <t xml:space="preserve">08/02/2015-17:00-H</t>
  </si>
  <si>
    <t xml:space="preserve">08/02/2015-19:00-H</t>
  </si>
  <si>
    <t xml:space="preserve">09/02/2015-03:00-H</t>
  </si>
  <si>
    <t xml:space="preserve">09/02/2015-07:00-G</t>
  </si>
  <si>
    <t xml:space="preserve">09/02/2015-07:00-H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[$-409]m/d/yyyy"/>
    <numFmt numFmtId="167" formatCode="0"/>
    <numFmt numFmtId="168" formatCode="[$-409]m/d/yy\ h:mm\ AM/PM;@"/>
    <numFmt numFmtId="169" formatCode="0.00"/>
    <numFmt numFmtId="170" formatCode="[$-F400]h:mm:ss\ AM/PM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95" activePane="bottomLeft" state="frozen"/>
      <selection pane="topLeft" activeCell="A1" activeCellId="0" sqref="A1"/>
      <selection pane="bottomLeft" activeCell="D105" activeCellId="0" sqref="D105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8.7"/>
    <col collapsed="false" customWidth="true" hidden="false" outlineLevel="0" max="3" min="2" style="0" width="8.85"/>
    <col collapsed="false" customWidth="true" hidden="false" outlineLevel="0" max="4" min="4" style="2" width="16.99"/>
    <col collapsed="false" customWidth="true" hidden="false" outlineLevel="0" max="5" min="5" style="1" width="8.7"/>
    <col collapsed="false" customWidth="true" hidden="false" outlineLevel="0" max="7" min="6" style="1" width="18.7"/>
    <col collapsed="false" customWidth="true" hidden="false" outlineLevel="0" max="8" min="8" style="2" width="16.99"/>
    <col collapsed="false" customWidth="true" hidden="false" outlineLevel="0" max="9" min="9" style="1" width="8.7"/>
    <col collapsed="false" customWidth="true" hidden="false" outlineLevel="0" max="10" min="10" style="3" width="8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3" t="s">
        <v>9</v>
      </c>
    </row>
    <row r="2" customFormat="false" ht="15" hidden="false" customHeight="false" outlineLevel="0" collapsed="false">
      <c r="A2" s="1" t="s">
        <v>10</v>
      </c>
      <c r="B2" s="0" t="n">
        <v>12</v>
      </c>
      <c r="C2" s="0" t="n">
        <v>2</v>
      </c>
      <c r="D2" s="2" t="n">
        <v>41890</v>
      </c>
      <c r="E2" s="1" t="s">
        <v>11</v>
      </c>
      <c r="F2" s="2" t="n">
        <v>41890</v>
      </c>
      <c r="G2" s="1" t="s">
        <v>12</v>
      </c>
      <c r="H2" s="2" t="n">
        <v>41886</v>
      </c>
      <c r="I2" s="1" t="s">
        <v>12</v>
      </c>
      <c r="J2" s="3" t="n">
        <f aca="false">D2-H2</f>
        <v>4</v>
      </c>
    </row>
    <row r="3" customFormat="false" ht="15" hidden="false" customHeight="false" outlineLevel="0" collapsed="false">
      <c r="A3" s="1" t="s">
        <v>13</v>
      </c>
      <c r="B3" s="0" t="n">
        <v>4</v>
      </c>
      <c r="C3" s="0" t="n">
        <v>2</v>
      </c>
      <c r="D3" s="2" t="n">
        <v>41891</v>
      </c>
      <c r="E3" s="1" t="s">
        <v>14</v>
      </c>
      <c r="F3" s="2" t="n">
        <v>41891</v>
      </c>
      <c r="G3" s="1" t="s">
        <v>15</v>
      </c>
      <c r="H3" s="2" t="n">
        <v>41886</v>
      </c>
      <c r="I3" s="1" t="s">
        <v>16</v>
      </c>
      <c r="J3" s="3" t="n">
        <f aca="false">D3-H3</f>
        <v>5</v>
      </c>
    </row>
    <row r="4" customFormat="false" ht="15" hidden="false" customHeight="false" outlineLevel="0" collapsed="false">
      <c r="A4" s="1" t="s">
        <v>17</v>
      </c>
      <c r="B4" s="0" t="n">
        <v>9</v>
      </c>
      <c r="C4" s="0" t="n">
        <v>1</v>
      </c>
      <c r="D4" s="2" t="n">
        <v>41892</v>
      </c>
      <c r="E4" s="1" t="s">
        <v>18</v>
      </c>
      <c r="F4" s="2" t="n">
        <v>41892</v>
      </c>
      <c r="G4" s="1" t="s">
        <v>15</v>
      </c>
      <c r="H4" s="2" t="n">
        <v>41887</v>
      </c>
      <c r="I4" s="1" t="s">
        <v>18</v>
      </c>
      <c r="J4" s="3" t="n">
        <f aca="false">D4-H4</f>
        <v>5</v>
      </c>
    </row>
    <row r="5" customFormat="false" ht="15" hidden="false" customHeight="false" outlineLevel="0" collapsed="false">
      <c r="A5" s="1" t="s">
        <v>19</v>
      </c>
      <c r="B5" s="0" t="n">
        <v>11</v>
      </c>
      <c r="C5" s="0" t="n">
        <v>1</v>
      </c>
      <c r="D5" s="2" t="n">
        <v>41894</v>
      </c>
      <c r="E5" s="1" t="s">
        <v>20</v>
      </c>
      <c r="F5" s="2" t="n">
        <v>41894</v>
      </c>
      <c r="G5" s="1" t="s">
        <v>18</v>
      </c>
      <c r="H5" s="2" t="n">
        <v>41890</v>
      </c>
      <c r="I5" s="1" t="s">
        <v>21</v>
      </c>
      <c r="J5" s="3" t="n">
        <f aca="false">D5-H5</f>
        <v>4</v>
      </c>
    </row>
    <row r="6" customFormat="false" ht="15" hidden="false" customHeight="false" outlineLevel="0" collapsed="false">
      <c r="A6" s="1" t="s">
        <v>22</v>
      </c>
      <c r="B6" s="0" t="n">
        <v>9</v>
      </c>
      <c r="C6" s="0" t="n">
        <v>1</v>
      </c>
      <c r="D6" s="2" t="n">
        <v>41897</v>
      </c>
      <c r="E6" s="1" t="s">
        <v>23</v>
      </c>
      <c r="F6" s="2" t="n">
        <v>41897</v>
      </c>
      <c r="G6" s="1" t="s">
        <v>24</v>
      </c>
      <c r="H6" s="2" t="n">
        <v>41893</v>
      </c>
      <c r="I6" s="1" t="s">
        <v>25</v>
      </c>
      <c r="J6" s="3" t="n">
        <f aca="false">D6-H6</f>
        <v>4</v>
      </c>
    </row>
    <row r="7" customFormat="false" ht="15" hidden="false" customHeight="false" outlineLevel="0" collapsed="false">
      <c r="A7" s="1" t="s">
        <v>26</v>
      </c>
      <c r="B7" s="0" t="n">
        <v>6</v>
      </c>
      <c r="C7" s="0" t="n">
        <v>1</v>
      </c>
      <c r="D7" s="2" t="n">
        <v>41898</v>
      </c>
      <c r="E7" s="1" t="s">
        <v>15</v>
      </c>
      <c r="F7" s="2" t="n">
        <v>41898</v>
      </c>
      <c r="G7" s="1" t="s">
        <v>25</v>
      </c>
      <c r="H7" s="2" t="n">
        <v>41894</v>
      </c>
      <c r="I7" s="1" t="s">
        <v>20</v>
      </c>
      <c r="J7" s="3" t="n">
        <f aca="false">D7-H7</f>
        <v>4</v>
      </c>
    </row>
    <row r="8" customFormat="false" ht="15" hidden="false" customHeight="false" outlineLevel="0" collapsed="false">
      <c r="A8" s="1" t="s">
        <v>27</v>
      </c>
      <c r="B8" s="0" t="n">
        <v>13</v>
      </c>
      <c r="C8" s="0" t="n">
        <v>2</v>
      </c>
      <c r="D8" s="2" t="n">
        <v>41899</v>
      </c>
      <c r="E8" s="1" t="s">
        <v>28</v>
      </c>
      <c r="F8" s="2" t="n">
        <v>41899</v>
      </c>
      <c r="G8" s="1" t="s">
        <v>28</v>
      </c>
      <c r="H8" s="2" t="n">
        <v>41894</v>
      </c>
      <c r="J8" s="3" t="n">
        <f aca="false">D8-H8</f>
        <v>5</v>
      </c>
    </row>
    <row r="9" customFormat="false" ht="15" hidden="false" customHeight="false" outlineLevel="0" collapsed="false">
      <c r="A9" s="1" t="s">
        <v>29</v>
      </c>
      <c r="B9" s="0" t="n">
        <v>11</v>
      </c>
      <c r="C9" s="0" t="n">
        <v>1</v>
      </c>
      <c r="D9" s="2" t="n">
        <v>41904</v>
      </c>
      <c r="E9" s="1" t="s">
        <v>30</v>
      </c>
      <c r="F9" s="2" t="n">
        <v>41904</v>
      </c>
      <c r="G9" s="1" t="s">
        <v>15</v>
      </c>
      <c r="H9" s="2" t="n">
        <v>41898</v>
      </c>
      <c r="I9" s="1" t="s">
        <v>31</v>
      </c>
      <c r="J9" s="3" t="n">
        <f aca="false">D9-H9</f>
        <v>6</v>
      </c>
    </row>
    <row r="10" customFormat="false" ht="15" hidden="false" customHeight="false" outlineLevel="0" collapsed="false">
      <c r="A10" s="1" t="s">
        <v>32</v>
      </c>
      <c r="B10" s="0" t="n">
        <v>10</v>
      </c>
      <c r="C10" s="0" t="n">
        <v>2</v>
      </c>
      <c r="D10" s="2" t="n">
        <v>41904</v>
      </c>
      <c r="E10" s="1" t="s">
        <v>33</v>
      </c>
      <c r="F10" s="2" t="n">
        <v>41904</v>
      </c>
      <c r="G10" s="1" t="s">
        <v>34</v>
      </c>
      <c r="H10" s="2" t="n">
        <v>41901</v>
      </c>
      <c r="I10" s="1" t="s">
        <v>35</v>
      </c>
      <c r="J10" s="3" t="n">
        <f aca="false">D10-H10</f>
        <v>3</v>
      </c>
    </row>
    <row r="11" customFormat="false" ht="15" hidden="false" customHeight="false" outlineLevel="0" collapsed="false">
      <c r="A11" s="1" t="s">
        <v>36</v>
      </c>
      <c r="B11" s="0" t="n">
        <v>9</v>
      </c>
      <c r="C11" s="0" t="n">
        <v>2</v>
      </c>
      <c r="D11" s="2" t="n">
        <v>41904</v>
      </c>
      <c r="E11" s="1" t="s">
        <v>37</v>
      </c>
      <c r="F11" s="2" t="n">
        <v>41904</v>
      </c>
      <c r="G11" s="1" t="s">
        <v>37</v>
      </c>
      <c r="H11" s="2" t="n">
        <v>41899</v>
      </c>
      <c r="I11" s="1" t="s">
        <v>38</v>
      </c>
      <c r="J11" s="3" t="n">
        <f aca="false">D11-H11</f>
        <v>5</v>
      </c>
    </row>
    <row r="12" customFormat="false" ht="15" hidden="false" customHeight="false" outlineLevel="0" collapsed="false">
      <c r="A12" s="1" t="s">
        <v>39</v>
      </c>
      <c r="B12" s="0" t="n">
        <v>8</v>
      </c>
      <c r="C12" s="0" t="n">
        <v>1</v>
      </c>
      <c r="D12" s="2" t="n">
        <v>41908</v>
      </c>
      <c r="E12" s="1" t="s">
        <v>25</v>
      </c>
      <c r="F12" s="2" t="n">
        <v>41907</v>
      </c>
      <c r="G12" s="1" t="s">
        <v>40</v>
      </c>
      <c r="H12" s="2" t="n">
        <v>41903</v>
      </c>
      <c r="I12" s="1" t="s">
        <v>25</v>
      </c>
      <c r="J12" s="3" t="n">
        <f aca="false">D12-H12</f>
        <v>5</v>
      </c>
    </row>
    <row r="13" customFormat="false" ht="15" hidden="false" customHeight="false" outlineLevel="0" collapsed="false">
      <c r="A13" s="1" t="s">
        <v>41</v>
      </c>
      <c r="B13" s="0" t="n">
        <v>7</v>
      </c>
      <c r="C13" s="0" t="n">
        <v>2</v>
      </c>
      <c r="D13" s="2" t="n">
        <v>41909</v>
      </c>
      <c r="E13" s="1" t="s">
        <v>42</v>
      </c>
      <c r="F13" s="2" t="n">
        <v>41909</v>
      </c>
      <c r="G13" s="1" t="s">
        <v>14</v>
      </c>
      <c r="H13" s="2" t="n">
        <v>41906</v>
      </c>
      <c r="I13" s="1" t="s">
        <v>43</v>
      </c>
      <c r="J13" s="3" t="n">
        <f aca="false">D13-H13</f>
        <v>3</v>
      </c>
    </row>
    <row r="14" customFormat="false" ht="15" hidden="false" customHeight="false" outlineLevel="0" collapsed="false">
      <c r="A14" s="1" t="s">
        <v>44</v>
      </c>
      <c r="B14" s="0" t="n">
        <v>14</v>
      </c>
      <c r="C14" s="0" t="n">
        <v>1</v>
      </c>
      <c r="D14" s="2" t="n">
        <v>41910</v>
      </c>
      <c r="E14" s="1" t="s">
        <v>45</v>
      </c>
      <c r="F14" s="2" t="n">
        <v>41910</v>
      </c>
      <c r="G14" s="1" t="s">
        <v>45</v>
      </c>
      <c r="H14" s="2" t="n">
        <v>41906</v>
      </c>
      <c r="I14" s="1" t="s">
        <v>11</v>
      </c>
      <c r="J14" s="3" t="n">
        <f aca="false">D14-H14</f>
        <v>4</v>
      </c>
    </row>
    <row r="15" customFormat="false" ht="15" hidden="false" customHeight="false" outlineLevel="0" collapsed="false">
      <c r="A15" s="1" t="s">
        <v>46</v>
      </c>
      <c r="B15" s="0" t="n">
        <v>10</v>
      </c>
      <c r="C15" s="0" t="n">
        <v>2</v>
      </c>
      <c r="D15" s="2" t="n">
        <v>41913</v>
      </c>
      <c r="E15" s="1" t="s">
        <v>47</v>
      </c>
      <c r="F15" s="2" t="n">
        <v>41912</v>
      </c>
      <c r="G15" s="1" t="s">
        <v>48</v>
      </c>
      <c r="H15" s="2" t="n">
        <v>41908</v>
      </c>
      <c r="I15" s="1" t="s">
        <v>38</v>
      </c>
      <c r="J15" s="3" t="n">
        <f aca="false">D15-H15</f>
        <v>5</v>
      </c>
    </row>
    <row r="16" customFormat="false" ht="15" hidden="false" customHeight="false" outlineLevel="0" collapsed="false">
      <c r="A16" s="1" t="s">
        <v>49</v>
      </c>
      <c r="B16" s="0" t="n">
        <v>13</v>
      </c>
      <c r="C16" s="0" t="n">
        <v>1</v>
      </c>
      <c r="D16" s="2" t="n">
        <v>41914</v>
      </c>
      <c r="E16" s="1" t="s">
        <v>50</v>
      </c>
      <c r="F16" s="2" t="n">
        <v>41914</v>
      </c>
      <c r="G16" s="1" t="s">
        <v>51</v>
      </c>
      <c r="H16" s="2" t="n">
        <v>41908</v>
      </c>
      <c r="I16" s="1" t="s">
        <v>52</v>
      </c>
      <c r="J16" s="3" t="n">
        <f aca="false">D16-H16</f>
        <v>6</v>
      </c>
    </row>
    <row r="17" customFormat="false" ht="15" hidden="false" customHeight="false" outlineLevel="0" collapsed="false">
      <c r="A17" s="1" t="s">
        <v>53</v>
      </c>
      <c r="B17" s="0" t="n">
        <v>8</v>
      </c>
      <c r="C17" s="0" t="n">
        <v>1</v>
      </c>
      <c r="D17" s="2" t="n">
        <v>41914</v>
      </c>
      <c r="E17" s="1" t="s">
        <v>31</v>
      </c>
      <c r="F17" s="2" t="n">
        <v>41914</v>
      </c>
      <c r="G17" s="1" t="s">
        <v>31</v>
      </c>
      <c r="H17" s="2" t="n">
        <v>41909</v>
      </c>
      <c r="I17" s="1" t="s">
        <v>38</v>
      </c>
      <c r="J17" s="3" t="n">
        <f aca="false">D17-H17</f>
        <v>5</v>
      </c>
    </row>
    <row r="18" customFormat="false" ht="15" hidden="false" customHeight="false" outlineLevel="0" collapsed="false">
      <c r="A18" s="1" t="s">
        <v>54</v>
      </c>
      <c r="B18" s="0" t="n">
        <v>7</v>
      </c>
      <c r="C18" s="0" t="n">
        <v>2</v>
      </c>
      <c r="D18" s="2" t="n">
        <v>41914</v>
      </c>
      <c r="E18" s="1" t="s">
        <v>55</v>
      </c>
      <c r="F18" s="2" t="n">
        <v>41914</v>
      </c>
      <c r="G18" s="1" t="s">
        <v>55</v>
      </c>
      <c r="H18" s="2" t="n">
        <v>41910</v>
      </c>
      <c r="J18" s="3" t="n">
        <f aca="false">D18-H18</f>
        <v>4</v>
      </c>
    </row>
    <row r="19" customFormat="false" ht="15" hidden="false" customHeight="false" outlineLevel="0" collapsed="false">
      <c r="A19" s="1" t="s">
        <v>56</v>
      </c>
      <c r="B19" s="0" t="n">
        <v>14</v>
      </c>
      <c r="C19" s="0" t="n">
        <v>2</v>
      </c>
      <c r="D19" s="2" t="n">
        <v>41915</v>
      </c>
      <c r="E19" s="1" t="s">
        <v>57</v>
      </c>
      <c r="F19" s="2" t="n">
        <v>41915</v>
      </c>
      <c r="G19" s="1" t="s">
        <v>57</v>
      </c>
      <c r="H19" s="2" t="n">
        <v>41910</v>
      </c>
      <c r="J19" s="3" t="n">
        <f aca="false">D19-H19</f>
        <v>5</v>
      </c>
    </row>
    <row r="20" customFormat="false" ht="15" hidden="false" customHeight="false" outlineLevel="0" collapsed="false">
      <c r="A20" s="1" t="s">
        <v>58</v>
      </c>
      <c r="B20" s="0" t="n">
        <v>3</v>
      </c>
      <c r="C20" s="0" t="n">
        <v>2</v>
      </c>
      <c r="D20" s="2" t="n">
        <v>41916</v>
      </c>
      <c r="E20" s="1" t="s">
        <v>59</v>
      </c>
      <c r="F20" s="2" t="n">
        <v>41916</v>
      </c>
      <c r="G20" s="1" t="s">
        <v>11</v>
      </c>
      <c r="H20" s="2" t="n">
        <v>41913</v>
      </c>
      <c r="I20" s="1" t="s">
        <v>18</v>
      </c>
      <c r="J20" s="3" t="n">
        <f aca="false">D20-H20</f>
        <v>3</v>
      </c>
    </row>
    <row r="21" customFormat="false" ht="15" hidden="false" customHeight="false" outlineLevel="0" collapsed="false">
      <c r="A21" s="1" t="s">
        <v>60</v>
      </c>
      <c r="B21" s="0" t="n">
        <v>10</v>
      </c>
      <c r="C21" s="0" t="n">
        <v>1</v>
      </c>
      <c r="D21" s="2" t="n">
        <v>41917</v>
      </c>
      <c r="E21" s="1" t="s">
        <v>25</v>
      </c>
      <c r="F21" s="2" t="n">
        <v>41917</v>
      </c>
      <c r="G21" s="1" t="s">
        <v>25</v>
      </c>
      <c r="H21" s="2" t="n">
        <v>41912</v>
      </c>
      <c r="I21" s="1" t="s">
        <v>25</v>
      </c>
      <c r="J21" s="3" t="n">
        <f aca="false">D21-H21</f>
        <v>5</v>
      </c>
    </row>
    <row r="22" customFormat="false" ht="15" hidden="false" customHeight="false" outlineLevel="0" collapsed="false">
      <c r="A22" s="1" t="s">
        <v>61</v>
      </c>
      <c r="B22" s="0" t="n">
        <v>14</v>
      </c>
      <c r="C22" s="0" t="n">
        <v>2</v>
      </c>
      <c r="D22" s="2" t="n">
        <v>41918</v>
      </c>
      <c r="E22" s="1" t="s">
        <v>31</v>
      </c>
      <c r="F22" s="2" t="n">
        <v>41918</v>
      </c>
      <c r="G22" s="1" t="s">
        <v>31</v>
      </c>
      <c r="H22" s="2" t="n">
        <v>41915</v>
      </c>
      <c r="I22" s="1" t="s">
        <v>62</v>
      </c>
      <c r="J22" s="3" t="n">
        <f aca="false">D22-H22</f>
        <v>3</v>
      </c>
    </row>
    <row r="23" customFormat="false" ht="15" hidden="false" customHeight="false" outlineLevel="0" collapsed="false">
      <c r="A23" s="1" t="s">
        <v>63</v>
      </c>
      <c r="B23" s="0" t="n">
        <v>12</v>
      </c>
      <c r="C23" s="0" t="n">
        <v>2</v>
      </c>
      <c r="D23" s="2" t="n">
        <v>41918</v>
      </c>
      <c r="E23" s="1" t="s">
        <v>48</v>
      </c>
      <c r="F23" s="2" t="n">
        <v>41918</v>
      </c>
      <c r="G23" s="1" t="s">
        <v>48</v>
      </c>
      <c r="H23" s="2" t="n">
        <v>41913</v>
      </c>
      <c r="I23" s="1" t="s">
        <v>14</v>
      </c>
      <c r="J23" s="3" t="n">
        <f aca="false">D23-H23</f>
        <v>5</v>
      </c>
    </row>
    <row r="24" customFormat="false" ht="15" hidden="false" customHeight="false" outlineLevel="0" collapsed="false">
      <c r="A24" s="1" t="s">
        <v>64</v>
      </c>
      <c r="B24" s="0" t="n">
        <v>6</v>
      </c>
      <c r="C24" s="0" t="n">
        <v>1</v>
      </c>
      <c r="D24" s="2" t="n">
        <v>41920</v>
      </c>
      <c r="E24" s="1" t="s">
        <v>47</v>
      </c>
      <c r="F24" s="2" t="n">
        <v>41920</v>
      </c>
      <c r="G24" s="1" t="s">
        <v>15</v>
      </c>
      <c r="H24" s="2" t="n">
        <v>41915</v>
      </c>
      <c r="I24" s="1" t="s">
        <v>11</v>
      </c>
      <c r="J24" s="3" t="n">
        <f aca="false">D24-H24</f>
        <v>5</v>
      </c>
    </row>
    <row r="25" customFormat="false" ht="15" hidden="false" customHeight="false" outlineLevel="0" collapsed="false">
      <c r="A25" s="1" t="s">
        <v>65</v>
      </c>
      <c r="B25" s="0" t="n">
        <v>12</v>
      </c>
      <c r="C25" s="0" t="n">
        <v>1</v>
      </c>
      <c r="D25" s="2" t="n">
        <v>41920</v>
      </c>
      <c r="E25" s="1" t="s">
        <v>66</v>
      </c>
      <c r="F25" s="2" t="n">
        <v>41920</v>
      </c>
      <c r="G25" s="1" t="s">
        <v>66</v>
      </c>
      <c r="H25" s="2" t="n">
        <v>41916</v>
      </c>
      <c r="I25" s="1" t="s">
        <v>31</v>
      </c>
      <c r="J25" s="3" t="n">
        <f aca="false">D25-H25</f>
        <v>4</v>
      </c>
    </row>
    <row r="26" customFormat="false" ht="15" hidden="false" customHeight="false" outlineLevel="0" collapsed="false">
      <c r="A26" s="1" t="s">
        <v>67</v>
      </c>
      <c r="B26" s="0" t="n">
        <v>13</v>
      </c>
      <c r="C26" s="0" t="n">
        <v>1</v>
      </c>
      <c r="D26" s="2" t="n">
        <v>41921</v>
      </c>
      <c r="E26" s="1" t="s">
        <v>40</v>
      </c>
      <c r="F26" s="2" t="n">
        <v>41921</v>
      </c>
      <c r="G26" s="1" t="s">
        <v>21</v>
      </c>
      <c r="H26" s="2" t="n">
        <v>41917</v>
      </c>
      <c r="I26" s="1" t="s">
        <v>68</v>
      </c>
      <c r="J26" s="3" t="n">
        <f aca="false">D26-H26</f>
        <v>4</v>
      </c>
    </row>
    <row r="27" customFormat="false" ht="15" hidden="false" customHeight="false" outlineLevel="0" collapsed="false">
      <c r="A27" s="1" t="s">
        <v>69</v>
      </c>
      <c r="B27" s="0" t="n">
        <v>5</v>
      </c>
      <c r="C27" s="0" t="n">
        <v>2</v>
      </c>
      <c r="D27" s="2" t="n">
        <v>41923</v>
      </c>
      <c r="E27" s="1" t="s">
        <v>70</v>
      </c>
      <c r="F27" s="2" t="n">
        <v>41923</v>
      </c>
      <c r="G27" s="1" t="s">
        <v>48</v>
      </c>
      <c r="H27" s="2" t="n">
        <v>41921</v>
      </c>
      <c r="I27" s="1" t="s">
        <v>71</v>
      </c>
      <c r="J27" s="3" t="n">
        <f aca="false">D27-H27</f>
        <v>2</v>
      </c>
    </row>
    <row r="28" customFormat="false" ht="15" hidden="false" customHeight="false" outlineLevel="0" collapsed="false">
      <c r="A28" s="1" t="s">
        <v>72</v>
      </c>
      <c r="B28" s="0" t="n">
        <v>7</v>
      </c>
      <c r="C28" s="0" t="n">
        <v>1</v>
      </c>
      <c r="D28" s="2" t="n">
        <v>41924</v>
      </c>
      <c r="E28" s="1" t="s">
        <v>73</v>
      </c>
      <c r="F28" s="2" t="n">
        <v>41924</v>
      </c>
      <c r="G28" s="1" t="s">
        <v>43</v>
      </c>
      <c r="H28" s="2" t="n">
        <v>41919</v>
      </c>
      <c r="I28" s="1" t="s">
        <v>11</v>
      </c>
      <c r="J28" s="3" t="n">
        <f aca="false">D28-H28</f>
        <v>5</v>
      </c>
    </row>
    <row r="29" customFormat="false" ht="15" hidden="false" customHeight="false" outlineLevel="0" collapsed="false">
      <c r="A29" s="1" t="s">
        <v>74</v>
      </c>
      <c r="B29" s="0" t="n">
        <v>13</v>
      </c>
      <c r="C29" s="0" t="n">
        <v>2</v>
      </c>
      <c r="D29" s="2" t="n">
        <v>41925</v>
      </c>
      <c r="E29" s="1" t="s">
        <v>75</v>
      </c>
      <c r="F29" s="2" t="n">
        <v>41925</v>
      </c>
      <c r="G29" s="1" t="s">
        <v>75</v>
      </c>
      <c r="H29" s="2" t="n">
        <v>41920</v>
      </c>
      <c r="I29" s="1" t="s">
        <v>18</v>
      </c>
      <c r="J29" s="3" t="n">
        <f aca="false">D29-H29</f>
        <v>5</v>
      </c>
    </row>
    <row r="30" customFormat="false" ht="15" hidden="false" customHeight="false" outlineLevel="0" collapsed="false">
      <c r="A30" s="1" t="s">
        <v>76</v>
      </c>
      <c r="B30" s="0" t="n">
        <v>13</v>
      </c>
      <c r="C30" s="0" t="n">
        <v>2</v>
      </c>
      <c r="D30" s="2" t="n">
        <v>41926</v>
      </c>
      <c r="E30" s="1" t="s">
        <v>35</v>
      </c>
      <c r="F30" s="2" t="n">
        <v>41926</v>
      </c>
      <c r="G30" s="1" t="s">
        <v>35</v>
      </c>
      <c r="H30" s="2" t="n">
        <v>41921</v>
      </c>
      <c r="I30" s="1" t="s">
        <v>14</v>
      </c>
      <c r="J30" s="3" t="n">
        <f aca="false">D30-H30</f>
        <v>5</v>
      </c>
    </row>
    <row r="31" customFormat="false" ht="15" hidden="false" customHeight="false" outlineLevel="0" collapsed="false">
      <c r="A31" s="1" t="s">
        <v>77</v>
      </c>
      <c r="B31" s="0" t="n">
        <v>6</v>
      </c>
      <c r="C31" s="0" t="n">
        <v>1</v>
      </c>
      <c r="D31" s="2" t="n">
        <v>41926</v>
      </c>
      <c r="E31" s="1" t="s">
        <v>78</v>
      </c>
      <c r="F31" s="2" t="n">
        <v>41926</v>
      </c>
      <c r="G31" s="1" t="s">
        <v>78</v>
      </c>
      <c r="H31" s="2" t="n">
        <v>41924</v>
      </c>
      <c r="I31" s="1" t="s">
        <v>18</v>
      </c>
      <c r="J31" s="3" t="n">
        <f aca="false">D31-H31</f>
        <v>2</v>
      </c>
    </row>
    <row r="32" customFormat="false" ht="15" hidden="false" customHeight="false" outlineLevel="0" collapsed="false">
      <c r="A32" s="1" t="s">
        <v>79</v>
      </c>
      <c r="B32" s="0" t="n">
        <v>10</v>
      </c>
      <c r="C32" s="0" t="n">
        <v>1</v>
      </c>
      <c r="D32" s="2" t="n">
        <v>41927</v>
      </c>
      <c r="E32" s="1" t="s">
        <v>80</v>
      </c>
      <c r="F32" s="2" t="n">
        <v>41927</v>
      </c>
      <c r="G32" s="1" t="s">
        <v>18</v>
      </c>
      <c r="H32" s="2" t="n">
        <v>41923</v>
      </c>
      <c r="I32" s="1" t="s">
        <v>43</v>
      </c>
      <c r="J32" s="3" t="n">
        <f aca="false">D32-H32</f>
        <v>4</v>
      </c>
    </row>
    <row r="33" customFormat="false" ht="15" hidden="false" customHeight="false" outlineLevel="0" collapsed="false">
      <c r="A33" s="1" t="s">
        <v>81</v>
      </c>
      <c r="B33" s="0" t="n">
        <v>5</v>
      </c>
      <c r="C33" s="0" t="n">
        <v>2</v>
      </c>
      <c r="D33" s="2" t="n">
        <v>41933</v>
      </c>
      <c r="E33" s="1" t="s">
        <v>82</v>
      </c>
      <c r="F33" s="2" t="n">
        <v>41933</v>
      </c>
      <c r="G33" s="1" t="s">
        <v>16</v>
      </c>
      <c r="H33" s="2" t="n">
        <v>41930</v>
      </c>
      <c r="I33" s="1" t="s">
        <v>15</v>
      </c>
      <c r="J33" s="3" t="n">
        <f aca="false">D33-H33</f>
        <v>3</v>
      </c>
    </row>
    <row r="34" customFormat="false" ht="15" hidden="false" customHeight="false" outlineLevel="0" collapsed="false">
      <c r="A34" s="1" t="s">
        <v>83</v>
      </c>
      <c r="B34" s="0" t="n">
        <v>13</v>
      </c>
      <c r="C34" s="0" t="n">
        <v>1</v>
      </c>
      <c r="D34" s="2" t="n">
        <v>41940</v>
      </c>
      <c r="E34" s="1" t="s">
        <v>84</v>
      </c>
      <c r="F34" s="2" t="n">
        <v>41940</v>
      </c>
      <c r="G34" s="1" t="s">
        <v>84</v>
      </c>
      <c r="H34" s="2" t="n">
        <v>41935</v>
      </c>
      <c r="I34" s="1" t="s">
        <v>16</v>
      </c>
      <c r="J34" s="3" t="n">
        <f aca="false">D34-H34</f>
        <v>5</v>
      </c>
    </row>
    <row r="35" customFormat="false" ht="15" hidden="false" customHeight="false" outlineLevel="0" collapsed="false">
      <c r="A35" s="1" t="s">
        <v>85</v>
      </c>
      <c r="B35" s="0" t="n">
        <v>13</v>
      </c>
      <c r="C35" s="0" t="n">
        <v>2</v>
      </c>
      <c r="D35" s="2" t="n">
        <v>41947</v>
      </c>
      <c r="E35" s="1" t="s">
        <v>25</v>
      </c>
      <c r="F35" s="2" t="n">
        <v>41947</v>
      </c>
      <c r="G35" s="1" t="s">
        <v>12</v>
      </c>
      <c r="H35" s="2" t="n">
        <v>41943</v>
      </c>
      <c r="I35" s="1" t="s">
        <v>20</v>
      </c>
      <c r="J35" s="3" t="n">
        <f aca="false">D35-H35</f>
        <v>4</v>
      </c>
    </row>
    <row r="36" customFormat="false" ht="15" hidden="false" customHeight="false" outlineLevel="0" collapsed="false">
      <c r="A36" s="1" t="s">
        <v>86</v>
      </c>
      <c r="B36" s="0" t="n">
        <v>14</v>
      </c>
      <c r="C36" s="0" t="n">
        <v>2</v>
      </c>
      <c r="D36" s="2" t="n">
        <v>41950</v>
      </c>
      <c r="E36" s="1" t="s">
        <v>51</v>
      </c>
      <c r="F36" s="2" t="n">
        <v>41950</v>
      </c>
      <c r="G36" s="1" t="s">
        <v>51</v>
      </c>
      <c r="H36" s="2" t="n">
        <v>41945</v>
      </c>
      <c r="I36" s="1" t="s">
        <v>25</v>
      </c>
      <c r="J36" s="3" t="n">
        <f aca="false">D36-H36</f>
        <v>5</v>
      </c>
    </row>
    <row r="37" customFormat="false" ht="15" hidden="false" customHeight="false" outlineLevel="0" collapsed="false">
      <c r="A37" s="1" t="s">
        <v>87</v>
      </c>
      <c r="B37" s="0" t="n">
        <v>11</v>
      </c>
      <c r="C37" s="0" t="n">
        <v>1</v>
      </c>
      <c r="D37" s="2" t="n">
        <v>41954</v>
      </c>
      <c r="E37" s="1" t="s">
        <v>88</v>
      </c>
      <c r="F37" s="2" t="n">
        <v>41954</v>
      </c>
      <c r="G37" s="1" t="s">
        <v>15</v>
      </c>
      <c r="H37" s="2" t="n">
        <v>41950</v>
      </c>
      <c r="I37" s="1" t="s">
        <v>20</v>
      </c>
      <c r="J37" s="3" t="n">
        <f aca="false">D37-H37</f>
        <v>4</v>
      </c>
    </row>
    <row r="38" customFormat="false" ht="15" hidden="false" customHeight="false" outlineLevel="0" collapsed="false">
      <c r="A38" s="1" t="s">
        <v>89</v>
      </c>
      <c r="B38" s="0" t="n">
        <v>7</v>
      </c>
      <c r="C38" s="0" t="n">
        <v>1</v>
      </c>
      <c r="D38" s="2" t="n">
        <v>41957</v>
      </c>
      <c r="E38" s="1" t="s">
        <v>90</v>
      </c>
      <c r="F38" s="2" t="n">
        <v>41957</v>
      </c>
      <c r="G38" s="1" t="s">
        <v>90</v>
      </c>
      <c r="H38" s="2" t="n">
        <v>41953</v>
      </c>
      <c r="I38" s="1" t="s">
        <v>16</v>
      </c>
      <c r="J38" s="3" t="n">
        <f aca="false">D38-H38</f>
        <v>4</v>
      </c>
    </row>
    <row r="39" customFormat="false" ht="15" hidden="false" customHeight="false" outlineLevel="0" collapsed="false">
      <c r="A39" s="1" t="s">
        <v>91</v>
      </c>
      <c r="B39" s="0" t="n">
        <v>14</v>
      </c>
      <c r="C39" s="0" t="n">
        <v>1</v>
      </c>
      <c r="D39" s="2" t="n">
        <v>41957</v>
      </c>
      <c r="E39" s="1" t="s">
        <v>92</v>
      </c>
      <c r="F39" s="2" t="n">
        <v>41957</v>
      </c>
      <c r="G39" s="1" t="s">
        <v>11</v>
      </c>
      <c r="H39" s="2" t="n">
        <v>41952</v>
      </c>
      <c r="I39" s="1" t="s">
        <v>12</v>
      </c>
      <c r="J39" s="3" t="n">
        <f aca="false">D39-H39</f>
        <v>5</v>
      </c>
    </row>
    <row r="40" customFormat="false" ht="15" hidden="false" customHeight="false" outlineLevel="0" collapsed="false">
      <c r="A40" s="1" t="s">
        <v>93</v>
      </c>
      <c r="B40" s="0" t="n">
        <v>13</v>
      </c>
      <c r="C40" s="0" t="n">
        <v>1</v>
      </c>
      <c r="D40" s="2" t="n">
        <v>41958</v>
      </c>
      <c r="E40" s="1" t="s">
        <v>18</v>
      </c>
      <c r="F40" s="2" t="n">
        <v>41958</v>
      </c>
      <c r="G40" s="1" t="s">
        <v>18</v>
      </c>
      <c r="H40" s="2" t="n">
        <v>41953</v>
      </c>
      <c r="I40" s="1" t="s">
        <v>18</v>
      </c>
      <c r="J40" s="3" t="n">
        <f aca="false">D40-H40</f>
        <v>5</v>
      </c>
    </row>
    <row r="41" customFormat="false" ht="24.75" hidden="false" customHeight="true" outlineLevel="0" collapsed="false">
      <c r="A41" s="1" t="s">
        <v>94</v>
      </c>
      <c r="B41" s="0" t="n">
        <v>12</v>
      </c>
      <c r="C41" s="0" t="n">
        <v>1</v>
      </c>
      <c r="D41" s="2" t="n">
        <v>41958</v>
      </c>
      <c r="E41" s="1" t="s">
        <v>95</v>
      </c>
      <c r="F41" s="2" t="n">
        <v>41958</v>
      </c>
      <c r="G41" s="1" t="s">
        <v>95</v>
      </c>
      <c r="H41" s="2" t="n">
        <v>41953</v>
      </c>
      <c r="I41" s="1" t="s">
        <v>43</v>
      </c>
      <c r="J41" s="3" t="n">
        <f aca="false">D41-H41</f>
        <v>5</v>
      </c>
    </row>
    <row r="42" customFormat="false" ht="35.45" hidden="false" customHeight="true" outlineLevel="0" collapsed="false">
      <c r="A42" s="1" t="s">
        <v>96</v>
      </c>
      <c r="B42" s="0" t="n">
        <v>12</v>
      </c>
      <c r="C42" s="0" t="n">
        <v>2</v>
      </c>
      <c r="D42" s="2" t="n">
        <v>41960</v>
      </c>
      <c r="E42" s="1" t="s">
        <v>97</v>
      </c>
      <c r="F42" s="2" t="n">
        <v>41960</v>
      </c>
      <c r="G42" s="1" t="s">
        <v>16</v>
      </c>
      <c r="H42" s="2" t="n">
        <v>41955</v>
      </c>
      <c r="I42" s="1" t="s">
        <v>11</v>
      </c>
      <c r="J42" s="3" t="n">
        <f aca="false">D42-H42</f>
        <v>5</v>
      </c>
    </row>
    <row r="43" customFormat="false" ht="15" hidden="false" customHeight="false" outlineLevel="0" collapsed="false">
      <c r="A43" s="1" t="s">
        <v>98</v>
      </c>
      <c r="B43" s="0" t="n">
        <v>11</v>
      </c>
      <c r="C43" s="0" t="n">
        <v>2</v>
      </c>
      <c r="D43" s="2" t="n">
        <v>41960</v>
      </c>
      <c r="E43" s="1" t="s">
        <v>99</v>
      </c>
      <c r="F43" s="2" t="n">
        <v>41960</v>
      </c>
      <c r="G43" s="1" t="s">
        <v>99</v>
      </c>
      <c r="H43" s="2" t="n">
        <v>41956</v>
      </c>
      <c r="I43" s="1" t="s">
        <v>43</v>
      </c>
      <c r="J43" s="3" t="n">
        <f aca="false">D43-H43</f>
        <v>4</v>
      </c>
    </row>
    <row r="44" customFormat="false" ht="15" hidden="false" customHeight="false" outlineLevel="0" collapsed="false">
      <c r="A44" s="1" t="s">
        <v>100</v>
      </c>
      <c r="B44" s="0" t="n">
        <v>14</v>
      </c>
      <c r="C44" s="0" t="n">
        <v>1</v>
      </c>
      <c r="D44" s="2" t="n">
        <v>41961</v>
      </c>
      <c r="E44" s="1" t="s">
        <v>68</v>
      </c>
      <c r="F44" s="2" t="n">
        <v>41961</v>
      </c>
      <c r="G44" s="1" t="s">
        <v>68</v>
      </c>
      <c r="H44" s="2" t="n">
        <v>41956</v>
      </c>
      <c r="I44" s="1" t="s">
        <v>11</v>
      </c>
      <c r="J44" s="3" t="n">
        <f aca="false">D44-H44</f>
        <v>5</v>
      </c>
    </row>
    <row r="45" customFormat="false" ht="15" hidden="false" customHeight="false" outlineLevel="0" collapsed="false">
      <c r="A45" s="1" t="s">
        <v>101</v>
      </c>
      <c r="B45" s="0" t="n">
        <v>9</v>
      </c>
      <c r="C45" s="0" t="n">
        <v>1</v>
      </c>
      <c r="D45" s="2" t="n">
        <v>41961</v>
      </c>
      <c r="E45" s="1" t="s">
        <v>102</v>
      </c>
      <c r="F45" s="2" t="n">
        <v>41961</v>
      </c>
      <c r="G45" s="1" t="s">
        <v>75</v>
      </c>
      <c r="H45" s="2" t="n">
        <v>41957</v>
      </c>
      <c r="I45" s="1" t="s">
        <v>21</v>
      </c>
      <c r="J45" s="3" t="n">
        <f aca="false">D45-H45</f>
        <v>4</v>
      </c>
    </row>
    <row r="46" customFormat="false" ht="15" hidden="false" customHeight="false" outlineLevel="0" collapsed="false">
      <c r="A46" s="1" t="s">
        <v>103</v>
      </c>
      <c r="B46" s="0" t="n">
        <v>11</v>
      </c>
      <c r="C46" s="0" t="n">
        <v>1</v>
      </c>
      <c r="D46" s="2" t="n">
        <v>41963</v>
      </c>
      <c r="E46" s="1" t="s">
        <v>15</v>
      </c>
      <c r="F46" s="2" t="n">
        <v>41963</v>
      </c>
      <c r="G46" s="1" t="s">
        <v>104</v>
      </c>
      <c r="H46" s="2" t="n">
        <v>41958</v>
      </c>
      <c r="I46" s="1" t="s">
        <v>105</v>
      </c>
      <c r="J46" s="3" t="n">
        <f aca="false">D46-H46</f>
        <v>5</v>
      </c>
    </row>
    <row r="47" customFormat="false" ht="15" hidden="false" customHeight="false" outlineLevel="0" collapsed="false">
      <c r="A47" s="1" t="s">
        <v>106</v>
      </c>
      <c r="B47" s="0" t="n">
        <v>11</v>
      </c>
      <c r="C47" s="0" t="n">
        <v>1</v>
      </c>
      <c r="D47" s="2" t="n">
        <v>41965</v>
      </c>
      <c r="E47" s="1" t="s">
        <v>104</v>
      </c>
      <c r="F47" s="2" t="n">
        <v>41965</v>
      </c>
      <c r="G47" s="1" t="s">
        <v>104</v>
      </c>
      <c r="H47" s="2" t="n">
        <v>41962</v>
      </c>
      <c r="I47" s="1" t="s">
        <v>12</v>
      </c>
      <c r="J47" s="3" t="n">
        <f aca="false">D47-H47</f>
        <v>3</v>
      </c>
    </row>
    <row r="48" customFormat="false" ht="15" hidden="false" customHeight="false" outlineLevel="0" collapsed="false">
      <c r="A48" s="1" t="s">
        <v>107</v>
      </c>
      <c r="B48" s="0" t="n">
        <v>6</v>
      </c>
      <c r="C48" s="0" t="n">
        <v>2</v>
      </c>
      <c r="D48" s="2" t="n">
        <v>41970</v>
      </c>
      <c r="E48" s="1" t="s">
        <v>90</v>
      </c>
      <c r="F48" s="2" t="n">
        <v>41970</v>
      </c>
      <c r="G48" s="1" t="s">
        <v>25</v>
      </c>
      <c r="H48" s="2" t="n">
        <v>41964</v>
      </c>
      <c r="I48" s="1" t="s">
        <v>16</v>
      </c>
      <c r="J48" s="3" t="n">
        <f aca="false">D48-H48</f>
        <v>6</v>
      </c>
    </row>
    <row r="49" customFormat="false" ht="15" hidden="false" customHeight="false" outlineLevel="0" collapsed="false">
      <c r="A49" s="1" t="s">
        <v>108</v>
      </c>
      <c r="B49" s="0" t="n">
        <v>14</v>
      </c>
      <c r="C49" s="0" t="n">
        <v>2</v>
      </c>
      <c r="D49" s="2" t="n">
        <v>41970</v>
      </c>
      <c r="E49" s="1" t="s">
        <v>109</v>
      </c>
      <c r="F49" s="2" t="n">
        <v>41970</v>
      </c>
      <c r="G49" s="1" t="s">
        <v>25</v>
      </c>
      <c r="H49" s="2" t="n">
        <v>41965</v>
      </c>
      <c r="I49" s="1" t="s">
        <v>18</v>
      </c>
      <c r="J49" s="3" t="n">
        <f aca="false">D49-H49</f>
        <v>5</v>
      </c>
    </row>
    <row r="50" customFormat="false" ht="15" hidden="false" customHeight="false" outlineLevel="0" collapsed="false">
      <c r="A50" s="1" t="s">
        <v>110</v>
      </c>
      <c r="B50" s="0" t="n">
        <v>12</v>
      </c>
      <c r="C50" s="0" t="n">
        <v>1</v>
      </c>
      <c r="D50" s="2" t="n">
        <v>41975</v>
      </c>
      <c r="E50" s="1" t="s">
        <v>28</v>
      </c>
      <c r="F50" s="2" t="n">
        <v>41975</v>
      </c>
      <c r="G50" s="1" t="s">
        <v>18</v>
      </c>
      <c r="H50" s="2" t="n">
        <v>41970</v>
      </c>
      <c r="I50" s="1" t="s">
        <v>20</v>
      </c>
      <c r="J50" s="3" t="n">
        <f aca="false">D50-H50</f>
        <v>5</v>
      </c>
    </row>
    <row r="51" customFormat="false" ht="15" hidden="false" customHeight="false" outlineLevel="0" collapsed="false">
      <c r="A51" s="1" t="s">
        <v>111</v>
      </c>
      <c r="B51" s="0" t="n">
        <v>11</v>
      </c>
      <c r="C51" s="0" t="n">
        <v>1</v>
      </c>
      <c r="D51" s="2" t="n">
        <v>41977</v>
      </c>
      <c r="E51" s="1" t="s">
        <v>112</v>
      </c>
      <c r="F51" s="2" t="n">
        <v>41977</v>
      </c>
      <c r="G51" s="1" t="s">
        <v>31</v>
      </c>
      <c r="H51" s="2" t="n">
        <v>41973</v>
      </c>
      <c r="I51" s="1" t="s">
        <v>18</v>
      </c>
      <c r="J51" s="3" t="n">
        <f aca="false">D51-H51</f>
        <v>4</v>
      </c>
    </row>
    <row r="52" customFormat="false" ht="15" hidden="false" customHeight="false" outlineLevel="0" collapsed="false">
      <c r="A52" s="1" t="s">
        <v>113</v>
      </c>
      <c r="B52" s="0" t="n">
        <v>9</v>
      </c>
      <c r="C52" s="0" t="n">
        <v>2</v>
      </c>
      <c r="D52" s="2" t="n">
        <v>41978</v>
      </c>
      <c r="E52" s="1" t="s">
        <v>99</v>
      </c>
      <c r="F52" s="2" t="n">
        <v>41978</v>
      </c>
      <c r="G52" s="1" t="s">
        <v>99</v>
      </c>
      <c r="H52" s="2" t="n">
        <v>41973</v>
      </c>
      <c r="I52" s="1" t="s">
        <v>114</v>
      </c>
      <c r="J52" s="3" t="n">
        <f aca="false">D52-H52</f>
        <v>5</v>
      </c>
    </row>
    <row r="53" customFormat="false" ht="15" hidden="false" customHeight="false" outlineLevel="0" collapsed="false">
      <c r="A53" s="1" t="s">
        <v>115</v>
      </c>
      <c r="B53" s="0" t="n">
        <v>5</v>
      </c>
      <c r="C53" s="0" t="n">
        <v>2</v>
      </c>
      <c r="D53" s="2" t="n">
        <v>41980</v>
      </c>
      <c r="E53" s="1" t="s">
        <v>90</v>
      </c>
      <c r="F53" s="2" t="n">
        <v>41980</v>
      </c>
      <c r="G53" s="1" t="s">
        <v>43</v>
      </c>
      <c r="H53" s="2" t="n">
        <v>41976</v>
      </c>
      <c r="I53" s="1" t="s">
        <v>18</v>
      </c>
      <c r="J53" s="3" t="n">
        <f aca="false">D53-H53</f>
        <v>4</v>
      </c>
    </row>
    <row r="54" customFormat="false" ht="15" hidden="false" customHeight="false" outlineLevel="0" collapsed="false">
      <c r="A54" s="1" t="s">
        <v>116</v>
      </c>
      <c r="B54" s="0" t="n">
        <v>10</v>
      </c>
      <c r="C54" s="0" t="n">
        <v>1</v>
      </c>
      <c r="D54" s="2" t="n">
        <v>41981</v>
      </c>
      <c r="E54" s="1" t="s">
        <v>15</v>
      </c>
      <c r="F54" s="2" t="n">
        <v>41981</v>
      </c>
      <c r="G54" s="1" t="s">
        <v>90</v>
      </c>
      <c r="H54" s="2" t="n">
        <v>41977</v>
      </c>
      <c r="I54" s="1" t="s">
        <v>43</v>
      </c>
      <c r="J54" s="3" t="n">
        <f aca="false">D54-H54</f>
        <v>4</v>
      </c>
    </row>
    <row r="55" customFormat="false" ht="15" hidden="false" customHeight="false" outlineLevel="0" collapsed="false">
      <c r="A55" s="1" t="s">
        <v>117</v>
      </c>
      <c r="B55" s="0" t="n">
        <v>4</v>
      </c>
      <c r="C55" s="0" t="n">
        <v>2</v>
      </c>
      <c r="D55" s="2" t="n">
        <v>41982</v>
      </c>
      <c r="E55" s="1" t="s">
        <v>118</v>
      </c>
      <c r="F55" s="2" t="n">
        <v>41982</v>
      </c>
      <c r="G55" s="1" t="s">
        <v>30</v>
      </c>
      <c r="H55" s="2" t="n">
        <v>41978</v>
      </c>
      <c r="I55" s="1" t="s">
        <v>15</v>
      </c>
      <c r="J55" s="3" t="n">
        <f aca="false">D55-H55</f>
        <v>4</v>
      </c>
    </row>
    <row r="56" customFormat="false" ht="15" hidden="false" customHeight="false" outlineLevel="0" collapsed="false">
      <c r="A56" s="1" t="s">
        <v>119</v>
      </c>
      <c r="B56" s="0" t="n">
        <v>7</v>
      </c>
      <c r="C56" s="0" t="n">
        <v>1</v>
      </c>
      <c r="D56" s="2" t="n">
        <v>41982</v>
      </c>
      <c r="E56" s="1" t="s">
        <v>120</v>
      </c>
      <c r="F56" s="2" t="n">
        <v>41982</v>
      </c>
      <c r="G56" s="1" t="s">
        <v>16</v>
      </c>
      <c r="H56" s="2" t="n">
        <v>41979</v>
      </c>
      <c r="I56" s="1" t="s">
        <v>121</v>
      </c>
      <c r="J56" s="3" t="n">
        <f aca="false">D56-H56</f>
        <v>3</v>
      </c>
    </row>
    <row r="57" customFormat="false" ht="15" hidden="false" customHeight="false" outlineLevel="0" collapsed="false">
      <c r="A57" s="1" t="s">
        <v>122</v>
      </c>
      <c r="B57" s="0" t="n">
        <v>13</v>
      </c>
      <c r="C57" s="0" t="n">
        <v>1</v>
      </c>
      <c r="D57" s="2" t="n">
        <v>41983</v>
      </c>
      <c r="E57" s="1" t="s">
        <v>45</v>
      </c>
      <c r="F57" s="2" t="n">
        <v>41983</v>
      </c>
      <c r="G57" s="1" t="s">
        <v>45</v>
      </c>
      <c r="H57" s="2" t="n">
        <v>41977</v>
      </c>
      <c r="I57" s="1" t="s">
        <v>123</v>
      </c>
      <c r="J57" s="3" t="n">
        <f aca="false">D57-H57</f>
        <v>6</v>
      </c>
    </row>
    <row r="58" customFormat="false" ht="15" hidden="false" customHeight="false" outlineLevel="0" collapsed="false">
      <c r="A58" s="1" t="s">
        <v>124</v>
      </c>
      <c r="B58" s="0" t="n">
        <v>10</v>
      </c>
      <c r="C58" s="0" t="n">
        <v>1</v>
      </c>
      <c r="D58" s="2" t="n">
        <v>41985</v>
      </c>
      <c r="E58" s="1" t="s">
        <v>14</v>
      </c>
      <c r="F58" s="2" t="n">
        <v>41985</v>
      </c>
      <c r="G58" s="1" t="s">
        <v>14</v>
      </c>
      <c r="H58" s="2" t="n">
        <v>41982</v>
      </c>
      <c r="I58" s="1" t="s">
        <v>31</v>
      </c>
      <c r="J58" s="3" t="n">
        <f aca="false">D58-H58</f>
        <v>3</v>
      </c>
    </row>
    <row r="59" customFormat="false" ht="15" hidden="false" customHeight="false" outlineLevel="0" collapsed="false">
      <c r="A59" s="1" t="s">
        <v>125</v>
      </c>
      <c r="B59" s="0" t="n">
        <v>8</v>
      </c>
      <c r="C59" s="0" t="n">
        <v>1</v>
      </c>
      <c r="D59" s="2" t="n">
        <v>41988</v>
      </c>
      <c r="E59" s="1" t="s">
        <v>25</v>
      </c>
      <c r="F59" s="2" t="n">
        <v>41988</v>
      </c>
      <c r="G59" s="1" t="s">
        <v>43</v>
      </c>
      <c r="H59" s="2" t="n">
        <v>41983</v>
      </c>
      <c r="I59" s="1" t="s">
        <v>40</v>
      </c>
      <c r="J59" s="3" t="n">
        <f aca="false">D59-H59</f>
        <v>5</v>
      </c>
    </row>
    <row r="60" customFormat="false" ht="15" hidden="false" customHeight="false" outlineLevel="0" collapsed="false">
      <c r="A60" s="1" t="s">
        <v>126</v>
      </c>
      <c r="B60" s="0" t="n">
        <v>7</v>
      </c>
      <c r="C60" s="0" t="n">
        <v>2</v>
      </c>
      <c r="D60" s="2" t="n">
        <v>41989</v>
      </c>
      <c r="E60" s="1" t="s">
        <v>25</v>
      </c>
      <c r="F60" s="2" t="n">
        <v>41989</v>
      </c>
      <c r="G60" s="1" t="s">
        <v>25</v>
      </c>
      <c r="H60" s="2" t="n">
        <v>41985</v>
      </c>
      <c r="I60" s="1" t="s">
        <v>25</v>
      </c>
      <c r="J60" s="3" t="n">
        <f aca="false">D60-H60</f>
        <v>4</v>
      </c>
    </row>
    <row r="61" customFormat="false" ht="15" hidden="false" customHeight="false" outlineLevel="0" collapsed="false">
      <c r="A61" s="1" t="s">
        <v>127</v>
      </c>
      <c r="B61" s="0" t="n">
        <v>8</v>
      </c>
      <c r="C61" s="0" t="n">
        <v>1</v>
      </c>
      <c r="D61" s="2" t="n">
        <v>41989</v>
      </c>
      <c r="E61" s="1" t="s">
        <v>128</v>
      </c>
      <c r="F61" s="2" t="n">
        <v>41989</v>
      </c>
      <c r="G61" s="1" t="s">
        <v>128</v>
      </c>
      <c r="H61" s="2" t="n">
        <v>41985</v>
      </c>
      <c r="I61" s="1" t="s">
        <v>114</v>
      </c>
      <c r="J61" s="3" t="n">
        <f aca="false">D61-H61</f>
        <v>4</v>
      </c>
    </row>
    <row r="62" customFormat="false" ht="15" hidden="false" customHeight="false" outlineLevel="0" collapsed="false">
      <c r="A62" s="1" t="s">
        <v>129</v>
      </c>
      <c r="B62" s="0" t="n">
        <v>9</v>
      </c>
      <c r="C62" s="0" t="n">
        <v>1</v>
      </c>
      <c r="D62" s="2" t="n">
        <v>41995</v>
      </c>
      <c r="E62" s="1" t="s">
        <v>15</v>
      </c>
      <c r="F62" s="2" t="n">
        <v>41995</v>
      </c>
      <c r="G62" s="1" t="s">
        <v>130</v>
      </c>
      <c r="H62" s="2" t="n">
        <v>41989</v>
      </c>
      <c r="I62" s="1" t="s">
        <v>14</v>
      </c>
      <c r="J62" s="3" t="n">
        <f aca="false">D62-H62</f>
        <v>6</v>
      </c>
    </row>
    <row r="63" customFormat="false" ht="15" hidden="false" customHeight="false" outlineLevel="0" collapsed="false">
      <c r="A63" s="1" t="s">
        <v>131</v>
      </c>
      <c r="B63" s="0" t="n">
        <v>7</v>
      </c>
      <c r="C63" s="0" t="n">
        <v>1</v>
      </c>
      <c r="D63" s="2" t="n">
        <v>41995</v>
      </c>
      <c r="E63" s="1" t="s">
        <v>132</v>
      </c>
      <c r="F63" s="2" t="n">
        <v>41995</v>
      </c>
      <c r="G63" s="1" t="s">
        <v>132</v>
      </c>
      <c r="H63" s="2" t="n">
        <v>41991</v>
      </c>
      <c r="I63" s="1" t="s">
        <v>11</v>
      </c>
      <c r="J63" s="3" t="n">
        <f aca="false">D63-H63</f>
        <v>4</v>
      </c>
    </row>
    <row r="64" customFormat="false" ht="15" hidden="false" customHeight="false" outlineLevel="0" collapsed="false">
      <c r="A64" s="1" t="s">
        <v>133</v>
      </c>
      <c r="B64" s="0" t="n">
        <v>9</v>
      </c>
      <c r="C64" s="0" t="n">
        <v>2</v>
      </c>
      <c r="D64" s="2" t="n">
        <v>41999</v>
      </c>
      <c r="E64" s="1" t="s">
        <v>134</v>
      </c>
      <c r="F64" s="2" t="n">
        <v>41999</v>
      </c>
      <c r="G64" s="1" t="s">
        <v>134</v>
      </c>
      <c r="H64" s="2" t="n">
        <v>41995</v>
      </c>
      <c r="I64" s="1" t="s">
        <v>18</v>
      </c>
      <c r="J64" s="3" t="n">
        <f aca="false">D64-H64</f>
        <v>4</v>
      </c>
    </row>
    <row r="65" customFormat="false" ht="15" hidden="false" customHeight="false" outlineLevel="0" collapsed="false">
      <c r="A65" s="1" t="s">
        <v>135</v>
      </c>
      <c r="B65" s="0" t="n">
        <v>11</v>
      </c>
      <c r="C65" s="0" t="n">
        <v>1</v>
      </c>
      <c r="D65" s="2" t="n">
        <v>42009</v>
      </c>
      <c r="E65" s="1" t="s">
        <v>20</v>
      </c>
      <c r="F65" s="2" t="n">
        <v>42009</v>
      </c>
      <c r="G65" s="1" t="s">
        <v>25</v>
      </c>
      <c r="H65" s="2" t="n">
        <v>42003</v>
      </c>
      <c r="I65" s="1" t="s">
        <v>12</v>
      </c>
      <c r="J65" s="3" t="n">
        <f aca="false">D65-H65</f>
        <v>6</v>
      </c>
    </row>
    <row r="66" customFormat="false" ht="15" hidden="false" customHeight="false" outlineLevel="0" collapsed="false">
      <c r="A66" s="1" t="s">
        <v>136</v>
      </c>
      <c r="B66" s="0" t="n">
        <v>13</v>
      </c>
      <c r="C66" s="0" t="n">
        <v>2</v>
      </c>
      <c r="D66" s="2" t="n">
        <v>42009</v>
      </c>
      <c r="E66" s="1" t="s">
        <v>20</v>
      </c>
      <c r="F66" s="2" t="n">
        <v>42009</v>
      </c>
      <c r="G66" s="1" t="s">
        <v>18</v>
      </c>
      <c r="H66" s="2" t="n">
        <v>42004</v>
      </c>
      <c r="I66" s="1" t="s">
        <v>15</v>
      </c>
      <c r="J66" s="3" t="n">
        <f aca="false">D66-H66</f>
        <v>5</v>
      </c>
    </row>
    <row r="67" customFormat="false" ht="15" hidden="false" customHeight="false" outlineLevel="0" collapsed="false">
      <c r="A67" s="1" t="s">
        <v>137</v>
      </c>
      <c r="B67" s="0" t="n">
        <v>12</v>
      </c>
      <c r="C67" s="0" t="n">
        <v>2</v>
      </c>
      <c r="D67" s="2" t="n">
        <v>42009</v>
      </c>
      <c r="E67" s="1" t="s">
        <v>78</v>
      </c>
      <c r="F67" s="2" t="n">
        <v>42009</v>
      </c>
      <c r="G67" s="1" t="s">
        <v>78</v>
      </c>
      <c r="H67" s="2" t="n">
        <v>42005</v>
      </c>
      <c r="I67" s="1" t="s">
        <v>71</v>
      </c>
      <c r="J67" s="3" t="n">
        <f aca="false">D67-H67</f>
        <v>4</v>
      </c>
    </row>
    <row r="68" customFormat="false" ht="15" hidden="false" customHeight="false" outlineLevel="0" collapsed="false">
      <c r="A68" s="1" t="s">
        <v>138</v>
      </c>
      <c r="B68" s="0" t="n">
        <v>13</v>
      </c>
      <c r="C68" s="0" t="n">
        <v>2</v>
      </c>
      <c r="D68" s="2" t="n">
        <v>42015</v>
      </c>
      <c r="E68" s="1" t="s">
        <v>139</v>
      </c>
      <c r="F68" s="2" t="n">
        <v>42015</v>
      </c>
      <c r="G68" s="1" t="s">
        <v>139</v>
      </c>
      <c r="H68" s="2" t="n">
        <v>42010</v>
      </c>
      <c r="I68" s="1" t="s">
        <v>11</v>
      </c>
      <c r="J68" s="3" t="n">
        <f aca="false">D68-H68</f>
        <v>5</v>
      </c>
    </row>
    <row r="69" customFormat="false" ht="15" hidden="false" customHeight="false" outlineLevel="0" collapsed="false">
      <c r="A69" s="1" t="s">
        <v>140</v>
      </c>
      <c r="B69" s="0" t="n">
        <v>8</v>
      </c>
      <c r="C69" s="0" t="n">
        <v>2</v>
      </c>
      <c r="D69" s="2" t="n">
        <v>42015</v>
      </c>
      <c r="E69" s="1" t="s">
        <v>141</v>
      </c>
      <c r="F69" s="2" t="n">
        <v>42015</v>
      </c>
      <c r="G69" s="1" t="s">
        <v>141</v>
      </c>
      <c r="H69" s="2" t="n">
        <v>42010</v>
      </c>
      <c r="I69" s="1" t="s">
        <v>25</v>
      </c>
      <c r="J69" s="3" t="n">
        <f aca="false">D69-H69</f>
        <v>5</v>
      </c>
    </row>
    <row r="70" customFormat="false" ht="15" hidden="false" customHeight="false" outlineLevel="0" collapsed="false">
      <c r="A70" s="1" t="s">
        <v>142</v>
      </c>
      <c r="B70" s="0" t="n">
        <v>15</v>
      </c>
      <c r="C70" s="0" t="n">
        <v>1</v>
      </c>
      <c r="D70" s="2" t="n">
        <v>42016</v>
      </c>
      <c r="E70" s="1" t="s">
        <v>68</v>
      </c>
      <c r="F70" s="2" t="n">
        <v>42016</v>
      </c>
      <c r="G70" s="1" t="s">
        <v>68</v>
      </c>
      <c r="H70" s="2" t="n">
        <v>42011</v>
      </c>
      <c r="I70" s="1" t="s">
        <v>48</v>
      </c>
      <c r="J70" s="3" t="n">
        <f aca="false">D70-H70</f>
        <v>5</v>
      </c>
    </row>
    <row r="71" customFormat="false" ht="15" hidden="false" customHeight="false" outlineLevel="0" collapsed="false">
      <c r="A71" s="1" t="s">
        <v>143</v>
      </c>
      <c r="B71" s="0" t="n">
        <v>6</v>
      </c>
      <c r="C71" s="0" t="n">
        <v>2</v>
      </c>
      <c r="D71" s="2" t="n">
        <v>42016</v>
      </c>
      <c r="E71" s="1" t="s">
        <v>95</v>
      </c>
      <c r="F71" s="2" t="n">
        <v>42016</v>
      </c>
      <c r="G71" s="1" t="s">
        <v>95</v>
      </c>
      <c r="H71" s="2" t="n">
        <v>42012</v>
      </c>
      <c r="I71" s="1" t="s">
        <v>48</v>
      </c>
      <c r="J71" s="3" t="n">
        <f aca="false">D71-H71</f>
        <v>4</v>
      </c>
    </row>
    <row r="72" customFormat="false" ht="15" hidden="false" customHeight="false" outlineLevel="0" collapsed="false">
      <c r="A72" s="1" t="s">
        <v>144</v>
      </c>
      <c r="B72" s="0" t="n">
        <v>10</v>
      </c>
      <c r="C72" s="0" t="n">
        <v>1</v>
      </c>
      <c r="D72" s="2" t="n">
        <v>42021</v>
      </c>
      <c r="E72" s="1" t="s">
        <v>123</v>
      </c>
      <c r="F72" s="2" t="n">
        <v>42021</v>
      </c>
      <c r="G72" s="1" t="s">
        <v>123</v>
      </c>
      <c r="H72" s="2" t="n">
        <v>42017</v>
      </c>
      <c r="I72" s="1" t="s">
        <v>123</v>
      </c>
      <c r="J72" s="3" t="n">
        <f aca="false">D72-H72</f>
        <v>4</v>
      </c>
    </row>
    <row r="73" customFormat="false" ht="15" hidden="false" customHeight="false" outlineLevel="0" collapsed="false">
      <c r="A73" s="1" t="s">
        <v>145</v>
      </c>
      <c r="B73" s="0" t="n">
        <v>9</v>
      </c>
      <c r="C73" s="0" t="n">
        <v>2</v>
      </c>
      <c r="D73" s="2" t="n">
        <v>42022</v>
      </c>
      <c r="E73" s="1" t="s">
        <v>146</v>
      </c>
      <c r="F73" s="2" t="n">
        <v>42022</v>
      </c>
      <c r="G73" s="1" t="s">
        <v>146</v>
      </c>
      <c r="H73" s="2" t="n">
        <v>42017</v>
      </c>
      <c r="I73" s="1" t="s">
        <v>12</v>
      </c>
      <c r="J73" s="3" t="n">
        <f aca="false">D73-H73</f>
        <v>5</v>
      </c>
    </row>
    <row r="74" customFormat="false" ht="15" hidden="false" customHeight="false" outlineLevel="0" collapsed="false">
      <c r="A74" s="1" t="s">
        <v>147</v>
      </c>
      <c r="B74" s="0" t="n">
        <v>7</v>
      </c>
      <c r="C74" s="0" t="n">
        <v>1</v>
      </c>
      <c r="D74" s="2" t="n">
        <v>42023</v>
      </c>
      <c r="E74" s="1" t="s">
        <v>57</v>
      </c>
      <c r="F74" s="2" t="n">
        <v>42023</v>
      </c>
      <c r="G74" s="1" t="s">
        <v>95</v>
      </c>
      <c r="H74" s="2" t="n">
        <v>42017</v>
      </c>
      <c r="I74" s="1" t="s">
        <v>71</v>
      </c>
      <c r="J74" s="3" t="n">
        <f aca="false">D74-H74</f>
        <v>6</v>
      </c>
    </row>
    <row r="75" customFormat="false" ht="15" hidden="false" customHeight="false" outlineLevel="0" collapsed="false">
      <c r="A75" s="1" t="s">
        <v>148</v>
      </c>
      <c r="B75" s="0" t="n">
        <v>10</v>
      </c>
      <c r="C75" s="0" t="n">
        <v>2</v>
      </c>
      <c r="D75" s="2" t="n">
        <v>42025</v>
      </c>
      <c r="E75" s="1" t="s">
        <v>14</v>
      </c>
      <c r="F75" s="2" t="n">
        <v>42025</v>
      </c>
      <c r="G75" s="1" t="s">
        <v>14</v>
      </c>
      <c r="H75" s="2" t="n">
        <v>42020</v>
      </c>
      <c r="I75" s="1" t="s">
        <v>35</v>
      </c>
      <c r="J75" s="3" t="n">
        <f aca="false">D75-H75</f>
        <v>5</v>
      </c>
    </row>
    <row r="76" customFormat="false" ht="15" hidden="false" customHeight="false" outlineLevel="0" collapsed="false">
      <c r="A76" s="1" t="s">
        <v>149</v>
      </c>
      <c r="B76" s="0" t="n">
        <v>12</v>
      </c>
      <c r="C76" s="0" t="n">
        <v>2</v>
      </c>
      <c r="D76" s="2" t="n">
        <v>42026</v>
      </c>
      <c r="E76" s="1" t="s">
        <v>150</v>
      </c>
      <c r="F76" s="2" t="n">
        <v>42026</v>
      </c>
      <c r="G76" s="1" t="s">
        <v>150</v>
      </c>
      <c r="H76" s="2" t="n">
        <v>42022</v>
      </c>
      <c r="I76" s="1" t="s">
        <v>18</v>
      </c>
      <c r="J76" s="3" t="n">
        <f aca="false">D76-H76</f>
        <v>4</v>
      </c>
    </row>
    <row r="77" customFormat="false" ht="15" hidden="false" customHeight="false" outlineLevel="0" collapsed="false">
      <c r="A77" s="1" t="s">
        <v>151</v>
      </c>
      <c r="B77" s="0" t="n">
        <v>8</v>
      </c>
      <c r="C77" s="0" t="n">
        <v>2</v>
      </c>
      <c r="D77" s="2" t="n">
        <v>42030</v>
      </c>
      <c r="E77" s="1" t="s">
        <v>31</v>
      </c>
      <c r="F77" s="2" t="n">
        <v>42030</v>
      </c>
      <c r="G77" s="1" t="s">
        <v>31</v>
      </c>
      <c r="H77" s="2" t="n">
        <v>42026</v>
      </c>
      <c r="I77" s="1" t="s">
        <v>114</v>
      </c>
      <c r="J77" s="3" t="n">
        <f aca="false">D77-H77</f>
        <v>4</v>
      </c>
    </row>
    <row r="78" customFormat="false" ht="15" hidden="false" customHeight="false" outlineLevel="0" collapsed="false">
      <c r="A78" s="1" t="s">
        <v>152</v>
      </c>
      <c r="B78" s="0" t="n">
        <v>13</v>
      </c>
      <c r="C78" s="0" t="n">
        <v>2</v>
      </c>
      <c r="D78" s="2" t="n">
        <v>42031</v>
      </c>
      <c r="E78" s="1" t="s">
        <v>90</v>
      </c>
      <c r="F78" s="2" t="n">
        <v>42031</v>
      </c>
      <c r="G78" s="1" t="s">
        <v>90</v>
      </c>
      <c r="H78" s="2" t="n">
        <v>42026</v>
      </c>
      <c r="I78" s="1" t="s">
        <v>35</v>
      </c>
      <c r="J78" s="3" t="n">
        <f aca="false">D78-H78</f>
        <v>5</v>
      </c>
    </row>
    <row r="79" customFormat="false" ht="15" hidden="false" customHeight="false" outlineLevel="0" collapsed="false">
      <c r="A79" s="1" t="s">
        <v>153</v>
      </c>
      <c r="B79" s="0" t="n">
        <v>14</v>
      </c>
      <c r="C79" s="0" t="n">
        <v>1</v>
      </c>
      <c r="D79" s="2" t="n">
        <v>42037</v>
      </c>
      <c r="E79" s="1" t="s">
        <v>154</v>
      </c>
      <c r="F79" s="2" t="n">
        <v>42037</v>
      </c>
      <c r="G79" s="1" t="s">
        <v>154</v>
      </c>
      <c r="H79" s="2" t="n">
        <v>42032</v>
      </c>
      <c r="I79" s="1" t="s">
        <v>123</v>
      </c>
      <c r="J79" s="3" t="n">
        <f aca="false">D79-H79</f>
        <v>5</v>
      </c>
    </row>
    <row r="80" customFormat="false" ht="15" hidden="false" customHeight="false" outlineLevel="0" collapsed="false">
      <c r="A80" s="1" t="s">
        <v>155</v>
      </c>
      <c r="B80" s="0" t="n">
        <v>10</v>
      </c>
      <c r="C80" s="0" t="n">
        <v>1</v>
      </c>
      <c r="D80" s="2" t="n">
        <v>42038</v>
      </c>
      <c r="E80" s="1" t="s">
        <v>156</v>
      </c>
      <c r="F80" s="2" t="n">
        <v>42038</v>
      </c>
      <c r="G80" s="1" t="s">
        <v>90</v>
      </c>
      <c r="H80" s="2" t="n">
        <v>42034</v>
      </c>
      <c r="I80" s="1" t="s">
        <v>24</v>
      </c>
      <c r="J80" s="3" t="n">
        <f aca="false">D80-H80</f>
        <v>4</v>
      </c>
    </row>
    <row r="81" customFormat="false" ht="15" hidden="false" customHeight="false" outlineLevel="0" collapsed="false">
      <c r="A81" s="1" t="s">
        <v>157</v>
      </c>
      <c r="B81" s="0" t="n">
        <v>14</v>
      </c>
      <c r="C81" s="0" t="n">
        <v>1</v>
      </c>
      <c r="D81" s="2" t="n">
        <v>42061</v>
      </c>
      <c r="E81" s="1" t="s">
        <v>45</v>
      </c>
      <c r="F81" s="2" t="n">
        <v>42061</v>
      </c>
      <c r="G81" s="1" t="s">
        <v>25</v>
      </c>
      <c r="H81" s="2" t="n">
        <v>42055</v>
      </c>
      <c r="I81" s="1" t="s">
        <v>25</v>
      </c>
      <c r="J81" s="3" t="n">
        <f aca="false">D81-H81</f>
        <v>6</v>
      </c>
    </row>
    <row r="82" customFormat="false" ht="15" hidden="false" customHeight="false" outlineLevel="0" collapsed="false">
      <c r="A82" s="1" t="s">
        <v>158</v>
      </c>
      <c r="B82" s="0" t="n">
        <v>13</v>
      </c>
      <c r="C82" s="0" t="n">
        <v>1</v>
      </c>
      <c r="D82" s="2" t="n">
        <v>42062</v>
      </c>
      <c r="E82" s="1" t="s">
        <v>159</v>
      </c>
      <c r="F82" s="2" t="n">
        <v>42062</v>
      </c>
      <c r="G82" s="1" t="s">
        <v>159</v>
      </c>
      <c r="H82" s="2" t="n">
        <v>42057</v>
      </c>
      <c r="I82" s="1" t="s">
        <v>16</v>
      </c>
      <c r="J82" s="3" t="n">
        <f aca="false">D82-H82</f>
        <v>5</v>
      </c>
    </row>
    <row r="83" customFormat="false" ht="15" hidden="false" customHeight="false" outlineLevel="0" collapsed="false">
      <c r="A83" s="1" t="s">
        <v>160</v>
      </c>
      <c r="B83" s="0" t="n">
        <v>8</v>
      </c>
      <c r="C83" s="0" t="n">
        <v>1</v>
      </c>
      <c r="D83" s="2" t="n">
        <v>42068</v>
      </c>
      <c r="E83" s="1" t="s">
        <v>68</v>
      </c>
      <c r="F83" s="2" t="n">
        <v>42068</v>
      </c>
      <c r="G83" s="1" t="s">
        <v>68</v>
      </c>
      <c r="H83" s="2" t="n">
        <v>42065</v>
      </c>
      <c r="J83" s="3" t="n">
        <f aca="false">D83-H83</f>
        <v>3</v>
      </c>
    </row>
    <row r="84" customFormat="false" ht="15" hidden="false" customHeight="false" outlineLevel="0" collapsed="false">
      <c r="A84" s="1" t="s">
        <v>161</v>
      </c>
      <c r="B84" s="0" t="n">
        <v>6</v>
      </c>
      <c r="C84" s="0" t="n">
        <v>1</v>
      </c>
      <c r="D84" s="2" t="n">
        <v>42068</v>
      </c>
      <c r="E84" s="1" t="s">
        <v>162</v>
      </c>
      <c r="F84" s="2" t="n">
        <v>42068</v>
      </c>
      <c r="G84" s="1" t="s">
        <v>162</v>
      </c>
      <c r="H84" s="2" t="n">
        <v>42063</v>
      </c>
      <c r="I84" s="1" t="s">
        <v>48</v>
      </c>
      <c r="J84" s="3" t="n">
        <f aca="false">D84-H84</f>
        <v>5</v>
      </c>
    </row>
    <row r="85" customFormat="false" ht="15" hidden="false" customHeight="false" outlineLevel="0" collapsed="false">
      <c r="A85" s="1" t="s">
        <v>163</v>
      </c>
      <c r="B85" s="0" t="n">
        <v>7</v>
      </c>
      <c r="C85" s="0" t="n">
        <v>1</v>
      </c>
      <c r="D85" s="2" t="n">
        <v>42069</v>
      </c>
      <c r="E85" s="1" t="s">
        <v>43</v>
      </c>
      <c r="F85" s="2" t="n">
        <v>42069</v>
      </c>
      <c r="G85" s="1" t="s">
        <v>164</v>
      </c>
      <c r="H85" s="2" t="n">
        <v>42064</v>
      </c>
      <c r="I85" s="1" t="s">
        <v>48</v>
      </c>
      <c r="J85" s="3" t="n">
        <f aca="false">D85-H85</f>
        <v>5</v>
      </c>
    </row>
    <row r="86" customFormat="false" ht="15" hidden="false" customHeight="false" outlineLevel="0" collapsed="false">
      <c r="A86" s="1" t="s">
        <v>165</v>
      </c>
      <c r="B86" s="0" t="n">
        <v>42</v>
      </c>
      <c r="C86" s="0" t="n">
        <v>2</v>
      </c>
      <c r="D86" s="2" t="n">
        <v>41898</v>
      </c>
      <c r="E86" s="1" t="s">
        <v>28</v>
      </c>
      <c r="F86" s="2" t="n">
        <v>41898</v>
      </c>
      <c r="G86" s="1" t="s">
        <v>28</v>
      </c>
      <c r="H86" s="2" t="n">
        <v>41892</v>
      </c>
      <c r="J86" s="3" t="n">
        <f aca="false">D86-H86</f>
        <v>6</v>
      </c>
    </row>
    <row r="87" customFormat="false" ht="15" hidden="false" customHeight="false" outlineLevel="0" collapsed="false">
      <c r="A87" s="1" t="s">
        <v>166</v>
      </c>
      <c r="B87" s="0" t="n">
        <v>28</v>
      </c>
      <c r="C87" s="0" t="n">
        <v>2</v>
      </c>
      <c r="D87" s="2" t="n">
        <v>41908</v>
      </c>
      <c r="E87" s="1" t="s">
        <v>167</v>
      </c>
      <c r="F87" s="2" t="n">
        <v>41908</v>
      </c>
      <c r="G87" s="1" t="s">
        <v>118</v>
      </c>
      <c r="H87" s="2" t="n">
        <v>41903</v>
      </c>
      <c r="I87" s="1" t="s">
        <v>21</v>
      </c>
      <c r="J87" s="3" t="n">
        <f aca="false">D87-H87</f>
        <v>5</v>
      </c>
    </row>
    <row r="88" customFormat="false" ht="15" hidden="false" customHeight="false" outlineLevel="0" collapsed="false">
      <c r="A88" s="1" t="s">
        <v>168</v>
      </c>
      <c r="B88" s="0" t="n">
        <v>21</v>
      </c>
      <c r="C88" s="0" t="n">
        <v>2</v>
      </c>
      <c r="D88" s="2" t="n">
        <v>41933</v>
      </c>
      <c r="E88" s="1" t="s">
        <v>52</v>
      </c>
      <c r="F88" s="2" t="n">
        <v>41933</v>
      </c>
      <c r="G88" s="1" t="s">
        <v>169</v>
      </c>
      <c r="H88" s="2" t="n">
        <v>41929</v>
      </c>
      <c r="I88" s="1" t="s">
        <v>21</v>
      </c>
      <c r="J88" s="3" t="n">
        <f aca="false">D88-H88</f>
        <v>4</v>
      </c>
    </row>
    <row r="89" customFormat="false" ht="15" hidden="false" customHeight="false" outlineLevel="0" collapsed="false">
      <c r="A89" s="1" t="s">
        <v>170</v>
      </c>
      <c r="B89" s="0" t="n">
        <v>14</v>
      </c>
      <c r="C89" s="0" t="n">
        <v>2</v>
      </c>
      <c r="D89" s="2" t="n">
        <v>41941</v>
      </c>
      <c r="E89" s="1" t="s">
        <v>114</v>
      </c>
      <c r="F89" s="2" t="n">
        <v>41941</v>
      </c>
      <c r="G89" s="1" t="s">
        <v>114</v>
      </c>
      <c r="H89" s="2" t="n">
        <v>41936</v>
      </c>
      <c r="I89" s="1" t="s">
        <v>18</v>
      </c>
      <c r="J89" s="3" t="n">
        <f aca="false">D89-H89</f>
        <v>5</v>
      </c>
    </row>
    <row r="90" customFormat="false" ht="15" hidden="false" customHeight="false" outlineLevel="0" collapsed="false">
      <c r="A90" s="1" t="s">
        <v>171</v>
      </c>
      <c r="B90" s="0" t="n">
        <v>22</v>
      </c>
      <c r="C90" s="0" t="n">
        <v>1</v>
      </c>
      <c r="D90" s="2" t="n">
        <v>41949</v>
      </c>
      <c r="E90" s="1" t="s">
        <v>172</v>
      </c>
      <c r="F90" s="2" t="n">
        <v>41949</v>
      </c>
      <c r="G90" s="1" t="s">
        <v>114</v>
      </c>
      <c r="H90" s="2" t="n">
        <v>41944</v>
      </c>
      <c r="I90" s="1" t="s">
        <v>21</v>
      </c>
      <c r="J90" s="3" t="n">
        <f aca="false">D90-H90</f>
        <v>5</v>
      </c>
    </row>
    <row r="91" customFormat="false" ht="15" hidden="false" customHeight="false" outlineLevel="0" collapsed="false">
      <c r="A91" s="1" t="s">
        <v>173</v>
      </c>
      <c r="B91" s="0" t="n">
        <v>36</v>
      </c>
      <c r="C91" s="0" t="n">
        <v>2</v>
      </c>
      <c r="D91" s="2" t="n">
        <v>41954</v>
      </c>
      <c r="E91" s="1" t="s">
        <v>15</v>
      </c>
      <c r="F91" s="2" t="n">
        <v>41954</v>
      </c>
      <c r="G91" s="1" t="s">
        <v>15</v>
      </c>
      <c r="H91" s="2" t="n">
        <v>41947</v>
      </c>
      <c r="I91" s="1" t="s">
        <v>31</v>
      </c>
      <c r="J91" s="3" t="n">
        <f aca="false">D91-H91</f>
        <v>7</v>
      </c>
    </row>
    <row r="92" customFormat="false" ht="15" hidden="false" customHeight="false" outlineLevel="0" collapsed="false">
      <c r="A92" s="1" t="s">
        <v>174</v>
      </c>
      <c r="B92" s="0" t="n">
        <v>30</v>
      </c>
      <c r="C92" s="0" t="n">
        <v>2</v>
      </c>
      <c r="D92" s="2" t="n">
        <v>41956</v>
      </c>
      <c r="E92" s="1" t="s">
        <v>172</v>
      </c>
      <c r="F92" s="2" t="n">
        <v>41956</v>
      </c>
      <c r="G92" s="1" t="s">
        <v>40</v>
      </c>
      <c r="H92" s="2" t="n">
        <v>41951</v>
      </c>
      <c r="I92" s="1" t="s">
        <v>71</v>
      </c>
      <c r="J92" s="3" t="n">
        <f aca="false">D92-H92</f>
        <v>5</v>
      </c>
    </row>
    <row r="93" customFormat="false" ht="15" hidden="false" customHeight="false" outlineLevel="0" collapsed="false">
      <c r="A93" s="1" t="s">
        <v>175</v>
      </c>
      <c r="B93" s="0" t="n">
        <v>17</v>
      </c>
      <c r="C93" s="0" t="n">
        <v>2</v>
      </c>
      <c r="D93" s="2" t="n">
        <v>41968</v>
      </c>
      <c r="E93" s="1" t="s">
        <v>176</v>
      </c>
      <c r="F93" s="2" t="n">
        <v>41968</v>
      </c>
      <c r="G93" s="1" t="s">
        <v>176</v>
      </c>
      <c r="H93" s="2" t="n">
        <v>41964</v>
      </c>
      <c r="I93" s="1" t="s">
        <v>31</v>
      </c>
      <c r="J93" s="3" t="n">
        <f aca="false">D93-H93</f>
        <v>4</v>
      </c>
    </row>
    <row r="94" customFormat="false" ht="15" hidden="false" customHeight="false" outlineLevel="0" collapsed="false">
      <c r="A94" s="1" t="s">
        <v>177</v>
      </c>
      <c r="B94" s="0" t="n">
        <v>45</v>
      </c>
      <c r="C94" s="0" t="n">
        <v>2</v>
      </c>
      <c r="D94" s="2" t="n">
        <v>41968</v>
      </c>
      <c r="E94" s="1" t="s">
        <v>52</v>
      </c>
      <c r="F94" s="2" t="n">
        <v>41968</v>
      </c>
      <c r="G94" s="1" t="s">
        <v>95</v>
      </c>
      <c r="H94" s="2" t="n">
        <v>41965</v>
      </c>
      <c r="I94" s="1" t="s">
        <v>31</v>
      </c>
      <c r="J94" s="3" t="n">
        <f aca="false">D94-H94</f>
        <v>3</v>
      </c>
    </row>
    <row r="95" customFormat="false" ht="15" hidden="false" customHeight="false" outlineLevel="0" collapsed="false">
      <c r="A95" s="1" t="s">
        <v>178</v>
      </c>
      <c r="B95" s="0" t="n">
        <v>15</v>
      </c>
      <c r="C95" s="0" t="n">
        <v>2</v>
      </c>
      <c r="D95" s="2" t="n">
        <v>41970</v>
      </c>
      <c r="E95" s="1" t="s">
        <v>73</v>
      </c>
      <c r="F95" s="2" t="n">
        <v>41970</v>
      </c>
      <c r="G95" s="1" t="s">
        <v>179</v>
      </c>
      <c r="H95" s="2" t="n">
        <v>41963</v>
      </c>
      <c r="I95" s="1" t="s">
        <v>43</v>
      </c>
      <c r="J95" s="3" t="n">
        <f aca="false">D95-H95</f>
        <v>7</v>
      </c>
    </row>
    <row r="96" customFormat="false" ht="15" hidden="false" customHeight="false" outlineLevel="0" collapsed="false">
      <c r="A96" s="1" t="s">
        <v>180</v>
      </c>
      <c r="B96" s="0" t="n">
        <v>15</v>
      </c>
      <c r="C96" s="0" t="n">
        <v>1</v>
      </c>
      <c r="D96" s="2" t="n">
        <v>41973</v>
      </c>
      <c r="E96" s="1" t="s">
        <v>112</v>
      </c>
      <c r="F96" s="2" t="n">
        <v>41973</v>
      </c>
      <c r="G96" s="1" t="s">
        <v>112</v>
      </c>
      <c r="H96" s="2" t="n">
        <v>41968</v>
      </c>
      <c r="I96" s="1" t="s">
        <v>11</v>
      </c>
      <c r="J96" s="3" t="n">
        <f aca="false">D96-H96</f>
        <v>5</v>
      </c>
    </row>
    <row r="97" customFormat="false" ht="15" hidden="false" customHeight="false" outlineLevel="0" collapsed="false">
      <c r="A97" s="1" t="s">
        <v>181</v>
      </c>
      <c r="B97" s="0" t="n">
        <v>44</v>
      </c>
      <c r="C97" s="0" t="n">
        <v>2</v>
      </c>
      <c r="D97" s="2" t="n">
        <v>41976</v>
      </c>
      <c r="E97" s="1" t="s">
        <v>20</v>
      </c>
      <c r="F97" s="2" t="n">
        <v>41976</v>
      </c>
      <c r="G97" s="1" t="s">
        <v>18</v>
      </c>
      <c r="H97" s="2" t="n">
        <v>41970</v>
      </c>
      <c r="I97" s="1" t="s">
        <v>71</v>
      </c>
      <c r="J97" s="3" t="n">
        <f aca="false">D97-H97</f>
        <v>6</v>
      </c>
    </row>
    <row r="98" customFormat="false" ht="15" hidden="false" customHeight="false" outlineLevel="0" collapsed="false">
      <c r="A98" s="1" t="s">
        <v>182</v>
      </c>
      <c r="B98" s="0" t="n">
        <v>26</v>
      </c>
      <c r="C98" s="0" t="n">
        <v>1</v>
      </c>
      <c r="D98" s="2" t="n">
        <v>41976</v>
      </c>
      <c r="E98" s="1" t="s">
        <v>183</v>
      </c>
      <c r="F98" s="2" t="n">
        <v>41976</v>
      </c>
      <c r="G98" s="1" t="s">
        <v>183</v>
      </c>
      <c r="H98" s="2" t="n">
        <v>41973</v>
      </c>
      <c r="I98" s="1" t="s">
        <v>25</v>
      </c>
      <c r="J98" s="3" t="n">
        <f aca="false">D98-H98</f>
        <v>3</v>
      </c>
    </row>
    <row r="99" customFormat="false" ht="15" hidden="false" customHeight="false" outlineLevel="0" collapsed="false">
      <c r="A99" s="1" t="s">
        <v>184</v>
      </c>
      <c r="B99" s="0" t="n">
        <v>30</v>
      </c>
      <c r="C99" s="0" t="n">
        <v>2</v>
      </c>
      <c r="D99" s="2" t="n">
        <v>41991</v>
      </c>
      <c r="E99" s="1" t="s">
        <v>18</v>
      </c>
      <c r="F99" s="2" t="n">
        <v>41991</v>
      </c>
      <c r="G99" s="1" t="s">
        <v>18</v>
      </c>
      <c r="H99" s="2" t="n">
        <v>41986</v>
      </c>
      <c r="I99" s="1" t="s">
        <v>11</v>
      </c>
      <c r="J99" s="3" t="n">
        <f aca="false">D99-H99</f>
        <v>5</v>
      </c>
    </row>
    <row r="100" customFormat="false" ht="15" hidden="false" customHeight="false" outlineLevel="0" collapsed="false">
      <c r="A100" s="1" t="s">
        <v>185</v>
      </c>
      <c r="B100" s="0" t="n">
        <v>27</v>
      </c>
      <c r="C100" s="0" t="n">
        <v>1</v>
      </c>
      <c r="D100" s="2" t="n">
        <v>42012</v>
      </c>
      <c r="E100" s="1" t="s">
        <v>25</v>
      </c>
      <c r="F100" s="2" t="n">
        <v>42012</v>
      </c>
      <c r="G100" s="1" t="s">
        <v>12</v>
      </c>
      <c r="H100" s="2" t="n">
        <v>42006</v>
      </c>
      <c r="I100" s="1" t="s">
        <v>48</v>
      </c>
      <c r="J100" s="3" t="n">
        <f aca="false">D100-H100</f>
        <v>6</v>
      </c>
    </row>
    <row r="101" customFormat="false" ht="15" hidden="false" customHeight="false" outlineLevel="0" collapsed="false">
      <c r="A101" s="1" t="s">
        <v>186</v>
      </c>
      <c r="B101" s="0" t="n">
        <v>26</v>
      </c>
      <c r="C101" s="0" t="n">
        <v>2</v>
      </c>
      <c r="D101" s="2" t="n">
        <v>42012</v>
      </c>
      <c r="E101" s="1" t="s">
        <v>20</v>
      </c>
      <c r="F101" s="2" t="n">
        <v>42012</v>
      </c>
      <c r="G101" s="1" t="s">
        <v>25</v>
      </c>
      <c r="H101" s="2" t="n">
        <v>42006</v>
      </c>
      <c r="I101" s="1" t="s">
        <v>25</v>
      </c>
      <c r="J101" s="3" t="n">
        <f aca="false">D101-H101</f>
        <v>6</v>
      </c>
    </row>
    <row r="102" customFormat="false" ht="15" hidden="false" customHeight="false" outlineLevel="0" collapsed="false">
      <c r="A102" s="1" t="s">
        <v>187</v>
      </c>
      <c r="B102" s="0" t="n">
        <v>16</v>
      </c>
      <c r="C102" s="0" t="n">
        <v>1</v>
      </c>
      <c r="D102" s="2" t="n">
        <v>42025</v>
      </c>
      <c r="E102" s="1" t="s">
        <v>169</v>
      </c>
      <c r="F102" s="2" t="n">
        <v>42025</v>
      </c>
      <c r="G102" s="1" t="s">
        <v>95</v>
      </c>
      <c r="H102" s="2" t="n">
        <v>42019</v>
      </c>
      <c r="I102" s="1" t="s">
        <v>12</v>
      </c>
      <c r="J102" s="3" t="n">
        <f aca="false">D102-H102</f>
        <v>6</v>
      </c>
    </row>
    <row r="103" customFormat="false" ht="15" hidden="false" customHeight="false" outlineLevel="0" collapsed="false">
      <c r="A103" s="1" t="s">
        <v>188</v>
      </c>
      <c r="B103" s="0" t="n">
        <v>18</v>
      </c>
      <c r="C103" s="0" t="n">
        <v>1</v>
      </c>
      <c r="D103" s="2" t="n">
        <v>42037</v>
      </c>
      <c r="E103" s="1" t="s">
        <v>30</v>
      </c>
      <c r="F103" s="2" t="n">
        <v>42037</v>
      </c>
      <c r="G103" s="1" t="s">
        <v>189</v>
      </c>
      <c r="H103" s="2" t="n">
        <v>42033</v>
      </c>
      <c r="I103" s="1" t="s">
        <v>21</v>
      </c>
      <c r="J103" s="3" t="n">
        <f aca="false">D103-H103</f>
        <v>4</v>
      </c>
    </row>
    <row r="104" customFormat="false" ht="15" hidden="false" customHeight="false" outlineLevel="0" collapsed="false">
      <c r="A104" s="1" t="s">
        <v>190</v>
      </c>
      <c r="B104" s="0" t="n">
        <v>36</v>
      </c>
      <c r="C104" s="0" t="n">
        <v>1</v>
      </c>
      <c r="D104" s="2" t="n">
        <v>42040</v>
      </c>
      <c r="E104" s="1" t="s">
        <v>59</v>
      </c>
      <c r="F104" s="2" t="n">
        <v>42040</v>
      </c>
      <c r="G104" s="1" t="s">
        <v>191</v>
      </c>
      <c r="H104" s="2" t="n">
        <v>42035</v>
      </c>
      <c r="J104" s="3" t="n">
        <f aca="false">D104-H104</f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97" activePane="bottomLeft" state="frozen"/>
      <selection pane="topLeft" activeCell="A1" activeCellId="0" sqref="A1"/>
      <selection pane="bottomLeft" activeCell="C207" activeCellId="0" sqref="C20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0" width="8.85"/>
    <col collapsed="false" customWidth="true" hidden="false" outlineLevel="0" max="3" min="3" style="2" width="16.99"/>
    <col collapsed="false" customWidth="true" hidden="false" outlineLevel="0" max="4" min="4" style="1" width="10.56"/>
    <col collapsed="false" customWidth="true" hidden="false" outlineLevel="0" max="5" min="5" style="0" width="13.41"/>
    <col collapsed="false" customWidth="true" hidden="false" outlineLevel="0" max="7" min="6" style="0" width="8.85"/>
    <col collapsed="false" customWidth="true" hidden="false" outlineLevel="0" max="8" min="8" style="0" width="12.14"/>
    <col collapsed="false" customWidth="true" hidden="false" outlineLevel="0" max="9" min="9" style="0" width="8.85"/>
    <col collapsed="false" customWidth="true" hidden="false" outlineLevel="0" max="10" min="10" style="1" width="11.99"/>
    <col collapsed="false" customWidth="true" hidden="false" outlineLevel="0" max="11" min="11" style="0" width="10.56"/>
    <col collapsed="false" customWidth="true" hidden="false" outlineLevel="0" max="12" min="12" style="0" width="8.85"/>
    <col collapsed="false" customWidth="true" hidden="false" outlineLevel="0" max="13" min="13" style="0" width="12.85"/>
    <col collapsed="false" customWidth="true" hidden="false" outlineLevel="0" max="17" min="14" style="0" width="8.85"/>
    <col collapsed="false" customWidth="true" hidden="false" outlineLevel="0" max="18" min="18" style="1" width="8.7"/>
    <col collapsed="false" customWidth="true" hidden="false" outlineLevel="0" max="19" min="19" style="0" width="8.85"/>
    <col collapsed="false" customWidth="true" hidden="false" outlineLevel="0" max="20" min="20" style="0" width="14.99"/>
    <col collapsed="false" customWidth="true" hidden="false" outlineLevel="0" max="21" min="21" style="0" width="16.84"/>
    <col collapsed="false" customWidth="true" hidden="false" outlineLevel="0" max="26" min="22" style="4" width="8.85"/>
    <col collapsed="false" customWidth="true" hidden="false" outlineLevel="0" max="27" min="27" style="1" width="16.13"/>
    <col collapsed="false" customWidth="true" hidden="false" outlineLevel="0" max="28" min="28" style="4" width="8.85"/>
  </cols>
  <sheetData>
    <row r="1" customFormat="false" ht="15" hidden="false" customHeight="false" outlineLevel="0" collapsed="false">
      <c r="A1" s="1" t="s">
        <v>0</v>
      </c>
      <c r="B1" s="1" t="s">
        <v>192</v>
      </c>
      <c r="C1" s="2" t="s">
        <v>193</v>
      </c>
      <c r="D1" s="1" t="s">
        <v>194</v>
      </c>
      <c r="E1" s="1" t="s">
        <v>195</v>
      </c>
      <c r="F1" s="1" t="s">
        <v>196</v>
      </c>
      <c r="G1" s="1" t="s">
        <v>197</v>
      </c>
      <c r="H1" s="1" t="s">
        <v>198</v>
      </c>
      <c r="I1" s="1" t="s">
        <v>199</v>
      </c>
      <c r="J1" s="1" t="s">
        <v>200</v>
      </c>
      <c r="K1" s="1" t="s">
        <v>201</v>
      </c>
      <c r="L1" s="1" t="s">
        <v>202</v>
      </c>
      <c r="M1" s="1" t="s">
        <v>203</v>
      </c>
      <c r="N1" s="1" t="s">
        <v>204</v>
      </c>
      <c r="O1" s="1" t="s">
        <v>205</v>
      </c>
      <c r="P1" s="1" t="s">
        <v>206</v>
      </c>
      <c r="Q1" s="1" t="s">
        <v>207</v>
      </c>
      <c r="R1" s="1" t="s">
        <v>208</v>
      </c>
      <c r="S1" s="1" t="s">
        <v>209</v>
      </c>
      <c r="T1" s="1" t="s">
        <v>210</v>
      </c>
      <c r="U1" s="1" t="s">
        <v>211</v>
      </c>
      <c r="V1" s="1" t="s">
        <v>212</v>
      </c>
      <c r="W1" s="1" t="s">
        <v>213</v>
      </c>
      <c r="X1" s="1" t="s">
        <v>214</v>
      </c>
      <c r="Y1" s="1" t="s">
        <v>215</v>
      </c>
      <c r="Z1" s="1" t="s">
        <v>216</v>
      </c>
      <c r="AA1" s="1" t="s">
        <v>217</v>
      </c>
      <c r="AB1" s="1" t="s">
        <v>218</v>
      </c>
    </row>
    <row r="2" customFormat="false" ht="15" hidden="false" customHeight="false" outlineLevel="0" collapsed="false">
      <c r="A2" s="1" t="s">
        <v>10</v>
      </c>
      <c r="B2" s="0" t="n">
        <v>1</v>
      </c>
      <c r="C2" s="2" t="n">
        <v>41890</v>
      </c>
      <c r="D2" s="1" t="s">
        <v>219</v>
      </c>
      <c r="V2" s="4" t="b">
        <f aca="false">FALSE()</f>
        <v>0</v>
      </c>
      <c r="W2" s="4" t="b">
        <f aca="false">FALSE()</f>
        <v>0</v>
      </c>
      <c r="X2" s="4" t="b">
        <f aca="false">FALSE()</f>
        <v>0</v>
      </c>
      <c r="Y2" s="4" t="b">
        <f aca="false">FALSE()</f>
        <v>0</v>
      </c>
      <c r="Z2" s="4" t="b">
        <f aca="false">FALSE()</f>
        <v>0</v>
      </c>
      <c r="AB2" s="4" t="n">
        <v>2</v>
      </c>
    </row>
    <row r="3" customFormat="false" ht="15" hidden="false" customHeight="false" outlineLevel="0" collapsed="false">
      <c r="A3" s="1" t="s">
        <v>10</v>
      </c>
      <c r="B3" s="0" t="n">
        <v>2</v>
      </c>
      <c r="C3" s="2" t="n">
        <v>41891</v>
      </c>
      <c r="D3" s="1" t="s">
        <v>25</v>
      </c>
      <c r="E3" s="0" t="n">
        <v>2</v>
      </c>
      <c r="F3" s="0" t="n">
        <v>2</v>
      </c>
      <c r="G3" s="0" t="n">
        <v>2</v>
      </c>
      <c r="H3" s="0" t="n">
        <v>2</v>
      </c>
      <c r="I3" s="0" t="n">
        <v>1</v>
      </c>
      <c r="K3" s="0" t="n">
        <v>2</v>
      </c>
      <c r="L3" s="0" t="n">
        <v>2</v>
      </c>
      <c r="M3" s="0" t="n">
        <v>1</v>
      </c>
      <c r="N3" s="0" t="n">
        <v>1</v>
      </c>
      <c r="O3" s="0" t="n">
        <v>2</v>
      </c>
      <c r="P3" s="0" t="n">
        <v>2</v>
      </c>
      <c r="Q3" s="0" t="n">
        <v>1</v>
      </c>
      <c r="R3" s="1" t="s">
        <v>220</v>
      </c>
      <c r="S3" s="0" t="n">
        <v>2</v>
      </c>
      <c r="T3" s="0" t="n">
        <v>1</v>
      </c>
      <c r="U3" s="0" t="n">
        <v>2</v>
      </c>
      <c r="V3" s="4" t="b">
        <f aca="false">TRUE()</f>
        <v>1</v>
      </c>
      <c r="W3" s="4" t="b">
        <f aca="false">FALSE()</f>
        <v>0</v>
      </c>
      <c r="X3" s="4" t="b">
        <f aca="false">FALSE()</f>
        <v>0</v>
      </c>
      <c r="Y3" s="4" t="b">
        <f aca="false">FALSE()</f>
        <v>0</v>
      </c>
      <c r="Z3" s="4" t="b">
        <f aca="false">FALSE()</f>
        <v>0</v>
      </c>
      <c r="AB3" s="4" t="n">
        <v>2</v>
      </c>
    </row>
    <row r="4" customFormat="false" ht="15" hidden="false" customHeight="false" outlineLevel="0" collapsed="false">
      <c r="A4" s="1" t="s">
        <v>10</v>
      </c>
      <c r="B4" s="0" t="n">
        <v>3</v>
      </c>
      <c r="C4" s="2" t="n">
        <v>41892</v>
      </c>
      <c r="D4" s="1" t="s">
        <v>25</v>
      </c>
      <c r="E4" s="0" t="n">
        <v>1</v>
      </c>
      <c r="F4" s="0" t="n">
        <v>2</v>
      </c>
      <c r="G4" s="0" t="n">
        <v>2</v>
      </c>
      <c r="H4" s="0" t="n">
        <v>2</v>
      </c>
      <c r="I4" s="0" t="n">
        <v>1</v>
      </c>
      <c r="K4" s="0" t="n">
        <v>2</v>
      </c>
      <c r="L4" s="0" t="n">
        <v>2</v>
      </c>
      <c r="M4" s="0" t="n">
        <v>2</v>
      </c>
      <c r="N4" s="0" t="n">
        <v>1</v>
      </c>
      <c r="O4" s="0" t="n">
        <v>2</v>
      </c>
      <c r="P4" s="0" t="n">
        <v>1</v>
      </c>
      <c r="Q4" s="0" t="n">
        <v>1</v>
      </c>
      <c r="R4" s="1" t="s">
        <v>221</v>
      </c>
      <c r="S4" s="0" t="n">
        <v>2</v>
      </c>
      <c r="T4" s="0" t="n">
        <v>1</v>
      </c>
      <c r="U4" s="0" t="n">
        <v>2</v>
      </c>
      <c r="V4" s="4" t="b">
        <f aca="false">TRUE()</f>
        <v>1</v>
      </c>
      <c r="W4" s="4" t="b">
        <f aca="false">FALSE()</f>
        <v>0</v>
      </c>
      <c r="X4" s="4" t="b">
        <f aca="false">FALSE()</f>
        <v>0</v>
      </c>
      <c r="Y4" s="4" t="b">
        <f aca="false">FALSE()</f>
        <v>0</v>
      </c>
      <c r="Z4" s="4" t="b">
        <f aca="false">FALSE()</f>
        <v>0</v>
      </c>
      <c r="AB4" s="4" t="n">
        <v>2</v>
      </c>
    </row>
    <row r="5" customFormat="false" ht="15" hidden="false" customHeight="false" outlineLevel="0" collapsed="false">
      <c r="A5" s="1" t="s">
        <v>10</v>
      </c>
      <c r="B5" s="0" t="n">
        <v>4</v>
      </c>
      <c r="C5" s="2" t="n">
        <v>41893</v>
      </c>
      <c r="D5" s="1" t="s">
        <v>104</v>
      </c>
      <c r="F5" s="0" t="n">
        <v>1</v>
      </c>
      <c r="G5" s="0" t="n">
        <v>1</v>
      </c>
      <c r="H5" s="0" t="n">
        <v>2</v>
      </c>
      <c r="I5" s="0" t="n">
        <v>1</v>
      </c>
      <c r="K5" s="0" t="n">
        <v>2</v>
      </c>
      <c r="L5" s="0" t="n">
        <v>2</v>
      </c>
      <c r="M5" s="0" t="n">
        <v>1</v>
      </c>
      <c r="N5" s="0" t="n">
        <v>1</v>
      </c>
      <c r="O5" s="0" t="n">
        <v>2</v>
      </c>
      <c r="P5" s="0" t="n">
        <v>1</v>
      </c>
      <c r="Q5" s="0" t="n">
        <v>1</v>
      </c>
      <c r="R5" s="1" t="s">
        <v>221</v>
      </c>
      <c r="S5" s="0" t="n">
        <v>2</v>
      </c>
      <c r="T5" s="0" t="n">
        <v>2</v>
      </c>
      <c r="U5" s="0" t="n">
        <v>2</v>
      </c>
      <c r="V5" s="4" t="b">
        <f aca="false">TRUE()</f>
        <v>1</v>
      </c>
      <c r="W5" s="4" t="b">
        <f aca="false">FALSE()</f>
        <v>0</v>
      </c>
      <c r="X5" s="4" t="b">
        <f aca="false">FALSE()</f>
        <v>0</v>
      </c>
      <c r="Y5" s="4" t="b">
        <f aca="false">FALSE()</f>
        <v>0</v>
      </c>
      <c r="Z5" s="4" t="b">
        <f aca="false">FALSE()</f>
        <v>0</v>
      </c>
      <c r="AB5" s="4" t="n">
        <v>2</v>
      </c>
    </row>
    <row r="6" customFormat="false" ht="15" hidden="false" customHeight="false" outlineLevel="0" collapsed="false">
      <c r="A6" s="1" t="s">
        <v>10</v>
      </c>
      <c r="B6" s="0" t="n">
        <v>5</v>
      </c>
      <c r="C6" s="2" t="n">
        <v>41894</v>
      </c>
      <c r="F6" s="0" t="n">
        <v>2</v>
      </c>
      <c r="G6" s="0" t="n">
        <v>2</v>
      </c>
      <c r="H6" s="0" t="n">
        <v>2</v>
      </c>
      <c r="I6" s="0" t="n">
        <v>1</v>
      </c>
      <c r="K6" s="0" t="n">
        <v>2</v>
      </c>
      <c r="L6" s="0" t="n">
        <v>2</v>
      </c>
      <c r="M6" s="0" t="n">
        <v>1</v>
      </c>
      <c r="N6" s="0" t="n">
        <v>1</v>
      </c>
      <c r="O6" s="0" t="n">
        <v>2</v>
      </c>
      <c r="P6" s="0" t="n">
        <v>1</v>
      </c>
      <c r="Q6" s="0" t="n">
        <v>1</v>
      </c>
      <c r="R6" s="1" t="s">
        <v>221</v>
      </c>
      <c r="S6" s="0" t="n">
        <v>2</v>
      </c>
      <c r="T6" s="0" t="n">
        <v>2</v>
      </c>
      <c r="U6" s="0" t="n">
        <v>2</v>
      </c>
      <c r="V6" s="4" t="b">
        <f aca="false">TRUE()</f>
        <v>1</v>
      </c>
      <c r="W6" s="4" t="b">
        <f aca="false">FALSE()</f>
        <v>0</v>
      </c>
      <c r="X6" s="4" t="b">
        <f aca="false">FALSE()</f>
        <v>0</v>
      </c>
      <c r="Y6" s="4" t="b">
        <f aca="false">FALSE()</f>
        <v>0</v>
      </c>
      <c r="Z6" s="4" t="b">
        <f aca="false">FALSE()</f>
        <v>0</v>
      </c>
      <c r="AB6" s="4" t="n">
        <v>2</v>
      </c>
    </row>
    <row r="7" customFormat="false" ht="15" hidden="false" customHeight="false" outlineLevel="0" collapsed="false">
      <c r="A7" s="1" t="s">
        <v>13</v>
      </c>
      <c r="B7" s="0" t="n">
        <v>1</v>
      </c>
      <c r="C7" s="2" t="n">
        <v>41891</v>
      </c>
      <c r="D7" s="1" t="s">
        <v>14</v>
      </c>
      <c r="V7" s="4" t="b">
        <f aca="false">FALSE()</f>
        <v>0</v>
      </c>
      <c r="W7" s="4" t="b">
        <f aca="false">FALSE()</f>
        <v>0</v>
      </c>
      <c r="X7" s="4" t="b">
        <f aca="false">FALSE()</f>
        <v>0</v>
      </c>
      <c r="Y7" s="4" t="b">
        <f aca="false">FALSE()</f>
        <v>0</v>
      </c>
      <c r="Z7" s="4" t="b">
        <f aca="false">FALSE()</f>
        <v>0</v>
      </c>
      <c r="AB7" s="4" t="n">
        <v>2</v>
      </c>
    </row>
    <row r="8" customFormat="false" ht="15" hidden="false" customHeight="false" outlineLevel="0" collapsed="false">
      <c r="A8" s="1" t="s">
        <v>13</v>
      </c>
      <c r="B8" s="0" t="n">
        <v>2</v>
      </c>
      <c r="C8" s="2" t="n">
        <v>41892</v>
      </c>
      <c r="D8" s="1" t="s">
        <v>28</v>
      </c>
      <c r="F8" s="0" t="n">
        <v>2</v>
      </c>
      <c r="G8" s="0" t="n">
        <v>2</v>
      </c>
      <c r="H8" s="0" t="n">
        <v>1</v>
      </c>
      <c r="I8" s="0" t="n">
        <v>1</v>
      </c>
      <c r="K8" s="0" t="n">
        <v>2</v>
      </c>
      <c r="L8" s="0" t="n">
        <v>2</v>
      </c>
      <c r="M8" s="0" t="n">
        <v>1</v>
      </c>
      <c r="N8" s="0" t="n">
        <v>2</v>
      </c>
      <c r="O8" s="0" t="n">
        <v>0</v>
      </c>
      <c r="P8" s="0" t="n">
        <v>2</v>
      </c>
      <c r="Q8" s="0" t="n">
        <v>2</v>
      </c>
      <c r="S8" s="0" t="n">
        <v>2</v>
      </c>
      <c r="T8" s="0" t="n">
        <v>2</v>
      </c>
      <c r="U8" s="0" t="n">
        <v>2</v>
      </c>
      <c r="V8" s="4" t="b">
        <f aca="false">FALSE()</f>
        <v>0</v>
      </c>
      <c r="W8" s="4" t="b">
        <f aca="false">FALSE()</f>
        <v>0</v>
      </c>
      <c r="X8" s="4" t="b">
        <f aca="false">FALSE()</f>
        <v>0</v>
      </c>
      <c r="Y8" s="4" t="b">
        <f aca="false">FALSE()</f>
        <v>0</v>
      </c>
      <c r="Z8" s="4" t="b">
        <f aca="false">FALSE()</f>
        <v>0</v>
      </c>
      <c r="AB8" s="4" t="n">
        <v>2</v>
      </c>
    </row>
    <row r="9" customFormat="false" ht="15" hidden="false" customHeight="false" outlineLevel="0" collapsed="false">
      <c r="A9" s="1" t="s">
        <v>13</v>
      </c>
      <c r="B9" s="0" t="n">
        <v>3</v>
      </c>
      <c r="C9" s="2" t="n">
        <v>41893</v>
      </c>
      <c r="D9" s="1" t="s">
        <v>18</v>
      </c>
      <c r="F9" s="0" t="n">
        <v>2</v>
      </c>
      <c r="G9" s="0" t="n">
        <v>2</v>
      </c>
      <c r="H9" s="0" t="n">
        <v>2</v>
      </c>
      <c r="I9" s="0" t="n">
        <v>1</v>
      </c>
      <c r="K9" s="0" t="n">
        <v>2</v>
      </c>
      <c r="L9" s="0" t="n">
        <v>2</v>
      </c>
      <c r="M9" s="0" t="n">
        <v>1</v>
      </c>
      <c r="N9" s="0" t="n">
        <v>2</v>
      </c>
      <c r="O9" s="0" t="n">
        <v>0</v>
      </c>
      <c r="P9" s="0" t="n">
        <v>2</v>
      </c>
      <c r="Q9" s="0" t="n">
        <v>2</v>
      </c>
      <c r="S9" s="0" t="n">
        <v>2</v>
      </c>
      <c r="T9" s="0" t="n">
        <v>2</v>
      </c>
      <c r="U9" s="0" t="n">
        <v>2</v>
      </c>
      <c r="V9" s="4" t="b">
        <f aca="false">FALSE()</f>
        <v>0</v>
      </c>
      <c r="W9" s="4" t="b">
        <f aca="false">FALSE()</f>
        <v>0</v>
      </c>
      <c r="X9" s="4" t="b">
        <f aca="false">FALSE()</f>
        <v>0</v>
      </c>
      <c r="Y9" s="4" t="b">
        <f aca="false">FALSE()</f>
        <v>0</v>
      </c>
      <c r="Z9" s="4" t="b">
        <f aca="false">FALSE()</f>
        <v>0</v>
      </c>
      <c r="AB9" s="4" t="n">
        <v>2</v>
      </c>
    </row>
    <row r="10" customFormat="false" ht="15" hidden="false" customHeight="false" outlineLevel="0" collapsed="false">
      <c r="A10" s="1" t="s">
        <v>13</v>
      </c>
      <c r="B10" s="0" t="n">
        <v>4</v>
      </c>
      <c r="C10" s="2" t="n">
        <v>41894</v>
      </c>
      <c r="D10" s="1" t="s">
        <v>25</v>
      </c>
      <c r="F10" s="0" t="n">
        <v>2</v>
      </c>
      <c r="G10" s="0" t="n">
        <v>2</v>
      </c>
      <c r="H10" s="0" t="n">
        <v>2</v>
      </c>
      <c r="I10" s="0" t="n">
        <v>1</v>
      </c>
      <c r="K10" s="0" t="n">
        <v>2</v>
      </c>
      <c r="L10" s="0" t="n">
        <v>2</v>
      </c>
      <c r="M10" s="0" t="n">
        <v>1</v>
      </c>
      <c r="N10" s="0" t="n">
        <v>2</v>
      </c>
      <c r="O10" s="0" t="n">
        <v>0</v>
      </c>
      <c r="P10" s="0" t="n">
        <v>2</v>
      </c>
      <c r="Q10" s="0" t="n">
        <v>2</v>
      </c>
      <c r="S10" s="0" t="n">
        <v>2</v>
      </c>
      <c r="T10" s="0" t="n">
        <v>2</v>
      </c>
      <c r="U10" s="0" t="n">
        <v>2</v>
      </c>
      <c r="V10" s="4" t="b">
        <f aca="false">FALSE()</f>
        <v>0</v>
      </c>
      <c r="W10" s="4" t="b">
        <f aca="false">FALSE()</f>
        <v>0</v>
      </c>
      <c r="X10" s="4" t="b">
        <f aca="false">FALSE()</f>
        <v>0</v>
      </c>
      <c r="Y10" s="4" t="b">
        <f aca="false">FALSE()</f>
        <v>0</v>
      </c>
      <c r="Z10" s="4" t="b">
        <f aca="false">FALSE()</f>
        <v>0</v>
      </c>
      <c r="AB10" s="4" t="n">
        <v>2</v>
      </c>
    </row>
    <row r="11" customFormat="false" ht="15" hidden="false" customHeight="false" outlineLevel="0" collapsed="false">
      <c r="A11" s="1" t="s">
        <v>17</v>
      </c>
      <c r="B11" s="0" t="n">
        <v>1</v>
      </c>
      <c r="C11" s="2" t="n">
        <v>41892</v>
      </c>
      <c r="D11" s="1" t="s">
        <v>18</v>
      </c>
      <c r="V11" s="4" t="b">
        <f aca="false">FALSE()</f>
        <v>0</v>
      </c>
      <c r="W11" s="4" t="b">
        <f aca="false">FALSE()</f>
        <v>0</v>
      </c>
      <c r="X11" s="4" t="b">
        <f aca="false">FALSE()</f>
        <v>0</v>
      </c>
      <c r="Y11" s="4" t="b">
        <f aca="false">FALSE()</f>
        <v>0</v>
      </c>
      <c r="Z11" s="4" t="b">
        <f aca="false">FALSE()</f>
        <v>0</v>
      </c>
      <c r="AB11" s="4" t="n">
        <v>2</v>
      </c>
    </row>
    <row r="12" customFormat="false" ht="15" hidden="false" customHeight="false" outlineLevel="0" collapsed="false">
      <c r="A12" s="1" t="s">
        <v>17</v>
      </c>
      <c r="B12" s="0" t="n">
        <v>2</v>
      </c>
      <c r="C12" s="2" t="n">
        <v>41893</v>
      </c>
      <c r="E12" s="0" t="n">
        <v>1</v>
      </c>
      <c r="F12" s="0" t="n">
        <v>2</v>
      </c>
      <c r="G12" s="0" t="n">
        <v>2</v>
      </c>
      <c r="H12" s="0" t="n">
        <v>2</v>
      </c>
      <c r="I12" s="0" t="n">
        <v>1</v>
      </c>
      <c r="K12" s="0" t="n">
        <v>2</v>
      </c>
      <c r="L12" s="0" t="n">
        <v>2</v>
      </c>
      <c r="M12" s="0" t="n">
        <v>1</v>
      </c>
      <c r="N12" s="0" t="n">
        <v>2</v>
      </c>
      <c r="O12" s="0" t="n">
        <v>1</v>
      </c>
      <c r="P12" s="0" t="n">
        <v>2</v>
      </c>
      <c r="Q12" s="0" t="n">
        <v>1</v>
      </c>
      <c r="R12" s="1" t="s">
        <v>220</v>
      </c>
      <c r="S12" s="0" t="n">
        <v>2</v>
      </c>
      <c r="T12" s="0" t="n">
        <v>2</v>
      </c>
      <c r="U12" s="0" t="n">
        <v>2</v>
      </c>
      <c r="V12" s="4" t="b">
        <f aca="false">TRUE()</f>
        <v>1</v>
      </c>
      <c r="W12" s="4" t="b">
        <f aca="false">FALSE()</f>
        <v>0</v>
      </c>
      <c r="X12" s="4" t="b">
        <f aca="false">FALSE()</f>
        <v>0</v>
      </c>
      <c r="Y12" s="4" t="b">
        <f aca="false">FALSE()</f>
        <v>0</v>
      </c>
      <c r="Z12" s="4" t="b">
        <f aca="false">FALSE()</f>
        <v>0</v>
      </c>
      <c r="AB12" s="4" t="n">
        <v>2</v>
      </c>
    </row>
    <row r="13" customFormat="false" ht="15" hidden="false" customHeight="false" outlineLevel="0" collapsed="false">
      <c r="A13" s="1" t="s">
        <v>17</v>
      </c>
      <c r="B13" s="0" t="n">
        <v>3</v>
      </c>
      <c r="C13" s="2" t="n">
        <v>41894</v>
      </c>
      <c r="D13" s="1" t="s">
        <v>25</v>
      </c>
      <c r="F13" s="0" t="n">
        <v>2</v>
      </c>
      <c r="G13" s="0" t="n">
        <v>2</v>
      </c>
      <c r="H13" s="0" t="n">
        <v>2</v>
      </c>
      <c r="I13" s="0" t="n">
        <v>1</v>
      </c>
      <c r="K13" s="0" t="n">
        <v>2</v>
      </c>
      <c r="L13" s="0" t="n">
        <v>2</v>
      </c>
      <c r="M13" s="0" t="n">
        <v>1</v>
      </c>
      <c r="N13" s="0" t="n">
        <v>1</v>
      </c>
      <c r="O13" s="0" t="n">
        <v>1</v>
      </c>
      <c r="P13" s="0" t="n">
        <v>2</v>
      </c>
      <c r="Q13" s="0" t="n">
        <v>1</v>
      </c>
      <c r="R13" s="1" t="s">
        <v>220</v>
      </c>
      <c r="S13" s="0" t="n">
        <v>2</v>
      </c>
      <c r="T13" s="0" t="n">
        <v>2</v>
      </c>
      <c r="U13" s="0" t="n">
        <v>2</v>
      </c>
      <c r="V13" s="4" t="b">
        <f aca="false">TRUE()</f>
        <v>1</v>
      </c>
      <c r="W13" s="4" t="b">
        <f aca="false">FALSE()</f>
        <v>0</v>
      </c>
      <c r="X13" s="4" t="b">
        <f aca="false">FALSE()</f>
        <v>0</v>
      </c>
      <c r="Y13" s="4" t="b">
        <f aca="false">FALSE()</f>
        <v>0</v>
      </c>
      <c r="Z13" s="4" t="b">
        <f aca="false">FALSE()</f>
        <v>0</v>
      </c>
      <c r="AB13" s="4" t="n">
        <v>2</v>
      </c>
    </row>
    <row r="14" customFormat="false" ht="15" hidden="false" customHeight="false" outlineLevel="0" collapsed="false">
      <c r="A14" s="1" t="s">
        <v>19</v>
      </c>
      <c r="B14" s="0" t="n">
        <v>1</v>
      </c>
      <c r="C14" s="2" t="n">
        <v>41894</v>
      </c>
      <c r="D14" s="1" t="s">
        <v>28</v>
      </c>
      <c r="V14" s="4" t="b">
        <f aca="false">FALSE()</f>
        <v>0</v>
      </c>
      <c r="W14" s="4" t="b">
        <f aca="false">FALSE()</f>
        <v>0</v>
      </c>
      <c r="X14" s="4" t="b">
        <f aca="false">FALSE()</f>
        <v>0</v>
      </c>
      <c r="Y14" s="4" t="b">
        <f aca="false">FALSE()</f>
        <v>0</v>
      </c>
      <c r="Z14" s="4" t="b">
        <f aca="false">FALSE()</f>
        <v>0</v>
      </c>
      <c r="AB14" s="4" t="n">
        <v>2</v>
      </c>
    </row>
    <row r="15" customFormat="false" ht="15" hidden="false" customHeight="false" outlineLevel="0" collapsed="false">
      <c r="A15" s="1" t="s">
        <v>19</v>
      </c>
      <c r="B15" s="0" t="n">
        <v>2</v>
      </c>
      <c r="C15" s="2" t="n">
        <v>41895</v>
      </c>
      <c r="D15" s="1" t="s">
        <v>18</v>
      </c>
      <c r="E15" s="0" t="n">
        <v>1</v>
      </c>
      <c r="F15" s="0" t="n">
        <v>2</v>
      </c>
      <c r="G15" s="0" t="n">
        <v>2</v>
      </c>
      <c r="H15" s="0" t="n">
        <v>2</v>
      </c>
      <c r="I15" s="0" t="n">
        <v>1</v>
      </c>
      <c r="K15" s="0" t="n">
        <v>2</v>
      </c>
      <c r="L15" s="0" t="n">
        <v>2</v>
      </c>
      <c r="M15" s="0" t="n">
        <v>1</v>
      </c>
      <c r="N15" s="0" t="n">
        <v>1</v>
      </c>
      <c r="O15" s="0" t="n">
        <v>2</v>
      </c>
      <c r="P15" s="0" t="n">
        <v>2</v>
      </c>
      <c r="Q15" s="0" t="n">
        <v>1</v>
      </c>
      <c r="R15" s="1" t="s">
        <v>220</v>
      </c>
      <c r="S15" s="0" t="n">
        <v>2</v>
      </c>
      <c r="T15" s="0" t="n">
        <v>1</v>
      </c>
      <c r="U15" s="0" t="n">
        <v>2</v>
      </c>
      <c r="V15" s="4" t="b">
        <f aca="false">TRUE()</f>
        <v>1</v>
      </c>
      <c r="W15" s="4" t="b">
        <f aca="false">FALSE()</f>
        <v>0</v>
      </c>
      <c r="X15" s="4" t="b">
        <f aca="false">FALSE()</f>
        <v>0</v>
      </c>
      <c r="Y15" s="4" t="b">
        <f aca="false">FALSE()</f>
        <v>0</v>
      </c>
      <c r="Z15" s="4" t="b">
        <f aca="false">FALSE()</f>
        <v>0</v>
      </c>
      <c r="AB15" s="4" t="n">
        <v>2</v>
      </c>
    </row>
    <row r="16" customFormat="false" ht="15" hidden="false" customHeight="false" outlineLevel="0" collapsed="false">
      <c r="A16" s="1" t="s">
        <v>19</v>
      </c>
      <c r="B16" s="0" t="n">
        <v>3</v>
      </c>
      <c r="C16" s="2" t="n">
        <v>41896</v>
      </c>
      <c r="D16" s="1" t="s">
        <v>15</v>
      </c>
      <c r="F16" s="0" t="n">
        <v>2</v>
      </c>
      <c r="G16" s="0" t="n">
        <v>2</v>
      </c>
      <c r="H16" s="0" t="n">
        <v>2</v>
      </c>
      <c r="I16" s="0" t="n">
        <v>1</v>
      </c>
      <c r="K16" s="0" t="n">
        <v>2</v>
      </c>
      <c r="L16" s="0" t="n">
        <v>2</v>
      </c>
      <c r="M16" s="0" t="n">
        <v>1</v>
      </c>
      <c r="N16" s="0" t="n">
        <v>1</v>
      </c>
      <c r="O16" s="0" t="n">
        <v>1</v>
      </c>
      <c r="P16" s="0" t="n">
        <v>2</v>
      </c>
      <c r="Q16" s="0" t="n">
        <v>1</v>
      </c>
      <c r="R16" s="1" t="s">
        <v>221</v>
      </c>
      <c r="S16" s="0" t="n">
        <v>2</v>
      </c>
      <c r="T16" s="0" t="n">
        <v>1</v>
      </c>
      <c r="U16" s="0" t="n">
        <v>2</v>
      </c>
      <c r="V16" s="4" t="b">
        <f aca="false">TRUE()</f>
        <v>1</v>
      </c>
      <c r="W16" s="4" t="b">
        <f aca="false">FALSE()</f>
        <v>0</v>
      </c>
      <c r="X16" s="4" t="b">
        <f aca="false">FALSE()</f>
        <v>0</v>
      </c>
      <c r="Y16" s="4" t="b">
        <f aca="false">FALSE()</f>
        <v>0</v>
      </c>
      <c r="Z16" s="4" t="b">
        <f aca="false">FALSE()</f>
        <v>0</v>
      </c>
      <c r="AB16" s="4" t="n">
        <v>2</v>
      </c>
    </row>
    <row r="17" customFormat="false" ht="15" hidden="false" customHeight="false" outlineLevel="0" collapsed="false">
      <c r="A17" s="1" t="s">
        <v>19</v>
      </c>
      <c r="B17" s="0" t="n">
        <v>4</v>
      </c>
      <c r="C17" s="2" t="n">
        <v>41897</v>
      </c>
      <c r="D17" s="1" t="s">
        <v>25</v>
      </c>
      <c r="F17" s="0" t="n">
        <v>2</v>
      </c>
      <c r="G17" s="0" t="n">
        <v>2</v>
      </c>
      <c r="H17" s="0" t="n">
        <v>2</v>
      </c>
      <c r="I17" s="0" t="n">
        <v>1</v>
      </c>
      <c r="K17" s="0" t="n">
        <v>2</v>
      </c>
      <c r="L17" s="0" t="n">
        <v>2</v>
      </c>
      <c r="M17" s="0" t="n">
        <v>1</v>
      </c>
      <c r="N17" s="0" t="n">
        <v>1</v>
      </c>
      <c r="O17" s="0" t="n">
        <v>1</v>
      </c>
      <c r="P17" s="0" t="n">
        <v>2</v>
      </c>
      <c r="Q17" s="0" t="n">
        <v>1</v>
      </c>
      <c r="R17" s="1" t="s">
        <v>221</v>
      </c>
      <c r="S17" s="0" t="n">
        <v>2</v>
      </c>
      <c r="T17" s="0" t="n">
        <v>2</v>
      </c>
      <c r="U17" s="0" t="n">
        <v>2</v>
      </c>
      <c r="V17" s="4" t="b">
        <f aca="false">TRUE()</f>
        <v>1</v>
      </c>
      <c r="W17" s="4" t="b">
        <f aca="false">FALSE()</f>
        <v>0</v>
      </c>
      <c r="X17" s="4" t="b">
        <f aca="false">FALSE()</f>
        <v>0</v>
      </c>
      <c r="Y17" s="4" t="b">
        <f aca="false">FALSE()</f>
        <v>0</v>
      </c>
      <c r="Z17" s="4" t="b">
        <f aca="false">FALSE()</f>
        <v>0</v>
      </c>
      <c r="AB17" s="4" t="n">
        <v>2</v>
      </c>
    </row>
    <row r="18" customFormat="false" ht="15" hidden="false" customHeight="false" outlineLevel="0" collapsed="false">
      <c r="A18" s="1" t="s">
        <v>22</v>
      </c>
      <c r="B18" s="0" t="n">
        <v>1</v>
      </c>
      <c r="C18" s="2" t="n">
        <v>41897</v>
      </c>
      <c r="V18" s="4" t="b">
        <f aca="false">FALSE()</f>
        <v>0</v>
      </c>
      <c r="W18" s="4" t="b">
        <f aca="false">FALSE()</f>
        <v>0</v>
      </c>
      <c r="X18" s="4" t="b">
        <f aca="false">FALSE()</f>
        <v>0</v>
      </c>
      <c r="Y18" s="4" t="b">
        <f aca="false">FALSE()</f>
        <v>0</v>
      </c>
      <c r="Z18" s="4" t="b">
        <f aca="false">FALSE()</f>
        <v>0</v>
      </c>
      <c r="AB18" s="4" t="n">
        <v>2</v>
      </c>
    </row>
    <row r="19" customFormat="false" ht="15" hidden="false" customHeight="false" outlineLevel="0" collapsed="false">
      <c r="A19" s="1" t="s">
        <v>22</v>
      </c>
      <c r="B19" s="0" t="n">
        <v>2</v>
      </c>
      <c r="C19" s="2" t="n">
        <v>41898</v>
      </c>
      <c r="D19" s="1" t="s">
        <v>25</v>
      </c>
      <c r="E19" s="0" t="n">
        <v>1</v>
      </c>
      <c r="F19" s="0" t="n">
        <v>2</v>
      </c>
      <c r="G19" s="0" t="n">
        <v>2</v>
      </c>
      <c r="H19" s="0" t="n">
        <v>2</v>
      </c>
      <c r="I19" s="0" t="n">
        <v>1</v>
      </c>
      <c r="K19" s="0" t="n">
        <v>2</v>
      </c>
      <c r="L19" s="0" t="n">
        <v>2</v>
      </c>
      <c r="M19" s="0" t="n">
        <v>1</v>
      </c>
      <c r="N19" s="0" t="n">
        <v>2</v>
      </c>
      <c r="O19" s="0" t="n">
        <v>3</v>
      </c>
      <c r="P19" s="0" t="n">
        <v>2</v>
      </c>
      <c r="Q19" s="0" t="n">
        <v>1</v>
      </c>
      <c r="R19" s="1" t="s">
        <v>220</v>
      </c>
      <c r="S19" s="0" t="n">
        <v>2</v>
      </c>
      <c r="T19" s="0" t="n">
        <v>1</v>
      </c>
      <c r="U19" s="0" t="n">
        <v>2</v>
      </c>
      <c r="V19" s="4" t="b">
        <f aca="false">TRUE()</f>
        <v>1</v>
      </c>
      <c r="W19" s="4" t="b">
        <f aca="false">FALSE()</f>
        <v>0</v>
      </c>
      <c r="X19" s="4" t="b">
        <f aca="false">FALSE()</f>
        <v>0</v>
      </c>
      <c r="Y19" s="4" t="b">
        <f aca="false">FALSE()</f>
        <v>0</v>
      </c>
      <c r="Z19" s="4" t="b">
        <f aca="false">FALSE()</f>
        <v>0</v>
      </c>
      <c r="AB19" s="4" t="n">
        <v>2</v>
      </c>
    </row>
    <row r="20" customFormat="false" ht="15" hidden="false" customHeight="false" outlineLevel="0" collapsed="false">
      <c r="A20" s="1" t="s">
        <v>22</v>
      </c>
      <c r="B20" s="0" t="n">
        <v>3</v>
      </c>
      <c r="C20" s="2" t="n">
        <v>41899</v>
      </c>
      <c r="D20" s="1" t="s">
        <v>25</v>
      </c>
      <c r="F20" s="0" t="n">
        <v>2</v>
      </c>
      <c r="G20" s="0" t="n">
        <v>2</v>
      </c>
      <c r="H20" s="0" t="n">
        <v>2</v>
      </c>
      <c r="I20" s="0" t="n">
        <v>1</v>
      </c>
      <c r="K20" s="0" t="n">
        <v>2</v>
      </c>
      <c r="L20" s="0" t="n">
        <v>2</v>
      </c>
      <c r="M20" s="0" t="n">
        <v>1</v>
      </c>
      <c r="N20" s="0" t="n">
        <v>2</v>
      </c>
      <c r="O20" s="0" t="n">
        <v>2</v>
      </c>
      <c r="P20" s="0" t="n">
        <v>2</v>
      </c>
      <c r="Q20" s="0" t="n">
        <v>1</v>
      </c>
      <c r="R20" s="1" t="s">
        <v>220</v>
      </c>
      <c r="S20" s="0" t="n">
        <v>2</v>
      </c>
      <c r="T20" s="0" t="n">
        <v>1</v>
      </c>
      <c r="U20" s="0" t="n">
        <v>2</v>
      </c>
      <c r="V20" s="4" t="b">
        <f aca="false">TRUE()</f>
        <v>1</v>
      </c>
      <c r="W20" s="4" t="b">
        <f aca="false">FALSE()</f>
        <v>0</v>
      </c>
      <c r="X20" s="4" t="b">
        <f aca="false">FALSE()</f>
        <v>0</v>
      </c>
      <c r="Y20" s="4" t="b">
        <f aca="false">FALSE()</f>
        <v>0</v>
      </c>
      <c r="Z20" s="4" t="b">
        <f aca="false">FALSE()</f>
        <v>0</v>
      </c>
      <c r="AB20" s="4" t="n">
        <v>2</v>
      </c>
    </row>
    <row r="21" customFormat="false" ht="15" hidden="false" customHeight="false" outlineLevel="0" collapsed="false">
      <c r="A21" s="1" t="s">
        <v>22</v>
      </c>
      <c r="B21" s="0" t="n">
        <v>4</v>
      </c>
      <c r="C21" s="2" t="n">
        <v>41900</v>
      </c>
      <c r="D21" s="1" t="s">
        <v>25</v>
      </c>
      <c r="F21" s="0" t="n">
        <v>2</v>
      </c>
      <c r="G21" s="0" t="n">
        <v>2</v>
      </c>
      <c r="H21" s="0" t="n">
        <v>2</v>
      </c>
      <c r="I21" s="0" t="n">
        <v>1</v>
      </c>
      <c r="K21" s="0" t="n">
        <v>2</v>
      </c>
      <c r="L21" s="0" t="n">
        <v>2</v>
      </c>
      <c r="M21" s="0" t="n">
        <v>1</v>
      </c>
      <c r="N21" s="0" t="n">
        <v>2</v>
      </c>
      <c r="P21" s="0" t="n">
        <v>2</v>
      </c>
      <c r="Q21" s="0" t="n">
        <v>1</v>
      </c>
      <c r="R21" s="1" t="s">
        <v>220</v>
      </c>
      <c r="S21" s="0" t="n">
        <v>2</v>
      </c>
      <c r="T21" s="0" t="n">
        <v>2</v>
      </c>
      <c r="U21" s="0" t="n">
        <v>2</v>
      </c>
      <c r="V21" s="4" t="b">
        <f aca="false">TRUE()</f>
        <v>1</v>
      </c>
      <c r="W21" s="4" t="b">
        <f aca="false">FALSE()</f>
        <v>0</v>
      </c>
      <c r="X21" s="4" t="b">
        <f aca="false">FALSE()</f>
        <v>0</v>
      </c>
      <c r="Y21" s="4" t="b">
        <f aca="false">FALSE()</f>
        <v>0</v>
      </c>
      <c r="Z21" s="4" t="b">
        <f aca="false">FALSE()</f>
        <v>0</v>
      </c>
      <c r="AB21" s="4" t="n">
        <v>2</v>
      </c>
    </row>
    <row r="22" customFormat="false" ht="15" hidden="false" customHeight="false" outlineLevel="0" collapsed="false">
      <c r="A22" s="1" t="s">
        <v>26</v>
      </c>
      <c r="B22" s="0" t="n">
        <v>1</v>
      </c>
      <c r="C22" s="2" t="n">
        <v>41898</v>
      </c>
      <c r="D22" s="1" t="s">
        <v>15</v>
      </c>
      <c r="V22" s="4" t="b">
        <f aca="false">FALSE()</f>
        <v>0</v>
      </c>
      <c r="W22" s="4" t="b">
        <f aca="false">FALSE()</f>
        <v>0</v>
      </c>
      <c r="X22" s="4" t="b">
        <f aca="false">FALSE()</f>
        <v>0</v>
      </c>
      <c r="Y22" s="4" t="b">
        <f aca="false">FALSE()</f>
        <v>0</v>
      </c>
      <c r="Z22" s="4" t="b">
        <f aca="false">FALSE()</f>
        <v>0</v>
      </c>
      <c r="AB22" s="4" t="n">
        <v>2</v>
      </c>
    </row>
    <row r="23" customFormat="false" ht="15" hidden="false" customHeight="false" outlineLevel="0" collapsed="false">
      <c r="A23" s="1" t="s">
        <v>26</v>
      </c>
      <c r="B23" s="0" t="n">
        <v>2</v>
      </c>
      <c r="C23" s="2" t="n">
        <v>41899</v>
      </c>
      <c r="D23" s="1" t="s">
        <v>51</v>
      </c>
      <c r="E23" s="0" t="n">
        <v>1</v>
      </c>
      <c r="F23" s="0" t="n">
        <v>1</v>
      </c>
      <c r="G23" s="0" t="n">
        <v>1</v>
      </c>
      <c r="I23" s="0" t="n">
        <v>1</v>
      </c>
      <c r="K23" s="0" t="n">
        <v>2</v>
      </c>
      <c r="L23" s="0" t="n">
        <v>2</v>
      </c>
      <c r="M23" s="0" t="n">
        <v>1</v>
      </c>
      <c r="N23" s="0" t="n">
        <v>1</v>
      </c>
      <c r="O23" s="0" t="n">
        <v>2</v>
      </c>
      <c r="P23" s="0" t="n">
        <v>2</v>
      </c>
      <c r="Q23" s="0" t="n">
        <v>1</v>
      </c>
      <c r="R23" s="1" t="s">
        <v>220</v>
      </c>
      <c r="S23" s="0" t="n">
        <v>2</v>
      </c>
      <c r="T23" s="0" t="n">
        <v>2</v>
      </c>
      <c r="U23" s="0" t="n">
        <v>2</v>
      </c>
      <c r="V23" s="4" t="b">
        <f aca="false">TRUE()</f>
        <v>1</v>
      </c>
      <c r="W23" s="4" t="b">
        <f aca="false">FALSE()</f>
        <v>0</v>
      </c>
      <c r="X23" s="4" t="b">
        <f aca="false">FALSE()</f>
        <v>0</v>
      </c>
      <c r="Y23" s="4" t="b">
        <f aca="false">FALSE()</f>
        <v>0</v>
      </c>
      <c r="Z23" s="4" t="b">
        <f aca="false">FALSE()</f>
        <v>0</v>
      </c>
      <c r="AB23" s="4" t="n">
        <v>2</v>
      </c>
    </row>
    <row r="24" customFormat="false" ht="15" hidden="false" customHeight="false" outlineLevel="0" collapsed="false">
      <c r="A24" s="1" t="s">
        <v>26</v>
      </c>
      <c r="B24" s="0" t="n">
        <v>3</v>
      </c>
      <c r="C24" s="2" t="n">
        <v>41900</v>
      </c>
      <c r="D24" s="1" t="s">
        <v>25</v>
      </c>
      <c r="F24" s="0" t="n">
        <v>2</v>
      </c>
      <c r="G24" s="0" t="n">
        <v>2</v>
      </c>
      <c r="H24" s="0" t="n">
        <v>2</v>
      </c>
      <c r="I24" s="0" t="n">
        <v>1</v>
      </c>
      <c r="K24" s="0" t="n">
        <v>2</v>
      </c>
      <c r="L24" s="0" t="n">
        <v>2</v>
      </c>
      <c r="M24" s="0" t="n">
        <v>1</v>
      </c>
      <c r="N24" s="0" t="n">
        <v>1</v>
      </c>
      <c r="O24" s="0" t="n">
        <v>2</v>
      </c>
      <c r="P24" s="0" t="n">
        <v>2</v>
      </c>
      <c r="Q24" s="0" t="n">
        <v>1</v>
      </c>
      <c r="R24" s="1" t="s">
        <v>220</v>
      </c>
      <c r="S24" s="0" t="n">
        <v>2</v>
      </c>
      <c r="T24" s="0" t="n">
        <v>2</v>
      </c>
      <c r="U24" s="0" t="n">
        <v>2</v>
      </c>
      <c r="V24" s="4" t="b">
        <f aca="false">FALSE()</f>
        <v>0</v>
      </c>
      <c r="W24" s="4" t="b">
        <f aca="false">FALSE()</f>
        <v>0</v>
      </c>
      <c r="X24" s="4" t="b">
        <f aca="false">FALSE()</f>
        <v>0</v>
      </c>
      <c r="Y24" s="4" t="b">
        <f aca="false">FALSE()</f>
        <v>0</v>
      </c>
      <c r="Z24" s="4" t="b">
        <f aca="false">FALSE()</f>
        <v>0</v>
      </c>
      <c r="AB24" s="4" t="n">
        <v>2</v>
      </c>
    </row>
    <row r="25" customFormat="false" ht="15" hidden="false" customHeight="false" outlineLevel="0" collapsed="false">
      <c r="A25" s="1" t="s">
        <v>26</v>
      </c>
      <c r="B25" s="0" t="n">
        <v>4</v>
      </c>
      <c r="C25" s="2" t="n">
        <v>41901</v>
      </c>
      <c r="D25" s="1" t="s">
        <v>25</v>
      </c>
      <c r="F25" s="0" t="n">
        <v>2</v>
      </c>
      <c r="G25" s="0" t="n">
        <v>2</v>
      </c>
      <c r="H25" s="0" t="n">
        <v>2</v>
      </c>
      <c r="I25" s="0" t="n">
        <v>1</v>
      </c>
      <c r="K25" s="0" t="n">
        <v>2</v>
      </c>
      <c r="L25" s="0" t="n">
        <v>2</v>
      </c>
      <c r="M25" s="0" t="n">
        <v>1</v>
      </c>
      <c r="N25" s="0" t="n">
        <v>1</v>
      </c>
      <c r="O25" s="0" t="n">
        <v>2</v>
      </c>
      <c r="P25" s="0" t="n">
        <v>2</v>
      </c>
      <c r="Q25" s="0" t="n">
        <v>1</v>
      </c>
      <c r="R25" s="1" t="s">
        <v>220</v>
      </c>
      <c r="S25" s="0" t="n">
        <v>2</v>
      </c>
      <c r="T25" s="0" t="n">
        <v>2</v>
      </c>
      <c r="U25" s="0" t="n">
        <v>2</v>
      </c>
      <c r="V25" s="4" t="b">
        <f aca="false">FALSE()</f>
        <v>0</v>
      </c>
      <c r="W25" s="4" t="b">
        <f aca="false">FALSE()</f>
        <v>0</v>
      </c>
      <c r="X25" s="4" t="b">
        <f aca="false">FALSE()</f>
        <v>0</v>
      </c>
      <c r="Y25" s="4" t="b">
        <f aca="false">FALSE()</f>
        <v>0</v>
      </c>
      <c r="Z25" s="4" t="b">
        <f aca="false">FALSE()</f>
        <v>0</v>
      </c>
      <c r="AB25" s="4" t="n">
        <v>2</v>
      </c>
    </row>
    <row r="26" customFormat="false" ht="15" hidden="false" customHeight="false" outlineLevel="0" collapsed="false">
      <c r="A26" s="1" t="s">
        <v>27</v>
      </c>
      <c r="B26" s="0" t="n">
        <v>1</v>
      </c>
      <c r="C26" s="2" t="n">
        <v>41899</v>
      </c>
      <c r="D26" s="1" t="s">
        <v>28</v>
      </c>
      <c r="V26" s="4" t="b">
        <f aca="false">FALSE()</f>
        <v>0</v>
      </c>
      <c r="W26" s="4" t="b">
        <f aca="false">FALSE()</f>
        <v>0</v>
      </c>
      <c r="X26" s="4" t="b">
        <f aca="false">FALSE()</f>
        <v>0</v>
      </c>
      <c r="Y26" s="4" t="b">
        <f aca="false">FALSE()</f>
        <v>0</v>
      </c>
      <c r="Z26" s="4" t="b">
        <f aca="false">FALSE()</f>
        <v>0</v>
      </c>
      <c r="AB26" s="4" t="n">
        <v>2</v>
      </c>
    </row>
    <row r="27" customFormat="false" ht="15" hidden="false" customHeight="false" outlineLevel="0" collapsed="false">
      <c r="A27" s="1" t="s">
        <v>27</v>
      </c>
      <c r="B27" s="0" t="n">
        <v>2</v>
      </c>
      <c r="C27" s="2" t="n">
        <v>41900</v>
      </c>
      <c r="E27" s="0" t="n">
        <v>1</v>
      </c>
      <c r="F27" s="0" t="n">
        <v>2</v>
      </c>
      <c r="G27" s="0" t="n">
        <v>2</v>
      </c>
      <c r="H27" s="0" t="n">
        <v>2</v>
      </c>
      <c r="I27" s="0" t="n">
        <v>1</v>
      </c>
      <c r="K27" s="0" t="n">
        <v>2</v>
      </c>
      <c r="L27" s="0" t="n">
        <v>2</v>
      </c>
      <c r="M27" s="0" t="n">
        <v>1</v>
      </c>
      <c r="N27" s="0" t="n">
        <v>2</v>
      </c>
      <c r="O27" s="0" t="n">
        <v>2</v>
      </c>
      <c r="P27" s="0" t="n">
        <v>2</v>
      </c>
      <c r="Q27" s="0" t="n">
        <v>2</v>
      </c>
      <c r="S27" s="0" t="n">
        <v>2</v>
      </c>
      <c r="T27" s="0" t="n">
        <v>2</v>
      </c>
      <c r="U27" s="0" t="n">
        <v>2</v>
      </c>
      <c r="V27" s="4" t="b">
        <f aca="false">FALSE()</f>
        <v>0</v>
      </c>
      <c r="W27" s="4" t="b">
        <f aca="false">FALSE()</f>
        <v>0</v>
      </c>
      <c r="X27" s="4" t="b">
        <f aca="false">FALSE()</f>
        <v>0</v>
      </c>
      <c r="Y27" s="4" t="b">
        <f aca="false">FALSE()</f>
        <v>0</v>
      </c>
      <c r="Z27" s="4" t="b">
        <f aca="false">FALSE()</f>
        <v>0</v>
      </c>
      <c r="AB27" s="4" t="n">
        <v>2</v>
      </c>
    </row>
    <row r="28" customFormat="false" ht="15" hidden="false" customHeight="false" outlineLevel="0" collapsed="false">
      <c r="A28" s="1" t="s">
        <v>27</v>
      </c>
      <c r="B28" s="0" t="n">
        <v>3</v>
      </c>
      <c r="C28" s="2" t="n">
        <v>41901</v>
      </c>
      <c r="D28" s="1" t="s">
        <v>25</v>
      </c>
      <c r="F28" s="0" t="n">
        <v>2</v>
      </c>
      <c r="G28" s="0" t="n">
        <v>2</v>
      </c>
      <c r="H28" s="0" t="n">
        <v>2</v>
      </c>
      <c r="I28" s="0" t="n">
        <v>1</v>
      </c>
      <c r="K28" s="0" t="n">
        <v>2</v>
      </c>
      <c r="L28" s="0" t="n">
        <v>2</v>
      </c>
      <c r="M28" s="0" t="n">
        <v>1</v>
      </c>
      <c r="N28" s="0" t="n">
        <v>2</v>
      </c>
      <c r="O28" s="0" t="n">
        <v>2</v>
      </c>
      <c r="P28" s="0" t="n">
        <v>2</v>
      </c>
      <c r="Q28" s="0" t="n">
        <v>2</v>
      </c>
      <c r="S28" s="0" t="n">
        <v>2</v>
      </c>
      <c r="T28" s="0" t="n">
        <v>2</v>
      </c>
      <c r="V28" s="4" t="b">
        <f aca="false">FALSE()</f>
        <v>0</v>
      </c>
      <c r="W28" s="4" t="b">
        <f aca="false">FALSE()</f>
        <v>0</v>
      </c>
      <c r="X28" s="4" t="b">
        <f aca="false">FALSE()</f>
        <v>0</v>
      </c>
      <c r="Y28" s="4" t="b">
        <f aca="false">FALSE()</f>
        <v>0</v>
      </c>
      <c r="Z28" s="4" t="b">
        <f aca="false">FALSE()</f>
        <v>0</v>
      </c>
      <c r="AB28" s="4" t="n">
        <v>2</v>
      </c>
    </row>
    <row r="29" customFormat="false" ht="15" hidden="false" customHeight="false" outlineLevel="0" collapsed="false">
      <c r="A29" s="1" t="s">
        <v>29</v>
      </c>
      <c r="B29" s="0" t="n">
        <v>1</v>
      </c>
      <c r="C29" s="2" t="n">
        <v>41904</v>
      </c>
      <c r="D29" s="1" t="s">
        <v>30</v>
      </c>
      <c r="V29" s="4" t="b">
        <f aca="false">FALSE()</f>
        <v>0</v>
      </c>
      <c r="W29" s="4" t="b">
        <f aca="false">FALSE()</f>
        <v>0</v>
      </c>
      <c r="X29" s="4" t="b">
        <f aca="false">FALSE()</f>
        <v>0</v>
      </c>
      <c r="Y29" s="4" t="b">
        <f aca="false">FALSE()</f>
        <v>0</v>
      </c>
      <c r="Z29" s="4" t="b">
        <f aca="false">FALSE()</f>
        <v>0</v>
      </c>
      <c r="AB29" s="4" t="n">
        <v>2</v>
      </c>
    </row>
    <row r="30" customFormat="false" ht="15" hidden="false" customHeight="false" outlineLevel="0" collapsed="false">
      <c r="A30" s="1" t="s">
        <v>29</v>
      </c>
      <c r="B30" s="0" t="n">
        <v>2</v>
      </c>
      <c r="C30" s="2" t="n">
        <v>41905</v>
      </c>
      <c r="D30" s="1" t="s">
        <v>25</v>
      </c>
      <c r="E30" s="0" t="n">
        <v>1</v>
      </c>
      <c r="F30" s="0" t="n">
        <v>1</v>
      </c>
      <c r="G30" s="0" t="n">
        <v>2</v>
      </c>
      <c r="H30" s="0" t="n">
        <v>2</v>
      </c>
      <c r="I30" s="0" t="n">
        <v>1</v>
      </c>
      <c r="K30" s="0" t="n">
        <v>2</v>
      </c>
      <c r="L30" s="0" t="n">
        <v>2</v>
      </c>
      <c r="M30" s="0" t="n">
        <v>1</v>
      </c>
      <c r="N30" s="0" t="n">
        <v>1</v>
      </c>
      <c r="O30" s="0" t="n">
        <v>2</v>
      </c>
      <c r="P30" s="0" t="n">
        <v>1</v>
      </c>
      <c r="Q30" s="0" t="n">
        <v>1</v>
      </c>
      <c r="R30" s="1" t="s">
        <v>221</v>
      </c>
      <c r="S30" s="0" t="n">
        <v>2</v>
      </c>
      <c r="T30" s="0" t="n">
        <v>1</v>
      </c>
      <c r="U30" s="0" t="n">
        <v>2</v>
      </c>
      <c r="V30" s="4" t="b">
        <f aca="false">TRUE()</f>
        <v>1</v>
      </c>
      <c r="W30" s="4" t="b">
        <f aca="false">FALSE()</f>
        <v>0</v>
      </c>
      <c r="X30" s="4" t="b">
        <f aca="false">FALSE()</f>
        <v>0</v>
      </c>
      <c r="Y30" s="4" t="b">
        <f aca="false">FALSE()</f>
        <v>0</v>
      </c>
      <c r="Z30" s="4" t="b">
        <f aca="false">FALSE()</f>
        <v>0</v>
      </c>
      <c r="AB30" s="4" t="n">
        <v>2</v>
      </c>
    </row>
    <row r="31" customFormat="false" ht="15" hidden="false" customHeight="false" outlineLevel="0" collapsed="false">
      <c r="A31" s="1" t="s">
        <v>29</v>
      </c>
      <c r="B31" s="0" t="n">
        <v>3</v>
      </c>
      <c r="C31" s="2" t="n">
        <v>41906</v>
      </c>
      <c r="D31" s="1" t="s">
        <v>25</v>
      </c>
      <c r="F31" s="0" t="n">
        <v>2</v>
      </c>
      <c r="G31" s="0" t="n">
        <v>2</v>
      </c>
      <c r="H31" s="0" t="n">
        <v>2</v>
      </c>
      <c r="I31" s="0" t="n">
        <v>1</v>
      </c>
      <c r="K31" s="0" t="n">
        <v>2</v>
      </c>
      <c r="L31" s="0" t="n">
        <v>2</v>
      </c>
      <c r="M31" s="0" t="n">
        <v>1</v>
      </c>
      <c r="N31" s="0" t="n">
        <v>2</v>
      </c>
      <c r="O31" s="0" t="n">
        <v>2</v>
      </c>
      <c r="P31" s="0" t="n">
        <v>2</v>
      </c>
      <c r="Q31" s="0" t="n">
        <v>1</v>
      </c>
      <c r="R31" s="1" t="s">
        <v>221</v>
      </c>
      <c r="S31" s="0" t="n">
        <v>2</v>
      </c>
      <c r="T31" s="0" t="n">
        <v>1</v>
      </c>
      <c r="U31" s="0" t="n">
        <v>2</v>
      </c>
      <c r="V31" s="4" t="b">
        <f aca="false">TRUE()</f>
        <v>1</v>
      </c>
      <c r="W31" s="4" t="b">
        <f aca="false">FALSE()</f>
        <v>0</v>
      </c>
      <c r="X31" s="4" t="b">
        <f aca="false">FALSE()</f>
        <v>0</v>
      </c>
      <c r="Y31" s="4" t="b">
        <f aca="false">FALSE()</f>
        <v>0</v>
      </c>
      <c r="Z31" s="4" t="b">
        <f aca="false">FALSE()</f>
        <v>0</v>
      </c>
      <c r="AB31" s="4" t="n">
        <v>2</v>
      </c>
    </row>
    <row r="32" customFormat="false" ht="15" hidden="false" customHeight="false" outlineLevel="0" collapsed="false">
      <c r="A32" s="1" t="s">
        <v>29</v>
      </c>
      <c r="B32" s="0" t="n">
        <v>4</v>
      </c>
      <c r="C32" s="2" t="n">
        <v>41907</v>
      </c>
      <c r="D32" s="1" t="s">
        <v>25</v>
      </c>
      <c r="F32" s="0" t="n">
        <v>2</v>
      </c>
      <c r="G32" s="0" t="n">
        <v>2</v>
      </c>
      <c r="H32" s="0" t="n">
        <v>2</v>
      </c>
      <c r="I32" s="0" t="n">
        <v>1</v>
      </c>
      <c r="K32" s="0" t="n">
        <v>2</v>
      </c>
      <c r="L32" s="0" t="n">
        <v>2</v>
      </c>
      <c r="M32" s="0" t="n">
        <v>1</v>
      </c>
      <c r="N32" s="0" t="n">
        <v>2</v>
      </c>
      <c r="O32" s="0" t="n">
        <v>2</v>
      </c>
      <c r="P32" s="0" t="n">
        <v>2</v>
      </c>
      <c r="Q32" s="0" t="n">
        <v>1</v>
      </c>
      <c r="R32" s="1" t="s">
        <v>220</v>
      </c>
      <c r="S32" s="0" t="n">
        <v>2</v>
      </c>
      <c r="T32" s="0" t="n">
        <v>1</v>
      </c>
      <c r="U32" s="0" t="n">
        <v>2</v>
      </c>
      <c r="V32" s="4" t="b">
        <f aca="false">TRUE()</f>
        <v>1</v>
      </c>
      <c r="W32" s="4" t="b">
        <f aca="false">FALSE()</f>
        <v>0</v>
      </c>
      <c r="X32" s="4" t="b">
        <f aca="false">FALSE()</f>
        <v>0</v>
      </c>
      <c r="Y32" s="4" t="b">
        <f aca="false">FALSE()</f>
        <v>0</v>
      </c>
      <c r="Z32" s="4" t="b">
        <f aca="false">FALSE()</f>
        <v>0</v>
      </c>
      <c r="AB32" s="4" t="n">
        <v>2</v>
      </c>
    </row>
    <row r="33" customFormat="false" ht="15" hidden="false" customHeight="false" outlineLevel="0" collapsed="false">
      <c r="A33" s="1" t="s">
        <v>32</v>
      </c>
      <c r="B33" s="0" t="n">
        <v>1</v>
      </c>
      <c r="C33" s="2" t="n">
        <v>41904</v>
      </c>
      <c r="D33" s="1" t="s">
        <v>33</v>
      </c>
      <c r="V33" s="4" t="b">
        <f aca="false">FALSE()</f>
        <v>0</v>
      </c>
      <c r="W33" s="4" t="b">
        <f aca="false">FALSE()</f>
        <v>0</v>
      </c>
      <c r="X33" s="4" t="b">
        <f aca="false">FALSE()</f>
        <v>0</v>
      </c>
      <c r="Y33" s="4" t="b">
        <f aca="false">FALSE()</f>
        <v>0</v>
      </c>
      <c r="Z33" s="4" t="b">
        <f aca="false">FALSE()</f>
        <v>0</v>
      </c>
      <c r="AB33" s="4" t="n">
        <v>2</v>
      </c>
    </row>
    <row r="34" customFormat="false" ht="15" hidden="false" customHeight="false" outlineLevel="0" collapsed="false">
      <c r="A34" s="1" t="s">
        <v>32</v>
      </c>
      <c r="B34" s="0" t="n">
        <v>2</v>
      </c>
      <c r="C34" s="2" t="n">
        <v>41905</v>
      </c>
      <c r="D34" s="1" t="s">
        <v>12</v>
      </c>
      <c r="E34" s="0" t="n">
        <v>1</v>
      </c>
      <c r="F34" s="0" t="n">
        <v>2</v>
      </c>
      <c r="G34" s="0" t="n">
        <v>2</v>
      </c>
      <c r="H34" s="0" t="n">
        <v>2</v>
      </c>
      <c r="I34" s="0" t="n">
        <v>1</v>
      </c>
      <c r="K34" s="0" t="n">
        <v>2</v>
      </c>
      <c r="L34" s="0" t="n">
        <v>2</v>
      </c>
      <c r="M34" s="0" t="n">
        <v>1</v>
      </c>
      <c r="N34" s="0" t="n">
        <v>2</v>
      </c>
      <c r="O34" s="0" t="n">
        <v>3</v>
      </c>
      <c r="P34" s="0" t="n">
        <v>2</v>
      </c>
      <c r="Q34" s="0" t="n">
        <v>1</v>
      </c>
      <c r="R34" s="1" t="s">
        <v>221</v>
      </c>
      <c r="S34" s="0" t="n">
        <v>2</v>
      </c>
      <c r="T34" s="0" t="n">
        <v>1</v>
      </c>
      <c r="U34" s="0" t="n">
        <v>2</v>
      </c>
      <c r="V34" s="4" t="b">
        <f aca="false">TRUE()</f>
        <v>1</v>
      </c>
      <c r="W34" s="4" t="b">
        <f aca="false">FALSE()</f>
        <v>0</v>
      </c>
      <c r="X34" s="4" t="b">
        <f aca="false">FALSE()</f>
        <v>0</v>
      </c>
      <c r="Y34" s="4" t="b">
        <f aca="false">FALSE()</f>
        <v>0</v>
      </c>
      <c r="Z34" s="4" t="b">
        <f aca="false">FALSE()</f>
        <v>0</v>
      </c>
      <c r="AB34" s="4" t="n">
        <v>2</v>
      </c>
    </row>
    <row r="35" customFormat="false" ht="15" hidden="false" customHeight="false" outlineLevel="0" collapsed="false">
      <c r="A35" s="1" t="s">
        <v>32</v>
      </c>
      <c r="B35" s="0" t="n">
        <v>3</v>
      </c>
      <c r="C35" s="2" t="n">
        <v>41906</v>
      </c>
      <c r="D35" s="1" t="s">
        <v>25</v>
      </c>
      <c r="F35" s="0" t="n">
        <v>2</v>
      </c>
      <c r="G35" s="0" t="n">
        <v>2</v>
      </c>
      <c r="H35" s="0" t="n">
        <v>2</v>
      </c>
      <c r="I35" s="0" t="n">
        <v>1</v>
      </c>
      <c r="K35" s="0" t="n">
        <v>2</v>
      </c>
      <c r="L35" s="0" t="n">
        <v>2</v>
      </c>
      <c r="M35" s="0" t="n">
        <v>1</v>
      </c>
      <c r="N35" s="0" t="n">
        <v>2</v>
      </c>
      <c r="O35" s="0" t="n">
        <v>3</v>
      </c>
      <c r="P35" s="0" t="n">
        <v>2</v>
      </c>
      <c r="Q35" s="0" t="n">
        <v>1</v>
      </c>
      <c r="R35" s="1" t="s">
        <v>220</v>
      </c>
      <c r="S35" s="0" t="n">
        <v>2</v>
      </c>
      <c r="T35" s="0" t="n">
        <v>2</v>
      </c>
      <c r="U35" s="0" t="n">
        <v>2</v>
      </c>
      <c r="V35" s="4" t="b">
        <f aca="false">TRUE()</f>
        <v>1</v>
      </c>
      <c r="W35" s="4" t="b">
        <f aca="false">FALSE()</f>
        <v>0</v>
      </c>
      <c r="X35" s="4" t="b">
        <f aca="false">FALSE()</f>
        <v>0</v>
      </c>
      <c r="Y35" s="4" t="b">
        <f aca="false">FALSE()</f>
        <v>0</v>
      </c>
      <c r="Z35" s="4" t="b">
        <f aca="false">FALSE()</f>
        <v>0</v>
      </c>
      <c r="AB35" s="4" t="n">
        <v>2</v>
      </c>
    </row>
    <row r="36" customFormat="false" ht="15" hidden="false" customHeight="false" outlineLevel="0" collapsed="false">
      <c r="A36" s="1" t="s">
        <v>32</v>
      </c>
      <c r="B36" s="0" t="n">
        <v>4</v>
      </c>
      <c r="C36" s="2" t="n">
        <v>41907</v>
      </c>
      <c r="D36" s="1" t="s">
        <v>25</v>
      </c>
      <c r="F36" s="0" t="n">
        <v>2</v>
      </c>
      <c r="G36" s="0" t="n">
        <v>2</v>
      </c>
      <c r="H36" s="0" t="n">
        <v>2</v>
      </c>
      <c r="I36" s="0" t="n">
        <v>1</v>
      </c>
      <c r="K36" s="0" t="n">
        <v>2</v>
      </c>
      <c r="L36" s="0" t="n">
        <v>2</v>
      </c>
      <c r="M36" s="0" t="n">
        <v>1</v>
      </c>
      <c r="N36" s="0" t="n">
        <v>2</v>
      </c>
      <c r="O36" s="0" t="n">
        <v>2</v>
      </c>
      <c r="P36" s="0" t="n">
        <v>2</v>
      </c>
      <c r="Q36" s="0" t="n">
        <v>1</v>
      </c>
      <c r="R36" s="1" t="s">
        <v>220</v>
      </c>
      <c r="S36" s="0" t="n">
        <v>2</v>
      </c>
      <c r="T36" s="0" t="n">
        <v>1</v>
      </c>
      <c r="U36" s="0" t="n">
        <v>2</v>
      </c>
      <c r="V36" s="4" t="b">
        <f aca="false">TRUE()</f>
        <v>1</v>
      </c>
      <c r="W36" s="4" t="b">
        <f aca="false">FALSE()</f>
        <v>0</v>
      </c>
      <c r="X36" s="4" t="b">
        <f aca="false">FALSE()</f>
        <v>0</v>
      </c>
      <c r="Y36" s="4" t="b">
        <f aca="false">FALSE()</f>
        <v>0</v>
      </c>
      <c r="Z36" s="4" t="b">
        <f aca="false">FALSE()</f>
        <v>0</v>
      </c>
      <c r="AA36" s="1" t="s">
        <v>222</v>
      </c>
      <c r="AB36" s="4" t="n">
        <v>2</v>
      </c>
    </row>
    <row r="37" customFormat="false" ht="15" hidden="false" customHeight="false" outlineLevel="0" collapsed="false">
      <c r="A37" s="1" t="s">
        <v>32</v>
      </c>
      <c r="B37" s="0" t="n">
        <v>5</v>
      </c>
      <c r="C37" s="2" t="n">
        <v>41908</v>
      </c>
      <c r="D37" s="1" t="s">
        <v>25</v>
      </c>
      <c r="F37" s="0" t="n">
        <v>2</v>
      </c>
      <c r="G37" s="0" t="n">
        <v>2</v>
      </c>
      <c r="H37" s="0" t="n">
        <v>2</v>
      </c>
      <c r="I37" s="0" t="n">
        <v>1</v>
      </c>
      <c r="K37" s="0" t="n">
        <v>2</v>
      </c>
      <c r="L37" s="0" t="n">
        <v>2</v>
      </c>
      <c r="M37" s="0" t="n">
        <v>1</v>
      </c>
      <c r="N37" s="0" t="n">
        <v>2</v>
      </c>
      <c r="O37" s="0" t="n">
        <v>0</v>
      </c>
      <c r="P37" s="0" t="n">
        <v>2</v>
      </c>
      <c r="Q37" s="0" t="n">
        <v>2</v>
      </c>
      <c r="S37" s="0" t="n">
        <v>2</v>
      </c>
      <c r="T37" s="0" t="n">
        <v>1</v>
      </c>
      <c r="U37" s="0" t="n">
        <v>2</v>
      </c>
      <c r="V37" s="4" t="b">
        <f aca="false">TRUE()</f>
        <v>1</v>
      </c>
      <c r="W37" s="4" t="b">
        <f aca="false">FALSE()</f>
        <v>0</v>
      </c>
      <c r="X37" s="4" t="b">
        <f aca="false">FALSE()</f>
        <v>0</v>
      </c>
      <c r="Y37" s="4" t="b">
        <f aca="false">FALSE()</f>
        <v>0</v>
      </c>
      <c r="Z37" s="4" t="b">
        <f aca="false">FALSE()</f>
        <v>0</v>
      </c>
      <c r="AB37" s="4" t="n">
        <v>2</v>
      </c>
    </row>
    <row r="38" customFormat="false" ht="15" hidden="false" customHeight="false" outlineLevel="0" collapsed="false">
      <c r="A38" s="1" t="s">
        <v>36</v>
      </c>
      <c r="B38" s="0" t="n">
        <v>1</v>
      </c>
      <c r="C38" s="2" t="n">
        <v>41904</v>
      </c>
      <c r="D38" s="1" t="s">
        <v>223</v>
      </c>
      <c r="V38" s="4" t="b">
        <f aca="false">FALSE()</f>
        <v>0</v>
      </c>
      <c r="W38" s="4" t="b">
        <f aca="false">FALSE()</f>
        <v>0</v>
      </c>
      <c r="X38" s="4" t="b">
        <f aca="false">FALSE()</f>
        <v>0</v>
      </c>
      <c r="Y38" s="4" t="b">
        <f aca="false">FALSE()</f>
        <v>0</v>
      </c>
      <c r="Z38" s="4" t="b">
        <f aca="false">FALSE()</f>
        <v>0</v>
      </c>
      <c r="AB38" s="4" t="n">
        <v>2</v>
      </c>
    </row>
    <row r="39" customFormat="false" ht="15" hidden="false" customHeight="false" outlineLevel="0" collapsed="false">
      <c r="A39" s="1" t="s">
        <v>36</v>
      </c>
      <c r="B39" s="0" t="n">
        <v>2</v>
      </c>
      <c r="C39" s="2" t="n">
        <v>41905</v>
      </c>
      <c r="D39" s="1" t="s">
        <v>25</v>
      </c>
      <c r="E39" s="0" t="n">
        <v>1</v>
      </c>
      <c r="F39" s="0" t="n">
        <v>2</v>
      </c>
      <c r="G39" s="0" t="n">
        <v>2</v>
      </c>
      <c r="H39" s="0" t="n">
        <v>2</v>
      </c>
      <c r="I39" s="0" t="n">
        <v>1</v>
      </c>
      <c r="K39" s="0" t="n">
        <v>2</v>
      </c>
      <c r="L39" s="0" t="n">
        <v>2</v>
      </c>
      <c r="M39" s="0" t="n">
        <v>1</v>
      </c>
      <c r="N39" s="0" t="n">
        <v>2</v>
      </c>
      <c r="O39" s="0" t="n">
        <v>0</v>
      </c>
      <c r="P39" s="0" t="n">
        <v>2</v>
      </c>
      <c r="Q39" s="0" t="n">
        <v>1</v>
      </c>
      <c r="R39" s="1" t="s">
        <v>220</v>
      </c>
      <c r="S39" s="0" t="n">
        <v>2</v>
      </c>
      <c r="T39" s="0" t="n">
        <v>1</v>
      </c>
      <c r="U39" s="0" t="n">
        <v>2</v>
      </c>
      <c r="V39" s="4" t="b">
        <f aca="false">TRUE()</f>
        <v>1</v>
      </c>
      <c r="W39" s="4" t="b">
        <f aca="false">FALSE()</f>
        <v>0</v>
      </c>
      <c r="X39" s="4" t="b">
        <f aca="false">FALSE()</f>
        <v>0</v>
      </c>
      <c r="Y39" s="4" t="b">
        <f aca="false">FALSE()</f>
        <v>0</v>
      </c>
      <c r="Z39" s="4" t="b">
        <f aca="false">FALSE()</f>
        <v>0</v>
      </c>
      <c r="AB39" s="4" t="n">
        <v>2</v>
      </c>
    </row>
    <row r="40" customFormat="false" ht="15" hidden="false" customHeight="false" outlineLevel="0" collapsed="false">
      <c r="A40" s="1" t="s">
        <v>36</v>
      </c>
      <c r="B40" s="0" t="n">
        <v>3</v>
      </c>
      <c r="C40" s="2" t="n">
        <v>41906</v>
      </c>
      <c r="D40" s="1" t="s">
        <v>25</v>
      </c>
      <c r="E40" s="0" t="n">
        <v>2</v>
      </c>
      <c r="F40" s="0" t="n">
        <v>2</v>
      </c>
      <c r="G40" s="0" t="n">
        <v>2</v>
      </c>
      <c r="H40" s="0" t="n">
        <v>2</v>
      </c>
      <c r="I40" s="0" t="n">
        <v>1</v>
      </c>
      <c r="K40" s="0" t="n">
        <v>2</v>
      </c>
      <c r="L40" s="0" t="n">
        <v>2</v>
      </c>
      <c r="M40" s="0" t="n">
        <v>1</v>
      </c>
      <c r="N40" s="0" t="n">
        <v>2</v>
      </c>
      <c r="O40" s="0" t="n">
        <v>0</v>
      </c>
      <c r="P40" s="0" t="n">
        <v>2</v>
      </c>
      <c r="Q40" s="0" t="n">
        <v>1</v>
      </c>
      <c r="R40" s="1" t="s">
        <v>220</v>
      </c>
      <c r="S40" s="0" t="n">
        <v>2</v>
      </c>
      <c r="T40" s="0" t="n">
        <v>1</v>
      </c>
      <c r="U40" s="0" t="n">
        <v>2</v>
      </c>
      <c r="V40" s="4" t="b">
        <f aca="false">TRUE()</f>
        <v>1</v>
      </c>
      <c r="W40" s="4" t="b">
        <f aca="false">FALSE()</f>
        <v>0</v>
      </c>
      <c r="X40" s="4" t="b">
        <f aca="false">FALSE()</f>
        <v>0</v>
      </c>
      <c r="Y40" s="4" t="b">
        <f aca="false">FALSE()</f>
        <v>0</v>
      </c>
      <c r="Z40" s="4" t="b">
        <f aca="false">FALSE()</f>
        <v>0</v>
      </c>
      <c r="AB40" s="4" t="n">
        <v>2</v>
      </c>
    </row>
    <row r="41" customFormat="false" ht="15" hidden="false" customHeight="false" outlineLevel="0" collapsed="false">
      <c r="A41" s="1" t="s">
        <v>36</v>
      </c>
      <c r="B41" s="0" t="n">
        <v>4</v>
      </c>
      <c r="C41" s="2" t="n">
        <v>41907</v>
      </c>
      <c r="D41" s="1" t="s">
        <v>25</v>
      </c>
      <c r="F41" s="0" t="n">
        <v>2</v>
      </c>
      <c r="G41" s="0" t="n">
        <v>2</v>
      </c>
      <c r="H41" s="0" t="n">
        <v>2</v>
      </c>
      <c r="I41" s="0" t="n">
        <v>1</v>
      </c>
      <c r="K41" s="0" t="n">
        <v>2</v>
      </c>
      <c r="L41" s="0" t="n">
        <v>2</v>
      </c>
      <c r="M41" s="0" t="n">
        <v>1</v>
      </c>
      <c r="N41" s="0" t="n">
        <v>2</v>
      </c>
      <c r="O41" s="0" t="n">
        <v>0</v>
      </c>
      <c r="P41" s="0" t="n">
        <v>2</v>
      </c>
      <c r="Q41" s="0" t="n">
        <v>2</v>
      </c>
      <c r="S41" s="0" t="n">
        <v>2</v>
      </c>
      <c r="T41" s="0" t="n">
        <v>1</v>
      </c>
      <c r="U41" s="0" t="n">
        <v>2</v>
      </c>
      <c r="V41" s="4" t="b">
        <f aca="false">TRUE()</f>
        <v>1</v>
      </c>
      <c r="W41" s="4" t="b">
        <f aca="false">FALSE()</f>
        <v>0</v>
      </c>
      <c r="X41" s="4" t="b">
        <f aca="false">FALSE()</f>
        <v>0</v>
      </c>
      <c r="Y41" s="4" t="b">
        <f aca="false">FALSE()</f>
        <v>0</v>
      </c>
      <c r="Z41" s="4" t="b">
        <f aca="false">FALSE()</f>
        <v>0</v>
      </c>
      <c r="AB41" s="4" t="n">
        <v>2</v>
      </c>
    </row>
    <row r="42" customFormat="false" ht="15" hidden="false" customHeight="false" outlineLevel="0" collapsed="false">
      <c r="A42" s="1" t="s">
        <v>39</v>
      </c>
      <c r="B42" s="0" t="n">
        <v>1</v>
      </c>
      <c r="C42" s="2" t="n">
        <v>41908</v>
      </c>
      <c r="D42" s="1" t="s">
        <v>15</v>
      </c>
      <c r="V42" s="4" t="b">
        <f aca="false">FALSE()</f>
        <v>0</v>
      </c>
      <c r="W42" s="4" t="b">
        <f aca="false">FALSE()</f>
        <v>0</v>
      </c>
      <c r="X42" s="4" t="b">
        <f aca="false">FALSE()</f>
        <v>0</v>
      </c>
      <c r="Y42" s="4" t="b">
        <f aca="false">FALSE()</f>
        <v>0</v>
      </c>
      <c r="Z42" s="4" t="b">
        <f aca="false">FALSE()</f>
        <v>0</v>
      </c>
      <c r="AB42" s="4" t="n">
        <v>2</v>
      </c>
    </row>
    <row r="43" customFormat="false" ht="15" hidden="false" customHeight="false" outlineLevel="0" collapsed="false">
      <c r="A43" s="1" t="s">
        <v>39</v>
      </c>
      <c r="B43" s="0" t="n">
        <v>2</v>
      </c>
      <c r="C43" s="2" t="n">
        <v>41909</v>
      </c>
      <c r="D43" s="1" t="s">
        <v>43</v>
      </c>
      <c r="E43" s="0" t="n">
        <v>1</v>
      </c>
      <c r="F43" s="0" t="n">
        <v>2</v>
      </c>
      <c r="G43" s="0" t="n">
        <v>2</v>
      </c>
      <c r="H43" s="0" t="n">
        <v>2</v>
      </c>
      <c r="I43" s="0" t="n">
        <v>1</v>
      </c>
      <c r="K43" s="0" t="n">
        <v>2</v>
      </c>
      <c r="L43" s="0" t="n">
        <v>2</v>
      </c>
      <c r="M43" s="0" t="n">
        <v>1</v>
      </c>
      <c r="N43" s="0" t="n">
        <v>2</v>
      </c>
      <c r="O43" s="0" t="n">
        <v>3</v>
      </c>
      <c r="P43" s="0" t="n">
        <v>2</v>
      </c>
      <c r="Q43" s="0" t="n">
        <v>1</v>
      </c>
      <c r="R43" s="1" t="s">
        <v>221</v>
      </c>
      <c r="S43" s="0" t="n">
        <v>2</v>
      </c>
      <c r="T43" s="0" t="n">
        <v>1</v>
      </c>
      <c r="U43" s="0" t="n">
        <v>2</v>
      </c>
      <c r="V43" s="4" t="b">
        <f aca="false">TRUE()</f>
        <v>1</v>
      </c>
      <c r="W43" s="4" t="b">
        <f aca="false">FALSE()</f>
        <v>0</v>
      </c>
      <c r="X43" s="4" t="b">
        <f aca="false">FALSE()</f>
        <v>0</v>
      </c>
      <c r="Y43" s="4" t="b">
        <f aca="false">FALSE()</f>
        <v>0</v>
      </c>
      <c r="Z43" s="4" t="b">
        <f aca="false">FALSE()</f>
        <v>0</v>
      </c>
      <c r="AB43" s="4" t="n">
        <v>2</v>
      </c>
    </row>
    <row r="44" customFormat="false" ht="15" hidden="false" customHeight="false" outlineLevel="0" collapsed="false">
      <c r="A44" s="1" t="s">
        <v>39</v>
      </c>
      <c r="B44" s="0" t="n">
        <v>3</v>
      </c>
      <c r="C44" s="2" t="n">
        <v>41910</v>
      </c>
      <c r="D44" s="1" t="s">
        <v>43</v>
      </c>
      <c r="F44" s="0" t="n">
        <v>2</v>
      </c>
      <c r="G44" s="0" t="n">
        <v>2</v>
      </c>
      <c r="H44" s="0" t="n">
        <v>2</v>
      </c>
      <c r="I44" s="0" t="n">
        <v>1</v>
      </c>
      <c r="K44" s="0" t="n">
        <v>2</v>
      </c>
      <c r="L44" s="0" t="n">
        <v>2</v>
      </c>
      <c r="M44" s="0" t="n">
        <v>1</v>
      </c>
      <c r="N44" s="0" t="n">
        <v>2</v>
      </c>
      <c r="O44" s="0" t="n">
        <v>0</v>
      </c>
      <c r="P44" s="0" t="n">
        <v>2</v>
      </c>
      <c r="Q44" s="0" t="n">
        <v>2</v>
      </c>
      <c r="S44" s="0" t="n">
        <v>2</v>
      </c>
      <c r="T44" s="0" t="n">
        <v>1</v>
      </c>
      <c r="U44" s="0" t="n">
        <v>2</v>
      </c>
      <c r="V44" s="4" t="b">
        <f aca="false">TRUE()</f>
        <v>1</v>
      </c>
      <c r="W44" s="4" t="b">
        <f aca="false">FALSE()</f>
        <v>0</v>
      </c>
      <c r="X44" s="4" t="b">
        <f aca="false">FALSE()</f>
        <v>0</v>
      </c>
      <c r="Y44" s="4" t="b">
        <f aca="false">FALSE()</f>
        <v>0</v>
      </c>
      <c r="Z44" s="4" t="b">
        <f aca="false">FALSE()</f>
        <v>0</v>
      </c>
      <c r="AB44" s="4" t="n">
        <v>2</v>
      </c>
    </row>
    <row r="45" customFormat="false" ht="15" hidden="false" customHeight="false" outlineLevel="0" collapsed="false">
      <c r="A45" s="1" t="s">
        <v>41</v>
      </c>
      <c r="B45" s="0" t="n">
        <v>1</v>
      </c>
      <c r="C45" s="2" t="n">
        <v>41909</v>
      </c>
      <c r="D45" s="1" t="s">
        <v>42</v>
      </c>
      <c r="V45" s="4" t="b">
        <f aca="false">FALSE()</f>
        <v>0</v>
      </c>
      <c r="W45" s="4" t="b">
        <f aca="false">FALSE()</f>
        <v>0</v>
      </c>
      <c r="X45" s="4" t="b">
        <f aca="false">FALSE()</f>
        <v>0</v>
      </c>
      <c r="Y45" s="4" t="b">
        <f aca="false">FALSE()</f>
        <v>0</v>
      </c>
      <c r="Z45" s="4" t="b">
        <f aca="false">FALSE()</f>
        <v>0</v>
      </c>
      <c r="AB45" s="4" t="n">
        <v>2</v>
      </c>
    </row>
    <row r="46" customFormat="false" ht="15" hidden="false" customHeight="false" outlineLevel="0" collapsed="false">
      <c r="A46" s="1" t="s">
        <v>41</v>
      </c>
      <c r="B46" s="0" t="n">
        <v>2</v>
      </c>
      <c r="C46" s="2" t="n">
        <v>41910</v>
      </c>
      <c r="D46" s="1" t="s">
        <v>43</v>
      </c>
      <c r="F46" s="0" t="n">
        <v>2</v>
      </c>
      <c r="G46" s="0" t="n">
        <v>2</v>
      </c>
      <c r="H46" s="0" t="n">
        <v>2</v>
      </c>
      <c r="I46" s="0" t="n">
        <v>1</v>
      </c>
      <c r="K46" s="0" t="n">
        <v>2</v>
      </c>
      <c r="L46" s="0" t="n">
        <v>2</v>
      </c>
      <c r="M46" s="0" t="n">
        <v>1</v>
      </c>
      <c r="N46" s="0" t="n">
        <v>2</v>
      </c>
      <c r="O46" s="0" t="n">
        <v>0</v>
      </c>
      <c r="P46" s="0" t="n">
        <v>2</v>
      </c>
      <c r="Q46" s="0" t="n">
        <v>2</v>
      </c>
      <c r="S46" s="0" t="n">
        <v>2</v>
      </c>
      <c r="T46" s="0" t="n">
        <v>2</v>
      </c>
      <c r="U46" s="0" t="n">
        <v>2</v>
      </c>
      <c r="V46" s="4" t="b">
        <f aca="false">FALSE()</f>
        <v>0</v>
      </c>
      <c r="W46" s="4" t="b">
        <f aca="false">FALSE()</f>
        <v>0</v>
      </c>
      <c r="X46" s="4" t="b">
        <f aca="false">FALSE()</f>
        <v>0</v>
      </c>
      <c r="Y46" s="4" t="b">
        <f aca="false">FALSE()</f>
        <v>0</v>
      </c>
      <c r="Z46" s="4" t="b">
        <f aca="false">FALSE()</f>
        <v>0</v>
      </c>
      <c r="AB46" s="4" t="n">
        <v>2</v>
      </c>
    </row>
    <row r="47" customFormat="false" ht="15" hidden="false" customHeight="false" outlineLevel="0" collapsed="false">
      <c r="A47" s="1" t="s">
        <v>41</v>
      </c>
      <c r="B47" s="0" t="n">
        <v>3</v>
      </c>
      <c r="C47" s="2" t="n">
        <v>41911</v>
      </c>
      <c r="F47" s="0" t="n">
        <v>2</v>
      </c>
      <c r="G47" s="0" t="n">
        <v>2</v>
      </c>
      <c r="H47" s="0" t="n">
        <v>2</v>
      </c>
      <c r="I47" s="0" t="n">
        <v>1</v>
      </c>
      <c r="K47" s="0" t="n">
        <v>2</v>
      </c>
      <c r="L47" s="0" t="n">
        <v>2</v>
      </c>
      <c r="M47" s="0" t="n">
        <v>1</v>
      </c>
      <c r="N47" s="0" t="n">
        <v>2</v>
      </c>
      <c r="O47" s="0" t="n">
        <v>0</v>
      </c>
      <c r="P47" s="0" t="n">
        <v>2</v>
      </c>
      <c r="Q47" s="0" t="n">
        <v>2</v>
      </c>
      <c r="S47" s="0" t="n">
        <v>2</v>
      </c>
      <c r="T47" s="0" t="n">
        <v>2</v>
      </c>
      <c r="U47" s="0" t="n">
        <v>2</v>
      </c>
      <c r="V47" s="4" t="b">
        <f aca="false">FALSE()</f>
        <v>0</v>
      </c>
      <c r="W47" s="4" t="b">
        <f aca="false">FALSE()</f>
        <v>0</v>
      </c>
      <c r="X47" s="4" t="b">
        <f aca="false">FALSE()</f>
        <v>0</v>
      </c>
      <c r="Y47" s="4" t="b">
        <f aca="false">FALSE()</f>
        <v>0</v>
      </c>
      <c r="Z47" s="4" t="b">
        <f aca="false">FALSE()</f>
        <v>0</v>
      </c>
      <c r="AB47" s="4" t="n">
        <v>2</v>
      </c>
    </row>
    <row r="48" customFormat="false" ht="15" hidden="false" customHeight="false" outlineLevel="0" collapsed="false">
      <c r="A48" s="1" t="s">
        <v>41</v>
      </c>
      <c r="B48" s="0" t="n">
        <v>4</v>
      </c>
      <c r="C48" s="2" t="n">
        <v>41912</v>
      </c>
      <c r="D48" s="1" t="s">
        <v>15</v>
      </c>
      <c r="F48" s="0" t="n">
        <v>2</v>
      </c>
      <c r="G48" s="0" t="n">
        <v>2</v>
      </c>
      <c r="H48" s="0" t="n">
        <v>2</v>
      </c>
      <c r="I48" s="0" t="n">
        <v>1</v>
      </c>
      <c r="K48" s="0" t="n">
        <v>2</v>
      </c>
      <c r="L48" s="0" t="n">
        <v>2</v>
      </c>
      <c r="M48" s="0" t="n">
        <v>1</v>
      </c>
      <c r="N48" s="0" t="n">
        <v>2</v>
      </c>
      <c r="O48" s="0" t="n">
        <v>0</v>
      </c>
      <c r="P48" s="0" t="n">
        <v>2</v>
      </c>
      <c r="Q48" s="0" t="n">
        <v>2</v>
      </c>
      <c r="S48" s="0" t="n">
        <v>2</v>
      </c>
      <c r="T48" s="0" t="n">
        <v>2</v>
      </c>
      <c r="U48" s="0" t="n">
        <v>2</v>
      </c>
      <c r="V48" s="4" t="b">
        <f aca="false">FALSE()</f>
        <v>0</v>
      </c>
      <c r="W48" s="4" t="b">
        <f aca="false">FALSE()</f>
        <v>0</v>
      </c>
      <c r="X48" s="4" t="b">
        <f aca="false">FALSE()</f>
        <v>0</v>
      </c>
      <c r="Y48" s="4" t="b">
        <f aca="false">FALSE()</f>
        <v>0</v>
      </c>
      <c r="Z48" s="4" t="b">
        <f aca="false">FALSE()</f>
        <v>0</v>
      </c>
      <c r="AB48" s="4" t="n">
        <v>2</v>
      </c>
    </row>
    <row r="49" customFormat="false" ht="15" hidden="false" customHeight="false" outlineLevel="0" collapsed="false">
      <c r="A49" s="1" t="s">
        <v>41</v>
      </c>
      <c r="B49" s="0" t="n">
        <v>5</v>
      </c>
      <c r="C49" s="2" t="n">
        <v>41913</v>
      </c>
      <c r="D49" s="1" t="s">
        <v>18</v>
      </c>
      <c r="F49" s="0" t="n">
        <v>2</v>
      </c>
      <c r="G49" s="0" t="n">
        <v>2</v>
      </c>
      <c r="H49" s="0" t="n">
        <v>2</v>
      </c>
      <c r="I49" s="0" t="n">
        <v>1</v>
      </c>
      <c r="K49" s="0" t="n">
        <v>2</v>
      </c>
      <c r="L49" s="0" t="n">
        <v>2</v>
      </c>
      <c r="M49" s="0" t="n">
        <v>1</v>
      </c>
      <c r="N49" s="0" t="n">
        <v>2</v>
      </c>
      <c r="O49" s="0" t="n">
        <v>0</v>
      </c>
      <c r="P49" s="0" t="n">
        <v>2</v>
      </c>
      <c r="Q49" s="0" t="n">
        <v>2</v>
      </c>
      <c r="S49" s="0" t="n">
        <v>2</v>
      </c>
      <c r="T49" s="0" t="n">
        <v>2</v>
      </c>
      <c r="U49" s="0" t="n">
        <v>2</v>
      </c>
      <c r="V49" s="4" t="b">
        <f aca="false">FALSE()</f>
        <v>0</v>
      </c>
      <c r="W49" s="4" t="b">
        <f aca="false">FALSE()</f>
        <v>0</v>
      </c>
      <c r="X49" s="4" t="b">
        <f aca="false">FALSE()</f>
        <v>0</v>
      </c>
      <c r="Y49" s="4" t="b">
        <f aca="false">FALSE()</f>
        <v>0</v>
      </c>
      <c r="Z49" s="4" t="b">
        <f aca="false">FALSE()</f>
        <v>0</v>
      </c>
      <c r="AB49" s="4" t="n">
        <v>2</v>
      </c>
    </row>
    <row r="50" customFormat="false" ht="15" hidden="false" customHeight="false" outlineLevel="0" collapsed="false">
      <c r="A50" s="1" t="s">
        <v>44</v>
      </c>
      <c r="B50" s="0" t="n">
        <v>1</v>
      </c>
      <c r="C50" s="2" t="n">
        <v>41910</v>
      </c>
      <c r="D50" s="1" t="s">
        <v>224</v>
      </c>
      <c r="V50" s="4" t="b">
        <f aca="false">FALSE()</f>
        <v>0</v>
      </c>
      <c r="W50" s="4" t="b">
        <f aca="false">FALSE()</f>
        <v>0</v>
      </c>
      <c r="X50" s="4" t="b">
        <f aca="false">FALSE()</f>
        <v>0</v>
      </c>
      <c r="Y50" s="4" t="b">
        <f aca="false">FALSE()</f>
        <v>0</v>
      </c>
      <c r="Z50" s="4" t="b">
        <f aca="false">FALSE()</f>
        <v>0</v>
      </c>
      <c r="AB50" s="4" t="n">
        <v>2</v>
      </c>
    </row>
    <row r="51" customFormat="false" ht="15" hidden="false" customHeight="false" outlineLevel="0" collapsed="false">
      <c r="A51" s="1" t="s">
        <v>44</v>
      </c>
      <c r="B51" s="0" t="n">
        <v>2</v>
      </c>
      <c r="C51" s="2" t="n">
        <v>41911</v>
      </c>
      <c r="D51" s="1" t="s">
        <v>51</v>
      </c>
      <c r="E51" s="0" t="n">
        <v>1</v>
      </c>
      <c r="F51" s="0" t="n">
        <v>2</v>
      </c>
      <c r="G51" s="0" t="n">
        <v>2</v>
      </c>
      <c r="H51" s="0" t="n">
        <v>2</v>
      </c>
      <c r="I51" s="0" t="n">
        <v>1</v>
      </c>
      <c r="K51" s="0" t="n">
        <v>2</v>
      </c>
      <c r="L51" s="0" t="n">
        <v>2</v>
      </c>
      <c r="M51" s="0" t="n">
        <v>1</v>
      </c>
      <c r="N51" s="0" t="n">
        <v>2</v>
      </c>
      <c r="O51" s="0" t="n">
        <v>2</v>
      </c>
      <c r="P51" s="0" t="n">
        <v>2</v>
      </c>
      <c r="Q51" s="0" t="n">
        <v>1</v>
      </c>
      <c r="R51" s="1" t="s">
        <v>221</v>
      </c>
      <c r="S51" s="0" t="n">
        <v>2</v>
      </c>
      <c r="T51" s="0" t="n">
        <v>1</v>
      </c>
      <c r="U51" s="0" t="n">
        <v>2</v>
      </c>
      <c r="V51" s="4" t="b">
        <f aca="false">TRUE()</f>
        <v>1</v>
      </c>
      <c r="W51" s="4" t="b">
        <f aca="false">FALSE()</f>
        <v>0</v>
      </c>
      <c r="X51" s="4" t="b">
        <f aca="false">FALSE()</f>
        <v>0</v>
      </c>
      <c r="Y51" s="4" t="b">
        <f aca="false">FALSE()</f>
        <v>0</v>
      </c>
      <c r="Z51" s="4" t="b">
        <f aca="false">FALSE()</f>
        <v>0</v>
      </c>
      <c r="AB51" s="4" t="n">
        <v>2</v>
      </c>
    </row>
    <row r="52" customFormat="false" ht="15" hidden="false" customHeight="false" outlineLevel="0" collapsed="false">
      <c r="A52" s="1" t="s">
        <v>44</v>
      </c>
      <c r="B52" s="0" t="n">
        <v>3</v>
      </c>
      <c r="C52" s="2" t="n">
        <v>41912</v>
      </c>
      <c r="D52" s="1" t="s">
        <v>12</v>
      </c>
      <c r="F52" s="0" t="n">
        <v>2</v>
      </c>
      <c r="G52" s="0" t="n">
        <v>2</v>
      </c>
      <c r="H52" s="0" t="n">
        <v>2</v>
      </c>
      <c r="I52" s="0" t="n">
        <v>1</v>
      </c>
      <c r="K52" s="0" t="n">
        <v>2</v>
      </c>
      <c r="L52" s="0" t="n">
        <v>2</v>
      </c>
      <c r="M52" s="0" t="n">
        <v>1</v>
      </c>
      <c r="N52" s="0" t="n">
        <v>2</v>
      </c>
      <c r="O52" s="0" t="n">
        <v>1</v>
      </c>
      <c r="P52" s="0" t="n">
        <v>2</v>
      </c>
      <c r="Q52" s="0" t="n">
        <v>1</v>
      </c>
      <c r="R52" s="1" t="s">
        <v>221</v>
      </c>
      <c r="S52" s="0" t="n">
        <v>2</v>
      </c>
      <c r="T52" s="0" t="n">
        <v>2</v>
      </c>
      <c r="U52" s="0" t="n">
        <v>2</v>
      </c>
      <c r="V52" s="4" t="b">
        <f aca="false">TRUE()</f>
        <v>1</v>
      </c>
      <c r="W52" s="4" t="b">
        <f aca="false">FALSE()</f>
        <v>0</v>
      </c>
      <c r="X52" s="4" t="b">
        <f aca="false">FALSE()</f>
        <v>0</v>
      </c>
      <c r="Y52" s="4" t="b">
        <f aca="false">FALSE()</f>
        <v>0</v>
      </c>
      <c r="Z52" s="4" t="b">
        <f aca="false">FALSE()</f>
        <v>0</v>
      </c>
      <c r="AB52" s="4" t="n">
        <v>2</v>
      </c>
    </row>
    <row r="53" customFormat="false" ht="15" hidden="false" customHeight="false" outlineLevel="0" collapsed="false">
      <c r="A53" s="1" t="s">
        <v>44</v>
      </c>
      <c r="B53" s="0" t="n">
        <v>4</v>
      </c>
      <c r="C53" s="2" t="n">
        <v>41913</v>
      </c>
      <c r="D53" s="1" t="s">
        <v>25</v>
      </c>
      <c r="F53" s="0" t="n">
        <v>2</v>
      </c>
      <c r="G53" s="0" t="n">
        <v>2</v>
      </c>
      <c r="H53" s="0" t="n">
        <v>2</v>
      </c>
      <c r="I53" s="0" t="n">
        <v>1</v>
      </c>
      <c r="K53" s="0" t="n">
        <v>2</v>
      </c>
      <c r="L53" s="0" t="n">
        <v>2</v>
      </c>
      <c r="M53" s="0" t="n">
        <v>1</v>
      </c>
      <c r="N53" s="0" t="n">
        <v>2</v>
      </c>
      <c r="O53" s="0" t="n">
        <v>1</v>
      </c>
      <c r="P53" s="0" t="n">
        <v>2</v>
      </c>
      <c r="Q53" s="0" t="n">
        <v>1</v>
      </c>
      <c r="R53" s="1" t="s">
        <v>221</v>
      </c>
      <c r="S53" s="0" t="n">
        <v>2</v>
      </c>
      <c r="T53" s="0" t="n">
        <v>2</v>
      </c>
      <c r="U53" s="0" t="n">
        <v>2</v>
      </c>
      <c r="V53" s="4" t="b">
        <f aca="false">FALSE()</f>
        <v>0</v>
      </c>
      <c r="W53" s="4" t="b">
        <f aca="false">FALSE()</f>
        <v>0</v>
      </c>
      <c r="X53" s="4" t="b">
        <f aca="false">FALSE()</f>
        <v>0</v>
      </c>
      <c r="Y53" s="4" t="b">
        <f aca="false">FALSE()</f>
        <v>0</v>
      </c>
      <c r="Z53" s="4" t="b">
        <f aca="false">FALSE()</f>
        <v>0</v>
      </c>
      <c r="AB53" s="4" t="n">
        <v>2</v>
      </c>
    </row>
    <row r="54" customFormat="false" ht="15" hidden="false" customHeight="false" outlineLevel="0" collapsed="false">
      <c r="A54" s="1" t="s">
        <v>46</v>
      </c>
      <c r="B54" s="0" t="n">
        <v>1</v>
      </c>
      <c r="C54" s="2" t="n">
        <v>41913</v>
      </c>
      <c r="V54" s="4" t="b">
        <f aca="false">FALSE()</f>
        <v>0</v>
      </c>
      <c r="W54" s="4" t="b">
        <f aca="false">FALSE()</f>
        <v>0</v>
      </c>
      <c r="X54" s="4" t="b">
        <f aca="false">FALSE()</f>
        <v>0</v>
      </c>
      <c r="Y54" s="4" t="b">
        <f aca="false">FALSE()</f>
        <v>0</v>
      </c>
      <c r="Z54" s="4" t="b">
        <f aca="false">FALSE()</f>
        <v>0</v>
      </c>
      <c r="AB54" s="4" t="n">
        <v>2</v>
      </c>
    </row>
    <row r="55" customFormat="false" ht="15" hidden="false" customHeight="false" outlineLevel="0" collapsed="false">
      <c r="A55" s="1" t="s">
        <v>46</v>
      </c>
      <c r="B55" s="0" t="n">
        <v>2</v>
      </c>
      <c r="C55" s="2" t="n">
        <v>41914</v>
      </c>
      <c r="D55" s="1" t="s">
        <v>25</v>
      </c>
      <c r="F55" s="0" t="n">
        <v>2</v>
      </c>
      <c r="G55" s="0" t="n">
        <v>2</v>
      </c>
      <c r="H55" s="0" t="n">
        <v>2</v>
      </c>
      <c r="I55" s="0" t="n">
        <v>1</v>
      </c>
      <c r="K55" s="0" t="n">
        <v>2</v>
      </c>
      <c r="L55" s="0" t="n">
        <v>2</v>
      </c>
      <c r="M55" s="0" t="n">
        <v>1</v>
      </c>
      <c r="N55" s="0" t="n">
        <v>2</v>
      </c>
      <c r="O55" s="0" t="n">
        <v>1</v>
      </c>
      <c r="P55" s="0" t="n">
        <v>2</v>
      </c>
      <c r="Q55" s="0" t="n">
        <v>2</v>
      </c>
      <c r="S55" s="0" t="n">
        <v>2</v>
      </c>
      <c r="T55" s="0" t="n">
        <v>1</v>
      </c>
      <c r="U55" s="0" t="n">
        <v>2</v>
      </c>
      <c r="V55" s="4" t="b">
        <f aca="false">FALSE()</f>
        <v>0</v>
      </c>
      <c r="W55" s="4" t="b">
        <f aca="false">FALSE()</f>
        <v>0</v>
      </c>
      <c r="X55" s="4" t="b">
        <f aca="false">FALSE()</f>
        <v>0</v>
      </c>
      <c r="Y55" s="4" t="b">
        <f aca="false">FALSE()</f>
        <v>0</v>
      </c>
      <c r="Z55" s="4" t="b">
        <f aca="false">FALSE()</f>
        <v>0</v>
      </c>
      <c r="AA55" s="1" t="s">
        <v>225</v>
      </c>
      <c r="AB55" s="4" t="n">
        <v>2</v>
      </c>
    </row>
    <row r="56" customFormat="false" ht="15" hidden="false" customHeight="false" outlineLevel="0" collapsed="false">
      <c r="A56" s="1" t="s">
        <v>46</v>
      </c>
      <c r="B56" s="0" t="n">
        <v>3</v>
      </c>
      <c r="C56" s="2" t="n">
        <v>41915</v>
      </c>
      <c r="D56" s="1" t="s">
        <v>25</v>
      </c>
      <c r="F56" s="0" t="n">
        <v>2</v>
      </c>
      <c r="G56" s="0" t="n">
        <v>2</v>
      </c>
      <c r="H56" s="0" t="n">
        <v>2</v>
      </c>
      <c r="I56" s="0" t="n">
        <v>1</v>
      </c>
      <c r="K56" s="0" t="n">
        <v>2</v>
      </c>
      <c r="L56" s="0" t="n">
        <v>2</v>
      </c>
      <c r="M56" s="0" t="n">
        <v>1</v>
      </c>
      <c r="N56" s="0" t="n">
        <v>2</v>
      </c>
      <c r="P56" s="0" t="n">
        <v>2</v>
      </c>
      <c r="Q56" s="0" t="n">
        <v>1</v>
      </c>
      <c r="R56" s="1" t="s">
        <v>220</v>
      </c>
      <c r="S56" s="0" t="n">
        <v>2</v>
      </c>
      <c r="T56" s="0" t="n">
        <v>1</v>
      </c>
      <c r="U56" s="0" t="n">
        <v>2</v>
      </c>
      <c r="V56" s="4" t="b">
        <f aca="false">FALSE()</f>
        <v>0</v>
      </c>
      <c r="W56" s="4" t="b">
        <f aca="false">FALSE()</f>
        <v>0</v>
      </c>
      <c r="X56" s="4" t="b">
        <f aca="false">FALSE()</f>
        <v>0</v>
      </c>
      <c r="Y56" s="4" t="b">
        <f aca="false">FALSE()</f>
        <v>0</v>
      </c>
      <c r="Z56" s="4" t="b">
        <f aca="false">FALSE()</f>
        <v>0</v>
      </c>
      <c r="AA56" s="1" t="s">
        <v>225</v>
      </c>
      <c r="AB56" s="4" t="n">
        <v>2</v>
      </c>
    </row>
    <row r="57" customFormat="false" ht="15" hidden="false" customHeight="false" outlineLevel="0" collapsed="false">
      <c r="A57" s="1" t="s">
        <v>49</v>
      </c>
      <c r="B57" s="0" t="n">
        <v>1</v>
      </c>
      <c r="C57" s="2" t="n">
        <v>41914</v>
      </c>
      <c r="D57" s="1" t="s">
        <v>90</v>
      </c>
      <c r="V57" s="4" t="b">
        <f aca="false">FALSE()</f>
        <v>0</v>
      </c>
      <c r="W57" s="4" t="b">
        <f aca="false">FALSE()</f>
        <v>0</v>
      </c>
      <c r="X57" s="4" t="b">
        <f aca="false">FALSE()</f>
        <v>0</v>
      </c>
      <c r="Y57" s="4" t="b">
        <f aca="false">FALSE()</f>
        <v>0</v>
      </c>
      <c r="Z57" s="4" t="b">
        <f aca="false">FALSE()</f>
        <v>0</v>
      </c>
      <c r="AB57" s="4" t="n">
        <v>2</v>
      </c>
    </row>
    <row r="58" customFormat="false" ht="15" hidden="false" customHeight="false" outlineLevel="0" collapsed="false">
      <c r="A58" s="1" t="s">
        <v>49</v>
      </c>
      <c r="B58" s="0" t="n">
        <v>2</v>
      </c>
      <c r="C58" s="2" t="n">
        <v>41915</v>
      </c>
      <c r="D58" s="1" t="s">
        <v>25</v>
      </c>
      <c r="E58" s="0" t="n">
        <v>2</v>
      </c>
      <c r="F58" s="0" t="n">
        <v>2</v>
      </c>
      <c r="G58" s="0" t="n">
        <v>2</v>
      </c>
      <c r="H58" s="0" t="n">
        <v>2</v>
      </c>
      <c r="I58" s="0" t="n">
        <v>1</v>
      </c>
      <c r="K58" s="0" t="n">
        <v>2</v>
      </c>
      <c r="L58" s="0" t="n">
        <v>2</v>
      </c>
      <c r="M58" s="0" t="n">
        <v>1</v>
      </c>
      <c r="N58" s="0" t="n">
        <v>2</v>
      </c>
      <c r="O58" s="0" t="n">
        <v>1</v>
      </c>
      <c r="P58" s="0" t="n">
        <v>2</v>
      </c>
      <c r="Q58" s="0" t="n">
        <v>1</v>
      </c>
      <c r="R58" s="1" t="s">
        <v>221</v>
      </c>
      <c r="S58" s="0" t="n">
        <v>2</v>
      </c>
      <c r="T58" s="0" t="n">
        <v>1</v>
      </c>
      <c r="U58" s="0" t="n">
        <v>2</v>
      </c>
      <c r="V58" s="4" t="b">
        <f aca="false">TRUE()</f>
        <v>1</v>
      </c>
      <c r="W58" s="4" t="b">
        <f aca="false">FALSE()</f>
        <v>0</v>
      </c>
      <c r="X58" s="4" t="b">
        <f aca="false">FALSE()</f>
        <v>0</v>
      </c>
      <c r="Y58" s="4" t="b">
        <f aca="false">FALSE()</f>
        <v>0</v>
      </c>
      <c r="Z58" s="4" t="b">
        <f aca="false">FALSE()</f>
        <v>0</v>
      </c>
      <c r="AB58" s="4" t="n">
        <v>2</v>
      </c>
    </row>
    <row r="59" customFormat="false" ht="15" hidden="false" customHeight="false" outlineLevel="0" collapsed="false">
      <c r="A59" s="1" t="s">
        <v>49</v>
      </c>
      <c r="B59" s="0" t="n">
        <v>3</v>
      </c>
      <c r="C59" s="2" t="n">
        <v>41916</v>
      </c>
      <c r="D59" s="1" t="s">
        <v>43</v>
      </c>
      <c r="F59" s="0" t="n">
        <v>2</v>
      </c>
      <c r="G59" s="0" t="n">
        <v>2</v>
      </c>
      <c r="H59" s="0" t="n">
        <v>2</v>
      </c>
      <c r="I59" s="0" t="n">
        <v>1</v>
      </c>
      <c r="K59" s="0" t="n">
        <v>2</v>
      </c>
      <c r="L59" s="0" t="n">
        <v>2</v>
      </c>
      <c r="M59" s="0" t="n">
        <v>1</v>
      </c>
      <c r="N59" s="0" t="n">
        <v>1</v>
      </c>
      <c r="O59" s="0" t="n">
        <v>1</v>
      </c>
      <c r="P59" s="0" t="n">
        <v>2</v>
      </c>
      <c r="Q59" s="0" t="n">
        <v>1</v>
      </c>
      <c r="R59" s="1" t="s">
        <v>221</v>
      </c>
      <c r="S59" s="0" t="n">
        <v>2</v>
      </c>
      <c r="T59" s="0" t="n">
        <v>1</v>
      </c>
      <c r="U59" s="0" t="n">
        <v>2</v>
      </c>
      <c r="V59" s="4" t="b">
        <f aca="false">TRUE()</f>
        <v>1</v>
      </c>
      <c r="W59" s="4" t="b">
        <f aca="false">FALSE()</f>
        <v>0</v>
      </c>
      <c r="X59" s="4" t="b">
        <f aca="false">FALSE()</f>
        <v>0</v>
      </c>
      <c r="Y59" s="4" t="b">
        <f aca="false">FALSE()</f>
        <v>0</v>
      </c>
      <c r="Z59" s="4" t="b">
        <f aca="false">FALSE()</f>
        <v>0</v>
      </c>
      <c r="AB59" s="4" t="n">
        <v>2</v>
      </c>
    </row>
    <row r="60" customFormat="false" ht="15" hidden="false" customHeight="false" outlineLevel="0" collapsed="false">
      <c r="A60" s="1" t="s">
        <v>49</v>
      </c>
      <c r="B60" s="0" t="n">
        <v>4</v>
      </c>
      <c r="C60" s="2" t="n">
        <v>41917</v>
      </c>
      <c r="D60" s="1" t="s">
        <v>43</v>
      </c>
      <c r="F60" s="0" t="n">
        <v>2</v>
      </c>
      <c r="G60" s="0" t="n">
        <v>2</v>
      </c>
      <c r="H60" s="0" t="n">
        <v>2</v>
      </c>
      <c r="I60" s="0" t="n">
        <v>1</v>
      </c>
      <c r="K60" s="0" t="n">
        <v>2</v>
      </c>
      <c r="L60" s="0" t="n">
        <v>2</v>
      </c>
      <c r="M60" s="0" t="n">
        <v>1</v>
      </c>
      <c r="N60" s="0" t="n">
        <v>1</v>
      </c>
      <c r="O60" s="0" t="n">
        <v>1</v>
      </c>
      <c r="P60" s="0" t="n">
        <v>2</v>
      </c>
      <c r="Q60" s="0" t="n">
        <v>1</v>
      </c>
      <c r="R60" s="1" t="s">
        <v>221</v>
      </c>
      <c r="S60" s="0" t="n">
        <v>2</v>
      </c>
      <c r="T60" s="0" t="n">
        <v>1</v>
      </c>
      <c r="U60" s="0" t="n">
        <v>2</v>
      </c>
      <c r="V60" s="4" t="b">
        <f aca="false">TRUE()</f>
        <v>1</v>
      </c>
      <c r="W60" s="4" t="b">
        <f aca="false">FALSE()</f>
        <v>0</v>
      </c>
      <c r="X60" s="4" t="b">
        <f aca="false">FALSE()</f>
        <v>0</v>
      </c>
      <c r="Y60" s="4" t="b">
        <f aca="false">FALSE()</f>
        <v>0</v>
      </c>
      <c r="Z60" s="4" t="b">
        <f aca="false">FALSE()</f>
        <v>0</v>
      </c>
      <c r="AB60" s="4" t="n">
        <v>2</v>
      </c>
    </row>
    <row r="61" customFormat="false" ht="15" hidden="false" customHeight="false" outlineLevel="0" collapsed="false">
      <c r="A61" s="1" t="s">
        <v>53</v>
      </c>
      <c r="B61" s="0" t="n">
        <v>1</v>
      </c>
      <c r="C61" s="2" t="n">
        <v>41914</v>
      </c>
      <c r="D61" s="1" t="s">
        <v>31</v>
      </c>
      <c r="V61" s="4" t="b">
        <f aca="false">FALSE()</f>
        <v>0</v>
      </c>
      <c r="W61" s="4" t="b">
        <f aca="false">FALSE()</f>
        <v>0</v>
      </c>
      <c r="X61" s="4" t="b">
        <f aca="false">FALSE()</f>
        <v>0</v>
      </c>
      <c r="Y61" s="4" t="b">
        <f aca="false">FALSE()</f>
        <v>0</v>
      </c>
      <c r="Z61" s="4" t="b">
        <f aca="false">FALSE()</f>
        <v>0</v>
      </c>
      <c r="AB61" s="4" t="n">
        <v>2</v>
      </c>
    </row>
    <row r="62" customFormat="false" ht="15" hidden="false" customHeight="false" outlineLevel="0" collapsed="false">
      <c r="A62" s="1" t="s">
        <v>53</v>
      </c>
      <c r="B62" s="0" t="n">
        <v>2</v>
      </c>
      <c r="C62" s="2" t="n">
        <v>41915</v>
      </c>
      <c r="D62" s="1" t="s">
        <v>25</v>
      </c>
      <c r="E62" s="0" t="n">
        <v>2</v>
      </c>
      <c r="F62" s="0" t="n">
        <v>2</v>
      </c>
      <c r="G62" s="0" t="n">
        <v>2</v>
      </c>
      <c r="H62" s="0" t="n">
        <v>2</v>
      </c>
      <c r="I62" s="0" t="n">
        <v>1</v>
      </c>
      <c r="K62" s="0" t="n">
        <v>2</v>
      </c>
      <c r="L62" s="0" t="n">
        <v>2</v>
      </c>
      <c r="M62" s="0" t="n">
        <v>1</v>
      </c>
      <c r="N62" s="0" t="n">
        <v>2</v>
      </c>
      <c r="O62" s="0" t="n">
        <v>4</v>
      </c>
      <c r="P62" s="0" t="n">
        <v>2</v>
      </c>
      <c r="Q62" s="0" t="n">
        <v>1</v>
      </c>
      <c r="R62" s="1" t="s">
        <v>221</v>
      </c>
      <c r="S62" s="0" t="n">
        <v>2</v>
      </c>
      <c r="T62" s="0" t="n">
        <v>1</v>
      </c>
      <c r="U62" s="0" t="n">
        <v>2</v>
      </c>
      <c r="V62" s="4" t="b">
        <f aca="false">TRUE()</f>
        <v>1</v>
      </c>
      <c r="W62" s="4" t="b">
        <f aca="false">FALSE()</f>
        <v>0</v>
      </c>
      <c r="X62" s="4" t="b">
        <f aca="false">FALSE()</f>
        <v>0</v>
      </c>
      <c r="Y62" s="4" t="b">
        <f aca="false">FALSE()</f>
        <v>0</v>
      </c>
      <c r="Z62" s="4" t="b">
        <f aca="false">FALSE()</f>
        <v>0</v>
      </c>
      <c r="AB62" s="4" t="n">
        <v>2</v>
      </c>
    </row>
    <row r="63" customFormat="false" ht="15" hidden="false" customHeight="false" outlineLevel="0" collapsed="false">
      <c r="A63" s="1" t="s">
        <v>53</v>
      </c>
      <c r="B63" s="0" t="n">
        <v>3</v>
      </c>
      <c r="C63" s="2" t="n">
        <v>41916</v>
      </c>
      <c r="D63" s="1" t="s">
        <v>43</v>
      </c>
      <c r="F63" s="0" t="n">
        <v>2</v>
      </c>
      <c r="G63" s="0" t="n">
        <v>2</v>
      </c>
      <c r="H63" s="0" t="n">
        <v>2</v>
      </c>
      <c r="I63" s="0" t="n">
        <v>1</v>
      </c>
      <c r="K63" s="0" t="n">
        <v>2</v>
      </c>
      <c r="L63" s="0" t="n">
        <v>2</v>
      </c>
      <c r="M63" s="0" t="n">
        <v>1</v>
      </c>
      <c r="N63" s="0" t="n">
        <v>1</v>
      </c>
      <c r="O63" s="0" t="n">
        <v>1</v>
      </c>
      <c r="P63" s="0" t="n">
        <v>2</v>
      </c>
      <c r="Q63" s="0" t="n">
        <v>1</v>
      </c>
      <c r="R63" s="1" t="s">
        <v>221</v>
      </c>
      <c r="S63" s="0" t="n">
        <v>2</v>
      </c>
      <c r="T63" s="0" t="n">
        <v>2</v>
      </c>
      <c r="U63" s="0" t="n">
        <v>2</v>
      </c>
      <c r="V63" s="4" t="b">
        <f aca="false">FALSE()</f>
        <v>0</v>
      </c>
      <c r="W63" s="4" t="b">
        <f aca="false">FALSE()</f>
        <v>0</v>
      </c>
      <c r="X63" s="4" t="b">
        <f aca="false">FALSE()</f>
        <v>0</v>
      </c>
      <c r="Y63" s="4" t="b">
        <f aca="false">FALSE()</f>
        <v>0</v>
      </c>
      <c r="Z63" s="4" t="b">
        <f aca="false">FALSE()</f>
        <v>0</v>
      </c>
      <c r="AB63" s="4" t="n">
        <v>2</v>
      </c>
    </row>
    <row r="64" customFormat="false" ht="15" hidden="false" customHeight="false" outlineLevel="0" collapsed="false">
      <c r="A64" s="1" t="s">
        <v>53</v>
      </c>
      <c r="B64" s="0" t="n">
        <v>4</v>
      </c>
      <c r="C64" s="2" t="n">
        <v>41917</v>
      </c>
      <c r="D64" s="1" t="s">
        <v>43</v>
      </c>
      <c r="F64" s="0" t="n">
        <v>2</v>
      </c>
      <c r="G64" s="0" t="n">
        <v>2</v>
      </c>
      <c r="H64" s="0" t="n">
        <v>2</v>
      </c>
      <c r="I64" s="0" t="n">
        <v>1</v>
      </c>
      <c r="K64" s="0" t="n">
        <v>2</v>
      </c>
      <c r="L64" s="0" t="n">
        <v>2</v>
      </c>
      <c r="M64" s="0" t="n">
        <v>1</v>
      </c>
      <c r="N64" s="0" t="n">
        <v>1</v>
      </c>
      <c r="O64" s="0" t="n">
        <v>1</v>
      </c>
      <c r="P64" s="0" t="n">
        <v>2</v>
      </c>
      <c r="Q64" s="0" t="n">
        <v>1</v>
      </c>
      <c r="R64" s="1" t="s">
        <v>221</v>
      </c>
      <c r="S64" s="0" t="n">
        <v>2</v>
      </c>
      <c r="T64" s="0" t="n">
        <v>2</v>
      </c>
      <c r="U64" s="0" t="n">
        <v>2</v>
      </c>
      <c r="V64" s="4" t="b">
        <f aca="false">FALSE()</f>
        <v>0</v>
      </c>
      <c r="W64" s="4" t="b">
        <f aca="false">FALSE()</f>
        <v>0</v>
      </c>
      <c r="X64" s="4" t="b">
        <f aca="false">FALSE()</f>
        <v>0</v>
      </c>
      <c r="Y64" s="4" t="b">
        <f aca="false">FALSE()</f>
        <v>0</v>
      </c>
      <c r="Z64" s="4" t="b">
        <f aca="false">FALSE()</f>
        <v>0</v>
      </c>
      <c r="AB64" s="4" t="n">
        <v>2</v>
      </c>
    </row>
    <row r="65" customFormat="false" ht="15" hidden="false" customHeight="false" outlineLevel="0" collapsed="false">
      <c r="A65" s="1" t="s">
        <v>54</v>
      </c>
      <c r="B65" s="0" t="n">
        <v>1</v>
      </c>
      <c r="C65" s="2" t="n">
        <v>41914</v>
      </c>
      <c r="D65" s="1" t="s">
        <v>16</v>
      </c>
      <c r="V65" s="4" t="b">
        <f aca="false">FALSE()</f>
        <v>0</v>
      </c>
      <c r="W65" s="4" t="b">
        <f aca="false">FALSE()</f>
        <v>0</v>
      </c>
      <c r="X65" s="4" t="b">
        <f aca="false">FALSE()</f>
        <v>0</v>
      </c>
      <c r="Y65" s="4" t="b">
        <f aca="false">FALSE()</f>
        <v>0</v>
      </c>
      <c r="Z65" s="4" t="b">
        <f aca="false">FALSE()</f>
        <v>0</v>
      </c>
      <c r="AB65" s="4" t="n">
        <v>2</v>
      </c>
    </row>
    <row r="66" customFormat="false" ht="15" hidden="false" customHeight="false" outlineLevel="0" collapsed="false">
      <c r="A66" s="1" t="s">
        <v>54</v>
      </c>
      <c r="B66" s="0" t="n">
        <v>2</v>
      </c>
      <c r="C66" s="2" t="n">
        <v>41915</v>
      </c>
      <c r="D66" s="1" t="s">
        <v>51</v>
      </c>
      <c r="E66" s="0" t="n">
        <v>1</v>
      </c>
      <c r="F66" s="0" t="n">
        <v>2</v>
      </c>
      <c r="G66" s="0" t="n">
        <v>2</v>
      </c>
      <c r="H66" s="0" t="n">
        <v>2</v>
      </c>
      <c r="I66" s="0" t="n">
        <v>1</v>
      </c>
      <c r="K66" s="0" t="n">
        <v>2</v>
      </c>
      <c r="L66" s="0" t="n">
        <v>2</v>
      </c>
      <c r="M66" s="0" t="n">
        <v>1</v>
      </c>
      <c r="N66" s="0" t="n">
        <v>2</v>
      </c>
      <c r="O66" s="0" t="n">
        <v>1</v>
      </c>
      <c r="P66" s="0" t="n">
        <v>2</v>
      </c>
      <c r="Q66" s="0" t="n">
        <v>1</v>
      </c>
      <c r="R66" s="1" t="s">
        <v>221</v>
      </c>
      <c r="S66" s="0" t="n">
        <v>2</v>
      </c>
      <c r="T66" s="0" t="n">
        <v>1</v>
      </c>
      <c r="U66" s="0" t="n">
        <v>2</v>
      </c>
      <c r="V66" s="4" t="b">
        <f aca="false">TRUE()</f>
        <v>1</v>
      </c>
      <c r="W66" s="4" t="b">
        <f aca="false">FALSE()</f>
        <v>0</v>
      </c>
      <c r="X66" s="4" t="b">
        <f aca="false">FALSE()</f>
        <v>0</v>
      </c>
      <c r="Y66" s="4" t="b">
        <f aca="false">FALSE()</f>
        <v>0</v>
      </c>
      <c r="Z66" s="4" t="b">
        <f aca="false">FALSE()</f>
        <v>0</v>
      </c>
      <c r="AB66" s="4" t="n">
        <v>2</v>
      </c>
    </row>
    <row r="67" customFormat="false" ht="15" hidden="false" customHeight="false" outlineLevel="0" collapsed="false">
      <c r="A67" s="1" t="s">
        <v>54</v>
      </c>
      <c r="B67" s="0" t="n">
        <v>3</v>
      </c>
      <c r="C67" s="2" t="n">
        <v>41916</v>
      </c>
      <c r="D67" s="1" t="s">
        <v>43</v>
      </c>
      <c r="F67" s="0" t="n">
        <v>2</v>
      </c>
      <c r="G67" s="0" t="n">
        <v>2</v>
      </c>
      <c r="H67" s="0" t="n">
        <v>2</v>
      </c>
      <c r="I67" s="0" t="n">
        <v>1</v>
      </c>
      <c r="K67" s="0" t="n">
        <v>2</v>
      </c>
      <c r="L67" s="0" t="n">
        <v>2</v>
      </c>
      <c r="M67" s="0" t="n">
        <v>1</v>
      </c>
      <c r="N67" s="0" t="n">
        <v>2</v>
      </c>
      <c r="O67" s="0" t="n">
        <v>1</v>
      </c>
      <c r="P67" s="0" t="n">
        <v>2</v>
      </c>
      <c r="Q67" s="0" t="n">
        <v>1</v>
      </c>
      <c r="R67" s="1" t="s">
        <v>221</v>
      </c>
      <c r="S67" s="0" t="n">
        <v>2</v>
      </c>
      <c r="T67" s="0" t="n">
        <v>2</v>
      </c>
      <c r="U67" s="0" t="n">
        <v>2</v>
      </c>
      <c r="V67" s="4" t="b">
        <f aca="false">FALSE()</f>
        <v>0</v>
      </c>
      <c r="W67" s="4" t="b">
        <f aca="false">FALSE()</f>
        <v>0</v>
      </c>
      <c r="X67" s="4" t="b">
        <f aca="false">FALSE()</f>
        <v>0</v>
      </c>
      <c r="Y67" s="4" t="b">
        <f aca="false">FALSE()</f>
        <v>0</v>
      </c>
      <c r="Z67" s="4" t="b">
        <f aca="false">FALSE()</f>
        <v>0</v>
      </c>
      <c r="AB67" s="4" t="n">
        <v>2</v>
      </c>
    </row>
    <row r="68" customFormat="false" ht="15" hidden="false" customHeight="false" outlineLevel="0" collapsed="false">
      <c r="A68" s="1" t="s">
        <v>54</v>
      </c>
      <c r="B68" s="0" t="n">
        <v>4</v>
      </c>
      <c r="C68" s="2" t="n">
        <v>41917</v>
      </c>
      <c r="D68" s="1" t="s">
        <v>43</v>
      </c>
      <c r="F68" s="0" t="n">
        <v>2</v>
      </c>
      <c r="G68" s="0" t="n">
        <v>2</v>
      </c>
      <c r="H68" s="0" t="n">
        <v>2</v>
      </c>
      <c r="I68" s="0" t="n">
        <v>1</v>
      </c>
      <c r="K68" s="0" t="n">
        <v>2</v>
      </c>
      <c r="L68" s="0" t="n">
        <v>2</v>
      </c>
      <c r="M68" s="0" t="n">
        <v>1</v>
      </c>
      <c r="N68" s="0" t="n">
        <v>1</v>
      </c>
      <c r="O68" s="0" t="n">
        <v>1</v>
      </c>
      <c r="P68" s="0" t="n">
        <v>2</v>
      </c>
      <c r="Q68" s="0" t="n">
        <v>1</v>
      </c>
      <c r="R68" s="1" t="s">
        <v>221</v>
      </c>
      <c r="S68" s="0" t="n">
        <v>2</v>
      </c>
      <c r="T68" s="0" t="n">
        <v>2</v>
      </c>
      <c r="U68" s="0" t="n">
        <v>2</v>
      </c>
      <c r="V68" s="4" t="b">
        <f aca="false">FALSE()</f>
        <v>0</v>
      </c>
      <c r="W68" s="4" t="b">
        <f aca="false">FALSE()</f>
        <v>0</v>
      </c>
      <c r="X68" s="4" t="b">
        <f aca="false">FALSE()</f>
        <v>0</v>
      </c>
      <c r="Y68" s="4" t="b">
        <f aca="false">FALSE()</f>
        <v>0</v>
      </c>
      <c r="Z68" s="4" t="b">
        <f aca="false">FALSE()</f>
        <v>0</v>
      </c>
      <c r="AB68" s="4" t="n">
        <v>2</v>
      </c>
    </row>
    <row r="69" customFormat="false" ht="15" hidden="false" customHeight="false" outlineLevel="0" collapsed="false">
      <c r="A69" s="1" t="s">
        <v>56</v>
      </c>
      <c r="B69" s="0" t="n">
        <v>1</v>
      </c>
      <c r="C69" s="2" t="n">
        <v>41915</v>
      </c>
      <c r="D69" s="1" t="s">
        <v>57</v>
      </c>
      <c r="V69" s="4" t="b">
        <f aca="false">FALSE()</f>
        <v>0</v>
      </c>
      <c r="W69" s="4" t="b">
        <f aca="false">FALSE()</f>
        <v>0</v>
      </c>
      <c r="X69" s="4" t="b">
        <f aca="false">FALSE()</f>
        <v>0</v>
      </c>
      <c r="Y69" s="4" t="b">
        <f aca="false">FALSE()</f>
        <v>0</v>
      </c>
      <c r="Z69" s="4" t="b">
        <f aca="false">FALSE()</f>
        <v>0</v>
      </c>
      <c r="AB69" s="4" t="n">
        <v>2</v>
      </c>
    </row>
    <row r="70" customFormat="false" ht="15" hidden="false" customHeight="false" outlineLevel="0" collapsed="false">
      <c r="A70" s="1" t="s">
        <v>56</v>
      </c>
      <c r="B70" s="0" t="n">
        <v>2</v>
      </c>
      <c r="C70" s="2" t="n">
        <v>41916</v>
      </c>
      <c r="E70" s="0" t="n">
        <v>1</v>
      </c>
      <c r="F70" s="0" t="n">
        <v>2</v>
      </c>
      <c r="G70" s="0" t="n">
        <v>2</v>
      </c>
      <c r="H70" s="0" t="n">
        <v>2</v>
      </c>
      <c r="I70" s="0" t="n">
        <v>1</v>
      </c>
      <c r="K70" s="0" t="n">
        <v>2</v>
      </c>
      <c r="L70" s="0" t="n">
        <v>2</v>
      </c>
      <c r="M70" s="0" t="n">
        <v>1</v>
      </c>
      <c r="N70" s="0" t="n">
        <v>2</v>
      </c>
      <c r="P70" s="0" t="n">
        <v>2</v>
      </c>
      <c r="Q70" s="0" t="n">
        <v>2</v>
      </c>
      <c r="S70" s="0" t="n">
        <v>2</v>
      </c>
      <c r="T70" s="0" t="n">
        <v>1</v>
      </c>
      <c r="U70" s="0" t="n">
        <v>2</v>
      </c>
      <c r="V70" s="4" t="b">
        <f aca="false">TRUE()</f>
        <v>1</v>
      </c>
      <c r="W70" s="4" t="b">
        <f aca="false">FALSE()</f>
        <v>0</v>
      </c>
      <c r="X70" s="4" t="b">
        <f aca="false">FALSE()</f>
        <v>0</v>
      </c>
      <c r="Y70" s="4" t="b">
        <f aca="false">FALSE()</f>
        <v>0</v>
      </c>
      <c r="Z70" s="4" t="b">
        <f aca="false">FALSE()</f>
        <v>0</v>
      </c>
      <c r="AB70" s="4" t="n">
        <v>2</v>
      </c>
    </row>
    <row r="71" customFormat="false" ht="15" hidden="false" customHeight="false" outlineLevel="0" collapsed="false">
      <c r="A71" s="1" t="s">
        <v>56</v>
      </c>
      <c r="B71" s="0" t="n">
        <v>3</v>
      </c>
      <c r="C71" s="2" t="n">
        <v>41917</v>
      </c>
      <c r="D71" s="1" t="s">
        <v>43</v>
      </c>
      <c r="F71" s="0" t="n">
        <v>2</v>
      </c>
      <c r="G71" s="0" t="n">
        <v>2</v>
      </c>
      <c r="H71" s="0" t="n">
        <v>2</v>
      </c>
      <c r="I71" s="0" t="n">
        <v>1</v>
      </c>
      <c r="K71" s="0" t="n">
        <v>2</v>
      </c>
      <c r="L71" s="0" t="n">
        <v>2</v>
      </c>
      <c r="M71" s="0" t="n">
        <v>1</v>
      </c>
      <c r="N71" s="0" t="n">
        <v>2</v>
      </c>
      <c r="P71" s="0" t="n">
        <v>2</v>
      </c>
      <c r="Q71" s="0" t="n">
        <v>1</v>
      </c>
      <c r="R71" s="1" t="s">
        <v>220</v>
      </c>
      <c r="S71" s="0" t="n">
        <v>2</v>
      </c>
      <c r="T71" s="0" t="n">
        <v>2</v>
      </c>
      <c r="U71" s="0" t="n">
        <v>2</v>
      </c>
      <c r="V71" s="4" t="b">
        <f aca="false">FALSE()</f>
        <v>0</v>
      </c>
      <c r="W71" s="4" t="b">
        <f aca="false">FALSE()</f>
        <v>0</v>
      </c>
      <c r="X71" s="4" t="b">
        <f aca="false">FALSE()</f>
        <v>0</v>
      </c>
      <c r="Y71" s="4" t="b">
        <f aca="false">FALSE()</f>
        <v>0</v>
      </c>
      <c r="Z71" s="4" t="b">
        <f aca="false">FALSE()</f>
        <v>0</v>
      </c>
      <c r="AB71" s="4" t="n">
        <v>2</v>
      </c>
    </row>
    <row r="72" customFormat="false" ht="15" hidden="false" customHeight="false" outlineLevel="0" collapsed="false">
      <c r="A72" s="1" t="s">
        <v>58</v>
      </c>
      <c r="B72" s="0" t="n">
        <v>1</v>
      </c>
      <c r="C72" s="2" t="n">
        <v>41916</v>
      </c>
      <c r="D72" s="1" t="s">
        <v>48</v>
      </c>
      <c r="V72" s="4" t="b">
        <f aca="false">FALSE()</f>
        <v>0</v>
      </c>
      <c r="W72" s="4" t="b">
        <f aca="false">FALSE()</f>
        <v>0</v>
      </c>
      <c r="X72" s="4" t="b">
        <f aca="false">FALSE()</f>
        <v>0</v>
      </c>
      <c r="Y72" s="4" t="b">
        <f aca="false">FALSE()</f>
        <v>0</v>
      </c>
      <c r="Z72" s="4" t="b">
        <f aca="false">FALSE()</f>
        <v>0</v>
      </c>
      <c r="AB72" s="4" t="n">
        <v>2</v>
      </c>
    </row>
    <row r="73" customFormat="false" ht="15" hidden="false" customHeight="false" outlineLevel="0" collapsed="false">
      <c r="A73" s="1" t="s">
        <v>58</v>
      </c>
      <c r="B73" s="0" t="n">
        <v>2</v>
      </c>
      <c r="C73" s="2" t="n">
        <v>41917</v>
      </c>
      <c r="D73" s="1" t="s">
        <v>12</v>
      </c>
      <c r="E73" s="0" t="n">
        <v>2</v>
      </c>
      <c r="F73" s="0" t="n">
        <v>2</v>
      </c>
      <c r="G73" s="0" t="n">
        <v>2</v>
      </c>
      <c r="H73" s="0" t="n">
        <v>2</v>
      </c>
      <c r="I73" s="0" t="n">
        <v>1</v>
      </c>
      <c r="K73" s="0" t="n">
        <v>2</v>
      </c>
      <c r="L73" s="0" t="n">
        <v>2</v>
      </c>
      <c r="M73" s="0" t="n">
        <v>1</v>
      </c>
      <c r="N73" s="0" t="n">
        <v>1</v>
      </c>
      <c r="O73" s="0" t="n">
        <v>4</v>
      </c>
      <c r="P73" s="0" t="n">
        <v>2</v>
      </c>
      <c r="Q73" s="0" t="n">
        <v>1</v>
      </c>
      <c r="R73" s="1" t="s">
        <v>220</v>
      </c>
      <c r="S73" s="0" t="n">
        <v>2</v>
      </c>
      <c r="T73" s="0" t="n">
        <v>1</v>
      </c>
      <c r="U73" s="0" t="n">
        <v>2</v>
      </c>
      <c r="V73" s="4" t="b">
        <f aca="false">TRUE()</f>
        <v>1</v>
      </c>
      <c r="W73" s="4" t="b">
        <f aca="false">FALSE()</f>
        <v>0</v>
      </c>
      <c r="X73" s="4" t="b">
        <f aca="false">FALSE()</f>
        <v>0</v>
      </c>
      <c r="Y73" s="4" t="b">
        <f aca="false">FALSE()</f>
        <v>0</v>
      </c>
      <c r="Z73" s="4" t="b">
        <f aca="false">FALSE()</f>
        <v>0</v>
      </c>
      <c r="AA73" s="1" t="s">
        <v>226</v>
      </c>
      <c r="AB73" s="4" t="n">
        <v>2</v>
      </c>
    </row>
    <row r="74" customFormat="false" ht="15" hidden="false" customHeight="false" outlineLevel="0" collapsed="false">
      <c r="A74" s="1" t="s">
        <v>58</v>
      </c>
      <c r="B74" s="0" t="n">
        <v>3</v>
      </c>
      <c r="C74" s="2" t="n">
        <v>41918</v>
      </c>
      <c r="D74" s="1" t="s">
        <v>25</v>
      </c>
      <c r="F74" s="0" t="n">
        <v>2</v>
      </c>
      <c r="G74" s="0" t="n">
        <v>2</v>
      </c>
      <c r="H74" s="0" t="n">
        <v>2</v>
      </c>
      <c r="I74" s="0" t="n">
        <v>1</v>
      </c>
      <c r="K74" s="0" t="n">
        <v>2</v>
      </c>
      <c r="L74" s="0" t="n">
        <v>2</v>
      </c>
      <c r="M74" s="0" t="n">
        <v>1</v>
      </c>
      <c r="N74" s="0" t="n">
        <v>1</v>
      </c>
      <c r="O74" s="0" t="n">
        <v>3</v>
      </c>
      <c r="P74" s="0" t="n">
        <v>2</v>
      </c>
      <c r="Q74" s="0" t="n">
        <v>1</v>
      </c>
      <c r="R74" s="1" t="s">
        <v>220</v>
      </c>
      <c r="S74" s="0" t="n">
        <v>2</v>
      </c>
      <c r="T74" s="0" t="n">
        <v>1</v>
      </c>
      <c r="U74" s="0" t="n">
        <v>2</v>
      </c>
      <c r="V74" s="4" t="b">
        <f aca="false">TRUE()</f>
        <v>1</v>
      </c>
      <c r="W74" s="4" t="b">
        <f aca="false">FALSE()</f>
        <v>0</v>
      </c>
      <c r="X74" s="4" t="b">
        <f aca="false">FALSE()</f>
        <v>0</v>
      </c>
      <c r="Y74" s="4" t="b">
        <f aca="false">FALSE()</f>
        <v>0</v>
      </c>
      <c r="Z74" s="4" t="b">
        <f aca="false">FALSE()</f>
        <v>0</v>
      </c>
      <c r="AA74" s="1" t="s">
        <v>227</v>
      </c>
      <c r="AB74" s="4" t="n">
        <v>2</v>
      </c>
    </row>
    <row r="75" customFormat="false" ht="15" hidden="false" customHeight="false" outlineLevel="0" collapsed="false">
      <c r="A75" s="1" t="s">
        <v>58</v>
      </c>
      <c r="B75" s="0" t="n">
        <v>4</v>
      </c>
      <c r="C75" s="2" t="n">
        <v>41919</v>
      </c>
      <c r="D75" s="1" t="s">
        <v>25</v>
      </c>
      <c r="F75" s="0" t="n">
        <v>2</v>
      </c>
      <c r="G75" s="0" t="n">
        <v>2</v>
      </c>
      <c r="H75" s="0" t="n">
        <v>2</v>
      </c>
      <c r="I75" s="0" t="n">
        <v>1</v>
      </c>
      <c r="K75" s="0" t="n">
        <v>2</v>
      </c>
      <c r="L75" s="0" t="n">
        <v>2</v>
      </c>
      <c r="M75" s="0" t="n">
        <v>1</v>
      </c>
      <c r="N75" s="0" t="n">
        <v>1</v>
      </c>
      <c r="O75" s="0" t="n">
        <v>0</v>
      </c>
      <c r="P75" s="0" t="n">
        <v>2</v>
      </c>
      <c r="Q75" s="0" t="n">
        <v>1</v>
      </c>
      <c r="R75" s="1" t="s">
        <v>220</v>
      </c>
      <c r="S75" s="0" t="n">
        <v>2</v>
      </c>
      <c r="T75" s="0" t="n">
        <v>1</v>
      </c>
      <c r="U75" s="0" t="n">
        <v>2</v>
      </c>
      <c r="V75" s="4" t="b">
        <f aca="false">TRUE()</f>
        <v>1</v>
      </c>
      <c r="W75" s="4" t="b">
        <f aca="false">FALSE()</f>
        <v>0</v>
      </c>
      <c r="X75" s="4" t="b">
        <f aca="false">FALSE()</f>
        <v>0</v>
      </c>
      <c r="Y75" s="4" t="b">
        <f aca="false">FALSE()</f>
        <v>0</v>
      </c>
      <c r="Z75" s="4" t="b">
        <f aca="false">FALSE()</f>
        <v>0</v>
      </c>
      <c r="AA75" s="1" t="s">
        <v>227</v>
      </c>
      <c r="AB75" s="4" t="n">
        <v>2</v>
      </c>
    </row>
    <row r="76" customFormat="false" ht="15" hidden="false" customHeight="false" outlineLevel="0" collapsed="false">
      <c r="A76" s="1" t="s">
        <v>58</v>
      </c>
      <c r="B76" s="0" t="n">
        <v>5</v>
      </c>
      <c r="C76" s="2" t="n">
        <v>41920</v>
      </c>
      <c r="D76" s="1" t="s">
        <v>25</v>
      </c>
      <c r="F76" s="0" t="n">
        <v>2</v>
      </c>
      <c r="G76" s="0" t="n">
        <v>2</v>
      </c>
      <c r="H76" s="0" t="n">
        <v>2</v>
      </c>
      <c r="I76" s="0" t="n">
        <v>1</v>
      </c>
      <c r="K76" s="0" t="n">
        <v>2</v>
      </c>
      <c r="L76" s="0" t="n">
        <v>2</v>
      </c>
      <c r="M76" s="0" t="n">
        <v>1</v>
      </c>
      <c r="N76" s="0" t="n">
        <v>1</v>
      </c>
      <c r="O76" s="0" t="n">
        <v>0</v>
      </c>
      <c r="P76" s="0" t="n">
        <v>2</v>
      </c>
      <c r="Q76" s="0" t="n">
        <v>2</v>
      </c>
      <c r="S76" s="0" t="n">
        <v>2</v>
      </c>
      <c r="T76" s="0" t="n">
        <v>1</v>
      </c>
      <c r="U76" s="0" t="n">
        <v>2</v>
      </c>
      <c r="V76" s="4" t="b">
        <f aca="false">TRUE()</f>
        <v>1</v>
      </c>
      <c r="W76" s="4" t="b">
        <f aca="false">FALSE()</f>
        <v>0</v>
      </c>
      <c r="X76" s="4" t="b">
        <f aca="false">FALSE()</f>
        <v>0</v>
      </c>
      <c r="Y76" s="4" t="b">
        <f aca="false">FALSE()</f>
        <v>0</v>
      </c>
      <c r="Z76" s="4" t="b">
        <f aca="false">FALSE()</f>
        <v>0</v>
      </c>
      <c r="AA76" s="1" t="s">
        <v>227</v>
      </c>
      <c r="AB76" s="4" t="n">
        <v>2</v>
      </c>
    </row>
    <row r="77" customFormat="false" ht="15" hidden="false" customHeight="false" outlineLevel="0" collapsed="false">
      <c r="A77" s="1" t="s">
        <v>60</v>
      </c>
      <c r="B77" s="0" t="n">
        <v>1</v>
      </c>
      <c r="C77" s="2" t="n">
        <v>41917</v>
      </c>
      <c r="D77" s="1" t="s">
        <v>28</v>
      </c>
      <c r="V77" s="4" t="b">
        <f aca="false">FALSE()</f>
        <v>0</v>
      </c>
      <c r="W77" s="4" t="b">
        <f aca="false">FALSE()</f>
        <v>0</v>
      </c>
      <c r="X77" s="4" t="b">
        <f aca="false">FALSE()</f>
        <v>0</v>
      </c>
      <c r="Y77" s="4" t="b">
        <f aca="false">FALSE()</f>
        <v>0</v>
      </c>
      <c r="Z77" s="4" t="b">
        <f aca="false">FALSE()</f>
        <v>0</v>
      </c>
      <c r="AB77" s="4" t="n">
        <v>2</v>
      </c>
    </row>
    <row r="78" customFormat="false" ht="15" hidden="false" customHeight="false" outlineLevel="0" collapsed="false">
      <c r="A78" s="1" t="s">
        <v>60</v>
      </c>
      <c r="B78" s="0" t="n">
        <v>2</v>
      </c>
      <c r="C78" s="2" t="n">
        <v>41918</v>
      </c>
      <c r="D78" s="1" t="s">
        <v>25</v>
      </c>
      <c r="E78" s="0" t="n">
        <v>2</v>
      </c>
      <c r="F78" s="0" t="n">
        <v>2</v>
      </c>
      <c r="G78" s="0" t="n">
        <v>2</v>
      </c>
      <c r="H78" s="0" t="n">
        <v>2</v>
      </c>
      <c r="I78" s="0" t="n">
        <v>1</v>
      </c>
      <c r="K78" s="0" t="n">
        <v>2</v>
      </c>
      <c r="L78" s="0" t="n">
        <v>2</v>
      </c>
      <c r="M78" s="0" t="n">
        <v>1</v>
      </c>
      <c r="N78" s="0" t="n">
        <v>1</v>
      </c>
      <c r="O78" s="0" t="n">
        <v>4</v>
      </c>
      <c r="P78" s="0" t="n">
        <v>2</v>
      </c>
      <c r="Q78" s="0" t="n">
        <v>1</v>
      </c>
      <c r="R78" s="1" t="s">
        <v>220</v>
      </c>
      <c r="S78" s="0" t="n">
        <v>2</v>
      </c>
      <c r="T78" s="0" t="n">
        <v>1</v>
      </c>
      <c r="U78" s="0" t="n">
        <v>2</v>
      </c>
      <c r="V78" s="4" t="b">
        <f aca="false">TRUE()</f>
        <v>1</v>
      </c>
      <c r="W78" s="4" t="b">
        <f aca="false">FALSE()</f>
        <v>0</v>
      </c>
      <c r="X78" s="4" t="b">
        <f aca="false">FALSE()</f>
        <v>0</v>
      </c>
      <c r="Y78" s="4" t="b">
        <f aca="false">FALSE()</f>
        <v>0</v>
      </c>
      <c r="Z78" s="4" t="b">
        <f aca="false">FALSE()</f>
        <v>0</v>
      </c>
      <c r="AB78" s="4" t="n">
        <v>2</v>
      </c>
    </row>
    <row r="79" customFormat="false" ht="15" hidden="false" customHeight="false" outlineLevel="0" collapsed="false">
      <c r="A79" s="1" t="s">
        <v>60</v>
      </c>
      <c r="B79" s="0" t="n">
        <v>3</v>
      </c>
      <c r="C79" s="2" t="n">
        <v>41919</v>
      </c>
      <c r="D79" s="1" t="s">
        <v>12</v>
      </c>
      <c r="F79" s="0" t="n">
        <v>2</v>
      </c>
      <c r="G79" s="0" t="n">
        <v>2</v>
      </c>
      <c r="H79" s="0" t="n">
        <v>2</v>
      </c>
      <c r="I79" s="0" t="n">
        <v>1</v>
      </c>
      <c r="K79" s="0" t="n">
        <v>2</v>
      </c>
      <c r="L79" s="0" t="n">
        <v>2</v>
      </c>
      <c r="M79" s="0" t="n">
        <v>1</v>
      </c>
      <c r="N79" s="0" t="n">
        <v>1</v>
      </c>
      <c r="O79" s="0" t="n">
        <v>4</v>
      </c>
      <c r="P79" s="0" t="n">
        <v>1</v>
      </c>
      <c r="Q79" s="0" t="n">
        <v>1</v>
      </c>
      <c r="R79" s="1" t="s">
        <v>221</v>
      </c>
      <c r="S79" s="0" t="n">
        <v>2</v>
      </c>
      <c r="T79" s="0" t="n">
        <v>1</v>
      </c>
      <c r="U79" s="0" t="n">
        <v>2</v>
      </c>
      <c r="V79" s="4" t="b">
        <f aca="false">TRUE()</f>
        <v>1</v>
      </c>
      <c r="W79" s="4" t="b">
        <f aca="false">FALSE()</f>
        <v>0</v>
      </c>
      <c r="X79" s="4" t="b">
        <f aca="false">FALSE()</f>
        <v>0</v>
      </c>
      <c r="Y79" s="4" t="b">
        <f aca="false">FALSE()</f>
        <v>0</v>
      </c>
      <c r="Z79" s="4" t="b">
        <f aca="false">FALSE()</f>
        <v>0</v>
      </c>
      <c r="AB79" s="4" t="n">
        <v>2</v>
      </c>
    </row>
    <row r="80" customFormat="false" ht="15" hidden="false" customHeight="false" outlineLevel="0" collapsed="false">
      <c r="A80" s="1" t="s">
        <v>60</v>
      </c>
      <c r="B80" s="0" t="n">
        <v>4</v>
      </c>
      <c r="C80" s="2" t="n">
        <v>41920</v>
      </c>
      <c r="D80" s="1" t="s">
        <v>25</v>
      </c>
      <c r="F80" s="0" t="n">
        <v>2</v>
      </c>
      <c r="G80" s="0" t="n">
        <v>2</v>
      </c>
      <c r="H80" s="0" t="n">
        <v>2</v>
      </c>
      <c r="I80" s="0" t="n">
        <v>1</v>
      </c>
      <c r="K80" s="0" t="n">
        <v>2</v>
      </c>
      <c r="L80" s="0" t="n">
        <v>2</v>
      </c>
      <c r="M80" s="0" t="n">
        <v>1</v>
      </c>
      <c r="N80" s="0" t="n">
        <v>1</v>
      </c>
      <c r="O80" s="0" t="n">
        <v>4</v>
      </c>
      <c r="P80" s="0" t="n">
        <v>1</v>
      </c>
      <c r="Q80" s="0" t="n">
        <v>1</v>
      </c>
      <c r="R80" s="1" t="s">
        <v>221</v>
      </c>
      <c r="S80" s="0" t="n">
        <v>2</v>
      </c>
      <c r="T80" s="0" t="n">
        <v>1</v>
      </c>
      <c r="U80" s="0" t="n">
        <v>2</v>
      </c>
      <c r="V80" s="4" t="b">
        <f aca="false">TRUE()</f>
        <v>1</v>
      </c>
      <c r="W80" s="4" t="b">
        <f aca="false">FALSE()</f>
        <v>0</v>
      </c>
      <c r="X80" s="4" t="b">
        <f aca="false">FALSE()</f>
        <v>0</v>
      </c>
      <c r="Y80" s="4" t="b">
        <f aca="false">FALSE()</f>
        <v>0</v>
      </c>
      <c r="Z80" s="4" t="b">
        <f aca="false">FALSE()</f>
        <v>0</v>
      </c>
      <c r="AB80" s="4" t="n">
        <v>2</v>
      </c>
    </row>
    <row r="81" customFormat="false" ht="15" hidden="false" customHeight="false" outlineLevel="0" collapsed="false">
      <c r="A81" s="1" t="s">
        <v>60</v>
      </c>
      <c r="B81" s="0" t="n">
        <v>5</v>
      </c>
      <c r="C81" s="2" t="n">
        <v>41921</v>
      </c>
      <c r="D81" s="1" t="s">
        <v>12</v>
      </c>
      <c r="F81" s="0" t="n">
        <v>2</v>
      </c>
      <c r="G81" s="0" t="n">
        <v>2</v>
      </c>
      <c r="H81" s="0" t="n">
        <v>2</v>
      </c>
      <c r="I81" s="0" t="n">
        <v>1</v>
      </c>
      <c r="K81" s="0" t="n">
        <v>2</v>
      </c>
      <c r="L81" s="0" t="n">
        <v>2</v>
      </c>
      <c r="M81" s="0" t="n">
        <v>1</v>
      </c>
      <c r="N81" s="0" t="n">
        <v>1</v>
      </c>
      <c r="O81" s="0" t="n">
        <v>2</v>
      </c>
      <c r="P81" s="0" t="n">
        <v>1</v>
      </c>
      <c r="Q81" s="0" t="n">
        <v>1</v>
      </c>
      <c r="R81" s="1" t="s">
        <v>221</v>
      </c>
      <c r="S81" s="0" t="n">
        <v>2</v>
      </c>
      <c r="T81" s="0" t="n">
        <v>1</v>
      </c>
      <c r="U81" s="0" t="n">
        <v>2</v>
      </c>
      <c r="V81" s="4" t="b">
        <f aca="false">TRUE()</f>
        <v>1</v>
      </c>
      <c r="W81" s="4" t="b">
        <f aca="false">FALSE()</f>
        <v>0</v>
      </c>
      <c r="X81" s="4" t="b">
        <f aca="false">FALSE()</f>
        <v>0</v>
      </c>
      <c r="Y81" s="4" t="b">
        <f aca="false">FALSE()</f>
        <v>0</v>
      </c>
      <c r="Z81" s="4" t="b">
        <f aca="false">FALSE()</f>
        <v>0</v>
      </c>
      <c r="AB81" s="4" t="n">
        <v>2</v>
      </c>
    </row>
    <row r="82" customFormat="false" ht="15" hidden="false" customHeight="false" outlineLevel="0" collapsed="false">
      <c r="A82" s="1" t="s">
        <v>61</v>
      </c>
      <c r="B82" s="0" t="n">
        <v>1</v>
      </c>
      <c r="C82" s="2" t="n">
        <v>41918</v>
      </c>
      <c r="D82" s="1" t="s">
        <v>31</v>
      </c>
      <c r="V82" s="4" t="b">
        <f aca="false">FALSE()</f>
        <v>0</v>
      </c>
      <c r="W82" s="4" t="b">
        <f aca="false">FALSE()</f>
        <v>0</v>
      </c>
      <c r="X82" s="4" t="b">
        <f aca="false">FALSE()</f>
        <v>0</v>
      </c>
      <c r="Y82" s="4" t="b">
        <f aca="false">FALSE()</f>
        <v>0</v>
      </c>
      <c r="Z82" s="4" t="b">
        <f aca="false">FALSE()</f>
        <v>0</v>
      </c>
      <c r="AB82" s="4" t="n">
        <v>2</v>
      </c>
    </row>
    <row r="83" customFormat="false" ht="15" hidden="false" customHeight="false" outlineLevel="0" collapsed="false">
      <c r="A83" s="1" t="s">
        <v>61</v>
      </c>
      <c r="B83" s="0" t="n">
        <v>2</v>
      </c>
      <c r="C83" s="2" t="n">
        <v>41919</v>
      </c>
      <c r="D83" s="1" t="s">
        <v>12</v>
      </c>
      <c r="E83" s="0" t="n">
        <v>1</v>
      </c>
      <c r="F83" s="0" t="n">
        <v>2</v>
      </c>
      <c r="G83" s="0" t="n">
        <v>2</v>
      </c>
      <c r="H83" s="0" t="n">
        <v>2</v>
      </c>
      <c r="I83" s="0" t="n">
        <v>1</v>
      </c>
      <c r="K83" s="0" t="n">
        <v>2</v>
      </c>
      <c r="L83" s="0" t="n">
        <v>2</v>
      </c>
      <c r="M83" s="0" t="n">
        <v>1</v>
      </c>
      <c r="N83" s="0" t="n">
        <v>2</v>
      </c>
      <c r="O83" s="0" t="n">
        <v>2</v>
      </c>
      <c r="P83" s="0" t="n">
        <v>2</v>
      </c>
      <c r="Q83" s="0" t="n">
        <v>1</v>
      </c>
      <c r="R83" s="1" t="s">
        <v>220</v>
      </c>
      <c r="S83" s="0" t="n">
        <v>2</v>
      </c>
      <c r="T83" s="0" t="n">
        <v>2</v>
      </c>
      <c r="U83" s="0" t="n">
        <v>2</v>
      </c>
      <c r="V83" s="4" t="b">
        <f aca="false">FALSE()</f>
        <v>0</v>
      </c>
      <c r="W83" s="4" t="b">
        <f aca="false">FALSE()</f>
        <v>0</v>
      </c>
      <c r="X83" s="4" t="b">
        <f aca="false">FALSE()</f>
        <v>0</v>
      </c>
      <c r="Y83" s="4" t="b">
        <f aca="false">FALSE()</f>
        <v>0</v>
      </c>
      <c r="Z83" s="4" t="b">
        <f aca="false">FALSE()</f>
        <v>0</v>
      </c>
      <c r="AB83" s="4" t="n">
        <v>2</v>
      </c>
    </row>
    <row r="84" customFormat="false" ht="15" hidden="false" customHeight="false" outlineLevel="0" collapsed="false">
      <c r="A84" s="1" t="s">
        <v>61</v>
      </c>
      <c r="B84" s="0" t="n">
        <v>3</v>
      </c>
      <c r="C84" s="2" t="n">
        <v>41920</v>
      </c>
      <c r="D84" s="1" t="s">
        <v>25</v>
      </c>
      <c r="F84" s="0" t="n">
        <v>2</v>
      </c>
      <c r="G84" s="0" t="n">
        <v>2</v>
      </c>
      <c r="H84" s="0" t="n">
        <v>2</v>
      </c>
      <c r="I84" s="0" t="n">
        <v>1</v>
      </c>
      <c r="K84" s="0" t="n">
        <v>2</v>
      </c>
      <c r="L84" s="0" t="n">
        <v>2</v>
      </c>
      <c r="M84" s="0" t="n">
        <v>1</v>
      </c>
      <c r="N84" s="0" t="n">
        <v>2</v>
      </c>
      <c r="O84" s="0" t="n">
        <v>1</v>
      </c>
      <c r="P84" s="0" t="n">
        <v>2</v>
      </c>
      <c r="Q84" s="0" t="n">
        <v>1</v>
      </c>
      <c r="R84" s="1" t="s">
        <v>220</v>
      </c>
      <c r="S84" s="0" t="n">
        <v>2</v>
      </c>
      <c r="T84" s="0" t="n">
        <v>2</v>
      </c>
      <c r="U84" s="0" t="n">
        <v>2</v>
      </c>
      <c r="V84" s="4" t="b">
        <f aca="false">FALSE()</f>
        <v>0</v>
      </c>
      <c r="W84" s="4" t="b">
        <f aca="false">FALSE()</f>
        <v>0</v>
      </c>
      <c r="X84" s="4" t="b">
        <f aca="false">FALSE()</f>
        <v>0</v>
      </c>
      <c r="Y84" s="4" t="b">
        <f aca="false">FALSE()</f>
        <v>0</v>
      </c>
      <c r="Z84" s="4" t="b">
        <f aca="false">FALSE()</f>
        <v>0</v>
      </c>
      <c r="AB84" s="4" t="n">
        <v>2</v>
      </c>
    </row>
    <row r="85" customFormat="false" ht="15" hidden="false" customHeight="false" outlineLevel="0" collapsed="false">
      <c r="A85" s="1" t="s">
        <v>61</v>
      </c>
      <c r="B85" s="0" t="n">
        <v>4</v>
      </c>
      <c r="C85" s="2" t="n">
        <v>41921</v>
      </c>
      <c r="D85" s="1" t="s">
        <v>12</v>
      </c>
      <c r="F85" s="0" t="n">
        <v>2</v>
      </c>
      <c r="G85" s="0" t="n">
        <v>2</v>
      </c>
      <c r="H85" s="0" t="n">
        <v>2</v>
      </c>
      <c r="I85" s="0" t="n">
        <v>1</v>
      </c>
      <c r="K85" s="0" t="n">
        <v>2</v>
      </c>
      <c r="L85" s="0" t="n">
        <v>2</v>
      </c>
      <c r="M85" s="0" t="n">
        <v>1</v>
      </c>
      <c r="N85" s="0" t="n">
        <v>2</v>
      </c>
      <c r="O85" s="0" t="n">
        <v>0</v>
      </c>
      <c r="P85" s="0" t="n">
        <v>2</v>
      </c>
      <c r="Q85" s="0" t="n">
        <v>1</v>
      </c>
      <c r="R85" s="1" t="s">
        <v>220</v>
      </c>
      <c r="S85" s="0" t="n">
        <v>2</v>
      </c>
      <c r="T85" s="0" t="n">
        <v>2</v>
      </c>
      <c r="U85" s="0" t="n">
        <v>2</v>
      </c>
      <c r="V85" s="4" t="b">
        <f aca="false">FALSE()</f>
        <v>0</v>
      </c>
      <c r="W85" s="4" t="b">
        <f aca="false">FALSE()</f>
        <v>0</v>
      </c>
      <c r="X85" s="4" t="b">
        <f aca="false">FALSE()</f>
        <v>0</v>
      </c>
      <c r="Y85" s="4" t="b">
        <f aca="false">FALSE()</f>
        <v>0</v>
      </c>
      <c r="Z85" s="4" t="b">
        <f aca="false">FALSE()</f>
        <v>0</v>
      </c>
      <c r="AB85" s="4" t="n">
        <v>2</v>
      </c>
    </row>
    <row r="86" customFormat="false" ht="15" hidden="false" customHeight="false" outlineLevel="0" collapsed="false">
      <c r="A86" s="1" t="s">
        <v>63</v>
      </c>
      <c r="B86" s="0" t="n">
        <v>1</v>
      </c>
      <c r="C86" s="2" t="n">
        <v>41918</v>
      </c>
      <c r="D86" s="1" t="s">
        <v>48</v>
      </c>
      <c r="V86" s="4" t="b">
        <f aca="false">FALSE()</f>
        <v>0</v>
      </c>
      <c r="W86" s="4" t="b">
        <f aca="false">FALSE()</f>
        <v>0</v>
      </c>
      <c r="X86" s="4" t="b">
        <f aca="false">FALSE()</f>
        <v>0</v>
      </c>
      <c r="Y86" s="4" t="b">
        <f aca="false">FALSE()</f>
        <v>0</v>
      </c>
      <c r="Z86" s="4" t="b">
        <f aca="false">FALSE()</f>
        <v>0</v>
      </c>
      <c r="AB86" s="4" t="n">
        <v>2</v>
      </c>
    </row>
    <row r="87" customFormat="false" ht="15" hidden="false" customHeight="false" outlineLevel="0" collapsed="false">
      <c r="A87" s="1" t="s">
        <v>63</v>
      </c>
      <c r="B87" s="0" t="n">
        <v>2</v>
      </c>
      <c r="C87" s="2" t="n">
        <v>41919</v>
      </c>
      <c r="D87" s="1" t="s">
        <v>25</v>
      </c>
      <c r="E87" s="0" t="n">
        <v>1</v>
      </c>
      <c r="F87" s="0" t="n">
        <v>2</v>
      </c>
      <c r="G87" s="0" t="n">
        <v>2</v>
      </c>
      <c r="H87" s="0" t="n">
        <v>2</v>
      </c>
      <c r="I87" s="0" t="n">
        <v>1</v>
      </c>
      <c r="K87" s="0" t="n">
        <v>2</v>
      </c>
      <c r="L87" s="0" t="n">
        <v>2</v>
      </c>
      <c r="M87" s="0" t="n">
        <v>1</v>
      </c>
      <c r="N87" s="0" t="n">
        <v>2</v>
      </c>
      <c r="O87" s="0" t="n">
        <v>2</v>
      </c>
      <c r="P87" s="0" t="n">
        <v>2</v>
      </c>
      <c r="Q87" s="0" t="n">
        <v>1</v>
      </c>
      <c r="R87" s="1" t="s">
        <v>220</v>
      </c>
      <c r="S87" s="0" t="n">
        <v>2</v>
      </c>
      <c r="T87" s="0" t="n">
        <v>1</v>
      </c>
      <c r="U87" s="0" t="n">
        <v>2</v>
      </c>
      <c r="V87" s="4" t="b">
        <f aca="false">TRUE()</f>
        <v>1</v>
      </c>
      <c r="W87" s="4" t="b">
        <f aca="false">FALSE()</f>
        <v>0</v>
      </c>
      <c r="X87" s="4" t="b">
        <f aca="false">FALSE()</f>
        <v>0</v>
      </c>
      <c r="Y87" s="4" t="b">
        <f aca="false">FALSE()</f>
        <v>0</v>
      </c>
      <c r="Z87" s="4" t="b">
        <f aca="false">FALSE()</f>
        <v>0</v>
      </c>
      <c r="AB87" s="4" t="n">
        <v>2</v>
      </c>
    </row>
    <row r="88" customFormat="false" ht="15" hidden="false" customHeight="false" outlineLevel="0" collapsed="false">
      <c r="A88" s="1" t="s">
        <v>63</v>
      </c>
      <c r="B88" s="0" t="n">
        <v>3</v>
      </c>
      <c r="C88" s="2" t="n">
        <v>41920</v>
      </c>
      <c r="D88" s="1" t="s">
        <v>25</v>
      </c>
      <c r="F88" s="0" t="n">
        <v>2</v>
      </c>
      <c r="G88" s="0" t="n">
        <v>2</v>
      </c>
      <c r="H88" s="0" t="n">
        <v>2</v>
      </c>
      <c r="I88" s="0" t="n">
        <v>1</v>
      </c>
      <c r="K88" s="0" t="n">
        <v>2</v>
      </c>
      <c r="L88" s="0" t="n">
        <v>2</v>
      </c>
      <c r="M88" s="0" t="n">
        <v>1</v>
      </c>
      <c r="N88" s="0" t="n">
        <v>2</v>
      </c>
      <c r="O88" s="0" t="n">
        <v>1</v>
      </c>
      <c r="P88" s="0" t="n">
        <v>2</v>
      </c>
      <c r="Q88" s="0" t="n">
        <v>1</v>
      </c>
      <c r="R88" s="1" t="s">
        <v>220</v>
      </c>
      <c r="S88" s="0" t="n">
        <v>2</v>
      </c>
      <c r="T88" s="0" t="n">
        <v>1</v>
      </c>
      <c r="U88" s="0" t="n">
        <v>2</v>
      </c>
      <c r="V88" s="4" t="b">
        <f aca="false">TRUE()</f>
        <v>1</v>
      </c>
      <c r="W88" s="4" t="b">
        <f aca="false">FALSE()</f>
        <v>0</v>
      </c>
      <c r="X88" s="4" t="b">
        <f aca="false">FALSE()</f>
        <v>0</v>
      </c>
      <c r="Y88" s="4" t="b">
        <f aca="false">FALSE()</f>
        <v>0</v>
      </c>
      <c r="Z88" s="4" t="b">
        <f aca="false">FALSE()</f>
        <v>0</v>
      </c>
      <c r="AB88" s="4" t="n">
        <v>2</v>
      </c>
    </row>
    <row r="89" customFormat="false" ht="15" hidden="false" customHeight="false" outlineLevel="0" collapsed="false">
      <c r="A89" s="1" t="s">
        <v>63</v>
      </c>
      <c r="B89" s="0" t="n">
        <v>4</v>
      </c>
      <c r="C89" s="2" t="n">
        <v>41921</v>
      </c>
      <c r="D89" s="1" t="s">
        <v>25</v>
      </c>
      <c r="F89" s="0" t="n">
        <v>2</v>
      </c>
      <c r="G89" s="0" t="n">
        <v>2</v>
      </c>
      <c r="H89" s="0" t="n">
        <v>2</v>
      </c>
      <c r="I89" s="0" t="n">
        <v>1</v>
      </c>
      <c r="K89" s="0" t="n">
        <v>2</v>
      </c>
      <c r="L89" s="0" t="n">
        <v>2</v>
      </c>
      <c r="M89" s="0" t="n">
        <v>1</v>
      </c>
      <c r="N89" s="0" t="n">
        <v>2</v>
      </c>
      <c r="O89" s="0" t="n">
        <v>0</v>
      </c>
      <c r="P89" s="0" t="n">
        <v>2</v>
      </c>
      <c r="Q89" s="0" t="n">
        <v>2</v>
      </c>
      <c r="S89" s="0" t="n">
        <v>2</v>
      </c>
      <c r="T89" s="0" t="n">
        <v>1</v>
      </c>
      <c r="U89" s="0" t="n">
        <v>2</v>
      </c>
      <c r="V89" s="4" t="b">
        <f aca="false">TRUE()</f>
        <v>1</v>
      </c>
      <c r="W89" s="4" t="b">
        <f aca="false">FALSE()</f>
        <v>0</v>
      </c>
      <c r="X89" s="4" t="b">
        <f aca="false">FALSE()</f>
        <v>0</v>
      </c>
      <c r="Y89" s="4" t="b">
        <f aca="false">FALSE()</f>
        <v>0</v>
      </c>
      <c r="Z89" s="4" t="b">
        <f aca="false">FALSE()</f>
        <v>0</v>
      </c>
      <c r="AB89" s="4" t="n">
        <v>2</v>
      </c>
    </row>
    <row r="90" customFormat="false" ht="15" hidden="false" customHeight="false" outlineLevel="0" collapsed="false">
      <c r="A90" s="1" t="s">
        <v>64</v>
      </c>
      <c r="B90" s="0" t="n">
        <v>1</v>
      </c>
      <c r="C90" s="2" t="n">
        <v>41920</v>
      </c>
      <c r="D90" s="1" t="s">
        <v>47</v>
      </c>
      <c r="V90" s="4" t="b">
        <f aca="false">FALSE()</f>
        <v>0</v>
      </c>
      <c r="W90" s="4" t="b">
        <f aca="false">FALSE()</f>
        <v>0</v>
      </c>
      <c r="X90" s="4" t="b">
        <f aca="false">FALSE()</f>
        <v>0</v>
      </c>
      <c r="Y90" s="4" t="b">
        <f aca="false">FALSE()</f>
        <v>0</v>
      </c>
      <c r="Z90" s="4" t="b">
        <f aca="false">FALSE()</f>
        <v>0</v>
      </c>
      <c r="AB90" s="4" t="n">
        <v>2</v>
      </c>
    </row>
    <row r="91" customFormat="false" ht="15" hidden="false" customHeight="false" outlineLevel="0" collapsed="false">
      <c r="A91" s="1" t="s">
        <v>64</v>
      </c>
      <c r="B91" s="0" t="n">
        <v>2</v>
      </c>
      <c r="C91" s="2" t="n">
        <v>41921</v>
      </c>
      <c r="D91" s="1" t="s">
        <v>25</v>
      </c>
      <c r="F91" s="0" t="n">
        <v>2</v>
      </c>
      <c r="G91" s="0" t="n">
        <v>2</v>
      </c>
      <c r="H91" s="0" t="n">
        <v>2</v>
      </c>
      <c r="I91" s="0" t="n">
        <v>1</v>
      </c>
      <c r="K91" s="0" t="n">
        <v>2</v>
      </c>
      <c r="L91" s="0" t="n">
        <v>2</v>
      </c>
      <c r="M91" s="0" t="n">
        <v>1</v>
      </c>
      <c r="N91" s="0" t="n">
        <v>2</v>
      </c>
      <c r="O91" s="0" t="n">
        <v>2</v>
      </c>
      <c r="P91" s="0" t="n">
        <v>2</v>
      </c>
      <c r="Q91" s="0" t="n">
        <v>2</v>
      </c>
      <c r="S91" s="0" t="n">
        <v>2</v>
      </c>
      <c r="T91" s="0" t="n">
        <v>2</v>
      </c>
      <c r="U91" s="0" t="n">
        <v>2</v>
      </c>
      <c r="V91" s="4" t="b">
        <f aca="false">FALSE()</f>
        <v>0</v>
      </c>
      <c r="W91" s="4" t="b">
        <f aca="false">FALSE()</f>
        <v>0</v>
      </c>
      <c r="X91" s="4" t="b">
        <f aca="false">FALSE()</f>
        <v>0</v>
      </c>
      <c r="Y91" s="4" t="b">
        <f aca="false">FALSE()</f>
        <v>0</v>
      </c>
      <c r="Z91" s="4" t="b">
        <f aca="false">FALSE()</f>
        <v>0</v>
      </c>
      <c r="AB91" s="4" t="n">
        <v>2</v>
      </c>
    </row>
    <row r="92" customFormat="false" ht="15" hidden="false" customHeight="false" outlineLevel="0" collapsed="false">
      <c r="A92" s="1" t="s">
        <v>64</v>
      </c>
      <c r="B92" s="0" t="n">
        <v>3</v>
      </c>
      <c r="C92" s="2" t="n">
        <v>41922</v>
      </c>
      <c r="D92" s="1" t="s">
        <v>25</v>
      </c>
      <c r="F92" s="0" t="n">
        <v>2</v>
      </c>
      <c r="G92" s="0" t="n">
        <v>2</v>
      </c>
      <c r="H92" s="0" t="n">
        <v>2</v>
      </c>
      <c r="I92" s="0" t="n">
        <v>1</v>
      </c>
      <c r="K92" s="0" t="n">
        <v>2</v>
      </c>
      <c r="L92" s="0" t="n">
        <v>2</v>
      </c>
      <c r="M92" s="0" t="n">
        <v>1</v>
      </c>
      <c r="N92" s="0" t="n">
        <v>2</v>
      </c>
      <c r="O92" s="0" t="n">
        <v>1</v>
      </c>
      <c r="P92" s="0" t="n">
        <v>2</v>
      </c>
      <c r="Q92" s="0" t="n">
        <v>1</v>
      </c>
      <c r="R92" s="1" t="s">
        <v>228</v>
      </c>
      <c r="S92" s="0" t="n">
        <v>2</v>
      </c>
      <c r="T92" s="0" t="n">
        <v>2</v>
      </c>
      <c r="U92" s="0" t="n">
        <v>2</v>
      </c>
      <c r="V92" s="4" t="b">
        <f aca="false">FALSE()</f>
        <v>0</v>
      </c>
      <c r="W92" s="4" t="b">
        <f aca="false">FALSE()</f>
        <v>0</v>
      </c>
      <c r="X92" s="4" t="b">
        <f aca="false">FALSE()</f>
        <v>0</v>
      </c>
      <c r="Y92" s="4" t="b">
        <f aca="false">FALSE()</f>
        <v>0</v>
      </c>
      <c r="Z92" s="4" t="b">
        <f aca="false">FALSE()</f>
        <v>0</v>
      </c>
      <c r="AB92" s="4" t="n">
        <v>2</v>
      </c>
    </row>
    <row r="93" customFormat="false" ht="15" hidden="false" customHeight="false" outlineLevel="0" collapsed="false">
      <c r="A93" s="1" t="s">
        <v>64</v>
      </c>
      <c r="B93" s="0" t="n">
        <v>4</v>
      </c>
      <c r="C93" s="2" t="n">
        <v>41923</v>
      </c>
      <c r="D93" s="1" t="s">
        <v>12</v>
      </c>
      <c r="F93" s="0" t="n">
        <v>2</v>
      </c>
      <c r="G93" s="0" t="n">
        <v>2</v>
      </c>
      <c r="H93" s="0" t="n">
        <v>2</v>
      </c>
      <c r="I93" s="0" t="n">
        <v>1</v>
      </c>
      <c r="K93" s="0" t="n">
        <v>2</v>
      </c>
      <c r="L93" s="0" t="n">
        <v>2</v>
      </c>
      <c r="M93" s="0" t="n">
        <v>1</v>
      </c>
      <c r="N93" s="0" t="n">
        <v>2</v>
      </c>
      <c r="O93" s="0" t="n">
        <v>0</v>
      </c>
      <c r="P93" s="0" t="n">
        <v>2</v>
      </c>
      <c r="Q93" s="0" t="n">
        <v>2</v>
      </c>
      <c r="S93" s="0" t="n">
        <v>2</v>
      </c>
      <c r="T93" s="0" t="n">
        <v>2</v>
      </c>
      <c r="U93" s="0" t="n">
        <v>2</v>
      </c>
      <c r="V93" s="4" t="b">
        <f aca="false">FALSE()</f>
        <v>0</v>
      </c>
      <c r="W93" s="4" t="b">
        <f aca="false">FALSE()</f>
        <v>0</v>
      </c>
      <c r="X93" s="4" t="b">
        <f aca="false">FALSE()</f>
        <v>0</v>
      </c>
      <c r="Y93" s="4" t="b">
        <f aca="false">FALSE()</f>
        <v>0</v>
      </c>
      <c r="Z93" s="4" t="b">
        <f aca="false">FALSE()</f>
        <v>0</v>
      </c>
      <c r="AB93" s="4" t="n">
        <v>2</v>
      </c>
    </row>
    <row r="94" customFormat="false" ht="15" hidden="false" customHeight="false" outlineLevel="0" collapsed="false">
      <c r="A94" s="1" t="s">
        <v>65</v>
      </c>
      <c r="B94" s="0" t="n">
        <v>1</v>
      </c>
      <c r="C94" s="2" t="n">
        <v>41920</v>
      </c>
      <c r="D94" s="1" t="s">
        <v>66</v>
      </c>
      <c r="V94" s="4" t="b">
        <f aca="false">FALSE()</f>
        <v>0</v>
      </c>
      <c r="W94" s="4" t="b">
        <f aca="false">FALSE()</f>
        <v>0</v>
      </c>
      <c r="X94" s="4" t="b">
        <f aca="false">FALSE()</f>
        <v>0</v>
      </c>
      <c r="Y94" s="4" t="b">
        <f aca="false">FALSE()</f>
        <v>0</v>
      </c>
      <c r="Z94" s="4" t="b">
        <f aca="false">FALSE()</f>
        <v>0</v>
      </c>
      <c r="AB94" s="4" t="n">
        <v>2</v>
      </c>
    </row>
    <row r="95" customFormat="false" ht="15" hidden="false" customHeight="false" outlineLevel="0" collapsed="false">
      <c r="A95" s="1" t="s">
        <v>65</v>
      </c>
      <c r="B95" s="0" t="n">
        <v>2</v>
      </c>
      <c r="C95" s="2" t="n">
        <v>41921</v>
      </c>
      <c r="D95" s="1" t="s">
        <v>25</v>
      </c>
      <c r="F95" s="0" t="n">
        <v>2</v>
      </c>
      <c r="G95" s="0" t="n">
        <v>2</v>
      </c>
      <c r="H95" s="0" t="n">
        <v>2</v>
      </c>
      <c r="I95" s="0" t="n">
        <v>1</v>
      </c>
      <c r="K95" s="0" t="n">
        <v>2</v>
      </c>
      <c r="L95" s="0" t="n">
        <v>2</v>
      </c>
      <c r="M95" s="0" t="n">
        <v>1</v>
      </c>
      <c r="N95" s="0" t="n">
        <v>2</v>
      </c>
      <c r="O95" s="0" t="n">
        <v>0</v>
      </c>
      <c r="P95" s="0" t="n">
        <v>2</v>
      </c>
      <c r="Q95" s="0" t="n">
        <v>2</v>
      </c>
      <c r="S95" s="0" t="n">
        <v>2</v>
      </c>
      <c r="T95" s="0" t="n">
        <v>1</v>
      </c>
      <c r="U95" s="0" t="n">
        <v>2</v>
      </c>
      <c r="V95" s="4" t="b">
        <f aca="false">TRUE()</f>
        <v>1</v>
      </c>
      <c r="W95" s="4" t="b">
        <f aca="false">FALSE()</f>
        <v>0</v>
      </c>
      <c r="X95" s="4" t="b">
        <f aca="false">FALSE()</f>
        <v>0</v>
      </c>
      <c r="Y95" s="4" t="b">
        <f aca="false">FALSE()</f>
        <v>0</v>
      </c>
      <c r="Z95" s="4" t="b">
        <f aca="false">FALSE()</f>
        <v>0</v>
      </c>
      <c r="AB95" s="4" t="n">
        <v>2</v>
      </c>
    </row>
    <row r="96" customFormat="false" ht="15" hidden="false" customHeight="false" outlineLevel="0" collapsed="false">
      <c r="A96" s="1" t="s">
        <v>67</v>
      </c>
      <c r="B96" s="0" t="n">
        <v>1</v>
      </c>
      <c r="C96" s="2" t="n">
        <v>41921</v>
      </c>
      <c r="D96" s="1" t="s">
        <v>229</v>
      </c>
      <c r="V96" s="4" t="b">
        <f aca="false">FALSE()</f>
        <v>0</v>
      </c>
      <c r="W96" s="4" t="b">
        <f aca="false">FALSE()</f>
        <v>0</v>
      </c>
      <c r="X96" s="4" t="b">
        <f aca="false">FALSE()</f>
        <v>0</v>
      </c>
      <c r="Y96" s="4" t="b">
        <f aca="false">FALSE()</f>
        <v>0</v>
      </c>
      <c r="Z96" s="4" t="b">
        <f aca="false">FALSE()</f>
        <v>0</v>
      </c>
      <c r="AB96" s="4" t="n">
        <v>2</v>
      </c>
    </row>
    <row r="97" customFormat="false" ht="15" hidden="false" customHeight="false" outlineLevel="0" collapsed="false">
      <c r="A97" s="1" t="s">
        <v>67</v>
      </c>
      <c r="B97" s="0" t="n">
        <v>2</v>
      </c>
      <c r="C97" s="2" t="n">
        <v>41922</v>
      </c>
      <c r="D97" s="1" t="s">
        <v>25</v>
      </c>
      <c r="F97" s="0" t="n">
        <v>2</v>
      </c>
      <c r="G97" s="0" t="n">
        <v>2</v>
      </c>
      <c r="H97" s="0" t="n">
        <v>2</v>
      </c>
      <c r="I97" s="0" t="n">
        <v>1</v>
      </c>
      <c r="K97" s="0" t="n">
        <v>2</v>
      </c>
      <c r="L97" s="0" t="n">
        <v>2</v>
      </c>
      <c r="M97" s="0" t="n">
        <v>1</v>
      </c>
      <c r="N97" s="0" t="n">
        <v>2</v>
      </c>
      <c r="O97" s="0" t="n">
        <v>0</v>
      </c>
      <c r="P97" s="0" t="n">
        <v>2</v>
      </c>
      <c r="Q97" s="0" t="n">
        <v>2</v>
      </c>
      <c r="S97" s="0" t="n">
        <v>2</v>
      </c>
      <c r="T97" s="0" t="n">
        <v>1</v>
      </c>
      <c r="U97" s="0" t="n">
        <v>2</v>
      </c>
      <c r="V97" s="4" t="b">
        <f aca="false">TRUE()</f>
        <v>1</v>
      </c>
      <c r="W97" s="4" t="b">
        <f aca="false">FALSE()</f>
        <v>0</v>
      </c>
      <c r="X97" s="4" t="b">
        <f aca="false">FALSE()</f>
        <v>0</v>
      </c>
      <c r="Y97" s="4" t="b">
        <f aca="false">FALSE()</f>
        <v>0</v>
      </c>
      <c r="Z97" s="4" t="b">
        <f aca="false">FALSE()</f>
        <v>0</v>
      </c>
      <c r="AB97" s="4" t="n">
        <v>2</v>
      </c>
    </row>
    <row r="98" customFormat="false" ht="15" hidden="false" customHeight="false" outlineLevel="0" collapsed="false">
      <c r="A98" s="1" t="s">
        <v>67</v>
      </c>
      <c r="B98" s="0" t="n">
        <v>3</v>
      </c>
      <c r="C98" s="2" t="n">
        <v>41923</v>
      </c>
      <c r="D98" s="1" t="s">
        <v>12</v>
      </c>
      <c r="F98" s="0" t="n">
        <v>2</v>
      </c>
      <c r="G98" s="0" t="n">
        <v>2</v>
      </c>
      <c r="H98" s="0" t="n">
        <v>2</v>
      </c>
      <c r="I98" s="0" t="n">
        <v>1</v>
      </c>
      <c r="K98" s="0" t="n">
        <v>2</v>
      </c>
      <c r="L98" s="0" t="n">
        <v>2</v>
      </c>
      <c r="M98" s="0" t="n">
        <v>1</v>
      </c>
      <c r="N98" s="0" t="n">
        <v>2</v>
      </c>
      <c r="O98" s="0" t="n">
        <v>0</v>
      </c>
      <c r="P98" s="0" t="n">
        <v>2</v>
      </c>
      <c r="Q98" s="0" t="n">
        <v>2</v>
      </c>
      <c r="S98" s="0" t="n">
        <v>2</v>
      </c>
      <c r="T98" s="0" t="n">
        <v>1</v>
      </c>
      <c r="U98" s="0" t="n">
        <v>2</v>
      </c>
      <c r="V98" s="4" t="b">
        <f aca="false">TRUE()</f>
        <v>1</v>
      </c>
      <c r="W98" s="4" t="b">
        <f aca="false">FALSE()</f>
        <v>0</v>
      </c>
      <c r="X98" s="4" t="b">
        <f aca="false">FALSE()</f>
        <v>0</v>
      </c>
      <c r="Y98" s="4" t="b">
        <f aca="false">FALSE()</f>
        <v>0</v>
      </c>
      <c r="Z98" s="4" t="b">
        <f aca="false">FALSE()</f>
        <v>0</v>
      </c>
      <c r="AB98" s="4" t="n">
        <v>2</v>
      </c>
    </row>
    <row r="99" customFormat="false" ht="15" hidden="false" customHeight="false" outlineLevel="0" collapsed="false">
      <c r="A99" s="1" t="s">
        <v>69</v>
      </c>
      <c r="B99" s="0" t="n">
        <v>1</v>
      </c>
      <c r="C99" s="2" t="n">
        <v>41923</v>
      </c>
      <c r="D99" s="1" t="s">
        <v>70</v>
      </c>
      <c r="V99" s="4" t="b">
        <f aca="false">FALSE()</f>
        <v>0</v>
      </c>
      <c r="W99" s="4" t="b">
        <f aca="false">FALSE()</f>
        <v>0</v>
      </c>
      <c r="X99" s="4" t="b">
        <f aca="false">FALSE()</f>
        <v>0</v>
      </c>
      <c r="Y99" s="4" t="b">
        <f aca="false">FALSE()</f>
        <v>0</v>
      </c>
      <c r="Z99" s="4" t="b">
        <f aca="false">FALSE()</f>
        <v>0</v>
      </c>
      <c r="AB99" s="4" t="n">
        <v>2</v>
      </c>
    </row>
    <row r="100" customFormat="false" ht="15" hidden="false" customHeight="false" outlineLevel="0" collapsed="false">
      <c r="A100" s="1" t="s">
        <v>69</v>
      </c>
      <c r="B100" s="0" t="n">
        <v>2</v>
      </c>
      <c r="C100" s="2" t="n">
        <v>41924</v>
      </c>
      <c r="D100" s="1" t="s">
        <v>25</v>
      </c>
      <c r="F100" s="0" t="n">
        <v>2</v>
      </c>
      <c r="G100" s="0" t="n">
        <v>2</v>
      </c>
      <c r="H100" s="0" t="n">
        <v>2</v>
      </c>
      <c r="I100" s="0" t="n">
        <v>1</v>
      </c>
      <c r="K100" s="0" t="n">
        <v>2</v>
      </c>
      <c r="L100" s="0" t="n">
        <v>2</v>
      </c>
      <c r="M100" s="0" t="n">
        <v>1</v>
      </c>
      <c r="N100" s="0" t="n">
        <v>2</v>
      </c>
      <c r="O100" s="0" t="n">
        <v>0</v>
      </c>
      <c r="P100" s="0" t="n">
        <v>2</v>
      </c>
      <c r="Q100" s="0" t="n">
        <v>2</v>
      </c>
      <c r="S100" s="0" t="n">
        <v>2</v>
      </c>
      <c r="T100" s="0" t="n">
        <v>2</v>
      </c>
      <c r="U100" s="0" t="n">
        <v>2</v>
      </c>
      <c r="V100" s="4" t="b">
        <f aca="false">FALSE()</f>
        <v>0</v>
      </c>
      <c r="W100" s="4" t="b">
        <f aca="false">FALSE()</f>
        <v>0</v>
      </c>
      <c r="X100" s="4" t="b">
        <f aca="false">FALSE()</f>
        <v>0</v>
      </c>
      <c r="Y100" s="4" t="b">
        <f aca="false">FALSE()</f>
        <v>0</v>
      </c>
      <c r="Z100" s="4" t="b">
        <f aca="false">FALSE()</f>
        <v>0</v>
      </c>
      <c r="AB100" s="4" t="n">
        <v>2</v>
      </c>
    </row>
    <row r="101" customFormat="false" ht="15" hidden="false" customHeight="false" outlineLevel="0" collapsed="false">
      <c r="A101" s="1" t="s">
        <v>69</v>
      </c>
      <c r="B101" s="0" t="n">
        <v>3</v>
      </c>
      <c r="C101" s="2" t="n">
        <v>41925</v>
      </c>
      <c r="D101" s="1" t="s">
        <v>25</v>
      </c>
      <c r="F101" s="0" t="n">
        <v>2</v>
      </c>
      <c r="G101" s="0" t="n">
        <v>2</v>
      </c>
      <c r="H101" s="0" t="n">
        <v>2</v>
      </c>
      <c r="I101" s="0" t="n">
        <v>1</v>
      </c>
      <c r="K101" s="0" t="n">
        <v>2</v>
      </c>
      <c r="L101" s="0" t="n">
        <v>2</v>
      </c>
      <c r="M101" s="0" t="n">
        <v>1</v>
      </c>
      <c r="N101" s="0" t="n">
        <v>2</v>
      </c>
      <c r="O101" s="0" t="n">
        <v>0</v>
      </c>
      <c r="P101" s="0" t="n">
        <v>2</v>
      </c>
      <c r="Q101" s="0" t="n">
        <v>2</v>
      </c>
      <c r="S101" s="0" t="n">
        <v>2</v>
      </c>
      <c r="T101" s="0" t="n">
        <v>2</v>
      </c>
      <c r="U101" s="0" t="n">
        <v>2</v>
      </c>
      <c r="V101" s="4" t="b">
        <f aca="false">FALSE()</f>
        <v>0</v>
      </c>
      <c r="W101" s="4" t="b">
        <f aca="false">FALSE()</f>
        <v>0</v>
      </c>
      <c r="X101" s="4" t="b">
        <f aca="false">FALSE()</f>
        <v>0</v>
      </c>
      <c r="Y101" s="4" t="b">
        <f aca="false">FALSE()</f>
        <v>0</v>
      </c>
      <c r="Z101" s="4" t="b">
        <f aca="false">FALSE()</f>
        <v>0</v>
      </c>
      <c r="AB101" s="4" t="n">
        <v>2</v>
      </c>
    </row>
    <row r="102" customFormat="false" ht="15" hidden="false" customHeight="false" outlineLevel="0" collapsed="false">
      <c r="A102" s="1" t="s">
        <v>69</v>
      </c>
      <c r="B102" s="0" t="n">
        <v>4</v>
      </c>
      <c r="C102" s="2" t="n">
        <v>41926</v>
      </c>
      <c r="F102" s="0" t="n">
        <v>2</v>
      </c>
      <c r="G102" s="0" t="n">
        <v>2</v>
      </c>
      <c r="H102" s="0" t="n">
        <v>2</v>
      </c>
      <c r="I102" s="0" t="n">
        <v>1</v>
      </c>
      <c r="K102" s="0" t="n">
        <v>2</v>
      </c>
      <c r="L102" s="0" t="n">
        <v>2</v>
      </c>
      <c r="M102" s="0" t="n">
        <v>1</v>
      </c>
      <c r="N102" s="0" t="n">
        <v>2</v>
      </c>
      <c r="O102" s="0" t="n">
        <v>0</v>
      </c>
      <c r="P102" s="0" t="n">
        <v>2</v>
      </c>
      <c r="Q102" s="0" t="n">
        <v>2</v>
      </c>
      <c r="S102" s="0" t="n">
        <v>2</v>
      </c>
      <c r="T102" s="0" t="n">
        <v>1</v>
      </c>
      <c r="U102" s="0" t="n">
        <v>2</v>
      </c>
      <c r="V102" s="4" t="b">
        <f aca="false">TRUE()</f>
        <v>1</v>
      </c>
      <c r="W102" s="4" t="b">
        <f aca="false">FALSE()</f>
        <v>0</v>
      </c>
      <c r="X102" s="4" t="b">
        <f aca="false">FALSE()</f>
        <v>0</v>
      </c>
      <c r="Y102" s="4" t="b">
        <f aca="false">FALSE()</f>
        <v>0</v>
      </c>
      <c r="Z102" s="4" t="b">
        <f aca="false">FALSE()</f>
        <v>0</v>
      </c>
      <c r="AB102" s="4" t="n">
        <v>1</v>
      </c>
    </row>
    <row r="103" customFormat="false" ht="15" hidden="false" customHeight="false" outlineLevel="0" collapsed="false">
      <c r="A103" s="1" t="s">
        <v>72</v>
      </c>
      <c r="B103" s="0" t="n">
        <v>1</v>
      </c>
      <c r="C103" s="2" t="n">
        <v>41924</v>
      </c>
      <c r="D103" s="1" t="s">
        <v>73</v>
      </c>
      <c r="V103" s="4" t="b">
        <f aca="false">FALSE()</f>
        <v>0</v>
      </c>
      <c r="W103" s="4" t="b">
        <f aca="false">FALSE()</f>
        <v>0</v>
      </c>
      <c r="X103" s="4" t="b">
        <f aca="false">FALSE()</f>
        <v>0</v>
      </c>
      <c r="Y103" s="4" t="b">
        <f aca="false">FALSE()</f>
        <v>0</v>
      </c>
      <c r="Z103" s="4" t="b">
        <f aca="false">FALSE()</f>
        <v>0</v>
      </c>
      <c r="AB103" s="4" t="n">
        <v>2</v>
      </c>
    </row>
    <row r="104" customFormat="false" ht="15" hidden="false" customHeight="false" outlineLevel="0" collapsed="false">
      <c r="A104" s="1" t="s">
        <v>72</v>
      </c>
      <c r="B104" s="0" t="n">
        <v>2</v>
      </c>
      <c r="C104" s="2" t="n">
        <v>41925</v>
      </c>
      <c r="D104" s="1" t="s">
        <v>12</v>
      </c>
      <c r="E104" s="0" t="n">
        <v>1</v>
      </c>
      <c r="F104" s="0" t="n">
        <v>2</v>
      </c>
      <c r="G104" s="0" t="n">
        <v>2</v>
      </c>
      <c r="H104" s="0" t="n">
        <v>2</v>
      </c>
      <c r="I104" s="0" t="n">
        <v>1</v>
      </c>
      <c r="K104" s="0" t="n">
        <v>2</v>
      </c>
      <c r="L104" s="0" t="n">
        <v>2</v>
      </c>
      <c r="M104" s="0" t="n">
        <v>1</v>
      </c>
      <c r="N104" s="0" t="n">
        <v>2</v>
      </c>
      <c r="O104" s="0" t="n">
        <v>2</v>
      </c>
      <c r="P104" s="0" t="n">
        <v>2</v>
      </c>
      <c r="Q104" s="0" t="n">
        <v>2</v>
      </c>
      <c r="S104" s="0" t="n">
        <v>2</v>
      </c>
      <c r="T104" s="0" t="n">
        <v>2</v>
      </c>
      <c r="U104" s="0" t="n">
        <v>2</v>
      </c>
      <c r="V104" s="4" t="b">
        <f aca="false">FALSE()</f>
        <v>0</v>
      </c>
      <c r="W104" s="4" t="b">
        <f aca="false">FALSE()</f>
        <v>0</v>
      </c>
      <c r="X104" s="4" t="b">
        <f aca="false">FALSE()</f>
        <v>0</v>
      </c>
      <c r="Y104" s="4" t="b">
        <f aca="false">FALSE()</f>
        <v>0</v>
      </c>
      <c r="Z104" s="4" t="b">
        <f aca="false">FALSE()</f>
        <v>0</v>
      </c>
      <c r="AB104" s="4" t="n">
        <v>2</v>
      </c>
    </row>
    <row r="105" customFormat="false" ht="15" hidden="false" customHeight="false" outlineLevel="0" collapsed="false">
      <c r="A105" s="1" t="s">
        <v>72</v>
      </c>
      <c r="B105" s="0" t="n">
        <v>3</v>
      </c>
      <c r="C105" s="2" t="n">
        <v>41926</v>
      </c>
      <c r="D105" s="1" t="s">
        <v>12</v>
      </c>
      <c r="F105" s="0" t="n">
        <v>2</v>
      </c>
      <c r="G105" s="0" t="n">
        <v>2</v>
      </c>
      <c r="H105" s="0" t="n">
        <v>2</v>
      </c>
      <c r="I105" s="0" t="n">
        <v>1</v>
      </c>
      <c r="K105" s="0" t="n">
        <v>2</v>
      </c>
      <c r="L105" s="0" t="n">
        <v>2</v>
      </c>
      <c r="M105" s="0" t="n">
        <v>1</v>
      </c>
      <c r="N105" s="0" t="n">
        <v>2</v>
      </c>
      <c r="O105" s="0" t="n">
        <v>2</v>
      </c>
      <c r="P105" s="0" t="n">
        <v>2</v>
      </c>
      <c r="Q105" s="0" t="n">
        <v>2</v>
      </c>
      <c r="S105" s="0" t="n">
        <v>2</v>
      </c>
      <c r="T105" s="0" t="n">
        <v>2</v>
      </c>
      <c r="U105" s="0" t="n">
        <v>2</v>
      </c>
      <c r="V105" s="4" t="b">
        <f aca="false">FALSE()</f>
        <v>0</v>
      </c>
      <c r="W105" s="4" t="b">
        <f aca="false">FALSE()</f>
        <v>0</v>
      </c>
      <c r="X105" s="4" t="b">
        <f aca="false">FALSE()</f>
        <v>0</v>
      </c>
      <c r="Y105" s="4" t="b">
        <f aca="false">FALSE()</f>
        <v>0</v>
      </c>
      <c r="Z105" s="4" t="b">
        <f aca="false">FALSE()</f>
        <v>0</v>
      </c>
      <c r="AB105" s="4" t="n">
        <v>2</v>
      </c>
    </row>
    <row r="106" customFormat="false" ht="15" hidden="false" customHeight="false" outlineLevel="0" collapsed="false">
      <c r="A106" s="1" t="s">
        <v>74</v>
      </c>
      <c r="B106" s="0" t="n">
        <v>1</v>
      </c>
      <c r="C106" s="2" t="n">
        <v>41925</v>
      </c>
      <c r="D106" s="1" t="s">
        <v>75</v>
      </c>
      <c r="V106" s="4" t="b">
        <f aca="false">FALSE()</f>
        <v>0</v>
      </c>
      <c r="W106" s="4" t="b">
        <f aca="false">FALSE()</f>
        <v>0</v>
      </c>
      <c r="X106" s="4" t="b">
        <f aca="false">FALSE()</f>
        <v>0</v>
      </c>
      <c r="Y106" s="4" t="b">
        <f aca="false">FALSE()</f>
        <v>0</v>
      </c>
      <c r="Z106" s="4" t="b">
        <f aca="false">FALSE()</f>
        <v>0</v>
      </c>
      <c r="AB106" s="4" t="n">
        <v>2</v>
      </c>
    </row>
    <row r="107" customFormat="false" ht="15" hidden="false" customHeight="false" outlineLevel="0" collapsed="false">
      <c r="A107" s="1" t="s">
        <v>74</v>
      </c>
      <c r="B107" s="0" t="n">
        <v>2</v>
      </c>
      <c r="C107" s="2" t="n">
        <v>41926</v>
      </c>
      <c r="D107" s="1" t="s">
        <v>25</v>
      </c>
      <c r="F107" s="0" t="n">
        <v>2</v>
      </c>
      <c r="G107" s="0" t="n">
        <v>2</v>
      </c>
      <c r="H107" s="0" t="n">
        <v>2</v>
      </c>
      <c r="I107" s="0" t="n">
        <v>1</v>
      </c>
      <c r="K107" s="0" t="n">
        <v>2</v>
      </c>
      <c r="L107" s="0" t="n">
        <v>2</v>
      </c>
      <c r="M107" s="0" t="n">
        <v>1</v>
      </c>
      <c r="N107" s="0" t="n">
        <v>2</v>
      </c>
      <c r="O107" s="0" t="n">
        <v>1</v>
      </c>
      <c r="P107" s="0" t="n">
        <v>2</v>
      </c>
      <c r="Q107" s="0" t="n">
        <v>2</v>
      </c>
      <c r="S107" s="0" t="n">
        <v>2</v>
      </c>
      <c r="T107" s="0" t="n">
        <v>1</v>
      </c>
      <c r="U107" s="0" t="n">
        <v>2</v>
      </c>
      <c r="V107" s="4" t="b">
        <f aca="false">TRUE()</f>
        <v>1</v>
      </c>
      <c r="W107" s="4" t="b">
        <f aca="false">FALSE()</f>
        <v>0</v>
      </c>
      <c r="X107" s="4" t="b">
        <f aca="false">FALSE()</f>
        <v>0</v>
      </c>
      <c r="Y107" s="4" t="b">
        <f aca="false">FALSE()</f>
        <v>0</v>
      </c>
      <c r="Z107" s="4" t="b">
        <f aca="false">FALSE()</f>
        <v>0</v>
      </c>
      <c r="AB107" s="4" t="n">
        <v>2</v>
      </c>
    </row>
    <row r="108" customFormat="false" ht="15" hidden="false" customHeight="false" outlineLevel="0" collapsed="false">
      <c r="A108" s="1" t="s">
        <v>74</v>
      </c>
      <c r="B108" s="0" t="n">
        <v>3</v>
      </c>
      <c r="C108" s="2" t="n">
        <v>41927</v>
      </c>
      <c r="D108" s="1" t="s">
        <v>25</v>
      </c>
      <c r="F108" s="0" t="n">
        <v>2</v>
      </c>
      <c r="G108" s="0" t="n">
        <v>2</v>
      </c>
      <c r="H108" s="0" t="n">
        <v>2</v>
      </c>
      <c r="I108" s="0" t="n">
        <v>1</v>
      </c>
      <c r="K108" s="0" t="n">
        <v>2</v>
      </c>
      <c r="L108" s="0" t="n">
        <v>2</v>
      </c>
      <c r="M108" s="0" t="n">
        <v>1</v>
      </c>
      <c r="N108" s="0" t="n">
        <v>2</v>
      </c>
      <c r="O108" s="0" t="n">
        <v>0</v>
      </c>
      <c r="P108" s="0" t="n">
        <v>2</v>
      </c>
      <c r="Q108" s="0" t="n">
        <v>2</v>
      </c>
      <c r="S108" s="0" t="n">
        <v>2</v>
      </c>
      <c r="T108" s="0" t="n">
        <v>1</v>
      </c>
      <c r="U108" s="0" t="n">
        <v>2</v>
      </c>
      <c r="V108" s="4" t="b">
        <f aca="false">TRUE()</f>
        <v>1</v>
      </c>
      <c r="W108" s="4" t="b">
        <f aca="false">FALSE()</f>
        <v>0</v>
      </c>
      <c r="X108" s="4" t="b">
        <f aca="false">FALSE()</f>
        <v>0</v>
      </c>
      <c r="Y108" s="4" t="b">
        <f aca="false">FALSE()</f>
        <v>0</v>
      </c>
      <c r="Z108" s="4" t="b">
        <f aca="false">FALSE()</f>
        <v>0</v>
      </c>
      <c r="AB108" s="4" t="n">
        <v>2</v>
      </c>
    </row>
    <row r="109" customFormat="false" ht="15" hidden="false" customHeight="false" outlineLevel="0" collapsed="false">
      <c r="A109" s="1" t="s">
        <v>76</v>
      </c>
      <c r="B109" s="0" t="n">
        <v>1</v>
      </c>
      <c r="C109" s="2" t="n">
        <v>41926</v>
      </c>
      <c r="D109" s="1" t="s">
        <v>230</v>
      </c>
      <c r="V109" s="4" t="b">
        <f aca="false">FALSE()</f>
        <v>0</v>
      </c>
      <c r="W109" s="4" t="b">
        <f aca="false">FALSE()</f>
        <v>0</v>
      </c>
      <c r="X109" s="4" t="b">
        <f aca="false">FALSE()</f>
        <v>0</v>
      </c>
      <c r="Y109" s="4" t="b">
        <f aca="false">FALSE()</f>
        <v>0</v>
      </c>
      <c r="Z109" s="4" t="b">
        <f aca="false">FALSE()</f>
        <v>0</v>
      </c>
      <c r="AB109" s="4" t="n">
        <v>2</v>
      </c>
    </row>
    <row r="110" customFormat="false" ht="15" hidden="false" customHeight="false" outlineLevel="0" collapsed="false">
      <c r="A110" s="1" t="s">
        <v>76</v>
      </c>
      <c r="B110" s="0" t="n">
        <v>2</v>
      </c>
      <c r="C110" s="2" t="n">
        <v>41927</v>
      </c>
      <c r="D110" s="1" t="s">
        <v>231</v>
      </c>
      <c r="E110" s="0" t="n">
        <v>2</v>
      </c>
      <c r="F110" s="0" t="n">
        <v>1</v>
      </c>
      <c r="G110" s="0" t="n">
        <v>2</v>
      </c>
      <c r="H110" s="0" t="n">
        <v>2</v>
      </c>
      <c r="I110" s="0" t="n">
        <v>1</v>
      </c>
      <c r="K110" s="0" t="n">
        <v>2</v>
      </c>
      <c r="L110" s="0" t="n">
        <v>2</v>
      </c>
      <c r="M110" s="0" t="n">
        <v>1</v>
      </c>
      <c r="N110" s="0" t="n">
        <v>2</v>
      </c>
      <c r="O110" s="0" t="n">
        <v>2</v>
      </c>
      <c r="P110" s="0" t="n">
        <v>2</v>
      </c>
      <c r="Q110" s="0" t="n">
        <v>1</v>
      </c>
      <c r="R110" s="1" t="s">
        <v>220</v>
      </c>
      <c r="S110" s="0" t="n">
        <v>2</v>
      </c>
      <c r="T110" s="0" t="n">
        <v>1</v>
      </c>
      <c r="U110" s="0" t="n">
        <v>2</v>
      </c>
      <c r="V110" s="4" t="b">
        <f aca="false">TRUE()</f>
        <v>1</v>
      </c>
      <c r="W110" s="4" t="b">
        <f aca="false">FALSE()</f>
        <v>0</v>
      </c>
      <c r="X110" s="4" t="b">
        <f aca="false">FALSE()</f>
        <v>0</v>
      </c>
      <c r="Y110" s="4" t="b">
        <f aca="false">FALSE()</f>
        <v>0</v>
      </c>
      <c r="Z110" s="4" t="b">
        <f aca="false">FALSE()</f>
        <v>0</v>
      </c>
      <c r="AB110" s="4" t="n">
        <v>2</v>
      </c>
    </row>
    <row r="111" customFormat="false" ht="15" hidden="false" customHeight="false" outlineLevel="0" collapsed="false">
      <c r="A111" s="1" t="s">
        <v>76</v>
      </c>
      <c r="B111" s="0" t="n">
        <v>3</v>
      </c>
      <c r="C111" s="2" t="n">
        <v>41928</v>
      </c>
      <c r="D111" s="1" t="s">
        <v>25</v>
      </c>
      <c r="E111" s="0" t="n">
        <v>1</v>
      </c>
      <c r="F111" s="0" t="n">
        <v>2</v>
      </c>
      <c r="G111" s="0" t="n">
        <v>2</v>
      </c>
      <c r="H111" s="0" t="n">
        <v>2</v>
      </c>
      <c r="I111" s="0" t="n">
        <v>1</v>
      </c>
      <c r="K111" s="0" t="n">
        <v>2</v>
      </c>
      <c r="L111" s="0" t="n">
        <v>2</v>
      </c>
      <c r="M111" s="0" t="n">
        <v>1</v>
      </c>
      <c r="N111" s="0" t="n">
        <v>1</v>
      </c>
      <c r="O111" s="0" t="n">
        <v>2</v>
      </c>
      <c r="P111" s="0" t="n">
        <v>1</v>
      </c>
      <c r="Q111" s="0" t="n">
        <v>1</v>
      </c>
      <c r="R111" s="1" t="s">
        <v>221</v>
      </c>
      <c r="S111" s="0" t="n">
        <v>2</v>
      </c>
      <c r="T111" s="0" t="n">
        <v>1</v>
      </c>
      <c r="U111" s="0" t="n">
        <v>2</v>
      </c>
      <c r="V111" s="4" t="b">
        <f aca="false">TRUE()</f>
        <v>1</v>
      </c>
      <c r="W111" s="4" t="b">
        <f aca="false">FALSE()</f>
        <v>0</v>
      </c>
      <c r="X111" s="4" t="b">
        <f aca="false">FALSE()</f>
        <v>0</v>
      </c>
      <c r="Y111" s="4" t="b">
        <f aca="false">FALSE()</f>
        <v>0</v>
      </c>
      <c r="Z111" s="4" t="b">
        <f aca="false">FALSE()</f>
        <v>0</v>
      </c>
      <c r="AB111" s="4" t="n">
        <v>2</v>
      </c>
    </row>
    <row r="112" customFormat="false" ht="15" hidden="false" customHeight="false" outlineLevel="0" collapsed="false">
      <c r="A112" s="1" t="s">
        <v>76</v>
      </c>
      <c r="B112" s="0" t="n">
        <v>4</v>
      </c>
      <c r="C112" s="2" t="n">
        <v>41929</v>
      </c>
      <c r="D112" s="1" t="s">
        <v>25</v>
      </c>
      <c r="F112" s="0" t="n">
        <v>2</v>
      </c>
      <c r="G112" s="0" t="n">
        <v>2</v>
      </c>
      <c r="H112" s="0" t="n">
        <v>2</v>
      </c>
      <c r="I112" s="0" t="n">
        <v>1</v>
      </c>
      <c r="K112" s="0" t="n">
        <v>2</v>
      </c>
      <c r="L112" s="0" t="n">
        <v>2</v>
      </c>
      <c r="M112" s="0" t="n">
        <v>1</v>
      </c>
      <c r="N112" s="0" t="n">
        <v>2</v>
      </c>
      <c r="O112" s="0" t="n">
        <v>2</v>
      </c>
      <c r="P112" s="0" t="n">
        <v>1</v>
      </c>
      <c r="Q112" s="0" t="n">
        <v>1</v>
      </c>
      <c r="R112" s="1" t="s">
        <v>221</v>
      </c>
      <c r="S112" s="0" t="n">
        <v>2</v>
      </c>
      <c r="T112" s="0" t="n">
        <v>1</v>
      </c>
      <c r="U112" s="0" t="n">
        <v>2</v>
      </c>
      <c r="V112" s="4" t="b">
        <f aca="false">TRUE()</f>
        <v>1</v>
      </c>
      <c r="W112" s="4" t="b">
        <f aca="false">FALSE()</f>
        <v>0</v>
      </c>
      <c r="X112" s="4" t="b">
        <f aca="false">FALSE()</f>
        <v>0</v>
      </c>
      <c r="Y112" s="4" t="b">
        <f aca="false">FALSE()</f>
        <v>0</v>
      </c>
      <c r="Z112" s="4" t="b">
        <f aca="false">FALSE()</f>
        <v>0</v>
      </c>
      <c r="AB112" s="4" t="n">
        <v>2</v>
      </c>
    </row>
    <row r="113" customFormat="false" ht="15" hidden="false" customHeight="false" outlineLevel="0" collapsed="false">
      <c r="A113" s="1" t="s">
        <v>76</v>
      </c>
      <c r="B113" s="0" t="n">
        <v>5</v>
      </c>
      <c r="C113" s="2" t="n">
        <v>41930</v>
      </c>
      <c r="D113" s="1" t="s">
        <v>25</v>
      </c>
      <c r="F113" s="0" t="n">
        <v>2</v>
      </c>
      <c r="G113" s="0" t="n">
        <v>2</v>
      </c>
      <c r="H113" s="0" t="n">
        <v>2</v>
      </c>
      <c r="I113" s="0" t="n">
        <v>1</v>
      </c>
      <c r="K113" s="0" t="n">
        <v>2</v>
      </c>
      <c r="L113" s="0" t="n">
        <v>2</v>
      </c>
      <c r="M113" s="0" t="n">
        <v>1</v>
      </c>
      <c r="N113" s="0" t="n">
        <v>2</v>
      </c>
      <c r="O113" s="0" t="n">
        <v>0</v>
      </c>
      <c r="P113" s="0" t="n">
        <v>2</v>
      </c>
      <c r="Q113" s="0" t="n">
        <v>2</v>
      </c>
      <c r="S113" s="0" t="n">
        <v>2</v>
      </c>
      <c r="T113" s="0" t="n">
        <v>1</v>
      </c>
      <c r="U113" s="0" t="n">
        <v>2</v>
      </c>
      <c r="V113" s="4" t="b">
        <f aca="false">TRUE()</f>
        <v>1</v>
      </c>
      <c r="W113" s="4" t="b">
        <f aca="false">FALSE()</f>
        <v>0</v>
      </c>
      <c r="X113" s="4" t="b">
        <f aca="false">FALSE()</f>
        <v>0</v>
      </c>
      <c r="Y113" s="4" t="b">
        <f aca="false">FALSE()</f>
        <v>0</v>
      </c>
      <c r="Z113" s="4" t="b">
        <f aca="false">FALSE()</f>
        <v>0</v>
      </c>
      <c r="AB113" s="4" t="n">
        <v>2</v>
      </c>
    </row>
    <row r="114" customFormat="false" ht="15" hidden="false" customHeight="false" outlineLevel="0" collapsed="false">
      <c r="A114" s="1" t="s">
        <v>77</v>
      </c>
      <c r="B114" s="0" t="n">
        <v>1</v>
      </c>
      <c r="C114" s="2" t="n">
        <v>41926</v>
      </c>
      <c r="D114" s="1" t="s">
        <v>78</v>
      </c>
      <c r="V114" s="4" t="b">
        <f aca="false">FALSE()</f>
        <v>0</v>
      </c>
      <c r="W114" s="4" t="b">
        <f aca="false">FALSE()</f>
        <v>0</v>
      </c>
      <c r="X114" s="4" t="b">
        <f aca="false">FALSE()</f>
        <v>0</v>
      </c>
      <c r="Y114" s="4" t="b">
        <f aca="false">FALSE()</f>
        <v>0</v>
      </c>
      <c r="Z114" s="4" t="b">
        <f aca="false">FALSE()</f>
        <v>0</v>
      </c>
      <c r="AB114" s="4" t="n">
        <v>2</v>
      </c>
    </row>
    <row r="115" customFormat="false" ht="15" hidden="false" customHeight="false" outlineLevel="0" collapsed="false">
      <c r="A115" s="1" t="s">
        <v>77</v>
      </c>
      <c r="B115" s="0" t="n">
        <v>2</v>
      </c>
      <c r="C115" s="2" t="n">
        <v>41927</v>
      </c>
      <c r="D115" s="1" t="s">
        <v>25</v>
      </c>
      <c r="E115" s="0" t="n">
        <v>1</v>
      </c>
      <c r="F115" s="0" t="n">
        <v>2</v>
      </c>
      <c r="G115" s="0" t="n">
        <v>2</v>
      </c>
      <c r="H115" s="0" t="n">
        <v>2</v>
      </c>
      <c r="I115" s="0" t="n">
        <v>1</v>
      </c>
      <c r="K115" s="0" t="n">
        <v>2</v>
      </c>
      <c r="L115" s="0" t="n">
        <v>2</v>
      </c>
      <c r="M115" s="0" t="n">
        <v>1</v>
      </c>
      <c r="N115" s="0" t="n">
        <v>2</v>
      </c>
      <c r="O115" s="0" t="n">
        <v>4</v>
      </c>
      <c r="P115" s="0" t="n">
        <v>2</v>
      </c>
      <c r="Q115" s="0" t="n">
        <v>1</v>
      </c>
      <c r="R115" s="1" t="s">
        <v>220</v>
      </c>
      <c r="S115" s="0" t="n">
        <v>2</v>
      </c>
      <c r="T115" s="0" t="n">
        <v>1</v>
      </c>
      <c r="U115" s="0" t="n">
        <v>2</v>
      </c>
      <c r="V115" s="4" t="b">
        <f aca="false">TRUE()</f>
        <v>1</v>
      </c>
      <c r="W115" s="4" t="b">
        <f aca="false">FALSE()</f>
        <v>0</v>
      </c>
      <c r="X115" s="4" t="b">
        <f aca="false">FALSE()</f>
        <v>0</v>
      </c>
      <c r="Y115" s="4" t="b">
        <f aca="false">FALSE()</f>
        <v>0</v>
      </c>
      <c r="Z115" s="4" t="b">
        <f aca="false">FALSE()</f>
        <v>0</v>
      </c>
      <c r="AB115" s="4" t="n">
        <v>2</v>
      </c>
    </row>
    <row r="116" customFormat="false" ht="15" hidden="false" customHeight="false" outlineLevel="0" collapsed="false">
      <c r="A116" s="1" t="s">
        <v>77</v>
      </c>
      <c r="B116" s="0" t="n">
        <v>3</v>
      </c>
      <c r="C116" s="2" t="n">
        <v>41928</v>
      </c>
      <c r="D116" s="1" t="s">
        <v>25</v>
      </c>
      <c r="F116" s="0" t="n">
        <v>2</v>
      </c>
      <c r="G116" s="0" t="n">
        <v>2</v>
      </c>
      <c r="H116" s="0" t="n">
        <v>2</v>
      </c>
      <c r="I116" s="0" t="n">
        <v>1</v>
      </c>
      <c r="K116" s="0" t="n">
        <v>2</v>
      </c>
      <c r="L116" s="0" t="n">
        <v>2</v>
      </c>
      <c r="M116" s="0" t="n">
        <v>1</v>
      </c>
      <c r="N116" s="0" t="n">
        <v>2</v>
      </c>
      <c r="O116" s="0" t="n">
        <v>2</v>
      </c>
      <c r="P116" s="0" t="n">
        <v>2</v>
      </c>
      <c r="Q116" s="0" t="n">
        <v>1</v>
      </c>
      <c r="R116" s="1" t="s">
        <v>220</v>
      </c>
      <c r="S116" s="0" t="n">
        <v>2</v>
      </c>
      <c r="T116" s="0" t="n">
        <v>1</v>
      </c>
      <c r="U116" s="0" t="n">
        <v>2</v>
      </c>
      <c r="V116" s="4" t="b">
        <f aca="false">TRUE()</f>
        <v>1</v>
      </c>
      <c r="W116" s="4" t="b">
        <f aca="false">FALSE()</f>
        <v>0</v>
      </c>
      <c r="X116" s="4" t="b">
        <f aca="false">FALSE()</f>
        <v>0</v>
      </c>
      <c r="Y116" s="4" t="b">
        <f aca="false">FALSE()</f>
        <v>0</v>
      </c>
      <c r="Z116" s="4" t="b">
        <f aca="false">FALSE()</f>
        <v>0</v>
      </c>
      <c r="AB116" s="4" t="n">
        <v>2</v>
      </c>
    </row>
    <row r="117" customFormat="false" ht="15" hidden="false" customHeight="false" outlineLevel="0" collapsed="false">
      <c r="A117" s="1" t="s">
        <v>77</v>
      </c>
      <c r="B117" s="0" t="n">
        <v>4</v>
      </c>
      <c r="C117" s="2" t="n">
        <v>41929</v>
      </c>
      <c r="D117" s="1" t="s">
        <v>25</v>
      </c>
      <c r="F117" s="0" t="n">
        <v>2</v>
      </c>
      <c r="G117" s="0" t="n">
        <v>2</v>
      </c>
      <c r="H117" s="0" t="n">
        <v>2</v>
      </c>
      <c r="I117" s="0" t="n">
        <v>1</v>
      </c>
      <c r="K117" s="0" t="n">
        <v>2</v>
      </c>
      <c r="L117" s="0" t="n">
        <v>2</v>
      </c>
      <c r="M117" s="0" t="n">
        <v>1</v>
      </c>
      <c r="N117" s="0" t="n">
        <v>2</v>
      </c>
      <c r="P117" s="0" t="n">
        <v>2</v>
      </c>
      <c r="Q117" s="0" t="n">
        <v>2</v>
      </c>
      <c r="S117" s="0" t="n">
        <v>2</v>
      </c>
      <c r="T117" s="0" t="n">
        <v>1</v>
      </c>
      <c r="U117" s="0" t="n">
        <v>2</v>
      </c>
      <c r="V117" s="4" t="b">
        <f aca="false">TRUE()</f>
        <v>1</v>
      </c>
      <c r="W117" s="4" t="b">
        <f aca="false">FALSE()</f>
        <v>0</v>
      </c>
      <c r="X117" s="4" t="b">
        <f aca="false">FALSE()</f>
        <v>0</v>
      </c>
      <c r="Y117" s="4" t="b">
        <f aca="false">FALSE()</f>
        <v>0</v>
      </c>
      <c r="Z117" s="4" t="b">
        <f aca="false">FALSE()</f>
        <v>0</v>
      </c>
      <c r="AB117" s="4" t="n">
        <v>2</v>
      </c>
    </row>
    <row r="118" customFormat="false" ht="15" hidden="false" customHeight="false" outlineLevel="0" collapsed="false">
      <c r="A118" s="1" t="s">
        <v>79</v>
      </c>
      <c r="B118" s="0" t="n">
        <v>1</v>
      </c>
      <c r="C118" s="2" t="n">
        <v>41927</v>
      </c>
      <c r="D118" s="1" t="s">
        <v>80</v>
      </c>
      <c r="V118" s="4" t="b">
        <f aca="false">FALSE()</f>
        <v>0</v>
      </c>
      <c r="W118" s="4" t="b">
        <f aca="false">FALSE()</f>
        <v>0</v>
      </c>
      <c r="X118" s="4" t="b">
        <f aca="false">FALSE()</f>
        <v>0</v>
      </c>
      <c r="Y118" s="4" t="b">
        <f aca="false">FALSE()</f>
        <v>0</v>
      </c>
      <c r="Z118" s="4" t="b">
        <f aca="false">FALSE()</f>
        <v>0</v>
      </c>
      <c r="AB118" s="4" t="n">
        <v>2</v>
      </c>
    </row>
    <row r="119" customFormat="false" ht="15" hidden="false" customHeight="false" outlineLevel="0" collapsed="false">
      <c r="A119" s="1" t="s">
        <v>79</v>
      </c>
      <c r="B119" s="0" t="n">
        <v>2</v>
      </c>
      <c r="C119" s="2" t="n">
        <v>41928</v>
      </c>
      <c r="D119" s="1" t="s">
        <v>232</v>
      </c>
      <c r="E119" s="0" t="n">
        <v>2</v>
      </c>
      <c r="F119" s="0" t="n">
        <v>2</v>
      </c>
      <c r="G119" s="0" t="n">
        <v>2</v>
      </c>
      <c r="H119" s="0" t="n">
        <v>1</v>
      </c>
      <c r="I119" s="0" t="n">
        <v>1</v>
      </c>
      <c r="K119" s="0" t="n">
        <v>2</v>
      </c>
      <c r="L119" s="0" t="n">
        <v>2</v>
      </c>
      <c r="M119" s="0" t="n">
        <v>1</v>
      </c>
      <c r="N119" s="0" t="n">
        <v>1</v>
      </c>
      <c r="O119" s="0" t="n">
        <v>3</v>
      </c>
      <c r="P119" s="0" t="n">
        <v>1</v>
      </c>
      <c r="Q119" s="0" t="n">
        <v>1</v>
      </c>
      <c r="R119" s="1" t="s">
        <v>220</v>
      </c>
      <c r="S119" s="0" t="n">
        <v>2</v>
      </c>
      <c r="T119" s="0" t="n">
        <v>1</v>
      </c>
      <c r="U119" s="0" t="n">
        <v>2</v>
      </c>
      <c r="V119" s="4" t="b">
        <f aca="false">TRUE()</f>
        <v>1</v>
      </c>
      <c r="W119" s="4" t="b">
        <f aca="false">FALSE()</f>
        <v>0</v>
      </c>
      <c r="X119" s="4" t="b">
        <f aca="false">FALSE()</f>
        <v>0</v>
      </c>
      <c r="Y119" s="4" t="b">
        <f aca="false">FALSE()</f>
        <v>0</v>
      </c>
      <c r="Z119" s="4" t="b">
        <f aca="false">FALSE()</f>
        <v>0</v>
      </c>
      <c r="AB119" s="4" t="n">
        <v>2</v>
      </c>
    </row>
    <row r="120" customFormat="false" ht="15" hidden="false" customHeight="false" outlineLevel="0" collapsed="false">
      <c r="A120" s="1" t="s">
        <v>79</v>
      </c>
      <c r="B120" s="0" t="n">
        <v>3</v>
      </c>
      <c r="C120" s="2" t="n">
        <v>41929</v>
      </c>
      <c r="D120" s="1" t="s">
        <v>25</v>
      </c>
      <c r="E120" s="0" t="n">
        <v>2</v>
      </c>
      <c r="F120" s="0" t="n">
        <v>1</v>
      </c>
      <c r="G120" s="0" t="n">
        <v>1</v>
      </c>
      <c r="H120" s="0" t="n">
        <v>2</v>
      </c>
      <c r="I120" s="0" t="n">
        <v>1</v>
      </c>
      <c r="K120" s="0" t="n">
        <v>2</v>
      </c>
      <c r="L120" s="0" t="n">
        <v>2</v>
      </c>
      <c r="M120" s="0" t="n">
        <v>1</v>
      </c>
      <c r="N120" s="0" t="n">
        <v>1</v>
      </c>
      <c r="O120" s="0" t="n">
        <v>4</v>
      </c>
      <c r="P120" s="0" t="n">
        <v>1</v>
      </c>
      <c r="Q120" s="0" t="n">
        <v>1</v>
      </c>
      <c r="R120" s="1" t="s">
        <v>221</v>
      </c>
      <c r="S120" s="0" t="n">
        <v>2</v>
      </c>
      <c r="T120" s="0" t="n">
        <v>1</v>
      </c>
      <c r="U120" s="0" t="n">
        <v>2</v>
      </c>
      <c r="V120" s="4" t="b">
        <f aca="false">TRUE()</f>
        <v>1</v>
      </c>
      <c r="W120" s="4" t="b">
        <f aca="false">FALSE()</f>
        <v>0</v>
      </c>
      <c r="X120" s="4" t="b">
        <f aca="false">FALSE()</f>
        <v>0</v>
      </c>
      <c r="Y120" s="4" t="b">
        <f aca="false">FALSE()</f>
        <v>0</v>
      </c>
      <c r="Z120" s="4" t="b">
        <f aca="false">FALSE()</f>
        <v>0</v>
      </c>
      <c r="AA120" s="1" t="s">
        <v>233</v>
      </c>
      <c r="AB120" s="4" t="n">
        <v>2</v>
      </c>
    </row>
    <row r="121" customFormat="false" ht="15" hidden="false" customHeight="false" outlineLevel="0" collapsed="false">
      <c r="A121" s="1" t="s">
        <v>79</v>
      </c>
      <c r="B121" s="0" t="n">
        <v>4</v>
      </c>
      <c r="C121" s="2" t="n">
        <v>41930</v>
      </c>
      <c r="D121" s="1" t="s">
        <v>25</v>
      </c>
      <c r="F121" s="0" t="n">
        <v>1</v>
      </c>
      <c r="G121" s="0" t="n">
        <v>1</v>
      </c>
      <c r="H121" s="0" t="n">
        <v>2</v>
      </c>
      <c r="I121" s="0" t="n">
        <v>1</v>
      </c>
      <c r="K121" s="0" t="n">
        <v>2</v>
      </c>
      <c r="L121" s="0" t="n">
        <v>2</v>
      </c>
      <c r="M121" s="0" t="n">
        <v>1</v>
      </c>
      <c r="N121" s="0" t="n">
        <v>1</v>
      </c>
      <c r="O121" s="0" t="n">
        <v>3</v>
      </c>
      <c r="P121" s="0" t="n">
        <v>1</v>
      </c>
      <c r="Q121" s="0" t="n">
        <v>1</v>
      </c>
      <c r="R121" s="1" t="s">
        <v>221</v>
      </c>
      <c r="S121" s="0" t="n">
        <v>2</v>
      </c>
      <c r="T121" s="0" t="n">
        <v>1</v>
      </c>
      <c r="U121" s="0" t="n">
        <v>2</v>
      </c>
      <c r="V121" s="4" t="b">
        <f aca="false">TRUE()</f>
        <v>1</v>
      </c>
      <c r="W121" s="4" t="b">
        <f aca="false">FALSE()</f>
        <v>0</v>
      </c>
      <c r="X121" s="4" t="b">
        <f aca="false">FALSE()</f>
        <v>0</v>
      </c>
      <c r="Y121" s="4" t="b">
        <f aca="false">FALSE()</f>
        <v>0</v>
      </c>
      <c r="Z121" s="4" t="b">
        <f aca="false">FALSE()</f>
        <v>0</v>
      </c>
      <c r="AA121" s="1" t="s">
        <v>234</v>
      </c>
      <c r="AB121" s="4" t="n">
        <v>2</v>
      </c>
    </row>
    <row r="122" customFormat="false" ht="15" hidden="false" customHeight="false" outlineLevel="0" collapsed="false">
      <c r="A122" s="1" t="s">
        <v>79</v>
      </c>
      <c r="B122" s="0" t="n">
        <v>5</v>
      </c>
      <c r="C122" s="2" t="n">
        <v>41931</v>
      </c>
      <c r="D122" s="1" t="s">
        <v>12</v>
      </c>
      <c r="F122" s="0" t="n">
        <v>1</v>
      </c>
      <c r="G122" s="0" t="n">
        <v>2</v>
      </c>
      <c r="H122" s="0" t="n">
        <v>2</v>
      </c>
      <c r="I122" s="0" t="n">
        <v>1</v>
      </c>
      <c r="K122" s="0" t="n">
        <v>2</v>
      </c>
      <c r="L122" s="0" t="n">
        <v>2</v>
      </c>
      <c r="M122" s="0" t="n">
        <v>1</v>
      </c>
      <c r="N122" s="0" t="n">
        <v>1</v>
      </c>
      <c r="O122" s="0" t="n">
        <v>3</v>
      </c>
      <c r="P122" s="0" t="n">
        <v>1</v>
      </c>
      <c r="Q122" s="0" t="n">
        <v>1</v>
      </c>
      <c r="R122" s="1" t="s">
        <v>221</v>
      </c>
      <c r="S122" s="0" t="n">
        <v>2</v>
      </c>
      <c r="T122" s="0" t="n">
        <v>1</v>
      </c>
      <c r="U122" s="0" t="n">
        <v>2</v>
      </c>
      <c r="V122" s="4" t="b">
        <f aca="false">TRUE()</f>
        <v>1</v>
      </c>
      <c r="W122" s="4" t="b">
        <f aca="false">FALSE()</f>
        <v>0</v>
      </c>
      <c r="X122" s="4" t="b">
        <f aca="false">FALSE()</f>
        <v>0</v>
      </c>
      <c r="Y122" s="4" t="b">
        <f aca="false">FALSE()</f>
        <v>0</v>
      </c>
      <c r="Z122" s="4" t="b">
        <f aca="false">FALSE()</f>
        <v>0</v>
      </c>
      <c r="AA122" s="1" t="s">
        <v>235</v>
      </c>
      <c r="AB122" s="4" t="n">
        <v>2</v>
      </c>
    </row>
    <row r="123" customFormat="false" ht="15" hidden="false" customHeight="false" outlineLevel="0" collapsed="false">
      <c r="A123" s="1" t="s">
        <v>81</v>
      </c>
      <c r="B123" s="0" t="n">
        <v>1</v>
      </c>
      <c r="C123" s="2" t="n">
        <v>41933</v>
      </c>
      <c r="D123" s="1" t="s">
        <v>16</v>
      </c>
      <c r="V123" s="4" t="b">
        <f aca="false">FALSE()</f>
        <v>0</v>
      </c>
      <c r="W123" s="4" t="b">
        <f aca="false">FALSE()</f>
        <v>0</v>
      </c>
      <c r="X123" s="4" t="b">
        <f aca="false">FALSE()</f>
        <v>0</v>
      </c>
      <c r="Y123" s="4" t="b">
        <f aca="false">FALSE()</f>
        <v>0</v>
      </c>
      <c r="Z123" s="4" t="b">
        <f aca="false">FALSE()</f>
        <v>0</v>
      </c>
      <c r="AB123" s="4" t="n">
        <v>2</v>
      </c>
    </row>
    <row r="124" customFormat="false" ht="15" hidden="false" customHeight="false" outlineLevel="0" collapsed="false">
      <c r="A124" s="1" t="s">
        <v>81</v>
      </c>
      <c r="B124" s="0" t="n">
        <v>2</v>
      </c>
      <c r="C124" s="2" t="n">
        <v>41934</v>
      </c>
      <c r="D124" s="1" t="s">
        <v>25</v>
      </c>
      <c r="E124" s="0" t="n">
        <v>2</v>
      </c>
      <c r="F124" s="0" t="n">
        <v>2</v>
      </c>
      <c r="G124" s="0" t="n">
        <v>2</v>
      </c>
      <c r="H124" s="0" t="n">
        <v>2</v>
      </c>
      <c r="I124" s="0" t="n">
        <v>1</v>
      </c>
      <c r="K124" s="0" t="n">
        <v>2</v>
      </c>
      <c r="L124" s="0" t="n">
        <v>2</v>
      </c>
      <c r="M124" s="0" t="n">
        <v>1</v>
      </c>
      <c r="N124" s="0" t="n">
        <v>2</v>
      </c>
      <c r="O124" s="0" t="n">
        <v>3</v>
      </c>
      <c r="P124" s="0" t="n">
        <v>2</v>
      </c>
      <c r="Q124" s="0" t="n">
        <v>1</v>
      </c>
      <c r="R124" s="1" t="s">
        <v>220</v>
      </c>
      <c r="S124" s="0" t="n">
        <v>2</v>
      </c>
      <c r="T124" s="0" t="n">
        <v>1</v>
      </c>
      <c r="U124" s="0" t="n">
        <v>2</v>
      </c>
      <c r="V124" s="4" t="b">
        <f aca="false">TRUE()</f>
        <v>1</v>
      </c>
      <c r="W124" s="4" t="b">
        <f aca="false">FALSE()</f>
        <v>0</v>
      </c>
      <c r="X124" s="4" t="b">
        <f aca="false">FALSE()</f>
        <v>0</v>
      </c>
      <c r="Y124" s="4" t="b">
        <f aca="false">FALSE()</f>
        <v>0</v>
      </c>
      <c r="Z124" s="4" t="b">
        <f aca="false">FALSE()</f>
        <v>0</v>
      </c>
      <c r="AB124" s="4" t="n">
        <v>2</v>
      </c>
    </row>
    <row r="125" customFormat="false" ht="15" hidden="false" customHeight="false" outlineLevel="0" collapsed="false">
      <c r="A125" s="1" t="s">
        <v>81</v>
      </c>
      <c r="B125" s="0" t="n">
        <v>3</v>
      </c>
      <c r="C125" s="2" t="n">
        <v>41935</v>
      </c>
      <c r="D125" s="1" t="s">
        <v>25</v>
      </c>
      <c r="F125" s="0" t="n">
        <v>2</v>
      </c>
      <c r="G125" s="0" t="n">
        <v>2</v>
      </c>
      <c r="H125" s="0" t="n">
        <v>2</v>
      </c>
      <c r="I125" s="0" t="n">
        <v>1</v>
      </c>
      <c r="K125" s="0" t="n">
        <v>2</v>
      </c>
      <c r="L125" s="0" t="n">
        <v>2</v>
      </c>
      <c r="M125" s="0" t="n">
        <v>1</v>
      </c>
      <c r="N125" s="0" t="n">
        <v>1</v>
      </c>
      <c r="O125" s="0" t="n">
        <v>2</v>
      </c>
      <c r="P125" s="0" t="n">
        <v>1</v>
      </c>
      <c r="Q125" s="0" t="n">
        <v>1</v>
      </c>
      <c r="R125" s="1" t="s">
        <v>220</v>
      </c>
      <c r="S125" s="0" t="n">
        <v>2</v>
      </c>
      <c r="T125" s="0" t="n">
        <v>1</v>
      </c>
      <c r="U125" s="0" t="n">
        <v>2</v>
      </c>
      <c r="V125" s="4" t="b">
        <f aca="false">TRUE()</f>
        <v>1</v>
      </c>
      <c r="W125" s="4" t="b">
        <f aca="false">FALSE()</f>
        <v>0</v>
      </c>
      <c r="X125" s="4" t="b">
        <f aca="false">FALSE()</f>
        <v>0</v>
      </c>
      <c r="Y125" s="4" t="b">
        <f aca="false">FALSE()</f>
        <v>0</v>
      </c>
      <c r="Z125" s="4" t="b">
        <f aca="false">FALSE()</f>
        <v>0</v>
      </c>
      <c r="AB125" s="4" t="n">
        <v>2</v>
      </c>
    </row>
    <row r="126" customFormat="false" ht="15" hidden="false" customHeight="false" outlineLevel="0" collapsed="false">
      <c r="A126" s="1" t="s">
        <v>81</v>
      </c>
      <c r="B126" s="0" t="n">
        <v>4</v>
      </c>
      <c r="C126" s="2" t="n">
        <v>41936</v>
      </c>
      <c r="D126" s="1" t="s">
        <v>25</v>
      </c>
      <c r="F126" s="0" t="n">
        <v>2</v>
      </c>
      <c r="G126" s="0" t="n">
        <v>2</v>
      </c>
      <c r="H126" s="0" t="n">
        <v>2</v>
      </c>
      <c r="I126" s="0" t="n">
        <v>1</v>
      </c>
      <c r="K126" s="0" t="n">
        <v>2</v>
      </c>
      <c r="L126" s="0" t="n">
        <v>2</v>
      </c>
      <c r="M126" s="0" t="n">
        <v>1</v>
      </c>
      <c r="N126" s="0" t="n">
        <v>2</v>
      </c>
      <c r="O126" s="0" t="n">
        <v>1</v>
      </c>
      <c r="P126" s="0" t="n">
        <v>1</v>
      </c>
      <c r="Q126" s="0" t="n">
        <v>1</v>
      </c>
      <c r="R126" s="1" t="s">
        <v>220</v>
      </c>
      <c r="S126" s="0" t="n">
        <v>2</v>
      </c>
      <c r="T126" s="0" t="n">
        <v>1</v>
      </c>
      <c r="U126" s="0" t="n">
        <v>2</v>
      </c>
      <c r="V126" s="4" t="b">
        <f aca="false">TRUE()</f>
        <v>1</v>
      </c>
      <c r="W126" s="4" t="b">
        <f aca="false">FALSE()</f>
        <v>0</v>
      </c>
      <c r="X126" s="4" t="b">
        <f aca="false">FALSE()</f>
        <v>0</v>
      </c>
      <c r="Y126" s="4" t="b">
        <f aca="false">FALSE()</f>
        <v>0</v>
      </c>
      <c r="Z126" s="4" t="b">
        <f aca="false">FALSE()</f>
        <v>0</v>
      </c>
      <c r="AB126" s="4" t="n">
        <v>2</v>
      </c>
    </row>
    <row r="127" customFormat="false" ht="15" hidden="false" customHeight="false" outlineLevel="0" collapsed="false">
      <c r="A127" s="1" t="s">
        <v>81</v>
      </c>
      <c r="B127" s="0" t="n">
        <v>5</v>
      </c>
      <c r="C127" s="2" t="n">
        <v>41937</v>
      </c>
      <c r="D127" s="1" t="s">
        <v>25</v>
      </c>
      <c r="F127" s="0" t="n">
        <v>2</v>
      </c>
      <c r="G127" s="0" t="n">
        <v>2</v>
      </c>
      <c r="H127" s="0" t="n">
        <v>2</v>
      </c>
      <c r="I127" s="0" t="n">
        <v>1</v>
      </c>
      <c r="K127" s="0" t="n">
        <v>2</v>
      </c>
      <c r="L127" s="0" t="n">
        <v>2</v>
      </c>
      <c r="M127" s="0" t="n">
        <v>1</v>
      </c>
      <c r="N127" s="0" t="n">
        <v>2</v>
      </c>
      <c r="O127" s="0" t="n">
        <v>0</v>
      </c>
      <c r="P127" s="0" t="n">
        <v>2</v>
      </c>
      <c r="Q127" s="0" t="n">
        <v>2</v>
      </c>
      <c r="S127" s="0" t="n">
        <v>2</v>
      </c>
      <c r="T127" s="0" t="n">
        <v>1</v>
      </c>
      <c r="U127" s="0" t="n">
        <v>2</v>
      </c>
      <c r="V127" s="4" t="b">
        <f aca="false">TRUE()</f>
        <v>1</v>
      </c>
      <c r="W127" s="4" t="b">
        <f aca="false">FALSE()</f>
        <v>0</v>
      </c>
      <c r="X127" s="4" t="b">
        <f aca="false">FALSE()</f>
        <v>0</v>
      </c>
      <c r="Y127" s="4" t="b">
        <f aca="false">FALSE()</f>
        <v>0</v>
      </c>
      <c r="Z127" s="4" t="b">
        <f aca="false">FALSE()</f>
        <v>0</v>
      </c>
      <c r="AB127" s="4" t="n">
        <v>2</v>
      </c>
    </row>
    <row r="128" customFormat="false" ht="15" hidden="false" customHeight="false" outlineLevel="0" collapsed="false">
      <c r="A128" s="1" t="s">
        <v>83</v>
      </c>
      <c r="B128" s="0" t="n">
        <v>1</v>
      </c>
      <c r="C128" s="2" t="n">
        <v>41940</v>
      </c>
      <c r="D128" s="1" t="s">
        <v>84</v>
      </c>
      <c r="V128" s="4" t="b">
        <f aca="false">FALSE()</f>
        <v>0</v>
      </c>
      <c r="W128" s="4" t="b">
        <f aca="false">FALSE()</f>
        <v>0</v>
      </c>
      <c r="X128" s="4" t="b">
        <f aca="false">FALSE()</f>
        <v>0</v>
      </c>
      <c r="Y128" s="4" t="b">
        <f aca="false">FALSE()</f>
        <v>0</v>
      </c>
      <c r="Z128" s="4" t="b">
        <f aca="false">FALSE()</f>
        <v>0</v>
      </c>
      <c r="AB128" s="4" t="n">
        <v>2</v>
      </c>
    </row>
    <row r="129" customFormat="false" ht="15" hidden="false" customHeight="false" outlineLevel="0" collapsed="false">
      <c r="A129" s="1" t="s">
        <v>83</v>
      </c>
      <c r="B129" s="0" t="n">
        <v>2</v>
      </c>
      <c r="C129" s="2" t="n">
        <v>41941</v>
      </c>
      <c r="D129" s="1" t="s">
        <v>25</v>
      </c>
      <c r="E129" s="0" t="n">
        <v>1</v>
      </c>
      <c r="F129" s="0" t="n">
        <v>2</v>
      </c>
      <c r="G129" s="0" t="n">
        <v>2</v>
      </c>
      <c r="H129" s="0" t="n">
        <v>2</v>
      </c>
      <c r="I129" s="0" t="n">
        <v>1</v>
      </c>
      <c r="K129" s="0" t="n">
        <v>2</v>
      </c>
      <c r="L129" s="0" t="n">
        <v>2</v>
      </c>
      <c r="M129" s="0" t="n">
        <v>1</v>
      </c>
      <c r="N129" s="0" t="n">
        <v>2</v>
      </c>
      <c r="O129" s="0" t="n">
        <v>4</v>
      </c>
      <c r="P129" s="0" t="n">
        <v>2</v>
      </c>
      <c r="Q129" s="0" t="n">
        <v>1</v>
      </c>
      <c r="R129" s="1" t="s">
        <v>220</v>
      </c>
      <c r="S129" s="0" t="n">
        <v>2</v>
      </c>
      <c r="T129" s="0" t="n">
        <v>1</v>
      </c>
      <c r="U129" s="0" t="n">
        <v>1</v>
      </c>
      <c r="V129" s="4" t="b">
        <f aca="false">TRUE()</f>
        <v>1</v>
      </c>
      <c r="W129" s="4" t="b">
        <f aca="false">FALSE()</f>
        <v>0</v>
      </c>
      <c r="X129" s="4" t="b">
        <f aca="false">TRUE()</f>
        <v>1</v>
      </c>
      <c r="Y129" s="4" t="b">
        <f aca="false">FALSE()</f>
        <v>0</v>
      </c>
      <c r="Z129" s="4" t="b">
        <f aca="false">FALSE()</f>
        <v>0</v>
      </c>
      <c r="AB129" s="4" t="n">
        <v>2</v>
      </c>
    </row>
    <row r="130" customFormat="false" ht="15" hidden="false" customHeight="false" outlineLevel="0" collapsed="false">
      <c r="A130" s="1" t="s">
        <v>83</v>
      </c>
      <c r="B130" s="0" t="n">
        <v>3</v>
      </c>
      <c r="C130" s="2" t="n">
        <v>41942</v>
      </c>
      <c r="D130" s="1" t="s">
        <v>25</v>
      </c>
      <c r="F130" s="0" t="n">
        <v>2</v>
      </c>
      <c r="G130" s="0" t="n">
        <v>2</v>
      </c>
      <c r="H130" s="0" t="n">
        <v>2</v>
      </c>
      <c r="I130" s="0" t="n">
        <v>1</v>
      </c>
      <c r="K130" s="0" t="n">
        <v>2</v>
      </c>
      <c r="L130" s="0" t="n">
        <v>2</v>
      </c>
      <c r="M130" s="0" t="n">
        <v>1</v>
      </c>
      <c r="N130" s="0" t="n">
        <v>2</v>
      </c>
      <c r="O130" s="0" t="n">
        <v>3</v>
      </c>
      <c r="P130" s="0" t="n">
        <v>2</v>
      </c>
      <c r="Q130" s="0" t="n">
        <v>1</v>
      </c>
      <c r="R130" s="1" t="s">
        <v>220</v>
      </c>
      <c r="S130" s="0" t="n">
        <v>2</v>
      </c>
      <c r="T130" s="0" t="n">
        <v>1</v>
      </c>
      <c r="U130" s="0" t="n">
        <v>1</v>
      </c>
      <c r="V130" s="4" t="b">
        <f aca="false">TRUE()</f>
        <v>1</v>
      </c>
      <c r="W130" s="4" t="b">
        <f aca="false">FALSE()</f>
        <v>0</v>
      </c>
      <c r="X130" s="4" t="b">
        <f aca="false">TRUE()</f>
        <v>1</v>
      </c>
      <c r="Y130" s="4" t="b">
        <f aca="false">FALSE()</f>
        <v>0</v>
      </c>
      <c r="Z130" s="4" t="b">
        <f aca="false">FALSE()</f>
        <v>0</v>
      </c>
      <c r="AB130" s="4" t="n">
        <v>2</v>
      </c>
    </row>
    <row r="131" customFormat="false" ht="15" hidden="false" customHeight="false" outlineLevel="0" collapsed="false">
      <c r="A131" s="1" t="s">
        <v>83</v>
      </c>
      <c r="B131" s="0" t="n">
        <v>4</v>
      </c>
      <c r="C131" s="2" t="n">
        <v>41943</v>
      </c>
      <c r="D131" s="1" t="s">
        <v>25</v>
      </c>
      <c r="F131" s="0" t="n">
        <v>2</v>
      </c>
      <c r="G131" s="0" t="n">
        <v>2</v>
      </c>
      <c r="H131" s="0" t="n">
        <v>2</v>
      </c>
      <c r="I131" s="0" t="n">
        <v>1</v>
      </c>
      <c r="K131" s="0" t="n">
        <v>2</v>
      </c>
      <c r="L131" s="0" t="n">
        <v>2</v>
      </c>
      <c r="M131" s="0" t="n">
        <v>1</v>
      </c>
      <c r="N131" s="0" t="n">
        <v>2</v>
      </c>
      <c r="O131" s="0" t="n">
        <v>3</v>
      </c>
      <c r="P131" s="0" t="n">
        <v>2</v>
      </c>
      <c r="Q131" s="0" t="n">
        <v>1</v>
      </c>
      <c r="R131" s="1" t="s">
        <v>220</v>
      </c>
      <c r="S131" s="0" t="n">
        <v>2</v>
      </c>
      <c r="T131" s="0" t="n">
        <v>1</v>
      </c>
      <c r="U131" s="0" t="n">
        <v>2</v>
      </c>
      <c r="V131" s="4" t="b">
        <f aca="false">TRUE()</f>
        <v>1</v>
      </c>
      <c r="W131" s="4" t="b">
        <f aca="false">FALSE()</f>
        <v>0</v>
      </c>
      <c r="X131" s="4" t="b">
        <f aca="false">TRUE()</f>
        <v>1</v>
      </c>
      <c r="Y131" s="4" t="b">
        <f aca="false">FALSE()</f>
        <v>0</v>
      </c>
      <c r="Z131" s="4" t="b">
        <f aca="false">FALSE()</f>
        <v>0</v>
      </c>
      <c r="AB131" s="4" t="n">
        <v>2</v>
      </c>
    </row>
    <row r="132" customFormat="false" ht="15" hidden="false" customHeight="false" outlineLevel="0" collapsed="false">
      <c r="A132" s="1" t="s">
        <v>83</v>
      </c>
      <c r="B132" s="0" t="n">
        <v>5</v>
      </c>
      <c r="C132" s="2" t="n">
        <v>41944</v>
      </c>
      <c r="D132" s="1" t="s">
        <v>12</v>
      </c>
      <c r="F132" s="0" t="n">
        <v>2</v>
      </c>
      <c r="G132" s="0" t="n">
        <v>2</v>
      </c>
      <c r="H132" s="0" t="n">
        <v>2</v>
      </c>
      <c r="I132" s="0" t="n">
        <v>1</v>
      </c>
      <c r="K132" s="0" t="n">
        <v>2</v>
      </c>
      <c r="L132" s="0" t="n">
        <v>2</v>
      </c>
      <c r="M132" s="0" t="n">
        <v>1</v>
      </c>
      <c r="N132" s="0" t="n">
        <v>2</v>
      </c>
      <c r="O132" s="0" t="n">
        <v>2</v>
      </c>
      <c r="P132" s="0" t="n">
        <v>2</v>
      </c>
      <c r="Q132" s="0" t="n">
        <v>1</v>
      </c>
      <c r="R132" s="1" t="s">
        <v>220</v>
      </c>
      <c r="S132" s="0" t="n">
        <v>2</v>
      </c>
      <c r="T132" s="0" t="n">
        <v>1</v>
      </c>
      <c r="U132" s="0" t="n">
        <v>2</v>
      </c>
      <c r="V132" s="4" t="b">
        <f aca="false">TRUE()</f>
        <v>1</v>
      </c>
      <c r="W132" s="4" t="b">
        <f aca="false">FALSE()</f>
        <v>0</v>
      </c>
      <c r="X132" s="4" t="b">
        <f aca="false">TRUE()</f>
        <v>1</v>
      </c>
      <c r="Y132" s="4" t="b">
        <f aca="false">FALSE()</f>
        <v>0</v>
      </c>
      <c r="Z132" s="4" t="b">
        <f aca="false">FALSE()</f>
        <v>0</v>
      </c>
      <c r="AB132" s="4" t="n">
        <v>2</v>
      </c>
    </row>
    <row r="133" customFormat="false" ht="15" hidden="false" customHeight="false" outlineLevel="0" collapsed="false">
      <c r="A133" s="1" t="s">
        <v>85</v>
      </c>
      <c r="B133" s="0" t="n">
        <v>1</v>
      </c>
      <c r="C133" s="2" t="n">
        <v>41947</v>
      </c>
      <c r="D133" s="1" t="s">
        <v>25</v>
      </c>
      <c r="V133" s="4" t="b">
        <f aca="false">FALSE()</f>
        <v>0</v>
      </c>
      <c r="W133" s="4" t="b">
        <f aca="false">FALSE()</f>
        <v>0</v>
      </c>
      <c r="X133" s="4" t="b">
        <f aca="false">FALSE()</f>
        <v>0</v>
      </c>
      <c r="Y133" s="4" t="b">
        <f aca="false">FALSE()</f>
        <v>0</v>
      </c>
      <c r="Z133" s="4" t="b">
        <f aca="false">FALSE()</f>
        <v>0</v>
      </c>
      <c r="AB133" s="4" t="n">
        <v>2</v>
      </c>
    </row>
    <row r="134" customFormat="false" ht="15" hidden="false" customHeight="false" outlineLevel="0" collapsed="false">
      <c r="A134" s="1" t="s">
        <v>85</v>
      </c>
      <c r="B134" s="0" t="n">
        <v>2</v>
      </c>
      <c r="C134" s="2" t="n">
        <v>41948</v>
      </c>
      <c r="D134" s="1" t="s">
        <v>51</v>
      </c>
      <c r="E134" s="0" t="n">
        <v>2</v>
      </c>
      <c r="F134" s="0" t="n">
        <v>2</v>
      </c>
      <c r="G134" s="0" t="n">
        <v>2</v>
      </c>
      <c r="H134" s="0" t="n">
        <v>2</v>
      </c>
      <c r="I134" s="0" t="n">
        <v>1</v>
      </c>
      <c r="K134" s="0" t="n">
        <v>2</v>
      </c>
      <c r="L134" s="0" t="n">
        <v>2</v>
      </c>
      <c r="M134" s="0" t="n">
        <v>1</v>
      </c>
      <c r="N134" s="0" t="n">
        <v>2</v>
      </c>
      <c r="O134" s="0" t="n">
        <v>2</v>
      </c>
      <c r="P134" s="0" t="n">
        <v>2</v>
      </c>
      <c r="Q134" s="0" t="n">
        <v>1</v>
      </c>
      <c r="R134" s="1" t="s">
        <v>221</v>
      </c>
      <c r="S134" s="0" t="n">
        <v>2</v>
      </c>
      <c r="T134" s="0" t="n">
        <v>1</v>
      </c>
      <c r="U134" s="0" t="n">
        <v>2</v>
      </c>
      <c r="V134" s="4" t="b">
        <f aca="false">TRUE()</f>
        <v>1</v>
      </c>
      <c r="W134" s="4" t="b">
        <f aca="false">FALSE()</f>
        <v>0</v>
      </c>
      <c r="X134" s="4" t="b">
        <f aca="false">FALSE()</f>
        <v>0</v>
      </c>
      <c r="Y134" s="4" t="b">
        <f aca="false">FALSE()</f>
        <v>0</v>
      </c>
      <c r="Z134" s="4" t="b">
        <f aca="false">FALSE()</f>
        <v>0</v>
      </c>
      <c r="AB134" s="4" t="n">
        <v>2</v>
      </c>
    </row>
    <row r="135" customFormat="false" ht="15" hidden="false" customHeight="false" outlineLevel="0" collapsed="false">
      <c r="A135" s="1" t="s">
        <v>85</v>
      </c>
      <c r="B135" s="0" t="n">
        <v>3</v>
      </c>
      <c r="C135" s="2" t="n">
        <v>41949</v>
      </c>
      <c r="D135" s="1" t="s">
        <v>51</v>
      </c>
      <c r="F135" s="0" t="n">
        <v>2</v>
      </c>
      <c r="G135" s="0" t="n">
        <v>2</v>
      </c>
      <c r="H135" s="0" t="n">
        <v>2</v>
      </c>
      <c r="I135" s="0" t="n">
        <v>1</v>
      </c>
      <c r="K135" s="0" t="n">
        <v>2</v>
      </c>
      <c r="L135" s="0" t="n">
        <v>2</v>
      </c>
      <c r="M135" s="0" t="n">
        <v>1</v>
      </c>
      <c r="N135" s="0" t="n">
        <v>2</v>
      </c>
      <c r="O135" s="0" t="n">
        <v>3</v>
      </c>
      <c r="P135" s="0" t="n">
        <v>2</v>
      </c>
      <c r="Q135" s="0" t="n">
        <v>1</v>
      </c>
      <c r="R135" s="1" t="s">
        <v>220</v>
      </c>
      <c r="S135" s="0" t="n">
        <v>2</v>
      </c>
      <c r="T135" s="0" t="n">
        <v>1</v>
      </c>
      <c r="U135" s="0" t="n">
        <v>2</v>
      </c>
      <c r="V135" s="4" t="b">
        <f aca="false">TRUE()</f>
        <v>1</v>
      </c>
      <c r="W135" s="4" t="b">
        <f aca="false">FALSE()</f>
        <v>0</v>
      </c>
      <c r="X135" s="4" t="b">
        <f aca="false">FALSE()</f>
        <v>0</v>
      </c>
      <c r="Y135" s="4" t="b">
        <f aca="false">FALSE()</f>
        <v>0</v>
      </c>
      <c r="Z135" s="4" t="b">
        <f aca="false">FALSE()</f>
        <v>0</v>
      </c>
      <c r="AB135" s="4" t="n">
        <v>2</v>
      </c>
    </row>
    <row r="136" customFormat="false" ht="15" hidden="false" customHeight="false" outlineLevel="0" collapsed="false">
      <c r="A136" s="1" t="s">
        <v>85</v>
      </c>
      <c r="B136" s="0" t="n">
        <v>4</v>
      </c>
      <c r="C136" s="2" t="n">
        <v>41950</v>
      </c>
      <c r="D136" s="1" t="s">
        <v>25</v>
      </c>
      <c r="F136" s="0" t="n">
        <v>2</v>
      </c>
      <c r="G136" s="0" t="n">
        <v>2</v>
      </c>
      <c r="H136" s="0" t="n">
        <v>2</v>
      </c>
      <c r="I136" s="0" t="n">
        <v>1</v>
      </c>
      <c r="K136" s="0" t="n">
        <v>2</v>
      </c>
      <c r="L136" s="0" t="n">
        <v>2</v>
      </c>
      <c r="M136" s="0" t="n">
        <v>1</v>
      </c>
      <c r="N136" s="0" t="n">
        <v>2</v>
      </c>
      <c r="O136" s="0" t="n">
        <v>2</v>
      </c>
      <c r="P136" s="0" t="n">
        <v>2</v>
      </c>
      <c r="Q136" s="0" t="n">
        <v>2</v>
      </c>
      <c r="S136" s="0" t="n">
        <v>2</v>
      </c>
      <c r="T136" s="0" t="n">
        <v>1</v>
      </c>
      <c r="U136" s="0" t="n">
        <v>2</v>
      </c>
      <c r="V136" s="4" t="b">
        <f aca="false">TRUE()</f>
        <v>1</v>
      </c>
      <c r="W136" s="4" t="b">
        <f aca="false">FALSE()</f>
        <v>0</v>
      </c>
      <c r="X136" s="4" t="b">
        <f aca="false">FALSE()</f>
        <v>0</v>
      </c>
      <c r="Y136" s="4" t="b">
        <f aca="false">FALSE()</f>
        <v>0</v>
      </c>
      <c r="Z136" s="4" t="b">
        <f aca="false">FALSE()</f>
        <v>0</v>
      </c>
      <c r="AB136" s="4" t="n">
        <v>2</v>
      </c>
    </row>
    <row r="137" customFormat="false" ht="15" hidden="false" customHeight="false" outlineLevel="0" collapsed="false">
      <c r="A137" s="1" t="s">
        <v>86</v>
      </c>
      <c r="B137" s="0" t="n">
        <v>1</v>
      </c>
      <c r="C137" s="2" t="n">
        <v>41950</v>
      </c>
      <c r="D137" s="1" t="s">
        <v>25</v>
      </c>
      <c r="V137" s="4" t="b">
        <f aca="false">FALSE()</f>
        <v>0</v>
      </c>
      <c r="W137" s="4" t="b">
        <f aca="false">FALSE()</f>
        <v>0</v>
      </c>
      <c r="X137" s="4" t="b">
        <f aca="false">FALSE()</f>
        <v>0</v>
      </c>
      <c r="Y137" s="4" t="b">
        <f aca="false">FALSE()</f>
        <v>0</v>
      </c>
      <c r="Z137" s="4" t="b">
        <f aca="false">FALSE()</f>
        <v>0</v>
      </c>
      <c r="AB137" s="4" t="n">
        <v>2</v>
      </c>
    </row>
    <row r="138" customFormat="false" ht="15" hidden="false" customHeight="false" outlineLevel="0" collapsed="false">
      <c r="A138" s="1" t="s">
        <v>86</v>
      </c>
      <c r="B138" s="0" t="n">
        <v>2</v>
      </c>
      <c r="C138" s="2" t="n">
        <v>41951</v>
      </c>
      <c r="D138" s="1" t="s">
        <v>51</v>
      </c>
      <c r="E138" s="0" t="n">
        <v>1</v>
      </c>
      <c r="F138" s="0" t="n">
        <v>2</v>
      </c>
      <c r="G138" s="0" t="n">
        <v>2</v>
      </c>
      <c r="H138" s="0" t="n">
        <v>2</v>
      </c>
      <c r="I138" s="0" t="n">
        <v>1</v>
      </c>
      <c r="K138" s="0" t="n">
        <v>2</v>
      </c>
      <c r="L138" s="0" t="n">
        <v>2</v>
      </c>
      <c r="M138" s="0" t="n">
        <v>1</v>
      </c>
      <c r="N138" s="0" t="n">
        <v>2</v>
      </c>
      <c r="O138" s="0" t="n">
        <v>0</v>
      </c>
      <c r="P138" s="0" t="n">
        <v>2</v>
      </c>
      <c r="Q138" s="0" t="n">
        <v>2</v>
      </c>
      <c r="S138" s="0" t="n">
        <v>2</v>
      </c>
      <c r="T138" s="0" t="n">
        <v>1</v>
      </c>
      <c r="U138" s="0" t="n">
        <v>2</v>
      </c>
      <c r="V138" s="4" t="b">
        <f aca="false">TRUE()</f>
        <v>1</v>
      </c>
      <c r="W138" s="4" t="b">
        <f aca="false">FALSE()</f>
        <v>0</v>
      </c>
      <c r="X138" s="4" t="b">
        <f aca="false">FALSE()</f>
        <v>0</v>
      </c>
      <c r="Y138" s="4" t="b">
        <f aca="false">FALSE()</f>
        <v>0</v>
      </c>
      <c r="Z138" s="4" t="b">
        <f aca="false">FALSE()</f>
        <v>0</v>
      </c>
      <c r="AA138" s="1" t="s">
        <v>222</v>
      </c>
      <c r="AB138" s="4" t="n">
        <v>2</v>
      </c>
    </row>
    <row r="139" customFormat="false" ht="15" hidden="false" customHeight="false" outlineLevel="0" collapsed="false">
      <c r="A139" s="1" t="s">
        <v>86</v>
      </c>
      <c r="B139" s="0" t="n">
        <v>3</v>
      </c>
      <c r="C139" s="2" t="n">
        <v>41952</v>
      </c>
      <c r="D139" s="1" t="s">
        <v>43</v>
      </c>
      <c r="F139" s="0" t="n">
        <v>2</v>
      </c>
      <c r="G139" s="0" t="n">
        <v>2</v>
      </c>
      <c r="H139" s="0" t="n">
        <v>2</v>
      </c>
      <c r="I139" s="0" t="n">
        <v>1</v>
      </c>
      <c r="K139" s="0" t="n">
        <v>2</v>
      </c>
      <c r="L139" s="0" t="n">
        <v>2</v>
      </c>
      <c r="M139" s="0" t="n">
        <v>1</v>
      </c>
      <c r="N139" s="0" t="n">
        <v>2</v>
      </c>
      <c r="O139" s="0" t="n">
        <v>0</v>
      </c>
      <c r="P139" s="0" t="n">
        <v>2</v>
      </c>
      <c r="Q139" s="0" t="n">
        <v>2</v>
      </c>
      <c r="S139" s="0" t="n">
        <v>2</v>
      </c>
      <c r="T139" s="0" t="n">
        <v>1</v>
      </c>
      <c r="U139" s="0" t="n">
        <v>2</v>
      </c>
      <c r="V139" s="4" t="b">
        <f aca="false">TRUE()</f>
        <v>1</v>
      </c>
      <c r="W139" s="4" t="b">
        <f aca="false">FALSE()</f>
        <v>0</v>
      </c>
      <c r="X139" s="4" t="b">
        <f aca="false">FALSE()</f>
        <v>0</v>
      </c>
      <c r="Y139" s="4" t="b">
        <f aca="false">FALSE()</f>
        <v>0</v>
      </c>
      <c r="Z139" s="4" t="b">
        <f aca="false">FALSE()</f>
        <v>0</v>
      </c>
      <c r="AB139" s="4" t="n">
        <v>2</v>
      </c>
    </row>
    <row r="140" customFormat="false" ht="15" hidden="false" customHeight="false" outlineLevel="0" collapsed="false">
      <c r="A140" s="1" t="s">
        <v>87</v>
      </c>
      <c r="B140" s="0" t="n">
        <v>1</v>
      </c>
      <c r="C140" s="2" t="n">
        <v>41954</v>
      </c>
      <c r="D140" s="1" t="s">
        <v>15</v>
      </c>
      <c r="V140" s="4" t="b">
        <f aca="false">FALSE()</f>
        <v>0</v>
      </c>
      <c r="W140" s="4" t="b">
        <f aca="false">FALSE()</f>
        <v>0</v>
      </c>
      <c r="X140" s="4" t="b">
        <f aca="false">FALSE()</f>
        <v>0</v>
      </c>
      <c r="Y140" s="4" t="b">
        <f aca="false">FALSE()</f>
        <v>0</v>
      </c>
      <c r="Z140" s="4" t="b">
        <f aca="false">FALSE()</f>
        <v>0</v>
      </c>
      <c r="AB140" s="4" t="n">
        <v>2</v>
      </c>
    </row>
    <row r="141" customFormat="false" ht="15" hidden="false" customHeight="false" outlineLevel="0" collapsed="false">
      <c r="A141" s="1" t="s">
        <v>87</v>
      </c>
      <c r="B141" s="0" t="n">
        <v>2</v>
      </c>
      <c r="C141" s="2" t="n">
        <v>41955</v>
      </c>
      <c r="D141" s="1" t="s">
        <v>25</v>
      </c>
      <c r="F141" s="0" t="n">
        <v>2</v>
      </c>
      <c r="G141" s="0" t="n">
        <v>2</v>
      </c>
      <c r="H141" s="0" t="n">
        <v>2</v>
      </c>
      <c r="I141" s="0" t="n">
        <v>1</v>
      </c>
      <c r="K141" s="0" t="n">
        <v>2</v>
      </c>
      <c r="L141" s="0" t="n">
        <v>2</v>
      </c>
      <c r="M141" s="0" t="n">
        <v>1</v>
      </c>
      <c r="N141" s="0" t="n">
        <v>2</v>
      </c>
      <c r="O141" s="0" t="n">
        <v>0</v>
      </c>
      <c r="P141" s="0" t="n">
        <v>2</v>
      </c>
      <c r="Q141" s="0" t="n">
        <v>1</v>
      </c>
      <c r="R141" s="1" t="s">
        <v>220</v>
      </c>
      <c r="S141" s="0" t="n">
        <v>2</v>
      </c>
      <c r="T141" s="0" t="n">
        <v>1</v>
      </c>
      <c r="U141" s="0" t="n">
        <v>2</v>
      </c>
      <c r="V141" s="4" t="b">
        <f aca="false">TRUE()</f>
        <v>1</v>
      </c>
      <c r="W141" s="4" t="b">
        <f aca="false">FALSE()</f>
        <v>0</v>
      </c>
      <c r="X141" s="4" t="b">
        <f aca="false">FALSE()</f>
        <v>0</v>
      </c>
      <c r="Y141" s="4" t="b">
        <f aca="false">FALSE()</f>
        <v>0</v>
      </c>
      <c r="Z141" s="4" t="b">
        <f aca="false">FALSE()</f>
        <v>0</v>
      </c>
      <c r="AB141" s="4" t="n">
        <v>2</v>
      </c>
    </row>
    <row r="142" customFormat="false" ht="15" hidden="false" customHeight="false" outlineLevel="0" collapsed="false">
      <c r="A142" s="1" t="s">
        <v>87</v>
      </c>
      <c r="B142" s="0" t="n">
        <v>3</v>
      </c>
      <c r="C142" s="2" t="n">
        <v>41956</v>
      </c>
      <c r="D142" s="1" t="s">
        <v>25</v>
      </c>
      <c r="F142" s="0" t="n">
        <v>2</v>
      </c>
      <c r="G142" s="0" t="n">
        <v>2</v>
      </c>
      <c r="H142" s="0" t="n">
        <v>2</v>
      </c>
      <c r="I142" s="0" t="n">
        <v>1</v>
      </c>
      <c r="K142" s="0" t="n">
        <v>2</v>
      </c>
      <c r="L142" s="0" t="n">
        <v>2</v>
      </c>
      <c r="M142" s="0" t="n">
        <v>1</v>
      </c>
      <c r="N142" s="0" t="n">
        <v>2</v>
      </c>
      <c r="O142" s="0" t="n">
        <v>0</v>
      </c>
      <c r="P142" s="0" t="n">
        <v>2</v>
      </c>
      <c r="Q142" s="0" t="n">
        <v>2</v>
      </c>
      <c r="S142" s="0" t="n">
        <v>2</v>
      </c>
      <c r="T142" s="0" t="n">
        <v>1</v>
      </c>
      <c r="U142" s="0" t="n">
        <v>2</v>
      </c>
      <c r="V142" s="4" t="b">
        <f aca="false">TRUE()</f>
        <v>1</v>
      </c>
      <c r="W142" s="4" t="b">
        <f aca="false">FALSE()</f>
        <v>0</v>
      </c>
      <c r="X142" s="4" t="b">
        <f aca="false">FALSE()</f>
        <v>0</v>
      </c>
      <c r="Y142" s="4" t="b">
        <f aca="false">FALSE()</f>
        <v>0</v>
      </c>
      <c r="Z142" s="4" t="b">
        <f aca="false">FALSE()</f>
        <v>0</v>
      </c>
      <c r="AB142" s="4" t="n">
        <v>2</v>
      </c>
    </row>
    <row r="143" customFormat="false" ht="15" hidden="false" customHeight="false" outlineLevel="0" collapsed="false">
      <c r="A143" s="1" t="s">
        <v>89</v>
      </c>
      <c r="B143" s="0" t="n">
        <v>1</v>
      </c>
      <c r="C143" s="2" t="n">
        <v>41957</v>
      </c>
      <c r="D143" s="1" t="s">
        <v>90</v>
      </c>
      <c r="V143" s="4" t="b">
        <f aca="false">FALSE()</f>
        <v>0</v>
      </c>
      <c r="W143" s="4" t="b">
        <f aca="false">FALSE()</f>
        <v>0</v>
      </c>
      <c r="X143" s="4" t="b">
        <f aca="false">FALSE()</f>
        <v>0</v>
      </c>
      <c r="Y143" s="4" t="b">
        <f aca="false">FALSE()</f>
        <v>0</v>
      </c>
      <c r="Z143" s="4" t="b">
        <f aca="false">FALSE()</f>
        <v>0</v>
      </c>
      <c r="AB143" s="4" t="n">
        <v>2</v>
      </c>
    </row>
    <row r="144" customFormat="false" ht="15" hidden="false" customHeight="false" outlineLevel="0" collapsed="false">
      <c r="A144" s="1" t="s">
        <v>89</v>
      </c>
      <c r="B144" s="0" t="n">
        <v>2</v>
      </c>
      <c r="C144" s="2" t="n">
        <v>41958</v>
      </c>
      <c r="D144" s="1" t="s">
        <v>16</v>
      </c>
      <c r="E144" s="0" t="n">
        <v>1</v>
      </c>
      <c r="F144" s="0" t="n">
        <v>1</v>
      </c>
      <c r="G144" s="0" t="n">
        <v>2</v>
      </c>
      <c r="H144" s="0" t="n">
        <v>2</v>
      </c>
      <c r="I144" s="0" t="n">
        <v>1</v>
      </c>
      <c r="K144" s="0" t="n">
        <v>2</v>
      </c>
      <c r="L144" s="0" t="n">
        <v>2</v>
      </c>
      <c r="M144" s="0" t="n">
        <v>1</v>
      </c>
      <c r="N144" s="0" t="n">
        <v>1</v>
      </c>
      <c r="O144" s="0" t="n">
        <v>2</v>
      </c>
      <c r="P144" s="0" t="n">
        <v>2</v>
      </c>
      <c r="Q144" s="0" t="n">
        <v>1</v>
      </c>
      <c r="R144" s="1" t="s">
        <v>220</v>
      </c>
      <c r="S144" s="0" t="n">
        <v>2</v>
      </c>
      <c r="T144" s="0" t="n">
        <v>1</v>
      </c>
      <c r="U144" s="0" t="n">
        <v>2</v>
      </c>
      <c r="V144" s="4" t="b">
        <f aca="false">TRUE()</f>
        <v>1</v>
      </c>
      <c r="W144" s="4" t="b">
        <f aca="false">FALSE()</f>
        <v>0</v>
      </c>
      <c r="X144" s="4" t="b">
        <f aca="false">FALSE()</f>
        <v>0</v>
      </c>
      <c r="Y144" s="4" t="b">
        <f aca="false">FALSE()</f>
        <v>0</v>
      </c>
      <c r="Z144" s="4" t="b">
        <f aca="false">FALSE()</f>
        <v>0</v>
      </c>
      <c r="AB144" s="4" t="n">
        <v>2</v>
      </c>
    </row>
    <row r="145" customFormat="false" ht="15" hidden="false" customHeight="false" outlineLevel="0" collapsed="false">
      <c r="A145" s="1" t="s">
        <v>89</v>
      </c>
      <c r="B145" s="0" t="n">
        <v>3</v>
      </c>
      <c r="C145" s="2" t="n">
        <v>41959</v>
      </c>
      <c r="D145" s="1" t="s">
        <v>12</v>
      </c>
      <c r="F145" s="0" t="n">
        <v>2</v>
      </c>
      <c r="G145" s="0" t="n">
        <v>2</v>
      </c>
      <c r="H145" s="0" t="n">
        <v>2</v>
      </c>
      <c r="I145" s="0" t="n">
        <v>1</v>
      </c>
      <c r="K145" s="0" t="n">
        <v>2</v>
      </c>
      <c r="L145" s="0" t="n">
        <v>2</v>
      </c>
      <c r="M145" s="0" t="n">
        <v>1</v>
      </c>
      <c r="N145" s="0" t="n">
        <v>2</v>
      </c>
      <c r="O145" s="0" t="n">
        <v>2</v>
      </c>
      <c r="P145" s="0" t="n">
        <v>2</v>
      </c>
      <c r="Q145" s="0" t="n">
        <v>2</v>
      </c>
      <c r="S145" s="0" t="n">
        <v>2</v>
      </c>
      <c r="T145" s="0" t="n">
        <v>1</v>
      </c>
      <c r="U145" s="0" t="n">
        <v>2</v>
      </c>
      <c r="V145" s="4" t="b">
        <f aca="false">TRUE()</f>
        <v>1</v>
      </c>
      <c r="W145" s="4" t="b">
        <f aca="false">FALSE()</f>
        <v>0</v>
      </c>
      <c r="X145" s="4" t="b">
        <f aca="false">FALSE()</f>
        <v>0</v>
      </c>
      <c r="Y145" s="4" t="b">
        <f aca="false">FALSE()</f>
        <v>0</v>
      </c>
      <c r="Z145" s="4" t="b">
        <f aca="false">FALSE()</f>
        <v>0</v>
      </c>
      <c r="AB145" s="4" t="n">
        <v>2</v>
      </c>
    </row>
    <row r="146" customFormat="false" ht="15" hidden="false" customHeight="false" outlineLevel="0" collapsed="false">
      <c r="A146" s="1" t="s">
        <v>89</v>
      </c>
      <c r="B146" s="0" t="n">
        <v>4</v>
      </c>
      <c r="C146" s="2" t="n">
        <v>41960</v>
      </c>
      <c r="D146" s="1" t="s">
        <v>25</v>
      </c>
      <c r="F146" s="0" t="n">
        <v>2</v>
      </c>
      <c r="G146" s="0" t="n">
        <v>2</v>
      </c>
      <c r="H146" s="0" t="n">
        <v>2</v>
      </c>
      <c r="I146" s="0" t="n">
        <v>1</v>
      </c>
      <c r="K146" s="0" t="n">
        <v>2</v>
      </c>
      <c r="L146" s="0" t="n">
        <v>2</v>
      </c>
      <c r="M146" s="0" t="n">
        <v>1</v>
      </c>
      <c r="N146" s="0" t="n">
        <v>2</v>
      </c>
      <c r="O146" s="0" t="n">
        <v>0</v>
      </c>
      <c r="P146" s="0" t="n">
        <v>2</v>
      </c>
      <c r="Q146" s="0" t="n">
        <v>2</v>
      </c>
      <c r="S146" s="0" t="n">
        <v>2</v>
      </c>
      <c r="T146" s="0" t="n">
        <v>1</v>
      </c>
      <c r="U146" s="0" t="n">
        <v>2</v>
      </c>
      <c r="V146" s="4" t="b">
        <f aca="false">TRUE()</f>
        <v>1</v>
      </c>
      <c r="W146" s="4" t="b">
        <f aca="false">FALSE()</f>
        <v>0</v>
      </c>
      <c r="X146" s="4" t="b">
        <f aca="false">FALSE()</f>
        <v>0</v>
      </c>
      <c r="Y146" s="4" t="b">
        <f aca="false">FALSE()</f>
        <v>0</v>
      </c>
      <c r="Z146" s="4" t="b">
        <f aca="false">FALSE()</f>
        <v>0</v>
      </c>
      <c r="AB146" s="4" t="n">
        <v>2</v>
      </c>
    </row>
    <row r="147" customFormat="false" ht="15" hidden="false" customHeight="false" outlineLevel="0" collapsed="false">
      <c r="A147" s="1" t="s">
        <v>89</v>
      </c>
      <c r="B147" s="0" t="n">
        <v>5</v>
      </c>
      <c r="C147" s="2" t="n">
        <v>41961</v>
      </c>
      <c r="D147" s="1" t="s">
        <v>25</v>
      </c>
      <c r="F147" s="0" t="n">
        <v>2</v>
      </c>
      <c r="G147" s="0" t="n">
        <v>2</v>
      </c>
      <c r="H147" s="0" t="n">
        <v>2</v>
      </c>
      <c r="I147" s="0" t="n">
        <v>1</v>
      </c>
      <c r="K147" s="0" t="n">
        <v>2</v>
      </c>
      <c r="L147" s="0" t="n">
        <v>2</v>
      </c>
      <c r="M147" s="0" t="n">
        <v>1</v>
      </c>
      <c r="N147" s="0" t="n">
        <v>2</v>
      </c>
      <c r="O147" s="0" t="n">
        <v>0</v>
      </c>
      <c r="P147" s="0" t="n">
        <v>2</v>
      </c>
      <c r="Q147" s="0" t="n">
        <v>2</v>
      </c>
      <c r="S147" s="0" t="n">
        <v>2</v>
      </c>
      <c r="T147" s="0" t="n">
        <v>1</v>
      </c>
      <c r="U147" s="0" t="n">
        <v>2</v>
      </c>
      <c r="V147" s="4" t="b">
        <f aca="false">TRUE()</f>
        <v>1</v>
      </c>
      <c r="W147" s="4" t="b">
        <f aca="false">FALSE()</f>
        <v>0</v>
      </c>
      <c r="X147" s="4" t="b">
        <f aca="false">FALSE()</f>
        <v>0</v>
      </c>
      <c r="Y147" s="4" t="b">
        <f aca="false">FALSE()</f>
        <v>0</v>
      </c>
      <c r="Z147" s="4" t="b">
        <f aca="false">FALSE()</f>
        <v>0</v>
      </c>
      <c r="AB147" s="4" t="n">
        <v>2</v>
      </c>
    </row>
    <row r="148" customFormat="false" ht="15" hidden="false" customHeight="false" outlineLevel="0" collapsed="false">
      <c r="A148" s="1" t="s">
        <v>91</v>
      </c>
      <c r="B148" s="0" t="n">
        <v>1</v>
      </c>
      <c r="C148" s="2" t="n">
        <v>41957</v>
      </c>
      <c r="D148" s="1" t="s">
        <v>92</v>
      </c>
      <c r="V148" s="4" t="b">
        <f aca="false">FALSE()</f>
        <v>0</v>
      </c>
      <c r="W148" s="4" t="b">
        <f aca="false">FALSE()</f>
        <v>0</v>
      </c>
      <c r="X148" s="4" t="b">
        <f aca="false">FALSE()</f>
        <v>0</v>
      </c>
      <c r="Y148" s="4" t="b">
        <f aca="false">FALSE()</f>
        <v>0</v>
      </c>
      <c r="Z148" s="4" t="b">
        <f aca="false">FALSE()</f>
        <v>0</v>
      </c>
      <c r="AB148" s="4" t="n">
        <v>2</v>
      </c>
    </row>
    <row r="149" customFormat="false" ht="15" hidden="false" customHeight="false" outlineLevel="0" collapsed="false">
      <c r="A149" s="1" t="s">
        <v>91</v>
      </c>
      <c r="B149" s="0" t="n">
        <v>2</v>
      </c>
      <c r="C149" s="2" t="n">
        <v>41958</v>
      </c>
      <c r="D149" s="1" t="s">
        <v>43</v>
      </c>
      <c r="E149" s="0" t="n">
        <v>1</v>
      </c>
      <c r="F149" s="0" t="n">
        <v>2</v>
      </c>
      <c r="G149" s="0" t="n">
        <v>2</v>
      </c>
      <c r="H149" s="0" t="n">
        <v>2</v>
      </c>
      <c r="I149" s="0" t="n">
        <v>1</v>
      </c>
      <c r="K149" s="0" t="n">
        <v>2</v>
      </c>
      <c r="L149" s="0" t="n">
        <v>2</v>
      </c>
      <c r="M149" s="0" t="n">
        <v>1</v>
      </c>
      <c r="N149" s="0" t="n">
        <v>2</v>
      </c>
      <c r="O149" s="0" t="n">
        <v>2</v>
      </c>
      <c r="P149" s="0" t="n">
        <v>2</v>
      </c>
      <c r="Q149" s="0" t="n">
        <v>2</v>
      </c>
      <c r="S149" s="0" t="n">
        <v>2</v>
      </c>
      <c r="T149" s="0" t="n">
        <v>1</v>
      </c>
      <c r="U149" s="0" t="n">
        <v>2</v>
      </c>
      <c r="V149" s="4" t="b">
        <f aca="false">TRUE()</f>
        <v>1</v>
      </c>
      <c r="W149" s="4" t="b">
        <f aca="false">FALSE()</f>
        <v>0</v>
      </c>
      <c r="X149" s="4" t="b">
        <f aca="false">FALSE()</f>
        <v>0</v>
      </c>
      <c r="Y149" s="4" t="b">
        <f aca="false">FALSE()</f>
        <v>0</v>
      </c>
      <c r="Z149" s="4" t="b">
        <f aca="false">FALSE()</f>
        <v>0</v>
      </c>
      <c r="AB149" s="4" t="n">
        <v>2</v>
      </c>
    </row>
    <row r="150" customFormat="false" ht="15" hidden="false" customHeight="false" outlineLevel="0" collapsed="false">
      <c r="A150" s="1" t="s">
        <v>91</v>
      </c>
      <c r="B150" s="0" t="n">
        <v>3</v>
      </c>
      <c r="C150" s="2" t="n">
        <v>41959</v>
      </c>
      <c r="D150" s="1" t="s">
        <v>12</v>
      </c>
      <c r="F150" s="0" t="n">
        <v>2</v>
      </c>
      <c r="G150" s="0" t="n">
        <v>2</v>
      </c>
      <c r="H150" s="0" t="n">
        <v>2</v>
      </c>
      <c r="I150" s="0" t="n">
        <v>1</v>
      </c>
      <c r="K150" s="0" t="n">
        <v>2</v>
      </c>
      <c r="L150" s="0" t="n">
        <v>2</v>
      </c>
      <c r="M150" s="0" t="n">
        <v>1</v>
      </c>
      <c r="N150" s="0" t="n">
        <v>2</v>
      </c>
      <c r="O150" s="0" t="n">
        <v>0</v>
      </c>
      <c r="P150" s="0" t="n">
        <v>2</v>
      </c>
      <c r="Q150" s="0" t="n">
        <v>2</v>
      </c>
      <c r="S150" s="0" t="n">
        <v>2</v>
      </c>
      <c r="T150" s="0" t="n">
        <v>1</v>
      </c>
      <c r="U150" s="0" t="n">
        <v>2</v>
      </c>
      <c r="V150" s="4" t="b">
        <f aca="false">TRUE()</f>
        <v>1</v>
      </c>
      <c r="W150" s="4" t="b">
        <f aca="false">FALSE()</f>
        <v>0</v>
      </c>
      <c r="X150" s="4" t="b">
        <f aca="false">FALSE()</f>
        <v>0</v>
      </c>
      <c r="Y150" s="4" t="b">
        <f aca="false">FALSE()</f>
        <v>0</v>
      </c>
      <c r="Z150" s="4" t="b">
        <f aca="false">FALSE()</f>
        <v>0</v>
      </c>
      <c r="AB150" s="4" t="n">
        <v>2</v>
      </c>
    </row>
    <row r="151" customFormat="false" ht="15" hidden="false" customHeight="false" outlineLevel="0" collapsed="false">
      <c r="A151" s="1" t="s">
        <v>91</v>
      </c>
      <c r="B151" s="0" t="n">
        <v>4</v>
      </c>
      <c r="C151" s="2" t="n">
        <v>41960</v>
      </c>
      <c r="D151" s="1" t="s">
        <v>25</v>
      </c>
      <c r="F151" s="0" t="n">
        <v>2</v>
      </c>
      <c r="G151" s="0" t="n">
        <v>2</v>
      </c>
      <c r="H151" s="0" t="n">
        <v>2</v>
      </c>
      <c r="I151" s="0" t="n">
        <v>1</v>
      </c>
      <c r="K151" s="0" t="n">
        <v>2</v>
      </c>
      <c r="L151" s="0" t="n">
        <v>2</v>
      </c>
      <c r="M151" s="0" t="n">
        <v>1</v>
      </c>
      <c r="N151" s="0" t="n">
        <v>2</v>
      </c>
      <c r="O151" s="0" t="n">
        <v>0</v>
      </c>
      <c r="P151" s="0" t="n">
        <v>2</v>
      </c>
      <c r="Q151" s="0" t="n">
        <v>2</v>
      </c>
      <c r="S151" s="0" t="n">
        <v>2</v>
      </c>
      <c r="T151" s="0" t="n">
        <v>1</v>
      </c>
      <c r="U151" s="0" t="n">
        <v>2</v>
      </c>
      <c r="V151" s="4" t="b">
        <f aca="false">TRUE()</f>
        <v>1</v>
      </c>
      <c r="W151" s="4" t="b">
        <f aca="false">FALSE()</f>
        <v>0</v>
      </c>
      <c r="X151" s="4" t="b">
        <f aca="false">FALSE()</f>
        <v>0</v>
      </c>
      <c r="Y151" s="4" t="b">
        <f aca="false">FALSE()</f>
        <v>0</v>
      </c>
      <c r="Z151" s="4" t="b">
        <f aca="false">FALSE()</f>
        <v>0</v>
      </c>
      <c r="AB151" s="4" t="n">
        <v>2</v>
      </c>
    </row>
    <row r="152" customFormat="false" ht="15" hidden="false" customHeight="false" outlineLevel="0" collapsed="false">
      <c r="A152" s="1" t="s">
        <v>91</v>
      </c>
      <c r="B152" s="0" t="n">
        <v>5</v>
      </c>
      <c r="C152" s="2" t="n">
        <v>41961</v>
      </c>
      <c r="D152" s="1" t="s">
        <v>25</v>
      </c>
      <c r="F152" s="0" t="n">
        <v>2</v>
      </c>
      <c r="G152" s="0" t="n">
        <v>2</v>
      </c>
      <c r="H152" s="0" t="n">
        <v>2</v>
      </c>
      <c r="I152" s="0" t="n">
        <v>1</v>
      </c>
      <c r="K152" s="0" t="n">
        <v>2</v>
      </c>
      <c r="L152" s="0" t="n">
        <v>2</v>
      </c>
      <c r="M152" s="0" t="n">
        <v>1</v>
      </c>
      <c r="N152" s="0" t="n">
        <v>2</v>
      </c>
      <c r="O152" s="0" t="n">
        <v>0</v>
      </c>
      <c r="P152" s="0" t="n">
        <v>2</v>
      </c>
      <c r="Q152" s="0" t="n">
        <v>2</v>
      </c>
      <c r="S152" s="0" t="n">
        <v>2</v>
      </c>
      <c r="T152" s="0" t="n">
        <v>1</v>
      </c>
      <c r="U152" s="0" t="n">
        <v>2</v>
      </c>
      <c r="V152" s="4" t="b">
        <f aca="false">TRUE()</f>
        <v>1</v>
      </c>
      <c r="W152" s="4" t="b">
        <f aca="false">FALSE()</f>
        <v>0</v>
      </c>
      <c r="X152" s="4" t="b">
        <f aca="false">FALSE()</f>
        <v>0</v>
      </c>
      <c r="Y152" s="4" t="b">
        <f aca="false">FALSE()</f>
        <v>0</v>
      </c>
      <c r="Z152" s="4" t="b">
        <f aca="false">FALSE()</f>
        <v>0</v>
      </c>
      <c r="AB152" s="4" t="n">
        <v>2</v>
      </c>
    </row>
    <row r="153" customFormat="false" ht="15" hidden="false" customHeight="false" outlineLevel="0" collapsed="false">
      <c r="A153" s="1" t="s">
        <v>93</v>
      </c>
      <c r="B153" s="0" t="n">
        <v>1</v>
      </c>
      <c r="C153" s="2" t="n">
        <v>41958</v>
      </c>
      <c r="D153" s="1" t="s">
        <v>18</v>
      </c>
      <c r="V153" s="4" t="b">
        <f aca="false">FALSE()</f>
        <v>0</v>
      </c>
      <c r="W153" s="4" t="b">
        <f aca="false">FALSE()</f>
        <v>0</v>
      </c>
      <c r="X153" s="4" t="b">
        <f aca="false">FALSE()</f>
        <v>0</v>
      </c>
      <c r="Y153" s="4" t="b">
        <f aca="false">FALSE()</f>
        <v>0</v>
      </c>
      <c r="Z153" s="4" t="b">
        <f aca="false">FALSE()</f>
        <v>0</v>
      </c>
      <c r="AB153" s="4" t="n">
        <v>2</v>
      </c>
    </row>
    <row r="154" customFormat="false" ht="15" hidden="false" customHeight="false" outlineLevel="0" collapsed="false">
      <c r="A154" s="1" t="s">
        <v>93</v>
      </c>
      <c r="B154" s="0" t="n">
        <v>2</v>
      </c>
      <c r="C154" s="2" t="n">
        <v>41959</v>
      </c>
      <c r="D154" s="1" t="s">
        <v>189</v>
      </c>
      <c r="F154" s="0" t="n">
        <v>2</v>
      </c>
      <c r="G154" s="0" t="n">
        <v>2</v>
      </c>
      <c r="H154" s="0" t="n">
        <v>2</v>
      </c>
      <c r="I154" s="0" t="n">
        <v>1</v>
      </c>
      <c r="K154" s="0" t="n">
        <v>2</v>
      </c>
      <c r="L154" s="0" t="n">
        <v>2</v>
      </c>
      <c r="M154" s="0" t="n">
        <v>1</v>
      </c>
      <c r="N154" s="0" t="n">
        <v>2</v>
      </c>
      <c r="O154" s="0" t="n">
        <v>0</v>
      </c>
      <c r="P154" s="0" t="n">
        <v>2</v>
      </c>
      <c r="Q154" s="0" t="n">
        <v>2</v>
      </c>
      <c r="S154" s="0" t="n">
        <v>2</v>
      </c>
      <c r="T154" s="0" t="n">
        <v>1</v>
      </c>
      <c r="U154" s="0" t="n">
        <v>2</v>
      </c>
      <c r="V154" s="4" t="b">
        <f aca="false">TRUE()</f>
        <v>1</v>
      </c>
      <c r="W154" s="4" t="b">
        <f aca="false">FALSE()</f>
        <v>0</v>
      </c>
      <c r="X154" s="4" t="b">
        <f aca="false">FALSE()</f>
        <v>0</v>
      </c>
      <c r="Y154" s="4" t="b">
        <f aca="false">FALSE()</f>
        <v>0</v>
      </c>
      <c r="Z154" s="4" t="b">
        <f aca="false">FALSE()</f>
        <v>0</v>
      </c>
      <c r="AB154" s="4" t="n">
        <v>2</v>
      </c>
    </row>
    <row r="155" customFormat="false" ht="15" hidden="false" customHeight="false" outlineLevel="0" collapsed="false">
      <c r="A155" s="1" t="s">
        <v>93</v>
      </c>
      <c r="B155" s="0" t="n">
        <v>3</v>
      </c>
      <c r="C155" s="2" t="n">
        <v>41960</v>
      </c>
      <c r="D155" s="1" t="s">
        <v>25</v>
      </c>
      <c r="F155" s="0" t="n">
        <v>2</v>
      </c>
      <c r="G155" s="0" t="n">
        <v>2</v>
      </c>
      <c r="H155" s="0" t="n">
        <v>2</v>
      </c>
      <c r="I155" s="0" t="n">
        <v>1</v>
      </c>
      <c r="K155" s="0" t="n">
        <v>2</v>
      </c>
      <c r="L155" s="0" t="n">
        <v>2</v>
      </c>
      <c r="M155" s="0" t="n">
        <v>1</v>
      </c>
      <c r="N155" s="0" t="n">
        <v>2</v>
      </c>
      <c r="O155" s="0" t="n">
        <v>0</v>
      </c>
      <c r="P155" s="0" t="n">
        <v>2</v>
      </c>
      <c r="Q155" s="0" t="n">
        <v>2</v>
      </c>
      <c r="S155" s="0" t="n">
        <v>2</v>
      </c>
      <c r="T155" s="0" t="n">
        <v>1</v>
      </c>
      <c r="U155" s="0" t="n">
        <v>2</v>
      </c>
      <c r="V155" s="4" t="b">
        <f aca="false">TRUE()</f>
        <v>1</v>
      </c>
      <c r="W155" s="4" t="b">
        <f aca="false">FALSE()</f>
        <v>0</v>
      </c>
      <c r="X155" s="4" t="b">
        <f aca="false">FALSE()</f>
        <v>0</v>
      </c>
      <c r="Y155" s="4" t="b">
        <f aca="false">FALSE()</f>
        <v>0</v>
      </c>
      <c r="Z155" s="4" t="b">
        <f aca="false">FALSE()</f>
        <v>0</v>
      </c>
      <c r="AB155" s="4" t="n">
        <v>2</v>
      </c>
    </row>
    <row r="156" customFormat="false" ht="15" hidden="false" customHeight="false" outlineLevel="0" collapsed="false">
      <c r="A156" s="1" t="s">
        <v>94</v>
      </c>
      <c r="B156" s="0" t="n">
        <v>1</v>
      </c>
      <c r="C156" s="2" t="n">
        <v>41958</v>
      </c>
      <c r="D156" s="1" t="s">
        <v>95</v>
      </c>
      <c r="V156" s="4" t="b">
        <f aca="false">FALSE()</f>
        <v>0</v>
      </c>
      <c r="W156" s="4" t="b">
        <f aca="false">FALSE()</f>
        <v>0</v>
      </c>
      <c r="X156" s="4" t="b">
        <f aca="false">FALSE()</f>
        <v>0</v>
      </c>
      <c r="Y156" s="4" t="b">
        <f aca="false">FALSE()</f>
        <v>0</v>
      </c>
      <c r="Z156" s="4" t="b">
        <f aca="false">FALSE()</f>
        <v>0</v>
      </c>
      <c r="AB156" s="4" t="n">
        <v>2</v>
      </c>
    </row>
    <row r="157" customFormat="false" ht="15" hidden="false" customHeight="false" outlineLevel="0" collapsed="false">
      <c r="A157" s="1" t="s">
        <v>94</v>
      </c>
      <c r="B157" s="0" t="n">
        <v>2</v>
      </c>
      <c r="C157" s="2" t="n">
        <v>41959</v>
      </c>
      <c r="D157" s="1" t="s">
        <v>236</v>
      </c>
      <c r="E157" s="0" t="n">
        <v>1</v>
      </c>
      <c r="F157" s="0" t="n">
        <v>2</v>
      </c>
      <c r="G157" s="0" t="n">
        <v>2</v>
      </c>
      <c r="H157" s="0" t="n">
        <v>2</v>
      </c>
      <c r="I157" s="0" t="n">
        <v>1</v>
      </c>
      <c r="K157" s="0" t="n">
        <v>2</v>
      </c>
      <c r="L157" s="0" t="n">
        <v>2</v>
      </c>
      <c r="M157" s="0" t="n">
        <v>1</v>
      </c>
      <c r="N157" s="0" t="n">
        <v>2</v>
      </c>
      <c r="O157" s="0" t="n">
        <v>0</v>
      </c>
      <c r="P157" s="0" t="n">
        <v>2</v>
      </c>
      <c r="Q157" s="0" t="n">
        <v>1</v>
      </c>
      <c r="R157" s="1" t="s">
        <v>221</v>
      </c>
      <c r="S157" s="0" t="n">
        <v>2</v>
      </c>
      <c r="T157" s="0" t="n">
        <v>1</v>
      </c>
      <c r="U157" s="0" t="n">
        <v>2</v>
      </c>
      <c r="V157" s="4" t="b">
        <f aca="false">TRUE()</f>
        <v>1</v>
      </c>
      <c r="W157" s="4" t="b">
        <f aca="false">FALSE()</f>
        <v>0</v>
      </c>
      <c r="X157" s="4" t="b">
        <f aca="false">FALSE()</f>
        <v>0</v>
      </c>
      <c r="Y157" s="4" t="b">
        <f aca="false">FALSE()</f>
        <v>0</v>
      </c>
      <c r="Z157" s="4" t="b">
        <f aca="false">FALSE()</f>
        <v>0</v>
      </c>
      <c r="AB157" s="4" t="n">
        <v>2</v>
      </c>
    </row>
    <row r="158" customFormat="false" ht="15" hidden="false" customHeight="false" outlineLevel="0" collapsed="false">
      <c r="A158" s="1" t="s">
        <v>94</v>
      </c>
      <c r="B158" s="0" t="n">
        <v>3</v>
      </c>
      <c r="C158" s="2" t="n">
        <v>41960</v>
      </c>
      <c r="D158" s="1" t="s">
        <v>25</v>
      </c>
      <c r="F158" s="0" t="n">
        <v>2</v>
      </c>
      <c r="G158" s="0" t="n">
        <v>2</v>
      </c>
      <c r="H158" s="0" t="n">
        <v>2</v>
      </c>
      <c r="I158" s="0" t="n">
        <v>1</v>
      </c>
      <c r="K158" s="0" t="n">
        <v>2</v>
      </c>
      <c r="L158" s="0" t="n">
        <v>2</v>
      </c>
      <c r="M158" s="0" t="n">
        <v>1</v>
      </c>
      <c r="N158" s="0" t="n">
        <v>2</v>
      </c>
      <c r="O158" s="0" t="n">
        <v>0</v>
      </c>
      <c r="P158" s="0" t="n">
        <v>2</v>
      </c>
      <c r="Q158" s="0" t="n">
        <v>2</v>
      </c>
      <c r="S158" s="0" t="n">
        <v>2</v>
      </c>
      <c r="T158" s="0" t="n">
        <v>1</v>
      </c>
      <c r="U158" s="0" t="n">
        <v>2</v>
      </c>
      <c r="V158" s="4" t="b">
        <f aca="false">TRUE()</f>
        <v>1</v>
      </c>
      <c r="W158" s="4" t="b">
        <f aca="false">FALSE()</f>
        <v>0</v>
      </c>
      <c r="X158" s="4" t="b">
        <f aca="false">FALSE()</f>
        <v>0</v>
      </c>
      <c r="Y158" s="4" t="b">
        <f aca="false">FALSE()</f>
        <v>0</v>
      </c>
      <c r="Z158" s="4" t="b">
        <f aca="false">FALSE()</f>
        <v>0</v>
      </c>
      <c r="AB158" s="4" t="n">
        <v>2</v>
      </c>
    </row>
    <row r="159" customFormat="false" ht="15" hidden="false" customHeight="false" outlineLevel="0" collapsed="false">
      <c r="A159" s="1" t="s">
        <v>96</v>
      </c>
      <c r="B159" s="0" t="n">
        <v>1</v>
      </c>
      <c r="C159" s="2" t="n">
        <v>41960</v>
      </c>
      <c r="D159" s="1" t="s">
        <v>97</v>
      </c>
      <c r="V159" s="4" t="b">
        <f aca="false">FALSE()</f>
        <v>0</v>
      </c>
      <c r="W159" s="4" t="b">
        <f aca="false">FALSE()</f>
        <v>0</v>
      </c>
      <c r="X159" s="4" t="b">
        <f aca="false">FALSE()</f>
        <v>0</v>
      </c>
      <c r="Y159" s="4" t="b">
        <f aca="false">FALSE()</f>
        <v>0</v>
      </c>
      <c r="Z159" s="4" t="b">
        <f aca="false">FALSE()</f>
        <v>0</v>
      </c>
      <c r="AB159" s="4" t="n">
        <v>2</v>
      </c>
    </row>
    <row r="160" customFormat="false" ht="15" hidden="false" customHeight="false" outlineLevel="0" collapsed="false">
      <c r="A160" s="1" t="s">
        <v>96</v>
      </c>
      <c r="B160" s="0" t="n">
        <v>2</v>
      </c>
      <c r="C160" s="2" t="n">
        <v>41961</v>
      </c>
      <c r="D160" s="1" t="s">
        <v>25</v>
      </c>
      <c r="F160" s="0" t="n">
        <v>2</v>
      </c>
      <c r="G160" s="0" t="n">
        <v>2</v>
      </c>
      <c r="H160" s="0" t="n">
        <v>2</v>
      </c>
      <c r="I160" s="0" t="n">
        <v>1</v>
      </c>
      <c r="K160" s="0" t="n">
        <v>2</v>
      </c>
      <c r="L160" s="0" t="n">
        <v>2</v>
      </c>
      <c r="M160" s="0" t="n">
        <v>1</v>
      </c>
      <c r="N160" s="0" t="n">
        <v>2</v>
      </c>
      <c r="O160" s="0" t="n">
        <v>0</v>
      </c>
      <c r="P160" s="0" t="n">
        <v>2</v>
      </c>
      <c r="Q160" s="0" t="n">
        <v>2</v>
      </c>
      <c r="S160" s="0" t="n">
        <v>2</v>
      </c>
      <c r="T160" s="0" t="n">
        <v>1</v>
      </c>
      <c r="U160" s="0" t="n">
        <v>2</v>
      </c>
      <c r="V160" s="4" t="b">
        <f aca="false">TRUE()</f>
        <v>1</v>
      </c>
      <c r="W160" s="4" t="b">
        <f aca="false">FALSE()</f>
        <v>0</v>
      </c>
      <c r="X160" s="4" t="b">
        <f aca="false">FALSE()</f>
        <v>0</v>
      </c>
      <c r="Y160" s="4" t="b">
        <f aca="false">FALSE()</f>
        <v>0</v>
      </c>
      <c r="Z160" s="4" t="b">
        <f aca="false">FALSE()</f>
        <v>0</v>
      </c>
      <c r="AB160" s="4" t="n">
        <v>2</v>
      </c>
    </row>
    <row r="161" customFormat="false" ht="15" hidden="false" customHeight="false" outlineLevel="0" collapsed="false">
      <c r="A161" s="1" t="s">
        <v>96</v>
      </c>
      <c r="B161" s="0" t="n">
        <v>3</v>
      </c>
      <c r="C161" s="2" t="n">
        <v>41962</v>
      </c>
      <c r="D161" s="1" t="s">
        <v>25</v>
      </c>
      <c r="F161" s="0" t="n">
        <v>2</v>
      </c>
      <c r="G161" s="0" t="n">
        <v>2</v>
      </c>
      <c r="H161" s="0" t="n">
        <v>2</v>
      </c>
      <c r="I161" s="0" t="n">
        <v>1</v>
      </c>
      <c r="K161" s="0" t="n">
        <v>2</v>
      </c>
      <c r="L161" s="0" t="n">
        <v>2</v>
      </c>
      <c r="M161" s="0" t="n">
        <v>1</v>
      </c>
      <c r="N161" s="0" t="n">
        <v>2</v>
      </c>
      <c r="O161" s="0" t="n">
        <v>0</v>
      </c>
      <c r="P161" s="0" t="n">
        <v>2</v>
      </c>
      <c r="Q161" s="0" t="n">
        <v>2</v>
      </c>
      <c r="S161" s="0" t="n">
        <v>2</v>
      </c>
      <c r="T161" s="0" t="n">
        <v>1</v>
      </c>
      <c r="U161" s="0" t="n">
        <v>2</v>
      </c>
      <c r="V161" s="4" t="b">
        <f aca="false">TRUE()</f>
        <v>1</v>
      </c>
      <c r="W161" s="4" t="b">
        <f aca="false">FALSE()</f>
        <v>0</v>
      </c>
      <c r="X161" s="4" t="b">
        <f aca="false">FALSE()</f>
        <v>0</v>
      </c>
      <c r="Y161" s="4" t="b">
        <f aca="false">FALSE()</f>
        <v>0</v>
      </c>
      <c r="Z161" s="4" t="b">
        <f aca="false">FALSE()</f>
        <v>0</v>
      </c>
      <c r="AB161" s="4" t="n">
        <v>2</v>
      </c>
    </row>
    <row r="162" customFormat="false" ht="15" hidden="false" customHeight="false" outlineLevel="0" collapsed="false">
      <c r="A162" s="1" t="s">
        <v>98</v>
      </c>
      <c r="B162" s="0" t="n">
        <v>1</v>
      </c>
      <c r="C162" s="2" t="n">
        <v>41960</v>
      </c>
      <c r="D162" s="1" t="s">
        <v>99</v>
      </c>
      <c r="V162" s="4" t="b">
        <f aca="false">FALSE()</f>
        <v>0</v>
      </c>
      <c r="W162" s="4" t="b">
        <f aca="false">FALSE()</f>
        <v>0</v>
      </c>
      <c r="X162" s="4" t="b">
        <f aca="false">FALSE()</f>
        <v>0</v>
      </c>
      <c r="Y162" s="4" t="b">
        <f aca="false">FALSE()</f>
        <v>0</v>
      </c>
      <c r="Z162" s="4" t="b">
        <f aca="false">FALSE()</f>
        <v>0</v>
      </c>
      <c r="AB162" s="4" t="n">
        <v>2</v>
      </c>
    </row>
    <row r="163" customFormat="false" ht="15" hidden="false" customHeight="false" outlineLevel="0" collapsed="false">
      <c r="A163" s="1" t="s">
        <v>98</v>
      </c>
      <c r="B163" s="0" t="n">
        <v>2</v>
      </c>
      <c r="C163" s="2" t="n">
        <v>41961</v>
      </c>
      <c r="D163" s="1" t="s">
        <v>104</v>
      </c>
      <c r="E163" s="0" t="n">
        <v>1</v>
      </c>
      <c r="F163" s="0" t="n">
        <v>2</v>
      </c>
      <c r="G163" s="0" t="n">
        <v>2</v>
      </c>
      <c r="H163" s="0" t="n">
        <v>2</v>
      </c>
      <c r="I163" s="0" t="n">
        <v>1</v>
      </c>
      <c r="K163" s="0" t="n">
        <v>2</v>
      </c>
      <c r="L163" s="0" t="n">
        <v>2</v>
      </c>
      <c r="M163" s="0" t="n">
        <v>1</v>
      </c>
      <c r="N163" s="0" t="n">
        <v>2</v>
      </c>
      <c r="O163" s="0" t="n">
        <v>1</v>
      </c>
      <c r="P163" s="0" t="n">
        <v>2</v>
      </c>
      <c r="Q163" s="0" t="n">
        <v>2</v>
      </c>
      <c r="S163" s="0" t="n">
        <v>2</v>
      </c>
      <c r="T163" s="0" t="n">
        <v>1</v>
      </c>
      <c r="U163" s="0" t="n">
        <v>2</v>
      </c>
      <c r="V163" s="4" t="b">
        <f aca="false">TRUE()</f>
        <v>1</v>
      </c>
      <c r="W163" s="4" t="b">
        <f aca="false">FALSE()</f>
        <v>0</v>
      </c>
      <c r="X163" s="4" t="b">
        <f aca="false">FALSE()</f>
        <v>0</v>
      </c>
      <c r="Y163" s="4" t="b">
        <f aca="false">FALSE()</f>
        <v>0</v>
      </c>
      <c r="Z163" s="4" t="b">
        <f aca="false">FALSE()</f>
        <v>0</v>
      </c>
      <c r="AB163" s="4" t="n">
        <v>2</v>
      </c>
    </row>
    <row r="164" customFormat="false" ht="15" hidden="false" customHeight="false" outlineLevel="0" collapsed="false">
      <c r="A164" s="1" t="s">
        <v>98</v>
      </c>
      <c r="B164" s="0" t="n">
        <v>3</v>
      </c>
      <c r="C164" s="2" t="n">
        <v>41962</v>
      </c>
      <c r="D164" s="1" t="s">
        <v>12</v>
      </c>
      <c r="F164" s="0" t="n">
        <v>2</v>
      </c>
      <c r="G164" s="0" t="n">
        <v>2</v>
      </c>
      <c r="H164" s="0" t="n">
        <v>2</v>
      </c>
      <c r="I164" s="0" t="n">
        <v>1</v>
      </c>
      <c r="K164" s="0" t="n">
        <v>2</v>
      </c>
      <c r="L164" s="0" t="n">
        <v>2</v>
      </c>
      <c r="M164" s="0" t="n">
        <v>1</v>
      </c>
      <c r="N164" s="0" t="n">
        <v>2</v>
      </c>
      <c r="O164" s="0" t="n">
        <v>0</v>
      </c>
      <c r="P164" s="0" t="n">
        <v>2</v>
      </c>
      <c r="Q164" s="0" t="n">
        <v>2</v>
      </c>
      <c r="S164" s="0" t="n">
        <v>2</v>
      </c>
      <c r="T164" s="0" t="n">
        <v>1</v>
      </c>
      <c r="U164" s="0" t="n">
        <v>2</v>
      </c>
      <c r="V164" s="4" t="b">
        <f aca="false">TRUE()</f>
        <v>1</v>
      </c>
      <c r="W164" s="4" t="b">
        <f aca="false">FALSE()</f>
        <v>0</v>
      </c>
      <c r="X164" s="4" t="b">
        <f aca="false">FALSE()</f>
        <v>0</v>
      </c>
      <c r="Y164" s="4" t="b">
        <f aca="false">FALSE()</f>
        <v>0</v>
      </c>
      <c r="Z164" s="4" t="b">
        <f aca="false">FALSE()</f>
        <v>0</v>
      </c>
      <c r="AB164" s="4" t="n">
        <v>2</v>
      </c>
    </row>
    <row r="165" customFormat="false" ht="15" hidden="false" customHeight="false" outlineLevel="0" collapsed="false">
      <c r="A165" s="1" t="s">
        <v>98</v>
      </c>
      <c r="B165" s="0" t="n">
        <v>4</v>
      </c>
      <c r="C165" s="2" t="n">
        <v>41963</v>
      </c>
      <c r="D165" s="1" t="s">
        <v>25</v>
      </c>
      <c r="F165" s="0" t="n">
        <v>2</v>
      </c>
      <c r="G165" s="0" t="n">
        <v>2</v>
      </c>
      <c r="H165" s="0" t="n">
        <v>2</v>
      </c>
      <c r="I165" s="0" t="n">
        <v>1</v>
      </c>
      <c r="K165" s="0" t="n">
        <v>2</v>
      </c>
      <c r="L165" s="0" t="n">
        <v>2</v>
      </c>
      <c r="M165" s="0" t="n">
        <v>1</v>
      </c>
      <c r="N165" s="0" t="n">
        <v>2</v>
      </c>
      <c r="O165" s="0" t="n">
        <v>0</v>
      </c>
      <c r="P165" s="0" t="n">
        <v>2</v>
      </c>
      <c r="Q165" s="0" t="n">
        <v>2</v>
      </c>
      <c r="S165" s="0" t="n">
        <v>2</v>
      </c>
      <c r="T165" s="0" t="n">
        <v>1</v>
      </c>
      <c r="U165" s="0" t="n">
        <v>2</v>
      </c>
      <c r="V165" s="4" t="b">
        <f aca="false">TRUE()</f>
        <v>1</v>
      </c>
      <c r="W165" s="4" t="b">
        <f aca="false">FALSE()</f>
        <v>0</v>
      </c>
      <c r="X165" s="4" t="b">
        <f aca="false">FALSE()</f>
        <v>0</v>
      </c>
      <c r="Y165" s="4" t="b">
        <f aca="false">FALSE()</f>
        <v>0</v>
      </c>
      <c r="Z165" s="4" t="b">
        <f aca="false">FALSE()</f>
        <v>0</v>
      </c>
      <c r="AB165" s="4" t="n">
        <v>2</v>
      </c>
    </row>
    <row r="166" customFormat="false" ht="15" hidden="false" customHeight="false" outlineLevel="0" collapsed="false">
      <c r="A166" s="1" t="s">
        <v>100</v>
      </c>
      <c r="B166" s="0" t="n">
        <v>1</v>
      </c>
      <c r="C166" s="2" t="n">
        <v>41961</v>
      </c>
      <c r="D166" s="1" t="s">
        <v>68</v>
      </c>
      <c r="V166" s="4" t="b">
        <f aca="false">FALSE()</f>
        <v>0</v>
      </c>
      <c r="W166" s="4" t="b">
        <f aca="false">FALSE()</f>
        <v>0</v>
      </c>
      <c r="X166" s="4" t="b">
        <f aca="false">FALSE()</f>
        <v>0</v>
      </c>
      <c r="Y166" s="4" t="b">
        <f aca="false">FALSE()</f>
        <v>0</v>
      </c>
      <c r="Z166" s="4" t="b">
        <f aca="false">FALSE()</f>
        <v>0</v>
      </c>
      <c r="AB166" s="4" t="n">
        <v>2</v>
      </c>
    </row>
    <row r="167" customFormat="false" ht="15" hidden="false" customHeight="false" outlineLevel="0" collapsed="false">
      <c r="A167" s="1" t="s">
        <v>100</v>
      </c>
      <c r="B167" s="0" t="n">
        <v>2</v>
      </c>
      <c r="C167" s="2" t="n">
        <v>41962</v>
      </c>
      <c r="D167" s="1" t="s">
        <v>51</v>
      </c>
      <c r="E167" s="0" t="n">
        <v>1</v>
      </c>
      <c r="F167" s="0" t="n">
        <v>2</v>
      </c>
      <c r="G167" s="0" t="n">
        <v>2</v>
      </c>
      <c r="H167" s="0" t="n">
        <v>2</v>
      </c>
      <c r="I167" s="0" t="n">
        <v>1</v>
      </c>
      <c r="K167" s="0" t="n">
        <v>2</v>
      </c>
      <c r="L167" s="0" t="n">
        <v>2</v>
      </c>
      <c r="M167" s="0" t="n">
        <v>1</v>
      </c>
      <c r="N167" s="0" t="n">
        <v>2</v>
      </c>
      <c r="O167" s="0" t="n">
        <v>2</v>
      </c>
      <c r="P167" s="0" t="n">
        <v>2</v>
      </c>
      <c r="Q167" s="0" t="n">
        <v>2</v>
      </c>
      <c r="S167" s="0" t="n">
        <v>2</v>
      </c>
      <c r="T167" s="0" t="n">
        <v>1</v>
      </c>
      <c r="U167" s="0" t="n">
        <v>2</v>
      </c>
      <c r="V167" s="4" t="b">
        <f aca="false">TRUE()</f>
        <v>1</v>
      </c>
      <c r="W167" s="4" t="b">
        <f aca="false">FALSE()</f>
        <v>0</v>
      </c>
      <c r="X167" s="4" t="b">
        <f aca="false">FALSE()</f>
        <v>0</v>
      </c>
      <c r="Y167" s="4" t="b">
        <f aca="false">FALSE()</f>
        <v>0</v>
      </c>
      <c r="Z167" s="4" t="b">
        <f aca="false">FALSE()</f>
        <v>0</v>
      </c>
      <c r="AB167" s="4" t="n">
        <v>2</v>
      </c>
    </row>
    <row r="168" customFormat="false" ht="15" hidden="false" customHeight="false" outlineLevel="0" collapsed="false">
      <c r="A168" s="1" t="s">
        <v>100</v>
      </c>
      <c r="B168" s="0" t="n">
        <v>3</v>
      </c>
      <c r="C168" s="2" t="n">
        <v>41963</v>
      </c>
      <c r="D168" s="1" t="s">
        <v>25</v>
      </c>
      <c r="F168" s="0" t="n">
        <v>2</v>
      </c>
      <c r="G168" s="0" t="n">
        <v>2</v>
      </c>
      <c r="H168" s="0" t="n">
        <v>2</v>
      </c>
      <c r="I168" s="0" t="n">
        <v>1</v>
      </c>
      <c r="K168" s="0" t="n">
        <v>2</v>
      </c>
      <c r="L168" s="0" t="n">
        <v>2</v>
      </c>
      <c r="M168" s="0" t="n">
        <v>1</v>
      </c>
      <c r="N168" s="0" t="n">
        <v>2</v>
      </c>
      <c r="O168" s="0" t="n">
        <v>0</v>
      </c>
      <c r="P168" s="0" t="n">
        <v>2</v>
      </c>
      <c r="Q168" s="0" t="n">
        <v>2</v>
      </c>
      <c r="S168" s="0" t="n">
        <v>2</v>
      </c>
      <c r="T168" s="0" t="n">
        <v>1</v>
      </c>
      <c r="U168" s="0" t="n">
        <v>2</v>
      </c>
      <c r="V168" s="4" t="b">
        <f aca="false">TRUE()</f>
        <v>1</v>
      </c>
      <c r="W168" s="4" t="b">
        <f aca="false">FALSE()</f>
        <v>0</v>
      </c>
      <c r="X168" s="4" t="b">
        <f aca="false">FALSE()</f>
        <v>0</v>
      </c>
      <c r="Y168" s="4" t="b">
        <f aca="false">FALSE()</f>
        <v>0</v>
      </c>
      <c r="Z168" s="4" t="b">
        <f aca="false">FALSE()</f>
        <v>0</v>
      </c>
      <c r="AB168" s="4" t="n">
        <v>2</v>
      </c>
    </row>
    <row r="169" customFormat="false" ht="15" hidden="false" customHeight="false" outlineLevel="0" collapsed="false">
      <c r="A169" s="1" t="s">
        <v>101</v>
      </c>
      <c r="B169" s="0" t="n">
        <v>1</v>
      </c>
      <c r="C169" s="2" t="n">
        <v>41961</v>
      </c>
      <c r="D169" s="1" t="s">
        <v>102</v>
      </c>
      <c r="V169" s="4" t="b">
        <f aca="false">FALSE()</f>
        <v>0</v>
      </c>
      <c r="W169" s="4" t="b">
        <f aca="false">FALSE()</f>
        <v>0</v>
      </c>
      <c r="X169" s="4" t="b">
        <f aca="false">FALSE()</f>
        <v>0</v>
      </c>
      <c r="Y169" s="4" t="b">
        <f aca="false">FALSE()</f>
        <v>0</v>
      </c>
      <c r="Z169" s="4" t="b">
        <f aca="false">FALSE()</f>
        <v>0</v>
      </c>
      <c r="AB169" s="4" t="n">
        <v>2</v>
      </c>
    </row>
    <row r="170" customFormat="false" ht="15" hidden="false" customHeight="false" outlineLevel="0" collapsed="false">
      <c r="A170" s="1" t="s">
        <v>101</v>
      </c>
      <c r="B170" s="0" t="n">
        <v>2</v>
      </c>
      <c r="C170" s="2" t="n">
        <v>41962</v>
      </c>
      <c r="D170" s="1" t="s">
        <v>25</v>
      </c>
      <c r="E170" s="0" t="n">
        <v>2</v>
      </c>
      <c r="F170" s="0" t="n">
        <v>2</v>
      </c>
      <c r="G170" s="0" t="n">
        <v>2</v>
      </c>
      <c r="H170" s="0" t="n">
        <v>2</v>
      </c>
      <c r="I170" s="0" t="n">
        <v>1</v>
      </c>
      <c r="K170" s="0" t="n">
        <v>2</v>
      </c>
      <c r="L170" s="0" t="n">
        <v>2</v>
      </c>
      <c r="M170" s="0" t="n">
        <v>1</v>
      </c>
      <c r="N170" s="0" t="n">
        <v>2</v>
      </c>
      <c r="O170" s="0" t="n">
        <v>2</v>
      </c>
      <c r="P170" s="0" t="n">
        <v>2</v>
      </c>
      <c r="Q170" s="0" t="n">
        <v>2</v>
      </c>
      <c r="S170" s="0" t="n">
        <v>2</v>
      </c>
      <c r="T170" s="0" t="n">
        <v>1</v>
      </c>
      <c r="U170" s="0" t="n">
        <v>2</v>
      </c>
      <c r="V170" s="4" t="b">
        <f aca="false">TRUE()</f>
        <v>1</v>
      </c>
      <c r="W170" s="4" t="b">
        <f aca="false">FALSE()</f>
        <v>0</v>
      </c>
      <c r="X170" s="4" t="b">
        <f aca="false">FALSE()</f>
        <v>0</v>
      </c>
      <c r="Y170" s="4" t="b">
        <f aca="false">FALSE()</f>
        <v>0</v>
      </c>
      <c r="Z170" s="4" t="b">
        <f aca="false">FALSE()</f>
        <v>0</v>
      </c>
      <c r="AB170" s="4" t="n">
        <v>2</v>
      </c>
    </row>
    <row r="171" customFormat="false" ht="15" hidden="false" customHeight="false" outlineLevel="0" collapsed="false">
      <c r="A171" s="1" t="s">
        <v>101</v>
      </c>
      <c r="B171" s="0" t="n">
        <v>3</v>
      </c>
      <c r="C171" s="2" t="n">
        <v>41963</v>
      </c>
      <c r="D171" s="1" t="s">
        <v>25</v>
      </c>
      <c r="E171" s="0" t="n">
        <v>1</v>
      </c>
      <c r="F171" s="0" t="n">
        <v>2</v>
      </c>
      <c r="G171" s="0" t="n">
        <v>2</v>
      </c>
      <c r="H171" s="0" t="n">
        <v>2</v>
      </c>
      <c r="I171" s="0" t="n">
        <v>1</v>
      </c>
      <c r="K171" s="0" t="n">
        <v>2</v>
      </c>
      <c r="L171" s="0" t="n">
        <v>2</v>
      </c>
      <c r="M171" s="0" t="n">
        <v>1</v>
      </c>
      <c r="N171" s="0" t="n">
        <v>2</v>
      </c>
      <c r="O171" s="0" t="n">
        <v>2</v>
      </c>
      <c r="P171" s="0" t="n">
        <v>2</v>
      </c>
      <c r="Q171" s="0" t="n">
        <v>1</v>
      </c>
      <c r="R171" s="1" t="s">
        <v>221</v>
      </c>
      <c r="S171" s="0" t="n">
        <v>2</v>
      </c>
      <c r="T171" s="0" t="n">
        <v>1</v>
      </c>
      <c r="U171" s="0" t="n">
        <v>2</v>
      </c>
      <c r="V171" s="4" t="b">
        <f aca="false">TRUE()</f>
        <v>1</v>
      </c>
      <c r="W171" s="4" t="b">
        <f aca="false">FALSE()</f>
        <v>0</v>
      </c>
      <c r="X171" s="4" t="b">
        <f aca="false">FALSE()</f>
        <v>0</v>
      </c>
      <c r="Y171" s="4" t="b">
        <f aca="false">FALSE()</f>
        <v>0</v>
      </c>
      <c r="Z171" s="4" t="b">
        <f aca="false">FALSE()</f>
        <v>0</v>
      </c>
      <c r="AB171" s="4" t="n">
        <v>2</v>
      </c>
    </row>
    <row r="172" customFormat="false" ht="15" hidden="false" customHeight="false" outlineLevel="0" collapsed="false">
      <c r="A172" s="1" t="s">
        <v>101</v>
      </c>
      <c r="B172" s="0" t="n">
        <v>4</v>
      </c>
      <c r="C172" s="2" t="n">
        <v>41964</v>
      </c>
      <c r="D172" s="1" t="s">
        <v>25</v>
      </c>
      <c r="F172" s="0" t="n">
        <v>2</v>
      </c>
      <c r="G172" s="0" t="n">
        <v>2</v>
      </c>
      <c r="H172" s="0" t="n">
        <v>2</v>
      </c>
      <c r="I172" s="0" t="n">
        <v>1</v>
      </c>
      <c r="K172" s="0" t="n">
        <v>2</v>
      </c>
      <c r="L172" s="0" t="n">
        <v>2</v>
      </c>
      <c r="M172" s="0" t="n">
        <v>1</v>
      </c>
      <c r="N172" s="0" t="n">
        <v>2</v>
      </c>
      <c r="O172" s="0" t="n">
        <v>1</v>
      </c>
      <c r="P172" s="0" t="n">
        <v>2</v>
      </c>
      <c r="Q172" s="0" t="n">
        <v>1</v>
      </c>
      <c r="R172" s="1" t="s">
        <v>220</v>
      </c>
      <c r="S172" s="0" t="n">
        <v>2</v>
      </c>
      <c r="T172" s="0" t="n">
        <v>1</v>
      </c>
      <c r="U172" s="0" t="n">
        <v>2</v>
      </c>
      <c r="V172" s="4" t="b">
        <f aca="false">TRUE()</f>
        <v>1</v>
      </c>
      <c r="W172" s="4" t="b">
        <f aca="false">FALSE()</f>
        <v>0</v>
      </c>
      <c r="X172" s="4" t="b">
        <f aca="false">FALSE()</f>
        <v>0</v>
      </c>
      <c r="Y172" s="4" t="b">
        <f aca="false">FALSE()</f>
        <v>0</v>
      </c>
      <c r="Z172" s="4" t="b">
        <f aca="false">FALSE()</f>
        <v>0</v>
      </c>
      <c r="AB172" s="4" t="n">
        <v>2</v>
      </c>
    </row>
    <row r="173" customFormat="false" ht="15" hidden="false" customHeight="false" outlineLevel="0" collapsed="false">
      <c r="A173" s="1" t="s">
        <v>101</v>
      </c>
      <c r="B173" s="0" t="n">
        <v>5</v>
      </c>
      <c r="C173" s="2" t="n">
        <v>41965</v>
      </c>
      <c r="D173" s="1" t="s">
        <v>12</v>
      </c>
      <c r="F173" s="0" t="n">
        <v>2</v>
      </c>
      <c r="G173" s="0" t="n">
        <v>2</v>
      </c>
      <c r="H173" s="0" t="n">
        <v>2</v>
      </c>
      <c r="I173" s="0" t="n">
        <v>1</v>
      </c>
      <c r="K173" s="0" t="n">
        <v>2</v>
      </c>
      <c r="L173" s="0" t="n">
        <v>2</v>
      </c>
      <c r="M173" s="0" t="n">
        <v>1</v>
      </c>
      <c r="N173" s="0" t="n">
        <v>2</v>
      </c>
      <c r="O173" s="0" t="n">
        <v>0</v>
      </c>
      <c r="P173" s="0" t="n">
        <v>2</v>
      </c>
      <c r="Q173" s="0" t="n">
        <v>2</v>
      </c>
      <c r="S173" s="0" t="n">
        <v>2</v>
      </c>
      <c r="T173" s="0" t="n">
        <v>1</v>
      </c>
      <c r="U173" s="0" t="n">
        <v>2</v>
      </c>
      <c r="V173" s="4" t="b">
        <f aca="false">TRUE()</f>
        <v>1</v>
      </c>
      <c r="W173" s="4" t="b">
        <f aca="false">FALSE()</f>
        <v>0</v>
      </c>
      <c r="X173" s="4" t="b">
        <f aca="false">FALSE()</f>
        <v>0</v>
      </c>
      <c r="Y173" s="4" t="b">
        <f aca="false">FALSE()</f>
        <v>0</v>
      </c>
      <c r="Z173" s="4" t="b">
        <f aca="false">FALSE()</f>
        <v>0</v>
      </c>
      <c r="AB173" s="4" t="n">
        <v>2</v>
      </c>
    </row>
    <row r="174" customFormat="false" ht="15" hidden="false" customHeight="false" outlineLevel="0" collapsed="false">
      <c r="A174" s="1" t="s">
        <v>103</v>
      </c>
      <c r="B174" s="0" t="n">
        <v>1</v>
      </c>
      <c r="C174" s="2" t="n">
        <v>41963</v>
      </c>
      <c r="D174" s="1" t="s">
        <v>15</v>
      </c>
      <c r="V174" s="4" t="b">
        <f aca="false">FALSE()</f>
        <v>0</v>
      </c>
      <c r="W174" s="4" t="b">
        <f aca="false">FALSE()</f>
        <v>0</v>
      </c>
      <c r="X174" s="4" t="b">
        <f aca="false">FALSE()</f>
        <v>0</v>
      </c>
      <c r="Y174" s="4" t="b">
        <f aca="false">FALSE()</f>
        <v>0</v>
      </c>
      <c r="Z174" s="4" t="b">
        <f aca="false">FALSE()</f>
        <v>0</v>
      </c>
      <c r="AB174" s="4" t="n">
        <v>2</v>
      </c>
    </row>
    <row r="175" customFormat="false" ht="15" hidden="false" customHeight="false" outlineLevel="0" collapsed="false">
      <c r="A175" s="1" t="s">
        <v>103</v>
      </c>
      <c r="B175" s="0" t="n">
        <v>2</v>
      </c>
      <c r="C175" s="2" t="n">
        <v>41964</v>
      </c>
      <c r="D175" s="1" t="s">
        <v>25</v>
      </c>
      <c r="F175" s="0" t="n">
        <v>2</v>
      </c>
      <c r="G175" s="0" t="n">
        <v>2</v>
      </c>
      <c r="H175" s="0" t="n">
        <v>2</v>
      </c>
      <c r="I175" s="0" t="n">
        <v>1</v>
      </c>
      <c r="K175" s="0" t="n">
        <v>2</v>
      </c>
      <c r="L175" s="0" t="n">
        <v>2</v>
      </c>
      <c r="M175" s="0" t="n">
        <v>1</v>
      </c>
      <c r="N175" s="0" t="n">
        <v>2</v>
      </c>
      <c r="O175" s="0" t="n">
        <v>0</v>
      </c>
      <c r="P175" s="0" t="n">
        <v>2</v>
      </c>
      <c r="Q175" s="0" t="n">
        <v>2</v>
      </c>
      <c r="S175" s="0" t="n">
        <v>2</v>
      </c>
      <c r="T175" s="0" t="n">
        <v>1</v>
      </c>
      <c r="U175" s="0" t="n">
        <v>2</v>
      </c>
      <c r="V175" s="4" t="b">
        <f aca="false">TRUE()</f>
        <v>1</v>
      </c>
      <c r="W175" s="4" t="b">
        <f aca="false">FALSE()</f>
        <v>0</v>
      </c>
      <c r="X175" s="4" t="b">
        <f aca="false">FALSE()</f>
        <v>0</v>
      </c>
      <c r="Y175" s="4" t="b">
        <f aca="false">FALSE()</f>
        <v>0</v>
      </c>
      <c r="Z175" s="4" t="b">
        <f aca="false">FALSE()</f>
        <v>0</v>
      </c>
      <c r="AB175" s="4" t="n">
        <v>2</v>
      </c>
    </row>
    <row r="176" customFormat="false" ht="15" hidden="false" customHeight="false" outlineLevel="0" collapsed="false">
      <c r="A176" s="1" t="s">
        <v>103</v>
      </c>
      <c r="B176" s="0" t="n">
        <v>3</v>
      </c>
      <c r="C176" s="2" t="n">
        <v>41965</v>
      </c>
      <c r="D176" s="1" t="s">
        <v>43</v>
      </c>
      <c r="F176" s="0" t="n">
        <v>2</v>
      </c>
      <c r="G176" s="0" t="n">
        <v>2</v>
      </c>
      <c r="H176" s="0" t="n">
        <v>2</v>
      </c>
      <c r="I176" s="0" t="n">
        <v>1</v>
      </c>
      <c r="K176" s="0" t="n">
        <v>2</v>
      </c>
      <c r="L176" s="0" t="n">
        <v>2</v>
      </c>
      <c r="M176" s="0" t="n">
        <v>1</v>
      </c>
      <c r="N176" s="0" t="n">
        <v>2</v>
      </c>
      <c r="O176" s="0" t="n">
        <v>0</v>
      </c>
      <c r="P176" s="0" t="n">
        <v>2</v>
      </c>
      <c r="Q176" s="0" t="n">
        <v>2</v>
      </c>
      <c r="S176" s="0" t="n">
        <v>2</v>
      </c>
      <c r="T176" s="0" t="n">
        <v>1</v>
      </c>
      <c r="U176" s="0" t="n">
        <v>2</v>
      </c>
      <c r="V176" s="4" t="b">
        <f aca="false">TRUE()</f>
        <v>1</v>
      </c>
      <c r="W176" s="4" t="b">
        <f aca="false">FALSE()</f>
        <v>0</v>
      </c>
      <c r="X176" s="4" t="b">
        <f aca="false">FALSE()</f>
        <v>0</v>
      </c>
      <c r="Y176" s="4" t="b">
        <f aca="false">FALSE()</f>
        <v>0</v>
      </c>
      <c r="Z176" s="4" t="b">
        <f aca="false">FALSE()</f>
        <v>0</v>
      </c>
      <c r="AB176" s="4" t="n">
        <v>2</v>
      </c>
    </row>
    <row r="177" customFormat="false" ht="15" hidden="false" customHeight="false" outlineLevel="0" collapsed="false">
      <c r="A177" s="1" t="s">
        <v>106</v>
      </c>
      <c r="B177" s="0" t="n">
        <v>1</v>
      </c>
      <c r="C177" s="2" t="n">
        <v>41965</v>
      </c>
      <c r="D177" s="1" t="s">
        <v>104</v>
      </c>
      <c r="V177" s="4" t="b">
        <f aca="false">FALSE()</f>
        <v>0</v>
      </c>
      <c r="W177" s="4" t="b">
        <f aca="false">FALSE()</f>
        <v>0</v>
      </c>
      <c r="X177" s="4" t="b">
        <f aca="false">FALSE()</f>
        <v>0</v>
      </c>
      <c r="Y177" s="4" t="b">
        <f aca="false">FALSE()</f>
        <v>0</v>
      </c>
      <c r="Z177" s="4" t="b">
        <f aca="false">FALSE()</f>
        <v>0</v>
      </c>
      <c r="AB177" s="4" t="n">
        <v>2</v>
      </c>
    </row>
    <row r="178" customFormat="false" ht="15" hidden="false" customHeight="false" outlineLevel="0" collapsed="false">
      <c r="A178" s="1" t="s">
        <v>106</v>
      </c>
      <c r="B178" s="0" t="n">
        <v>2</v>
      </c>
      <c r="C178" s="2" t="n">
        <v>41966</v>
      </c>
      <c r="D178" s="1" t="s">
        <v>43</v>
      </c>
      <c r="E178" s="0" t="n">
        <v>1</v>
      </c>
      <c r="F178" s="0" t="n">
        <v>2</v>
      </c>
      <c r="G178" s="0" t="n">
        <v>2</v>
      </c>
      <c r="H178" s="0" t="n">
        <v>2</v>
      </c>
      <c r="I178" s="0" t="n">
        <v>1</v>
      </c>
      <c r="K178" s="0" t="n">
        <v>2</v>
      </c>
      <c r="L178" s="0" t="n">
        <v>2</v>
      </c>
      <c r="M178" s="0" t="n">
        <v>1</v>
      </c>
      <c r="N178" s="0" t="n">
        <v>2</v>
      </c>
      <c r="O178" s="0" t="n">
        <v>0</v>
      </c>
      <c r="P178" s="0" t="n">
        <v>2</v>
      </c>
      <c r="Q178" s="0" t="n">
        <v>1</v>
      </c>
      <c r="R178" s="1" t="s">
        <v>220</v>
      </c>
      <c r="S178" s="0" t="n">
        <v>2</v>
      </c>
      <c r="T178" s="0" t="n">
        <v>1</v>
      </c>
      <c r="U178" s="0" t="n">
        <v>2</v>
      </c>
      <c r="V178" s="4" t="b">
        <f aca="false">TRUE()</f>
        <v>1</v>
      </c>
      <c r="W178" s="4" t="b">
        <f aca="false">FALSE()</f>
        <v>0</v>
      </c>
      <c r="X178" s="4" t="b">
        <f aca="false">FALSE()</f>
        <v>0</v>
      </c>
      <c r="Y178" s="4" t="b">
        <f aca="false">FALSE()</f>
        <v>0</v>
      </c>
      <c r="Z178" s="4" t="b">
        <f aca="false">FALSE()</f>
        <v>0</v>
      </c>
      <c r="AB178" s="4" t="n">
        <v>2</v>
      </c>
    </row>
    <row r="179" customFormat="false" ht="15" hidden="false" customHeight="false" outlineLevel="0" collapsed="false">
      <c r="A179" s="1" t="s">
        <v>106</v>
      </c>
      <c r="B179" s="0" t="n">
        <v>3</v>
      </c>
      <c r="C179" s="2" t="n">
        <v>41967</v>
      </c>
      <c r="D179" s="1" t="s">
        <v>12</v>
      </c>
      <c r="F179" s="0" t="n">
        <v>2</v>
      </c>
      <c r="G179" s="0" t="n">
        <v>2</v>
      </c>
      <c r="H179" s="0" t="n">
        <v>2</v>
      </c>
      <c r="I179" s="0" t="n">
        <v>1</v>
      </c>
      <c r="K179" s="0" t="n">
        <v>2</v>
      </c>
      <c r="L179" s="0" t="n">
        <v>2</v>
      </c>
      <c r="M179" s="0" t="n">
        <v>1</v>
      </c>
      <c r="N179" s="0" t="n">
        <v>2</v>
      </c>
      <c r="O179" s="0" t="n">
        <v>0</v>
      </c>
      <c r="P179" s="0" t="n">
        <v>2</v>
      </c>
      <c r="Q179" s="0" t="n">
        <v>1</v>
      </c>
      <c r="R179" s="1" t="s">
        <v>220</v>
      </c>
      <c r="S179" s="0" t="n">
        <v>2</v>
      </c>
      <c r="T179" s="0" t="n">
        <v>1</v>
      </c>
      <c r="U179" s="0" t="n">
        <v>2</v>
      </c>
      <c r="V179" s="4" t="b">
        <f aca="false">TRUE()</f>
        <v>1</v>
      </c>
      <c r="W179" s="4" t="b">
        <f aca="false">FALSE()</f>
        <v>0</v>
      </c>
      <c r="X179" s="4" t="b">
        <f aca="false">FALSE()</f>
        <v>0</v>
      </c>
      <c r="Y179" s="4" t="b">
        <f aca="false">FALSE()</f>
        <v>0</v>
      </c>
      <c r="Z179" s="4" t="b">
        <f aca="false">FALSE()</f>
        <v>0</v>
      </c>
      <c r="AB179" s="4" t="n">
        <v>2</v>
      </c>
    </row>
    <row r="180" customFormat="false" ht="15" hidden="false" customHeight="false" outlineLevel="0" collapsed="false">
      <c r="A180" s="1" t="s">
        <v>107</v>
      </c>
      <c r="B180" s="0" t="n">
        <v>1</v>
      </c>
      <c r="C180" s="2" t="n">
        <v>41970</v>
      </c>
      <c r="D180" s="1" t="s">
        <v>90</v>
      </c>
      <c r="V180" s="4" t="b">
        <f aca="false">FALSE()</f>
        <v>0</v>
      </c>
      <c r="W180" s="4" t="b">
        <f aca="false">FALSE()</f>
        <v>0</v>
      </c>
      <c r="X180" s="4" t="b">
        <f aca="false">FALSE()</f>
        <v>0</v>
      </c>
      <c r="Y180" s="4" t="b">
        <f aca="false">FALSE()</f>
        <v>0</v>
      </c>
      <c r="Z180" s="4" t="b">
        <f aca="false">FALSE()</f>
        <v>0</v>
      </c>
      <c r="AB180" s="4" t="n">
        <v>2</v>
      </c>
    </row>
    <row r="181" customFormat="false" ht="15" hidden="false" customHeight="false" outlineLevel="0" collapsed="false">
      <c r="A181" s="1" t="s">
        <v>107</v>
      </c>
      <c r="B181" s="0" t="n">
        <v>2</v>
      </c>
      <c r="C181" s="2" t="n">
        <v>41971</v>
      </c>
      <c r="D181" s="1" t="s">
        <v>45</v>
      </c>
      <c r="E181" s="0" t="n">
        <v>1</v>
      </c>
      <c r="F181" s="0" t="n">
        <v>2</v>
      </c>
      <c r="G181" s="0" t="n">
        <v>2</v>
      </c>
      <c r="H181" s="0" t="n">
        <v>2</v>
      </c>
      <c r="I181" s="0" t="n">
        <v>1</v>
      </c>
      <c r="K181" s="0" t="n">
        <v>2</v>
      </c>
      <c r="L181" s="0" t="n">
        <v>2</v>
      </c>
      <c r="M181" s="0" t="n">
        <v>1</v>
      </c>
      <c r="N181" s="0" t="n">
        <v>2</v>
      </c>
      <c r="O181" s="0" t="n">
        <v>3</v>
      </c>
      <c r="P181" s="0" t="n">
        <v>2</v>
      </c>
      <c r="Q181" s="0" t="n">
        <v>1</v>
      </c>
      <c r="R181" s="1" t="s">
        <v>220</v>
      </c>
      <c r="S181" s="0" t="n">
        <v>2</v>
      </c>
      <c r="T181" s="0" t="n">
        <v>1</v>
      </c>
      <c r="U181" s="0" t="n">
        <v>2</v>
      </c>
      <c r="V181" s="4" t="b">
        <f aca="false">TRUE()</f>
        <v>1</v>
      </c>
      <c r="W181" s="4" t="b">
        <f aca="false">FALSE()</f>
        <v>0</v>
      </c>
      <c r="X181" s="4" t="b">
        <f aca="false">FALSE()</f>
        <v>0</v>
      </c>
      <c r="Y181" s="4" t="b">
        <f aca="false">FALSE()</f>
        <v>0</v>
      </c>
      <c r="Z181" s="4" t="b">
        <f aca="false">FALSE()</f>
        <v>0</v>
      </c>
      <c r="AB181" s="4" t="n">
        <v>2</v>
      </c>
    </row>
    <row r="182" customFormat="false" ht="15" hidden="false" customHeight="false" outlineLevel="0" collapsed="false">
      <c r="A182" s="1" t="s">
        <v>107</v>
      </c>
      <c r="B182" s="0" t="n">
        <v>3</v>
      </c>
      <c r="C182" s="2" t="n">
        <v>41972</v>
      </c>
      <c r="D182" s="1" t="s">
        <v>25</v>
      </c>
      <c r="F182" s="0" t="n">
        <v>2</v>
      </c>
      <c r="G182" s="0" t="n">
        <v>2</v>
      </c>
      <c r="H182" s="0" t="n">
        <v>2</v>
      </c>
      <c r="I182" s="0" t="n">
        <v>1</v>
      </c>
      <c r="K182" s="0" t="n">
        <v>2</v>
      </c>
      <c r="L182" s="0" t="n">
        <v>2</v>
      </c>
      <c r="M182" s="0" t="n">
        <v>1</v>
      </c>
      <c r="N182" s="0" t="n">
        <v>2</v>
      </c>
      <c r="O182" s="0" t="n">
        <v>2</v>
      </c>
      <c r="P182" s="0" t="n">
        <v>2</v>
      </c>
      <c r="Q182" s="0" t="n">
        <v>1</v>
      </c>
      <c r="R182" s="1" t="s">
        <v>220</v>
      </c>
      <c r="S182" s="0" t="n">
        <v>2</v>
      </c>
      <c r="T182" s="0" t="n">
        <v>1</v>
      </c>
      <c r="U182" s="0" t="n">
        <v>2</v>
      </c>
      <c r="V182" s="4" t="b">
        <f aca="false">TRUE()</f>
        <v>1</v>
      </c>
      <c r="W182" s="4" t="b">
        <f aca="false">FALSE()</f>
        <v>0</v>
      </c>
      <c r="X182" s="4" t="b">
        <f aca="false">FALSE()</f>
        <v>0</v>
      </c>
      <c r="Y182" s="4" t="b">
        <f aca="false">FALSE()</f>
        <v>0</v>
      </c>
      <c r="Z182" s="4" t="b">
        <f aca="false">FALSE()</f>
        <v>0</v>
      </c>
      <c r="AB182" s="4" t="n">
        <v>2</v>
      </c>
    </row>
    <row r="183" customFormat="false" ht="15" hidden="false" customHeight="false" outlineLevel="0" collapsed="false">
      <c r="A183" s="1" t="s">
        <v>107</v>
      </c>
      <c r="B183" s="0" t="n">
        <v>4</v>
      </c>
      <c r="C183" s="2" t="n">
        <v>41973</v>
      </c>
      <c r="D183" s="1" t="s">
        <v>43</v>
      </c>
      <c r="F183" s="0" t="n">
        <v>2</v>
      </c>
      <c r="G183" s="0" t="n">
        <v>2</v>
      </c>
      <c r="H183" s="0" t="n">
        <v>2</v>
      </c>
      <c r="I183" s="0" t="n">
        <v>1</v>
      </c>
      <c r="K183" s="0" t="n">
        <v>2</v>
      </c>
      <c r="L183" s="0" t="n">
        <v>2</v>
      </c>
      <c r="M183" s="0" t="n">
        <v>1</v>
      </c>
      <c r="N183" s="0" t="n">
        <v>2</v>
      </c>
      <c r="O183" s="0" t="n">
        <v>2</v>
      </c>
      <c r="P183" s="0" t="n">
        <v>2</v>
      </c>
      <c r="Q183" s="0" t="n">
        <v>1</v>
      </c>
      <c r="R183" s="1" t="s">
        <v>220</v>
      </c>
      <c r="S183" s="0" t="n">
        <v>2</v>
      </c>
      <c r="T183" s="0" t="n">
        <v>1</v>
      </c>
      <c r="U183" s="0" t="n">
        <v>2</v>
      </c>
      <c r="V183" s="4" t="b">
        <f aca="false">TRUE()</f>
        <v>1</v>
      </c>
      <c r="W183" s="4" t="b">
        <f aca="false">FALSE()</f>
        <v>0</v>
      </c>
      <c r="X183" s="4" t="b">
        <f aca="false">FALSE()</f>
        <v>0</v>
      </c>
      <c r="Y183" s="4" t="b">
        <f aca="false">FALSE()</f>
        <v>0</v>
      </c>
      <c r="Z183" s="4" t="b">
        <f aca="false">FALSE()</f>
        <v>0</v>
      </c>
      <c r="AB183" s="4" t="n">
        <v>2</v>
      </c>
    </row>
    <row r="184" customFormat="false" ht="15" hidden="false" customHeight="false" outlineLevel="0" collapsed="false">
      <c r="A184" s="1" t="s">
        <v>108</v>
      </c>
      <c r="B184" s="0" t="n">
        <v>1</v>
      </c>
      <c r="C184" s="2" t="n">
        <v>41970</v>
      </c>
      <c r="D184" s="1" t="s">
        <v>14</v>
      </c>
      <c r="V184" s="4" t="b">
        <f aca="false">FALSE()</f>
        <v>0</v>
      </c>
      <c r="W184" s="4" t="b">
        <f aca="false">FALSE()</f>
        <v>0</v>
      </c>
      <c r="X184" s="4" t="b">
        <f aca="false">FALSE()</f>
        <v>0</v>
      </c>
      <c r="Y184" s="4" t="b">
        <f aca="false">FALSE()</f>
        <v>0</v>
      </c>
      <c r="Z184" s="4" t="b">
        <f aca="false">FALSE()</f>
        <v>0</v>
      </c>
      <c r="AB184" s="4" t="n">
        <v>2</v>
      </c>
    </row>
    <row r="185" customFormat="false" ht="15" hidden="false" customHeight="false" outlineLevel="0" collapsed="false">
      <c r="A185" s="1" t="s">
        <v>108</v>
      </c>
      <c r="B185" s="0" t="n">
        <v>2</v>
      </c>
      <c r="C185" s="2" t="n">
        <v>41971</v>
      </c>
      <c r="D185" s="1" t="s">
        <v>25</v>
      </c>
      <c r="E185" s="0" t="n">
        <v>1</v>
      </c>
      <c r="F185" s="0" t="n">
        <v>2</v>
      </c>
      <c r="G185" s="0" t="n">
        <v>2</v>
      </c>
      <c r="H185" s="0" t="n">
        <v>2</v>
      </c>
      <c r="I185" s="0" t="n">
        <v>1</v>
      </c>
      <c r="K185" s="0" t="n">
        <v>2</v>
      </c>
      <c r="L185" s="0" t="n">
        <v>2</v>
      </c>
      <c r="M185" s="0" t="n">
        <v>1</v>
      </c>
      <c r="N185" s="0" t="n">
        <v>2</v>
      </c>
      <c r="O185" s="0" t="n">
        <v>0</v>
      </c>
      <c r="P185" s="0" t="n">
        <v>2</v>
      </c>
      <c r="Q185" s="0" t="n">
        <v>1</v>
      </c>
      <c r="R185" s="1" t="s">
        <v>220</v>
      </c>
      <c r="S185" s="0" t="n">
        <v>2</v>
      </c>
      <c r="T185" s="0" t="n">
        <v>1</v>
      </c>
      <c r="U185" s="0" t="n">
        <v>2</v>
      </c>
      <c r="V185" s="4" t="b">
        <f aca="false">TRUE()</f>
        <v>1</v>
      </c>
      <c r="W185" s="4" t="b">
        <f aca="false">FALSE()</f>
        <v>0</v>
      </c>
      <c r="X185" s="4" t="b">
        <f aca="false">FALSE()</f>
        <v>0</v>
      </c>
      <c r="Y185" s="4" t="b">
        <f aca="false">FALSE()</f>
        <v>0</v>
      </c>
      <c r="Z185" s="4" t="b">
        <f aca="false">FALSE()</f>
        <v>0</v>
      </c>
      <c r="AB185" s="4" t="n">
        <v>2</v>
      </c>
    </row>
    <row r="186" customFormat="false" ht="15" hidden="false" customHeight="false" outlineLevel="0" collapsed="false">
      <c r="A186" s="1" t="s">
        <v>108</v>
      </c>
      <c r="B186" s="0" t="n">
        <v>3</v>
      </c>
      <c r="C186" s="2" t="n">
        <v>41972</v>
      </c>
      <c r="D186" s="1" t="s">
        <v>12</v>
      </c>
      <c r="F186" s="0" t="n">
        <v>2</v>
      </c>
      <c r="G186" s="0" t="n">
        <v>2</v>
      </c>
      <c r="H186" s="0" t="n">
        <v>2</v>
      </c>
      <c r="I186" s="0" t="n">
        <v>1</v>
      </c>
      <c r="K186" s="0" t="n">
        <v>2</v>
      </c>
      <c r="L186" s="0" t="n">
        <v>2</v>
      </c>
      <c r="M186" s="0" t="n">
        <v>1</v>
      </c>
      <c r="N186" s="0" t="n">
        <v>2</v>
      </c>
      <c r="O186" s="0" t="n">
        <v>0</v>
      </c>
      <c r="P186" s="0" t="n">
        <v>2</v>
      </c>
      <c r="Q186" s="0" t="n">
        <v>1</v>
      </c>
      <c r="R186" s="1" t="s">
        <v>220</v>
      </c>
      <c r="S186" s="0" t="n">
        <v>2</v>
      </c>
      <c r="T186" s="0" t="n">
        <v>1</v>
      </c>
      <c r="U186" s="0" t="n">
        <v>2</v>
      </c>
      <c r="V186" s="4" t="b">
        <f aca="false">TRUE()</f>
        <v>1</v>
      </c>
      <c r="W186" s="4" t="b">
        <f aca="false">FALSE()</f>
        <v>0</v>
      </c>
      <c r="X186" s="4" t="b">
        <f aca="false">FALSE()</f>
        <v>0</v>
      </c>
      <c r="Y186" s="4" t="b">
        <f aca="false">FALSE()</f>
        <v>0</v>
      </c>
      <c r="Z186" s="4" t="b">
        <f aca="false">FALSE()</f>
        <v>0</v>
      </c>
      <c r="AB186" s="4" t="n">
        <v>2</v>
      </c>
    </row>
    <row r="187" customFormat="false" ht="15" hidden="false" customHeight="false" outlineLevel="0" collapsed="false">
      <c r="A187" s="1" t="s">
        <v>108</v>
      </c>
      <c r="B187" s="0" t="n">
        <v>4</v>
      </c>
      <c r="C187" s="2" t="n">
        <v>41973</v>
      </c>
      <c r="D187" s="1" t="s">
        <v>12</v>
      </c>
      <c r="F187" s="0" t="n">
        <v>2</v>
      </c>
      <c r="G187" s="0" t="n">
        <v>2</v>
      </c>
      <c r="H187" s="0" t="n">
        <v>2</v>
      </c>
      <c r="I187" s="0" t="n">
        <v>1</v>
      </c>
      <c r="K187" s="0" t="n">
        <v>2</v>
      </c>
      <c r="L187" s="0" t="n">
        <v>2</v>
      </c>
      <c r="M187" s="0" t="n">
        <v>1</v>
      </c>
      <c r="N187" s="0" t="n">
        <v>2</v>
      </c>
      <c r="O187" s="0" t="n">
        <v>0</v>
      </c>
      <c r="P187" s="0" t="n">
        <v>2</v>
      </c>
      <c r="Q187" s="0" t="n">
        <v>1</v>
      </c>
      <c r="R187" s="1" t="s">
        <v>220</v>
      </c>
      <c r="S187" s="0" t="n">
        <v>2</v>
      </c>
      <c r="T187" s="0" t="n">
        <v>1</v>
      </c>
      <c r="U187" s="0" t="n">
        <v>2</v>
      </c>
      <c r="V187" s="4" t="b">
        <f aca="false">TRUE()</f>
        <v>1</v>
      </c>
      <c r="W187" s="4" t="b">
        <f aca="false">FALSE()</f>
        <v>0</v>
      </c>
      <c r="X187" s="4" t="b">
        <f aca="false">FALSE()</f>
        <v>0</v>
      </c>
      <c r="Y187" s="4" t="b">
        <f aca="false">FALSE()</f>
        <v>0</v>
      </c>
      <c r="Z187" s="4" t="b">
        <f aca="false">FALSE()</f>
        <v>0</v>
      </c>
      <c r="AB187" s="4" t="n">
        <v>2</v>
      </c>
    </row>
    <row r="188" customFormat="false" ht="15" hidden="false" customHeight="false" outlineLevel="0" collapsed="false">
      <c r="A188" s="1" t="s">
        <v>110</v>
      </c>
      <c r="B188" s="0" t="n">
        <v>1</v>
      </c>
      <c r="C188" s="2" t="n">
        <v>41975</v>
      </c>
      <c r="D188" s="1" t="s">
        <v>18</v>
      </c>
      <c r="V188" s="4" t="b">
        <f aca="false">FALSE()</f>
        <v>0</v>
      </c>
      <c r="W188" s="4" t="b">
        <f aca="false">FALSE()</f>
        <v>0</v>
      </c>
      <c r="X188" s="4" t="b">
        <f aca="false">FALSE()</f>
        <v>0</v>
      </c>
      <c r="Y188" s="4" t="b">
        <f aca="false">FALSE()</f>
        <v>0</v>
      </c>
      <c r="Z188" s="4" t="b">
        <f aca="false">FALSE()</f>
        <v>0</v>
      </c>
      <c r="AB188" s="4" t="n">
        <v>2</v>
      </c>
    </row>
    <row r="189" customFormat="false" ht="15" hidden="false" customHeight="false" outlineLevel="0" collapsed="false">
      <c r="A189" s="1" t="s">
        <v>110</v>
      </c>
      <c r="B189" s="0" t="n">
        <v>2</v>
      </c>
      <c r="C189" s="2" t="n">
        <v>41976</v>
      </c>
      <c r="D189" s="1" t="s">
        <v>25</v>
      </c>
      <c r="E189" s="0" t="n">
        <v>1</v>
      </c>
      <c r="F189" s="0" t="n">
        <v>2</v>
      </c>
      <c r="G189" s="0" t="n">
        <v>2</v>
      </c>
      <c r="H189" s="0" t="n">
        <v>2</v>
      </c>
      <c r="I189" s="0" t="n">
        <v>1</v>
      </c>
      <c r="K189" s="0" t="n">
        <v>2</v>
      </c>
      <c r="L189" s="0" t="n">
        <v>2</v>
      </c>
      <c r="M189" s="0" t="n">
        <v>1</v>
      </c>
      <c r="N189" s="0" t="n">
        <v>2</v>
      </c>
      <c r="O189" s="0" t="n">
        <v>1</v>
      </c>
      <c r="P189" s="0" t="n">
        <v>2</v>
      </c>
      <c r="Q189" s="0" t="n">
        <v>1</v>
      </c>
      <c r="R189" s="1" t="s">
        <v>220</v>
      </c>
      <c r="S189" s="0" t="n">
        <v>2</v>
      </c>
      <c r="T189" s="0" t="n">
        <v>1</v>
      </c>
      <c r="U189" s="0" t="n">
        <v>2</v>
      </c>
      <c r="V189" s="4" t="b">
        <f aca="false">TRUE()</f>
        <v>1</v>
      </c>
      <c r="W189" s="4" t="b">
        <f aca="false">FALSE()</f>
        <v>0</v>
      </c>
      <c r="X189" s="4" t="b">
        <f aca="false">FALSE()</f>
        <v>0</v>
      </c>
      <c r="Y189" s="4" t="b">
        <f aca="false">FALSE()</f>
        <v>0</v>
      </c>
      <c r="Z189" s="4" t="b">
        <f aca="false">FALSE()</f>
        <v>0</v>
      </c>
      <c r="AB189" s="4" t="n">
        <v>2</v>
      </c>
    </row>
    <row r="190" customFormat="false" ht="15" hidden="false" customHeight="false" outlineLevel="0" collapsed="false">
      <c r="A190" s="1" t="s">
        <v>110</v>
      </c>
      <c r="B190" s="0" t="n">
        <v>3</v>
      </c>
      <c r="C190" s="2" t="n">
        <v>41977</v>
      </c>
      <c r="D190" s="1" t="s">
        <v>25</v>
      </c>
      <c r="F190" s="0" t="n">
        <v>2</v>
      </c>
      <c r="G190" s="0" t="n">
        <v>2</v>
      </c>
      <c r="H190" s="0" t="n">
        <v>2</v>
      </c>
      <c r="I190" s="0" t="n">
        <v>1</v>
      </c>
      <c r="K190" s="0" t="n">
        <v>2</v>
      </c>
      <c r="L190" s="0" t="n">
        <v>2</v>
      </c>
      <c r="M190" s="0" t="n">
        <v>1</v>
      </c>
      <c r="N190" s="0" t="n">
        <v>2</v>
      </c>
      <c r="O190" s="0" t="n">
        <v>0</v>
      </c>
      <c r="P190" s="0" t="n">
        <v>2</v>
      </c>
      <c r="Q190" s="0" t="n">
        <v>2</v>
      </c>
      <c r="S190" s="0" t="n">
        <v>2</v>
      </c>
      <c r="T190" s="0" t="n">
        <v>1</v>
      </c>
      <c r="U190" s="0" t="n">
        <v>2</v>
      </c>
      <c r="V190" s="4" t="b">
        <f aca="false">TRUE()</f>
        <v>1</v>
      </c>
      <c r="W190" s="4" t="b">
        <f aca="false">FALSE()</f>
        <v>0</v>
      </c>
      <c r="X190" s="4" t="b">
        <f aca="false">FALSE()</f>
        <v>0</v>
      </c>
      <c r="Y190" s="4" t="b">
        <f aca="false">FALSE()</f>
        <v>0</v>
      </c>
      <c r="Z190" s="4" t="b">
        <f aca="false">FALSE()</f>
        <v>0</v>
      </c>
      <c r="AB190" s="4" t="n">
        <v>2</v>
      </c>
    </row>
    <row r="191" customFormat="false" ht="15" hidden="false" customHeight="false" outlineLevel="0" collapsed="false">
      <c r="A191" s="1" t="s">
        <v>111</v>
      </c>
      <c r="B191" s="0" t="n">
        <v>1</v>
      </c>
      <c r="C191" s="2" t="n">
        <v>41977</v>
      </c>
      <c r="D191" s="1" t="s">
        <v>118</v>
      </c>
      <c r="V191" s="4" t="b">
        <f aca="false">FALSE()</f>
        <v>0</v>
      </c>
      <c r="W191" s="4" t="b">
        <f aca="false">FALSE()</f>
        <v>0</v>
      </c>
      <c r="X191" s="4" t="b">
        <f aca="false">FALSE()</f>
        <v>0</v>
      </c>
      <c r="Y191" s="4" t="b">
        <f aca="false">FALSE()</f>
        <v>0</v>
      </c>
      <c r="Z191" s="4" t="b">
        <f aca="false">FALSE()</f>
        <v>0</v>
      </c>
      <c r="AB191" s="4" t="n">
        <v>2</v>
      </c>
    </row>
    <row r="192" customFormat="false" ht="15" hidden="false" customHeight="false" outlineLevel="0" collapsed="false">
      <c r="A192" s="1" t="s">
        <v>111</v>
      </c>
      <c r="B192" s="0" t="n">
        <v>2</v>
      </c>
      <c r="C192" s="2" t="n">
        <v>41978</v>
      </c>
      <c r="D192" s="1" t="s">
        <v>73</v>
      </c>
      <c r="E192" s="0" t="n">
        <v>3</v>
      </c>
      <c r="F192" s="0" t="n">
        <v>2</v>
      </c>
      <c r="G192" s="0" t="n">
        <v>2</v>
      </c>
      <c r="H192" s="0" t="n">
        <v>1</v>
      </c>
      <c r="I192" s="0" t="n">
        <v>1</v>
      </c>
      <c r="K192" s="0" t="n">
        <v>2</v>
      </c>
      <c r="L192" s="0" t="n">
        <v>2</v>
      </c>
      <c r="M192" s="0" t="n">
        <v>1</v>
      </c>
      <c r="N192" s="0" t="n">
        <v>1</v>
      </c>
      <c r="O192" s="0" t="n">
        <v>1</v>
      </c>
      <c r="P192" s="0" t="n">
        <v>2</v>
      </c>
      <c r="Q192" s="0" t="n">
        <v>1</v>
      </c>
      <c r="R192" s="1" t="s">
        <v>220</v>
      </c>
      <c r="S192" s="0" t="n">
        <v>2</v>
      </c>
      <c r="T192" s="0" t="n">
        <v>1</v>
      </c>
      <c r="U192" s="0" t="n">
        <v>2</v>
      </c>
      <c r="V192" s="4" t="b">
        <f aca="false">TRUE()</f>
        <v>1</v>
      </c>
      <c r="W192" s="4" t="b">
        <f aca="false">FALSE()</f>
        <v>0</v>
      </c>
      <c r="X192" s="4" t="b">
        <f aca="false">TRUE()</f>
        <v>1</v>
      </c>
      <c r="Y192" s="4" t="b">
        <f aca="false">FALSE()</f>
        <v>0</v>
      </c>
      <c r="Z192" s="4" t="b">
        <f aca="false">FALSE()</f>
        <v>0</v>
      </c>
      <c r="AB192" s="4" t="n">
        <v>2</v>
      </c>
    </row>
    <row r="193" customFormat="false" ht="15" hidden="false" customHeight="false" outlineLevel="0" collapsed="false">
      <c r="A193" s="1" t="s">
        <v>111</v>
      </c>
      <c r="B193" s="0" t="n">
        <v>3</v>
      </c>
      <c r="C193" s="2" t="n">
        <v>41979</v>
      </c>
      <c r="D193" s="1" t="s">
        <v>12</v>
      </c>
      <c r="F193" s="0" t="n">
        <v>2</v>
      </c>
      <c r="G193" s="0" t="n">
        <v>2</v>
      </c>
      <c r="H193" s="0" t="n">
        <v>2</v>
      </c>
      <c r="I193" s="0" t="n">
        <v>1</v>
      </c>
      <c r="K193" s="0" t="n">
        <v>2</v>
      </c>
      <c r="L193" s="0" t="n">
        <v>2</v>
      </c>
      <c r="M193" s="0" t="n">
        <v>1</v>
      </c>
      <c r="N193" s="0" t="n">
        <v>1</v>
      </c>
      <c r="O193" s="0" t="n">
        <v>2</v>
      </c>
      <c r="P193" s="0" t="n">
        <v>1</v>
      </c>
      <c r="Q193" s="0" t="n">
        <v>1</v>
      </c>
      <c r="R193" s="1" t="s">
        <v>220</v>
      </c>
      <c r="S193" s="0" t="n">
        <v>2</v>
      </c>
      <c r="T193" s="0" t="n">
        <v>1</v>
      </c>
      <c r="U193" s="0" t="n">
        <v>2</v>
      </c>
      <c r="V193" s="4" t="b">
        <f aca="false">TRUE()</f>
        <v>1</v>
      </c>
      <c r="W193" s="4" t="b">
        <f aca="false">FALSE()</f>
        <v>0</v>
      </c>
      <c r="X193" s="4" t="b">
        <f aca="false">FALSE()</f>
        <v>0</v>
      </c>
      <c r="Y193" s="4" t="b">
        <f aca="false">FALSE()</f>
        <v>0</v>
      </c>
      <c r="Z193" s="4" t="b">
        <f aca="false">FALSE()</f>
        <v>0</v>
      </c>
      <c r="AB193" s="4" t="n">
        <v>2</v>
      </c>
    </row>
    <row r="194" customFormat="false" ht="15" hidden="false" customHeight="false" outlineLevel="0" collapsed="false">
      <c r="A194" s="1" t="s">
        <v>111</v>
      </c>
      <c r="B194" s="0" t="n">
        <v>4</v>
      </c>
      <c r="C194" s="2" t="n">
        <v>41980</v>
      </c>
      <c r="D194" s="1" t="s">
        <v>25</v>
      </c>
      <c r="F194" s="0" t="n">
        <v>2</v>
      </c>
      <c r="G194" s="0" t="n">
        <v>2</v>
      </c>
      <c r="H194" s="0" t="n">
        <v>2</v>
      </c>
      <c r="I194" s="0" t="n">
        <v>1</v>
      </c>
      <c r="K194" s="0" t="n">
        <v>2</v>
      </c>
      <c r="L194" s="0" t="n">
        <v>2</v>
      </c>
      <c r="M194" s="0" t="n">
        <v>1</v>
      </c>
      <c r="N194" s="0" t="n">
        <v>1</v>
      </c>
      <c r="O194" s="0" t="n">
        <v>0</v>
      </c>
      <c r="P194" s="0" t="n">
        <v>1</v>
      </c>
      <c r="Q194" s="0" t="n">
        <v>1</v>
      </c>
      <c r="R194" s="1" t="s">
        <v>220</v>
      </c>
      <c r="S194" s="0" t="n">
        <v>2</v>
      </c>
      <c r="T194" s="0" t="n">
        <v>1</v>
      </c>
      <c r="U194" s="0" t="n">
        <v>2</v>
      </c>
      <c r="V194" s="4" t="b">
        <f aca="false">TRUE()</f>
        <v>1</v>
      </c>
      <c r="W194" s="4" t="b">
        <f aca="false">FALSE()</f>
        <v>0</v>
      </c>
      <c r="X194" s="4" t="b">
        <f aca="false">FALSE()</f>
        <v>0</v>
      </c>
      <c r="Y194" s="4" t="b">
        <f aca="false">FALSE()</f>
        <v>0</v>
      </c>
      <c r="Z194" s="4" t="b">
        <f aca="false">FALSE()</f>
        <v>0</v>
      </c>
      <c r="AB194" s="4" t="n">
        <v>2</v>
      </c>
    </row>
    <row r="195" customFormat="false" ht="15" hidden="false" customHeight="false" outlineLevel="0" collapsed="false">
      <c r="A195" s="1" t="s">
        <v>111</v>
      </c>
      <c r="B195" s="0" t="n">
        <v>5</v>
      </c>
      <c r="C195" s="2" t="n">
        <v>41981</v>
      </c>
      <c r="D195" s="1" t="s">
        <v>15</v>
      </c>
      <c r="F195" s="0" t="n">
        <v>2</v>
      </c>
      <c r="G195" s="0" t="n">
        <v>2</v>
      </c>
      <c r="H195" s="0" t="n">
        <v>2</v>
      </c>
      <c r="I195" s="0" t="n">
        <v>1</v>
      </c>
      <c r="K195" s="0" t="n">
        <v>2</v>
      </c>
      <c r="L195" s="0" t="n">
        <v>2</v>
      </c>
      <c r="M195" s="0" t="n">
        <v>1</v>
      </c>
      <c r="N195" s="0" t="n">
        <v>2</v>
      </c>
      <c r="O195" s="0" t="n">
        <v>0</v>
      </c>
      <c r="P195" s="0" t="n">
        <v>2</v>
      </c>
      <c r="Q195" s="0" t="n">
        <v>2</v>
      </c>
      <c r="S195" s="0" t="n">
        <v>2</v>
      </c>
      <c r="T195" s="0" t="n">
        <v>1</v>
      </c>
      <c r="U195" s="0" t="n">
        <v>2</v>
      </c>
      <c r="V195" s="4" t="b">
        <f aca="false">TRUE()</f>
        <v>1</v>
      </c>
      <c r="W195" s="4" t="b">
        <f aca="false">FALSE()</f>
        <v>0</v>
      </c>
      <c r="X195" s="4" t="b">
        <f aca="false">FALSE()</f>
        <v>0</v>
      </c>
      <c r="Y195" s="4" t="b">
        <f aca="false">FALSE()</f>
        <v>0</v>
      </c>
      <c r="Z195" s="4" t="b">
        <f aca="false">FALSE()</f>
        <v>0</v>
      </c>
      <c r="AB195" s="4" t="n">
        <v>2</v>
      </c>
    </row>
    <row r="196" customFormat="false" ht="15" hidden="false" customHeight="false" outlineLevel="0" collapsed="false">
      <c r="A196" s="1" t="s">
        <v>113</v>
      </c>
      <c r="B196" s="0" t="n">
        <v>1</v>
      </c>
      <c r="C196" s="2" t="n">
        <v>41978</v>
      </c>
      <c r="D196" s="1" t="s">
        <v>237</v>
      </c>
      <c r="V196" s="4" t="b">
        <f aca="false">FALSE()</f>
        <v>0</v>
      </c>
      <c r="W196" s="4" t="b">
        <f aca="false">FALSE()</f>
        <v>0</v>
      </c>
      <c r="X196" s="4" t="b">
        <f aca="false">FALSE()</f>
        <v>0</v>
      </c>
      <c r="Y196" s="4" t="b">
        <f aca="false">FALSE()</f>
        <v>0</v>
      </c>
      <c r="Z196" s="4" t="b">
        <f aca="false">FALSE()</f>
        <v>0</v>
      </c>
      <c r="AB196" s="4" t="n">
        <v>2</v>
      </c>
    </row>
    <row r="197" customFormat="false" ht="15" hidden="false" customHeight="false" outlineLevel="0" collapsed="false">
      <c r="A197" s="1" t="s">
        <v>113</v>
      </c>
      <c r="B197" s="0" t="n">
        <v>2</v>
      </c>
      <c r="C197" s="2" t="n">
        <v>41979</v>
      </c>
      <c r="D197" s="1" t="s">
        <v>12</v>
      </c>
      <c r="E197" s="0" t="n">
        <v>1</v>
      </c>
      <c r="F197" s="0" t="n">
        <v>2</v>
      </c>
      <c r="G197" s="0" t="n">
        <v>2</v>
      </c>
      <c r="H197" s="0" t="n">
        <v>2</v>
      </c>
      <c r="I197" s="0" t="n">
        <v>1</v>
      </c>
      <c r="K197" s="0" t="n">
        <v>2</v>
      </c>
      <c r="L197" s="0" t="n">
        <v>2</v>
      </c>
      <c r="M197" s="0" t="n">
        <v>1</v>
      </c>
      <c r="N197" s="0" t="n">
        <v>2</v>
      </c>
      <c r="O197" s="0" t="n">
        <v>3</v>
      </c>
      <c r="P197" s="0" t="n">
        <v>2</v>
      </c>
      <c r="Q197" s="0" t="n">
        <v>2</v>
      </c>
      <c r="S197" s="0" t="n">
        <v>2</v>
      </c>
      <c r="T197" s="0" t="n">
        <v>1</v>
      </c>
      <c r="U197" s="0" t="n">
        <v>2</v>
      </c>
      <c r="V197" s="4" t="b">
        <f aca="false">TRUE()</f>
        <v>1</v>
      </c>
      <c r="W197" s="4" t="b">
        <f aca="false">FALSE()</f>
        <v>0</v>
      </c>
      <c r="X197" s="4" t="b">
        <f aca="false">FALSE()</f>
        <v>0</v>
      </c>
      <c r="Y197" s="4" t="b">
        <f aca="false">FALSE()</f>
        <v>0</v>
      </c>
      <c r="Z197" s="4" t="b">
        <f aca="false">FALSE()</f>
        <v>0</v>
      </c>
      <c r="AB197" s="4" t="n">
        <v>2</v>
      </c>
    </row>
    <row r="198" customFormat="false" ht="15" hidden="false" customHeight="false" outlineLevel="0" collapsed="false">
      <c r="A198" s="1" t="s">
        <v>113</v>
      </c>
      <c r="B198" s="0" t="n">
        <v>3</v>
      </c>
      <c r="C198" s="2" t="n">
        <v>41980</v>
      </c>
      <c r="D198" s="1" t="s">
        <v>12</v>
      </c>
      <c r="F198" s="0" t="n">
        <v>2</v>
      </c>
      <c r="G198" s="0" t="n">
        <v>2</v>
      </c>
      <c r="H198" s="0" t="n">
        <v>2</v>
      </c>
      <c r="I198" s="0" t="n">
        <v>1</v>
      </c>
      <c r="K198" s="0" t="n">
        <v>2</v>
      </c>
      <c r="L198" s="0" t="n">
        <v>2</v>
      </c>
      <c r="M198" s="0" t="n">
        <v>1</v>
      </c>
      <c r="N198" s="0" t="n">
        <v>2</v>
      </c>
      <c r="O198" s="0" t="n">
        <v>2</v>
      </c>
      <c r="P198" s="0" t="n">
        <v>2</v>
      </c>
      <c r="Q198" s="0" t="n">
        <v>2</v>
      </c>
      <c r="S198" s="0" t="n">
        <v>2</v>
      </c>
      <c r="T198" s="0" t="n">
        <v>1</v>
      </c>
      <c r="U198" s="0" t="n">
        <v>2</v>
      </c>
      <c r="V198" s="4" t="b">
        <f aca="false">TRUE()</f>
        <v>1</v>
      </c>
      <c r="W198" s="4" t="b">
        <f aca="false">FALSE()</f>
        <v>0</v>
      </c>
      <c r="X198" s="4" t="b">
        <f aca="false">FALSE()</f>
        <v>0</v>
      </c>
      <c r="Y198" s="4" t="b">
        <f aca="false">FALSE()</f>
        <v>0</v>
      </c>
      <c r="Z198" s="4" t="b">
        <f aca="false">FALSE()</f>
        <v>0</v>
      </c>
      <c r="AB198" s="4" t="n">
        <v>2</v>
      </c>
    </row>
    <row r="199" customFormat="false" ht="15" hidden="false" customHeight="false" outlineLevel="0" collapsed="false">
      <c r="A199" s="1" t="s">
        <v>113</v>
      </c>
      <c r="B199" s="0" t="n">
        <v>4</v>
      </c>
      <c r="C199" s="2" t="n">
        <v>41981</v>
      </c>
      <c r="D199" s="1" t="s">
        <v>25</v>
      </c>
      <c r="F199" s="0" t="n">
        <v>2</v>
      </c>
      <c r="G199" s="0" t="n">
        <v>2</v>
      </c>
      <c r="H199" s="0" t="n">
        <v>2</v>
      </c>
      <c r="I199" s="0" t="n">
        <v>1</v>
      </c>
      <c r="K199" s="0" t="n">
        <v>2</v>
      </c>
      <c r="L199" s="0" t="n">
        <v>2</v>
      </c>
      <c r="M199" s="0" t="n">
        <v>1</v>
      </c>
      <c r="N199" s="0" t="n">
        <v>2</v>
      </c>
      <c r="O199" s="0" t="n">
        <v>2</v>
      </c>
      <c r="P199" s="0" t="n">
        <v>2</v>
      </c>
      <c r="Q199" s="0" t="n">
        <v>2</v>
      </c>
      <c r="S199" s="0" t="n">
        <v>2</v>
      </c>
      <c r="T199" s="0" t="n">
        <v>1</v>
      </c>
      <c r="U199" s="0" t="n">
        <v>2</v>
      </c>
      <c r="V199" s="4" t="b">
        <f aca="false">TRUE()</f>
        <v>1</v>
      </c>
      <c r="W199" s="4" t="b">
        <f aca="false">FALSE()</f>
        <v>0</v>
      </c>
      <c r="X199" s="4" t="b">
        <f aca="false">FALSE()</f>
        <v>0</v>
      </c>
      <c r="Y199" s="4" t="b">
        <f aca="false">FALSE()</f>
        <v>0</v>
      </c>
      <c r="Z199" s="4" t="b">
        <f aca="false">FALSE()</f>
        <v>0</v>
      </c>
      <c r="AB199" s="4" t="n">
        <v>2</v>
      </c>
    </row>
    <row r="200" customFormat="false" ht="15" hidden="false" customHeight="false" outlineLevel="0" collapsed="false">
      <c r="A200" s="1" t="s">
        <v>115</v>
      </c>
      <c r="B200" s="0" t="n">
        <v>1</v>
      </c>
      <c r="C200" s="2" t="n">
        <v>41980</v>
      </c>
      <c r="D200" s="1" t="s">
        <v>90</v>
      </c>
      <c r="V200" s="4" t="b">
        <f aca="false">FALSE()</f>
        <v>0</v>
      </c>
      <c r="W200" s="4" t="b">
        <f aca="false">FALSE()</f>
        <v>0</v>
      </c>
      <c r="X200" s="4" t="b">
        <f aca="false">FALSE()</f>
        <v>0</v>
      </c>
      <c r="Y200" s="4" t="b">
        <f aca="false">FALSE()</f>
        <v>0</v>
      </c>
      <c r="Z200" s="4" t="b">
        <f aca="false">FALSE()</f>
        <v>0</v>
      </c>
      <c r="AB200" s="4" t="n">
        <v>2</v>
      </c>
    </row>
    <row r="201" customFormat="false" ht="15" hidden="false" customHeight="false" outlineLevel="0" collapsed="false">
      <c r="A201" s="1" t="s">
        <v>115</v>
      </c>
      <c r="B201" s="0" t="n">
        <v>2</v>
      </c>
      <c r="C201" s="2" t="n">
        <v>41981</v>
      </c>
      <c r="D201" s="1" t="s">
        <v>130</v>
      </c>
      <c r="E201" s="0" t="n">
        <v>1</v>
      </c>
      <c r="F201" s="0" t="n">
        <v>2</v>
      </c>
      <c r="G201" s="0" t="n">
        <v>2</v>
      </c>
      <c r="H201" s="0" t="n">
        <v>2</v>
      </c>
      <c r="I201" s="0" t="n">
        <v>1</v>
      </c>
      <c r="K201" s="0" t="n">
        <v>2</v>
      </c>
      <c r="L201" s="0" t="n">
        <v>2</v>
      </c>
      <c r="M201" s="0" t="n">
        <v>1</v>
      </c>
      <c r="N201" s="0" t="n">
        <v>1</v>
      </c>
      <c r="O201" s="0" t="n">
        <v>3</v>
      </c>
      <c r="P201" s="0" t="n">
        <v>2</v>
      </c>
      <c r="Q201" s="0" t="n">
        <v>1</v>
      </c>
      <c r="R201" s="1" t="s">
        <v>220</v>
      </c>
      <c r="S201" s="0" t="n">
        <v>2</v>
      </c>
      <c r="T201" s="0" t="n">
        <v>1</v>
      </c>
      <c r="U201" s="0" t="n">
        <v>2</v>
      </c>
      <c r="V201" s="4" t="b">
        <f aca="false">TRUE()</f>
        <v>1</v>
      </c>
      <c r="W201" s="4" t="b">
        <f aca="false">FALSE()</f>
        <v>0</v>
      </c>
      <c r="X201" s="4" t="b">
        <f aca="false">FALSE()</f>
        <v>0</v>
      </c>
      <c r="Y201" s="4" t="b">
        <f aca="false">FALSE()</f>
        <v>0</v>
      </c>
      <c r="Z201" s="4" t="b">
        <f aca="false">FALSE()</f>
        <v>0</v>
      </c>
      <c r="AB201" s="4" t="n">
        <v>2</v>
      </c>
    </row>
    <row r="202" customFormat="false" ht="15" hidden="false" customHeight="false" outlineLevel="0" collapsed="false">
      <c r="A202" s="1" t="s">
        <v>115</v>
      </c>
      <c r="B202" s="0" t="n">
        <v>3</v>
      </c>
      <c r="C202" s="2" t="n">
        <v>41982</v>
      </c>
      <c r="D202" s="1" t="s">
        <v>25</v>
      </c>
      <c r="F202" s="0" t="n">
        <v>1</v>
      </c>
      <c r="G202" s="0" t="n">
        <v>2</v>
      </c>
      <c r="H202" s="0" t="n">
        <v>2</v>
      </c>
      <c r="I202" s="0" t="n">
        <v>1</v>
      </c>
      <c r="K202" s="0" t="n">
        <v>2</v>
      </c>
      <c r="L202" s="0" t="n">
        <v>2</v>
      </c>
      <c r="M202" s="0" t="n">
        <v>1</v>
      </c>
      <c r="N202" s="0" t="n">
        <v>1</v>
      </c>
      <c r="O202" s="0" t="n">
        <v>3</v>
      </c>
      <c r="P202" s="0" t="n">
        <v>1</v>
      </c>
      <c r="Q202" s="0" t="n">
        <v>1</v>
      </c>
      <c r="R202" s="1" t="s">
        <v>220</v>
      </c>
      <c r="S202" s="0" t="n">
        <v>2</v>
      </c>
      <c r="T202" s="0" t="n">
        <v>1</v>
      </c>
      <c r="U202" s="0" t="n">
        <v>2</v>
      </c>
      <c r="V202" s="4" t="b">
        <f aca="false">TRUE()</f>
        <v>1</v>
      </c>
      <c r="W202" s="4" t="b">
        <f aca="false">FALSE()</f>
        <v>0</v>
      </c>
      <c r="X202" s="4" t="b">
        <f aca="false">FALSE()</f>
        <v>0</v>
      </c>
      <c r="Y202" s="4" t="b">
        <f aca="false">FALSE()</f>
        <v>0</v>
      </c>
      <c r="Z202" s="4" t="b">
        <f aca="false">FALSE()</f>
        <v>0</v>
      </c>
      <c r="AB202" s="4" t="n">
        <v>2</v>
      </c>
    </row>
    <row r="203" customFormat="false" ht="15" hidden="false" customHeight="false" outlineLevel="0" collapsed="false">
      <c r="A203" s="1" t="s">
        <v>115</v>
      </c>
      <c r="B203" s="0" t="n">
        <v>4</v>
      </c>
      <c r="C203" s="2" t="n">
        <v>41983</v>
      </c>
      <c r="D203" s="1" t="s">
        <v>25</v>
      </c>
      <c r="F203" s="0" t="n">
        <v>2</v>
      </c>
      <c r="G203" s="0" t="n">
        <v>2</v>
      </c>
      <c r="H203" s="0" t="n">
        <v>2</v>
      </c>
      <c r="I203" s="0" t="n">
        <v>1</v>
      </c>
      <c r="K203" s="0" t="n">
        <v>2</v>
      </c>
      <c r="L203" s="0" t="n">
        <v>2</v>
      </c>
      <c r="M203" s="0" t="n">
        <v>1</v>
      </c>
      <c r="N203" s="0" t="n">
        <v>1</v>
      </c>
      <c r="O203" s="0" t="n">
        <v>3</v>
      </c>
      <c r="P203" s="0" t="n">
        <v>2</v>
      </c>
      <c r="Q203" s="0" t="n">
        <v>1</v>
      </c>
      <c r="R203" s="1" t="s">
        <v>220</v>
      </c>
      <c r="S203" s="0" t="n">
        <v>2</v>
      </c>
      <c r="T203" s="0" t="n">
        <v>1</v>
      </c>
      <c r="U203" s="0" t="n">
        <v>2</v>
      </c>
      <c r="V203" s="4" t="b">
        <f aca="false">TRUE()</f>
        <v>1</v>
      </c>
      <c r="W203" s="4" t="b">
        <f aca="false">FALSE()</f>
        <v>0</v>
      </c>
      <c r="X203" s="4" t="b">
        <f aca="false">FALSE()</f>
        <v>0</v>
      </c>
      <c r="Y203" s="4" t="b">
        <f aca="false">FALSE()</f>
        <v>0</v>
      </c>
      <c r="Z203" s="4" t="b">
        <f aca="false">FALSE()</f>
        <v>0</v>
      </c>
      <c r="AB203" s="4" t="n">
        <v>2</v>
      </c>
    </row>
    <row r="204" customFormat="false" ht="15" hidden="false" customHeight="false" outlineLevel="0" collapsed="false">
      <c r="A204" s="1" t="s">
        <v>116</v>
      </c>
      <c r="B204" s="0" t="n">
        <v>1</v>
      </c>
      <c r="C204" s="2" t="n">
        <v>41981</v>
      </c>
      <c r="D204" s="1" t="s">
        <v>45</v>
      </c>
      <c r="V204" s="4" t="b">
        <f aca="false">FALSE()</f>
        <v>0</v>
      </c>
      <c r="W204" s="4" t="b">
        <f aca="false">FALSE()</f>
        <v>0</v>
      </c>
      <c r="X204" s="4" t="b">
        <f aca="false">FALSE()</f>
        <v>0</v>
      </c>
      <c r="Y204" s="4" t="b">
        <f aca="false">FALSE()</f>
        <v>0</v>
      </c>
      <c r="Z204" s="4" t="b">
        <f aca="false">FALSE()</f>
        <v>0</v>
      </c>
      <c r="AB204" s="4" t="n">
        <v>2</v>
      </c>
    </row>
    <row r="205" customFormat="false" ht="15" hidden="false" customHeight="false" outlineLevel="0" collapsed="false">
      <c r="A205" s="1" t="s">
        <v>116</v>
      </c>
      <c r="B205" s="0" t="n">
        <v>2</v>
      </c>
      <c r="C205" s="2" t="n">
        <v>41982</v>
      </c>
      <c r="D205" s="1" t="s">
        <v>50</v>
      </c>
      <c r="E205" s="0" t="n">
        <v>3</v>
      </c>
      <c r="F205" s="0" t="n">
        <v>2</v>
      </c>
      <c r="G205" s="0" t="n">
        <v>2</v>
      </c>
      <c r="H205" s="0" t="n">
        <v>2</v>
      </c>
      <c r="I205" s="0" t="n">
        <v>1</v>
      </c>
      <c r="K205" s="0" t="n">
        <v>2</v>
      </c>
      <c r="L205" s="0" t="n">
        <v>2</v>
      </c>
      <c r="M205" s="0" t="n">
        <v>1</v>
      </c>
      <c r="N205" s="0" t="n">
        <v>1</v>
      </c>
      <c r="O205" s="0" t="n">
        <v>4</v>
      </c>
      <c r="P205" s="0" t="n">
        <v>1</v>
      </c>
      <c r="Q205" s="0" t="n">
        <v>1</v>
      </c>
      <c r="R205" s="1" t="s">
        <v>221</v>
      </c>
      <c r="S205" s="0" t="n">
        <v>2</v>
      </c>
      <c r="T205" s="0" t="n">
        <v>1</v>
      </c>
      <c r="U205" s="0" t="n">
        <v>1</v>
      </c>
      <c r="V205" s="4" t="b">
        <f aca="false">TRUE()</f>
        <v>1</v>
      </c>
      <c r="W205" s="4" t="b">
        <f aca="false">FALSE()</f>
        <v>0</v>
      </c>
      <c r="X205" s="4" t="b">
        <f aca="false">FALSE()</f>
        <v>0</v>
      </c>
      <c r="Y205" s="4" t="b">
        <f aca="false">FALSE()</f>
        <v>0</v>
      </c>
      <c r="Z205" s="4" t="b">
        <f aca="false">FALSE()</f>
        <v>0</v>
      </c>
      <c r="AA205" s="1" t="s">
        <v>238</v>
      </c>
      <c r="AB205" s="4" t="n">
        <v>2</v>
      </c>
    </row>
    <row r="206" customFormat="false" ht="15" hidden="false" customHeight="false" outlineLevel="0" collapsed="false">
      <c r="A206" s="1" t="s">
        <v>116</v>
      </c>
      <c r="B206" s="0" t="n">
        <v>3</v>
      </c>
      <c r="C206" s="2" t="n">
        <v>41983</v>
      </c>
      <c r="D206" s="1" t="s">
        <v>73</v>
      </c>
      <c r="E206" s="0" t="n">
        <v>1</v>
      </c>
      <c r="F206" s="0" t="n">
        <v>2</v>
      </c>
      <c r="G206" s="0" t="n">
        <v>2</v>
      </c>
      <c r="H206" s="0" t="n">
        <v>2</v>
      </c>
      <c r="I206" s="0" t="n">
        <v>1</v>
      </c>
      <c r="K206" s="0" t="n">
        <v>2</v>
      </c>
      <c r="L206" s="0" t="n">
        <v>2</v>
      </c>
      <c r="M206" s="0" t="n">
        <v>1</v>
      </c>
      <c r="N206" s="0" t="n">
        <v>1</v>
      </c>
      <c r="O206" s="0" t="n">
        <v>4</v>
      </c>
      <c r="P206" s="0" t="n">
        <v>1</v>
      </c>
      <c r="Q206" s="0" t="n">
        <v>1</v>
      </c>
      <c r="R206" s="1" t="s">
        <v>221</v>
      </c>
      <c r="S206" s="0" t="n">
        <v>2</v>
      </c>
      <c r="T206" s="0" t="n">
        <v>1</v>
      </c>
      <c r="U206" s="0" t="n">
        <v>1</v>
      </c>
      <c r="V206" s="4" t="b">
        <f aca="false">TRUE()</f>
        <v>1</v>
      </c>
      <c r="W206" s="4" t="b">
        <f aca="false">FALSE()</f>
        <v>0</v>
      </c>
      <c r="X206" s="4" t="b">
        <f aca="false">FALSE()</f>
        <v>0</v>
      </c>
      <c r="Y206" s="4" t="b">
        <f aca="false">FALSE()</f>
        <v>0</v>
      </c>
      <c r="Z206" s="4" t="b">
        <f aca="false">FALSE()</f>
        <v>0</v>
      </c>
      <c r="AB206" s="4" t="n">
        <v>2</v>
      </c>
    </row>
    <row r="207" customFormat="false" ht="15" hidden="false" customHeight="false" outlineLevel="0" collapsed="false">
      <c r="A207" s="1" t="s">
        <v>116</v>
      </c>
      <c r="B207" s="0" t="n">
        <v>4</v>
      </c>
      <c r="C207" s="2" t="n">
        <v>41984</v>
      </c>
      <c r="D207" s="1" t="s">
        <v>90</v>
      </c>
      <c r="F207" s="0" t="n">
        <v>2</v>
      </c>
      <c r="G207" s="0" t="n">
        <v>2</v>
      </c>
      <c r="H207" s="0" t="n">
        <v>2</v>
      </c>
      <c r="I207" s="0" t="n">
        <v>1</v>
      </c>
      <c r="K207" s="0" t="n">
        <v>2</v>
      </c>
      <c r="L207" s="0" t="n">
        <v>2</v>
      </c>
      <c r="M207" s="0" t="n">
        <v>1</v>
      </c>
      <c r="N207" s="0" t="n">
        <v>1</v>
      </c>
      <c r="O207" s="0" t="n">
        <v>3</v>
      </c>
      <c r="P207" s="0" t="n">
        <v>1</v>
      </c>
      <c r="Q207" s="0" t="n">
        <v>1</v>
      </c>
      <c r="R207" s="1" t="s">
        <v>221</v>
      </c>
      <c r="S207" s="0" t="n">
        <v>2</v>
      </c>
      <c r="T207" s="0" t="n">
        <v>1</v>
      </c>
      <c r="U207" s="0" t="n">
        <v>1</v>
      </c>
      <c r="V207" s="4" t="b">
        <f aca="false">TRUE()</f>
        <v>1</v>
      </c>
      <c r="W207" s="4" t="b">
        <f aca="false">FALSE()</f>
        <v>0</v>
      </c>
      <c r="X207" s="4" t="b">
        <f aca="false">FALSE()</f>
        <v>0</v>
      </c>
      <c r="Y207" s="4" t="b">
        <f aca="false">FALSE()</f>
        <v>0</v>
      </c>
      <c r="Z207" s="4" t="b">
        <f aca="false">FALSE()</f>
        <v>0</v>
      </c>
      <c r="AB207" s="4" t="n">
        <v>2</v>
      </c>
    </row>
    <row r="208" customFormat="false" ht="15" hidden="false" customHeight="false" outlineLevel="0" collapsed="false">
      <c r="A208" s="1" t="s">
        <v>116</v>
      </c>
      <c r="B208" s="0" t="n">
        <v>5</v>
      </c>
      <c r="C208" s="2" t="n">
        <v>41985</v>
      </c>
      <c r="D208" s="1" t="s">
        <v>25</v>
      </c>
      <c r="F208" s="0" t="n">
        <v>2</v>
      </c>
      <c r="G208" s="0" t="n">
        <v>2</v>
      </c>
      <c r="H208" s="0" t="n">
        <v>2</v>
      </c>
      <c r="I208" s="0" t="n">
        <v>1</v>
      </c>
      <c r="K208" s="0" t="n">
        <v>2</v>
      </c>
      <c r="L208" s="0" t="n">
        <v>2</v>
      </c>
      <c r="M208" s="0" t="n">
        <v>1</v>
      </c>
      <c r="N208" s="0" t="n">
        <v>1</v>
      </c>
      <c r="O208" s="0" t="n">
        <v>3</v>
      </c>
      <c r="P208" s="0" t="n">
        <v>1</v>
      </c>
      <c r="Q208" s="0" t="n">
        <v>1</v>
      </c>
      <c r="R208" s="1" t="s">
        <v>221</v>
      </c>
      <c r="S208" s="0" t="n">
        <v>2</v>
      </c>
      <c r="T208" s="0" t="n">
        <v>1</v>
      </c>
      <c r="U208" s="0" t="n">
        <v>2</v>
      </c>
      <c r="V208" s="4" t="b">
        <f aca="false">TRUE()</f>
        <v>1</v>
      </c>
      <c r="W208" s="4" t="b">
        <f aca="false">FALSE()</f>
        <v>0</v>
      </c>
      <c r="X208" s="4" t="b">
        <f aca="false">FALSE()</f>
        <v>0</v>
      </c>
      <c r="Y208" s="4" t="b">
        <f aca="false">FALSE()</f>
        <v>0</v>
      </c>
      <c r="Z208" s="4" t="b">
        <f aca="false">FALSE()</f>
        <v>0</v>
      </c>
      <c r="AB208" s="4" t="n">
        <v>2</v>
      </c>
    </row>
    <row r="209" customFormat="false" ht="15" hidden="false" customHeight="false" outlineLevel="0" collapsed="false">
      <c r="A209" s="1" t="s">
        <v>117</v>
      </c>
      <c r="B209" s="0" t="n">
        <v>1</v>
      </c>
      <c r="C209" s="2" t="n">
        <v>41982</v>
      </c>
      <c r="D209" s="1" t="s">
        <v>118</v>
      </c>
      <c r="V209" s="4" t="b">
        <f aca="false">FALSE()</f>
        <v>0</v>
      </c>
      <c r="W209" s="4" t="b">
        <f aca="false">FALSE()</f>
        <v>0</v>
      </c>
      <c r="X209" s="4" t="b">
        <f aca="false">FALSE()</f>
        <v>0</v>
      </c>
      <c r="Y209" s="4" t="b">
        <f aca="false">FALSE()</f>
        <v>0</v>
      </c>
      <c r="Z209" s="4" t="b">
        <f aca="false">FALSE()</f>
        <v>0</v>
      </c>
      <c r="AB209" s="4" t="n">
        <v>2</v>
      </c>
    </row>
    <row r="210" customFormat="false" ht="15" hidden="false" customHeight="false" outlineLevel="0" collapsed="false">
      <c r="A210" s="1" t="s">
        <v>117</v>
      </c>
      <c r="B210" s="0" t="n">
        <v>2</v>
      </c>
      <c r="C210" s="2" t="n">
        <v>41983</v>
      </c>
      <c r="D210" s="1" t="s">
        <v>25</v>
      </c>
      <c r="F210" s="0" t="n">
        <v>2</v>
      </c>
      <c r="G210" s="0" t="n">
        <v>2</v>
      </c>
      <c r="H210" s="0" t="n">
        <v>2</v>
      </c>
      <c r="I210" s="0" t="n">
        <v>1</v>
      </c>
      <c r="K210" s="0" t="n">
        <v>2</v>
      </c>
      <c r="L210" s="0" t="n">
        <v>2</v>
      </c>
      <c r="M210" s="0" t="n">
        <v>1</v>
      </c>
      <c r="N210" s="0" t="n">
        <v>2</v>
      </c>
      <c r="O210" s="0" t="n">
        <v>2</v>
      </c>
      <c r="P210" s="0" t="n">
        <v>2</v>
      </c>
      <c r="Q210" s="0" t="n">
        <v>2</v>
      </c>
      <c r="S210" s="0" t="n">
        <v>2</v>
      </c>
      <c r="T210" s="0" t="n">
        <v>2</v>
      </c>
      <c r="U210" s="0" t="n">
        <v>2</v>
      </c>
      <c r="V210" s="4" t="b">
        <f aca="false">FALSE()</f>
        <v>0</v>
      </c>
      <c r="W210" s="4" t="b">
        <f aca="false">FALSE()</f>
        <v>0</v>
      </c>
      <c r="X210" s="4" t="b">
        <f aca="false">FALSE()</f>
        <v>0</v>
      </c>
      <c r="Y210" s="4" t="b">
        <f aca="false">FALSE()</f>
        <v>0</v>
      </c>
      <c r="Z210" s="4" t="b">
        <f aca="false">FALSE()</f>
        <v>0</v>
      </c>
      <c r="AB210" s="4" t="n">
        <v>2</v>
      </c>
    </row>
    <row r="211" customFormat="false" ht="15" hidden="false" customHeight="false" outlineLevel="0" collapsed="false">
      <c r="A211" s="1" t="s">
        <v>117</v>
      </c>
      <c r="B211" s="0" t="n">
        <v>3</v>
      </c>
      <c r="C211" s="2" t="n">
        <v>41984</v>
      </c>
      <c r="D211" s="1" t="s">
        <v>25</v>
      </c>
      <c r="F211" s="0" t="n">
        <v>2</v>
      </c>
      <c r="G211" s="0" t="n">
        <v>2</v>
      </c>
      <c r="H211" s="0" t="n">
        <v>2</v>
      </c>
      <c r="I211" s="0" t="n">
        <v>1</v>
      </c>
      <c r="K211" s="0" t="n">
        <v>2</v>
      </c>
      <c r="L211" s="0" t="n">
        <v>2</v>
      </c>
      <c r="M211" s="0" t="n">
        <v>1</v>
      </c>
      <c r="N211" s="0" t="n">
        <v>2</v>
      </c>
      <c r="O211" s="0" t="n">
        <v>0</v>
      </c>
      <c r="P211" s="0" t="n">
        <v>2</v>
      </c>
      <c r="Q211" s="0" t="n">
        <v>2</v>
      </c>
      <c r="S211" s="0" t="n">
        <v>2</v>
      </c>
      <c r="T211" s="0" t="n">
        <v>2</v>
      </c>
      <c r="U211" s="0" t="n">
        <v>2</v>
      </c>
      <c r="V211" s="4" t="b">
        <f aca="false">FALSE()</f>
        <v>0</v>
      </c>
      <c r="W211" s="4" t="b">
        <f aca="false">FALSE()</f>
        <v>0</v>
      </c>
      <c r="X211" s="4" t="b">
        <f aca="false">FALSE()</f>
        <v>0</v>
      </c>
      <c r="Y211" s="4" t="b">
        <f aca="false">FALSE()</f>
        <v>0</v>
      </c>
      <c r="Z211" s="4" t="b">
        <f aca="false">FALSE()</f>
        <v>0</v>
      </c>
      <c r="AB211" s="4" t="n">
        <v>2</v>
      </c>
    </row>
    <row r="212" customFormat="false" ht="15" hidden="false" customHeight="false" outlineLevel="0" collapsed="false">
      <c r="A212" s="1" t="s">
        <v>119</v>
      </c>
      <c r="B212" s="0" t="n">
        <v>1</v>
      </c>
      <c r="C212" s="2" t="n">
        <v>41982</v>
      </c>
      <c r="D212" s="1" t="s">
        <v>120</v>
      </c>
      <c r="V212" s="4" t="b">
        <f aca="false">FALSE()</f>
        <v>0</v>
      </c>
      <c r="W212" s="4" t="b">
        <f aca="false">FALSE()</f>
        <v>0</v>
      </c>
      <c r="X212" s="4" t="b">
        <f aca="false">FALSE()</f>
        <v>0</v>
      </c>
      <c r="Y212" s="4" t="b">
        <f aca="false">FALSE()</f>
        <v>0</v>
      </c>
      <c r="Z212" s="4" t="b">
        <f aca="false">FALSE()</f>
        <v>0</v>
      </c>
      <c r="AB212" s="4" t="n">
        <v>2</v>
      </c>
    </row>
    <row r="213" customFormat="false" ht="15" hidden="false" customHeight="false" outlineLevel="0" collapsed="false">
      <c r="A213" s="1" t="s">
        <v>119</v>
      </c>
      <c r="B213" s="0" t="n">
        <v>2</v>
      </c>
      <c r="C213" s="2" t="n">
        <v>41983</v>
      </c>
      <c r="D213" s="1" t="s">
        <v>25</v>
      </c>
      <c r="E213" s="0" t="n">
        <v>1</v>
      </c>
      <c r="F213" s="0" t="n">
        <v>2</v>
      </c>
      <c r="G213" s="0" t="n">
        <v>2</v>
      </c>
      <c r="H213" s="0" t="n">
        <v>2</v>
      </c>
      <c r="I213" s="0" t="n">
        <v>1</v>
      </c>
      <c r="K213" s="0" t="n">
        <v>2</v>
      </c>
      <c r="L213" s="0" t="n">
        <v>2</v>
      </c>
      <c r="M213" s="0" t="n">
        <v>1</v>
      </c>
      <c r="N213" s="0" t="n">
        <v>2</v>
      </c>
      <c r="O213" s="0" t="n">
        <v>3</v>
      </c>
      <c r="P213" s="0" t="n">
        <v>2</v>
      </c>
      <c r="Q213" s="0" t="n">
        <v>1</v>
      </c>
      <c r="R213" s="1" t="s">
        <v>220</v>
      </c>
      <c r="S213" s="0" t="n">
        <v>2</v>
      </c>
      <c r="T213" s="0" t="n">
        <v>1</v>
      </c>
      <c r="U213" s="0" t="n">
        <v>2</v>
      </c>
      <c r="V213" s="4" t="b">
        <f aca="false">TRUE()</f>
        <v>1</v>
      </c>
      <c r="W213" s="4" t="b">
        <f aca="false">FALSE()</f>
        <v>0</v>
      </c>
      <c r="X213" s="4" t="b">
        <f aca="false">FALSE()</f>
        <v>0</v>
      </c>
      <c r="Y213" s="4" t="b">
        <f aca="false">FALSE()</f>
        <v>0</v>
      </c>
      <c r="Z213" s="4" t="b">
        <f aca="false">FALSE()</f>
        <v>0</v>
      </c>
      <c r="AB213" s="4" t="n">
        <v>2</v>
      </c>
    </row>
    <row r="214" customFormat="false" ht="15" hidden="false" customHeight="false" outlineLevel="0" collapsed="false">
      <c r="A214" s="1" t="s">
        <v>119</v>
      </c>
      <c r="B214" s="0" t="n">
        <v>3</v>
      </c>
      <c r="C214" s="2" t="n">
        <v>41984</v>
      </c>
      <c r="D214" s="1" t="s">
        <v>25</v>
      </c>
      <c r="F214" s="0" t="n">
        <v>2</v>
      </c>
      <c r="G214" s="0" t="n">
        <v>2</v>
      </c>
      <c r="H214" s="0" t="n">
        <v>2</v>
      </c>
      <c r="I214" s="0" t="n">
        <v>1</v>
      </c>
      <c r="K214" s="0" t="n">
        <v>2</v>
      </c>
      <c r="L214" s="0" t="n">
        <v>2</v>
      </c>
      <c r="M214" s="0" t="n">
        <v>1</v>
      </c>
      <c r="N214" s="0" t="n">
        <v>2</v>
      </c>
      <c r="O214" s="0" t="n">
        <v>2</v>
      </c>
      <c r="P214" s="0" t="n">
        <v>2</v>
      </c>
      <c r="Q214" s="0" t="n">
        <v>1</v>
      </c>
      <c r="R214" s="1" t="s">
        <v>220</v>
      </c>
      <c r="S214" s="0" t="n">
        <v>2</v>
      </c>
      <c r="T214" s="0" t="n">
        <v>1</v>
      </c>
      <c r="U214" s="0" t="n">
        <v>2</v>
      </c>
      <c r="V214" s="4" t="b">
        <f aca="false">TRUE()</f>
        <v>1</v>
      </c>
      <c r="W214" s="4" t="b">
        <f aca="false">FALSE()</f>
        <v>0</v>
      </c>
      <c r="X214" s="4" t="b">
        <f aca="false">FALSE()</f>
        <v>0</v>
      </c>
      <c r="Y214" s="4" t="b">
        <f aca="false">FALSE()</f>
        <v>0</v>
      </c>
      <c r="Z214" s="4" t="b">
        <f aca="false">FALSE()</f>
        <v>0</v>
      </c>
      <c r="AB214" s="4" t="n">
        <v>2</v>
      </c>
    </row>
    <row r="215" customFormat="false" ht="15" hidden="false" customHeight="false" outlineLevel="0" collapsed="false">
      <c r="A215" s="1" t="s">
        <v>119</v>
      </c>
      <c r="B215" s="0" t="n">
        <v>4</v>
      </c>
      <c r="C215" s="2" t="n">
        <v>41985</v>
      </c>
      <c r="D215" s="1" t="s">
        <v>51</v>
      </c>
      <c r="F215" s="0" t="n">
        <v>2</v>
      </c>
      <c r="G215" s="0" t="n">
        <v>2</v>
      </c>
      <c r="H215" s="0" t="n">
        <v>2</v>
      </c>
      <c r="I215" s="0" t="n">
        <v>1</v>
      </c>
      <c r="K215" s="0" t="n">
        <v>2</v>
      </c>
      <c r="L215" s="0" t="n">
        <v>2</v>
      </c>
      <c r="M215" s="0" t="n">
        <v>1</v>
      </c>
      <c r="N215" s="0" t="n">
        <v>2</v>
      </c>
      <c r="O215" s="0" t="n">
        <v>2</v>
      </c>
      <c r="P215" s="0" t="n">
        <v>2</v>
      </c>
      <c r="Q215" s="0" t="n">
        <v>1</v>
      </c>
      <c r="R215" s="1" t="s">
        <v>220</v>
      </c>
      <c r="S215" s="0" t="n">
        <v>2</v>
      </c>
      <c r="T215" s="0" t="n">
        <v>1</v>
      </c>
      <c r="U215" s="0" t="n">
        <v>2</v>
      </c>
      <c r="V215" s="4" t="b">
        <f aca="false">TRUE()</f>
        <v>1</v>
      </c>
      <c r="W215" s="4" t="b">
        <f aca="false">FALSE()</f>
        <v>0</v>
      </c>
      <c r="X215" s="4" t="b">
        <f aca="false">FALSE()</f>
        <v>0</v>
      </c>
      <c r="Y215" s="4" t="b">
        <f aca="false">FALSE()</f>
        <v>0</v>
      </c>
      <c r="Z215" s="4" t="b">
        <f aca="false">FALSE()</f>
        <v>0</v>
      </c>
      <c r="AB215" s="4" t="n">
        <v>2</v>
      </c>
    </row>
    <row r="216" customFormat="false" ht="15" hidden="false" customHeight="false" outlineLevel="0" collapsed="false">
      <c r="A216" s="1" t="s">
        <v>119</v>
      </c>
      <c r="B216" s="0" t="n">
        <v>5</v>
      </c>
      <c r="C216" s="2" t="n">
        <v>41986</v>
      </c>
      <c r="D216" s="1" t="s">
        <v>43</v>
      </c>
      <c r="F216" s="0" t="n">
        <v>2</v>
      </c>
      <c r="G216" s="0" t="n">
        <v>2</v>
      </c>
      <c r="H216" s="0" t="n">
        <v>2</v>
      </c>
      <c r="I216" s="0" t="n">
        <v>1</v>
      </c>
      <c r="K216" s="0" t="n">
        <v>2</v>
      </c>
      <c r="L216" s="0" t="n">
        <v>2</v>
      </c>
      <c r="M216" s="0" t="n">
        <v>1</v>
      </c>
      <c r="N216" s="0" t="n">
        <v>2</v>
      </c>
      <c r="O216" s="0" t="n">
        <v>0</v>
      </c>
      <c r="P216" s="0" t="n">
        <v>2</v>
      </c>
      <c r="Q216" s="0" t="n">
        <v>2</v>
      </c>
      <c r="S216" s="0" t="n">
        <v>2</v>
      </c>
      <c r="T216" s="0" t="n">
        <v>1</v>
      </c>
      <c r="U216" s="0" t="n">
        <v>2</v>
      </c>
      <c r="V216" s="4" t="b">
        <f aca="false">TRUE()</f>
        <v>1</v>
      </c>
      <c r="W216" s="4" t="b">
        <f aca="false">FALSE()</f>
        <v>0</v>
      </c>
      <c r="X216" s="4" t="b">
        <f aca="false">FALSE()</f>
        <v>0</v>
      </c>
      <c r="Y216" s="4" t="b">
        <f aca="false">FALSE()</f>
        <v>0</v>
      </c>
      <c r="Z216" s="4" t="b">
        <f aca="false">FALSE()</f>
        <v>0</v>
      </c>
      <c r="AB216" s="4" t="n">
        <v>2</v>
      </c>
    </row>
    <row r="217" customFormat="false" ht="15" hidden="false" customHeight="false" outlineLevel="0" collapsed="false">
      <c r="A217" s="1" t="s">
        <v>122</v>
      </c>
      <c r="B217" s="0" t="n">
        <v>1</v>
      </c>
      <c r="C217" s="2" t="n">
        <v>41983</v>
      </c>
      <c r="D217" s="1" t="s">
        <v>45</v>
      </c>
      <c r="V217" s="4" t="b">
        <f aca="false">FALSE()</f>
        <v>0</v>
      </c>
      <c r="W217" s="4" t="b">
        <f aca="false">FALSE()</f>
        <v>0</v>
      </c>
      <c r="X217" s="4" t="b">
        <f aca="false">FALSE()</f>
        <v>0</v>
      </c>
      <c r="Y217" s="4" t="b">
        <f aca="false">FALSE()</f>
        <v>0</v>
      </c>
      <c r="Z217" s="4" t="b">
        <f aca="false">FALSE()</f>
        <v>0</v>
      </c>
      <c r="AB217" s="4" t="n">
        <v>2</v>
      </c>
    </row>
    <row r="218" customFormat="false" ht="15" hidden="false" customHeight="false" outlineLevel="0" collapsed="false">
      <c r="A218" s="1" t="s">
        <v>122</v>
      </c>
      <c r="B218" s="0" t="n">
        <v>2</v>
      </c>
      <c r="C218" s="2" t="n">
        <v>41984</v>
      </c>
      <c r="D218" s="1" t="s">
        <v>90</v>
      </c>
      <c r="E218" s="0" t="n">
        <v>2</v>
      </c>
      <c r="F218" s="0" t="n">
        <v>2</v>
      </c>
      <c r="G218" s="0" t="n">
        <v>2</v>
      </c>
      <c r="H218" s="0" t="n">
        <v>2</v>
      </c>
      <c r="I218" s="0" t="n">
        <v>1</v>
      </c>
      <c r="K218" s="0" t="n">
        <v>2</v>
      </c>
      <c r="L218" s="0" t="n">
        <v>2</v>
      </c>
      <c r="M218" s="0" t="n">
        <v>1</v>
      </c>
      <c r="N218" s="0" t="n">
        <v>2</v>
      </c>
      <c r="O218" s="0" t="n">
        <v>2</v>
      </c>
      <c r="P218" s="0" t="n">
        <v>2</v>
      </c>
      <c r="Q218" s="0" t="n">
        <v>1</v>
      </c>
      <c r="R218" s="1" t="s">
        <v>220</v>
      </c>
      <c r="S218" s="0" t="n">
        <v>2</v>
      </c>
      <c r="T218" s="0" t="n">
        <v>1</v>
      </c>
      <c r="U218" s="0" t="n">
        <v>2</v>
      </c>
      <c r="V218" s="4" t="b">
        <f aca="false">TRUE()</f>
        <v>1</v>
      </c>
      <c r="W218" s="4" t="b">
        <f aca="false">FALSE()</f>
        <v>0</v>
      </c>
      <c r="X218" s="4" t="b">
        <f aca="false">FALSE()</f>
        <v>0</v>
      </c>
      <c r="Y218" s="4" t="b">
        <f aca="false">FALSE()</f>
        <v>0</v>
      </c>
      <c r="Z218" s="4" t="b">
        <f aca="false">FALSE()</f>
        <v>0</v>
      </c>
      <c r="AB218" s="4" t="n">
        <v>2</v>
      </c>
    </row>
    <row r="219" customFormat="false" ht="15" hidden="false" customHeight="false" outlineLevel="0" collapsed="false">
      <c r="A219" s="1" t="s">
        <v>122</v>
      </c>
      <c r="B219" s="0" t="n">
        <v>3</v>
      </c>
      <c r="C219" s="2" t="n">
        <v>41985</v>
      </c>
      <c r="D219" s="1" t="s">
        <v>25</v>
      </c>
      <c r="F219" s="0" t="n">
        <v>2</v>
      </c>
      <c r="G219" s="0" t="n">
        <v>2</v>
      </c>
      <c r="H219" s="0" t="n">
        <v>2</v>
      </c>
      <c r="I219" s="0" t="n">
        <v>1</v>
      </c>
      <c r="K219" s="0" t="n">
        <v>2</v>
      </c>
      <c r="L219" s="0" t="n">
        <v>2</v>
      </c>
      <c r="M219" s="0" t="n">
        <v>1</v>
      </c>
      <c r="N219" s="0" t="n">
        <v>2</v>
      </c>
      <c r="O219" s="0" t="n">
        <v>1</v>
      </c>
      <c r="P219" s="0" t="n">
        <v>2</v>
      </c>
      <c r="Q219" s="0" t="n">
        <v>1</v>
      </c>
      <c r="R219" s="1" t="s">
        <v>221</v>
      </c>
      <c r="S219" s="0" t="n">
        <v>2</v>
      </c>
      <c r="T219" s="0" t="n">
        <v>1</v>
      </c>
      <c r="U219" s="0" t="n">
        <v>2</v>
      </c>
      <c r="V219" s="4" t="b">
        <f aca="false">TRUE()</f>
        <v>1</v>
      </c>
      <c r="W219" s="4" t="b">
        <f aca="false">FALSE()</f>
        <v>0</v>
      </c>
      <c r="X219" s="4" t="b">
        <f aca="false">FALSE()</f>
        <v>0</v>
      </c>
      <c r="Y219" s="4" t="b">
        <f aca="false">FALSE()</f>
        <v>0</v>
      </c>
      <c r="Z219" s="4" t="b">
        <f aca="false">FALSE()</f>
        <v>0</v>
      </c>
      <c r="AB219" s="4" t="n">
        <v>2</v>
      </c>
    </row>
    <row r="220" customFormat="false" ht="15" hidden="false" customHeight="false" outlineLevel="0" collapsed="false">
      <c r="A220" s="1" t="s">
        <v>124</v>
      </c>
      <c r="B220" s="0" t="n">
        <v>1</v>
      </c>
      <c r="C220" s="2" t="n">
        <v>41985</v>
      </c>
      <c r="D220" s="1" t="s">
        <v>14</v>
      </c>
      <c r="V220" s="4" t="b">
        <f aca="false">FALSE()</f>
        <v>0</v>
      </c>
      <c r="W220" s="4" t="b">
        <f aca="false">FALSE()</f>
        <v>0</v>
      </c>
      <c r="X220" s="4" t="b">
        <f aca="false">FALSE()</f>
        <v>0</v>
      </c>
      <c r="Y220" s="4" t="b">
        <f aca="false">FALSE()</f>
        <v>0</v>
      </c>
      <c r="Z220" s="4" t="b">
        <f aca="false">FALSE()</f>
        <v>0</v>
      </c>
      <c r="AB220" s="4" t="n">
        <v>2</v>
      </c>
    </row>
    <row r="221" customFormat="false" ht="15" hidden="false" customHeight="false" outlineLevel="0" collapsed="false">
      <c r="A221" s="1" t="s">
        <v>124</v>
      </c>
      <c r="B221" s="0" t="n">
        <v>2</v>
      </c>
      <c r="C221" s="2" t="n">
        <v>41986</v>
      </c>
      <c r="D221" s="1" t="s">
        <v>43</v>
      </c>
      <c r="E221" s="0" t="n">
        <v>2</v>
      </c>
      <c r="F221" s="0" t="n">
        <v>2</v>
      </c>
      <c r="G221" s="0" t="n">
        <v>2</v>
      </c>
      <c r="H221" s="0" t="n">
        <v>2</v>
      </c>
      <c r="I221" s="0" t="n">
        <v>1</v>
      </c>
      <c r="K221" s="0" t="n">
        <v>2</v>
      </c>
      <c r="L221" s="0" t="n">
        <v>2</v>
      </c>
      <c r="M221" s="0" t="n">
        <v>1</v>
      </c>
      <c r="N221" s="0" t="n">
        <v>2</v>
      </c>
      <c r="O221" s="0" t="n">
        <v>2</v>
      </c>
      <c r="P221" s="0" t="n">
        <v>2</v>
      </c>
      <c r="Q221" s="0" t="n">
        <v>2</v>
      </c>
      <c r="S221" s="0" t="n">
        <v>2</v>
      </c>
      <c r="T221" s="0" t="n">
        <v>1</v>
      </c>
      <c r="U221" s="0" t="n">
        <v>2</v>
      </c>
      <c r="V221" s="4" t="b">
        <f aca="false">TRUE()</f>
        <v>1</v>
      </c>
      <c r="W221" s="4" t="b">
        <f aca="false">FALSE()</f>
        <v>0</v>
      </c>
      <c r="X221" s="4" t="b">
        <f aca="false">FALSE()</f>
        <v>0</v>
      </c>
      <c r="Y221" s="4" t="b">
        <f aca="false">FALSE()</f>
        <v>0</v>
      </c>
      <c r="Z221" s="4" t="b">
        <f aca="false">FALSE()</f>
        <v>0</v>
      </c>
      <c r="AB221" s="4" t="n">
        <v>2</v>
      </c>
    </row>
    <row r="222" customFormat="false" ht="15" hidden="false" customHeight="false" outlineLevel="0" collapsed="false">
      <c r="A222" s="1" t="s">
        <v>124</v>
      </c>
      <c r="B222" s="0" t="n">
        <v>3</v>
      </c>
      <c r="C222" s="2" t="n">
        <v>41987</v>
      </c>
      <c r="D222" s="1" t="s">
        <v>25</v>
      </c>
      <c r="F222" s="0" t="n">
        <v>2</v>
      </c>
      <c r="G222" s="0" t="n">
        <v>2</v>
      </c>
      <c r="H222" s="0" t="n">
        <v>2</v>
      </c>
      <c r="I222" s="0" t="n">
        <v>1</v>
      </c>
      <c r="K222" s="0" t="n">
        <v>2</v>
      </c>
      <c r="L222" s="0" t="n">
        <v>2</v>
      </c>
      <c r="M222" s="0" t="n">
        <v>1</v>
      </c>
      <c r="N222" s="0" t="n">
        <v>2</v>
      </c>
      <c r="O222" s="0" t="n">
        <v>1</v>
      </c>
      <c r="P222" s="0" t="n">
        <v>2</v>
      </c>
      <c r="Q222" s="0" t="n">
        <v>2</v>
      </c>
      <c r="S222" s="0" t="n">
        <v>2</v>
      </c>
      <c r="T222" s="0" t="n">
        <v>1</v>
      </c>
      <c r="U222" s="0" t="n">
        <v>2</v>
      </c>
      <c r="V222" s="4" t="b">
        <f aca="false">TRUE()</f>
        <v>1</v>
      </c>
      <c r="W222" s="4" t="b">
        <f aca="false">FALSE()</f>
        <v>0</v>
      </c>
      <c r="X222" s="4" t="b">
        <f aca="false">FALSE()</f>
        <v>0</v>
      </c>
      <c r="Y222" s="4" t="b">
        <f aca="false">FALSE()</f>
        <v>0</v>
      </c>
      <c r="Z222" s="4" t="b">
        <f aca="false">FALSE()</f>
        <v>0</v>
      </c>
      <c r="AB222" s="4" t="n">
        <v>2</v>
      </c>
    </row>
    <row r="223" customFormat="false" ht="15" hidden="false" customHeight="false" outlineLevel="0" collapsed="false">
      <c r="A223" s="1" t="s">
        <v>124</v>
      </c>
      <c r="B223" s="0" t="n">
        <v>4</v>
      </c>
      <c r="C223" s="2" t="n">
        <v>41988</v>
      </c>
      <c r="D223" s="1" t="s">
        <v>25</v>
      </c>
      <c r="F223" s="0" t="n">
        <v>2</v>
      </c>
      <c r="G223" s="0" t="n">
        <v>2</v>
      </c>
      <c r="H223" s="0" t="n">
        <v>2</v>
      </c>
      <c r="I223" s="0" t="n">
        <v>1</v>
      </c>
      <c r="K223" s="0" t="n">
        <v>2</v>
      </c>
      <c r="L223" s="0" t="n">
        <v>2</v>
      </c>
      <c r="M223" s="0" t="n">
        <v>1</v>
      </c>
      <c r="N223" s="0" t="n">
        <v>2</v>
      </c>
      <c r="O223" s="0" t="n">
        <v>0</v>
      </c>
      <c r="P223" s="0" t="n">
        <v>2</v>
      </c>
      <c r="Q223" s="0" t="n">
        <v>2</v>
      </c>
      <c r="S223" s="0" t="n">
        <v>2</v>
      </c>
      <c r="T223" s="0" t="n">
        <v>1</v>
      </c>
      <c r="U223" s="0" t="n">
        <v>2</v>
      </c>
      <c r="V223" s="4" t="b">
        <f aca="false">TRUE()</f>
        <v>1</v>
      </c>
      <c r="W223" s="4" t="b">
        <f aca="false">FALSE()</f>
        <v>0</v>
      </c>
      <c r="X223" s="4" t="b">
        <f aca="false">FALSE()</f>
        <v>0</v>
      </c>
      <c r="Y223" s="4" t="b">
        <f aca="false">FALSE()</f>
        <v>0</v>
      </c>
      <c r="Z223" s="4" t="b">
        <f aca="false">FALSE()</f>
        <v>0</v>
      </c>
      <c r="AB223" s="4" t="n">
        <v>2</v>
      </c>
    </row>
    <row r="224" customFormat="false" ht="15" hidden="false" customHeight="false" outlineLevel="0" collapsed="false">
      <c r="A224" s="1" t="s">
        <v>124</v>
      </c>
      <c r="B224" s="0" t="n">
        <v>5</v>
      </c>
      <c r="C224" s="2" t="n">
        <v>41989</v>
      </c>
      <c r="D224" s="1" t="s">
        <v>25</v>
      </c>
      <c r="F224" s="0" t="n">
        <v>2</v>
      </c>
      <c r="G224" s="0" t="n">
        <v>2</v>
      </c>
      <c r="H224" s="0" t="n">
        <v>2</v>
      </c>
      <c r="I224" s="0" t="n">
        <v>1</v>
      </c>
      <c r="K224" s="0" t="n">
        <v>2</v>
      </c>
      <c r="L224" s="0" t="n">
        <v>2</v>
      </c>
      <c r="M224" s="0" t="n">
        <v>1</v>
      </c>
      <c r="N224" s="0" t="n">
        <v>2</v>
      </c>
      <c r="O224" s="0" t="n">
        <v>0</v>
      </c>
      <c r="P224" s="0" t="n">
        <v>2</v>
      </c>
      <c r="Q224" s="0" t="n">
        <v>2</v>
      </c>
      <c r="S224" s="0" t="n">
        <v>2</v>
      </c>
      <c r="T224" s="0" t="n">
        <v>1</v>
      </c>
      <c r="U224" s="0" t="n">
        <v>2</v>
      </c>
      <c r="V224" s="4" t="b">
        <f aca="false">TRUE()</f>
        <v>1</v>
      </c>
      <c r="W224" s="4" t="b">
        <f aca="false">FALSE()</f>
        <v>0</v>
      </c>
      <c r="X224" s="4" t="b">
        <f aca="false">FALSE()</f>
        <v>0</v>
      </c>
      <c r="Y224" s="4" t="b">
        <f aca="false">FALSE()</f>
        <v>0</v>
      </c>
      <c r="Z224" s="4" t="b">
        <f aca="false">FALSE()</f>
        <v>0</v>
      </c>
      <c r="AB224" s="4" t="n">
        <v>2</v>
      </c>
    </row>
    <row r="225" customFormat="false" ht="15" hidden="false" customHeight="false" outlineLevel="0" collapsed="false">
      <c r="A225" s="1" t="s">
        <v>125</v>
      </c>
      <c r="B225" s="0" t="n">
        <v>1</v>
      </c>
      <c r="C225" s="2" t="n">
        <v>41988</v>
      </c>
      <c r="D225" s="1" t="s">
        <v>25</v>
      </c>
      <c r="V225" s="4" t="b">
        <f aca="false">FALSE()</f>
        <v>0</v>
      </c>
      <c r="W225" s="4" t="b">
        <f aca="false">FALSE()</f>
        <v>0</v>
      </c>
      <c r="X225" s="4" t="b">
        <f aca="false">FALSE()</f>
        <v>0</v>
      </c>
      <c r="Y225" s="4" t="b">
        <f aca="false">FALSE()</f>
        <v>0</v>
      </c>
      <c r="Z225" s="4" t="b">
        <f aca="false">FALSE()</f>
        <v>0</v>
      </c>
      <c r="AB225" s="4" t="n">
        <v>2</v>
      </c>
    </row>
    <row r="226" customFormat="false" ht="15" hidden="false" customHeight="false" outlineLevel="0" collapsed="false">
      <c r="A226" s="1" t="s">
        <v>125</v>
      </c>
      <c r="B226" s="0" t="n">
        <v>2</v>
      </c>
      <c r="C226" s="2" t="n">
        <v>41989</v>
      </c>
      <c r="D226" s="1" t="s">
        <v>25</v>
      </c>
      <c r="E226" s="0" t="n">
        <v>1</v>
      </c>
      <c r="F226" s="0" t="n">
        <v>2</v>
      </c>
      <c r="G226" s="0" t="n">
        <v>2</v>
      </c>
      <c r="H226" s="0" t="n">
        <v>2</v>
      </c>
      <c r="I226" s="0" t="n">
        <v>1</v>
      </c>
      <c r="K226" s="0" t="n">
        <v>2</v>
      </c>
      <c r="L226" s="0" t="n">
        <v>2</v>
      </c>
      <c r="M226" s="0" t="n">
        <v>1</v>
      </c>
      <c r="N226" s="0" t="n">
        <v>2</v>
      </c>
      <c r="O226" s="0" t="n">
        <v>1</v>
      </c>
      <c r="P226" s="0" t="n">
        <v>2</v>
      </c>
      <c r="Q226" s="0" t="n">
        <v>1</v>
      </c>
      <c r="R226" s="1" t="s">
        <v>220</v>
      </c>
      <c r="S226" s="0" t="n">
        <v>2</v>
      </c>
      <c r="T226" s="0" t="n">
        <v>1</v>
      </c>
      <c r="U226" s="0" t="n">
        <v>2</v>
      </c>
      <c r="V226" s="4" t="b">
        <f aca="false">TRUE()</f>
        <v>1</v>
      </c>
      <c r="W226" s="4" t="b">
        <f aca="false">FALSE()</f>
        <v>0</v>
      </c>
      <c r="X226" s="4" t="b">
        <f aca="false">FALSE()</f>
        <v>0</v>
      </c>
      <c r="Y226" s="4" t="b">
        <f aca="false">FALSE()</f>
        <v>0</v>
      </c>
      <c r="Z226" s="4" t="b">
        <f aca="false">FALSE()</f>
        <v>0</v>
      </c>
      <c r="AB226" s="4" t="n">
        <v>2</v>
      </c>
    </row>
    <row r="227" customFormat="false" ht="15" hidden="false" customHeight="false" outlineLevel="0" collapsed="false">
      <c r="A227" s="1" t="s">
        <v>125</v>
      </c>
      <c r="B227" s="0" t="n">
        <v>3</v>
      </c>
      <c r="C227" s="2" t="n">
        <v>41990</v>
      </c>
      <c r="D227" s="1" t="s">
        <v>25</v>
      </c>
      <c r="F227" s="0" t="n">
        <v>2</v>
      </c>
      <c r="G227" s="0" t="n">
        <v>2</v>
      </c>
      <c r="H227" s="0" t="n">
        <v>2</v>
      </c>
      <c r="I227" s="0" t="n">
        <v>1</v>
      </c>
      <c r="K227" s="0" t="n">
        <v>2</v>
      </c>
      <c r="L227" s="0" t="n">
        <v>2</v>
      </c>
      <c r="M227" s="0" t="n">
        <v>1</v>
      </c>
      <c r="N227" s="0" t="n">
        <v>2</v>
      </c>
      <c r="O227" s="0" t="n">
        <v>0</v>
      </c>
      <c r="P227" s="0" t="n">
        <v>2</v>
      </c>
      <c r="Q227" s="0" t="n">
        <v>2</v>
      </c>
      <c r="S227" s="0" t="n">
        <v>2</v>
      </c>
      <c r="T227" s="0" t="n">
        <v>1</v>
      </c>
      <c r="U227" s="0" t="n">
        <v>2</v>
      </c>
      <c r="V227" s="4" t="b">
        <f aca="false">TRUE()</f>
        <v>1</v>
      </c>
      <c r="W227" s="4" t="b">
        <f aca="false">FALSE()</f>
        <v>0</v>
      </c>
      <c r="X227" s="4" t="b">
        <f aca="false">FALSE()</f>
        <v>0</v>
      </c>
      <c r="Y227" s="4" t="b">
        <f aca="false">FALSE()</f>
        <v>0</v>
      </c>
      <c r="Z227" s="4" t="b">
        <f aca="false">FALSE()</f>
        <v>0</v>
      </c>
      <c r="AB227" s="4" t="n">
        <v>2</v>
      </c>
    </row>
    <row r="228" customFormat="false" ht="15" hidden="false" customHeight="false" outlineLevel="0" collapsed="false">
      <c r="A228" s="1" t="s">
        <v>126</v>
      </c>
      <c r="B228" s="0" t="n">
        <v>1</v>
      </c>
      <c r="C228" s="2" t="n">
        <v>41989</v>
      </c>
      <c r="D228" s="1" t="s">
        <v>25</v>
      </c>
      <c r="V228" s="4" t="b">
        <f aca="false">FALSE()</f>
        <v>0</v>
      </c>
      <c r="W228" s="4" t="b">
        <f aca="false">FALSE()</f>
        <v>0</v>
      </c>
      <c r="X228" s="4" t="b">
        <f aca="false">FALSE()</f>
        <v>0</v>
      </c>
      <c r="Y228" s="4" t="b">
        <f aca="false">FALSE()</f>
        <v>0</v>
      </c>
      <c r="Z228" s="4" t="b">
        <f aca="false">FALSE()</f>
        <v>0</v>
      </c>
      <c r="AB228" s="4" t="n">
        <v>2</v>
      </c>
    </row>
    <row r="229" customFormat="false" ht="15" hidden="false" customHeight="false" outlineLevel="0" collapsed="false">
      <c r="A229" s="1" t="s">
        <v>126</v>
      </c>
      <c r="B229" s="0" t="n">
        <v>2</v>
      </c>
      <c r="C229" s="2" t="n">
        <v>41990</v>
      </c>
      <c r="D229" s="1" t="s">
        <v>25</v>
      </c>
      <c r="E229" s="0" t="n">
        <v>2</v>
      </c>
      <c r="F229" s="0" t="n">
        <v>1</v>
      </c>
      <c r="G229" s="0" t="n">
        <v>1</v>
      </c>
      <c r="H229" s="0" t="n">
        <v>2</v>
      </c>
      <c r="I229" s="0" t="n">
        <v>1</v>
      </c>
      <c r="K229" s="0" t="n">
        <v>2</v>
      </c>
      <c r="L229" s="0" t="n">
        <v>2</v>
      </c>
      <c r="M229" s="0" t="n">
        <v>1</v>
      </c>
      <c r="N229" s="0" t="n">
        <v>1</v>
      </c>
      <c r="P229" s="0" t="n">
        <v>2</v>
      </c>
      <c r="Q229" s="0" t="n">
        <v>1</v>
      </c>
      <c r="R229" s="1" t="s">
        <v>221</v>
      </c>
      <c r="S229" s="0" t="n">
        <v>2</v>
      </c>
      <c r="T229" s="0" t="n">
        <v>1</v>
      </c>
      <c r="U229" s="0" t="n">
        <v>2</v>
      </c>
      <c r="V229" s="4" t="b">
        <f aca="false">TRUE()</f>
        <v>1</v>
      </c>
      <c r="W229" s="4" t="b">
        <f aca="false">FALSE()</f>
        <v>0</v>
      </c>
      <c r="X229" s="4" t="b">
        <f aca="false">FALSE()</f>
        <v>0</v>
      </c>
      <c r="Y229" s="4" t="b">
        <f aca="false">FALSE()</f>
        <v>0</v>
      </c>
      <c r="Z229" s="4" t="b">
        <f aca="false">FALSE()</f>
        <v>0</v>
      </c>
      <c r="AB229" s="4" t="n">
        <v>2</v>
      </c>
    </row>
    <row r="230" customFormat="false" ht="15" hidden="false" customHeight="false" outlineLevel="0" collapsed="false">
      <c r="A230" s="1" t="s">
        <v>126</v>
      </c>
      <c r="B230" s="0" t="n">
        <v>3</v>
      </c>
      <c r="C230" s="2" t="n">
        <v>41991</v>
      </c>
      <c r="D230" s="1" t="s">
        <v>25</v>
      </c>
      <c r="F230" s="0" t="n">
        <v>2</v>
      </c>
      <c r="G230" s="0" t="n">
        <v>2</v>
      </c>
      <c r="H230" s="0" t="n">
        <v>2</v>
      </c>
      <c r="I230" s="0" t="n">
        <v>1</v>
      </c>
      <c r="K230" s="0" t="n">
        <v>2</v>
      </c>
      <c r="L230" s="0" t="n">
        <v>2</v>
      </c>
      <c r="M230" s="0" t="n">
        <v>1</v>
      </c>
      <c r="N230" s="0" t="n">
        <v>1</v>
      </c>
      <c r="P230" s="0" t="n">
        <v>2</v>
      </c>
      <c r="Q230" s="0" t="n">
        <v>1</v>
      </c>
      <c r="R230" s="1" t="s">
        <v>221</v>
      </c>
      <c r="S230" s="0" t="n">
        <v>2</v>
      </c>
      <c r="T230" s="0" t="n">
        <v>1</v>
      </c>
      <c r="U230" s="0" t="n">
        <v>2</v>
      </c>
      <c r="V230" s="4" t="b">
        <f aca="false">TRUE()</f>
        <v>1</v>
      </c>
      <c r="W230" s="4" t="b">
        <f aca="false">FALSE()</f>
        <v>0</v>
      </c>
      <c r="X230" s="4" t="b">
        <f aca="false">FALSE()</f>
        <v>0</v>
      </c>
      <c r="Y230" s="4" t="b">
        <f aca="false">FALSE()</f>
        <v>0</v>
      </c>
      <c r="Z230" s="4" t="b">
        <f aca="false">FALSE()</f>
        <v>0</v>
      </c>
      <c r="AB230" s="4" t="n">
        <v>2</v>
      </c>
    </row>
    <row r="231" customFormat="false" ht="15" hidden="false" customHeight="false" outlineLevel="0" collapsed="false">
      <c r="A231" s="1" t="s">
        <v>126</v>
      </c>
      <c r="B231" s="0" t="n">
        <v>4</v>
      </c>
      <c r="C231" s="2" t="n">
        <v>41992</v>
      </c>
      <c r="D231" s="1" t="s">
        <v>25</v>
      </c>
      <c r="F231" s="0" t="n">
        <v>2</v>
      </c>
      <c r="G231" s="0" t="n">
        <v>2</v>
      </c>
      <c r="H231" s="0" t="n">
        <v>2</v>
      </c>
      <c r="I231" s="0" t="n">
        <v>1</v>
      </c>
      <c r="K231" s="0" t="n">
        <v>2</v>
      </c>
      <c r="L231" s="0" t="n">
        <v>2</v>
      </c>
      <c r="M231" s="0" t="n">
        <v>1</v>
      </c>
      <c r="N231" s="0" t="n">
        <v>2</v>
      </c>
      <c r="P231" s="0" t="n">
        <v>2</v>
      </c>
      <c r="Q231" s="0" t="n">
        <v>2</v>
      </c>
      <c r="S231" s="0" t="n">
        <v>2</v>
      </c>
      <c r="T231" s="0" t="n">
        <v>1</v>
      </c>
      <c r="U231" s="0" t="n">
        <v>2</v>
      </c>
      <c r="V231" s="4" t="b">
        <f aca="false">TRUE()</f>
        <v>1</v>
      </c>
      <c r="W231" s="4" t="b">
        <f aca="false">FALSE()</f>
        <v>0</v>
      </c>
      <c r="X231" s="4" t="b">
        <f aca="false">FALSE()</f>
        <v>0</v>
      </c>
      <c r="Y231" s="4" t="b">
        <f aca="false">FALSE()</f>
        <v>0</v>
      </c>
      <c r="Z231" s="4" t="b">
        <f aca="false">FALSE()</f>
        <v>0</v>
      </c>
      <c r="AB231" s="4" t="n">
        <v>2</v>
      </c>
    </row>
    <row r="232" customFormat="false" ht="15" hidden="false" customHeight="false" outlineLevel="0" collapsed="false">
      <c r="A232" s="1" t="s">
        <v>127</v>
      </c>
      <c r="B232" s="0" t="n">
        <v>1</v>
      </c>
      <c r="C232" s="2" t="n">
        <v>41989</v>
      </c>
      <c r="D232" s="1" t="s">
        <v>128</v>
      </c>
      <c r="V232" s="4" t="b">
        <f aca="false">FALSE()</f>
        <v>0</v>
      </c>
      <c r="W232" s="4" t="b">
        <f aca="false">FALSE()</f>
        <v>0</v>
      </c>
      <c r="X232" s="4" t="b">
        <f aca="false">FALSE()</f>
        <v>0</v>
      </c>
      <c r="Y232" s="4" t="b">
        <f aca="false">FALSE()</f>
        <v>0</v>
      </c>
      <c r="Z232" s="4" t="b">
        <f aca="false">FALSE()</f>
        <v>0</v>
      </c>
      <c r="AB232" s="4" t="n">
        <v>2</v>
      </c>
    </row>
    <row r="233" customFormat="false" ht="15" hidden="false" customHeight="false" outlineLevel="0" collapsed="false">
      <c r="A233" s="1" t="s">
        <v>127</v>
      </c>
      <c r="B233" s="0" t="n">
        <v>2</v>
      </c>
      <c r="C233" s="2" t="n">
        <v>41990</v>
      </c>
      <c r="D233" s="1" t="s">
        <v>25</v>
      </c>
      <c r="E233" s="0" t="n">
        <v>1</v>
      </c>
      <c r="F233" s="0" t="n">
        <v>1</v>
      </c>
      <c r="G233" s="0" t="n">
        <v>2</v>
      </c>
      <c r="H233" s="0" t="n">
        <v>2</v>
      </c>
      <c r="I233" s="0" t="n">
        <v>1</v>
      </c>
      <c r="K233" s="0" t="n">
        <v>2</v>
      </c>
      <c r="L233" s="0" t="n">
        <v>2</v>
      </c>
      <c r="M233" s="0" t="n">
        <v>1</v>
      </c>
      <c r="N233" s="0" t="n">
        <v>1</v>
      </c>
      <c r="O233" s="0" t="n">
        <v>2</v>
      </c>
      <c r="P233" s="0" t="n">
        <v>2</v>
      </c>
      <c r="Q233" s="0" t="n">
        <v>1</v>
      </c>
      <c r="R233" s="1" t="s">
        <v>220</v>
      </c>
      <c r="S233" s="0" t="n">
        <v>2</v>
      </c>
      <c r="T233" s="0" t="n">
        <v>1</v>
      </c>
      <c r="U233" s="0" t="n">
        <v>2</v>
      </c>
      <c r="V233" s="4" t="b">
        <f aca="false">TRUE()</f>
        <v>1</v>
      </c>
      <c r="W233" s="4" t="b">
        <f aca="false">FALSE()</f>
        <v>0</v>
      </c>
      <c r="X233" s="4" t="b">
        <f aca="false">FALSE()</f>
        <v>0</v>
      </c>
      <c r="Y233" s="4" t="b">
        <f aca="false">FALSE()</f>
        <v>0</v>
      </c>
      <c r="Z233" s="4" t="b">
        <f aca="false">FALSE()</f>
        <v>0</v>
      </c>
      <c r="AB233" s="4" t="n">
        <v>2</v>
      </c>
    </row>
    <row r="234" customFormat="false" ht="15" hidden="false" customHeight="false" outlineLevel="0" collapsed="false">
      <c r="A234" s="1" t="s">
        <v>127</v>
      </c>
      <c r="B234" s="0" t="n">
        <v>3</v>
      </c>
      <c r="C234" s="2" t="n">
        <v>41991</v>
      </c>
      <c r="D234" s="1" t="s">
        <v>25</v>
      </c>
      <c r="F234" s="0" t="n">
        <v>2</v>
      </c>
      <c r="G234" s="0" t="n">
        <v>2</v>
      </c>
      <c r="H234" s="0" t="n">
        <v>2</v>
      </c>
      <c r="I234" s="0" t="n">
        <v>1</v>
      </c>
      <c r="K234" s="0" t="n">
        <v>2</v>
      </c>
      <c r="L234" s="0" t="n">
        <v>2</v>
      </c>
      <c r="M234" s="0" t="n">
        <v>1</v>
      </c>
      <c r="N234" s="0" t="n">
        <v>2</v>
      </c>
      <c r="O234" s="0" t="n">
        <v>1</v>
      </c>
      <c r="P234" s="0" t="n">
        <v>2</v>
      </c>
      <c r="Q234" s="0" t="n">
        <v>2</v>
      </c>
      <c r="S234" s="0" t="n">
        <v>2</v>
      </c>
      <c r="T234" s="0" t="n">
        <v>1</v>
      </c>
      <c r="U234" s="0" t="n">
        <v>2</v>
      </c>
      <c r="V234" s="4" t="b">
        <f aca="false">TRUE()</f>
        <v>1</v>
      </c>
      <c r="W234" s="4" t="b">
        <f aca="false">FALSE()</f>
        <v>0</v>
      </c>
      <c r="X234" s="4" t="b">
        <f aca="false">FALSE()</f>
        <v>0</v>
      </c>
      <c r="Y234" s="4" t="b">
        <f aca="false">FALSE()</f>
        <v>0</v>
      </c>
      <c r="Z234" s="4" t="b">
        <f aca="false">FALSE()</f>
        <v>0</v>
      </c>
      <c r="AB234" s="4" t="n">
        <v>2</v>
      </c>
    </row>
    <row r="235" customFormat="false" ht="15" hidden="false" customHeight="false" outlineLevel="0" collapsed="false">
      <c r="A235" s="1" t="s">
        <v>127</v>
      </c>
      <c r="B235" s="0" t="n">
        <v>4</v>
      </c>
      <c r="C235" s="2" t="n">
        <v>41992</v>
      </c>
      <c r="D235" s="1" t="s">
        <v>12</v>
      </c>
      <c r="F235" s="0" t="n">
        <v>2</v>
      </c>
      <c r="G235" s="0" t="n">
        <v>2</v>
      </c>
      <c r="H235" s="0" t="n">
        <v>2</v>
      </c>
      <c r="I235" s="0" t="n">
        <v>1</v>
      </c>
      <c r="K235" s="0" t="n">
        <v>2</v>
      </c>
      <c r="L235" s="0" t="n">
        <v>2</v>
      </c>
      <c r="M235" s="0" t="n">
        <v>1</v>
      </c>
      <c r="N235" s="0" t="n">
        <v>2</v>
      </c>
      <c r="O235" s="0" t="n">
        <v>0</v>
      </c>
      <c r="P235" s="0" t="n">
        <v>2</v>
      </c>
      <c r="Q235" s="0" t="n">
        <v>2</v>
      </c>
      <c r="S235" s="0" t="n">
        <v>2</v>
      </c>
      <c r="T235" s="0" t="n">
        <v>1</v>
      </c>
      <c r="U235" s="0" t="n">
        <v>2</v>
      </c>
      <c r="V235" s="4" t="b">
        <f aca="false">TRUE()</f>
        <v>1</v>
      </c>
      <c r="W235" s="4" t="b">
        <f aca="false">FALSE()</f>
        <v>0</v>
      </c>
      <c r="X235" s="4" t="b">
        <f aca="false">FALSE()</f>
        <v>0</v>
      </c>
      <c r="Y235" s="4" t="b">
        <f aca="false">FALSE()</f>
        <v>0</v>
      </c>
      <c r="Z235" s="4" t="b">
        <f aca="false">FALSE()</f>
        <v>0</v>
      </c>
      <c r="AB235" s="4" t="n">
        <v>2</v>
      </c>
    </row>
    <row r="236" customFormat="false" ht="15" hidden="false" customHeight="false" outlineLevel="0" collapsed="false">
      <c r="A236" s="1" t="s">
        <v>129</v>
      </c>
      <c r="B236" s="0" t="n">
        <v>1</v>
      </c>
      <c r="C236" s="2" t="n">
        <v>41995</v>
      </c>
      <c r="D236" s="1" t="s">
        <v>130</v>
      </c>
      <c r="V236" s="4" t="b">
        <f aca="false">FALSE()</f>
        <v>0</v>
      </c>
      <c r="W236" s="4" t="b">
        <f aca="false">FALSE()</f>
        <v>0</v>
      </c>
      <c r="X236" s="4" t="b">
        <f aca="false">FALSE()</f>
        <v>0</v>
      </c>
      <c r="Y236" s="4" t="b">
        <f aca="false">FALSE()</f>
        <v>0</v>
      </c>
      <c r="Z236" s="4" t="b">
        <f aca="false">FALSE()</f>
        <v>0</v>
      </c>
      <c r="AB236" s="4" t="n">
        <v>2</v>
      </c>
    </row>
    <row r="237" customFormat="false" ht="15" hidden="false" customHeight="false" outlineLevel="0" collapsed="false">
      <c r="A237" s="1" t="s">
        <v>129</v>
      </c>
      <c r="B237" s="0" t="n">
        <v>2</v>
      </c>
      <c r="C237" s="2" t="n">
        <v>41996</v>
      </c>
      <c r="D237" s="1" t="s">
        <v>25</v>
      </c>
      <c r="E237" s="0" t="n">
        <v>1</v>
      </c>
      <c r="F237" s="0" t="n">
        <v>2</v>
      </c>
      <c r="G237" s="0" t="n">
        <v>2</v>
      </c>
      <c r="H237" s="0" t="n">
        <v>2</v>
      </c>
      <c r="I237" s="0" t="n">
        <v>1</v>
      </c>
      <c r="K237" s="0" t="n">
        <v>2</v>
      </c>
      <c r="L237" s="0" t="n">
        <v>2</v>
      </c>
      <c r="M237" s="0" t="n">
        <v>1</v>
      </c>
      <c r="N237" s="0" t="n">
        <v>1</v>
      </c>
      <c r="O237" s="0" t="n">
        <v>3</v>
      </c>
      <c r="P237" s="0" t="n">
        <v>2</v>
      </c>
      <c r="Q237" s="0" t="n">
        <v>1</v>
      </c>
      <c r="R237" s="1" t="s">
        <v>220</v>
      </c>
      <c r="S237" s="0" t="n">
        <v>2</v>
      </c>
      <c r="T237" s="0" t="n">
        <v>2</v>
      </c>
      <c r="U237" s="0" t="n">
        <v>2</v>
      </c>
      <c r="V237" s="4" t="b">
        <f aca="false">FALSE()</f>
        <v>0</v>
      </c>
      <c r="W237" s="4" t="b">
        <f aca="false">FALSE()</f>
        <v>0</v>
      </c>
      <c r="X237" s="4" t="b">
        <f aca="false">FALSE()</f>
        <v>0</v>
      </c>
      <c r="Y237" s="4" t="b">
        <f aca="false">FALSE()</f>
        <v>0</v>
      </c>
      <c r="Z237" s="4" t="b">
        <f aca="false">FALSE()</f>
        <v>0</v>
      </c>
      <c r="AB237" s="4" t="n">
        <v>2</v>
      </c>
    </row>
    <row r="238" customFormat="false" ht="15" hidden="false" customHeight="false" outlineLevel="0" collapsed="false">
      <c r="A238" s="1" t="s">
        <v>129</v>
      </c>
      <c r="B238" s="0" t="n">
        <v>3</v>
      </c>
      <c r="C238" s="2" t="n">
        <v>41997</v>
      </c>
      <c r="D238" s="1" t="s">
        <v>25</v>
      </c>
      <c r="F238" s="0" t="n">
        <v>2</v>
      </c>
      <c r="G238" s="0" t="n">
        <v>2</v>
      </c>
      <c r="H238" s="0" t="n">
        <v>2</v>
      </c>
      <c r="I238" s="0" t="n">
        <v>1</v>
      </c>
      <c r="K238" s="0" t="n">
        <v>2</v>
      </c>
      <c r="L238" s="0" t="n">
        <v>2</v>
      </c>
      <c r="M238" s="0" t="n">
        <v>1</v>
      </c>
      <c r="N238" s="0" t="n">
        <v>1</v>
      </c>
      <c r="O238" s="0" t="n">
        <v>3</v>
      </c>
      <c r="P238" s="0" t="n">
        <v>2</v>
      </c>
      <c r="Q238" s="0" t="n">
        <v>1</v>
      </c>
      <c r="R238" s="1" t="s">
        <v>220</v>
      </c>
      <c r="S238" s="0" t="n">
        <v>2</v>
      </c>
      <c r="T238" s="0" t="n">
        <v>2</v>
      </c>
      <c r="U238" s="0" t="n">
        <v>2</v>
      </c>
      <c r="V238" s="4" t="b">
        <f aca="false">FALSE()</f>
        <v>0</v>
      </c>
      <c r="W238" s="4" t="b">
        <f aca="false">FALSE()</f>
        <v>0</v>
      </c>
      <c r="X238" s="4" t="b">
        <f aca="false">FALSE()</f>
        <v>0</v>
      </c>
      <c r="Y238" s="4" t="b">
        <f aca="false">FALSE()</f>
        <v>0</v>
      </c>
      <c r="Z238" s="4" t="b">
        <f aca="false">FALSE()</f>
        <v>0</v>
      </c>
      <c r="AB238" s="4" t="n">
        <v>2</v>
      </c>
    </row>
    <row r="239" customFormat="false" ht="15" hidden="false" customHeight="false" outlineLevel="0" collapsed="false">
      <c r="A239" s="1" t="s">
        <v>131</v>
      </c>
      <c r="B239" s="0" t="n">
        <v>1</v>
      </c>
      <c r="C239" s="2" t="n">
        <v>41995</v>
      </c>
      <c r="D239" s="1" t="s">
        <v>239</v>
      </c>
      <c r="V239" s="4" t="b">
        <f aca="false">FALSE()</f>
        <v>0</v>
      </c>
      <c r="W239" s="4" t="b">
        <f aca="false">FALSE()</f>
        <v>0</v>
      </c>
      <c r="X239" s="4" t="b">
        <f aca="false">FALSE()</f>
        <v>0</v>
      </c>
      <c r="Y239" s="4" t="b">
        <f aca="false">FALSE()</f>
        <v>0</v>
      </c>
      <c r="Z239" s="4" t="b">
        <f aca="false">FALSE()</f>
        <v>0</v>
      </c>
      <c r="AB239" s="4" t="n">
        <v>2</v>
      </c>
    </row>
    <row r="240" customFormat="false" ht="15" hidden="false" customHeight="false" outlineLevel="0" collapsed="false">
      <c r="A240" s="1" t="s">
        <v>131</v>
      </c>
      <c r="B240" s="0" t="n">
        <v>2</v>
      </c>
      <c r="C240" s="2" t="n">
        <v>41996</v>
      </c>
      <c r="D240" s="1" t="s">
        <v>240</v>
      </c>
      <c r="E240" s="0" t="n">
        <v>3</v>
      </c>
      <c r="F240" s="0" t="n">
        <v>2</v>
      </c>
      <c r="G240" s="0" t="n">
        <v>2</v>
      </c>
      <c r="H240" s="0" t="n">
        <v>2</v>
      </c>
      <c r="I240" s="0" t="n">
        <v>1</v>
      </c>
      <c r="K240" s="0" t="n">
        <v>2</v>
      </c>
      <c r="L240" s="0" t="n">
        <v>2</v>
      </c>
      <c r="M240" s="0" t="n">
        <v>1</v>
      </c>
      <c r="N240" s="0" t="n">
        <v>1</v>
      </c>
      <c r="O240" s="0" t="n">
        <v>3</v>
      </c>
      <c r="P240" s="0" t="n">
        <v>1</v>
      </c>
      <c r="Q240" s="0" t="n">
        <v>1</v>
      </c>
      <c r="R240" s="1" t="s">
        <v>221</v>
      </c>
      <c r="S240" s="0" t="n">
        <v>2</v>
      </c>
      <c r="T240" s="0" t="n">
        <v>1</v>
      </c>
      <c r="U240" s="0" t="n">
        <v>2</v>
      </c>
      <c r="V240" s="4" t="b">
        <f aca="false">TRUE()</f>
        <v>1</v>
      </c>
      <c r="W240" s="4" t="b">
        <f aca="false">FALSE()</f>
        <v>0</v>
      </c>
      <c r="X240" s="4" t="b">
        <f aca="false">FALSE()</f>
        <v>0</v>
      </c>
      <c r="Y240" s="4" t="b">
        <f aca="false">FALSE()</f>
        <v>0</v>
      </c>
      <c r="Z240" s="4" t="b">
        <f aca="false">FALSE()</f>
        <v>0</v>
      </c>
      <c r="AB240" s="4" t="n">
        <v>2</v>
      </c>
    </row>
    <row r="241" customFormat="false" ht="15" hidden="false" customHeight="false" outlineLevel="0" collapsed="false">
      <c r="A241" s="1" t="s">
        <v>131</v>
      </c>
      <c r="B241" s="0" t="n">
        <v>3</v>
      </c>
      <c r="C241" s="2" t="n">
        <v>41997</v>
      </c>
      <c r="D241" s="1" t="s">
        <v>25</v>
      </c>
      <c r="F241" s="0" t="n">
        <v>2</v>
      </c>
      <c r="G241" s="0" t="n">
        <v>2</v>
      </c>
      <c r="H241" s="0" t="n">
        <v>2</v>
      </c>
      <c r="I241" s="0" t="n">
        <v>1</v>
      </c>
      <c r="K241" s="0" t="n">
        <v>2</v>
      </c>
      <c r="L241" s="0" t="n">
        <v>2</v>
      </c>
      <c r="M241" s="0" t="n">
        <v>1</v>
      </c>
      <c r="N241" s="0" t="n">
        <v>1</v>
      </c>
      <c r="O241" s="0" t="n">
        <v>2</v>
      </c>
      <c r="P241" s="0" t="n">
        <v>1</v>
      </c>
      <c r="Q241" s="0" t="n">
        <v>1</v>
      </c>
      <c r="R241" s="1" t="s">
        <v>221</v>
      </c>
      <c r="S241" s="0" t="n">
        <v>2</v>
      </c>
      <c r="T241" s="0" t="n">
        <v>1</v>
      </c>
      <c r="U241" s="0" t="n">
        <v>2</v>
      </c>
      <c r="V241" s="4" t="b">
        <f aca="false">TRUE()</f>
        <v>1</v>
      </c>
      <c r="W241" s="4" t="b">
        <f aca="false">FALSE()</f>
        <v>0</v>
      </c>
      <c r="X241" s="4" t="b">
        <f aca="false">FALSE()</f>
        <v>0</v>
      </c>
      <c r="Y241" s="4" t="b">
        <f aca="false">FALSE()</f>
        <v>0</v>
      </c>
      <c r="Z241" s="4" t="b">
        <f aca="false">FALSE()</f>
        <v>0</v>
      </c>
      <c r="AB241" s="4" t="n">
        <v>2</v>
      </c>
    </row>
    <row r="242" customFormat="false" ht="15" hidden="false" customHeight="false" outlineLevel="0" collapsed="false">
      <c r="A242" s="1" t="s">
        <v>131</v>
      </c>
      <c r="B242" s="0" t="n">
        <v>4</v>
      </c>
      <c r="C242" s="2" t="n">
        <v>41998</v>
      </c>
      <c r="D242" s="1" t="s">
        <v>25</v>
      </c>
      <c r="F242" s="0" t="n">
        <v>2</v>
      </c>
      <c r="G242" s="0" t="n">
        <v>2</v>
      </c>
      <c r="H242" s="0" t="n">
        <v>2</v>
      </c>
      <c r="I242" s="0" t="n">
        <v>1</v>
      </c>
      <c r="K242" s="0" t="n">
        <v>2</v>
      </c>
      <c r="L242" s="0" t="n">
        <v>2</v>
      </c>
      <c r="M242" s="0" t="n">
        <v>1</v>
      </c>
      <c r="N242" s="0" t="n">
        <v>1</v>
      </c>
      <c r="O242" s="0" t="n">
        <v>2</v>
      </c>
      <c r="P242" s="0" t="n">
        <v>1</v>
      </c>
      <c r="Q242" s="0" t="n">
        <v>1</v>
      </c>
      <c r="R242" s="1" t="s">
        <v>221</v>
      </c>
      <c r="S242" s="0" t="n">
        <v>2</v>
      </c>
      <c r="T242" s="0" t="n">
        <v>1</v>
      </c>
      <c r="U242" s="0" t="n">
        <v>2</v>
      </c>
      <c r="V242" s="4" t="b">
        <f aca="false">TRUE()</f>
        <v>1</v>
      </c>
      <c r="W242" s="4" t="b">
        <f aca="false">FALSE()</f>
        <v>0</v>
      </c>
      <c r="X242" s="4" t="b">
        <f aca="false">FALSE()</f>
        <v>0</v>
      </c>
      <c r="Y242" s="4" t="b">
        <f aca="false">FALSE()</f>
        <v>0</v>
      </c>
      <c r="Z242" s="4" t="b">
        <f aca="false">FALSE()</f>
        <v>0</v>
      </c>
      <c r="AB242" s="4" t="n">
        <v>2</v>
      </c>
    </row>
    <row r="243" customFormat="false" ht="15" hidden="false" customHeight="false" outlineLevel="0" collapsed="false">
      <c r="A243" s="1" t="s">
        <v>131</v>
      </c>
      <c r="B243" s="0" t="n">
        <v>5</v>
      </c>
      <c r="C243" s="2" t="n">
        <v>41999</v>
      </c>
      <c r="D243" s="1" t="s">
        <v>25</v>
      </c>
      <c r="F243" s="0" t="n">
        <v>2</v>
      </c>
      <c r="G243" s="0" t="n">
        <v>2</v>
      </c>
      <c r="H243" s="0" t="n">
        <v>2</v>
      </c>
      <c r="I243" s="0" t="n">
        <v>1</v>
      </c>
      <c r="K243" s="0" t="n">
        <v>2</v>
      </c>
      <c r="L243" s="0" t="n">
        <v>2</v>
      </c>
      <c r="M243" s="0" t="n">
        <v>1</v>
      </c>
      <c r="N243" s="0" t="n">
        <v>2</v>
      </c>
      <c r="O243" s="0" t="n">
        <v>1</v>
      </c>
      <c r="P243" s="0" t="n">
        <v>1</v>
      </c>
      <c r="Q243" s="0" t="n">
        <v>1</v>
      </c>
      <c r="R243" s="1" t="s">
        <v>221</v>
      </c>
      <c r="S243" s="0" t="n">
        <v>2</v>
      </c>
      <c r="T243" s="0" t="n">
        <v>2</v>
      </c>
      <c r="U243" s="0" t="n">
        <v>2</v>
      </c>
      <c r="V243" s="4" t="b">
        <f aca="false">FALSE()</f>
        <v>0</v>
      </c>
      <c r="W243" s="4" t="b">
        <f aca="false">FALSE()</f>
        <v>0</v>
      </c>
      <c r="X243" s="4" t="b">
        <f aca="false">FALSE()</f>
        <v>0</v>
      </c>
      <c r="Y243" s="4" t="b">
        <f aca="false">FALSE()</f>
        <v>0</v>
      </c>
      <c r="Z243" s="4" t="b">
        <f aca="false">FALSE()</f>
        <v>0</v>
      </c>
      <c r="AB243" s="4" t="n">
        <v>2</v>
      </c>
    </row>
    <row r="244" customFormat="false" ht="15" hidden="false" customHeight="false" outlineLevel="0" collapsed="false">
      <c r="A244" s="1" t="s">
        <v>133</v>
      </c>
      <c r="B244" s="0" t="n">
        <v>1</v>
      </c>
      <c r="C244" s="2" t="n">
        <v>41999</v>
      </c>
      <c r="D244" s="1" t="s">
        <v>134</v>
      </c>
      <c r="V244" s="4" t="b">
        <f aca="false">FALSE()</f>
        <v>0</v>
      </c>
      <c r="W244" s="4" t="b">
        <f aca="false">FALSE()</f>
        <v>0</v>
      </c>
      <c r="X244" s="4" t="b">
        <f aca="false">FALSE()</f>
        <v>0</v>
      </c>
      <c r="Y244" s="4" t="b">
        <f aca="false">FALSE()</f>
        <v>0</v>
      </c>
      <c r="Z244" s="4" t="b">
        <f aca="false">FALSE()</f>
        <v>0</v>
      </c>
      <c r="AB244" s="4" t="n">
        <v>2</v>
      </c>
    </row>
    <row r="245" customFormat="false" ht="15" hidden="false" customHeight="false" outlineLevel="0" collapsed="false">
      <c r="A245" s="1" t="s">
        <v>133</v>
      </c>
      <c r="B245" s="0" t="n">
        <v>2</v>
      </c>
      <c r="C245" s="2" t="n">
        <v>42000</v>
      </c>
      <c r="D245" s="1" t="s">
        <v>90</v>
      </c>
      <c r="E245" s="0" t="n">
        <v>1</v>
      </c>
      <c r="F245" s="0" t="n">
        <v>2</v>
      </c>
      <c r="G245" s="0" t="n">
        <v>2</v>
      </c>
      <c r="H245" s="0" t="n">
        <v>2</v>
      </c>
      <c r="I245" s="0" t="n">
        <v>1</v>
      </c>
      <c r="K245" s="0" t="n">
        <v>2</v>
      </c>
      <c r="L245" s="0" t="n">
        <v>2</v>
      </c>
      <c r="M245" s="0" t="n">
        <v>1</v>
      </c>
      <c r="N245" s="0" t="n">
        <v>2</v>
      </c>
      <c r="O245" s="0" t="n">
        <v>0</v>
      </c>
      <c r="P245" s="0" t="n">
        <v>2</v>
      </c>
      <c r="Q245" s="0" t="n">
        <v>2</v>
      </c>
      <c r="S245" s="0" t="n">
        <v>2</v>
      </c>
      <c r="T245" s="0" t="n">
        <v>1</v>
      </c>
      <c r="U245" s="0" t="n">
        <v>2</v>
      </c>
      <c r="V245" s="4" t="b">
        <f aca="false">TRUE()</f>
        <v>1</v>
      </c>
      <c r="W245" s="4" t="b">
        <f aca="false">FALSE()</f>
        <v>0</v>
      </c>
      <c r="X245" s="4" t="b">
        <f aca="false">FALSE()</f>
        <v>0</v>
      </c>
      <c r="Y245" s="4" t="b">
        <f aca="false">FALSE()</f>
        <v>0</v>
      </c>
      <c r="Z245" s="4" t="b">
        <f aca="false">FALSE()</f>
        <v>0</v>
      </c>
      <c r="AB245" s="4" t="n">
        <v>2</v>
      </c>
    </row>
    <row r="246" customFormat="false" ht="15" hidden="false" customHeight="false" outlineLevel="0" collapsed="false">
      <c r="A246" s="1" t="s">
        <v>133</v>
      </c>
      <c r="B246" s="0" t="n">
        <v>3</v>
      </c>
      <c r="C246" s="2" t="n">
        <v>42001</v>
      </c>
      <c r="D246" s="1" t="s">
        <v>90</v>
      </c>
      <c r="E246" s="0" t="n">
        <v>1</v>
      </c>
      <c r="F246" s="0" t="n">
        <v>2</v>
      </c>
      <c r="G246" s="0" t="n">
        <v>2</v>
      </c>
      <c r="H246" s="0" t="n">
        <v>2</v>
      </c>
      <c r="I246" s="0" t="n">
        <v>1</v>
      </c>
      <c r="K246" s="0" t="n">
        <v>2</v>
      </c>
      <c r="L246" s="0" t="n">
        <v>2</v>
      </c>
      <c r="M246" s="0" t="n">
        <v>1</v>
      </c>
      <c r="N246" s="0" t="n">
        <v>2</v>
      </c>
      <c r="O246" s="0" t="n">
        <v>0</v>
      </c>
      <c r="P246" s="0" t="n">
        <v>2</v>
      </c>
      <c r="Q246" s="0" t="n">
        <v>2</v>
      </c>
      <c r="S246" s="0" t="n">
        <v>2</v>
      </c>
      <c r="T246" s="0" t="n">
        <v>1</v>
      </c>
      <c r="U246" s="0" t="n">
        <v>2</v>
      </c>
      <c r="V246" s="4" t="b">
        <f aca="false">TRUE()</f>
        <v>1</v>
      </c>
      <c r="W246" s="4" t="b">
        <f aca="false">FALSE()</f>
        <v>0</v>
      </c>
      <c r="X246" s="4" t="b">
        <f aca="false">FALSE()</f>
        <v>0</v>
      </c>
      <c r="Y246" s="4" t="b">
        <f aca="false">FALSE()</f>
        <v>0</v>
      </c>
      <c r="Z246" s="4" t="b">
        <f aca="false">FALSE()</f>
        <v>0</v>
      </c>
      <c r="AB246" s="4" t="n">
        <v>2</v>
      </c>
    </row>
    <row r="247" customFormat="false" ht="15" hidden="false" customHeight="false" outlineLevel="0" collapsed="false">
      <c r="A247" s="1" t="s">
        <v>133</v>
      </c>
      <c r="B247" s="0" t="n">
        <v>4</v>
      </c>
      <c r="C247" s="2" t="n">
        <v>42002</v>
      </c>
      <c r="D247" s="1" t="s">
        <v>15</v>
      </c>
      <c r="F247" s="0" t="n">
        <v>2</v>
      </c>
      <c r="G247" s="0" t="n">
        <v>2</v>
      </c>
      <c r="H247" s="0" t="n">
        <v>2</v>
      </c>
      <c r="I247" s="0" t="n">
        <v>1</v>
      </c>
      <c r="K247" s="0" t="n">
        <v>2</v>
      </c>
      <c r="L247" s="0" t="n">
        <v>2</v>
      </c>
      <c r="M247" s="0" t="n">
        <v>1</v>
      </c>
      <c r="N247" s="0" t="n">
        <v>2</v>
      </c>
      <c r="O247" s="0" t="n">
        <v>0</v>
      </c>
      <c r="P247" s="0" t="n">
        <v>2</v>
      </c>
      <c r="Q247" s="0" t="n">
        <v>2</v>
      </c>
      <c r="S247" s="0" t="n">
        <v>2</v>
      </c>
      <c r="T247" s="0" t="n">
        <v>1</v>
      </c>
      <c r="U247" s="0" t="n">
        <v>2</v>
      </c>
      <c r="V247" s="4" t="b">
        <f aca="false">TRUE()</f>
        <v>1</v>
      </c>
      <c r="W247" s="4" t="b">
        <f aca="false">FALSE()</f>
        <v>0</v>
      </c>
      <c r="X247" s="4" t="b">
        <f aca="false">FALSE()</f>
        <v>0</v>
      </c>
      <c r="Y247" s="4" t="b">
        <f aca="false">FALSE()</f>
        <v>0</v>
      </c>
      <c r="Z247" s="4" t="b">
        <f aca="false">FALSE()</f>
        <v>0</v>
      </c>
      <c r="AB247" s="4" t="n">
        <v>2</v>
      </c>
    </row>
    <row r="248" customFormat="false" ht="15" hidden="false" customHeight="false" outlineLevel="0" collapsed="false">
      <c r="A248" s="1" t="s">
        <v>133</v>
      </c>
      <c r="B248" s="0" t="n">
        <v>5</v>
      </c>
      <c r="C248" s="2" t="n">
        <v>42003</v>
      </c>
      <c r="D248" s="1" t="s">
        <v>25</v>
      </c>
      <c r="F248" s="0" t="n">
        <v>2</v>
      </c>
      <c r="G248" s="0" t="n">
        <v>2</v>
      </c>
      <c r="H248" s="0" t="n">
        <v>2</v>
      </c>
      <c r="I248" s="0" t="n">
        <v>1</v>
      </c>
      <c r="K248" s="0" t="n">
        <v>2</v>
      </c>
      <c r="L248" s="0" t="n">
        <v>2</v>
      </c>
      <c r="M248" s="0" t="n">
        <v>1</v>
      </c>
      <c r="N248" s="0" t="n">
        <v>2</v>
      </c>
      <c r="P248" s="0" t="n">
        <v>2</v>
      </c>
      <c r="Q248" s="0" t="n">
        <v>2</v>
      </c>
      <c r="S248" s="0" t="n">
        <v>2</v>
      </c>
      <c r="T248" s="0" t="n">
        <v>2</v>
      </c>
      <c r="U248" s="0" t="n">
        <v>2</v>
      </c>
      <c r="V248" s="4" t="b">
        <f aca="false">FALSE()</f>
        <v>0</v>
      </c>
      <c r="W248" s="4" t="b">
        <f aca="false">FALSE()</f>
        <v>0</v>
      </c>
      <c r="X248" s="4" t="b">
        <f aca="false">FALSE()</f>
        <v>0</v>
      </c>
      <c r="Y248" s="4" t="b">
        <f aca="false">FALSE()</f>
        <v>0</v>
      </c>
      <c r="Z248" s="4" t="b">
        <f aca="false">FALSE()</f>
        <v>0</v>
      </c>
      <c r="AB248" s="4" t="n">
        <v>2</v>
      </c>
    </row>
    <row r="249" customFormat="false" ht="15" hidden="false" customHeight="false" outlineLevel="0" collapsed="false">
      <c r="A249" s="1" t="s">
        <v>135</v>
      </c>
      <c r="B249" s="0" t="n">
        <v>1</v>
      </c>
      <c r="C249" s="2" t="n">
        <v>42009</v>
      </c>
      <c r="D249" s="1" t="s">
        <v>28</v>
      </c>
      <c r="V249" s="4" t="b">
        <f aca="false">FALSE()</f>
        <v>0</v>
      </c>
      <c r="W249" s="4" t="b">
        <f aca="false">FALSE()</f>
        <v>0</v>
      </c>
      <c r="X249" s="4" t="b">
        <f aca="false">FALSE()</f>
        <v>0</v>
      </c>
      <c r="Y249" s="4" t="b">
        <f aca="false">FALSE()</f>
        <v>0</v>
      </c>
      <c r="Z249" s="4" t="b">
        <f aca="false">FALSE()</f>
        <v>0</v>
      </c>
      <c r="AB249" s="4" t="n">
        <v>2</v>
      </c>
    </row>
    <row r="250" customFormat="false" ht="15" hidden="false" customHeight="false" outlineLevel="0" collapsed="false">
      <c r="A250" s="1" t="s">
        <v>135</v>
      </c>
      <c r="B250" s="0" t="n">
        <v>2</v>
      </c>
      <c r="C250" s="2" t="n">
        <v>42010</v>
      </c>
      <c r="D250" s="1" t="s">
        <v>25</v>
      </c>
      <c r="F250" s="0" t="n">
        <v>2</v>
      </c>
      <c r="G250" s="0" t="n">
        <v>2</v>
      </c>
      <c r="H250" s="0" t="n">
        <v>2</v>
      </c>
      <c r="I250" s="0" t="n">
        <v>1</v>
      </c>
      <c r="K250" s="0" t="n">
        <v>2</v>
      </c>
      <c r="L250" s="0" t="n">
        <v>2</v>
      </c>
      <c r="M250" s="0" t="n">
        <v>1</v>
      </c>
      <c r="N250" s="0" t="n">
        <v>2</v>
      </c>
      <c r="O250" s="0" t="n">
        <v>0</v>
      </c>
      <c r="P250" s="0" t="n">
        <v>2</v>
      </c>
      <c r="Q250" s="0" t="n">
        <v>2</v>
      </c>
      <c r="S250" s="0" t="n">
        <v>2</v>
      </c>
      <c r="T250" s="0" t="n">
        <v>1</v>
      </c>
      <c r="U250" s="0" t="n">
        <v>2</v>
      </c>
      <c r="V250" s="4" t="b">
        <f aca="false">TRUE()</f>
        <v>1</v>
      </c>
      <c r="W250" s="4" t="b">
        <f aca="false">FALSE()</f>
        <v>0</v>
      </c>
      <c r="X250" s="4" t="b">
        <f aca="false">FALSE()</f>
        <v>0</v>
      </c>
      <c r="Y250" s="4" t="b">
        <f aca="false">FALSE()</f>
        <v>0</v>
      </c>
      <c r="Z250" s="4" t="b">
        <f aca="false">FALSE()</f>
        <v>0</v>
      </c>
      <c r="AB250" s="4" t="n">
        <v>2</v>
      </c>
    </row>
    <row r="251" customFormat="false" ht="15" hidden="false" customHeight="false" outlineLevel="0" collapsed="false">
      <c r="A251" s="1" t="s">
        <v>135</v>
      </c>
      <c r="B251" s="0" t="n">
        <v>4</v>
      </c>
      <c r="C251" s="2" t="n">
        <v>42011</v>
      </c>
      <c r="D251" s="1" t="s">
        <v>25</v>
      </c>
      <c r="F251" s="0" t="n">
        <v>2</v>
      </c>
      <c r="G251" s="0" t="n">
        <v>2</v>
      </c>
      <c r="H251" s="0" t="n">
        <v>2</v>
      </c>
      <c r="I251" s="0" t="n">
        <v>1</v>
      </c>
      <c r="K251" s="0" t="n">
        <v>2</v>
      </c>
      <c r="L251" s="0" t="n">
        <v>2</v>
      </c>
      <c r="M251" s="0" t="n">
        <v>1</v>
      </c>
      <c r="N251" s="0" t="n">
        <v>2</v>
      </c>
      <c r="P251" s="0" t="n">
        <v>2</v>
      </c>
      <c r="Q251" s="0" t="n">
        <v>2</v>
      </c>
      <c r="S251" s="0" t="n">
        <v>2</v>
      </c>
      <c r="T251" s="0" t="n">
        <v>1</v>
      </c>
      <c r="U251" s="0" t="n">
        <v>2</v>
      </c>
      <c r="V251" s="4" t="b">
        <f aca="false">TRUE()</f>
        <v>1</v>
      </c>
      <c r="W251" s="4" t="b">
        <f aca="false">FALSE()</f>
        <v>0</v>
      </c>
      <c r="X251" s="4" t="b">
        <f aca="false">FALSE()</f>
        <v>0</v>
      </c>
      <c r="Y251" s="4" t="b">
        <f aca="false">FALSE()</f>
        <v>0</v>
      </c>
      <c r="Z251" s="4" t="b">
        <f aca="false">FALSE()</f>
        <v>0</v>
      </c>
      <c r="AB251" s="4" t="n">
        <v>2</v>
      </c>
    </row>
    <row r="252" customFormat="false" ht="15" hidden="false" customHeight="false" outlineLevel="0" collapsed="false">
      <c r="A252" s="1" t="s">
        <v>136</v>
      </c>
      <c r="B252" s="0" t="n">
        <v>1</v>
      </c>
      <c r="C252" s="2" t="n">
        <v>42009</v>
      </c>
      <c r="D252" s="1" t="s">
        <v>20</v>
      </c>
      <c r="V252" s="4" t="b">
        <f aca="false">FALSE()</f>
        <v>0</v>
      </c>
      <c r="W252" s="4" t="b">
        <f aca="false">FALSE()</f>
        <v>0</v>
      </c>
      <c r="X252" s="4" t="b">
        <f aca="false">FALSE()</f>
        <v>0</v>
      </c>
      <c r="Y252" s="4" t="b">
        <f aca="false">FALSE()</f>
        <v>0</v>
      </c>
      <c r="Z252" s="4" t="b">
        <f aca="false">FALSE()</f>
        <v>0</v>
      </c>
      <c r="AB252" s="4" t="n">
        <v>2</v>
      </c>
    </row>
    <row r="253" customFormat="false" ht="15" hidden="false" customHeight="false" outlineLevel="0" collapsed="false">
      <c r="A253" s="1" t="s">
        <v>136</v>
      </c>
      <c r="B253" s="0" t="n">
        <v>2</v>
      </c>
      <c r="C253" s="2" t="n">
        <v>42010</v>
      </c>
      <c r="D253" s="1" t="s">
        <v>25</v>
      </c>
      <c r="E253" s="0" t="n">
        <v>1</v>
      </c>
      <c r="F253" s="0" t="n">
        <v>2</v>
      </c>
      <c r="G253" s="0" t="n">
        <v>2</v>
      </c>
      <c r="H253" s="0" t="n">
        <v>2</v>
      </c>
      <c r="I253" s="0" t="n">
        <v>1</v>
      </c>
      <c r="K253" s="0" t="n">
        <v>2</v>
      </c>
      <c r="L253" s="0" t="n">
        <v>2</v>
      </c>
      <c r="M253" s="0" t="n">
        <v>1</v>
      </c>
      <c r="N253" s="0" t="n">
        <v>2</v>
      </c>
      <c r="O253" s="0" t="n">
        <v>3</v>
      </c>
      <c r="P253" s="0" t="n">
        <v>2</v>
      </c>
      <c r="Q253" s="0" t="n">
        <v>2</v>
      </c>
      <c r="S253" s="0" t="n">
        <v>2</v>
      </c>
      <c r="T253" s="0" t="n">
        <v>2</v>
      </c>
      <c r="U253" s="0" t="n">
        <v>2</v>
      </c>
      <c r="V253" s="4" t="b">
        <f aca="false">FALSE()</f>
        <v>0</v>
      </c>
      <c r="W253" s="4" t="b">
        <f aca="false">FALSE()</f>
        <v>0</v>
      </c>
      <c r="X253" s="4" t="b">
        <f aca="false">FALSE()</f>
        <v>0</v>
      </c>
      <c r="Y253" s="4" t="b">
        <f aca="false">FALSE()</f>
        <v>0</v>
      </c>
      <c r="Z253" s="4" t="b">
        <f aca="false">FALSE()</f>
        <v>0</v>
      </c>
      <c r="AB253" s="4" t="n">
        <v>2</v>
      </c>
    </row>
    <row r="254" customFormat="false" ht="15" hidden="false" customHeight="false" outlineLevel="0" collapsed="false">
      <c r="A254" s="1" t="s">
        <v>136</v>
      </c>
      <c r="B254" s="0" t="n">
        <v>3</v>
      </c>
      <c r="C254" s="2" t="n">
        <v>42011</v>
      </c>
      <c r="D254" s="1" t="s">
        <v>51</v>
      </c>
      <c r="F254" s="0" t="n">
        <v>2</v>
      </c>
      <c r="G254" s="0" t="n">
        <v>2</v>
      </c>
      <c r="H254" s="0" t="n">
        <v>2</v>
      </c>
      <c r="I254" s="0" t="n">
        <v>1</v>
      </c>
      <c r="K254" s="0" t="n">
        <v>2</v>
      </c>
      <c r="L254" s="0" t="n">
        <v>2</v>
      </c>
      <c r="M254" s="0" t="n">
        <v>1</v>
      </c>
      <c r="N254" s="0" t="n">
        <v>2</v>
      </c>
      <c r="O254" s="0" t="n">
        <v>3</v>
      </c>
      <c r="P254" s="0" t="n">
        <v>2</v>
      </c>
      <c r="Q254" s="0" t="n">
        <v>2</v>
      </c>
      <c r="S254" s="0" t="n">
        <v>2</v>
      </c>
      <c r="T254" s="0" t="n">
        <v>2</v>
      </c>
      <c r="U254" s="0" t="n">
        <v>2</v>
      </c>
      <c r="V254" s="4" t="b">
        <f aca="false">FALSE()</f>
        <v>0</v>
      </c>
      <c r="W254" s="4" t="b">
        <f aca="false">FALSE()</f>
        <v>0</v>
      </c>
      <c r="X254" s="4" t="b">
        <f aca="false">FALSE()</f>
        <v>0</v>
      </c>
      <c r="Y254" s="4" t="b">
        <f aca="false">FALSE()</f>
        <v>0</v>
      </c>
      <c r="Z254" s="4" t="b">
        <f aca="false">FALSE()</f>
        <v>0</v>
      </c>
      <c r="AB254" s="4" t="n">
        <v>2</v>
      </c>
    </row>
    <row r="255" customFormat="false" ht="15" hidden="false" customHeight="false" outlineLevel="0" collapsed="false">
      <c r="A255" s="1" t="s">
        <v>137</v>
      </c>
      <c r="B255" s="0" t="n">
        <v>1</v>
      </c>
      <c r="C255" s="2" t="n">
        <v>42009</v>
      </c>
      <c r="D255" s="1" t="s">
        <v>78</v>
      </c>
      <c r="V255" s="4" t="b">
        <f aca="false">FALSE()</f>
        <v>0</v>
      </c>
      <c r="W255" s="4" t="b">
        <f aca="false">FALSE()</f>
        <v>0</v>
      </c>
      <c r="X255" s="4" t="b">
        <f aca="false">FALSE()</f>
        <v>0</v>
      </c>
      <c r="Y255" s="4" t="b">
        <f aca="false">FALSE()</f>
        <v>0</v>
      </c>
      <c r="Z255" s="4" t="b">
        <f aca="false">FALSE()</f>
        <v>0</v>
      </c>
      <c r="AB255" s="4" t="n">
        <v>2</v>
      </c>
    </row>
    <row r="256" customFormat="false" ht="15" hidden="false" customHeight="false" outlineLevel="0" collapsed="false">
      <c r="A256" s="1" t="s">
        <v>137</v>
      </c>
      <c r="B256" s="0" t="n">
        <v>2</v>
      </c>
      <c r="C256" s="2" t="n">
        <v>42010</v>
      </c>
      <c r="D256" s="1" t="s">
        <v>12</v>
      </c>
      <c r="E256" s="0" t="n">
        <v>1</v>
      </c>
      <c r="F256" s="0" t="n">
        <v>2</v>
      </c>
      <c r="G256" s="0" t="n">
        <v>2</v>
      </c>
      <c r="H256" s="0" t="n">
        <v>1</v>
      </c>
      <c r="I256" s="0" t="n">
        <v>1</v>
      </c>
      <c r="K256" s="0" t="n">
        <v>2</v>
      </c>
      <c r="L256" s="0" t="n">
        <v>2</v>
      </c>
      <c r="M256" s="0" t="n">
        <v>1</v>
      </c>
      <c r="N256" s="0" t="n">
        <v>2</v>
      </c>
      <c r="O256" s="0" t="n">
        <v>0</v>
      </c>
      <c r="P256" s="0" t="n">
        <v>2</v>
      </c>
      <c r="Q256" s="0" t="n">
        <v>2</v>
      </c>
      <c r="S256" s="0" t="n">
        <v>2</v>
      </c>
      <c r="T256" s="0" t="n">
        <v>1</v>
      </c>
      <c r="U256" s="0" t="n">
        <v>1</v>
      </c>
      <c r="V256" s="4" t="b">
        <f aca="false">TRUE()</f>
        <v>1</v>
      </c>
      <c r="W256" s="4" t="b">
        <f aca="false">FALSE()</f>
        <v>0</v>
      </c>
      <c r="X256" s="4" t="b">
        <f aca="false">FALSE()</f>
        <v>0</v>
      </c>
      <c r="Y256" s="4" t="b">
        <f aca="false">TRUE()</f>
        <v>1</v>
      </c>
      <c r="Z256" s="4" t="b">
        <f aca="false">FALSE()</f>
        <v>0</v>
      </c>
      <c r="AB256" s="4" t="n">
        <v>2</v>
      </c>
    </row>
    <row r="257" customFormat="false" ht="15" hidden="false" customHeight="false" outlineLevel="0" collapsed="false">
      <c r="A257" s="1" t="s">
        <v>137</v>
      </c>
      <c r="B257" s="0" t="n">
        <v>3</v>
      </c>
      <c r="C257" s="2" t="n">
        <v>42011</v>
      </c>
      <c r="D257" s="1" t="s">
        <v>25</v>
      </c>
      <c r="F257" s="0" t="n">
        <v>2</v>
      </c>
      <c r="G257" s="0" t="n">
        <v>2</v>
      </c>
      <c r="H257" s="0" t="n">
        <v>2</v>
      </c>
      <c r="I257" s="0" t="n">
        <v>1</v>
      </c>
      <c r="K257" s="0" t="n">
        <v>2</v>
      </c>
      <c r="L257" s="0" t="n">
        <v>2</v>
      </c>
      <c r="M257" s="0" t="n">
        <v>1</v>
      </c>
      <c r="N257" s="0" t="n">
        <v>2</v>
      </c>
      <c r="O257" s="0" t="n">
        <v>0</v>
      </c>
      <c r="P257" s="0" t="n">
        <v>2</v>
      </c>
      <c r="Q257" s="0" t="n">
        <v>2</v>
      </c>
      <c r="S257" s="0" t="n">
        <v>2</v>
      </c>
      <c r="T257" s="0" t="n">
        <v>1</v>
      </c>
      <c r="U257" s="0" t="n">
        <v>2</v>
      </c>
      <c r="V257" s="4" t="b">
        <f aca="false">TRUE()</f>
        <v>1</v>
      </c>
      <c r="W257" s="4" t="b">
        <f aca="false">FALSE()</f>
        <v>0</v>
      </c>
      <c r="X257" s="4" t="b">
        <f aca="false">FALSE()</f>
        <v>0</v>
      </c>
      <c r="Y257" s="4" t="b">
        <f aca="false">FALSE()</f>
        <v>0</v>
      </c>
      <c r="Z257" s="4" t="b">
        <f aca="false">FALSE()</f>
        <v>0</v>
      </c>
      <c r="AB257" s="4" t="n">
        <v>2</v>
      </c>
    </row>
    <row r="258" customFormat="false" ht="15" hidden="false" customHeight="false" outlineLevel="0" collapsed="false">
      <c r="A258" s="1" t="s">
        <v>137</v>
      </c>
      <c r="B258" s="0" t="n">
        <v>4</v>
      </c>
      <c r="C258" s="2" t="n">
        <v>42012</v>
      </c>
      <c r="D258" s="1" t="s">
        <v>25</v>
      </c>
      <c r="F258" s="0" t="n">
        <v>2</v>
      </c>
      <c r="G258" s="0" t="n">
        <v>2</v>
      </c>
      <c r="H258" s="0" t="n">
        <v>2</v>
      </c>
      <c r="I258" s="0" t="n">
        <v>1</v>
      </c>
      <c r="K258" s="0" t="n">
        <v>2</v>
      </c>
      <c r="L258" s="0" t="n">
        <v>2</v>
      </c>
      <c r="M258" s="0" t="n">
        <v>1</v>
      </c>
      <c r="N258" s="0" t="n">
        <v>2</v>
      </c>
      <c r="O258" s="0" t="n">
        <v>0</v>
      </c>
      <c r="P258" s="0" t="n">
        <v>2</v>
      </c>
      <c r="Q258" s="0" t="n">
        <v>2</v>
      </c>
      <c r="S258" s="0" t="n">
        <v>2</v>
      </c>
      <c r="T258" s="0" t="n">
        <v>1</v>
      </c>
      <c r="U258" s="0" t="n">
        <v>2</v>
      </c>
      <c r="V258" s="4" t="b">
        <f aca="false">TRUE()</f>
        <v>1</v>
      </c>
      <c r="W258" s="4" t="b">
        <f aca="false">FALSE()</f>
        <v>0</v>
      </c>
      <c r="X258" s="4" t="b">
        <f aca="false">FALSE()</f>
        <v>0</v>
      </c>
      <c r="Y258" s="4" t="b">
        <f aca="false">FALSE()</f>
        <v>0</v>
      </c>
      <c r="Z258" s="4" t="b">
        <f aca="false">FALSE()</f>
        <v>0</v>
      </c>
      <c r="AB258" s="4" t="n">
        <v>2</v>
      </c>
    </row>
    <row r="259" customFormat="false" ht="15" hidden="false" customHeight="false" outlineLevel="0" collapsed="false">
      <c r="A259" s="1" t="s">
        <v>138</v>
      </c>
      <c r="B259" s="0" t="n">
        <v>1</v>
      </c>
      <c r="C259" s="2" t="n">
        <v>42015</v>
      </c>
      <c r="D259" s="1" t="s">
        <v>139</v>
      </c>
      <c r="V259" s="4" t="b">
        <f aca="false">FALSE()</f>
        <v>0</v>
      </c>
      <c r="W259" s="4" t="b">
        <f aca="false">FALSE()</f>
        <v>0</v>
      </c>
      <c r="X259" s="4" t="b">
        <f aca="false">FALSE()</f>
        <v>0</v>
      </c>
      <c r="Y259" s="4" t="b">
        <f aca="false">FALSE()</f>
        <v>0</v>
      </c>
      <c r="Z259" s="4" t="b">
        <f aca="false">FALSE()</f>
        <v>0</v>
      </c>
      <c r="AB259" s="4" t="n">
        <v>2</v>
      </c>
    </row>
    <row r="260" customFormat="false" ht="15" hidden="false" customHeight="false" outlineLevel="0" collapsed="false">
      <c r="A260" s="1" t="s">
        <v>138</v>
      </c>
      <c r="B260" s="0" t="n">
        <v>2</v>
      </c>
      <c r="C260" s="2" t="n">
        <v>42016</v>
      </c>
      <c r="D260" s="1" t="s">
        <v>25</v>
      </c>
      <c r="E260" s="0" t="n">
        <v>1</v>
      </c>
      <c r="F260" s="0" t="n">
        <v>2</v>
      </c>
      <c r="G260" s="0" t="n">
        <v>2</v>
      </c>
      <c r="H260" s="0" t="n">
        <v>2</v>
      </c>
      <c r="I260" s="0" t="n">
        <v>1</v>
      </c>
      <c r="K260" s="0" t="n">
        <v>2</v>
      </c>
      <c r="L260" s="0" t="n">
        <v>2</v>
      </c>
      <c r="M260" s="0" t="n">
        <v>1</v>
      </c>
      <c r="N260" s="0" t="n">
        <v>2</v>
      </c>
      <c r="O260" s="0" t="n">
        <v>1</v>
      </c>
      <c r="P260" s="0" t="n">
        <v>2</v>
      </c>
      <c r="Q260" s="0" t="n">
        <v>2</v>
      </c>
      <c r="S260" s="0" t="n">
        <v>2</v>
      </c>
      <c r="T260" s="0" t="n">
        <v>1</v>
      </c>
      <c r="U260" s="0" t="n">
        <v>2</v>
      </c>
      <c r="V260" s="4" t="b">
        <f aca="false">TRUE()</f>
        <v>1</v>
      </c>
      <c r="W260" s="4" t="b">
        <f aca="false">FALSE()</f>
        <v>0</v>
      </c>
      <c r="X260" s="4" t="b">
        <f aca="false">FALSE()</f>
        <v>0</v>
      </c>
      <c r="Y260" s="4" t="b">
        <f aca="false">FALSE()</f>
        <v>0</v>
      </c>
      <c r="Z260" s="4" t="b">
        <f aca="false">FALSE()</f>
        <v>0</v>
      </c>
      <c r="AB260" s="4" t="n">
        <v>2</v>
      </c>
    </row>
    <row r="261" customFormat="false" ht="15" hidden="false" customHeight="false" outlineLevel="0" collapsed="false">
      <c r="A261" s="1" t="s">
        <v>138</v>
      </c>
      <c r="B261" s="0" t="n">
        <v>3</v>
      </c>
      <c r="C261" s="2" t="n">
        <v>42017</v>
      </c>
      <c r="D261" s="1" t="s">
        <v>25</v>
      </c>
      <c r="F261" s="0" t="n">
        <v>2</v>
      </c>
      <c r="G261" s="0" t="n">
        <v>2</v>
      </c>
      <c r="H261" s="0" t="n">
        <v>2</v>
      </c>
      <c r="I261" s="0" t="n">
        <v>1</v>
      </c>
      <c r="K261" s="0" t="n">
        <v>2</v>
      </c>
      <c r="L261" s="0" t="n">
        <v>2</v>
      </c>
      <c r="M261" s="0" t="n">
        <v>1</v>
      </c>
      <c r="N261" s="0" t="n">
        <v>2</v>
      </c>
      <c r="O261" s="0" t="n">
        <v>0</v>
      </c>
      <c r="P261" s="0" t="n">
        <v>2</v>
      </c>
      <c r="Q261" s="0" t="n">
        <v>2</v>
      </c>
      <c r="S261" s="0" t="n">
        <v>2</v>
      </c>
      <c r="T261" s="0" t="n">
        <v>1</v>
      </c>
      <c r="U261" s="0" t="n">
        <v>2</v>
      </c>
      <c r="V261" s="4" t="b">
        <f aca="false">TRUE()</f>
        <v>1</v>
      </c>
      <c r="W261" s="4" t="b">
        <f aca="false">FALSE()</f>
        <v>0</v>
      </c>
      <c r="X261" s="4" t="b">
        <f aca="false">FALSE()</f>
        <v>0</v>
      </c>
      <c r="Y261" s="4" t="b">
        <f aca="false">FALSE()</f>
        <v>0</v>
      </c>
      <c r="Z261" s="4" t="b">
        <f aca="false">FALSE()</f>
        <v>0</v>
      </c>
      <c r="AB261" s="4" t="n">
        <v>2</v>
      </c>
    </row>
    <row r="262" customFormat="false" ht="15" hidden="false" customHeight="false" outlineLevel="0" collapsed="false">
      <c r="A262" s="1" t="s">
        <v>140</v>
      </c>
      <c r="B262" s="0" t="n">
        <v>1</v>
      </c>
      <c r="C262" s="2" t="n">
        <v>42015</v>
      </c>
      <c r="D262" s="1" t="s">
        <v>141</v>
      </c>
      <c r="V262" s="4" t="b">
        <f aca="false">FALSE()</f>
        <v>0</v>
      </c>
      <c r="W262" s="4" t="b">
        <f aca="false">FALSE()</f>
        <v>0</v>
      </c>
      <c r="X262" s="4" t="b">
        <f aca="false">FALSE()</f>
        <v>0</v>
      </c>
      <c r="Y262" s="4" t="b">
        <f aca="false">FALSE()</f>
        <v>0</v>
      </c>
      <c r="Z262" s="4" t="b">
        <f aca="false">FALSE()</f>
        <v>0</v>
      </c>
      <c r="AB262" s="4" t="n">
        <v>2</v>
      </c>
    </row>
    <row r="263" customFormat="false" ht="15" hidden="false" customHeight="false" outlineLevel="0" collapsed="false">
      <c r="A263" s="1" t="s">
        <v>140</v>
      </c>
      <c r="B263" s="0" t="n">
        <v>2</v>
      </c>
      <c r="C263" s="2" t="n">
        <v>42016</v>
      </c>
      <c r="D263" s="1" t="s">
        <v>25</v>
      </c>
      <c r="E263" s="0" t="n">
        <v>1</v>
      </c>
      <c r="F263" s="0" t="n">
        <v>2</v>
      </c>
      <c r="G263" s="0" t="n">
        <v>2</v>
      </c>
      <c r="H263" s="0" t="n">
        <v>2</v>
      </c>
      <c r="I263" s="0" t="n">
        <v>1</v>
      </c>
      <c r="K263" s="0" t="n">
        <v>2</v>
      </c>
      <c r="L263" s="0" t="n">
        <v>2</v>
      </c>
      <c r="M263" s="0" t="n">
        <v>1</v>
      </c>
      <c r="N263" s="0" t="n">
        <v>2</v>
      </c>
      <c r="O263" s="0" t="n">
        <v>2</v>
      </c>
      <c r="P263" s="0" t="n">
        <v>2</v>
      </c>
      <c r="Q263" s="0" t="n">
        <v>2</v>
      </c>
      <c r="S263" s="0" t="n">
        <v>2</v>
      </c>
      <c r="T263" s="0" t="n">
        <v>1</v>
      </c>
      <c r="U263" s="0" t="n">
        <v>2</v>
      </c>
      <c r="V263" s="4" t="b">
        <f aca="false">FALSE()</f>
        <v>0</v>
      </c>
      <c r="W263" s="4" t="b">
        <f aca="false">TRUE()</f>
        <v>1</v>
      </c>
      <c r="X263" s="4" t="b">
        <f aca="false">FALSE()</f>
        <v>0</v>
      </c>
      <c r="Y263" s="4" t="b">
        <f aca="false">FALSE()</f>
        <v>0</v>
      </c>
      <c r="Z263" s="4" t="b">
        <f aca="false">FALSE()</f>
        <v>0</v>
      </c>
      <c r="AB263" s="4" t="n">
        <v>2</v>
      </c>
    </row>
    <row r="264" customFormat="false" ht="15" hidden="false" customHeight="false" outlineLevel="0" collapsed="false">
      <c r="A264" s="1" t="s">
        <v>142</v>
      </c>
      <c r="B264" s="0" t="n">
        <v>1</v>
      </c>
      <c r="C264" s="2" t="n">
        <v>42016</v>
      </c>
      <c r="D264" s="1" t="s">
        <v>68</v>
      </c>
      <c r="V264" s="4" t="b">
        <f aca="false">FALSE()</f>
        <v>0</v>
      </c>
      <c r="W264" s="4" t="b">
        <f aca="false">FALSE()</f>
        <v>0</v>
      </c>
      <c r="X264" s="4" t="b">
        <f aca="false">FALSE()</f>
        <v>0</v>
      </c>
      <c r="Y264" s="4" t="b">
        <f aca="false">FALSE()</f>
        <v>0</v>
      </c>
      <c r="Z264" s="4" t="b">
        <f aca="false">FALSE()</f>
        <v>0</v>
      </c>
      <c r="AB264" s="4" t="n">
        <v>2</v>
      </c>
    </row>
    <row r="265" customFormat="false" ht="15" hidden="false" customHeight="false" outlineLevel="0" collapsed="false">
      <c r="A265" s="1" t="s">
        <v>142</v>
      </c>
      <c r="B265" s="0" t="n">
        <v>2</v>
      </c>
      <c r="C265" s="2" t="n">
        <v>42017</v>
      </c>
      <c r="D265" s="1" t="s">
        <v>236</v>
      </c>
      <c r="E265" s="0" t="n">
        <v>2</v>
      </c>
      <c r="F265" s="0" t="n">
        <v>2</v>
      </c>
      <c r="G265" s="0" t="n">
        <v>2</v>
      </c>
      <c r="H265" s="0" t="n">
        <v>2</v>
      </c>
      <c r="I265" s="0" t="n">
        <v>1</v>
      </c>
      <c r="K265" s="0" t="n">
        <v>2</v>
      </c>
      <c r="L265" s="0" t="n">
        <v>1</v>
      </c>
      <c r="M265" s="0" t="n">
        <v>2</v>
      </c>
      <c r="N265" s="0" t="n">
        <v>1</v>
      </c>
      <c r="O265" s="0" t="n">
        <v>4</v>
      </c>
      <c r="P265" s="0" t="n">
        <v>1</v>
      </c>
      <c r="Q265" s="0" t="n">
        <v>1</v>
      </c>
      <c r="R265" s="1" t="s">
        <v>220</v>
      </c>
      <c r="S265" s="0" t="n">
        <v>2</v>
      </c>
      <c r="T265" s="0" t="n">
        <v>1</v>
      </c>
      <c r="U265" s="0" t="n">
        <v>1</v>
      </c>
      <c r="V265" s="4" t="b">
        <f aca="false">TRUE()</f>
        <v>1</v>
      </c>
      <c r="W265" s="4" t="b">
        <f aca="false">TRUE()</f>
        <v>1</v>
      </c>
      <c r="X265" s="4" t="b">
        <f aca="false">TRUE()</f>
        <v>1</v>
      </c>
      <c r="Y265" s="4" t="b">
        <f aca="false">FALSE()</f>
        <v>0</v>
      </c>
      <c r="Z265" s="4" t="b">
        <f aca="false">FALSE()</f>
        <v>0</v>
      </c>
      <c r="AA265" s="1" t="s">
        <v>241</v>
      </c>
      <c r="AB265" s="4" t="n">
        <v>2</v>
      </c>
    </row>
    <row r="266" customFormat="false" ht="15" hidden="false" customHeight="false" outlineLevel="0" collapsed="false">
      <c r="A266" s="1" t="s">
        <v>142</v>
      </c>
      <c r="B266" s="0" t="n">
        <v>3</v>
      </c>
      <c r="C266" s="2" t="n">
        <v>42018</v>
      </c>
      <c r="D266" s="1" t="s">
        <v>51</v>
      </c>
      <c r="F266" s="0" t="n">
        <v>2</v>
      </c>
      <c r="G266" s="0" t="n">
        <v>2</v>
      </c>
      <c r="H266" s="0" t="n">
        <v>2</v>
      </c>
      <c r="I266" s="0" t="n">
        <v>1</v>
      </c>
      <c r="K266" s="0" t="n">
        <v>2</v>
      </c>
      <c r="L266" s="0" t="n">
        <v>2</v>
      </c>
      <c r="M266" s="0" t="n">
        <v>1</v>
      </c>
      <c r="N266" s="0" t="n">
        <v>1</v>
      </c>
      <c r="O266" s="0" t="n">
        <v>4</v>
      </c>
      <c r="P266" s="0" t="n">
        <v>1</v>
      </c>
      <c r="Q266" s="0" t="n">
        <v>1</v>
      </c>
      <c r="R266" s="1" t="s">
        <v>221</v>
      </c>
      <c r="S266" s="0" t="n">
        <v>2</v>
      </c>
      <c r="T266" s="0" t="n">
        <v>1</v>
      </c>
      <c r="U266" s="0" t="n">
        <v>2</v>
      </c>
      <c r="V266" s="4" t="b">
        <f aca="false">TRUE()</f>
        <v>1</v>
      </c>
      <c r="W266" s="4" t="b">
        <f aca="false">FALSE()</f>
        <v>0</v>
      </c>
      <c r="X266" s="4" t="b">
        <f aca="false">FALSE()</f>
        <v>0</v>
      </c>
      <c r="Y266" s="4" t="b">
        <f aca="false">FALSE()</f>
        <v>0</v>
      </c>
      <c r="Z266" s="4" t="b">
        <f aca="false">FALSE()</f>
        <v>0</v>
      </c>
      <c r="AB266" s="4" t="n">
        <v>2</v>
      </c>
    </row>
    <row r="267" customFormat="false" ht="15" hidden="false" customHeight="false" outlineLevel="0" collapsed="false">
      <c r="A267" s="1" t="s">
        <v>142</v>
      </c>
      <c r="B267" s="0" t="n">
        <v>4</v>
      </c>
      <c r="C267" s="2" t="n">
        <v>42019</v>
      </c>
      <c r="D267" s="1" t="s">
        <v>25</v>
      </c>
      <c r="F267" s="0" t="n">
        <v>2</v>
      </c>
      <c r="G267" s="0" t="n">
        <v>2</v>
      </c>
      <c r="H267" s="0" t="n">
        <v>2</v>
      </c>
      <c r="I267" s="0" t="n">
        <v>1</v>
      </c>
      <c r="K267" s="0" t="n">
        <v>2</v>
      </c>
      <c r="L267" s="0" t="n">
        <v>2</v>
      </c>
      <c r="M267" s="0" t="n">
        <v>1</v>
      </c>
      <c r="N267" s="0" t="n">
        <v>1</v>
      </c>
      <c r="O267" s="0" t="n">
        <v>4</v>
      </c>
      <c r="P267" s="0" t="n">
        <v>1</v>
      </c>
      <c r="Q267" s="0" t="n">
        <v>1</v>
      </c>
      <c r="R267" s="1" t="s">
        <v>221</v>
      </c>
      <c r="S267" s="0" t="n">
        <v>2</v>
      </c>
      <c r="T267" s="0" t="n">
        <v>1</v>
      </c>
      <c r="U267" s="0" t="n">
        <v>2</v>
      </c>
      <c r="V267" s="4" t="b">
        <f aca="false">TRUE()</f>
        <v>1</v>
      </c>
      <c r="W267" s="4" t="b">
        <f aca="false">FALSE()</f>
        <v>0</v>
      </c>
      <c r="X267" s="4" t="b">
        <f aca="false">FALSE()</f>
        <v>0</v>
      </c>
      <c r="Y267" s="4" t="b">
        <f aca="false">FALSE()</f>
        <v>0</v>
      </c>
      <c r="Z267" s="4" t="b">
        <f aca="false">FALSE()</f>
        <v>0</v>
      </c>
      <c r="AB267" s="4" t="n">
        <v>2</v>
      </c>
    </row>
    <row r="268" customFormat="false" ht="15" hidden="false" customHeight="false" outlineLevel="0" collapsed="false">
      <c r="A268" s="1" t="s">
        <v>142</v>
      </c>
      <c r="B268" s="0" t="n">
        <v>5</v>
      </c>
      <c r="C268" s="2" t="n">
        <v>42020</v>
      </c>
      <c r="D268" s="1" t="s">
        <v>25</v>
      </c>
      <c r="F268" s="0" t="n">
        <v>2</v>
      </c>
      <c r="G268" s="0" t="n">
        <v>2</v>
      </c>
      <c r="H268" s="0" t="n">
        <v>2</v>
      </c>
      <c r="I268" s="0" t="n">
        <v>1</v>
      </c>
      <c r="K268" s="0" t="n">
        <v>2</v>
      </c>
      <c r="L268" s="0" t="n">
        <v>2</v>
      </c>
      <c r="M268" s="0" t="n">
        <v>1</v>
      </c>
      <c r="N268" s="0" t="n">
        <v>2</v>
      </c>
      <c r="O268" s="0" t="n">
        <v>0</v>
      </c>
      <c r="P268" s="0" t="n">
        <v>2</v>
      </c>
      <c r="Q268" s="0" t="n">
        <v>1</v>
      </c>
      <c r="R268" s="1" t="s">
        <v>220</v>
      </c>
      <c r="S268" s="0" t="n">
        <v>2</v>
      </c>
      <c r="T268" s="0" t="n">
        <v>1</v>
      </c>
      <c r="U268" s="0" t="n">
        <v>2</v>
      </c>
      <c r="V268" s="4" t="b">
        <f aca="false">TRUE()</f>
        <v>1</v>
      </c>
      <c r="W268" s="4" t="b">
        <f aca="false">FALSE()</f>
        <v>0</v>
      </c>
      <c r="X268" s="4" t="b">
        <f aca="false">FALSE()</f>
        <v>0</v>
      </c>
      <c r="Y268" s="4" t="b">
        <f aca="false">FALSE()</f>
        <v>0</v>
      </c>
      <c r="Z268" s="4" t="b">
        <f aca="false">FALSE()</f>
        <v>0</v>
      </c>
      <c r="AB268" s="4" t="n">
        <v>2</v>
      </c>
    </row>
    <row r="269" customFormat="false" ht="15" hidden="false" customHeight="false" outlineLevel="0" collapsed="false">
      <c r="A269" s="1" t="s">
        <v>143</v>
      </c>
      <c r="B269" s="0" t="n">
        <v>1</v>
      </c>
      <c r="C269" s="2" t="n">
        <v>42016</v>
      </c>
      <c r="D269" s="1" t="s">
        <v>95</v>
      </c>
      <c r="V269" s="4" t="b">
        <f aca="false">FALSE()</f>
        <v>0</v>
      </c>
      <c r="W269" s="4" t="b">
        <f aca="false">FALSE()</f>
        <v>0</v>
      </c>
      <c r="X269" s="4" t="b">
        <f aca="false">FALSE()</f>
        <v>0</v>
      </c>
      <c r="Y269" s="4" t="b">
        <f aca="false">FALSE()</f>
        <v>0</v>
      </c>
      <c r="Z269" s="4" t="b">
        <f aca="false">FALSE()</f>
        <v>0</v>
      </c>
      <c r="AB269" s="4" t="n">
        <v>2</v>
      </c>
    </row>
    <row r="270" customFormat="false" ht="15" hidden="false" customHeight="false" outlineLevel="0" collapsed="false">
      <c r="A270" s="1" t="s">
        <v>143</v>
      </c>
      <c r="B270" s="0" t="n">
        <v>2</v>
      </c>
      <c r="C270" s="2" t="n">
        <v>42017</v>
      </c>
      <c r="D270" s="1" t="s">
        <v>25</v>
      </c>
      <c r="E270" s="0" t="n">
        <v>1</v>
      </c>
      <c r="F270" s="0" t="n">
        <v>2</v>
      </c>
      <c r="G270" s="0" t="n">
        <v>2</v>
      </c>
      <c r="H270" s="0" t="n">
        <v>2</v>
      </c>
      <c r="I270" s="0" t="n">
        <v>1</v>
      </c>
      <c r="K270" s="0" t="n">
        <v>2</v>
      </c>
      <c r="L270" s="0" t="n">
        <v>2</v>
      </c>
      <c r="M270" s="0" t="n">
        <v>1</v>
      </c>
      <c r="N270" s="0" t="n">
        <v>2</v>
      </c>
      <c r="O270" s="0" t="n">
        <v>2</v>
      </c>
      <c r="P270" s="0" t="n">
        <v>2</v>
      </c>
      <c r="Q270" s="0" t="n">
        <v>2</v>
      </c>
      <c r="S270" s="0" t="n">
        <v>2</v>
      </c>
      <c r="T270" s="0" t="n">
        <v>1</v>
      </c>
      <c r="U270" s="0" t="n">
        <v>2</v>
      </c>
      <c r="V270" s="4" t="b">
        <f aca="false">TRUE()</f>
        <v>1</v>
      </c>
      <c r="W270" s="4" t="b">
        <f aca="false">FALSE()</f>
        <v>0</v>
      </c>
      <c r="X270" s="4" t="b">
        <f aca="false">FALSE()</f>
        <v>0</v>
      </c>
      <c r="Y270" s="4" t="b">
        <f aca="false">FALSE()</f>
        <v>0</v>
      </c>
      <c r="Z270" s="4" t="b">
        <f aca="false">FALSE()</f>
        <v>0</v>
      </c>
      <c r="AB270" s="4" t="n">
        <v>2</v>
      </c>
    </row>
    <row r="271" customFormat="false" ht="15" hidden="false" customHeight="false" outlineLevel="0" collapsed="false">
      <c r="A271" s="1" t="s">
        <v>143</v>
      </c>
      <c r="B271" s="0" t="n">
        <v>3</v>
      </c>
      <c r="C271" s="2" t="n">
        <v>42018</v>
      </c>
      <c r="D271" s="1" t="s">
        <v>25</v>
      </c>
      <c r="F271" s="0" t="n">
        <v>2</v>
      </c>
      <c r="G271" s="0" t="n">
        <v>2</v>
      </c>
      <c r="H271" s="0" t="n">
        <v>2</v>
      </c>
      <c r="I271" s="0" t="n">
        <v>1</v>
      </c>
      <c r="K271" s="0" t="n">
        <v>2</v>
      </c>
      <c r="L271" s="0" t="n">
        <v>2</v>
      </c>
      <c r="M271" s="0" t="n">
        <v>1</v>
      </c>
      <c r="N271" s="0" t="n">
        <v>2</v>
      </c>
      <c r="O271" s="0" t="n">
        <v>1</v>
      </c>
      <c r="P271" s="0" t="n">
        <v>2</v>
      </c>
      <c r="Q271" s="0" t="n">
        <v>2</v>
      </c>
      <c r="S271" s="0" t="n">
        <v>2</v>
      </c>
      <c r="T271" s="0" t="n">
        <v>1</v>
      </c>
      <c r="U271" s="0" t="n">
        <v>2</v>
      </c>
      <c r="V271" s="4" t="b">
        <f aca="false">TRUE()</f>
        <v>1</v>
      </c>
      <c r="W271" s="4" t="b">
        <f aca="false">FALSE()</f>
        <v>0</v>
      </c>
      <c r="X271" s="4" t="b">
        <f aca="false">FALSE()</f>
        <v>0</v>
      </c>
      <c r="Y271" s="4" t="b">
        <f aca="false">FALSE()</f>
        <v>0</v>
      </c>
      <c r="Z271" s="4" t="b">
        <f aca="false">FALSE()</f>
        <v>0</v>
      </c>
      <c r="AB271" s="4" t="n">
        <v>2</v>
      </c>
    </row>
    <row r="272" customFormat="false" ht="16.5" hidden="false" customHeight="true" outlineLevel="0" collapsed="false">
      <c r="A272" s="1" t="s">
        <v>144</v>
      </c>
      <c r="B272" s="0" t="n">
        <v>1</v>
      </c>
      <c r="C272" s="2" t="n">
        <v>42021</v>
      </c>
      <c r="D272" s="1" t="s">
        <v>123</v>
      </c>
      <c r="V272" s="4" t="b">
        <f aca="false">FALSE()</f>
        <v>0</v>
      </c>
      <c r="W272" s="4" t="b">
        <f aca="false">FALSE()</f>
        <v>0</v>
      </c>
      <c r="X272" s="4" t="b">
        <f aca="false">FALSE()</f>
        <v>0</v>
      </c>
      <c r="Y272" s="4" t="b">
        <f aca="false">FALSE()</f>
        <v>0</v>
      </c>
      <c r="Z272" s="4" t="b">
        <f aca="false">FALSE()</f>
        <v>0</v>
      </c>
      <c r="AB272" s="4" t="n">
        <v>2</v>
      </c>
    </row>
    <row r="273" customFormat="false" ht="15" hidden="false" customHeight="false" outlineLevel="0" collapsed="false">
      <c r="A273" s="1" t="s">
        <v>144</v>
      </c>
      <c r="B273" s="0" t="n">
        <v>2</v>
      </c>
      <c r="C273" s="2" t="n">
        <v>42022</v>
      </c>
      <c r="D273" s="1" t="s">
        <v>242</v>
      </c>
      <c r="E273" s="0" t="n">
        <v>1</v>
      </c>
      <c r="F273" s="0" t="n">
        <v>2</v>
      </c>
      <c r="G273" s="0" t="n">
        <v>2</v>
      </c>
      <c r="H273" s="0" t="n">
        <v>2</v>
      </c>
      <c r="I273" s="0" t="n">
        <v>1</v>
      </c>
      <c r="K273" s="0" t="n">
        <v>2</v>
      </c>
      <c r="L273" s="0" t="n">
        <v>2</v>
      </c>
      <c r="M273" s="0" t="n">
        <v>1</v>
      </c>
      <c r="N273" s="0" t="n">
        <v>2</v>
      </c>
      <c r="O273" s="0" t="n">
        <v>0</v>
      </c>
      <c r="P273" s="0" t="n">
        <v>2</v>
      </c>
      <c r="Q273" s="0" t="n">
        <v>2</v>
      </c>
      <c r="S273" s="0" t="n">
        <v>2</v>
      </c>
      <c r="T273" s="0" t="n">
        <v>1</v>
      </c>
      <c r="U273" s="0" t="n">
        <v>2</v>
      </c>
      <c r="V273" s="4" t="b">
        <f aca="false">TRUE()</f>
        <v>1</v>
      </c>
      <c r="W273" s="4" t="b">
        <f aca="false">FALSE()</f>
        <v>0</v>
      </c>
      <c r="X273" s="4" t="b">
        <f aca="false">FALSE()</f>
        <v>0</v>
      </c>
      <c r="Y273" s="4" t="b">
        <f aca="false">FALSE()</f>
        <v>0</v>
      </c>
      <c r="Z273" s="4" t="b">
        <f aca="false">FALSE()</f>
        <v>0</v>
      </c>
      <c r="AB273" s="4" t="n">
        <v>2</v>
      </c>
    </row>
    <row r="274" customFormat="false" ht="15" hidden="false" customHeight="false" outlineLevel="0" collapsed="false">
      <c r="A274" s="1" t="s">
        <v>144</v>
      </c>
      <c r="B274" s="0" t="n">
        <v>3</v>
      </c>
      <c r="C274" s="2" t="n">
        <v>42023</v>
      </c>
      <c r="D274" s="1" t="s">
        <v>236</v>
      </c>
      <c r="E274" s="0" t="n">
        <v>1</v>
      </c>
      <c r="F274" s="0" t="n">
        <v>2</v>
      </c>
      <c r="G274" s="0" t="n">
        <v>2</v>
      </c>
      <c r="H274" s="0" t="n">
        <v>2</v>
      </c>
      <c r="I274" s="0" t="n">
        <v>1</v>
      </c>
      <c r="K274" s="0" t="n">
        <v>2</v>
      </c>
      <c r="L274" s="0" t="n">
        <v>2</v>
      </c>
      <c r="M274" s="0" t="n">
        <v>1</v>
      </c>
      <c r="N274" s="0" t="n">
        <v>1</v>
      </c>
      <c r="O274" s="0" t="n">
        <v>2</v>
      </c>
      <c r="P274" s="0" t="n">
        <v>2</v>
      </c>
      <c r="Q274" s="0" t="n">
        <v>2</v>
      </c>
      <c r="S274" s="0" t="n">
        <v>2</v>
      </c>
      <c r="T274" s="0" t="n">
        <v>1</v>
      </c>
      <c r="U274" s="0" t="n">
        <v>2</v>
      </c>
      <c r="V274" s="4" t="b">
        <f aca="false">TRUE()</f>
        <v>1</v>
      </c>
      <c r="W274" s="4" t="b">
        <f aca="false">FALSE()</f>
        <v>0</v>
      </c>
      <c r="X274" s="4" t="b">
        <f aca="false">FALSE()</f>
        <v>0</v>
      </c>
      <c r="Y274" s="4" t="b">
        <f aca="false">FALSE()</f>
        <v>0</v>
      </c>
      <c r="Z274" s="4" t="b">
        <f aca="false">FALSE()</f>
        <v>0</v>
      </c>
      <c r="AB274" s="4" t="n">
        <v>2</v>
      </c>
    </row>
    <row r="275" customFormat="false" ht="15" hidden="false" customHeight="false" outlineLevel="0" collapsed="false">
      <c r="A275" s="1" t="s">
        <v>144</v>
      </c>
      <c r="B275" s="0" t="n">
        <v>4</v>
      </c>
      <c r="C275" s="2" t="n">
        <v>42024</v>
      </c>
      <c r="D275" s="1" t="s">
        <v>25</v>
      </c>
      <c r="F275" s="0" t="n">
        <v>2</v>
      </c>
      <c r="G275" s="0" t="n">
        <v>2</v>
      </c>
      <c r="H275" s="0" t="n">
        <v>2</v>
      </c>
      <c r="I275" s="0" t="n">
        <v>1</v>
      </c>
      <c r="K275" s="0" t="n">
        <v>2</v>
      </c>
      <c r="L275" s="0" t="n">
        <v>2</v>
      </c>
      <c r="M275" s="0" t="n">
        <v>1</v>
      </c>
      <c r="N275" s="0" t="n">
        <v>2</v>
      </c>
      <c r="O275" s="0" t="n">
        <v>0</v>
      </c>
      <c r="P275" s="0" t="n">
        <v>2</v>
      </c>
      <c r="Q275" s="0" t="n">
        <v>2</v>
      </c>
      <c r="S275" s="0" t="n">
        <v>2</v>
      </c>
      <c r="T275" s="0" t="n">
        <v>1</v>
      </c>
      <c r="U275" s="0" t="n">
        <v>2</v>
      </c>
      <c r="V275" s="4" t="b">
        <f aca="false">TRUE()</f>
        <v>1</v>
      </c>
      <c r="W275" s="4" t="b">
        <f aca="false">FALSE()</f>
        <v>0</v>
      </c>
      <c r="X275" s="4" t="b">
        <f aca="false">FALSE()</f>
        <v>0</v>
      </c>
      <c r="Y275" s="4" t="b">
        <f aca="false">FALSE()</f>
        <v>0</v>
      </c>
      <c r="Z275" s="4" t="b">
        <f aca="false">FALSE()</f>
        <v>0</v>
      </c>
      <c r="AB275" s="4" t="n">
        <v>2</v>
      </c>
    </row>
    <row r="276" customFormat="false" ht="15" hidden="false" customHeight="false" outlineLevel="0" collapsed="false">
      <c r="A276" s="1" t="s">
        <v>145</v>
      </c>
      <c r="B276" s="0" t="n">
        <v>1</v>
      </c>
      <c r="C276" s="2" t="n">
        <v>42022</v>
      </c>
      <c r="D276" s="1" t="s">
        <v>146</v>
      </c>
      <c r="V276" s="4" t="b">
        <f aca="false">FALSE()</f>
        <v>0</v>
      </c>
      <c r="W276" s="4" t="b">
        <f aca="false">FALSE()</f>
        <v>0</v>
      </c>
      <c r="X276" s="4" t="b">
        <f aca="false">FALSE()</f>
        <v>0</v>
      </c>
      <c r="Y276" s="4" t="b">
        <f aca="false">FALSE()</f>
        <v>0</v>
      </c>
      <c r="Z276" s="4" t="b">
        <f aca="false">FALSE()</f>
        <v>0</v>
      </c>
      <c r="AB276" s="4" t="n">
        <v>2</v>
      </c>
    </row>
    <row r="277" customFormat="false" ht="15" hidden="false" customHeight="false" outlineLevel="0" collapsed="false">
      <c r="A277" s="1" t="s">
        <v>145</v>
      </c>
      <c r="B277" s="0" t="n">
        <v>2</v>
      </c>
      <c r="C277" s="2" t="n">
        <v>42023</v>
      </c>
      <c r="D277" s="1" t="s">
        <v>25</v>
      </c>
      <c r="E277" s="0" t="n">
        <v>2</v>
      </c>
      <c r="F277" s="0" t="n">
        <v>2</v>
      </c>
      <c r="G277" s="0" t="n">
        <v>2</v>
      </c>
      <c r="H277" s="0" t="n">
        <v>2</v>
      </c>
      <c r="I277" s="0" t="n">
        <v>1</v>
      </c>
      <c r="K277" s="0" t="n">
        <v>2</v>
      </c>
      <c r="L277" s="0" t="n">
        <v>2</v>
      </c>
      <c r="M277" s="0" t="n">
        <v>1</v>
      </c>
      <c r="N277" s="0" t="n">
        <v>1</v>
      </c>
      <c r="O277" s="0" t="n">
        <v>2</v>
      </c>
      <c r="P277" s="0" t="n">
        <v>2</v>
      </c>
      <c r="Q277" s="0" t="n">
        <v>1</v>
      </c>
      <c r="R277" s="1" t="s">
        <v>221</v>
      </c>
      <c r="S277" s="0" t="n">
        <v>2</v>
      </c>
      <c r="T277" s="0" t="n">
        <v>1</v>
      </c>
      <c r="U277" s="0" t="n">
        <v>2</v>
      </c>
      <c r="V277" s="4" t="b">
        <f aca="false">TRUE()</f>
        <v>1</v>
      </c>
      <c r="W277" s="4" t="b">
        <f aca="false">FALSE()</f>
        <v>0</v>
      </c>
      <c r="X277" s="4" t="b">
        <f aca="false">FALSE()</f>
        <v>0</v>
      </c>
      <c r="Y277" s="4" t="b">
        <f aca="false">FALSE()</f>
        <v>0</v>
      </c>
      <c r="Z277" s="4" t="b">
        <f aca="false">FALSE()</f>
        <v>0</v>
      </c>
      <c r="AB277" s="4" t="n">
        <v>2</v>
      </c>
    </row>
    <row r="278" customFormat="false" ht="15" hidden="false" customHeight="false" outlineLevel="0" collapsed="false">
      <c r="A278" s="1" t="s">
        <v>145</v>
      </c>
      <c r="B278" s="0" t="n">
        <v>3</v>
      </c>
      <c r="C278" s="2" t="n">
        <v>42024</v>
      </c>
      <c r="D278" s="1" t="s">
        <v>25</v>
      </c>
      <c r="E278" s="0" t="n">
        <v>1</v>
      </c>
      <c r="F278" s="0" t="n">
        <v>2</v>
      </c>
      <c r="G278" s="0" t="n">
        <v>2</v>
      </c>
      <c r="H278" s="0" t="n">
        <v>2</v>
      </c>
      <c r="I278" s="0" t="n">
        <v>1</v>
      </c>
      <c r="K278" s="0" t="n">
        <v>2</v>
      </c>
      <c r="L278" s="0" t="n">
        <v>2</v>
      </c>
      <c r="M278" s="0" t="n">
        <v>1</v>
      </c>
      <c r="N278" s="0" t="n">
        <v>2</v>
      </c>
      <c r="O278" s="0" t="n">
        <v>0</v>
      </c>
      <c r="P278" s="0" t="n">
        <v>2</v>
      </c>
      <c r="Q278" s="0" t="n">
        <v>2</v>
      </c>
      <c r="S278" s="0" t="n">
        <v>2</v>
      </c>
      <c r="T278" s="0" t="n">
        <v>1</v>
      </c>
      <c r="U278" s="0" t="n">
        <v>2</v>
      </c>
      <c r="V278" s="4" t="b">
        <f aca="false">TRUE()</f>
        <v>1</v>
      </c>
      <c r="W278" s="4" t="b">
        <f aca="false">FALSE()</f>
        <v>0</v>
      </c>
      <c r="X278" s="4" t="b">
        <f aca="false">FALSE()</f>
        <v>0</v>
      </c>
      <c r="Y278" s="4" t="b">
        <f aca="false">FALSE()</f>
        <v>0</v>
      </c>
      <c r="Z278" s="4" t="b">
        <f aca="false">FALSE()</f>
        <v>0</v>
      </c>
      <c r="AB278" s="4" t="n">
        <v>2</v>
      </c>
    </row>
    <row r="279" customFormat="false" ht="18.75" hidden="false" customHeight="true" outlineLevel="0" collapsed="false">
      <c r="A279" s="1" t="s">
        <v>147</v>
      </c>
      <c r="B279" s="0" t="n">
        <v>1</v>
      </c>
      <c r="C279" s="2" t="n">
        <v>42023</v>
      </c>
      <c r="D279" s="1" t="s">
        <v>14</v>
      </c>
      <c r="V279" s="4" t="b">
        <f aca="false">FALSE()</f>
        <v>0</v>
      </c>
      <c r="W279" s="4" t="b">
        <f aca="false">FALSE()</f>
        <v>0</v>
      </c>
      <c r="X279" s="4" t="b">
        <f aca="false">FALSE()</f>
        <v>0</v>
      </c>
      <c r="Y279" s="4" t="b">
        <f aca="false">FALSE()</f>
        <v>0</v>
      </c>
      <c r="Z279" s="4" t="b">
        <f aca="false">FALSE()</f>
        <v>0</v>
      </c>
      <c r="AB279" s="4" t="n">
        <v>2</v>
      </c>
    </row>
    <row r="280" customFormat="false" ht="15" hidden="false" customHeight="false" outlineLevel="0" collapsed="false">
      <c r="A280" s="1" t="s">
        <v>147</v>
      </c>
      <c r="B280" s="0" t="n">
        <v>2</v>
      </c>
      <c r="C280" s="2" t="n">
        <v>42024</v>
      </c>
      <c r="D280" s="1" t="s">
        <v>25</v>
      </c>
      <c r="E280" s="0" t="n">
        <v>2</v>
      </c>
      <c r="F280" s="0" t="n">
        <v>2</v>
      </c>
      <c r="G280" s="0" t="n">
        <v>2</v>
      </c>
      <c r="H280" s="0" t="n">
        <v>2</v>
      </c>
      <c r="I280" s="0" t="n">
        <v>1</v>
      </c>
      <c r="K280" s="0" t="n">
        <v>2</v>
      </c>
      <c r="L280" s="0" t="n">
        <v>2</v>
      </c>
      <c r="M280" s="0" t="n">
        <v>1</v>
      </c>
      <c r="N280" s="0" t="n">
        <v>1</v>
      </c>
      <c r="O280" s="0" t="n">
        <v>3</v>
      </c>
      <c r="P280" s="0" t="n">
        <v>1</v>
      </c>
      <c r="Q280" s="0" t="n">
        <v>1</v>
      </c>
      <c r="R280" s="1" t="s">
        <v>221</v>
      </c>
      <c r="S280" s="0" t="n">
        <v>2</v>
      </c>
      <c r="T280" s="0" t="n">
        <v>1</v>
      </c>
      <c r="U280" s="0" t="n">
        <v>2</v>
      </c>
      <c r="V280" s="4" t="b">
        <f aca="false">TRUE()</f>
        <v>1</v>
      </c>
      <c r="W280" s="4" t="b">
        <f aca="false">FALSE()</f>
        <v>0</v>
      </c>
      <c r="X280" s="4" t="b">
        <f aca="false">FALSE()</f>
        <v>0</v>
      </c>
      <c r="Y280" s="4" t="b">
        <f aca="false">FALSE()</f>
        <v>0</v>
      </c>
      <c r="Z280" s="4" t="b">
        <f aca="false">FALSE()</f>
        <v>0</v>
      </c>
      <c r="AB280" s="4" t="n">
        <v>2</v>
      </c>
    </row>
    <row r="281" customFormat="false" ht="15" hidden="false" customHeight="false" outlineLevel="0" collapsed="false">
      <c r="A281" s="1" t="s">
        <v>147</v>
      </c>
      <c r="B281" s="0" t="n">
        <v>3</v>
      </c>
      <c r="C281" s="2" t="n">
        <v>42025</v>
      </c>
      <c r="D281" s="1" t="s">
        <v>25</v>
      </c>
      <c r="F281" s="0" t="n">
        <v>2</v>
      </c>
      <c r="G281" s="0" t="n">
        <v>2</v>
      </c>
      <c r="H281" s="0" t="n">
        <v>2</v>
      </c>
      <c r="I281" s="0" t="n">
        <v>1</v>
      </c>
      <c r="K281" s="0" t="n">
        <v>2</v>
      </c>
      <c r="L281" s="0" t="n">
        <v>2</v>
      </c>
      <c r="M281" s="0" t="n">
        <v>1</v>
      </c>
      <c r="N281" s="0" t="n">
        <v>1</v>
      </c>
      <c r="O281" s="0" t="n">
        <v>2</v>
      </c>
      <c r="P281" s="0" t="n">
        <v>1</v>
      </c>
      <c r="Q281" s="0" t="n">
        <v>1</v>
      </c>
      <c r="R281" s="1" t="s">
        <v>221</v>
      </c>
      <c r="S281" s="0" t="n">
        <v>2</v>
      </c>
      <c r="T281" s="0" t="n">
        <v>1</v>
      </c>
      <c r="U281" s="0" t="n">
        <v>2</v>
      </c>
      <c r="V281" s="4" t="b">
        <f aca="false">TRUE()</f>
        <v>1</v>
      </c>
      <c r="W281" s="4" t="b">
        <f aca="false">FALSE()</f>
        <v>0</v>
      </c>
      <c r="X281" s="4" t="b">
        <f aca="false">FALSE()</f>
        <v>0</v>
      </c>
      <c r="Y281" s="4" t="b">
        <f aca="false">FALSE()</f>
        <v>0</v>
      </c>
      <c r="Z281" s="4" t="b">
        <f aca="false">FALSE()</f>
        <v>0</v>
      </c>
      <c r="AB281" s="4" t="n">
        <v>2</v>
      </c>
    </row>
    <row r="282" customFormat="false" ht="15" hidden="false" customHeight="false" outlineLevel="0" collapsed="false">
      <c r="A282" s="1" t="s">
        <v>147</v>
      </c>
      <c r="B282" s="0" t="n">
        <v>4</v>
      </c>
      <c r="C282" s="2" t="n">
        <v>42026</v>
      </c>
      <c r="D282" s="1" t="s">
        <v>25</v>
      </c>
      <c r="F282" s="0" t="n">
        <v>2</v>
      </c>
      <c r="G282" s="0" t="n">
        <v>2</v>
      </c>
      <c r="H282" s="0" t="n">
        <v>2</v>
      </c>
      <c r="I282" s="0" t="n">
        <v>1</v>
      </c>
      <c r="K282" s="0" t="n">
        <v>2</v>
      </c>
      <c r="L282" s="0" t="n">
        <v>2</v>
      </c>
      <c r="M282" s="0" t="n">
        <v>1</v>
      </c>
      <c r="N282" s="0" t="n">
        <v>2</v>
      </c>
      <c r="O282" s="0" t="n">
        <v>0</v>
      </c>
      <c r="P282" s="0" t="n">
        <v>2</v>
      </c>
      <c r="Q282" s="0" t="n">
        <v>2</v>
      </c>
      <c r="S282" s="0" t="n">
        <v>2</v>
      </c>
      <c r="T282" s="0" t="n">
        <v>2</v>
      </c>
      <c r="U282" s="0" t="n">
        <v>2</v>
      </c>
      <c r="V282" s="4" t="b">
        <f aca="false">FALSE()</f>
        <v>0</v>
      </c>
      <c r="W282" s="4" t="b">
        <f aca="false">FALSE()</f>
        <v>0</v>
      </c>
      <c r="X282" s="4" t="b">
        <f aca="false">FALSE()</f>
        <v>0</v>
      </c>
      <c r="Y282" s="4" t="b">
        <f aca="false">FALSE()</f>
        <v>0</v>
      </c>
      <c r="Z282" s="4" t="b">
        <f aca="false">FALSE()</f>
        <v>0</v>
      </c>
      <c r="AB282" s="4" t="n">
        <v>2</v>
      </c>
    </row>
    <row r="283" customFormat="false" ht="15" hidden="false" customHeight="false" outlineLevel="0" collapsed="false">
      <c r="A283" s="1" t="s">
        <v>147</v>
      </c>
      <c r="B283" s="0" t="n">
        <v>5</v>
      </c>
      <c r="C283" s="2" t="n">
        <v>42027</v>
      </c>
      <c r="D283" s="1" t="s">
        <v>25</v>
      </c>
      <c r="F283" s="0" t="n">
        <v>2</v>
      </c>
      <c r="G283" s="0" t="n">
        <v>2</v>
      </c>
      <c r="H283" s="0" t="n">
        <v>2</v>
      </c>
      <c r="I283" s="0" t="n">
        <v>1</v>
      </c>
      <c r="K283" s="0" t="n">
        <v>2</v>
      </c>
      <c r="L283" s="0" t="n">
        <v>2</v>
      </c>
      <c r="M283" s="0" t="n">
        <v>1</v>
      </c>
      <c r="N283" s="0" t="n">
        <v>2</v>
      </c>
      <c r="O283" s="0" t="n">
        <v>0</v>
      </c>
      <c r="P283" s="0" t="n">
        <v>2</v>
      </c>
      <c r="Q283" s="0" t="n">
        <v>2</v>
      </c>
      <c r="S283" s="0" t="n">
        <v>2</v>
      </c>
      <c r="T283" s="0" t="n">
        <v>2</v>
      </c>
      <c r="U283" s="0" t="n">
        <v>2</v>
      </c>
      <c r="V283" s="4" t="b">
        <f aca="false">FALSE()</f>
        <v>0</v>
      </c>
      <c r="W283" s="4" t="b">
        <f aca="false">FALSE()</f>
        <v>0</v>
      </c>
      <c r="X283" s="4" t="b">
        <f aca="false">FALSE()</f>
        <v>0</v>
      </c>
      <c r="Y283" s="4" t="b">
        <f aca="false">FALSE()</f>
        <v>0</v>
      </c>
      <c r="Z283" s="4" t="b">
        <f aca="false">FALSE()</f>
        <v>0</v>
      </c>
      <c r="AB283" s="4" t="n">
        <v>2</v>
      </c>
    </row>
    <row r="284" customFormat="false" ht="15" hidden="false" customHeight="false" outlineLevel="0" collapsed="false">
      <c r="A284" s="1" t="s">
        <v>148</v>
      </c>
      <c r="B284" s="0" t="n">
        <v>1</v>
      </c>
      <c r="C284" s="2" t="n">
        <v>42025</v>
      </c>
      <c r="D284" s="1" t="s">
        <v>14</v>
      </c>
      <c r="V284" s="4" t="b">
        <f aca="false">FALSE()</f>
        <v>0</v>
      </c>
      <c r="W284" s="4" t="b">
        <f aca="false">FALSE()</f>
        <v>0</v>
      </c>
      <c r="X284" s="4" t="b">
        <f aca="false">FALSE()</f>
        <v>0</v>
      </c>
      <c r="Y284" s="4" t="b">
        <f aca="false">FALSE()</f>
        <v>0</v>
      </c>
      <c r="Z284" s="4" t="b">
        <f aca="false">FALSE()</f>
        <v>0</v>
      </c>
      <c r="AB284" s="4" t="n">
        <v>2</v>
      </c>
    </row>
    <row r="285" customFormat="false" ht="15" hidden="false" customHeight="false" outlineLevel="0" collapsed="false">
      <c r="A285" s="1" t="s">
        <v>148</v>
      </c>
      <c r="B285" s="0" t="n">
        <v>2</v>
      </c>
      <c r="C285" s="2" t="n">
        <v>42026</v>
      </c>
      <c r="D285" s="1" t="s">
        <v>51</v>
      </c>
      <c r="E285" s="0" t="n">
        <v>1</v>
      </c>
      <c r="F285" s="0" t="n">
        <v>2</v>
      </c>
      <c r="G285" s="0" t="n">
        <v>2</v>
      </c>
      <c r="H285" s="0" t="n">
        <v>2</v>
      </c>
      <c r="I285" s="0" t="n">
        <v>1</v>
      </c>
      <c r="K285" s="0" t="n">
        <v>2</v>
      </c>
      <c r="L285" s="0" t="n">
        <v>2</v>
      </c>
      <c r="M285" s="0" t="n">
        <v>1</v>
      </c>
      <c r="N285" s="0" t="n">
        <v>2</v>
      </c>
      <c r="O285" s="0" t="n">
        <v>4</v>
      </c>
      <c r="P285" s="0" t="n">
        <v>2</v>
      </c>
      <c r="Q285" s="0" t="n">
        <v>1</v>
      </c>
      <c r="R285" s="1" t="s">
        <v>220</v>
      </c>
      <c r="S285" s="0" t="n">
        <v>2</v>
      </c>
      <c r="T285" s="0" t="n">
        <v>1</v>
      </c>
      <c r="U285" s="0" t="n">
        <v>2</v>
      </c>
      <c r="V285" s="4" t="b">
        <f aca="false">TRUE()</f>
        <v>1</v>
      </c>
      <c r="W285" s="4" t="b">
        <f aca="false">FALSE()</f>
        <v>0</v>
      </c>
      <c r="X285" s="4" t="b">
        <f aca="false">FALSE()</f>
        <v>0</v>
      </c>
      <c r="Y285" s="4" t="b">
        <f aca="false">FALSE()</f>
        <v>0</v>
      </c>
      <c r="Z285" s="4" t="b">
        <f aca="false">FALSE()</f>
        <v>0</v>
      </c>
      <c r="AB285" s="4" t="n">
        <v>2</v>
      </c>
    </row>
    <row r="286" customFormat="false" ht="15" hidden="false" customHeight="false" outlineLevel="0" collapsed="false">
      <c r="A286" s="1" t="s">
        <v>148</v>
      </c>
      <c r="B286" s="0" t="n">
        <v>3</v>
      </c>
      <c r="C286" s="2" t="n">
        <v>42027</v>
      </c>
      <c r="D286" s="1" t="s">
        <v>25</v>
      </c>
      <c r="F286" s="0" t="n">
        <v>2</v>
      </c>
      <c r="G286" s="0" t="n">
        <v>2</v>
      </c>
      <c r="H286" s="0" t="n">
        <v>2</v>
      </c>
      <c r="I286" s="0" t="n">
        <v>1</v>
      </c>
      <c r="K286" s="0" t="n">
        <v>2</v>
      </c>
      <c r="L286" s="0" t="n">
        <v>2</v>
      </c>
      <c r="M286" s="0" t="n">
        <v>1</v>
      </c>
      <c r="N286" s="0" t="n">
        <v>2</v>
      </c>
      <c r="O286" s="0" t="n">
        <v>4</v>
      </c>
      <c r="P286" s="0" t="n">
        <v>2</v>
      </c>
      <c r="Q286" s="0" t="n">
        <v>1</v>
      </c>
      <c r="R286" s="1" t="s">
        <v>220</v>
      </c>
      <c r="S286" s="0" t="n">
        <v>2</v>
      </c>
      <c r="T286" s="0" t="n">
        <v>1</v>
      </c>
      <c r="U286" s="0" t="n">
        <v>2</v>
      </c>
      <c r="V286" s="4" t="b">
        <f aca="false">TRUE()</f>
        <v>1</v>
      </c>
      <c r="W286" s="4" t="b">
        <f aca="false">FALSE()</f>
        <v>0</v>
      </c>
      <c r="X286" s="4" t="b">
        <f aca="false">FALSE()</f>
        <v>0</v>
      </c>
      <c r="Y286" s="4" t="b">
        <f aca="false">FALSE()</f>
        <v>0</v>
      </c>
      <c r="Z286" s="4" t="b">
        <f aca="false">FALSE()</f>
        <v>0</v>
      </c>
      <c r="AB286" s="4" t="n">
        <v>2</v>
      </c>
    </row>
    <row r="287" customFormat="false" ht="15" hidden="false" customHeight="false" outlineLevel="0" collapsed="false">
      <c r="A287" s="1" t="s">
        <v>148</v>
      </c>
      <c r="B287" s="0" t="n">
        <v>4</v>
      </c>
      <c r="C287" s="2" t="n">
        <v>42028</v>
      </c>
      <c r="D287" s="1" t="s">
        <v>43</v>
      </c>
      <c r="F287" s="0" t="n">
        <v>2</v>
      </c>
      <c r="G287" s="0" t="n">
        <v>2</v>
      </c>
      <c r="H287" s="0" t="n">
        <v>2</v>
      </c>
      <c r="I287" s="0" t="n">
        <v>1</v>
      </c>
      <c r="K287" s="0" t="n">
        <v>2</v>
      </c>
      <c r="L287" s="0" t="n">
        <v>2</v>
      </c>
      <c r="M287" s="0" t="n">
        <v>1</v>
      </c>
      <c r="N287" s="0" t="n">
        <v>2</v>
      </c>
      <c r="O287" s="0" t="n">
        <v>3</v>
      </c>
      <c r="P287" s="0" t="n">
        <v>2</v>
      </c>
      <c r="Q287" s="0" t="n">
        <v>1</v>
      </c>
      <c r="R287" s="1" t="s">
        <v>220</v>
      </c>
      <c r="S287" s="0" t="n">
        <v>2</v>
      </c>
      <c r="T287" s="0" t="n">
        <v>1</v>
      </c>
      <c r="U287" s="0" t="n">
        <v>2</v>
      </c>
      <c r="V287" s="4" t="b">
        <f aca="false">TRUE()</f>
        <v>1</v>
      </c>
      <c r="W287" s="4" t="b">
        <f aca="false">FALSE()</f>
        <v>0</v>
      </c>
      <c r="X287" s="4" t="b">
        <f aca="false">FALSE()</f>
        <v>0</v>
      </c>
      <c r="Y287" s="4" t="b">
        <f aca="false">FALSE()</f>
        <v>0</v>
      </c>
      <c r="Z287" s="4" t="b">
        <f aca="false">FALSE()</f>
        <v>0</v>
      </c>
      <c r="AB287" s="4" t="n">
        <v>2</v>
      </c>
    </row>
    <row r="288" customFormat="false" ht="15" hidden="false" customHeight="false" outlineLevel="0" collapsed="false">
      <c r="A288" s="1" t="s">
        <v>148</v>
      </c>
      <c r="B288" s="0" t="n">
        <v>5</v>
      </c>
      <c r="C288" s="2" t="n">
        <v>42029</v>
      </c>
      <c r="D288" s="1" t="s">
        <v>43</v>
      </c>
      <c r="F288" s="0" t="n">
        <v>2</v>
      </c>
      <c r="G288" s="0" t="n">
        <v>2</v>
      </c>
      <c r="H288" s="0" t="n">
        <v>2</v>
      </c>
      <c r="I288" s="0" t="n">
        <v>1</v>
      </c>
      <c r="K288" s="0" t="n">
        <v>2</v>
      </c>
      <c r="L288" s="0" t="n">
        <v>2</v>
      </c>
      <c r="M288" s="0" t="n">
        <v>1</v>
      </c>
      <c r="N288" s="0" t="n">
        <v>2</v>
      </c>
      <c r="O288" s="0" t="n">
        <v>0</v>
      </c>
      <c r="P288" s="0" t="n">
        <v>2</v>
      </c>
      <c r="Q288" s="0" t="n">
        <v>2</v>
      </c>
      <c r="S288" s="0" t="n">
        <v>2</v>
      </c>
      <c r="T288" s="0" t="n">
        <v>2</v>
      </c>
      <c r="U288" s="0" t="n">
        <v>2</v>
      </c>
      <c r="V288" s="4" t="b">
        <f aca="false">FALSE()</f>
        <v>0</v>
      </c>
      <c r="W288" s="4" t="b">
        <f aca="false">FALSE()</f>
        <v>0</v>
      </c>
      <c r="X288" s="4" t="b">
        <f aca="false">FALSE()</f>
        <v>0</v>
      </c>
      <c r="Y288" s="4" t="b">
        <f aca="false">FALSE()</f>
        <v>0</v>
      </c>
      <c r="Z288" s="4" t="b">
        <f aca="false">FALSE()</f>
        <v>0</v>
      </c>
      <c r="AB288" s="4" t="n">
        <v>2</v>
      </c>
    </row>
    <row r="289" customFormat="false" ht="15" hidden="false" customHeight="false" outlineLevel="0" collapsed="false">
      <c r="A289" s="1" t="s">
        <v>149</v>
      </c>
      <c r="B289" s="0" t="n">
        <v>1</v>
      </c>
      <c r="C289" s="2" t="n">
        <v>42026</v>
      </c>
      <c r="D289" s="1" t="s">
        <v>150</v>
      </c>
      <c r="V289" s="4" t="b">
        <f aca="false">FALSE()</f>
        <v>0</v>
      </c>
      <c r="W289" s="4" t="b">
        <f aca="false">FALSE()</f>
        <v>0</v>
      </c>
      <c r="X289" s="4" t="b">
        <f aca="false">FALSE()</f>
        <v>0</v>
      </c>
      <c r="Y289" s="4" t="b">
        <f aca="false">FALSE()</f>
        <v>0</v>
      </c>
      <c r="Z289" s="4" t="b">
        <f aca="false">FALSE()</f>
        <v>0</v>
      </c>
      <c r="AB289" s="4" t="n">
        <v>2</v>
      </c>
    </row>
    <row r="290" customFormat="false" ht="15" hidden="false" customHeight="false" outlineLevel="0" collapsed="false">
      <c r="A290" s="1" t="s">
        <v>149</v>
      </c>
      <c r="B290" s="0" t="n">
        <v>2</v>
      </c>
      <c r="C290" s="2" t="n">
        <v>42027</v>
      </c>
      <c r="D290" s="1" t="s">
        <v>25</v>
      </c>
      <c r="E290" s="0" t="n">
        <v>2</v>
      </c>
      <c r="F290" s="0" t="n">
        <v>2</v>
      </c>
      <c r="G290" s="0" t="n">
        <v>2</v>
      </c>
      <c r="H290" s="0" t="n">
        <v>2</v>
      </c>
      <c r="I290" s="0" t="n">
        <v>1</v>
      </c>
      <c r="K290" s="0" t="n">
        <v>2</v>
      </c>
      <c r="L290" s="0" t="n">
        <v>2</v>
      </c>
      <c r="M290" s="0" t="n">
        <v>1</v>
      </c>
      <c r="N290" s="0" t="n">
        <v>2</v>
      </c>
      <c r="O290" s="0" t="n">
        <v>2</v>
      </c>
      <c r="P290" s="0" t="n">
        <v>2</v>
      </c>
      <c r="Q290" s="0" t="n">
        <v>1</v>
      </c>
      <c r="R290" s="1" t="s">
        <v>220</v>
      </c>
      <c r="S290" s="0" t="n">
        <v>2</v>
      </c>
      <c r="T290" s="0" t="n">
        <v>1</v>
      </c>
      <c r="U290" s="0" t="n">
        <v>2</v>
      </c>
      <c r="V290" s="4" t="b">
        <f aca="false">TRUE()</f>
        <v>1</v>
      </c>
      <c r="W290" s="4" t="b">
        <f aca="false">FALSE()</f>
        <v>0</v>
      </c>
      <c r="X290" s="4" t="b">
        <f aca="false">FALSE()</f>
        <v>0</v>
      </c>
      <c r="Y290" s="4" t="b">
        <f aca="false">FALSE()</f>
        <v>0</v>
      </c>
      <c r="Z290" s="4" t="b">
        <f aca="false">FALSE()</f>
        <v>0</v>
      </c>
      <c r="AB290" s="4" t="n">
        <v>2</v>
      </c>
    </row>
    <row r="291" customFormat="false" ht="15" hidden="false" customHeight="false" outlineLevel="0" collapsed="false">
      <c r="A291" s="1" t="s">
        <v>149</v>
      </c>
      <c r="B291" s="0" t="n">
        <v>3</v>
      </c>
      <c r="C291" s="2" t="n">
        <v>42028</v>
      </c>
      <c r="D291" s="1" t="s">
        <v>43</v>
      </c>
      <c r="F291" s="0" t="n">
        <v>2</v>
      </c>
      <c r="G291" s="0" t="n">
        <v>2</v>
      </c>
      <c r="H291" s="0" t="n">
        <v>2</v>
      </c>
      <c r="I291" s="0" t="n">
        <v>1</v>
      </c>
      <c r="K291" s="0" t="n">
        <v>2</v>
      </c>
      <c r="L291" s="0" t="n">
        <v>2</v>
      </c>
      <c r="M291" s="0" t="n">
        <v>1</v>
      </c>
      <c r="N291" s="0" t="n">
        <v>2</v>
      </c>
      <c r="O291" s="0" t="n">
        <v>2</v>
      </c>
      <c r="P291" s="0" t="n">
        <v>2</v>
      </c>
      <c r="Q291" s="0" t="n">
        <v>1</v>
      </c>
      <c r="R291" s="1" t="s">
        <v>220</v>
      </c>
      <c r="S291" s="0" t="n">
        <v>2</v>
      </c>
      <c r="T291" s="0" t="n">
        <v>1</v>
      </c>
      <c r="U291" s="0" t="n">
        <v>2</v>
      </c>
      <c r="V291" s="4" t="b">
        <f aca="false">TRUE()</f>
        <v>1</v>
      </c>
      <c r="W291" s="4" t="b">
        <f aca="false">FALSE()</f>
        <v>0</v>
      </c>
      <c r="X291" s="4" t="b">
        <f aca="false">FALSE()</f>
        <v>0</v>
      </c>
      <c r="Y291" s="4" t="b">
        <f aca="false">FALSE()</f>
        <v>0</v>
      </c>
      <c r="Z291" s="4" t="b">
        <f aca="false">FALSE()</f>
        <v>0</v>
      </c>
      <c r="AB291" s="4" t="n">
        <v>2</v>
      </c>
    </row>
    <row r="292" customFormat="false" ht="15" hidden="false" customHeight="false" outlineLevel="0" collapsed="false">
      <c r="A292" s="1" t="s">
        <v>149</v>
      </c>
      <c r="B292" s="0" t="n">
        <v>4</v>
      </c>
      <c r="C292" s="2" t="n">
        <v>42029</v>
      </c>
      <c r="D292" s="1" t="s">
        <v>51</v>
      </c>
      <c r="F292" s="0" t="n">
        <v>2</v>
      </c>
      <c r="G292" s="0" t="n">
        <v>2</v>
      </c>
      <c r="H292" s="0" t="n">
        <v>2</v>
      </c>
      <c r="I292" s="0" t="n">
        <v>1</v>
      </c>
      <c r="K292" s="0" t="n">
        <v>2</v>
      </c>
      <c r="L292" s="0" t="n">
        <v>2</v>
      </c>
      <c r="M292" s="0" t="n">
        <v>1</v>
      </c>
      <c r="N292" s="0" t="n">
        <v>2</v>
      </c>
      <c r="O292" s="0" t="n">
        <v>0</v>
      </c>
      <c r="P292" s="0" t="n">
        <v>2</v>
      </c>
      <c r="Q292" s="0" t="n">
        <v>2</v>
      </c>
      <c r="S292" s="0" t="n">
        <v>2</v>
      </c>
      <c r="T292" s="0" t="n">
        <v>2</v>
      </c>
      <c r="U292" s="0" t="n">
        <v>2</v>
      </c>
      <c r="V292" s="4" t="b">
        <f aca="false">FALSE()</f>
        <v>0</v>
      </c>
      <c r="W292" s="4" t="b">
        <f aca="false">FALSE()</f>
        <v>0</v>
      </c>
      <c r="X292" s="4" t="b">
        <f aca="false">FALSE()</f>
        <v>0</v>
      </c>
      <c r="Y292" s="4" t="b">
        <f aca="false">FALSE()</f>
        <v>0</v>
      </c>
      <c r="Z292" s="4" t="b">
        <f aca="false">FALSE()</f>
        <v>0</v>
      </c>
      <c r="AB292" s="4" t="n">
        <v>2</v>
      </c>
    </row>
    <row r="293" customFormat="false" ht="15" hidden="false" customHeight="false" outlineLevel="0" collapsed="false">
      <c r="A293" s="1" t="s">
        <v>149</v>
      </c>
      <c r="B293" s="0" t="n">
        <v>5</v>
      </c>
      <c r="C293" s="2" t="n">
        <v>42030</v>
      </c>
      <c r="D293" s="1" t="s">
        <v>25</v>
      </c>
      <c r="F293" s="0" t="n">
        <v>2</v>
      </c>
      <c r="G293" s="0" t="n">
        <v>2</v>
      </c>
      <c r="H293" s="0" t="n">
        <v>2</v>
      </c>
      <c r="I293" s="0" t="n">
        <v>1</v>
      </c>
      <c r="K293" s="0" t="n">
        <v>2</v>
      </c>
      <c r="L293" s="0" t="n">
        <v>2</v>
      </c>
      <c r="M293" s="0" t="n">
        <v>1</v>
      </c>
      <c r="N293" s="0" t="n">
        <v>2</v>
      </c>
      <c r="O293" s="0" t="n">
        <v>0</v>
      </c>
      <c r="P293" s="0" t="n">
        <v>2</v>
      </c>
      <c r="Q293" s="0" t="n">
        <v>2</v>
      </c>
      <c r="S293" s="0" t="n">
        <v>2</v>
      </c>
      <c r="T293" s="0" t="n">
        <v>2</v>
      </c>
      <c r="U293" s="0" t="n">
        <v>2</v>
      </c>
      <c r="V293" s="4" t="b">
        <f aca="false">FALSE()</f>
        <v>0</v>
      </c>
      <c r="W293" s="4" t="b">
        <f aca="false">FALSE()</f>
        <v>0</v>
      </c>
      <c r="X293" s="4" t="b">
        <f aca="false">FALSE()</f>
        <v>0</v>
      </c>
      <c r="Y293" s="4" t="b">
        <f aca="false">FALSE()</f>
        <v>0</v>
      </c>
      <c r="Z293" s="4" t="b">
        <f aca="false">FALSE()</f>
        <v>0</v>
      </c>
      <c r="AB293" s="4" t="n">
        <v>2</v>
      </c>
    </row>
    <row r="294" customFormat="false" ht="15" hidden="false" customHeight="false" outlineLevel="0" collapsed="false">
      <c r="A294" s="1" t="s">
        <v>151</v>
      </c>
      <c r="B294" s="0" t="n">
        <v>1</v>
      </c>
      <c r="C294" s="2" t="n">
        <v>42030</v>
      </c>
      <c r="D294" s="1" t="s">
        <v>31</v>
      </c>
      <c r="V294" s="4" t="b">
        <f aca="false">FALSE()</f>
        <v>0</v>
      </c>
      <c r="W294" s="4" t="b">
        <f aca="false">FALSE()</f>
        <v>0</v>
      </c>
      <c r="X294" s="4" t="b">
        <f aca="false">FALSE()</f>
        <v>0</v>
      </c>
      <c r="Y294" s="4" t="b">
        <f aca="false">FALSE()</f>
        <v>0</v>
      </c>
      <c r="Z294" s="4" t="b">
        <f aca="false">FALSE()</f>
        <v>0</v>
      </c>
      <c r="AB294" s="4" t="n">
        <v>2</v>
      </c>
    </row>
    <row r="295" customFormat="false" ht="15" hidden="false" customHeight="false" outlineLevel="0" collapsed="false">
      <c r="A295" s="1" t="s">
        <v>151</v>
      </c>
      <c r="B295" s="0" t="n">
        <v>2</v>
      </c>
      <c r="C295" s="2" t="n">
        <v>42031</v>
      </c>
      <c r="D295" s="1" t="s">
        <v>25</v>
      </c>
      <c r="E295" s="0" t="n">
        <v>2</v>
      </c>
      <c r="F295" s="0" t="n">
        <v>2</v>
      </c>
      <c r="G295" s="0" t="n">
        <v>2</v>
      </c>
      <c r="H295" s="0" t="n">
        <v>1</v>
      </c>
      <c r="I295" s="0" t="n">
        <v>1</v>
      </c>
      <c r="K295" s="0" t="n">
        <v>2</v>
      </c>
      <c r="L295" s="0" t="n">
        <v>2</v>
      </c>
      <c r="M295" s="0" t="n">
        <v>1</v>
      </c>
      <c r="N295" s="0" t="n">
        <v>1</v>
      </c>
      <c r="O295" s="0" t="n">
        <v>3</v>
      </c>
      <c r="P295" s="0" t="n">
        <v>2</v>
      </c>
      <c r="Q295" s="0" t="n">
        <v>1</v>
      </c>
      <c r="R295" s="1" t="s">
        <v>220</v>
      </c>
      <c r="S295" s="0" t="n">
        <v>2</v>
      </c>
      <c r="T295" s="0" t="n">
        <v>1</v>
      </c>
      <c r="U295" s="0" t="n">
        <v>2</v>
      </c>
      <c r="V295" s="4" t="b">
        <f aca="false">TRUE()</f>
        <v>1</v>
      </c>
      <c r="W295" s="4" t="b">
        <f aca="false">FALSE()</f>
        <v>0</v>
      </c>
      <c r="X295" s="4" t="b">
        <f aca="false">FALSE()</f>
        <v>0</v>
      </c>
      <c r="Y295" s="4" t="b">
        <f aca="false">FALSE()</f>
        <v>0</v>
      </c>
      <c r="Z295" s="4" t="b">
        <f aca="false">FALSE()</f>
        <v>0</v>
      </c>
      <c r="AB295" s="4" t="n">
        <v>2</v>
      </c>
    </row>
    <row r="296" customFormat="false" ht="15" hidden="false" customHeight="false" outlineLevel="0" collapsed="false">
      <c r="A296" s="1" t="s">
        <v>151</v>
      </c>
      <c r="B296" s="0" t="n">
        <v>3</v>
      </c>
      <c r="C296" s="2" t="n">
        <v>42032</v>
      </c>
      <c r="D296" s="1" t="s">
        <v>25</v>
      </c>
      <c r="E296" s="0" t="n">
        <v>1</v>
      </c>
      <c r="F296" s="0" t="n">
        <v>2</v>
      </c>
      <c r="G296" s="0" t="n">
        <v>2</v>
      </c>
      <c r="H296" s="0" t="n">
        <v>2</v>
      </c>
      <c r="I296" s="0" t="n">
        <v>1</v>
      </c>
      <c r="K296" s="0" t="n">
        <v>2</v>
      </c>
      <c r="L296" s="0" t="n">
        <v>2</v>
      </c>
      <c r="M296" s="0" t="n">
        <v>2</v>
      </c>
      <c r="N296" s="0" t="n">
        <v>1</v>
      </c>
      <c r="O296" s="0" t="n">
        <v>3</v>
      </c>
      <c r="P296" s="0" t="n">
        <v>1</v>
      </c>
      <c r="Q296" s="0" t="n">
        <v>1</v>
      </c>
      <c r="R296" s="1" t="s">
        <v>221</v>
      </c>
      <c r="S296" s="0" t="n">
        <v>2</v>
      </c>
      <c r="T296" s="0" t="n">
        <v>1</v>
      </c>
      <c r="U296" s="0" t="n">
        <v>1</v>
      </c>
      <c r="V296" s="4" t="b">
        <f aca="false">TRUE()</f>
        <v>1</v>
      </c>
      <c r="W296" s="4" t="b">
        <f aca="false">FALSE()</f>
        <v>0</v>
      </c>
      <c r="X296" s="4" t="b">
        <f aca="false">FALSE()</f>
        <v>0</v>
      </c>
      <c r="Y296" s="4" t="b">
        <f aca="false">FALSE()</f>
        <v>0</v>
      </c>
      <c r="Z296" s="4" t="b">
        <f aca="false">FALSE()</f>
        <v>0</v>
      </c>
      <c r="AA296" s="1" t="s">
        <v>238</v>
      </c>
      <c r="AB296" s="4" t="n">
        <v>2</v>
      </c>
    </row>
    <row r="297" customFormat="false" ht="15" hidden="false" customHeight="false" outlineLevel="0" collapsed="false">
      <c r="A297" s="1" t="s">
        <v>151</v>
      </c>
      <c r="B297" s="0" t="n">
        <v>4</v>
      </c>
      <c r="C297" s="2" t="n">
        <v>42033</v>
      </c>
      <c r="D297" s="1" t="s">
        <v>25</v>
      </c>
      <c r="F297" s="0" t="n">
        <v>2</v>
      </c>
      <c r="G297" s="0" t="n">
        <v>2</v>
      </c>
      <c r="H297" s="0" t="n">
        <v>2</v>
      </c>
      <c r="I297" s="0" t="n">
        <v>1</v>
      </c>
      <c r="K297" s="0" t="n">
        <v>2</v>
      </c>
      <c r="L297" s="0" t="n">
        <v>2</v>
      </c>
      <c r="M297" s="0" t="n">
        <v>1</v>
      </c>
      <c r="N297" s="0" t="n">
        <v>1</v>
      </c>
      <c r="O297" s="0" t="n">
        <v>2</v>
      </c>
      <c r="P297" s="0" t="n">
        <v>1</v>
      </c>
      <c r="Q297" s="0" t="n">
        <v>1</v>
      </c>
      <c r="R297" s="1" t="s">
        <v>221</v>
      </c>
      <c r="S297" s="0" t="n">
        <v>2</v>
      </c>
      <c r="T297" s="0" t="n">
        <v>1</v>
      </c>
      <c r="U297" s="0" t="n">
        <v>2</v>
      </c>
      <c r="V297" s="4" t="b">
        <f aca="false">TRUE()</f>
        <v>1</v>
      </c>
      <c r="W297" s="4" t="b">
        <f aca="false">FALSE()</f>
        <v>0</v>
      </c>
      <c r="X297" s="4" t="b">
        <f aca="false">FALSE()</f>
        <v>0</v>
      </c>
      <c r="Y297" s="4" t="b">
        <f aca="false">FALSE()</f>
        <v>0</v>
      </c>
      <c r="Z297" s="4" t="b">
        <f aca="false">FALSE()</f>
        <v>0</v>
      </c>
      <c r="AB297" s="4" t="n">
        <v>2</v>
      </c>
    </row>
    <row r="298" customFormat="false" ht="15" hidden="false" customHeight="false" outlineLevel="0" collapsed="false">
      <c r="A298" s="1" t="s">
        <v>151</v>
      </c>
      <c r="B298" s="0" t="n">
        <v>5</v>
      </c>
      <c r="C298" s="2" t="n">
        <v>42034</v>
      </c>
      <c r="D298" s="1" t="s">
        <v>25</v>
      </c>
      <c r="F298" s="0" t="n">
        <v>2</v>
      </c>
      <c r="G298" s="0" t="n">
        <v>2</v>
      </c>
      <c r="H298" s="0" t="n">
        <v>2</v>
      </c>
      <c r="I298" s="0" t="n">
        <v>1</v>
      </c>
      <c r="K298" s="0" t="n">
        <v>2</v>
      </c>
      <c r="L298" s="0" t="n">
        <v>2</v>
      </c>
      <c r="M298" s="0" t="n">
        <v>1</v>
      </c>
      <c r="N298" s="0" t="n">
        <v>1</v>
      </c>
      <c r="O298" s="0" t="n">
        <v>0</v>
      </c>
      <c r="P298" s="0" t="n">
        <v>1</v>
      </c>
      <c r="Q298" s="0" t="n">
        <v>1</v>
      </c>
      <c r="R298" s="1" t="s">
        <v>221</v>
      </c>
      <c r="S298" s="0" t="n">
        <v>2</v>
      </c>
      <c r="T298" s="0" t="n">
        <v>1</v>
      </c>
      <c r="U298" s="0" t="n">
        <v>2</v>
      </c>
      <c r="V298" s="4" t="b">
        <f aca="false">TRUE()</f>
        <v>1</v>
      </c>
      <c r="W298" s="4" t="b">
        <f aca="false">FALSE()</f>
        <v>0</v>
      </c>
      <c r="X298" s="4" t="b">
        <f aca="false">FALSE()</f>
        <v>0</v>
      </c>
      <c r="Y298" s="4" t="b">
        <f aca="false">FALSE()</f>
        <v>0</v>
      </c>
      <c r="Z298" s="4" t="b">
        <f aca="false">FALSE()</f>
        <v>0</v>
      </c>
      <c r="AB298" s="4" t="n">
        <v>2</v>
      </c>
    </row>
    <row r="299" customFormat="false" ht="15" hidden="false" customHeight="false" outlineLevel="0" collapsed="false">
      <c r="A299" s="1" t="s">
        <v>152</v>
      </c>
      <c r="B299" s="0" t="n">
        <v>1</v>
      </c>
      <c r="C299" s="2" t="n">
        <v>42031</v>
      </c>
      <c r="D299" s="1" t="s">
        <v>25</v>
      </c>
      <c r="V299" s="4" t="b">
        <f aca="false">FALSE()</f>
        <v>0</v>
      </c>
      <c r="W299" s="4" t="b">
        <f aca="false">FALSE()</f>
        <v>0</v>
      </c>
      <c r="X299" s="4" t="b">
        <f aca="false">FALSE()</f>
        <v>0</v>
      </c>
      <c r="Y299" s="4" t="b">
        <f aca="false">FALSE()</f>
        <v>0</v>
      </c>
      <c r="Z299" s="4" t="b">
        <f aca="false">FALSE()</f>
        <v>0</v>
      </c>
      <c r="AB299" s="4" t="n">
        <v>2</v>
      </c>
    </row>
    <row r="300" customFormat="false" ht="15" hidden="false" customHeight="false" outlineLevel="0" collapsed="false">
      <c r="A300" s="1" t="s">
        <v>152</v>
      </c>
      <c r="B300" s="0" t="n">
        <v>2</v>
      </c>
      <c r="C300" s="2" t="n">
        <v>42032</v>
      </c>
      <c r="D300" s="1" t="s">
        <v>25</v>
      </c>
      <c r="F300" s="0" t="n">
        <v>2</v>
      </c>
      <c r="G300" s="0" t="n">
        <v>2</v>
      </c>
      <c r="H300" s="0" t="n">
        <v>2</v>
      </c>
      <c r="I300" s="0" t="n">
        <v>1</v>
      </c>
      <c r="K300" s="0" t="n">
        <v>2</v>
      </c>
      <c r="L300" s="0" t="n">
        <v>2</v>
      </c>
      <c r="M300" s="0" t="n">
        <v>1</v>
      </c>
      <c r="N300" s="0" t="n">
        <v>2</v>
      </c>
      <c r="O300" s="0" t="n">
        <v>0</v>
      </c>
      <c r="P300" s="0" t="n">
        <v>2</v>
      </c>
      <c r="Q300" s="0" t="n">
        <v>2</v>
      </c>
      <c r="S300" s="0" t="n">
        <v>2</v>
      </c>
      <c r="T300" s="0" t="n">
        <v>2</v>
      </c>
      <c r="U300" s="0" t="n">
        <v>2</v>
      </c>
      <c r="V300" s="4" t="b">
        <f aca="false">FALSE()</f>
        <v>0</v>
      </c>
      <c r="W300" s="4" t="b">
        <f aca="false">FALSE()</f>
        <v>0</v>
      </c>
      <c r="X300" s="4" t="b">
        <f aca="false">FALSE()</f>
        <v>0</v>
      </c>
      <c r="Y300" s="4" t="b">
        <f aca="false">FALSE()</f>
        <v>0</v>
      </c>
      <c r="Z300" s="4" t="b">
        <f aca="false">FALSE()</f>
        <v>0</v>
      </c>
      <c r="AB300" s="4" t="n">
        <v>2</v>
      </c>
    </row>
    <row r="301" customFormat="false" ht="15" hidden="false" customHeight="false" outlineLevel="0" collapsed="false">
      <c r="A301" s="1" t="s">
        <v>153</v>
      </c>
      <c r="B301" s="0" t="n">
        <v>1</v>
      </c>
      <c r="C301" s="2" t="n">
        <v>42037</v>
      </c>
      <c r="D301" s="1" t="s">
        <v>154</v>
      </c>
      <c r="V301" s="4" t="b">
        <f aca="false">FALSE()</f>
        <v>0</v>
      </c>
      <c r="W301" s="4" t="b">
        <f aca="false">FALSE()</f>
        <v>0</v>
      </c>
      <c r="X301" s="4" t="b">
        <f aca="false">FALSE()</f>
        <v>0</v>
      </c>
      <c r="Y301" s="4" t="b">
        <f aca="false">FALSE()</f>
        <v>0</v>
      </c>
      <c r="Z301" s="4" t="b">
        <f aca="false">FALSE()</f>
        <v>0</v>
      </c>
      <c r="AB301" s="4" t="n">
        <v>2</v>
      </c>
    </row>
    <row r="302" customFormat="false" ht="15" hidden="false" customHeight="false" outlineLevel="0" collapsed="false">
      <c r="A302" s="1" t="s">
        <v>153</v>
      </c>
      <c r="B302" s="0" t="n">
        <v>2</v>
      </c>
      <c r="C302" s="2" t="n">
        <v>42038</v>
      </c>
      <c r="D302" s="1" t="s">
        <v>25</v>
      </c>
      <c r="E302" s="0" t="n">
        <v>1</v>
      </c>
      <c r="F302" s="0" t="n">
        <v>2</v>
      </c>
      <c r="G302" s="0" t="n">
        <v>2</v>
      </c>
      <c r="H302" s="0" t="n">
        <v>2</v>
      </c>
      <c r="I302" s="0" t="n">
        <v>1</v>
      </c>
      <c r="K302" s="0" t="n">
        <v>2</v>
      </c>
      <c r="L302" s="0" t="n">
        <v>2</v>
      </c>
      <c r="M302" s="0" t="n">
        <v>1</v>
      </c>
      <c r="N302" s="0" t="n">
        <v>2</v>
      </c>
      <c r="O302" s="0" t="n">
        <v>3</v>
      </c>
      <c r="P302" s="0" t="n">
        <v>2</v>
      </c>
      <c r="Q302" s="0" t="n">
        <v>1</v>
      </c>
      <c r="R302" s="1" t="s">
        <v>220</v>
      </c>
      <c r="S302" s="0" t="n">
        <v>2</v>
      </c>
      <c r="T302" s="0" t="n">
        <v>1</v>
      </c>
      <c r="U302" s="0" t="n">
        <v>2</v>
      </c>
      <c r="V302" s="4" t="b">
        <f aca="false">TRUE()</f>
        <v>1</v>
      </c>
      <c r="W302" s="4" t="b">
        <f aca="false">FALSE()</f>
        <v>0</v>
      </c>
      <c r="X302" s="4" t="b">
        <f aca="false">FALSE()</f>
        <v>0</v>
      </c>
      <c r="Y302" s="4" t="b">
        <f aca="false">FALSE()</f>
        <v>0</v>
      </c>
      <c r="Z302" s="4" t="b">
        <f aca="false">FALSE()</f>
        <v>0</v>
      </c>
      <c r="AB302" s="4" t="n">
        <v>2</v>
      </c>
    </row>
    <row r="303" customFormat="false" ht="15" hidden="false" customHeight="false" outlineLevel="0" collapsed="false">
      <c r="A303" s="1" t="s">
        <v>153</v>
      </c>
      <c r="B303" s="0" t="n">
        <v>3</v>
      </c>
      <c r="C303" s="2" t="n">
        <v>42039</v>
      </c>
      <c r="D303" s="1" t="s">
        <v>25</v>
      </c>
      <c r="F303" s="0" t="n">
        <v>2</v>
      </c>
      <c r="G303" s="0" t="n">
        <v>2</v>
      </c>
      <c r="H303" s="0" t="n">
        <v>2</v>
      </c>
      <c r="I303" s="0" t="n">
        <v>1</v>
      </c>
      <c r="K303" s="0" t="n">
        <v>2</v>
      </c>
      <c r="L303" s="0" t="n">
        <v>2</v>
      </c>
      <c r="M303" s="0" t="n">
        <v>1</v>
      </c>
      <c r="N303" s="0" t="n">
        <v>2</v>
      </c>
      <c r="O303" s="0" t="n">
        <v>2</v>
      </c>
      <c r="P303" s="0" t="n">
        <v>2</v>
      </c>
      <c r="Q303" s="0" t="n">
        <v>1</v>
      </c>
      <c r="R303" s="1" t="s">
        <v>220</v>
      </c>
      <c r="S303" s="0" t="n">
        <v>2</v>
      </c>
      <c r="T303" s="0" t="n">
        <v>1</v>
      </c>
      <c r="U303" s="0" t="n">
        <v>2</v>
      </c>
      <c r="V303" s="4" t="b">
        <f aca="false">TRUE()</f>
        <v>1</v>
      </c>
      <c r="W303" s="4" t="b">
        <f aca="false">FALSE()</f>
        <v>0</v>
      </c>
      <c r="X303" s="4" t="b">
        <f aca="false">FALSE()</f>
        <v>0</v>
      </c>
      <c r="Y303" s="4" t="b">
        <f aca="false">FALSE()</f>
        <v>0</v>
      </c>
      <c r="Z303" s="4" t="b">
        <f aca="false">FALSE()</f>
        <v>0</v>
      </c>
      <c r="AB303" s="4" t="n">
        <v>2</v>
      </c>
    </row>
    <row r="304" customFormat="false" ht="15" hidden="false" customHeight="false" outlineLevel="0" collapsed="false">
      <c r="A304" s="1" t="s">
        <v>153</v>
      </c>
      <c r="B304" s="0" t="n">
        <v>4</v>
      </c>
      <c r="C304" s="2" t="n">
        <v>42040</v>
      </c>
      <c r="D304" s="1" t="s">
        <v>25</v>
      </c>
      <c r="F304" s="0" t="n">
        <v>2</v>
      </c>
      <c r="G304" s="0" t="n">
        <v>2</v>
      </c>
      <c r="H304" s="0" t="n">
        <v>2</v>
      </c>
      <c r="I304" s="0" t="n">
        <v>1</v>
      </c>
      <c r="K304" s="0" t="n">
        <v>2</v>
      </c>
      <c r="L304" s="0" t="n">
        <v>2</v>
      </c>
      <c r="M304" s="0" t="n">
        <v>1</v>
      </c>
      <c r="N304" s="0" t="n">
        <v>2</v>
      </c>
      <c r="O304" s="0" t="n">
        <v>1</v>
      </c>
      <c r="P304" s="0" t="n">
        <v>2</v>
      </c>
      <c r="Q304" s="0" t="n">
        <v>1</v>
      </c>
      <c r="R304" s="1" t="s">
        <v>220</v>
      </c>
      <c r="S304" s="0" t="n">
        <v>2</v>
      </c>
      <c r="T304" s="0" t="n">
        <v>1</v>
      </c>
      <c r="U304" s="0" t="n">
        <v>2</v>
      </c>
      <c r="V304" s="4" t="b">
        <f aca="false">TRUE()</f>
        <v>1</v>
      </c>
      <c r="W304" s="4" t="b">
        <f aca="false">FALSE()</f>
        <v>0</v>
      </c>
      <c r="X304" s="4" t="b">
        <f aca="false">FALSE()</f>
        <v>0</v>
      </c>
      <c r="Y304" s="4" t="b">
        <f aca="false">FALSE()</f>
        <v>0</v>
      </c>
      <c r="Z304" s="4" t="b">
        <f aca="false">FALSE()</f>
        <v>0</v>
      </c>
      <c r="AB304" s="4" t="n">
        <v>2</v>
      </c>
    </row>
    <row r="305" customFormat="false" ht="15" hidden="false" customHeight="false" outlineLevel="0" collapsed="false">
      <c r="A305" s="1" t="s">
        <v>155</v>
      </c>
      <c r="B305" s="0" t="n">
        <v>1</v>
      </c>
      <c r="C305" s="2" t="n">
        <v>42038</v>
      </c>
      <c r="D305" s="1" t="s">
        <v>156</v>
      </c>
      <c r="V305" s="4" t="b">
        <f aca="false">FALSE()</f>
        <v>0</v>
      </c>
      <c r="W305" s="4" t="b">
        <f aca="false">FALSE()</f>
        <v>0</v>
      </c>
      <c r="X305" s="4" t="b">
        <f aca="false">FALSE()</f>
        <v>0</v>
      </c>
      <c r="Y305" s="4" t="b">
        <f aca="false">FALSE()</f>
        <v>0</v>
      </c>
      <c r="Z305" s="4" t="b">
        <f aca="false">FALSE()</f>
        <v>0</v>
      </c>
      <c r="AB305" s="4" t="n">
        <v>2</v>
      </c>
    </row>
    <row r="306" customFormat="false" ht="15" hidden="false" customHeight="false" outlineLevel="0" collapsed="false">
      <c r="A306" s="1" t="s">
        <v>155</v>
      </c>
      <c r="B306" s="0" t="n">
        <v>2</v>
      </c>
      <c r="C306" s="2" t="n">
        <v>42039</v>
      </c>
      <c r="D306" s="1" t="s">
        <v>25</v>
      </c>
      <c r="E306" s="0" t="n">
        <v>1</v>
      </c>
      <c r="F306" s="0" t="n">
        <v>2</v>
      </c>
      <c r="G306" s="0" t="n">
        <v>2</v>
      </c>
      <c r="H306" s="0" t="n">
        <v>2</v>
      </c>
      <c r="I306" s="0" t="n">
        <v>1</v>
      </c>
      <c r="K306" s="0" t="n">
        <v>2</v>
      </c>
      <c r="L306" s="0" t="n">
        <v>2</v>
      </c>
      <c r="M306" s="0" t="n">
        <v>1</v>
      </c>
      <c r="N306" s="0" t="n">
        <v>2</v>
      </c>
      <c r="O306" s="0" t="n">
        <v>0</v>
      </c>
      <c r="P306" s="0" t="n">
        <v>2</v>
      </c>
      <c r="Q306" s="0" t="n">
        <v>2</v>
      </c>
      <c r="S306" s="0" t="n">
        <v>2</v>
      </c>
      <c r="T306" s="0" t="n">
        <v>1</v>
      </c>
      <c r="U306" s="0" t="n">
        <v>2</v>
      </c>
      <c r="V306" s="4" t="b">
        <f aca="false">TRUE()</f>
        <v>1</v>
      </c>
      <c r="W306" s="4" t="b">
        <f aca="false">FALSE()</f>
        <v>0</v>
      </c>
      <c r="X306" s="4" t="b">
        <f aca="false">FALSE()</f>
        <v>0</v>
      </c>
      <c r="Y306" s="4" t="b">
        <f aca="false">FALSE()</f>
        <v>0</v>
      </c>
      <c r="Z306" s="4" t="b">
        <f aca="false">FALSE()</f>
        <v>0</v>
      </c>
      <c r="AB306" s="4" t="n">
        <v>2</v>
      </c>
    </row>
    <row r="307" customFormat="false" ht="15" hidden="false" customHeight="false" outlineLevel="0" collapsed="false">
      <c r="A307" s="1" t="s">
        <v>155</v>
      </c>
      <c r="B307" s="0" t="n">
        <v>3</v>
      </c>
      <c r="C307" s="2" t="n">
        <v>42040</v>
      </c>
      <c r="D307" s="1" t="s">
        <v>25</v>
      </c>
      <c r="F307" s="0" t="n">
        <v>2</v>
      </c>
      <c r="G307" s="0" t="n">
        <v>2</v>
      </c>
      <c r="H307" s="0" t="n">
        <v>2</v>
      </c>
      <c r="I307" s="0" t="n">
        <v>1</v>
      </c>
      <c r="K307" s="0" t="n">
        <v>2</v>
      </c>
      <c r="L307" s="0" t="n">
        <v>2</v>
      </c>
      <c r="M307" s="0" t="n">
        <v>1</v>
      </c>
      <c r="N307" s="0" t="n">
        <v>2</v>
      </c>
      <c r="O307" s="0" t="n">
        <v>0</v>
      </c>
      <c r="P307" s="0" t="n">
        <v>2</v>
      </c>
      <c r="Q307" s="0" t="n">
        <v>2</v>
      </c>
      <c r="S307" s="0" t="n">
        <v>2</v>
      </c>
      <c r="T307" s="0" t="n">
        <v>1</v>
      </c>
      <c r="U307" s="0" t="n">
        <v>2</v>
      </c>
      <c r="V307" s="4" t="b">
        <f aca="false">TRUE()</f>
        <v>1</v>
      </c>
      <c r="W307" s="4" t="b">
        <f aca="false">FALSE()</f>
        <v>0</v>
      </c>
      <c r="X307" s="4" t="b">
        <f aca="false">FALSE()</f>
        <v>0</v>
      </c>
      <c r="Y307" s="4" t="b">
        <f aca="false">FALSE()</f>
        <v>0</v>
      </c>
      <c r="Z307" s="4" t="b">
        <f aca="false">FALSE()</f>
        <v>0</v>
      </c>
      <c r="AB307" s="4" t="n">
        <v>2</v>
      </c>
    </row>
    <row r="308" customFormat="false" ht="15" hidden="false" customHeight="false" outlineLevel="0" collapsed="false">
      <c r="A308" s="1" t="s">
        <v>155</v>
      </c>
      <c r="B308" s="0" t="n">
        <v>4</v>
      </c>
      <c r="C308" s="2" t="n">
        <v>42041</v>
      </c>
      <c r="D308" s="1" t="s">
        <v>25</v>
      </c>
      <c r="F308" s="0" t="n">
        <v>2</v>
      </c>
      <c r="G308" s="0" t="n">
        <v>2</v>
      </c>
      <c r="H308" s="0" t="n">
        <v>2</v>
      </c>
      <c r="I308" s="0" t="n">
        <v>1</v>
      </c>
      <c r="K308" s="0" t="n">
        <v>2</v>
      </c>
      <c r="L308" s="0" t="n">
        <v>2</v>
      </c>
      <c r="M308" s="0" t="n">
        <v>1</v>
      </c>
      <c r="N308" s="0" t="n">
        <v>2</v>
      </c>
      <c r="O308" s="0" t="n">
        <v>0</v>
      </c>
      <c r="P308" s="0" t="n">
        <v>2</v>
      </c>
      <c r="Q308" s="0" t="n">
        <v>2</v>
      </c>
      <c r="S308" s="0" t="n">
        <v>2</v>
      </c>
      <c r="T308" s="0" t="n">
        <v>2</v>
      </c>
      <c r="U308" s="0" t="n">
        <v>2</v>
      </c>
      <c r="V308" s="4" t="b">
        <f aca="false">FALSE()</f>
        <v>0</v>
      </c>
      <c r="W308" s="4" t="b">
        <f aca="false">FALSE()</f>
        <v>0</v>
      </c>
      <c r="X308" s="4" t="b">
        <f aca="false">FALSE()</f>
        <v>0</v>
      </c>
      <c r="Y308" s="4" t="b">
        <f aca="false">FALSE()</f>
        <v>0</v>
      </c>
      <c r="Z308" s="4" t="b">
        <f aca="false">FALSE()</f>
        <v>0</v>
      </c>
      <c r="AB308" s="4" t="n">
        <v>2</v>
      </c>
    </row>
    <row r="309" customFormat="false" ht="15" hidden="false" customHeight="false" outlineLevel="0" collapsed="false">
      <c r="A309" s="1" t="s">
        <v>157</v>
      </c>
      <c r="B309" s="0" t="n">
        <v>1</v>
      </c>
      <c r="C309" s="2" t="n">
        <v>42061</v>
      </c>
      <c r="D309" s="1" t="s">
        <v>45</v>
      </c>
      <c r="V309" s="4" t="b">
        <f aca="false">FALSE()</f>
        <v>0</v>
      </c>
      <c r="W309" s="4" t="b">
        <f aca="false">FALSE()</f>
        <v>0</v>
      </c>
      <c r="X309" s="4" t="b">
        <f aca="false">FALSE()</f>
        <v>0</v>
      </c>
      <c r="Y309" s="4" t="b">
        <f aca="false">FALSE()</f>
        <v>0</v>
      </c>
      <c r="Z309" s="4" t="b">
        <f aca="false">FALSE()</f>
        <v>0</v>
      </c>
      <c r="AB309" s="4" t="n">
        <v>2</v>
      </c>
    </row>
    <row r="310" customFormat="false" ht="15" hidden="false" customHeight="false" outlineLevel="0" collapsed="false">
      <c r="A310" s="1" t="s">
        <v>157</v>
      </c>
      <c r="B310" s="0" t="n">
        <v>2</v>
      </c>
      <c r="C310" s="2" t="n">
        <v>42062</v>
      </c>
      <c r="D310" s="1" t="s">
        <v>25</v>
      </c>
      <c r="F310" s="0" t="n">
        <v>2</v>
      </c>
      <c r="G310" s="0" t="n">
        <v>2</v>
      </c>
      <c r="H310" s="0" t="n">
        <v>2</v>
      </c>
      <c r="I310" s="0" t="n">
        <v>1</v>
      </c>
      <c r="K310" s="0" t="n">
        <v>2</v>
      </c>
      <c r="L310" s="0" t="n">
        <v>2</v>
      </c>
      <c r="M310" s="0" t="n">
        <v>1</v>
      </c>
      <c r="N310" s="0" t="n">
        <v>2</v>
      </c>
      <c r="O310" s="0" t="n">
        <v>2</v>
      </c>
      <c r="P310" s="0" t="n">
        <v>2</v>
      </c>
      <c r="Q310" s="0" t="n">
        <v>2</v>
      </c>
      <c r="S310" s="0" t="n">
        <v>2</v>
      </c>
      <c r="T310" s="0" t="n">
        <v>2</v>
      </c>
      <c r="U310" s="0" t="n">
        <v>2</v>
      </c>
      <c r="V310" s="4" t="b">
        <f aca="false">FALSE()</f>
        <v>0</v>
      </c>
      <c r="W310" s="4" t="b">
        <f aca="false">FALSE()</f>
        <v>0</v>
      </c>
      <c r="X310" s="4" t="b">
        <f aca="false">FALSE()</f>
        <v>0</v>
      </c>
      <c r="Y310" s="4" t="b">
        <f aca="false">FALSE()</f>
        <v>0</v>
      </c>
      <c r="Z310" s="4" t="b">
        <f aca="false">FALSE()</f>
        <v>0</v>
      </c>
      <c r="AB310" s="4" t="n">
        <v>2</v>
      </c>
    </row>
    <row r="311" customFormat="false" ht="15" hidden="false" customHeight="false" outlineLevel="0" collapsed="false">
      <c r="A311" s="1" t="s">
        <v>157</v>
      </c>
      <c r="B311" s="0" t="n">
        <v>3</v>
      </c>
      <c r="C311" s="2" t="n">
        <v>42063</v>
      </c>
      <c r="D311" s="1" t="s">
        <v>12</v>
      </c>
      <c r="F311" s="0" t="n">
        <v>2</v>
      </c>
      <c r="G311" s="0" t="n">
        <v>2</v>
      </c>
      <c r="H311" s="0" t="n">
        <v>2</v>
      </c>
      <c r="I311" s="0" t="n">
        <v>1</v>
      </c>
      <c r="K311" s="0" t="n">
        <v>2</v>
      </c>
      <c r="L311" s="0" t="n">
        <v>2</v>
      </c>
      <c r="M311" s="0" t="n">
        <v>1</v>
      </c>
      <c r="N311" s="0" t="n">
        <v>2</v>
      </c>
      <c r="P311" s="0" t="n">
        <v>2</v>
      </c>
      <c r="Q311" s="0" t="n">
        <v>2</v>
      </c>
      <c r="S311" s="0" t="n">
        <v>2</v>
      </c>
      <c r="T311" s="0" t="n">
        <v>2</v>
      </c>
      <c r="U311" s="0" t="n">
        <v>2</v>
      </c>
      <c r="V311" s="4" t="b">
        <f aca="false">FALSE()</f>
        <v>0</v>
      </c>
      <c r="W311" s="4" t="b">
        <f aca="false">FALSE()</f>
        <v>0</v>
      </c>
      <c r="X311" s="4" t="b">
        <f aca="false">FALSE()</f>
        <v>0</v>
      </c>
      <c r="Y311" s="4" t="b">
        <f aca="false">FALSE()</f>
        <v>0</v>
      </c>
      <c r="Z311" s="4" t="b">
        <f aca="false">FALSE()</f>
        <v>0</v>
      </c>
      <c r="AB311" s="4" t="n">
        <v>2</v>
      </c>
    </row>
    <row r="312" customFormat="false" ht="11.1" hidden="false" customHeight="true" outlineLevel="0" collapsed="false">
      <c r="A312" s="1" t="s">
        <v>158</v>
      </c>
      <c r="B312" s="0" t="n">
        <v>1</v>
      </c>
      <c r="C312" s="2" t="n">
        <v>42062</v>
      </c>
      <c r="D312" s="1" t="s">
        <v>159</v>
      </c>
      <c r="V312" s="4" t="b">
        <f aca="false">FALSE()</f>
        <v>0</v>
      </c>
      <c r="W312" s="4" t="b">
        <f aca="false">FALSE()</f>
        <v>0</v>
      </c>
      <c r="X312" s="4" t="b">
        <f aca="false">FALSE()</f>
        <v>0</v>
      </c>
      <c r="Y312" s="4" t="b">
        <f aca="false">FALSE()</f>
        <v>0</v>
      </c>
      <c r="Z312" s="4" t="b">
        <f aca="false">FALSE()</f>
        <v>0</v>
      </c>
      <c r="AB312" s="4" t="n">
        <v>2</v>
      </c>
    </row>
    <row r="313" customFormat="false" ht="15" hidden="false" customHeight="false" outlineLevel="0" collapsed="false">
      <c r="A313" s="1" t="s">
        <v>158</v>
      </c>
      <c r="B313" s="0" t="n">
        <v>2</v>
      </c>
      <c r="C313" s="2" t="n">
        <v>42063</v>
      </c>
      <c r="D313" s="1" t="s">
        <v>25</v>
      </c>
      <c r="E313" s="0" t="n">
        <v>1</v>
      </c>
      <c r="F313" s="0" t="n">
        <v>2</v>
      </c>
      <c r="G313" s="0" t="n">
        <v>2</v>
      </c>
      <c r="H313" s="0" t="n">
        <v>2</v>
      </c>
      <c r="I313" s="0" t="n">
        <v>1</v>
      </c>
      <c r="K313" s="0" t="n">
        <v>2</v>
      </c>
      <c r="L313" s="0" t="n">
        <v>2</v>
      </c>
      <c r="M313" s="0" t="n">
        <v>1</v>
      </c>
      <c r="N313" s="0" t="n">
        <v>2</v>
      </c>
      <c r="O313" s="0" t="n">
        <v>2</v>
      </c>
      <c r="P313" s="0" t="n">
        <v>2</v>
      </c>
      <c r="Q313" s="0" t="n">
        <v>1</v>
      </c>
      <c r="R313" s="1" t="s">
        <v>220</v>
      </c>
      <c r="S313" s="0" t="n">
        <v>2</v>
      </c>
      <c r="T313" s="0" t="n">
        <v>1</v>
      </c>
      <c r="U313" s="0" t="n">
        <v>2</v>
      </c>
      <c r="V313" s="4" t="b">
        <f aca="false">TRUE()</f>
        <v>1</v>
      </c>
      <c r="W313" s="4" t="b">
        <f aca="false">FALSE()</f>
        <v>0</v>
      </c>
      <c r="X313" s="4" t="b">
        <f aca="false">FALSE()</f>
        <v>0</v>
      </c>
      <c r="Y313" s="4" t="b">
        <f aca="false">FALSE()</f>
        <v>0</v>
      </c>
      <c r="Z313" s="4" t="b">
        <f aca="false">FALSE()</f>
        <v>0</v>
      </c>
      <c r="AB313" s="4" t="n">
        <v>2</v>
      </c>
    </row>
    <row r="314" customFormat="false" ht="15" hidden="false" customHeight="false" outlineLevel="0" collapsed="false">
      <c r="A314" s="1" t="s">
        <v>158</v>
      </c>
      <c r="B314" s="0" t="n">
        <v>3</v>
      </c>
      <c r="C314" s="2" t="n">
        <v>42064</v>
      </c>
      <c r="D314" s="1" t="s">
        <v>43</v>
      </c>
      <c r="F314" s="0" t="n">
        <v>2</v>
      </c>
      <c r="G314" s="0" t="n">
        <v>2</v>
      </c>
      <c r="H314" s="0" t="n">
        <v>2</v>
      </c>
      <c r="I314" s="0" t="n">
        <v>1</v>
      </c>
      <c r="K314" s="0" t="n">
        <v>2</v>
      </c>
      <c r="L314" s="0" t="n">
        <v>2</v>
      </c>
      <c r="M314" s="0" t="n">
        <v>1</v>
      </c>
      <c r="N314" s="0" t="n">
        <v>2</v>
      </c>
      <c r="O314" s="0" t="n">
        <v>0</v>
      </c>
      <c r="P314" s="0" t="n">
        <v>2</v>
      </c>
      <c r="Q314" s="0" t="n">
        <v>2</v>
      </c>
      <c r="S314" s="0" t="n">
        <v>2</v>
      </c>
      <c r="T314" s="0" t="n">
        <v>1</v>
      </c>
      <c r="U314" s="0" t="n">
        <v>2</v>
      </c>
      <c r="V314" s="4" t="b">
        <f aca="false">TRUE()</f>
        <v>1</v>
      </c>
      <c r="W314" s="4" t="b">
        <f aca="false">FALSE()</f>
        <v>0</v>
      </c>
      <c r="X314" s="4" t="b">
        <f aca="false">FALSE()</f>
        <v>0</v>
      </c>
      <c r="Y314" s="4" t="b">
        <f aca="false">FALSE()</f>
        <v>0</v>
      </c>
      <c r="Z314" s="4" t="b">
        <f aca="false">FALSE()</f>
        <v>0</v>
      </c>
      <c r="AB314" s="4" t="n">
        <v>2</v>
      </c>
    </row>
    <row r="315" customFormat="false" ht="15" hidden="false" customHeight="false" outlineLevel="0" collapsed="false">
      <c r="A315" s="1" t="s">
        <v>158</v>
      </c>
      <c r="B315" s="0" t="n">
        <v>4</v>
      </c>
      <c r="C315" s="2" t="n">
        <v>42065</v>
      </c>
      <c r="D315" s="1" t="s">
        <v>243</v>
      </c>
      <c r="F315" s="0" t="n">
        <v>2</v>
      </c>
      <c r="G315" s="0" t="n">
        <v>2</v>
      </c>
      <c r="H315" s="0" t="n">
        <v>2</v>
      </c>
      <c r="I315" s="0" t="n">
        <v>1</v>
      </c>
      <c r="K315" s="0" t="n">
        <v>2</v>
      </c>
      <c r="L315" s="0" t="n">
        <v>2</v>
      </c>
      <c r="M315" s="0" t="n">
        <v>1</v>
      </c>
      <c r="N315" s="0" t="n">
        <v>2</v>
      </c>
      <c r="O315" s="0" t="n">
        <v>0</v>
      </c>
      <c r="P315" s="0" t="n">
        <v>2</v>
      </c>
      <c r="Q315" s="0" t="n">
        <v>2</v>
      </c>
      <c r="S315" s="0" t="n">
        <v>2</v>
      </c>
      <c r="T315" s="0" t="n">
        <v>1</v>
      </c>
      <c r="U315" s="0" t="n">
        <v>2</v>
      </c>
      <c r="V315" s="4" t="b">
        <f aca="false">TRUE()</f>
        <v>1</v>
      </c>
      <c r="W315" s="4" t="b">
        <f aca="false">FALSE()</f>
        <v>0</v>
      </c>
      <c r="X315" s="4" t="b">
        <f aca="false">FALSE()</f>
        <v>0</v>
      </c>
      <c r="Y315" s="4" t="b">
        <f aca="false">FALSE()</f>
        <v>0</v>
      </c>
      <c r="Z315" s="4" t="b">
        <f aca="false">FALSE()</f>
        <v>0</v>
      </c>
      <c r="AB315" s="4" t="n">
        <v>2</v>
      </c>
    </row>
    <row r="316" customFormat="false" ht="15" hidden="false" customHeight="false" outlineLevel="0" collapsed="false">
      <c r="A316" s="1" t="s">
        <v>160</v>
      </c>
      <c r="B316" s="0" t="n">
        <v>1</v>
      </c>
      <c r="C316" s="2" t="n">
        <v>42068</v>
      </c>
      <c r="D316" s="1" t="s">
        <v>68</v>
      </c>
      <c r="V316" s="4" t="b">
        <f aca="false">FALSE()</f>
        <v>0</v>
      </c>
      <c r="W316" s="4" t="b">
        <f aca="false">FALSE()</f>
        <v>0</v>
      </c>
      <c r="X316" s="4" t="b">
        <f aca="false">FALSE()</f>
        <v>0</v>
      </c>
      <c r="Y316" s="4" t="b">
        <f aca="false">FALSE()</f>
        <v>0</v>
      </c>
      <c r="Z316" s="4" t="b">
        <f aca="false">FALSE()</f>
        <v>0</v>
      </c>
      <c r="AB316" s="4" t="n">
        <v>2</v>
      </c>
    </row>
    <row r="317" customFormat="false" ht="15" hidden="false" customHeight="false" outlineLevel="0" collapsed="false">
      <c r="A317" s="1" t="s">
        <v>160</v>
      </c>
      <c r="B317" s="0" t="n">
        <v>2</v>
      </c>
      <c r="C317" s="2" t="n">
        <v>42069</v>
      </c>
      <c r="D317" s="1" t="s">
        <v>25</v>
      </c>
      <c r="E317" s="0" t="n">
        <v>1</v>
      </c>
      <c r="F317" s="0" t="n">
        <v>2</v>
      </c>
      <c r="G317" s="0" t="n">
        <v>2</v>
      </c>
      <c r="H317" s="0" t="n">
        <v>2</v>
      </c>
      <c r="I317" s="0" t="n">
        <v>1</v>
      </c>
      <c r="K317" s="0" t="n">
        <v>2</v>
      </c>
      <c r="L317" s="0" t="n">
        <v>2</v>
      </c>
      <c r="M317" s="0" t="n">
        <v>1</v>
      </c>
      <c r="N317" s="0" t="n">
        <v>2</v>
      </c>
      <c r="O317" s="0" t="n">
        <v>0</v>
      </c>
      <c r="P317" s="0" t="n">
        <v>2</v>
      </c>
      <c r="Q317" s="0" t="n">
        <v>2</v>
      </c>
      <c r="S317" s="0" t="n">
        <v>2</v>
      </c>
      <c r="T317" s="0" t="n">
        <v>2</v>
      </c>
      <c r="U317" s="0" t="n">
        <v>2</v>
      </c>
      <c r="V317" s="4" t="b">
        <f aca="false">FALSE()</f>
        <v>0</v>
      </c>
      <c r="W317" s="4" t="b">
        <f aca="false">FALSE()</f>
        <v>0</v>
      </c>
      <c r="X317" s="4" t="b">
        <f aca="false">FALSE()</f>
        <v>0</v>
      </c>
      <c r="Y317" s="4" t="b">
        <f aca="false">FALSE()</f>
        <v>0</v>
      </c>
      <c r="Z317" s="4" t="b">
        <f aca="false">FALSE()</f>
        <v>0</v>
      </c>
      <c r="AB317" s="4" t="n">
        <v>2</v>
      </c>
    </row>
    <row r="318" customFormat="false" ht="15" hidden="false" customHeight="false" outlineLevel="0" collapsed="false">
      <c r="A318" s="1" t="s">
        <v>160</v>
      </c>
      <c r="B318" s="0" t="n">
        <v>3</v>
      </c>
      <c r="C318" s="2" t="n">
        <v>42070</v>
      </c>
      <c r="D318" s="1" t="s">
        <v>12</v>
      </c>
      <c r="F318" s="0" t="n">
        <v>2</v>
      </c>
      <c r="G318" s="0" t="n">
        <v>2</v>
      </c>
      <c r="H318" s="0" t="n">
        <v>2</v>
      </c>
      <c r="I318" s="0" t="n">
        <v>1</v>
      </c>
      <c r="K318" s="0" t="n">
        <v>2</v>
      </c>
      <c r="L318" s="0" t="n">
        <v>2</v>
      </c>
      <c r="M318" s="0" t="n">
        <v>1</v>
      </c>
      <c r="N318" s="0" t="n">
        <v>2</v>
      </c>
      <c r="O318" s="0" t="n">
        <v>0</v>
      </c>
      <c r="P318" s="0" t="n">
        <v>2</v>
      </c>
      <c r="Q318" s="0" t="n">
        <v>2</v>
      </c>
      <c r="S318" s="0" t="n">
        <v>2</v>
      </c>
      <c r="T318" s="0" t="n">
        <v>2</v>
      </c>
      <c r="U318" s="0" t="n">
        <v>2</v>
      </c>
      <c r="V318" s="4" t="b">
        <f aca="false">FALSE()</f>
        <v>0</v>
      </c>
      <c r="W318" s="4" t="b">
        <f aca="false">FALSE()</f>
        <v>0</v>
      </c>
      <c r="X318" s="4" t="b">
        <f aca="false">FALSE()</f>
        <v>0</v>
      </c>
      <c r="Y318" s="4" t="b">
        <f aca="false">FALSE()</f>
        <v>0</v>
      </c>
      <c r="Z318" s="4" t="b">
        <f aca="false">FALSE()</f>
        <v>0</v>
      </c>
      <c r="AB318" s="4" t="n">
        <v>2</v>
      </c>
    </row>
    <row r="319" customFormat="false" ht="15" hidden="false" customHeight="false" outlineLevel="0" collapsed="false">
      <c r="A319" s="1" t="s">
        <v>161</v>
      </c>
      <c r="B319" s="0" t="n">
        <v>1</v>
      </c>
      <c r="C319" s="2" t="n">
        <v>42068</v>
      </c>
      <c r="D319" s="1" t="s">
        <v>162</v>
      </c>
      <c r="V319" s="4" t="b">
        <f aca="false">FALSE()</f>
        <v>0</v>
      </c>
      <c r="W319" s="4" t="b">
        <f aca="false">FALSE()</f>
        <v>0</v>
      </c>
      <c r="X319" s="4" t="b">
        <f aca="false">FALSE()</f>
        <v>0</v>
      </c>
      <c r="Y319" s="4" t="b">
        <f aca="false">FALSE()</f>
        <v>0</v>
      </c>
      <c r="Z319" s="4" t="b">
        <f aca="false">FALSE()</f>
        <v>0</v>
      </c>
      <c r="AB319" s="4" t="n">
        <v>2</v>
      </c>
    </row>
    <row r="320" customFormat="false" ht="15" hidden="false" customHeight="false" outlineLevel="0" collapsed="false">
      <c r="A320" s="1" t="s">
        <v>161</v>
      </c>
      <c r="B320" s="0" t="n">
        <v>2</v>
      </c>
      <c r="C320" s="2" t="n">
        <v>42069</v>
      </c>
      <c r="D320" s="1" t="s">
        <v>25</v>
      </c>
      <c r="F320" s="0" t="n">
        <v>2</v>
      </c>
      <c r="G320" s="0" t="n">
        <v>2</v>
      </c>
      <c r="H320" s="0" t="n">
        <v>2</v>
      </c>
      <c r="I320" s="0" t="n">
        <v>1</v>
      </c>
      <c r="K320" s="0" t="n">
        <v>2</v>
      </c>
      <c r="L320" s="0" t="n">
        <v>2</v>
      </c>
      <c r="M320" s="0" t="n">
        <v>1</v>
      </c>
      <c r="N320" s="0" t="n">
        <v>2</v>
      </c>
      <c r="P320" s="0" t="n">
        <v>2</v>
      </c>
      <c r="Q320" s="0" t="n">
        <v>2</v>
      </c>
      <c r="S320" s="0" t="n">
        <v>2</v>
      </c>
      <c r="T320" s="0" t="n">
        <v>2</v>
      </c>
      <c r="U320" s="0" t="n">
        <v>2</v>
      </c>
      <c r="V320" s="4" t="b">
        <f aca="false">FALSE()</f>
        <v>0</v>
      </c>
      <c r="W320" s="4" t="b">
        <f aca="false">FALSE()</f>
        <v>0</v>
      </c>
      <c r="X320" s="4" t="b">
        <f aca="false">FALSE()</f>
        <v>0</v>
      </c>
      <c r="Y320" s="4" t="b">
        <f aca="false">FALSE()</f>
        <v>0</v>
      </c>
      <c r="Z320" s="4" t="b">
        <f aca="false">FALSE()</f>
        <v>0</v>
      </c>
      <c r="AB320" s="4" t="n">
        <v>2</v>
      </c>
    </row>
    <row r="321" customFormat="false" ht="15" hidden="false" customHeight="false" outlineLevel="0" collapsed="false">
      <c r="A321" s="1" t="s">
        <v>161</v>
      </c>
      <c r="B321" s="0" t="n">
        <v>3</v>
      </c>
      <c r="C321" s="2" t="n">
        <v>42070</v>
      </c>
      <c r="D321" s="1" t="s">
        <v>43</v>
      </c>
      <c r="F321" s="0" t="n">
        <v>2</v>
      </c>
      <c r="G321" s="0" t="n">
        <v>2</v>
      </c>
      <c r="H321" s="0" t="n">
        <v>2</v>
      </c>
      <c r="I321" s="0" t="n">
        <v>1</v>
      </c>
      <c r="K321" s="0" t="n">
        <v>2</v>
      </c>
      <c r="L321" s="0" t="n">
        <v>2</v>
      </c>
      <c r="M321" s="0" t="n">
        <v>1</v>
      </c>
      <c r="N321" s="0" t="n">
        <v>2</v>
      </c>
      <c r="P321" s="0" t="n">
        <v>2</v>
      </c>
      <c r="Q321" s="0" t="n">
        <v>2</v>
      </c>
      <c r="S321" s="0" t="n">
        <v>2</v>
      </c>
      <c r="T321" s="0" t="n">
        <v>2</v>
      </c>
      <c r="U321" s="0" t="n">
        <v>2</v>
      </c>
      <c r="V321" s="4" t="b">
        <f aca="false">FALSE()</f>
        <v>0</v>
      </c>
      <c r="W321" s="4" t="b">
        <f aca="false">FALSE()</f>
        <v>0</v>
      </c>
      <c r="X321" s="4" t="b">
        <f aca="false">FALSE()</f>
        <v>0</v>
      </c>
      <c r="Y321" s="4" t="b">
        <f aca="false">FALSE()</f>
        <v>0</v>
      </c>
      <c r="Z321" s="4" t="b">
        <f aca="false">FALSE()</f>
        <v>0</v>
      </c>
      <c r="AB321" s="4" t="n">
        <v>2</v>
      </c>
    </row>
    <row r="322" customFormat="false" ht="15" hidden="false" customHeight="false" outlineLevel="0" collapsed="false">
      <c r="A322" s="1" t="s">
        <v>163</v>
      </c>
      <c r="B322" s="0" t="n">
        <v>1</v>
      </c>
      <c r="C322" s="2" t="n">
        <v>42069</v>
      </c>
      <c r="D322" s="1" t="s">
        <v>164</v>
      </c>
      <c r="V322" s="4" t="b">
        <f aca="false">FALSE()</f>
        <v>0</v>
      </c>
      <c r="W322" s="4" t="b">
        <f aca="false">FALSE()</f>
        <v>0</v>
      </c>
      <c r="X322" s="4" t="b">
        <f aca="false">FALSE()</f>
        <v>0</v>
      </c>
      <c r="Y322" s="4" t="b">
        <f aca="false">FALSE()</f>
        <v>0</v>
      </c>
      <c r="Z322" s="4" t="b">
        <f aca="false">FALSE()</f>
        <v>0</v>
      </c>
      <c r="AB322" s="4" t="n">
        <v>2</v>
      </c>
    </row>
    <row r="323" customFormat="false" ht="15" hidden="false" customHeight="false" outlineLevel="0" collapsed="false">
      <c r="A323" s="1" t="s">
        <v>163</v>
      </c>
      <c r="B323" s="0" t="n">
        <v>2</v>
      </c>
      <c r="C323" s="2" t="n">
        <v>42070</v>
      </c>
      <c r="D323" s="1" t="s">
        <v>40</v>
      </c>
      <c r="E323" s="0" t="n">
        <v>2</v>
      </c>
      <c r="F323" s="0" t="n">
        <v>2</v>
      </c>
      <c r="G323" s="0" t="n">
        <v>2</v>
      </c>
      <c r="H323" s="0" t="n">
        <v>2</v>
      </c>
      <c r="I323" s="0" t="n">
        <v>1</v>
      </c>
      <c r="K323" s="0" t="n">
        <v>2</v>
      </c>
      <c r="L323" s="0" t="n">
        <v>2</v>
      </c>
      <c r="M323" s="0" t="n">
        <v>1</v>
      </c>
      <c r="N323" s="0" t="n">
        <v>2</v>
      </c>
      <c r="O323" s="0" t="n">
        <v>4</v>
      </c>
      <c r="P323" s="0" t="n">
        <v>2</v>
      </c>
      <c r="Q323" s="0" t="n">
        <v>1</v>
      </c>
      <c r="R323" s="1" t="s">
        <v>220</v>
      </c>
      <c r="S323" s="0" t="n">
        <v>2</v>
      </c>
      <c r="T323" s="0" t="n">
        <v>1</v>
      </c>
      <c r="U323" s="0" t="n">
        <v>2</v>
      </c>
      <c r="V323" s="4" t="b">
        <f aca="false">TRUE()</f>
        <v>1</v>
      </c>
      <c r="W323" s="4" t="b">
        <f aca="false">FALSE()</f>
        <v>0</v>
      </c>
      <c r="X323" s="4" t="b">
        <f aca="false">FALSE()</f>
        <v>0</v>
      </c>
      <c r="Y323" s="4" t="b">
        <f aca="false">FALSE()</f>
        <v>0</v>
      </c>
      <c r="Z323" s="4" t="b">
        <f aca="false">FALSE()</f>
        <v>0</v>
      </c>
      <c r="AB323" s="4" t="n">
        <v>2</v>
      </c>
    </row>
    <row r="324" customFormat="false" ht="15" hidden="false" customHeight="false" outlineLevel="0" collapsed="false">
      <c r="A324" s="1" t="s">
        <v>163</v>
      </c>
      <c r="B324" s="0" t="n">
        <v>3</v>
      </c>
      <c r="C324" s="2" t="n">
        <v>42071</v>
      </c>
      <c r="D324" s="1" t="s">
        <v>25</v>
      </c>
      <c r="F324" s="0" t="n">
        <v>2</v>
      </c>
      <c r="G324" s="0" t="n">
        <v>2</v>
      </c>
      <c r="H324" s="0" t="n">
        <v>2</v>
      </c>
      <c r="I324" s="0" t="n">
        <v>1</v>
      </c>
      <c r="K324" s="0" t="n">
        <v>2</v>
      </c>
      <c r="L324" s="0" t="n">
        <v>2</v>
      </c>
      <c r="M324" s="0" t="n">
        <v>1</v>
      </c>
      <c r="N324" s="0" t="n">
        <v>2</v>
      </c>
      <c r="O324" s="0" t="n">
        <v>4</v>
      </c>
      <c r="P324" s="0" t="n">
        <v>2</v>
      </c>
      <c r="Q324" s="0" t="n">
        <v>1</v>
      </c>
      <c r="R324" s="1" t="s">
        <v>220</v>
      </c>
      <c r="S324" s="0" t="n">
        <v>2</v>
      </c>
      <c r="T324" s="0" t="n">
        <v>1</v>
      </c>
      <c r="U324" s="0" t="n">
        <v>2</v>
      </c>
      <c r="V324" s="4" t="b">
        <f aca="false">TRUE()</f>
        <v>1</v>
      </c>
      <c r="W324" s="4" t="b">
        <f aca="false">FALSE()</f>
        <v>0</v>
      </c>
      <c r="X324" s="4" t="b">
        <f aca="false">FALSE()</f>
        <v>0</v>
      </c>
      <c r="Y324" s="4" t="b">
        <f aca="false">FALSE()</f>
        <v>0</v>
      </c>
      <c r="Z324" s="4" t="b">
        <f aca="false">FALSE()</f>
        <v>0</v>
      </c>
      <c r="AB324" s="4" t="n">
        <v>2</v>
      </c>
    </row>
    <row r="325" customFormat="false" ht="15" hidden="false" customHeight="false" outlineLevel="0" collapsed="false">
      <c r="A325" s="1" t="s">
        <v>163</v>
      </c>
      <c r="B325" s="0" t="n">
        <v>4</v>
      </c>
      <c r="C325" s="2" t="n">
        <v>42072</v>
      </c>
      <c r="D325" s="1" t="s">
        <v>244</v>
      </c>
      <c r="F325" s="0" t="n">
        <v>2</v>
      </c>
      <c r="G325" s="0" t="n">
        <v>2</v>
      </c>
      <c r="H325" s="0" t="n">
        <v>2</v>
      </c>
      <c r="I325" s="0" t="n">
        <v>1</v>
      </c>
      <c r="K325" s="0" t="n">
        <v>2</v>
      </c>
      <c r="L325" s="0" t="n">
        <v>2</v>
      </c>
      <c r="M325" s="0" t="n">
        <v>1</v>
      </c>
      <c r="N325" s="0" t="n">
        <v>2</v>
      </c>
      <c r="O325" s="0" t="n">
        <v>4</v>
      </c>
      <c r="P325" s="0" t="n">
        <v>2</v>
      </c>
      <c r="Q325" s="0" t="n">
        <v>1</v>
      </c>
      <c r="R325" s="1" t="s">
        <v>220</v>
      </c>
      <c r="S325" s="0" t="n">
        <v>2</v>
      </c>
      <c r="T325" s="0" t="n">
        <v>1</v>
      </c>
      <c r="U325" s="0" t="n">
        <v>2</v>
      </c>
      <c r="V325" s="4" t="b">
        <f aca="false">TRUE()</f>
        <v>1</v>
      </c>
      <c r="W325" s="4" t="b">
        <f aca="false">FALSE()</f>
        <v>0</v>
      </c>
      <c r="X325" s="4" t="b">
        <f aca="false">FALSE()</f>
        <v>0</v>
      </c>
      <c r="Y325" s="4" t="b">
        <f aca="false">FALSE()</f>
        <v>0</v>
      </c>
      <c r="Z325" s="4" t="b">
        <f aca="false">FALSE()</f>
        <v>0</v>
      </c>
      <c r="AB325" s="4" t="n">
        <v>2</v>
      </c>
    </row>
    <row r="326" customFormat="false" ht="15" hidden="false" customHeight="false" outlineLevel="0" collapsed="false">
      <c r="A326" s="1" t="s">
        <v>165</v>
      </c>
      <c r="B326" s="0" t="n">
        <v>1</v>
      </c>
      <c r="C326" s="2" t="n">
        <v>41898</v>
      </c>
      <c r="D326" s="1" t="s">
        <v>28</v>
      </c>
      <c r="V326" s="4" t="b">
        <f aca="false">FALSE()</f>
        <v>0</v>
      </c>
      <c r="W326" s="4" t="b">
        <f aca="false">FALSE()</f>
        <v>0</v>
      </c>
      <c r="X326" s="4" t="b">
        <f aca="false">FALSE()</f>
        <v>0</v>
      </c>
      <c r="Y326" s="4" t="b">
        <f aca="false">FALSE()</f>
        <v>0</v>
      </c>
      <c r="Z326" s="4" t="b">
        <f aca="false">FALSE()</f>
        <v>0</v>
      </c>
      <c r="AB326" s="4" t="n">
        <v>2</v>
      </c>
    </row>
    <row r="327" customFormat="false" ht="15" hidden="false" customHeight="false" outlineLevel="0" collapsed="false">
      <c r="A327" s="1" t="s">
        <v>165</v>
      </c>
      <c r="B327" s="0" t="n">
        <v>2</v>
      </c>
      <c r="C327" s="2" t="n">
        <v>41899</v>
      </c>
      <c r="D327" s="1" t="s">
        <v>25</v>
      </c>
      <c r="E327" s="0" t="n">
        <v>2</v>
      </c>
      <c r="F327" s="0" t="n">
        <v>1</v>
      </c>
      <c r="G327" s="0" t="n">
        <v>1</v>
      </c>
      <c r="H327" s="0" t="n">
        <v>2</v>
      </c>
      <c r="I327" s="0" t="n">
        <v>1</v>
      </c>
      <c r="K327" s="0" t="n">
        <v>2</v>
      </c>
      <c r="L327" s="0" t="n">
        <v>1</v>
      </c>
      <c r="M327" s="0" t="n">
        <v>1</v>
      </c>
      <c r="N327" s="0" t="n">
        <v>1</v>
      </c>
      <c r="O327" s="0" t="n">
        <v>4</v>
      </c>
      <c r="P327" s="0" t="n">
        <v>1</v>
      </c>
      <c r="Q327" s="0" t="n">
        <v>1</v>
      </c>
      <c r="R327" s="1" t="s">
        <v>221</v>
      </c>
      <c r="S327" s="0" t="n">
        <v>2</v>
      </c>
      <c r="T327" s="0" t="n">
        <v>1</v>
      </c>
      <c r="U327" s="0" t="n">
        <v>2</v>
      </c>
      <c r="V327" s="4" t="b">
        <f aca="false">TRUE()</f>
        <v>1</v>
      </c>
      <c r="W327" s="4" t="b">
        <f aca="false">FALSE()</f>
        <v>0</v>
      </c>
      <c r="X327" s="4" t="b">
        <f aca="false">FALSE()</f>
        <v>0</v>
      </c>
      <c r="Y327" s="4" t="b">
        <f aca="false">FALSE()</f>
        <v>0</v>
      </c>
      <c r="Z327" s="4" t="b">
        <f aca="false">FALSE()</f>
        <v>0</v>
      </c>
      <c r="AA327" s="1" t="s">
        <v>245</v>
      </c>
      <c r="AB327" s="4" t="n">
        <v>2</v>
      </c>
    </row>
    <row r="328" customFormat="false" ht="15" hidden="false" customHeight="false" outlineLevel="0" collapsed="false">
      <c r="A328" s="1" t="s">
        <v>165</v>
      </c>
      <c r="B328" s="0" t="n">
        <v>3</v>
      </c>
      <c r="C328" s="2" t="n">
        <v>41900</v>
      </c>
      <c r="D328" s="1" t="s">
        <v>25</v>
      </c>
      <c r="F328" s="0" t="n">
        <v>1</v>
      </c>
      <c r="G328" s="0" t="n">
        <v>1</v>
      </c>
      <c r="H328" s="0" t="n">
        <v>2</v>
      </c>
      <c r="I328" s="0" t="n">
        <v>1</v>
      </c>
      <c r="K328" s="0" t="n">
        <v>2</v>
      </c>
      <c r="L328" s="0" t="n">
        <v>2</v>
      </c>
      <c r="M328" s="0" t="n">
        <v>1</v>
      </c>
      <c r="N328" s="0" t="n">
        <v>1</v>
      </c>
      <c r="O328" s="0" t="n">
        <v>5</v>
      </c>
      <c r="P328" s="0" t="n">
        <v>1</v>
      </c>
      <c r="Q328" s="0" t="n">
        <v>1</v>
      </c>
      <c r="R328" s="1" t="s">
        <v>221</v>
      </c>
      <c r="S328" s="0" t="n">
        <v>2</v>
      </c>
      <c r="T328" s="0" t="n">
        <v>1</v>
      </c>
      <c r="U328" s="0" t="n">
        <v>2</v>
      </c>
      <c r="V328" s="4" t="b">
        <f aca="false">TRUE()</f>
        <v>1</v>
      </c>
      <c r="W328" s="4" t="b">
        <f aca="false">FALSE()</f>
        <v>0</v>
      </c>
      <c r="X328" s="4" t="b">
        <f aca="false">FALSE()</f>
        <v>0</v>
      </c>
      <c r="Y328" s="4" t="b">
        <f aca="false">FALSE()</f>
        <v>0</v>
      </c>
      <c r="Z328" s="4" t="b">
        <f aca="false">FALSE()</f>
        <v>0</v>
      </c>
      <c r="AA328" s="1" t="s">
        <v>246</v>
      </c>
      <c r="AB328" s="4" t="n">
        <v>2</v>
      </c>
    </row>
    <row r="329" customFormat="false" ht="15" hidden="false" customHeight="false" outlineLevel="0" collapsed="false">
      <c r="A329" s="1" t="s">
        <v>165</v>
      </c>
      <c r="B329" s="0" t="n">
        <v>4</v>
      </c>
      <c r="C329" s="2" t="n">
        <v>41901</v>
      </c>
      <c r="D329" s="1" t="s">
        <v>25</v>
      </c>
      <c r="F329" s="0" t="n">
        <v>2</v>
      </c>
      <c r="G329" s="0" t="n">
        <v>2</v>
      </c>
      <c r="H329" s="0" t="n">
        <v>2</v>
      </c>
      <c r="I329" s="0" t="n">
        <v>1</v>
      </c>
      <c r="K329" s="0" t="n">
        <v>2</v>
      </c>
      <c r="L329" s="0" t="n">
        <v>2</v>
      </c>
      <c r="M329" s="0" t="n">
        <v>1</v>
      </c>
      <c r="N329" s="0" t="n">
        <v>1</v>
      </c>
      <c r="O329" s="0" t="n">
        <v>5</v>
      </c>
      <c r="P329" s="0" t="n">
        <v>1</v>
      </c>
      <c r="Q329" s="0" t="n">
        <v>1</v>
      </c>
      <c r="R329" s="1" t="s">
        <v>220</v>
      </c>
      <c r="S329" s="0" t="n">
        <v>2</v>
      </c>
      <c r="T329" s="0" t="n">
        <v>1</v>
      </c>
      <c r="U329" s="0" t="n">
        <v>2</v>
      </c>
      <c r="V329" s="4" t="b">
        <f aca="false">TRUE()</f>
        <v>1</v>
      </c>
      <c r="W329" s="4" t="b">
        <f aca="false">FALSE()</f>
        <v>0</v>
      </c>
      <c r="X329" s="4" t="b">
        <f aca="false">FALSE()</f>
        <v>0</v>
      </c>
      <c r="Y329" s="4" t="b">
        <f aca="false">FALSE()</f>
        <v>0</v>
      </c>
      <c r="Z329" s="4" t="b">
        <f aca="false">FALSE()</f>
        <v>0</v>
      </c>
      <c r="AA329" s="1" t="s">
        <v>247</v>
      </c>
      <c r="AB329" s="4" t="n">
        <v>2</v>
      </c>
    </row>
    <row r="330" customFormat="false" ht="15" hidden="false" customHeight="false" outlineLevel="0" collapsed="false">
      <c r="A330" s="1" t="s">
        <v>165</v>
      </c>
      <c r="B330" s="0" t="n">
        <v>5</v>
      </c>
      <c r="C330" s="2" t="n">
        <v>41902</v>
      </c>
      <c r="D330" s="1" t="s">
        <v>25</v>
      </c>
      <c r="F330" s="0" t="n">
        <v>2</v>
      </c>
      <c r="G330" s="0" t="n">
        <v>2</v>
      </c>
      <c r="H330" s="0" t="n">
        <v>2</v>
      </c>
      <c r="I330" s="0" t="n">
        <v>1</v>
      </c>
      <c r="K330" s="0" t="n">
        <v>2</v>
      </c>
      <c r="L330" s="0" t="n">
        <v>2</v>
      </c>
      <c r="M330" s="0" t="n">
        <v>1</v>
      </c>
      <c r="N330" s="0" t="n">
        <v>2</v>
      </c>
      <c r="O330" s="0" t="n">
        <v>4</v>
      </c>
      <c r="P330" s="0" t="n">
        <v>2</v>
      </c>
      <c r="Q330" s="0" t="n">
        <v>1</v>
      </c>
      <c r="R330" s="1" t="s">
        <v>220</v>
      </c>
      <c r="S330" s="0" t="n">
        <v>2</v>
      </c>
      <c r="T330" s="0" t="n">
        <v>1</v>
      </c>
      <c r="U330" s="0" t="n">
        <v>2</v>
      </c>
      <c r="V330" s="4" t="b">
        <f aca="false">FALSE()</f>
        <v>0</v>
      </c>
      <c r="W330" s="4" t="b">
        <f aca="false">FALSE()</f>
        <v>0</v>
      </c>
      <c r="X330" s="4" t="b">
        <f aca="false">FALSE()</f>
        <v>0</v>
      </c>
      <c r="Y330" s="4" t="b">
        <f aca="false">FALSE()</f>
        <v>0</v>
      </c>
      <c r="Z330" s="4" t="b">
        <f aca="false">FALSE()</f>
        <v>0</v>
      </c>
      <c r="AA330" s="1" t="s">
        <v>246</v>
      </c>
      <c r="AB330" s="4" t="n">
        <v>2</v>
      </c>
    </row>
    <row r="331" customFormat="false" ht="15" hidden="false" customHeight="false" outlineLevel="0" collapsed="false">
      <c r="A331" s="1" t="s">
        <v>166</v>
      </c>
      <c r="B331" s="0" t="n">
        <v>1</v>
      </c>
      <c r="C331" s="2" t="n">
        <v>41908</v>
      </c>
      <c r="D331" s="1" t="s">
        <v>84</v>
      </c>
      <c r="V331" s="4" t="b">
        <f aca="false">FALSE()</f>
        <v>0</v>
      </c>
      <c r="W331" s="4" t="b">
        <f aca="false">FALSE()</f>
        <v>0</v>
      </c>
      <c r="X331" s="4" t="b">
        <f aca="false">FALSE()</f>
        <v>0</v>
      </c>
      <c r="Y331" s="4" t="b">
        <f aca="false">FALSE()</f>
        <v>0</v>
      </c>
      <c r="Z331" s="4" t="b">
        <f aca="false">FALSE()</f>
        <v>0</v>
      </c>
      <c r="AB331" s="4" t="n">
        <v>2</v>
      </c>
    </row>
    <row r="332" customFormat="false" ht="15" hidden="false" customHeight="false" outlineLevel="0" collapsed="false">
      <c r="A332" s="1" t="s">
        <v>166</v>
      </c>
      <c r="B332" s="0" t="n">
        <v>2</v>
      </c>
      <c r="C332" s="2" t="n">
        <v>41909</v>
      </c>
      <c r="D332" s="1" t="s">
        <v>57</v>
      </c>
      <c r="E332" s="0" t="n">
        <v>1</v>
      </c>
      <c r="F332" s="0" t="n">
        <v>1</v>
      </c>
      <c r="G332" s="0" t="n">
        <v>2</v>
      </c>
      <c r="H332" s="0" t="n">
        <v>2</v>
      </c>
      <c r="I332" s="0" t="n">
        <v>1</v>
      </c>
      <c r="K332" s="0" t="n">
        <v>2</v>
      </c>
      <c r="L332" s="0" t="n">
        <v>2</v>
      </c>
      <c r="M332" s="0" t="n">
        <v>1</v>
      </c>
      <c r="N332" s="0" t="n">
        <v>1</v>
      </c>
      <c r="P332" s="0" t="n">
        <v>1</v>
      </c>
      <c r="Q332" s="0" t="n">
        <v>1</v>
      </c>
      <c r="R332" s="1" t="s">
        <v>221</v>
      </c>
      <c r="S332" s="0" t="n">
        <v>2</v>
      </c>
      <c r="T332" s="0" t="n">
        <v>1</v>
      </c>
      <c r="U332" s="0" t="n">
        <v>2</v>
      </c>
      <c r="V332" s="4" t="b">
        <f aca="false">TRUE()</f>
        <v>1</v>
      </c>
      <c r="W332" s="4" t="b">
        <f aca="false">FALSE()</f>
        <v>0</v>
      </c>
      <c r="X332" s="4" t="b">
        <f aca="false">FALSE()</f>
        <v>0</v>
      </c>
      <c r="Y332" s="4" t="b">
        <f aca="false">FALSE()</f>
        <v>0</v>
      </c>
      <c r="Z332" s="4" t="b">
        <f aca="false">FALSE()</f>
        <v>0</v>
      </c>
      <c r="AA332" s="1" t="s">
        <v>248</v>
      </c>
      <c r="AB332" s="4" t="n">
        <v>2</v>
      </c>
    </row>
    <row r="333" customFormat="false" ht="15" hidden="false" customHeight="false" outlineLevel="0" collapsed="false">
      <c r="A333" s="1" t="s">
        <v>166</v>
      </c>
      <c r="B333" s="0" t="n">
        <v>3</v>
      </c>
      <c r="C333" s="2" t="n">
        <v>41910</v>
      </c>
      <c r="D333" s="1" t="s">
        <v>25</v>
      </c>
      <c r="F333" s="0" t="n">
        <v>1</v>
      </c>
      <c r="G333" s="0" t="n">
        <v>2</v>
      </c>
      <c r="H333" s="0" t="n">
        <v>2</v>
      </c>
      <c r="I333" s="0" t="n">
        <v>1</v>
      </c>
      <c r="K333" s="0" t="n">
        <v>2</v>
      </c>
      <c r="L333" s="0" t="n">
        <v>2</v>
      </c>
      <c r="M333" s="0" t="n">
        <v>1</v>
      </c>
      <c r="N333" s="0" t="n">
        <v>1</v>
      </c>
      <c r="O333" s="0" t="n">
        <v>4</v>
      </c>
      <c r="P333" s="0" t="n">
        <v>1</v>
      </c>
      <c r="Q333" s="0" t="n">
        <v>1</v>
      </c>
      <c r="R333" s="1" t="s">
        <v>221</v>
      </c>
      <c r="S333" s="0" t="n">
        <v>2</v>
      </c>
      <c r="T333" s="0" t="n">
        <v>1</v>
      </c>
      <c r="U333" s="0" t="n">
        <v>2</v>
      </c>
      <c r="V333" s="4" t="b">
        <f aca="false">TRUE()</f>
        <v>1</v>
      </c>
      <c r="W333" s="4" t="b">
        <f aca="false">FALSE()</f>
        <v>0</v>
      </c>
      <c r="X333" s="4" t="b">
        <f aca="false">FALSE()</f>
        <v>0</v>
      </c>
      <c r="Y333" s="4" t="b">
        <f aca="false">FALSE()</f>
        <v>0</v>
      </c>
      <c r="Z333" s="4" t="b">
        <f aca="false">FALSE()</f>
        <v>0</v>
      </c>
      <c r="AB333" s="4" t="n">
        <v>2</v>
      </c>
    </row>
    <row r="334" customFormat="false" ht="15" hidden="false" customHeight="false" outlineLevel="0" collapsed="false">
      <c r="A334" s="1" t="s">
        <v>166</v>
      </c>
      <c r="B334" s="0" t="n">
        <v>4</v>
      </c>
      <c r="C334" s="2" t="n">
        <v>41911</v>
      </c>
      <c r="D334" s="1" t="s">
        <v>18</v>
      </c>
      <c r="F334" s="0" t="n">
        <v>2</v>
      </c>
      <c r="G334" s="0" t="n">
        <v>2</v>
      </c>
      <c r="H334" s="0" t="n">
        <v>2</v>
      </c>
      <c r="I334" s="0" t="n">
        <v>1</v>
      </c>
      <c r="K334" s="0" t="n">
        <v>2</v>
      </c>
      <c r="L334" s="0" t="n">
        <v>2</v>
      </c>
      <c r="M334" s="0" t="n">
        <v>1</v>
      </c>
      <c r="N334" s="0" t="n">
        <v>2</v>
      </c>
      <c r="O334" s="0" t="n">
        <v>2</v>
      </c>
      <c r="P334" s="0" t="n">
        <v>2</v>
      </c>
      <c r="Q334" s="0" t="n">
        <v>1</v>
      </c>
      <c r="R334" s="1" t="s">
        <v>220</v>
      </c>
      <c r="S334" s="0" t="n">
        <v>2</v>
      </c>
      <c r="T334" s="0" t="n">
        <v>1</v>
      </c>
      <c r="U334" s="0" t="n">
        <v>2</v>
      </c>
      <c r="V334" s="4" t="b">
        <f aca="false">TRUE()</f>
        <v>1</v>
      </c>
      <c r="W334" s="4" t="b">
        <f aca="false">FALSE()</f>
        <v>0</v>
      </c>
      <c r="X334" s="4" t="b">
        <f aca="false">FALSE()</f>
        <v>0</v>
      </c>
      <c r="Y334" s="4" t="b">
        <f aca="false">FALSE()</f>
        <v>0</v>
      </c>
      <c r="Z334" s="4" t="b">
        <f aca="false">FALSE()</f>
        <v>0</v>
      </c>
      <c r="AB334" s="4" t="n">
        <v>2</v>
      </c>
    </row>
    <row r="335" customFormat="false" ht="15" hidden="false" customHeight="false" outlineLevel="0" collapsed="false">
      <c r="A335" s="1" t="s">
        <v>168</v>
      </c>
      <c r="B335" s="0" t="n">
        <v>1</v>
      </c>
      <c r="C335" s="2" t="n">
        <v>41933</v>
      </c>
      <c r="D335" s="1" t="s">
        <v>169</v>
      </c>
      <c r="V335" s="4" t="b">
        <f aca="false">FALSE()</f>
        <v>0</v>
      </c>
      <c r="W335" s="4" t="b">
        <f aca="false">FALSE()</f>
        <v>0</v>
      </c>
      <c r="X335" s="4" t="b">
        <f aca="false">FALSE()</f>
        <v>0</v>
      </c>
      <c r="Y335" s="4" t="b">
        <f aca="false">FALSE()</f>
        <v>0</v>
      </c>
      <c r="Z335" s="4" t="b">
        <f aca="false">FALSE()</f>
        <v>0</v>
      </c>
      <c r="AB335" s="4" t="n">
        <v>2</v>
      </c>
    </row>
    <row r="336" customFormat="false" ht="15" hidden="false" customHeight="false" outlineLevel="0" collapsed="false">
      <c r="A336" s="1" t="s">
        <v>168</v>
      </c>
      <c r="B336" s="0" t="n">
        <v>2</v>
      </c>
      <c r="C336" s="2" t="n">
        <v>41934</v>
      </c>
      <c r="D336" s="1" t="s">
        <v>51</v>
      </c>
      <c r="E336" s="0" t="n">
        <v>1</v>
      </c>
      <c r="F336" s="0" t="n">
        <v>2</v>
      </c>
      <c r="G336" s="0" t="n">
        <v>2</v>
      </c>
      <c r="H336" s="0" t="n">
        <v>2</v>
      </c>
      <c r="I336" s="0" t="n">
        <v>1</v>
      </c>
      <c r="K336" s="0" t="n">
        <v>2</v>
      </c>
      <c r="L336" s="0" t="n">
        <v>2</v>
      </c>
      <c r="M336" s="0" t="n">
        <v>1</v>
      </c>
      <c r="N336" s="0" t="n">
        <v>2</v>
      </c>
      <c r="O336" s="0" t="n">
        <v>4</v>
      </c>
      <c r="P336" s="0" t="n">
        <v>2</v>
      </c>
      <c r="Q336" s="0" t="n">
        <v>2</v>
      </c>
      <c r="S336" s="0" t="n">
        <v>2</v>
      </c>
      <c r="T336" s="0" t="n">
        <v>2</v>
      </c>
      <c r="U336" s="0" t="n">
        <v>2</v>
      </c>
      <c r="V336" s="4" t="b">
        <f aca="false">TRUE()</f>
        <v>1</v>
      </c>
      <c r="W336" s="4" t="b">
        <f aca="false">FALSE()</f>
        <v>0</v>
      </c>
      <c r="X336" s="4" t="b">
        <f aca="false">FALSE()</f>
        <v>0</v>
      </c>
      <c r="Y336" s="4" t="b">
        <f aca="false">FALSE()</f>
        <v>0</v>
      </c>
      <c r="Z336" s="4" t="b">
        <f aca="false">FALSE()</f>
        <v>0</v>
      </c>
      <c r="AB336" s="4" t="n">
        <v>2</v>
      </c>
    </row>
    <row r="337" customFormat="false" ht="15" hidden="false" customHeight="false" outlineLevel="0" collapsed="false">
      <c r="A337" s="1" t="s">
        <v>168</v>
      </c>
      <c r="B337" s="0" t="n">
        <v>3</v>
      </c>
      <c r="C337" s="2" t="n">
        <v>41935</v>
      </c>
      <c r="D337" s="1" t="s">
        <v>51</v>
      </c>
      <c r="F337" s="0" t="n">
        <v>2</v>
      </c>
      <c r="G337" s="0" t="n">
        <v>2</v>
      </c>
      <c r="H337" s="0" t="n">
        <v>2</v>
      </c>
      <c r="I337" s="0" t="n">
        <v>1</v>
      </c>
      <c r="K337" s="0" t="n">
        <v>2</v>
      </c>
      <c r="L337" s="0" t="n">
        <v>2</v>
      </c>
      <c r="M337" s="0" t="n">
        <v>1</v>
      </c>
      <c r="N337" s="0" t="n">
        <v>2</v>
      </c>
      <c r="P337" s="0" t="n">
        <v>2</v>
      </c>
      <c r="Q337" s="0" t="n">
        <v>2</v>
      </c>
      <c r="S337" s="0" t="n">
        <v>2</v>
      </c>
      <c r="T337" s="0" t="n">
        <v>1</v>
      </c>
      <c r="U337" s="0" t="n">
        <v>2</v>
      </c>
      <c r="V337" s="4" t="b">
        <f aca="false">TRUE()</f>
        <v>1</v>
      </c>
      <c r="W337" s="4" t="b">
        <f aca="false">FALSE()</f>
        <v>0</v>
      </c>
      <c r="X337" s="4" t="b">
        <f aca="false">FALSE()</f>
        <v>0</v>
      </c>
      <c r="Y337" s="4" t="b">
        <f aca="false">FALSE()</f>
        <v>0</v>
      </c>
      <c r="Z337" s="4" t="b">
        <f aca="false">FALSE()</f>
        <v>0</v>
      </c>
      <c r="AB337" s="4" t="n">
        <v>2</v>
      </c>
    </row>
    <row r="338" customFormat="false" ht="15" hidden="false" customHeight="false" outlineLevel="0" collapsed="false">
      <c r="A338" s="1" t="s">
        <v>168</v>
      </c>
      <c r="B338" s="0" t="n">
        <v>4</v>
      </c>
      <c r="C338" s="2" t="n">
        <v>41936</v>
      </c>
      <c r="D338" s="1" t="s">
        <v>25</v>
      </c>
      <c r="F338" s="0" t="n">
        <v>2</v>
      </c>
      <c r="G338" s="0" t="n">
        <v>2</v>
      </c>
      <c r="H338" s="0" t="n">
        <v>2</v>
      </c>
      <c r="I338" s="0" t="n">
        <v>1</v>
      </c>
      <c r="K338" s="0" t="n">
        <v>2</v>
      </c>
      <c r="L338" s="0" t="n">
        <v>2</v>
      </c>
      <c r="M338" s="0" t="n">
        <v>1</v>
      </c>
      <c r="N338" s="0" t="n">
        <v>2</v>
      </c>
      <c r="P338" s="0" t="n">
        <v>2</v>
      </c>
      <c r="Q338" s="0" t="n">
        <v>2</v>
      </c>
      <c r="S338" s="0" t="n">
        <v>2</v>
      </c>
      <c r="T338" s="0" t="n">
        <v>1</v>
      </c>
      <c r="U338" s="0" t="n">
        <v>2</v>
      </c>
      <c r="V338" s="4" t="b">
        <f aca="false">TRUE()</f>
        <v>1</v>
      </c>
      <c r="W338" s="4" t="b">
        <f aca="false">FALSE()</f>
        <v>0</v>
      </c>
      <c r="X338" s="4" t="b">
        <f aca="false">FALSE()</f>
        <v>0</v>
      </c>
      <c r="Y338" s="4" t="b">
        <f aca="false">FALSE()</f>
        <v>0</v>
      </c>
      <c r="Z338" s="4" t="b">
        <f aca="false">FALSE()</f>
        <v>0</v>
      </c>
      <c r="AB338" s="4" t="n">
        <v>2</v>
      </c>
    </row>
    <row r="339" customFormat="false" ht="15" hidden="false" customHeight="false" outlineLevel="0" collapsed="false">
      <c r="A339" s="1" t="s">
        <v>168</v>
      </c>
      <c r="B339" s="0" t="n">
        <v>5</v>
      </c>
      <c r="C339" s="2" t="n">
        <v>41937</v>
      </c>
      <c r="D339" s="1" t="s">
        <v>25</v>
      </c>
      <c r="F339" s="0" t="n">
        <v>2</v>
      </c>
      <c r="G339" s="0" t="n">
        <v>2</v>
      </c>
      <c r="H339" s="0" t="n">
        <v>2</v>
      </c>
      <c r="I339" s="0" t="n">
        <v>1</v>
      </c>
      <c r="K339" s="0" t="n">
        <v>2</v>
      </c>
      <c r="L339" s="0" t="n">
        <v>2</v>
      </c>
      <c r="M339" s="0" t="n">
        <v>1</v>
      </c>
      <c r="N339" s="0" t="n">
        <v>2</v>
      </c>
      <c r="P339" s="0" t="n">
        <v>2</v>
      </c>
      <c r="Q339" s="0" t="n">
        <v>2</v>
      </c>
      <c r="S339" s="0" t="n">
        <v>2</v>
      </c>
      <c r="T339" s="0" t="n">
        <v>1</v>
      </c>
      <c r="U339" s="0" t="n">
        <v>2</v>
      </c>
      <c r="V339" s="4" t="b">
        <f aca="false">TRUE()</f>
        <v>1</v>
      </c>
      <c r="W339" s="4" t="b">
        <f aca="false">FALSE()</f>
        <v>0</v>
      </c>
      <c r="X339" s="4" t="b">
        <f aca="false">FALSE()</f>
        <v>0</v>
      </c>
      <c r="Y339" s="4" t="b">
        <f aca="false">FALSE()</f>
        <v>0</v>
      </c>
      <c r="Z339" s="4" t="b">
        <f aca="false">FALSE()</f>
        <v>0</v>
      </c>
      <c r="AB339" s="4" t="n">
        <v>2</v>
      </c>
    </row>
    <row r="340" customFormat="false" ht="15" hidden="false" customHeight="false" outlineLevel="0" collapsed="false">
      <c r="A340" s="1" t="s">
        <v>170</v>
      </c>
      <c r="B340" s="0" t="n">
        <v>1</v>
      </c>
      <c r="C340" s="2" t="n">
        <v>41941</v>
      </c>
      <c r="D340" s="1" t="s">
        <v>114</v>
      </c>
      <c r="V340" s="4" t="b">
        <f aca="false">FALSE()</f>
        <v>0</v>
      </c>
      <c r="W340" s="4" t="b">
        <f aca="false">FALSE()</f>
        <v>0</v>
      </c>
      <c r="X340" s="4" t="b">
        <f aca="false">FALSE()</f>
        <v>0</v>
      </c>
      <c r="Y340" s="4" t="b">
        <f aca="false">FALSE()</f>
        <v>0</v>
      </c>
      <c r="Z340" s="4" t="b">
        <f aca="false">FALSE()</f>
        <v>0</v>
      </c>
      <c r="AB340" s="4" t="n">
        <v>2</v>
      </c>
    </row>
    <row r="341" customFormat="false" ht="15" hidden="false" customHeight="false" outlineLevel="0" collapsed="false">
      <c r="A341" s="1" t="s">
        <v>170</v>
      </c>
      <c r="B341" s="0" t="n">
        <v>2</v>
      </c>
      <c r="C341" s="2" t="n">
        <v>41942</v>
      </c>
      <c r="D341" s="1" t="s">
        <v>104</v>
      </c>
      <c r="E341" s="0" t="n">
        <v>2</v>
      </c>
      <c r="F341" s="0" t="n">
        <v>2</v>
      </c>
      <c r="G341" s="0" t="n">
        <v>2</v>
      </c>
      <c r="H341" s="0" t="n">
        <v>1</v>
      </c>
      <c r="I341" s="0" t="n">
        <v>1</v>
      </c>
      <c r="K341" s="0" t="n">
        <v>2</v>
      </c>
      <c r="L341" s="0" t="n">
        <v>2</v>
      </c>
      <c r="M341" s="0" t="n">
        <v>1</v>
      </c>
      <c r="N341" s="0" t="n">
        <v>2</v>
      </c>
      <c r="O341" s="0" t="n">
        <v>2</v>
      </c>
      <c r="P341" s="0" t="n">
        <v>2</v>
      </c>
      <c r="Q341" s="0" t="n">
        <v>2</v>
      </c>
      <c r="S341" s="0" t="n">
        <v>2</v>
      </c>
      <c r="T341" s="0" t="n">
        <v>2</v>
      </c>
      <c r="U341" s="0" t="n">
        <v>2</v>
      </c>
      <c r="V341" s="4" t="b">
        <f aca="false">TRUE()</f>
        <v>1</v>
      </c>
      <c r="W341" s="4" t="b">
        <f aca="false">FALSE()</f>
        <v>0</v>
      </c>
      <c r="X341" s="4" t="b">
        <f aca="false">FALSE()</f>
        <v>0</v>
      </c>
      <c r="Y341" s="4" t="b">
        <f aca="false">FALSE()</f>
        <v>0</v>
      </c>
      <c r="Z341" s="4" t="b">
        <f aca="false">FALSE()</f>
        <v>0</v>
      </c>
      <c r="AA341" s="1" t="s">
        <v>249</v>
      </c>
      <c r="AB341" s="4" t="n">
        <v>2</v>
      </c>
    </row>
    <row r="342" customFormat="false" ht="15" hidden="false" customHeight="false" outlineLevel="0" collapsed="false">
      <c r="A342" s="1" t="s">
        <v>170</v>
      </c>
      <c r="B342" s="0" t="n">
        <v>3</v>
      </c>
      <c r="C342" s="2" t="n">
        <v>41943</v>
      </c>
      <c r="D342" s="1" t="s">
        <v>25</v>
      </c>
      <c r="F342" s="0" t="n">
        <v>2</v>
      </c>
      <c r="G342" s="0" t="n">
        <v>2</v>
      </c>
      <c r="H342" s="0" t="n">
        <v>2</v>
      </c>
      <c r="I342" s="0" t="n">
        <v>1</v>
      </c>
      <c r="K342" s="0" t="n">
        <v>2</v>
      </c>
      <c r="L342" s="0" t="n">
        <v>2</v>
      </c>
      <c r="M342" s="0" t="n">
        <v>1</v>
      </c>
      <c r="N342" s="0" t="n">
        <v>2</v>
      </c>
      <c r="O342" s="0" t="n">
        <v>2</v>
      </c>
      <c r="P342" s="0" t="n">
        <v>2</v>
      </c>
      <c r="Q342" s="0" t="n">
        <v>2</v>
      </c>
      <c r="S342" s="0" t="n">
        <v>2</v>
      </c>
      <c r="T342" s="0" t="n">
        <v>2</v>
      </c>
      <c r="U342" s="0" t="n">
        <v>2</v>
      </c>
      <c r="V342" s="4" t="b">
        <f aca="false">FALSE()</f>
        <v>0</v>
      </c>
      <c r="W342" s="4" t="b">
        <f aca="false">FALSE()</f>
        <v>0</v>
      </c>
      <c r="X342" s="4" t="b">
        <f aca="false">FALSE()</f>
        <v>0</v>
      </c>
      <c r="Y342" s="4" t="b">
        <f aca="false">FALSE()</f>
        <v>0</v>
      </c>
      <c r="Z342" s="4" t="b">
        <f aca="false">FALSE()</f>
        <v>0</v>
      </c>
      <c r="AA342" s="1" t="s">
        <v>250</v>
      </c>
      <c r="AB342" s="4" t="n">
        <v>2</v>
      </c>
    </row>
    <row r="343" customFormat="false" ht="15" hidden="false" customHeight="false" outlineLevel="0" collapsed="false">
      <c r="A343" s="1" t="s">
        <v>171</v>
      </c>
      <c r="B343" s="0" t="n">
        <v>1</v>
      </c>
      <c r="C343" s="2" t="n">
        <v>41949</v>
      </c>
      <c r="D343" s="1" t="s">
        <v>172</v>
      </c>
      <c r="V343" s="4" t="b">
        <f aca="false">FALSE()</f>
        <v>0</v>
      </c>
      <c r="W343" s="4" t="b">
        <f aca="false">FALSE()</f>
        <v>0</v>
      </c>
      <c r="X343" s="4" t="b">
        <f aca="false">FALSE()</f>
        <v>0</v>
      </c>
      <c r="Y343" s="4" t="b">
        <f aca="false">FALSE()</f>
        <v>0</v>
      </c>
      <c r="Z343" s="4" t="b">
        <f aca="false">FALSE()</f>
        <v>0</v>
      </c>
      <c r="AB343" s="4" t="n">
        <v>2</v>
      </c>
    </row>
    <row r="344" customFormat="false" ht="15" hidden="false" customHeight="false" outlineLevel="0" collapsed="false">
      <c r="A344" s="1" t="s">
        <v>171</v>
      </c>
      <c r="B344" s="0" t="n">
        <v>2</v>
      </c>
      <c r="C344" s="2" t="n">
        <v>41950</v>
      </c>
      <c r="D344" s="1" t="s">
        <v>25</v>
      </c>
      <c r="F344" s="0" t="n">
        <v>2</v>
      </c>
      <c r="G344" s="0" t="n">
        <v>2</v>
      </c>
      <c r="H344" s="0" t="n">
        <v>2</v>
      </c>
      <c r="I344" s="0" t="n">
        <v>1</v>
      </c>
      <c r="K344" s="0" t="n">
        <v>2</v>
      </c>
      <c r="L344" s="0" t="n">
        <v>2</v>
      </c>
      <c r="M344" s="0" t="n">
        <v>1</v>
      </c>
      <c r="N344" s="0" t="n">
        <v>2</v>
      </c>
      <c r="O344" s="0" t="n">
        <v>0</v>
      </c>
      <c r="P344" s="0" t="n">
        <v>2</v>
      </c>
      <c r="Q344" s="0" t="n">
        <v>1</v>
      </c>
      <c r="R344" s="1" t="s">
        <v>220</v>
      </c>
      <c r="S344" s="0" t="n">
        <v>2</v>
      </c>
      <c r="T344" s="0" t="n">
        <v>1</v>
      </c>
      <c r="U344" s="0" t="n">
        <v>2</v>
      </c>
      <c r="V344" s="4" t="b">
        <f aca="false">TRUE()</f>
        <v>1</v>
      </c>
      <c r="W344" s="4" t="b">
        <f aca="false">FALSE()</f>
        <v>0</v>
      </c>
      <c r="X344" s="4" t="b">
        <f aca="false">FALSE()</f>
        <v>0</v>
      </c>
      <c r="Y344" s="4" t="b">
        <f aca="false">FALSE()</f>
        <v>0</v>
      </c>
      <c r="Z344" s="4" t="b">
        <f aca="false">FALSE()</f>
        <v>0</v>
      </c>
      <c r="AB344" s="4" t="n">
        <v>2</v>
      </c>
    </row>
    <row r="345" customFormat="false" ht="15" hidden="false" customHeight="false" outlineLevel="0" collapsed="false">
      <c r="A345" s="1" t="s">
        <v>171</v>
      </c>
      <c r="B345" s="0" t="n">
        <v>3</v>
      </c>
      <c r="C345" s="2" t="n">
        <v>41951</v>
      </c>
      <c r="D345" s="1" t="s">
        <v>12</v>
      </c>
      <c r="F345" s="0" t="n">
        <v>2</v>
      </c>
      <c r="G345" s="0" t="n">
        <v>2</v>
      </c>
      <c r="H345" s="0" t="n">
        <v>2</v>
      </c>
      <c r="I345" s="0" t="n">
        <v>1</v>
      </c>
      <c r="K345" s="0" t="n">
        <v>2</v>
      </c>
      <c r="L345" s="0" t="n">
        <v>2</v>
      </c>
      <c r="M345" s="0" t="n">
        <v>1</v>
      </c>
      <c r="N345" s="0" t="n">
        <v>2</v>
      </c>
      <c r="P345" s="0" t="n">
        <v>2</v>
      </c>
      <c r="Q345" s="0" t="n">
        <v>2</v>
      </c>
      <c r="S345" s="0" t="n">
        <v>2</v>
      </c>
      <c r="T345" s="0" t="n">
        <v>2</v>
      </c>
      <c r="U345" s="0" t="n">
        <v>2</v>
      </c>
      <c r="V345" s="4" t="b">
        <f aca="false">FALSE()</f>
        <v>0</v>
      </c>
      <c r="W345" s="4" t="b">
        <f aca="false">FALSE()</f>
        <v>0</v>
      </c>
      <c r="X345" s="4" t="b">
        <f aca="false">FALSE()</f>
        <v>0</v>
      </c>
      <c r="Y345" s="4" t="b">
        <f aca="false">FALSE()</f>
        <v>0</v>
      </c>
      <c r="Z345" s="4" t="b">
        <f aca="false">FALSE()</f>
        <v>0</v>
      </c>
      <c r="AB345" s="4" t="n">
        <v>2</v>
      </c>
    </row>
    <row r="346" customFormat="false" ht="15" hidden="false" customHeight="false" outlineLevel="0" collapsed="false">
      <c r="A346" s="1" t="s">
        <v>171</v>
      </c>
      <c r="B346" s="0" t="n">
        <v>4</v>
      </c>
      <c r="C346" s="2" t="n">
        <v>41952</v>
      </c>
      <c r="D346" s="1" t="s">
        <v>12</v>
      </c>
      <c r="F346" s="0" t="n">
        <v>2</v>
      </c>
      <c r="G346" s="0" t="n">
        <v>2</v>
      </c>
      <c r="H346" s="0" t="n">
        <v>2</v>
      </c>
      <c r="I346" s="0" t="n">
        <v>1</v>
      </c>
      <c r="K346" s="0" t="n">
        <v>2</v>
      </c>
      <c r="L346" s="0" t="n">
        <v>2</v>
      </c>
      <c r="M346" s="0" t="n">
        <v>1</v>
      </c>
      <c r="N346" s="0" t="n">
        <v>2</v>
      </c>
      <c r="P346" s="0" t="n">
        <v>2</v>
      </c>
      <c r="Q346" s="0" t="n">
        <v>2</v>
      </c>
      <c r="S346" s="0" t="n">
        <v>2</v>
      </c>
      <c r="T346" s="0" t="n">
        <v>2</v>
      </c>
      <c r="U346" s="0" t="n">
        <v>2</v>
      </c>
      <c r="V346" s="4" t="b">
        <f aca="false">FALSE()</f>
        <v>0</v>
      </c>
      <c r="W346" s="4" t="b">
        <f aca="false">FALSE()</f>
        <v>0</v>
      </c>
      <c r="X346" s="4" t="b">
        <f aca="false">FALSE()</f>
        <v>0</v>
      </c>
      <c r="Y346" s="4" t="b">
        <f aca="false">FALSE()</f>
        <v>0</v>
      </c>
      <c r="Z346" s="4" t="b">
        <f aca="false">FALSE()</f>
        <v>0</v>
      </c>
      <c r="AB346" s="4" t="n">
        <v>2</v>
      </c>
    </row>
    <row r="347" customFormat="false" ht="15" hidden="false" customHeight="false" outlineLevel="0" collapsed="false">
      <c r="A347" s="1" t="s">
        <v>171</v>
      </c>
      <c r="B347" s="0" t="n">
        <v>5</v>
      </c>
      <c r="C347" s="2" t="n">
        <v>41953</v>
      </c>
      <c r="D347" s="1" t="s">
        <v>12</v>
      </c>
      <c r="F347" s="0" t="n">
        <v>2</v>
      </c>
      <c r="G347" s="0" t="n">
        <v>2</v>
      </c>
      <c r="H347" s="0" t="n">
        <v>2</v>
      </c>
      <c r="I347" s="0" t="n">
        <v>1</v>
      </c>
      <c r="K347" s="0" t="n">
        <v>2</v>
      </c>
      <c r="L347" s="0" t="n">
        <v>2</v>
      </c>
      <c r="M347" s="0" t="n">
        <v>1</v>
      </c>
      <c r="N347" s="0" t="n">
        <v>2</v>
      </c>
      <c r="P347" s="0" t="n">
        <v>2</v>
      </c>
      <c r="Q347" s="0" t="n">
        <v>2</v>
      </c>
      <c r="S347" s="0" t="n">
        <v>2</v>
      </c>
      <c r="T347" s="0" t="n">
        <v>2</v>
      </c>
      <c r="U347" s="0" t="n">
        <v>2</v>
      </c>
      <c r="V347" s="4" t="b">
        <f aca="false">FALSE()</f>
        <v>0</v>
      </c>
      <c r="W347" s="4" t="b">
        <f aca="false">FALSE()</f>
        <v>0</v>
      </c>
      <c r="X347" s="4" t="b">
        <f aca="false">FALSE()</f>
        <v>0</v>
      </c>
      <c r="Y347" s="4" t="b">
        <f aca="false">FALSE()</f>
        <v>0</v>
      </c>
      <c r="Z347" s="4" t="b">
        <f aca="false">FALSE()</f>
        <v>0</v>
      </c>
      <c r="AB347" s="4" t="n">
        <v>2</v>
      </c>
    </row>
    <row r="348" customFormat="false" ht="15" hidden="false" customHeight="false" outlineLevel="0" collapsed="false">
      <c r="A348" s="1" t="s">
        <v>173</v>
      </c>
      <c r="B348" s="0" t="n">
        <v>1</v>
      </c>
      <c r="C348" s="2" t="n">
        <v>41954</v>
      </c>
      <c r="D348" s="1" t="s">
        <v>40</v>
      </c>
      <c r="V348" s="4" t="b">
        <f aca="false">FALSE()</f>
        <v>0</v>
      </c>
      <c r="W348" s="4" t="b">
        <f aca="false">FALSE()</f>
        <v>0</v>
      </c>
      <c r="X348" s="4" t="b">
        <f aca="false">FALSE()</f>
        <v>0</v>
      </c>
      <c r="Y348" s="4" t="b">
        <f aca="false">FALSE()</f>
        <v>0</v>
      </c>
      <c r="Z348" s="4" t="b">
        <f aca="false">FALSE()</f>
        <v>0</v>
      </c>
      <c r="AB348" s="4" t="n">
        <v>2</v>
      </c>
    </row>
    <row r="349" customFormat="false" ht="15" hidden="false" customHeight="false" outlineLevel="0" collapsed="false">
      <c r="A349" s="1" t="s">
        <v>173</v>
      </c>
      <c r="B349" s="0" t="n">
        <v>2</v>
      </c>
      <c r="C349" s="2" t="n">
        <v>41955</v>
      </c>
      <c r="D349" s="1" t="s">
        <v>25</v>
      </c>
      <c r="E349" s="0" t="n">
        <v>1</v>
      </c>
      <c r="F349" s="0" t="n">
        <v>2</v>
      </c>
      <c r="G349" s="0" t="n">
        <v>2</v>
      </c>
      <c r="H349" s="0" t="n">
        <v>2</v>
      </c>
      <c r="I349" s="0" t="n">
        <v>1</v>
      </c>
      <c r="K349" s="0" t="n">
        <v>2</v>
      </c>
      <c r="L349" s="0" t="n">
        <v>2</v>
      </c>
      <c r="M349" s="0" t="n">
        <v>1</v>
      </c>
      <c r="N349" s="0" t="n">
        <v>2</v>
      </c>
      <c r="O349" s="0" t="n">
        <v>4</v>
      </c>
      <c r="P349" s="0" t="n">
        <v>2</v>
      </c>
      <c r="Q349" s="0" t="n">
        <v>2</v>
      </c>
      <c r="S349" s="0" t="n">
        <v>2</v>
      </c>
      <c r="T349" s="0" t="n">
        <v>1</v>
      </c>
      <c r="U349" s="0" t="n">
        <v>2</v>
      </c>
      <c r="V349" s="4" t="b">
        <f aca="false">TRUE()</f>
        <v>1</v>
      </c>
      <c r="W349" s="4" t="b">
        <f aca="false">FALSE()</f>
        <v>0</v>
      </c>
      <c r="X349" s="4" t="b">
        <f aca="false">FALSE()</f>
        <v>0</v>
      </c>
      <c r="Y349" s="4" t="b">
        <f aca="false">FALSE()</f>
        <v>0</v>
      </c>
      <c r="Z349" s="4" t="b">
        <f aca="false">FALSE()</f>
        <v>0</v>
      </c>
      <c r="AB349" s="4" t="n">
        <v>2</v>
      </c>
    </row>
    <row r="350" customFormat="false" ht="15" hidden="false" customHeight="false" outlineLevel="0" collapsed="false">
      <c r="A350" s="1" t="s">
        <v>173</v>
      </c>
      <c r="B350" s="0" t="n">
        <v>3</v>
      </c>
      <c r="C350" s="2" t="n">
        <v>41956</v>
      </c>
      <c r="D350" s="1" t="s">
        <v>15</v>
      </c>
      <c r="F350" s="0" t="n">
        <v>2</v>
      </c>
      <c r="G350" s="0" t="n">
        <v>2</v>
      </c>
      <c r="H350" s="0" t="n">
        <v>2</v>
      </c>
      <c r="I350" s="0" t="n">
        <v>1</v>
      </c>
      <c r="K350" s="0" t="n">
        <v>2</v>
      </c>
      <c r="L350" s="0" t="n">
        <v>2</v>
      </c>
      <c r="M350" s="0" t="n">
        <v>1</v>
      </c>
      <c r="N350" s="0" t="n">
        <v>2</v>
      </c>
      <c r="O350" s="0" t="n">
        <v>4</v>
      </c>
      <c r="P350" s="0" t="n">
        <v>2</v>
      </c>
      <c r="Q350" s="0" t="n">
        <v>2</v>
      </c>
      <c r="S350" s="0" t="n">
        <v>2</v>
      </c>
      <c r="T350" s="0" t="n">
        <v>1</v>
      </c>
      <c r="U350" s="0" t="n">
        <v>2</v>
      </c>
      <c r="V350" s="4" t="b">
        <f aca="false">TRUE()</f>
        <v>1</v>
      </c>
      <c r="W350" s="4" t="b">
        <f aca="false">FALSE()</f>
        <v>0</v>
      </c>
      <c r="X350" s="4" t="b">
        <f aca="false">FALSE()</f>
        <v>0</v>
      </c>
      <c r="Y350" s="4" t="b">
        <f aca="false">FALSE()</f>
        <v>0</v>
      </c>
      <c r="Z350" s="4" t="b">
        <f aca="false">FALSE()</f>
        <v>0</v>
      </c>
      <c r="AB350" s="4" t="n">
        <v>2</v>
      </c>
    </row>
    <row r="351" customFormat="false" ht="15" hidden="false" customHeight="false" outlineLevel="0" collapsed="false">
      <c r="A351" s="1" t="s">
        <v>173</v>
      </c>
      <c r="B351" s="0" t="n">
        <v>4</v>
      </c>
      <c r="C351" s="2" t="n">
        <v>41957</v>
      </c>
      <c r="D351" s="1" t="s">
        <v>25</v>
      </c>
      <c r="F351" s="0" t="n">
        <v>1</v>
      </c>
      <c r="G351" s="0" t="n">
        <v>2</v>
      </c>
      <c r="H351" s="0" t="n">
        <v>2</v>
      </c>
      <c r="I351" s="0" t="n">
        <v>1</v>
      </c>
      <c r="K351" s="0" t="n">
        <v>2</v>
      </c>
      <c r="L351" s="0" t="n">
        <v>2</v>
      </c>
      <c r="M351" s="0" t="n">
        <v>1</v>
      </c>
      <c r="N351" s="0" t="n">
        <v>2</v>
      </c>
      <c r="P351" s="0" t="n">
        <v>2</v>
      </c>
      <c r="Q351" s="0" t="n">
        <v>2</v>
      </c>
      <c r="S351" s="0" t="n">
        <v>2</v>
      </c>
      <c r="T351" s="0" t="n">
        <v>1</v>
      </c>
      <c r="U351" s="0" t="n">
        <v>2</v>
      </c>
      <c r="V351" s="4" t="b">
        <f aca="false">TRUE()</f>
        <v>1</v>
      </c>
      <c r="W351" s="4" t="b">
        <f aca="false">FALSE()</f>
        <v>0</v>
      </c>
      <c r="X351" s="4" t="b">
        <f aca="false">FALSE()</f>
        <v>0</v>
      </c>
      <c r="Y351" s="4" t="b">
        <f aca="false">FALSE()</f>
        <v>0</v>
      </c>
      <c r="Z351" s="4" t="b">
        <f aca="false">FALSE()</f>
        <v>0</v>
      </c>
      <c r="AB351" s="4" t="n">
        <v>2</v>
      </c>
    </row>
    <row r="352" customFormat="false" ht="15" hidden="false" customHeight="false" outlineLevel="0" collapsed="false">
      <c r="A352" s="1" t="s">
        <v>173</v>
      </c>
      <c r="B352" s="0" t="n">
        <v>5</v>
      </c>
      <c r="C352" s="2" t="n">
        <v>41958</v>
      </c>
      <c r="D352" s="1" t="s">
        <v>25</v>
      </c>
      <c r="F352" s="0" t="n">
        <v>2</v>
      </c>
      <c r="G352" s="0" t="n">
        <v>2</v>
      </c>
      <c r="H352" s="0" t="n">
        <v>2</v>
      </c>
      <c r="I352" s="0" t="n">
        <v>1</v>
      </c>
      <c r="K352" s="0" t="n">
        <v>2</v>
      </c>
      <c r="L352" s="0" t="n">
        <v>2</v>
      </c>
      <c r="M352" s="0" t="n">
        <v>1</v>
      </c>
      <c r="N352" s="0" t="n">
        <v>2</v>
      </c>
      <c r="P352" s="0" t="n">
        <v>2</v>
      </c>
      <c r="Q352" s="0" t="n">
        <v>2</v>
      </c>
      <c r="S352" s="0" t="n">
        <v>2</v>
      </c>
      <c r="T352" s="0" t="n">
        <v>1</v>
      </c>
      <c r="U352" s="0" t="n">
        <v>2</v>
      </c>
      <c r="V352" s="4" t="b">
        <f aca="false">TRUE()</f>
        <v>1</v>
      </c>
      <c r="W352" s="4" t="b">
        <f aca="false">FALSE()</f>
        <v>0</v>
      </c>
      <c r="X352" s="4" t="b">
        <f aca="false">FALSE()</f>
        <v>0</v>
      </c>
      <c r="Y352" s="4" t="b">
        <f aca="false">FALSE()</f>
        <v>0</v>
      </c>
      <c r="Z352" s="4" t="b">
        <f aca="false">FALSE()</f>
        <v>0</v>
      </c>
      <c r="AB352" s="4" t="n">
        <v>2</v>
      </c>
    </row>
    <row r="353" customFormat="false" ht="15" hidden="false" customHeight="false" outlineLevel="0" collapsed="false">
      <c r="A353" s="1" t="s">
        <v>174</v>
      </c>
      <c r="B353" s="0" t="n">
        <v>1</v>
      </c>
      <c r="C353" s="2" t="n">
        <v>41956</v>
      </c>
      <c r="D353" s="1" t="s">
        <v>123</v>
      </c>
      <c r="V353" s="4" t="b">
        <f aca="false">FALSE()</f>
        <v>0</v>
      </c>
      <c r="W353" s="4" t="b">
        <f aca="false">FALSE()</f>
        <v>0</v>
      </c>
      <c r="X353" s="4" t="b">
        <f aca="false">FALSE()</f>
        <v>0</v>
      </c>
      <c r="Y353" s="4" t="b">
        <f aca="false">FALSE()</f>
        <v>0</v>
      </c>
      <c r="Z353" s="4" t="b">
        <f aca="false">FALSE()</f>
        <v>0</v>
      </c>
      <c r="AB353" s="4" t="n">
        <v>2</v>
      </c>
    </row>
    <row r="354" customFormat="false" ht="15" hidden="false" customHeight="false" outlineLevel="0" collapsed="false">
      <c r="A354" s="1" t="s">
        <v>174</v>
      </c>
      <c r="B354" s="0" t="n">
        <v>2</v>
      </c>
      <c r="C354" s="2" t="n">
        <v>41957</v>
      </c>
      <c r="D354" s="1" t="s">
        <v>25</v>
      </c>
      <c r="F354" s="0" t="n">
        <v>2</v>
      </c>
      <c r="G354" s="0" t="n">
        <v>2</v>
      </c>
      <c r="H354" s="0" t="n">
        <v>2</v>
      </c>
      <c r="I354" s="0" t="n">
        <v>1</v>
      </c>
      <c r="K354" s="0" t="n">
        <v>2</v>
      </c>
      <c r="L354" s="0" t="n">
        <v>2</v>
      </c>
      <c r="M354" s="0" t="n">
        <v>1</v>
      </c>
      <c r="N354" s="0" t="n">
        <v>2</v>
      </c>
      <c r="O354" s="0" t="n">
        <v>1</v>
      </c>
      <c r="P354" s="0" t="n">
        <v>2</v>
      </c>
      <c r="Q354" s="0" t="n">
        <v>1</v>
      </c>
      <c r="R354" s="1" t="s">
        <v>221</v>
      </c>
      <c r="S354" s="0" t="n">
        <v>2</v>
      </c>
      <c r="T354" s="0" t="n">
        <v>1</v>
      </c>
      <c r="U354" s="0" t="n">
        <v>2</v>
      </c>
      <c r="V354" s="4" t="b">
        <f aca="false">FALSE()</f>
        <v>0</v>
      </c>
      <c r="W354" s="4" t="b">
        <f aca="false">TRUE()</f>
        <v>1</v>
      </c>
      <c r="X354" s="4" t="b">
        <f aca="false">FALSE()</f>
        <v>0</v>
      </c>
      <c r="Y354" s="4" t="b">
        <f aca="false">FALSE()</f>
        <v>0</v>
      </c>
      <c r="Z354" s="4" t="b">
        <f aca="false">FALSE()</f>
        <v>0</v>
      </c>
      <c r="AB354" s="4" t="n">
        <v>2</v>
      </c>
    </row>
    <row r="355" customFormat="false" ht="15" hidden="false" customHeight="false" outlineLevel="0" collapsed="false">
      <c r="A355" s="1" t="s">
        <v>174</v>
      </c>
      <c r="B355" s="0" t="n">
        <v>3</v>
      </c>
      <c r="C355" s="2" t="n">
        <v>41958</v>
      </c>
      <c r="D355" s="1" t="s">
        <v>25</v>
      </c>
      <c r="F355" s="0" t="n">
        <v>2</v>
      </c>
      <c r="G355" s="0" t="n">
        <v>2</v>
      </c>
      <c r="H355" s="0" t="n">
        <v>2</v>
      </c>
      <c r="I355" s="0" t="n">
        <v>1</v>
      </c>
      <c r="K355" s="0" t="n">
        <v>2</v>
      </c>
      <c r="L355" s="0" t="n">
        <v>2</v>
      </c>
      <c r="M355" s="0" t="n">
        <v>1</v>
      </c>
      <c r="N355" s="0" t="n">
        <v>2</v>
      </c>
      <c r="P355" s="0" t="n">
        <v>2</v>
      </c>
      <c r="Q355" s="0" t="n">
        <v>1</v>
      </c>
      <c r="R355" s="1" t="s">
        <v>221</v>
      </c>
      <c r="S355" s="0" t="n">
        <v>2</v>
      </c>
      <c r="T355" s="0" t="n">
        <v>1</v>
      </c>
      <c r="U355" s="0" t="n">
        <v>2</v>
      </c>
      <c r="V355" s="4" t="b">
        <f aca="false">FALSE()</f>
        <v>0</v>
      </c>
      <c r="W355" s="4" t="b">
        <f aca="false">FALSE()</f>
        <v>0</v>
      </c>
      <c r="X355" s="4" t="b">
        <f aca="false">FALSE()</f>
        <v>0</v>
      </c>
      <c r="Y355" s="4" t="b">
        <f aca="false">FALSE()</f>
        <v>0</v>
      </c>
      <c r="Z355" s="4" t="b">
        <f aca="false">FALSE()</f>
        <v>0</v>
      </c>
      <c r="AA355" s="1" t="s">
        <v>249</v>
      </c>
      <c r="AB355" s="4" t="n">
        <v>2</v>
      </c>
    </row>
    <row r="356" customFormat="false" ht="15" hidden="false" customHeight="false" outlineLevel="0" collapsed="false">
      <c r="A356" s="1" t="s">
        <v>175</v>
      </c>
      <c r="B356" s="0" t="n">
        <v>1</v>
      </c>
      <c r="C356" s="2" t="n">
        <v>41968</v>
      </c>
      <c r="D356" s="1" t="s">
        <v>18</v>
      </c>
      <c r="V356" s="4" t="b">
        <f aca="false">FALSE()</f>
        <v>0</v>
      </c>
      <c r="W356" s="4" t="b">
        <f aca="false">FALSE()</f>
        <v>0</v>
      </c>
      <c r="X356" s="4" t="b">
        <f aca="false">FALSE()</f>
        <v>0</v>
      </c>
      <c r="Y356" s="4" t="b">
        <f aca="false">FALSE()</f>
        <v>0</v>
      </c>
      <c r="Z356" s="4" t="b">
        <f aca="false">FALSE()</f>
        <v>0</v>
      </c>
      <c r="AB356" s="4" t="n">
        <v>2</v>
      </c>
    </row>
    <row r="357" customFormat="false" ht="15" hidden="false" customHeight="false" outlineLevel="0" collapsed="false">
      <c r="A357" s="1" t="s">
        <v>175</v>
      </c>
      <c r="B357" s="0" t="n">
        <v>2</v>
      </c>
      <c r="C357" s="2" t="n">
        <v>41969</v>
      </c>
      <c r="D357" s="1" t="s">
        <v>244</v>
      </c>
      <c r="E357" s="0" t="n">
        <v>1</v>
      </c>
      <c r="F357" s="0" t="n">
        <v>2</v>
      </c>
      <c r="G357" s="0" t="n">
        <v>2</v>
      </c>
      <c r="H357" s="0" t="n">
        <v>2</v>
      </c>
      <c r="I357" s="0" t="n">
        <v>1</v>
      </c>
      <c r="K357" s="0" t="n">
        <v>2</v>
      </c>
      <c r="L357" s="0" t="n">
        <v>2</v>
      </c>
      <c r="M357" s="0" t="n">
        <v>1</v>
      </c>
      <c r="N357" s="0" t="n">
        <v>2</v>
      </c>
      <c r="O357" s="0" t="n">
        <v>0</v>
      </c>
      <c r="P357" s="0" t="n">
        <v>2</v>
      </c>
      <c r="Q357" s="0" t="n">
        <v>2</v>
      </c>
      <c r="S357" s="0" t="n">
        <v>2</v>
      </c>
      <c r="T357" s="0" t="n">
        <v>1</v>
      </c>
      <c r="U357" s="0" t="n">
        <v>2</v>
      </c>
      <c r="V357" s="4" t="b">
        <f aca="false">FALSE()</f>
        <v>0</v>
      </c>
      <c r="W357" s="4" t="b">
        <f aca="false">FALSE()</f>
        <v>0</v>
      </c>
      <c r="X357" s="4" t="b">
        <f aca="false">FALSE()</f>
        <v>0</v>
      </c>
      <c r="Y357" s="4" t="b">
        <f aca="false">FALSE()</f>
        <v>0</v>
      </c>
      <c r="Z357" s="4" t="b">
        <f aca="false">FALSE()</f>
        <v>0</v>
      </c>
      <c r="AA357" s="1" t="s">
        <v>251</v>
      </c>
      <c r="AB357" s="4" t="n">
        <v>2</v>
      </c>
    </row>
    <row r="358" customFormat="false" ht="15" hidden="false" customHeight="false" outlineLevel="0" collapsed="false">
      <c r="A358" s="1" t="s">
        <v>175</v>
      </c>
      <c r="B358" s="0" t="n">
        <v>3</v>
      </c>
      <c r="C358" s="2" t="n">
        <v>41970</v>
      </c>
      <c r="D358" s="1" t="s">
        <v>25</v>
      </c>
      <c r="F358" s="0" t="n">
        <v>2</v>
      </c>
      <c r="G358" s="0" t="n">
        <v>2</v>
      </c>
      <c r="H358" s="0" t="n">
        <v>2</v>
      </c>
      <c r="I358" s="0" t="n">
        <v>1</v>
      </c>
      <c r="K358" s="0" t="n">
        <v>2</v>
      </c>
      <c r="L358" s="0" t="n">
        <v>2</v>
      </c>
      <c r="M358" s="0" t="n">
        <v>1</v>
      </c>
      <c r="N358" s="0" t="n">
        <v>2</v>
      </c>
      <c r="O358" s="0" t="n">
        <v>0</v>
      </c>
      <c r="P358" s="0" t="n">
        <v>2</v>
      </c>
      <c r="Q358" s="0" t="n">
        <v>2</v>
      </c>
      <c r="S358" s="0" t="n">
        <v>2</v>
      </c>
      <c r="T358" s="0" t="n">
        <v>1</v>
      </c>
      <c r="U358" s="0" t="n">
        <v>2</v>
      </c>
      <c r="V358" s="4" t="b">
        <f aca="false">FALSE()</f>
        <v>0</v>
      </c>
      <c r="W358" s="4" t="b">
        <f aca="false">FALSE()</f>
        <v>0</v>
      </c>
      <c r="X358" s="4" t="b">
        <f aca="false">FALSE()</f>
        <v>0</v>
      </c>
      <c r="Y358" s="4" t="b">
        <f aca="false">FALSE()</f>
        <v>0</v>
      </c>
      <c r="Z358" s="4" t="b">
        <f aca="false">FALSE()</f>
        <v>0</v>
      </c>
      <c r="AA358" s="1" t="s">
        <v>252</v>
      </c>
      <c r="AB358" s="4" t="n">
        <v>2</v>
      </c>
    </row>
    <row r="359" customFormat="false" ht="15" hidden="false" customHeight="false" outlineLevel="0" collapsed="false">
      <c r="A359" s="1" t="s">
        <v>177</v>
      </c>
      <c r="B359" s="0" t="n">
        <v>1</v>
      </c>
      <c r="C359" s="2" t="n">
        <v>41968</v>
      </c>
      <c r="D359" s="1" t="s">
        <v>52</v>
      </c>
      <c r="V359" s="4" t="b">
        <f aca="false">FALSE()</f>
        <v>0</v>
      </c>
      <c r="W359" s="4" t="b">
        <f aca="false">FALSE()</f>
        <v>0</v>
      </c>
      <c r="X359" s="4" t="b">
        <f aca="false">FALSE()</f>
        <v>0</v>
      </c>
      <c r="Y359" s="4" t="b">
        <f aca="false">FALSE()</f>
        <v>0</v>
      </c>
      <c r="Z359" s="4" t="b">
        <f aca="false">FALSE()</f>
        <v>0</v>
      </c>
      <c r="AB359" s="4" t="n">
        <v>2</v>
      </c>
    </row>
    <row r="360" customFormat="false" ht="15" hidden="false" customHeight="false" outlineLevel="0" collapsed="false">
      <c r="A360" s="1" t="s">
        <v>177</v>
      </c>
      <c r="B360" s="0" t="n">
        <v>2</v>
      </c>
      <c r="C360" s="2" t="n">
        <v>41969</v>
      </c>
      <c r="D360" s="1" t="s">
        <v>25</v>
      </c>
      <c r="F360" s="0" t="n">
        <v>2</v>
      </c>
      <c r="G360" s="0" t="n">
        <v>2</v>
      </c>
      <c r="H360" s="0" t="n">
        <v>2</v>
      </c>
      <c r="I360" s="0" t="n">
        <v>1</v>
      </c>
      <c r="K360" s="0" t="n">
        <v>2</v>
      </c>
      <c r="L360" s="0" t="n">
        <v>2</v>
      </c>
      <c r="M360" s="0" t="n">
        <v>1</v>
      </c>
      <c r="N360" s="0" t="n">
        <v>2</v>
      </c>
      <c r="P360" s="0" t="n">
        <v>2</v>
      </c>
      <c r="Q360" s="0" t="n">
        <v>2</v>
      </c>
      <c r="S360" s="0" t="n">
        <v>2</v>
      </c>
      <c r="T360" s="0" t="n">
        <v>1</v>
      </c>
      <c r="U360" s="0" t="n">
        <v>2</v>
      </c>
      <c r="V360" s="4" t="b">
        <f aca="false">FALSE()</f>
        <v>0</v>
      </c>
      <c r="W360" s="4" t="b">
        <f aca="false">FALSE()</f>
        <v>0</v>
      </c>
      <c r="X360" s="4" t="b">
        <f aca="false">TRUE()</f>
        <v>1</v>
      </c>
      <c r="Y360" s="4" t="b">
        <f aca="false">FALSE()</f>
        <v>0</v>
      </c>
      <c r="Z360" s="4" t="b">
        <f aca="false">FALSE()</f>
        <v>0</v>
      </c>
      <c r="AA360" s="1" t="s">
        <v>253</v>
      </c>
      <c r="AB360" s="4" t="n">
        <v>2</v>
      </c>
    </row>
    <row r="361" customFormat="false" ht="15" hidden="false" customHeight="false" outlineLevel="0" collapsed="false">
      <c r="A361" s="1" t="s">
        <v>177</v>
      </c>
      <c r="B361" s="0" t="n">
        <v>3</v>
      </c>
      <c r="C361" s="2" t="n">
        <v>41970</v>
      </c>
      <c r="D361" s="1" t="s">
        <v>25</v>
      </c>
      <c r="F361" s="0" t="n">
        <v>2</v>
      </c>
      <c r="G361" s="0" t="n">
        <v>2</v>
      </c>
      <c r="H361" s="0" t="n">
        <v>2</v>
      </c>
      <c r="I361" s="0" t="n">
        <v>1</v>
      </c>
      <c r="K361" s="0" t="n">
        <v>2</v>
      </c>
      <c r="L361" s="0" t="n">
        <v>2</v>
      </c>
      <c r="M361" s="0" t="n">
        <v>1</v>
      </c>
      <c r="N361" s="0" t="n">
        <v>2</v>
      </c>
      <c r="P361" s="0" t="n">
        <v>2</v>
      </c>
      <c r="Q361" s="0" t="n">
        <v>2</v>
      </c>
      <c r="S361" s="0" t="n">
        <v>2</v>
      </c>
      <c r="T361" s="0" t="n">
        <v>1</v>
      </c>
      <c r="U361" s="0" t="n">
        <v>2</v>
      </c>
      <c r="V361" s="4" t="b">
        <f aca="false">FALSE()</f>
        <v>0</v>
      </c>
      <c r="W361" s="4" t="b">
        <f aca="false">FALSE()</f>
        <v>0</v>
      </c>
      <c r="X361" s="4" t="b">
        <f aca="false">TRUE()</f>
        <v>1</v>
      </c>
      <c r="Y361" s="4" t="b">
        <f aca="false">FALSE()</f>
        <v>0</v>
      </c>
      <c r="Z361" s="4" t="b">
        <f aca="false">FALSE()</f>
        <v>0</v>
      </c>
      <c r="AA361" s="1" t="s">
        <v>253</v>
      </c>
      <c r="AB361" s="4" t="n">
        <v>2</v>
      </c>
    </row>
    <row r="362" customFormat="false" ht="15" hidden="false" customHeight="false" outlineLevel="0" collapsed="false">
      <c r="A362" s="1" t="s">
        <v>177</v>
      </c>
      <c r="B362" s="0" t="n">
        <v>4</v>
      </c>
      <c r="C362" s="2" t="n">
        <v>41971</v>
      </c>
      <c r="D362" s="1" t="s">
        <v>12</v>
      </c>
      <c r="F362" s="0" t="n">
        <v>2</v>
      </c>
      <c r="G362" s="0" t="n">
        <v>2</v>
      </c>
      <c r="H362" s="0" t="n">
        <v>2</v>
      </c>
      <c r="I362" s="0" t="n">
        <v>1</v>
      </c>
      <c r="K362" s="0" t="n">
        <v>2</v>
      </c>
      <c r="L362" s="0" t="n">
        <v>2</v>
      </c>
      <c r="M362" s="0" t="n">
        <v>1</v>
      </c>
      <c r="N362" s="0" t="n">
        <v>2</v>
      </c>
      <c r="P362" s="0" t="n">
        <v>2</v>
      </c>
      <c r="Q362" s="0" t="n">
        <v>2</v>
      </c>
      <c r="S362" s="0" t="n">
        <v>2</v>
      </c>
      <c r="T362" s="0" t="n">
        <v>1</v>
      </c>
      <c r="U362" s="0" t="n">
        <v>2</v>
      </c>
      <c r="V362" s="4" t="b">
        <f aca="false">FALSE()</f>
        <v>0</v>
      </c>
      <c r="W362" s="4" t="b">
        <f aca="false">FALSE()</f>
        <v>0</v>
      </c>
      <c r="X362" s="4" t="b">
        <f aca="false">TRUE()</f>
        <v>1</v>
      </c>
      <c r="Y362" s="4" t="b">
        <f aca="false">FALSE()</f>
        <v>0</v>
      </c>
      <c r="Z362" s="4" t="b">
        <f aca="false">FALSE()</f>
        <v>0</v>
      </c>
      <c r="AB362" s="4" t="n">
        <v>2</v>
      </c>
    </row>
    <row r="363" customFormat="false" ht="15" hidden="false" customHeight="false" outlineLevel="0" collapsed="false">
      <c r="A363" s="1" t="s">
        <v>177</v>
      </c>
      <c r="B363" s="0" t="n">
        <v>5</v>
      </c>
      <c r="C363" s="2" t="n">
        <v>41972</v>
      </c>
      <c r="D363" s="1" t="s">
        <v>25</v>
      </c>
      <c r="F363" s="0" t="n">
        <v>2</v>
      </c>
      <c r="G363" s="0" t="n">
        <v>2</v>
      </c>
      <c r="H363" s="0" t="n">
        <v>2</v>
      </c>
      <c r="I363" s="0" t="n">
        <v>1</v>
      </c>
      <c r="K363" s="0" t="n">
        <v>2</v>
      </c>
      <c r="L363" s="0" t="n">
        <v>2</v>
      </c>
      <c r="M363" s="0" t="n">
        <v>1</v>
      </c>
      <c r="N363" s="0" t="n">
        <v>2</v>
      </c>
      <c r="P363" s="0" t="n">
        <v>2</v>
      </c>
      <c r="Q363" s="0" t="n">
        <v>2</v>
      </c>
      <c r="S363" s="0" t="n">
        <v>2</v>
      </c>
      <c r="T363" s="0" t="n">
        <v>1</v>
      </c>
      <c r="U363" s="0" t="n">
        <v>2</v>
      </c>
      <c r="V363" s="4" t="b">
        <f aca="false">FALSE()</f>
        <v>0</v>
      </c>
      <c r="W363" s="4" t="b">
        <f aca="false">FALSE()</f>
        <v>0</v>
      </c>
      <c r="X363" s="4" t="b">
        <f aca="false">TRUE()</f>
        <v>1</v>
      </c>
      <c r="Y363" s="4" t="b">
        <f aca="false">FALSE()</f>
        <v>0</v>
      </c>
      <c r="Z363" s="4" t="b">
        <f aca="false">FALSE()</f>
        <v>0</v>
      </c>
      <c r="AB363" s="4" t="n">
        <v>2</v>
      </c>
    </row>
    <row r="364" customFormat="false" ht="15" hidden="false" customHeight="false" outlineLevel="0" collapsed="false">
      <c r="A364" s="1" t="s">
        <v>178</v>
      </c>
      <c r="B364" s="0" t="n">
        <v>1</v>
      </c>
      <c r="C364" s="2" t="n">
        <v>41970</v>
      </c>
      <c r="D364" s="1" t="s">
        <v>73</v>
      </c>
      <c r="V364" s="4" t="b">
        <f aca="false">FALSE()</f>
        <v>0</v>
      </c>
      <c r="W364" s="4" t="b">
        <f aca="false">FALSE()</f>
        <v>0</v>
      </c>
      <c r="X364" s="4" t="b">
        <f aca="false">FALSE()</f>
        <v>0</v>
      </c>
      <c r="Y364" s="4" t="b">
        <f aca="false">FALSE()</f>
        <v>0</v>
      </c>
      <c r="Z364" s="4" t="b">
        <f aca="false">FALSE()</f>
        <v>0</v>
      </c>
      <c r="AB364" s="4" t="n">
        <v>2</v>
      </c>
    </row>
    <row r="365" customFormat="false" ht="15" hidden="false" customHeight="false" outlineLevel="0" collapsed="false">
      <c r="A365" s="1" t="s">
        <v>178</v>
      </c>
      <c r="B365" s="0" t="n">
        <v>2</v>
      </c>
      <c r="C365" s="2" t="n">
        <v>41971</v>
      </c>
      <c r="D365" s="1" t="s">
        <v>25</v>
      </c>
      <c r="E365" s="0" t="n">
        <v>1</v>
      </c>
      <c r="F365" s="0" t="n">
        <v>2</v>
      </c>
      <c r="G365" s="0" t="n">
        <v>2</v>
      </c>
      <c r="H365" s="0" t="n">
        <v>1</v>
      </c>
      <c r="I365" s="0" t="n">
        <v>1</v>
      </c>
      <c r="K365" s="0" t="n">
        <v>1</v>
      </c>
      <c r="L365" s="0" t="n">
        <v>2</v>
      </c>
      <c r="M365" s="0" t="n">
        <v>1</v>
      </c>
      <c r="N365" s="0" t="n">
        <v>1</v>
      </c>
      <c r="P365" s="0" t="n">
        <v>2</v>
      </c>
      <c r="Q365" s="0" t="n">
        <v>1</v>
      </c>
      <c r="R365" s="1" t="s">
        <v>221</v>
      </c>
      <c r="S365" s="0" t="n">
        <v>2</v>
      </c>
      <c r="T365" s="0" t="n">
        <v>1</v>
      </c>
      <c r="U365" s="0" t="n">
        <v>2</v>
      </c>
      <c r="V365" s="4" t="b">
        <f aca="false">TRUE()</f>
        <v>1</v>
      </c>
      <c r="W365" s="4" t="b">
        <f aca="false">FALSE()</f>
        <v>0</v>
      </c>
      <c r="X365" s="4" t="b">
        <f aca="false">FALSE()</f>
        <v>0</v>
      </c>
      <c r="Y365" s="4" t="b">
        <f aca="false">FALSE()</f>
        <v>0</v>
      </c>
      <c r="Z365" s="4" t="b">
        <f aca="false">FALSE()</f>
        <v>0</v>
      </c>
      <c r="AA365" s="1" t="s">
        <v>254</v>
      </c>
      <c r="AB365" s="4" t="n">
        <v>2</v>
      </c>
    </row>
    <row r="366" customFormat="false" ht="15" hidden="false" customHeight="false" outlineLevel="0" collapsed="false">
      <c r="A366" s="1" t="s">
        <v>178</v>
      </c>
      <c r="B366" s="0" t="n">
        <v>3</v>
      </c>
      <c r="C366" s="2" t="n">
        <v>41972</v>
      </c>
      <c r="D366" s="1" t="s">
        <v>25</v>
      </c>
      <c r="E366" s="0" t="n">
        <v>1</v>
      </c>
      <c r="F366" s="0" t="n">
        <v>2</v>
      </c>
      <c r="G366" s="0" t="n">
        <v>2</v>
      </c>
      <c r="H366" s="0" t="n">
        <v>1</v>
      </c>
      <c r="I366" s="0" t="n">
        <v>2</v>
      </c>
      <c r="J366" s="1" t="s">
        <v>255</v>
      </c>
      <c r="K366" s="0" t="n">
        <v>2</v>
      </c>
      <c r="L366" s="0" t="n">
        <v>2</v>
      </c>
      <c r="M366" s="0" t="n">
        <v>1</v>
      </c>
      <c r="N366" s="0" t="n">
        <v>1</v>
      </c>
      <c r="P366" s="0" t="n">
        <v>1</v>
      </c>
      <c r="Q366" s="0" t="n">
        <v>1</v>
      </c>
      <c r="R366" s="1" t="s">
        <v>221</v>
      </c>
      <c r="S366" s="0" t="n">
        <v>2</v>
      </c>
      <c r="T366" s="0" t="n">
        <v>1</v>
      </c>
      <c r="U366" s="0" t="n">
        <v>2</v>
      </c>
      <c r="V366" s="4" t="b">
        <f aca="false">FALSE()</f>
        <v>0</v>
      </c>
      <c r="W366" s="4" t="b">
        <f aca="false">FALSE()</f>
        <v>0</v>
      </c>
      <c r="X366" s="4" t="b">
        <f aca="false">FALSE()</f>
        <v>0</v>
      </c>
      <c r="Y366" s="4" t="b">
        <f aca="false">FALSE()</f>
        <v>0</v>
      </c>
      <c r="Z366" s="4" t="b">
        <f aca="false">FALSE()</f>
        <v>0</v>
      </c>
      <c r="AA366" s="1" t="s">
        <v>256</v>
      </c>
      <c r="AB366" s="4" t="n">
        <v>2</v>
      </c>
    </row>
    <row r="367" customFormat="false" ht="15" hidden="false" customHeight="false" outlineLevel="0" collapsed="false">
      <c r="A367" s="1" t="s">
        <v>178</v>
      </c>
      <c r="B367" s="0" t="n">
        <v>4</v>
      </c>
      <c r="C367" s="2" t="n">
        <v>41973</v>
      </c>
      <c r="D367" s="1" t="s">
        <v>25</v>
      </c>
      <c r="F367" s="0" t="n">
        <v>2</v>
      </c>
      <c r="G367" s="0" t="n">
        <v>2</v>
      </c>
      <c r="H367" s="0" t="n">
        <v>2</v>
      </c>
      <c r="I367" s="0" t="n">
        <v>1</v>
      </c>
      <c r="K367" s="0" t="n">
        <v>2</v>
      </c>
      <c r="L367" s="0" t="n">
        <v>2</v>
      </c>
      <c r="M367" s="0" t="n">
        <v>1</v>
      </c>
      <c r="N367" s="0" t="n">
        <v>1</v>
      </c>
      <c r="P367" s="0" t="n">
        <v>1</v>
      </c>
      <c r="Q367" s="0" t="n">
        <v>1</v>
      </c>
      <c r="R367" s="1" t="s">
        <v>221</v>
      </c>
      <c r="S367" s="0" t="n">
        <v>2</v>
      </c>
      <c r="T367" s="0" t="n">
        <v>1</v>
      </c>
      <c r="U367" s="0" t="n">
        <v>2</v>
      </c>
      <c r="V367" s="4" t="b">
        <f aca="false">FALSE()</f>
        <v>0</v>
      </c>
      <c r="W367" s="4" t="b">
        <f aca="false">FALSE()</f>
        <v>0</v>
      </c>
      <c r="X367" s="4" t="b">
        <f aca="false">FALSE()</f>
        <v>0</v>
      </c>
      <c r="Y367" s="4" t="b">
        <f aca="false">FALSE()</f>
        <v>0</v>
      </c>
      <c r="Z367" s="4" t="b">
        <f aca="false">FALSE()</f>
        <v>0</v>
      </c>
      <c r="AA367" s="1" t="s">
        <v>257</v>
      </c>
      <c r="AB367" s="4" t="n">
        <v>2</v>
      </c>
    </row>
    <row r="368" customFormat="false" ht="15" hidden="false" customHeight="false" outlineLevel="0" collapsed="false">
      <c r="A368" s="1" t="s">
        <v>178</v>
      </c>
      <c r="B368" s="0" t="n">
        <v>5</v>
      </c>
      <c r="C368" s="2" t="n">
        <v>41974</v>
      </c>
      <c r="D368" s="1" t="s">
        <v>25</v>
      </c>
      <c r="F368" s="0" t="n">
        <v>2</v>
      </c>
      <c r="G368" s="0" t="n">
        <v>1</v>
      </c>
      <c r="H368" s="0" t="n">
        <v>2</v>
      </c>
      <c r="I368" s="0" t="n">
        <v>1</v>
      </c>
      <c r="K368" s="0" t="n">
        <v>2</v>
      </c>
      <c r="L368" s="0" t="n">
        <v>2</v>
      </c>
      <c r="M368" s="0" t="n">
        <v>1</v>
      </c>
      <c r="N368" s="0" t="n">
        <v>1</v>
      </c>
      <c r="P368" s="0" t="n">
        <v>2</v>
      </c>
      <c r="Q368" s="0" t="n">
        <v>2</v>
      </c>
      <c r="S368" s="0" t="n">
        <v>2</v>
      </c>
      <c r="T368" s="0" t="n">
        <v>1</v>
      </c>
      <c r="U368" s="0" t="n">
        <v>2</v>
      </c>
      <c r="V368" s="4" t="b">
        <f aca="false">TRUE()</f>
        <v>1</v>
      </c>
      <c r="W368" s="4" t="b">
        <f aca="false">FALSE()</f>
        <v>0</v>
      </c>
      <c r="X368" s="4" t="b">
        <f aca="false">FALSE()</f>
        <v>0</v>
      </c>
      <c r="Y368" s="4" t="b">
        <f aca="false">FALSE()</f>
        <v>0</v>
      </c>
      <c r="Z368" s="4" t="b">
        <f aca="false">FALSE()</f>
        <v>0</v>
      </c>
      <c r="AA368" s="1" t="s">
        <v>258</v>
      </c>
      <c r="AB368" s="4" t="n">
        <v>2</v>
      </c>
    </row>
    <row r="369" customFormat="false" ht="15" hidden="false" customHeight="false" outlineLevel="0" collapsed="false">
      <c r="A369" s="1" t="s">
        <v>180</v>
      </c>
      <c r="B369" s="0" t="n">
        <v>1</v>
      </c>
      <c r="C369" s="2" t="n">
        <v>41973</v>
      </c>
      <c r="D369" s="1" t="s">
        <v>112</v>
      </c>
      <c r="V369" s="4" t="b">
        <f aca="false">FALSE()</f>
        <v>0</v>
      </c>
      <c r="W369" s="4" t="b">
        <f aca="false">FALSE()</f>
        <v>0</v>
      </c>
      <c r="X369" s="4" t="b">
        <f aca="false">FALSE()</f>
        <v>0</v>
      </c>
      <c r="Y369" s="4" t="b">
        <f aca="false">FALSE()</f>
        <v>0</v>
      </c>
      <c r="Z369" s="4" t="b">
        <f aca="false">FALSE()</f>
        <v>0</v>
      </c>
      <c r="AB369" s="4" t="n">
        <v>2</v>
      </c>
    </row>
    <row r="370" customFormat="false" ht="15" hidden="false" customHeight="false" outlineLevel="0" collapsed="false">
      <c r="A370" s="1" t="s">
        <v>180</v>
      </c>
      <c r="B370" s="0" t="n">
        <v>2</v>
      </c>
      <c r="C370" s="2" t="n">
        <v>41974</v>
      </c>
      <c r="D370" s="1" t="s">
        <v>25</v>
      </c>
      <c r="E370" s="0" t="n">
        <v>2</v>
      </c>
      <c r="F370" s="0" t="n">
        <v>2</v>
      </c>
      <c r="G370" s="0" t="n">
        <v>2</v>
      </c>
      <c r="H370" s="0" t="n">
        <v>2</v>
      </c>
      <c r="I370" s="0" t="n">
        <v>1</v>
      </c>
      <c r="K370" s="0" t="n">
        <v>2</v>
      </c>
      <c r="L370" s="0" t="n">
        <v>2</v>
      </c>
      <c r="M370" s="0" t="n">
        <v>1</v>
      </c>
      <c r="N370" s="0" t="n">
        <v>2</v>
      </c>
      <c r="O370" s="0" t="n">
        <v>3</v>
      </c>
      <c r="P370" s="0" t="n">
        <v>2</v>
      </c>
      <c r="Q370" s="0" t="n">
        <v>2</v>
      </c>
      <c r="S370" s="0" t="n">
        <v>2</v>
      </c>
      <c r="T370" s="0" t="n">
        <v>1</v>
      </c>
      <c r="U370" s="0" t="n">
        <v>2</v>
      </c>
      <c r="V370" s="4" t="b">
        <f aca="false">TRUE()</f>
        <v>1</v>
      </c>
      <c r="W370" s="4" t="b">
        <f aca="false">FALSE()</f>
        <v>0</v>
      </c>
      <c r="X370" s="4" t="b">
        <f aca="false">FALSE()</f>
        <v>0</v>
      </c>
      <c r="Y370" s="4" t="b">
        <f aca="false">FALSE()</f>
        <v>0</v>
      </c>
      <c r="Z370" s="4" t="b">
        <f aca="false">FALSE()</f>
        <v>0</v>
      </c>
      <c r="AB370" s="4" t="n">
        <v>2</v>
      </c>
    </row>
    <row r="371" customFormat="false" ht="15" hidden="false" customHeight="false" outlineLevel="0" collapsed="false">
      <c r="A371" s="1" t="s">
        <v>180</v>
      </c>
      <c r="B371" s="0" t="n">
        <v>3</v>
      </c>
      <c r="C371" s="2" t="n">
        <v>41975</v>
      </c>
      <c r="D371" s="1" t="s">
        <v>25</v>
      </c>
      <c r="F371" s="0" t="n">
        <v>2</v>
      </c>
      <c r="G371" s="0" t="n">
        <v>2</v>
      </c>
      <c r="H371" s="0" t="n">
        <v>2</v>
      </c>
      <c r="I371" s="0" t="n">
        <v>1</v>
      </c>
      <c r="K371" s="0" t="n">
        <v>2</v>
      </c>
      <c r="L371" s="0" t="n">
        <v>2</v>
      </c>
      <c r="M371" s="0" t="n">
        <v>1</v>
      </c>
      <c r="N371" s="0" t="n">
        <v>2</v>
      </c>
      <c r="O371" s="0" t="n">
        <v>0</v>
      </c>
      <c r="P371" s="0" t="n">
        <v>2</v>
      </c>
      <c r="Q371" s="0" t="n">
        <v>2</v>
      </c>
      <c r="S371" s="0" t="n">
        <v>2</v>
      </c>
      <c r="T371" s="0" t="n">
        <v>1</v>
      </c>
      <c r="U371" s="0" t="n">
        <v>2</v>
      </c>
      <c r="V371" s="4" t="b">
        <f aca="false">TRUE()</f>
        <v>1</v>
      </c>
      <c r="W371" s="4" t="b">
        <f aca="false">FALSE()</f>
        <v>0</v>
      </c>
      <c r="X371" s="4" t="b">
        <f aca="false">FALSE()</f>
        <v>0</v>
      </c>
      <c r="Y371" s="4" t="b">
        <f aca="false">FALSE()</f>
        <v>0</v>
      </c>
      <c r="Z371" s="4" t="b">
        <f aca="false">FALSE()</f>
        <v>0</v>
      </c>
      <c r="AA371" s="1" t="s">
        <v>259</v>
      </c>
      <c r="AB371" s="4" t="n">
        <v>2</v>
      </c>
    </row>
    <row r="372" customFormat="false" ht="15" hidden="false" customHeight="false" outlineLevel="0" collapsed="false">
      <c r="A372" s="1" t="s">
        <v>181</v>
      </c>
      <c r="B372" s="0" t="n">
        <v>1</v>
      </c>
      <c r="C372" s="2" t="n">
        <v>41976</v>
      </c>
      <c r="D372" s="1" t="s">
        <v>20</v>
      </c>
      <c r="V372" s="4" t="b">
        <f aca="false">FALSE()</f>
        <v>0</v>
      </c>
      <c r="W372" s="4" t="b">
        <f aca="false">FALSE()</f>
        <v>0</v>
      </c>
      <c r="X372" s="4" t="b">
        <f aca="false">FALSE()</f>
        <v>0</v>
      </c>
      <c r="Y372" s="4" t="b">
        <f aca="false">FALSE()</f>
        <v>0</v>
      </c>
      <c r="Z372" s="4" t="b">
        <f aca="false">FALSE()</f>
        <v>0</v>
      </c>
      <c r="AB372" s="4" t="n">
        <v>2</v>
      </c>
    </row>
    <row r="373" customFormat="false" ht="15" hidden="false" customHeight="false" outlineLevel="0" collapsed="false">
      <c r="A373" s="1" t="s">
        <v>181</v>
      </c>
      <c r="B373" s="0" t="n">
        <v>2</v>
      </c>
      <c r="C373" s="2" t="n">
        <v>41977</v>
      </c>
      <c r="D373" s="1" t="s">
        <v>25</v>
      </c>
      <c r="F373" s="0" t="n">
        <v>2</v>
      </c>
      <c r="G373" s="0" t="n">
        <v>2</v>
      </c>
      <c r="H373" s="0" t="n">
        <v>2</v>
      </c>
      <c r="I373" s="0" t="n">
        <v>1</v>
      </c>
      <c r="K373" s="0" t="n">
        <v>2</v>
      </c>
      <c r="L373" s="0" t="n">
        <v>2</v>
      </c>
      <c r="M373" s="0" t="n">
        <v>1</v>
      </c>
      <c r="N373" s="0" t="n">
        <v>2</v>
      </c>
      <c r="O373" s="0" t="n">
        <v>0</v>
      </c>
      <c r="P373" s="0" t="n">
        <v>2</v>
      </c>
      <c r="Q373" s="0" t="n">
        <v>2</v>
      </c>
      <c r="S373" s="0" t="n">
        <v>2</v>
      </c>
      <c r="T373" s="0" t="n">
        <v>2</v>
      </c>
      <c r="U373" s="0" t="n">
        <v>2</v>
      </c>
      <c r="V373" s="4" t="b">
        <f aca="false">FALSE()</f>
        <v>0</v>
      </c>
      <c r="W373" s="4" t="b">
        <f aca="false">FALSE()</f>
        <v>0</v>
      </c>
      <c r="X373" s="4" t="b">
        <f aca="false">FALSE()</f>
        <v>0</v>
      </c>
      <c r="Y373" s="4" t="b">
        <f aca="false">FALSE()</f>
        <v>0</v>
      </c>
      <c r="Z373" s="4" t="b">
        <f aca="false">FALSE()</f>
        <v>0</v>
      </c>
      <c r="AA373" s="1" t="s">
        <v>259</v>
      </c>
      <c r="AB373" s="4" t="n">
        <v>2</v>
      </c>
    </row>
    <row r="374" customFormat="false" ht="15" hidden="false" customHeight="false" outlineLevel="0" collapsed="false">
      <c r="A374" s="1" t="s">
        <v>181</v>
      </c>
      <c r="B374" s="0" t="n">
        <v>3</v>
      </c>
      <c r="C374" s="2" t="n">
        <v>41978</v>
      </c>
      <c r="D374" s="1" t="s">
        <v>25</v>
      </c>
      <c r="F374" s="0" t="n">
        <v>2</v>
      </c>
      <c r="G374" s="0" t="n">
        <v>2</v>
      </c>
      <c r="H374" s="0" t="n">
        <v>2</v>
      </c>
      <c r="I374" s="0" t="n">
        <v>1</v>
      </c>
      <c r="K374" s="0" t="n">
        <v>2</v>
      </c>
      <c r="L374" s="0" t="n">
        <v>2</v>
      </c>
      <c r="M374" s="0" t="n">
        <v>1</v>
      </c>
      <c r="N374" s="0" t="n">
        <v>2</v>
      </c>
      <c r="O374" s="0" t="n">
        <v>0</v>
      </c>
      <c r="P374" s="0" t="n">
        <v>2</v>
      </c>
      <c r="Q374" s="0" t="n">
        <v>2</v>
      </c>
      <c r="S374" s="0" t="n">
        <v>2</v>
      </c>
      <c r="T374" s="0" t="n">
        <v>2</v>
      </c>
      <c r="U374" s="0" t="n">
        <v>2</v>
      </c>
      <c r="V374" s="4" t="b">
        <f aca="false">FALSE()</f>
        <v>0</v>
      </c>
      <c r="W374" s="4" t="b">
        <f aca="false">FALSE()</f>
        <v>0</v>
      </c>
      <c r="X374" s="4" t="b">
        <f aca="false">FALSE()</f>
        <v>0</v>
      </c>
      <c r="Y374" s="4" t="b">
        <f aca="false">FALSE()</f>
        <v>0</v>
      </c>
      <c r="Z374" s="4" t="b">
        <f aca="false">FALSE()</f>
        <v>0</v>
      </c>
      <c r="AA374" s="1" t="s">
        <v>259</v>
      </c>
      <c r="AB374" s="4" t="n">
        <v>2</v>
      </c>
    </row>
    <row r="375" customFormat="false" ht="15" hidden="false" customHeight="false" outlineLevel="0" collapsed="false">
      <c r="A375" s="1" t="s">
        <v>182</v>
      </c>
      <c r="B375" s="0" t="n">
        <v>1</v>
      </c>
      <c r="C375" s="2" t="n">
        <v>41976</v>
      </c>
      <c r="D375" s="1" t="s">
        <v>183</v>
      </c>
      <c r="V375" s="4" t="b">
        <f aca="false">FALSE()</f>
        <v>0</v>
      </c>
      <c r="W375" s="4" t="b">
        <f aca="false">FALSE()</f>
        <v>0</v>
      </c>
      <c r="X375" s="4" t="b">
        <f aca="false">FALSE()</f>
        <v>0</v>
      </c>
      <c r="Y375" s="4" t="b">
        <f aca="false">FALSE()</f>
        <v>0</v>
      </c>
      <c r="Z375" s="4" t="b">
        <f aca="false">FALSE()</f>
        <v>0</v>
      </c>
      <c r="AB375" s="4" t="n">
        <v>2</v>
      </c>
    </row>
    <row r="376" customFormat="false" ht="15" hidden="false" customHeight="false" outlineLevel="0" collapsed="false">
      <c r="A376" s="1" t="s">
        <v>182</v>
      </c>
      <c r="B376" s="0" t="n">
        <v>2</v>
      </c>
      <c r="C376" s="2" t="n">
        <v>41977</v>
      </c>
      <c r="D376" s="1" t="s">
        <v>25</v>
      </c>
      <c r="E376" s="0" t="n">
        <v>1</v>
      </c>
      <c r="F376" s="0" t="n">
        <v>2</v>
      </c>
      <c r="G376" s="0" t="n">
        <v>2</v>
      </c>
      <c r="H376" s="0" t="n">
        <v>2</v>
      </c>
      <c r="I376" s="0" t="n">
        <v>1</v>
      </c>
      <c r="K376" s="0" t="n">
        <v>2</v>
      </c>
      <c r="L376" s="0" t="n">
        <v>2</v>
      </c>
      <c r="M376" s="0" t="n">
        <v>1</v>
      </c>
      <c r="N376" s="0" t="n">
        <v>1</v>
      </c>
      <c r="P376" s="0" t="n">
        <v>2</v>
      </c>
      <c r="Q376" s="0" t="n">
        <v>1</v>
      </c>
      <c r="S376" s="0" t="n">
        <v>2</v>
      </c>
      <c r="T376" s="0" t="n">
        <v>1</v>
      </c>
      <c r="U376" s="0" t="n">
        <v>2</v>
      </c>
      <c r="V376" s="4" t="b">
        <f aca="false">FALSE()</f>
        <v>0</v>
      </c>
      <c r="W376" s="4" t="b">
        <f aca="false">FALSE()</f>
        <v>0</v>
      </c>
      <c r="X376" s="4" t="b">
        <f aca="false">TRUE()</f>
        <v>1</v>
      </c>
      <c r="Y376" s="4" t="b">
        <f aca="false">FALSE()</f>
        <v>0</v>
      </c>
      <c r="Z376" s="4" t="b">
        <f aca="false">FALSE()</f>
        <v>0</v>
      </c>
      <c r="AA376" s="1" t="s">
        <v>250</v>
      </c>
      <c r="AB376" s="4" t="n">
        <v>2</v>
      </c>
    </row>
    <row r="377" customFormat="false" ht="15" hidden="false" customHeight="false" outlineLevel="0" collapsed="false">
      <c r="A377" s="1" t="s">
        <v>184</v>
      </c>
      <c r="B377" s="0" t="n">
        <v>1</v>
      </c>
      <c r="C377" s="2" t="n">
        <v>41991</v>
      </c>
      <c r="D377" s="1" t="s">
        <v>18</v>
      </c>
      <c r="V377" s="4" t="b">
        <f aca="false">FALSE()</f>
        <v>0</v>
      </c>
      <c r="W377" s="4" t="b">
        <f aca="false">FALSE()</f>
        <v>0</v>
      </c>
      <c r="X377" s="4" t="b">
        <f aca="false">FALSE()</f>
        <v>0</v>
      </c>
      <c r="Y377" s="4" t="b">
        <f aca="false">FALSE()</f>
        <v>0</v>
      </c>
      <c r="Z377" s="4" t="b">
        <f aca="false">FALSE()</f>
        <v>0</v>
      </c>
      <c r="AB377" s="4" t="n">
        <v>2</v>
      </c>
    </row>
    <row r="378" customFormat="false" ht="15" hidden="false" customHeight="false" outlineLevel="0" collapsed="false">
      <c r="A378" s="1" t="s">
        <v>184</v>
      </c>
      <c r="B378" s="0" t="n">
        <v>2</v>
      </c>
      <c r="C378" s="2" t="n">
        <v>41992</v>
      </c>
      <c r="D378" s="1" t="s">
        <v>14</v>
      </c>
      <c r="E378" s="0" t="n">
        <v>1</v>
      </c>
      <c r="F378" s="0" t="n">
        <v>2</v>
      </c>
      <c r="G378" s="0" t="n">
        <v>2</v>
      </c>
      <c r="H378" s="0" t="n">
        <v>1</v>
      </c>
      <c r="I378" s="0" t="n">
        <v>1</v>
      </c>
      <c r="K378" s="0" t="n">
        <v>2</v>
      </c>
      <c r="L378" s="0" t="n">
        <v>1</v>
      </c>
      <c r="M378" s="0" t="n">
        <v>1</v>
      </c>
      <c r="N378" s="0" t="n">
        <v>1</v>
      </c>
      <c r="O378" s="0" t="n">
        <v>2</v>
      </c>
      <c r="P378" s="0" t="n">
        <v>2</v>
      </c>
      <c r="Q378" s="0" t="n">
        <v>1</v>
      </c>
      <c r="R378" s="1" t="s">
        <v>221</v>
      </c>
      <c r="S378" s="0" t="n">
        <v>2</v>
      </c>
      <c r="T378" s="0" t="n">
        <v>1</v>
      </c>
      <c r="U378" s="0" t="n">
        <v>2</v>
      </c>
      <c r="V378" s="4" t="b">
        <f aca="false">TRUE()</f>
        <v>1</v>
      </c>
      <c r="W378" s="4" t="b">
        <f aca="false">FALSE()</f>
        <v>0</v>
      </c>
      <c r="X378" s="4" t="b">
        <f aca="false">FALSE()</f>
        <v>0</v>
      </c>
      <c r="Y378" s="4" t="b">
        <f aca="false">FALSE()</f>
        <v>0</v>
      </c>
      <c r="Z378" s="4" t="b">
        <f aca="false">FALSE()</f>
        <v>0</v>
      </c>
      <c r="AA378" s="1" t="s">
        <v>222</v>
      </c>
      <c r="AB378" s="4" t="n">
        <v>2</v>
      </c>
    </row>
    <row r="379" customFormat="false" ht="15" hidden="false" customHeight="false" outlineLevel="0" collapsed="false">
      <c r="A379" s="1" t="s">
        <v>184</v>
      </c>
      <c r="B379" s="0" t="n">
        <v>3</v>
      </c>
      <c r="C379" s="2" t="n">
        <v>41993</v>
      </c>
      <c r="D379" s="1" t="s">
        <v>25</v>
      </c>
      <c r="E379" s="0" t="n">
        <v>1</v>
      </c>
      <c r="F379" s="0" t="n">
        <v>2</v>
      </c>
      <c r="G379" s="0" t="n">
        <v>2</v>
      </c>
      <c r="H379" s="0" t="n">
        <v>1</v>
      </c>
      <c r="I379" s="0" t="n">
        <v>2</v>
      </c>
      <c r="J379" s="1" t="s">
        <v>260</v>
      </c>
      <c r="K379" s="0" t="n">
        <v>2</v>
      </c>
      <c r="L379" s="0" t="n">
        <v>2</v>
      </c>
      <c r="M379" s="0" t="n">
        <v>1</v>
      </c>
      <c r="N379" s="0" t="n">
        <v>1</v>
      </c>
      <c r="O379" s="0" t="n">
        <v>0</v>
      </c>
      <c r="P379" s="0" t="n">
        <v>2</v>
      </c>
      <c r="Q379" s="0" t="n">
        <v>2</v>
      </c>
      <c r="S379" s="0" t="n">
        <v>2</v>
      </c>
      <c r="T379" s="0" t="n">
        <v>1</v>
      </c>
      <c r="U379" s="0" t="n">
        <v>2</v>
      </c>
      <c r="V379" s="4" t="b">
        <f aca="false">FALSE()</f>
        <v>0</v>
      </c>
      <c r="W379" s="4" t="b">
        <f aca="false">FALSE()</f>
        <v>0</v>
      </c>
      <c r="X379" s="4" t="b">
        <f aca="false">FALSE()</f>
        <v>0</v>
      </c>
      <c r="Y379" s="4" t="b">
        <f aca="false">FALSE()</f>
        <v>0</v>
      </c>
      <c r="Z379" s="4" t="b">
        <f aca="false">FALSE()</f>
        <v>0</v>
      </c>
      <c r="AA379" s="1" t="s">
        <v>261</v>
      </c>
      <c r="AB379" s="4" t="n">
        <v>2</v>
      </c>
    </row>
    <row r="380" customFormat="false" ht="15" hidden="false" customHeight="false" outlineLevel="0" collapsed="false">
      <c r="A380" s="1" t="s">
        <v>184</v>
      </c>
      <c r="B380" s="0" t="n">
        <v>4</v>
      </c>
      <c r="C380" s="2" t="n">
        <v>41994</v>
      </c>
      <c r="D380" s="1" t="s">
        <v>25</v>
      </c>
      <c r="E380" s="0" t="n">
        <v>1</v>
      </c>
      <c r="F380" s="0" t="n">
        <v>2</v>
      </c>
      <c r="G380" s="0" t="n">
        <v>1</v>
      </c>
      <c r="H380" s="0" t="n">
        <v>2</v>
      </c>
      <c r="I380" s="0" t="n">
        <v>2</v>
      </c>
      <c r="J380" s="1" t="s">
        <v>262</v>
      </c>
      <c r="K380" s="0" t="n">
        <v>2</v>
      </c>
      <c r="L380" s="0" t="n">
        <v>2</v>
      </c>
      <c r="M380" s="0" t="n">
        <v>1</v>
      </c>
      <c r="N380" s="0" t="n">
        <v>1</v>
      </c>
      <c r="O380" s="0" t="n">
        <v>0</v>
      </c>
      <c r="P380" s="0" t="n">
        <v>1</v>
      </c>
      <c r="Q380" s="0" t="n">
        <v>2</v>
      </c>
      <c r="S380" s="0" t="n">
        <v>2</v>
      </c>
      <c r="T380" s="0" t="n">
        <v>1</v>
      </c>
      <c r="U380" s="0" t="n">
        <v>2</v>
      </c>
      <c r="V380" s="4" t="b">
        <f aca="false">FALSE()</f>
        <v>0</v>
      </c>
      <c r="W380" s="4" t="b">
        <f aca="false">FALSE()</f>
        <v>0</v>
      </c>
      <c r="X380" s="4" t="b">
        <f aca="false">FALSE()</f>
        <v>0</v>
      </c>
      <c r="Y380" s="4" t="b">
        <f aca="false">FALSE()</f>
        <v>0</v>
      </c>
      <c r="Z380" s="4" t="b">
        <f aca="false">FALSE()</f>
        <v>0</v>
      </c>
      <c r="AA380" s="1" t="s">
        <v>263</v>
      </c>
      <c r="AB380" s="4" t="n">
        <v>2</v>
      </c>
    </row>
    <row r="381" customFormat="false" ht="15" hidden="false" customHeight="false" outlineLevel="0" collapsed="false">
      <c r="A381" s="1" t="s">
        <v>184</v>
      </c>
      <c r="B381" s="0" t="n">
        <v>5</v>
      </c>
      <c r="C381" s="2" t="n">
        <v>41995</v>
      </c>
      <c r="D381" s="1" t="s">
        <v>25</v>
      </c>
      <c r="E381" s="0" t="n">
        <v>1</v>
      </c>
      <c r="F381" s="0" t="n">
        <v>1</v>
      </c>
      <c r="G381" s="0" t="n">
        <v>1</v>
      </c>
      <c r="H381" s="0" t="n">
        <v>2</v>
      </c>
      <c r="I381" s="0" t="n">
        <v>2</v>
      </c>
      <c r="J381" s="1" t="s">
        <v>264</v>
      </c>
      <c r="K381" s="0" t="n">
        <v>2</v>
      </c>
      <c r="L381" s="0" t="n">
        <v>2</v>
      </c>
      <c r="M381" s="0" t="n">
        <v>1</v>
      </c>
      <c r="N381" s="0" t="n">
        <v>1</v>
      </c>
      <c r="O381" s="0" t="n">
        <v>0</v>
      </c>
      <c r="P381" s="0" t="n">
        <v>1</v>
      </c>
      <c r="Q381" s="0" t="n">
        <v>2</v>
      </c>
      <c r="S381" s="0" t="n">
        <v>2</v>
      </c>
      <c r="T381" s="0" t="n">
        <v>1</v>
      </c>
      <c r="U381" s="0" t="n">
        <v>2</v>
      </c>
      <c r="V381" s="4" t="b">
        <f aca="false">FALSE()</f>
        <v>0</v>
      </c>
      <c r="W381" s="4" t="b">
        <f aca="false">FALSE()</f>
        <v>0</v>
      </c>
      <c r="X381" s="4" t="b">
        <f aca="false">FALSE()</f>
        <v>0</v>
      </c>
      <c r="Y381" s="4" t="b">
        <f aca="false">FALSE()</f>
        <v>0</v>
      </c>
      <c r="Z381" s="4" t="b">
        <f aca="false">FALSE()</f>
        <v>0</v>
      </c>
      <c r="AA381" s="1" t="s">
        <v>265</v>
      </c>
      <c r="AB381" s="4" t="n">
        <v>2</v>
      </c>
    </row>
    <row r="382" customFormat="false" ht="15" hidden="false" customHeight="false" outlineLevel="0" collapsed="false">
      <c r="A382" s="1" t="s">
        <v>185</v>
      </c>
      <c r="B382" s="0" t="n">
        <v>1</v>
      </c>
      <c r="C382" s="2" t="n">
        <v>42012</v>
      </c>
      <c r="D382" s="1" t="s">
        <v>25</v>
      </c>
      <c r="V382" s="4" t="b">
        <f aca="false">FALSE()</f>
        <v>0</v>
      </c>
      <c r="W382" s="4" t="b">
        <f aca="false">FALSE()</f>
        <v>0</v>
      </c>
      <c r="X382" s="4" t="b">
        <f aca="false">FALSE()</f>
        <v>0</v>
      </c>
      <c r="Y382" s="4" t="b">
        <f aca="false">FALSE()</f>
        <v>0</v>
      </c>
      <c r="Z382" s="4" t="b">
        <f aca="false">FALSE()</f>
        <v>0</v>
      </c>
      <c r="AB382" s="4" t="n">
        <v>2</v>
      </c>
    </row>
    <row r="383" customFormat="false" ht="15" hidden="false" customHeight="false" outlineLevel="0" collapsed="false">
      <c r="A383" s="1" t="s">
        <v>185</v>
      </c>
      <c r="B383" s="0" t="n">
        <v>2</v>
      </c>
      <c r="C383" s="2" t="n">
        <v>42013</v>
      </c>
      <c r="D383" s="1" t="s">
        <v>15</v>
      </c>
      <c r="F383" s="0" t="n">
        <v>2</v>
      </c>
      <c r="G383" s="0" t="n">
        <v>2</v>
      </c>
      <c r="H383" s="0" t="n">
        <v>2</v>
      </c>
      <c r="I383" s="0" t="n">
        <v>1</v>
      </c>
      <c r="K383" s="0" t="n">
        <v>2</v>
      </c>
      <c r="L383" s="0" t="n">
        <v>2</v>
      </c>
      <c r="M383" s="0" t="n">
        <v>1</v>
      </c>
      <c r="N383" s="0" t="n">
        <v>2</v>
      </c>
      <c r="O383" s="0" t="n">
        <v>0</v>
      </c>
      <c r="P383" s="0" t="n">
        <v>2</v>
      </c>
      <c r="Q383" s="0" t="n">
        <v>2</v>
      </c>
      <c r="S383" s="0" t="n">
        <v>2</v>
      </c>
      <c r="T383" s="0" t="n">
        <v>1</v>
      </c>
      <c r="U383" s="0" t="n">
        <v>2</v>
      </c>
      <c r="V383" s="4" t="b">
        <f aca="false">FALSE()</f>
        <v>0</v>
      </c>
      <c r="W383" s="4" t="b">
        <f aca="false">FALSE()</f>
        <v>0</v>
      </c>
      <c r="X383" s="4" t="b">
        <f aca="false">FALSE()</f>
        <v>0</v>
      </c>
      <c r="Y383" s="4" t="b">
        <f aca="false">FALSE()</f>
        <v>0</v>
      </c>
      <c r="Z383" s="4" t="b">
        <f aca="false">FALSE()</f>
        <v>0</v>
      </c>
      <c r="AA383" s="1" t="s">
        <v>266</v>
      </c>
      <c r="AB383" s="4" t="n">
        <v>2</v>
      </c>
    </row>
    <row r="384" customFormat="false" ht="15" hidden="false" customHeight="false" outlineLevel="0" collapsed="false">
      <c r="A384" s="1" t="s">
        <v>186</v>
      </c>
      <c r="B384" s="0" t="n">
        <v>1</v>
      </c>
      <c r="C384" s="2" t="n">
        <v>42012</v>
      </c>
      <c r="D384" s="1" t="s">
        <v>20</v>
      </c>
      <c r="V384" s="4" t="b">
        <f aca="false">FALSE()</f>
        <v>0</v>
      </c>
      <c r="W384" s="4" t="b">
        <f aca="false">FALSE()</f>
        <v>0</v>
      </c>
      <c r="X384" s="4" t="b">
        <f aca="false">FALSE()</f>
        <v>0</v>
      </c>
      <c r="Y384" s="4" t="b">
        <f aca="false">FALSE()</f>
        <v>0</v>
      </c>
      <c r="Z384" s="4" t="b">
        <f aca="false">FALSE()</f>
        <v>0</v>
      </c>
      <c r="AB384" s="4" t="n">
        <v>2</v>
      </c>
    </row>
    <row r="385" customFormat="false" ht="15" hidden="false" customHeight="false" outlineLevel="0" collapsed="false">
      <c r="A385" s="1" t="s">
        <v>186</v>
      </c>
      <c r="B385" s="0" t="n">
        <v>2</v>
      </c>
      <c r="C385" s="2" t="n">
        <v>42013</v>
      </c>
      <c r="D385" s="1" t="s">
        <v>25</v>
      </c>
      <c r="F385" s="0" t="n">
        <v>2</v>
      </c>
      <c r="G385" s="0" t="n">
        <v>2</v>
      </c>
      <c r="H385" s="0" t="n">
        <v>2</v>
      </c>
      <c r="I385" s="0" t="n">
        <v>1</v>
      </c>
      <c r="K385" s="0" t="n">
        <v>2</v>
      </c>
      <c r="L385" s="0" t="n">
        <v>2</v>
      </c>
      <c r="M385" s="0" t="n">
        <v>1</v>
      </c>
      <c r="N385" s="0" t="n">
        <v>2</v>
      </c>
      <c r="P385" s="0" t="n">
        <v>2</v>
      </c>
      <c r="Q385" s="0" t="n">
        <v>2</v>
      </c>
      <c r="S385" s="0" t="n">
        <v>2</v>
      </c>
      <c r="T385" s="0" t="n">
        <v>2</v>
      </c>
      <c r="U385" s="0" t="n">
        <v>2</v>
      </c>
      <c r="V385" s="4" t="b">
        <f aca="false">FALSE()</f>
        <v>0</v>
      </c>
      <c r="W385" s="4" t="b">
        <f aca="false">FALSE()</f>
        <v>0</v>
      </c>
      <c r="X385" s="4" t="b">
        <f aca="false">FALSE()</f>
        <v>0</v>
      </c>
      <c r="Y385" s="4" t="b">
        <f aca="false">FALSE()</f>
        <v>0</v>
      </c>
      <c r="Z385" s="4" t="b">
        <f aca="false">FALSE()</f>
        <v>0</v>
      </c>
      <c r="AB385" s="4" t="n">
        <v>2</v>
      </c>
    </row>
    <row r="386" customFormat="false" ht="15" hidden="false" customHeight="false" outlineLevel="0" collapsed="false">
      <c r="A386" s="1" t="s">
        <v>187</v>
      </c>
      <c r="B386" s="0" t="n">
        <v>1</v>
      </c>
      <c r="C386" s="2" t="n">
        <v>42025</v>
      </c>
      <c r="D386" s="1" t="s">
        <v>169</v>
      </c>
      <c r="V386" s="4" t="b">
        <f aca="false">FALSE()</f>
        <v>0</v>
      </c>
      <c r="W386" s="4" t="b">
        <f aca="false">FALSE()</f>
        <v>0</v>
      </c>
      <c r="X386" s="4" t="b">
        <f aca="false">FALSE()</f>
        <v>0</v>
      </c>
      <c r="Y386" s="4" t="b">
        <f aca="false">FALSE()</f>
        <v>0</v>
      </c>
      <c r="Z386" s="4" t="b">
        <f aca="false">FALSE()</f>
        <v>0</v>
      </c>
      <c r="AB386" s="4" t="n">
        <v>2</v>
      </c>
    </row>
    <row r="387" customFormat="false" ht="15" hidden="false" customHeight="false" outlineLevel="0" collapsed="false">
      <c r="A387" s="1" t="s">
        <v>187</v>
      </c>
      <c r="B387" s="0" t="n">
        <v>2</v>
      </c>
      <c r="C387" s="2" t="n">
        <v>42026</v>
      </c>
      <c r="D387" s="1" t="s">
        <v>25</v>
      </c>
      <c r="E387" s="0" t="n">
        <v>2</v>
      </c>
      <c r="F387" s="0" t="n">
        <v>2</v>
      </c>
      <c r="G387" s="0" t="n">
        <v>2</v>
      </c>
      <c r="H387" s="0" t="n">
        <v>2</v>
      </c>
      <c r="I387" s="0" t="n">
        <v>1</v>
      </c>
      <c r="K387" s="0" t="n">
        <v>2</v>
      </c>
      <c r="L387" s="0" t="n">
        <v>2</v>
      </c>
      <c r="M387" s="0" t="n">
        <v>1</v>
      </c>
      <c r="N387" s="0" t="n">
        <v>2</v>
      </c>
      <c r="O387" s="0" t="n">
        <v>2</v>
      </c>
      <c r="P387" s="0" t="n">
        <v>2</v>
      </c>
      <c r="Q387" s="0" t="n">
        <v>1</v>
      </c>
      <c r="R387" s="1" t="s">
        <v>221</v>
      </c>
      <c r="S387" s="0" t="n">
        <v>2</v>
      </c>
      <c r="T387" s="0" t="n">
        <v>2</v>
      </c>
      <c r="U387" s="0" t="n">
        <v>2</v>
      </c>
      <c r="V387" s="4" t="b">
        <f aca="false">FALSE()</f>
        <v>0</v>
      </c>
      <c r="W387" s="4" t="b">
        <f aca="false">FALSE()</f>
        <v>0</v>
      </c>
      <c r="X387" s="4" t="b">
        <f aca="false">FALSE()</f>
        <v>0</v>
      </c>
      <c r="Y387" s="4" t="b">
        <f aca="false">FALSE()</f>
        <v>0</v>
      </c>
      <c r="Z387" s="4" t="b">
        <f aca="false">FALSE()</f>
        <v>0</v>
      </c>
      <c r="AB387" s="4" t="n">
        <v>2</v>
      </c>
    </row>
    <row r="388" customFormat="false" ht="15" hidden="false" customHeight="false" outlineLevel="0" collapsed="false">
      <c r="A388" s="1" t="s">
        <v>187</v>
      </c>
      <c r="B388" s="0" t="n">
        <v>3</v>
      </c>
      <c r="C388" s="2" t="n">
        <v>42027</v>
      </c>
      <c r="D388" s="1" t="s">
        <v>25</v>
      </c>
      <c r="F388" s="0" t="n">
        <v>2</v>
      </c>
      <c r="G388" s="0" t="n">
        <v>2</v>
      </c>
      <c r="H388" s="0" t="n">
        <v>2</v>
      </c>
      <c r="I388" s="0" t="n">
        <v>1</v>
      </c>
      <c r="K388" s="0" t="n">
        <v>2</v>
      </c>
      <c r="L388" s="0" t="n">
        <v>2</v>
      </c>
      <c r="M388" s="0" t="n">
        <v>1</v>
      </c>
      <c r="N388" s="0" t="n">
        <v>2</v>
      </c>
      <c r="O388" s="0" t="n">
        <v>0</v>
      </c>
      <c r="P388" s="0" t="n">
        <v>2</v>
      </c>
      <c r="Q388" s="0" t="n">
        <v>1</v>
      </c>
      <c r="S388" s="0" t="n">
        <v>2</v>
      </c>
      <c r="T388" s="0" t="n">
        <v>2</v>
      </c>
      <c r="U388" s="0" t="n">
        <v>2</v>
      </c>
      <c r="V388" s="4" t="b">
        <f aca="false">FALSE()</f>
        <v>0</v>
      </c>
      <c r="W388" s="4" t="b">
        <f aca="false">FALSE()</f>
        <v>0</v>
      </c>
      <c r="X388" s="4" t="b">
        <f aca="false">FALSE()</f>
        <v>0</v>
      </c>
      <c r="Y388" s="4" t="b">
        <f aca="false">FALSE()</f>
        <v>0</v>
      </c>
      <c r="Z388" s="4" t="b">
        <f aca="false">FALSE()</f>
        <v>0</v>
      </c>
      <c r="AB388" s="4" t="n">
        <v>2</v>
      </c>
    </row>
    <row r="389" customFormat="false" ht="15" hidden="false" customHeight="false" outlineLevel="0" collapsed="false">
      <c r="A389" s="1" t="s">
        <v>188</v>
      </c>
      <c r="B389" s="0" t="n">
        <v>1</v>
      </c>
      <c r="C389" s="2" t="n">
        <v>42037</v>
      </c>
      <c r="D389" s="1" t="s">
        <v>30</v>
      </c>
      <c r="V389" s="4" t="b">
        <f aca="false">FALSE()</f>
        <v>0</v>
      </c>
      <c r="W389" s="4" t="b">
        <f aca="false">FALSE()</f>
        <v>0</v>
      </c>
      <c r="X389" s="4" t="b">
        <f aca="false">FALSE()</f>
        <v>0</v>
      </c>
      <c r="Y389" s="4" t="b">
        <f aca="false">FALSE()</f>
        <v>0</v>
      </c>
      <c r="Z389" s="4" t="b">
        <f aca="false">FALSE()</f>
        <v>0</v>
      </c>
      <c r="AB389" s="4" t="n">
        <v>2</v>
      </c>
    </row>
    <row r="390" customFormat="false" ht="15" hidden="false" customHeight="false" outlineLevel="0" collapsed="false">
      <c r="A390" s="1" t="s">
        <v>188</v>
      </c>
      <c r="B390" s="0" t="n">
        <v>2</v>
      </c>
      <c r="C390" s="2" t="n">
        <v>42038</v>
      </c>
      <c r="D390" s="1" t="s">
        <v>25</v>
      </c>
      <c r="E390" s="0" t="n">
        <v>1</v>
      </c>
      <c r="F390" s="0" t="n">
        <v>2</v>
      </c>
      <c r="G390" s="0" t="n">
        <v>2</v>
      </c>
      <c r="H390" s="0" t="n">
        <v>2</v>
      </c>
      <c r="I390" s="0" t="n">
        <v>1</v>
      </c>
      <c r="K390" s="0" t="n">
        <v>2</v>
      </c>
      <c r="L390" s="0" t="n">
        <v>2</v>
      </c>
      <c r="M390" s="0" t="n">
        <v>1</v>
      </c>
      <c r="N390" s="0" t="n">
        <v>1</v>
      </c>
      <c r="O390" s="0" t="n">
        <v>3</v>
      </c>
      <c r="P390" s="0" t="n">
        <v>1</v>
      </c>
      <c r="Q390" s="0" t="n">
        <v>1</v>
      </c>
      <c r="R390" s="1" t="s">
        <v>220</v>
      </c>
      <c r="S390" s="0" t="n">
        <v>2</v>
      </c>
      <c r="T390" s="0" t="n">
        <v>1</v>
      </c>
      <c r="U390" s="0" t="n">
        <v>2</v>
      </c>
      <c r="V390" s="4" t="b">
        <f aca="false">TRUE()</f>
        <v>1</v>
      </c>
      <c r="W390" s="4" t="b">
        <f aca="false">FALSE()</f>
        <v>0</v>
      </c>
      <c r="X390" s="4" t="b">
        <f aca="false">FALSE()</f>
        <v>0</v>
      </c>
      <c r="Y390" s="4" t="b">
        <f aca="false">FALSE()</f>
        <v>0</v>
      </c>
      <c r="Z390" s="4" t="b">
        <f aca="false">FALSE()</f>
        <v>0</v>
      </c>
      <c r="AB390" s="4" t="n">
        <v>2</v>
      </c>
    </row>
    <row r="391" customFormat="false" ht="15" hidden="false" customHeight="false" outlineLevel="0" collapsed="false">
      <c r="A391" s="1" t="s">
        <v>188</v>
      </c>
      <c r="B391" s="0" t="n">
        <v>3</v>
      </c>
      <c r="C391" s="2" t="n">
        <v>42039</v>
      </c>
      <c r="D391" s="1" t="s">
        <v>25</v>
      </c>
      <c r="F391" s="0" t="n">
        <v>2</v>
      </c>
      <c r="G391" s="0" t="n">
        <v>2</v>
      </c>
      <c r="H391" s="0" t="n">
        <v>2</v>
      </c>
      <c r="I391" s="0" t="n">
        <v>1</v>
      </c>
      <c r="K391" s="0" t="n">
        <v>2</v>
      </c>
      <c r="L391" s="0" t="n">
        <v>2</v>
      </c>
      <c r="M391" s="0" t="n">
        <v>1</v>
      </c>
      <c r="N391" s="0" t="n">
        <v>2</v>
      </c>
      <c r="P391" s="0" t="n">
        <v>2</v>
      </c>
      <c r="Q391" s="0" t="n">
        <v>2</v>
      </c>
      <c r="S391" s="0" t="n">
        <v>2</v>
      </c>
      <c r="T391" s="0" t="n">
        <v>2</v>
      </c>
      <c r="U391" s="0" t="n">
        <v>2</v>
      </c>
      <c r="V391" s="4" t="b">
        <f aca="false">TRUE()</f>
        <v>1</v>
      </c>
      <c r="W391" s="4" t="b">
        <f aca="false">FALSE()</f>
        <v>0</v>
      </c>
      <c r="X391" s="4" t="b">
        <f aca="false">FALSE()</f>
        <v>0</v>
      </c>
      <c r="Y391" s="4" t="b">
        <f aca="false">FALSE()</f>
        <v>0</v>
      </c>
      <c r="Z391" s="4" t="b">
        <f aca="false">FALSE()</f>
        <v>0</v>
      </c>
      <c r="AB391" s="4" t="n">
        <v>2</v>
      </c>
    </row>
    <row r="392" customFormat="false" ht="15" hidden="false" customHeight="false" outlineLevel="0" collapsed="false">
      <c r="A392" s="1" t="s">
        <v>188</v>
      </c>
      <c r="B392" s="0" t="n">
        <v>4</v>
      </c>
      <c r="C392" s="2" t="n">
        <v>42040</v>
      </c>
      <c r="D392" s="1" t="s">
        <v>25</v>
      </c>
      <c r="F392" s="0" t="n">
        <v>2</v>
      </c>
      <c r="G392" s="0" t="n">
        <v>2</v>
      </c>
      <c r="H392" s="0" t="n">
        <v>2</v>
      </c>
      <c r="I392" s="0" t="n">
        <v>1</v>
      </c>
      <c r="K392" s="0" t="n">
        <v>2</v>
      </c>
      <c r="L392" s="0" t="n">
        <v>2</v>
      </c>
      <c r="M392" s="0" t="n">
        <v>1</v>
      </c>
      <c r="N392" s="0" t="n">
        <v>2</v>
      </c>
      <c r="P392" s="0" t="n">
        <v>2</v>
      </c>
      <c r="Q392" s="0" t="n">
        <v>2</v>
      </c>
      <c r="S392" s="0" t="n">
        <v>2</v>
      </c>
      <c r="T392" s="0" t="n">
        <v>2</v>
      </c>
      <c r="U392" s="0" t="n">
        <v>2</v>
      </c>
      <c r="V392" s="4" t="b">
        <f aca="false">FALSE()</f>
        <v>0</v>
      </c>
      <c r="W392" s="4" t="b">
        <f aca="false">FALSE()</f>
        <v>0</v>
      </c>
      <c r="X392" s="4" t="b">
        <f aca="false">FALSE()</f>
        <v>0</v>
      </c>
      <c r="Y392" s="4" t="b">
        <f aca="false">FALSE()</f>
        <v>0</v>
      </c>
      <c r="Z392" s="4" t="b">
        <f aca="false">FALSE()</f>
        <v>0</v>
      </c>
      <c r="AB392" s="4" t="n">
        <v>2</v>
      </c>
    </row>
    <row r="393" customFormat="false" ht="15" hidden="false" customHeight="false" outlineLevel="0" collapsed="false">
      <c r="A393" s="1" t="s">
        <v>190</v>
      </c>
      <c r="B393" s="0" t="n">
        <v>1</v>
      </c>
      <c r="C393" s="2" t="n">
        <v>42040</v>
      </c>
      <c r="D393" s="1" t="s">
        <v>52</v>
      </c>
      <c r="V393" s="4" t="b">
        <f aca="false">FALSE()</f>
        <v>0</v>
      </c>
      <c r="W393" s="4" t="b">
        <f aca="false">FALSE()</f>
        <v>0</v>
      </c>
      <c r="X393" s="4" t="b">
        <f aca="false">FALSE()</f>
        <v>0</v>
      </c>
      <c r="Y393" s="4" t="b">
        <f aca="false">FALSE()</f>
        <v>0</v>
      </c>
      <c r="Z393" s="4" t="b">
        <f aca="false">FALSE()</f>
        <v>0</v>
      </c>
      <c r="AB393" s="4" t="n">
        <v>2</v>
      </c>
    </row>
    <row r="394" customFormat="false" ht="15" hidden="false" customHeight="false" outlineLevel="0" collapsed="false">
      <c r="A394" s="1" t="s">
        <v>190</v>
      </c>
      <c r="B394" s="0" t="n">
        <v>2</v>
      </c>
      <c r="C394" s="2" t="n">
        <v>42041</v>
      </c>
      <c r="D394" s="1" t="s">
        <v>25</v>
      </c>
      <c r="E394" s="0" t="n">
        <v>2</v>
      </c>
      <c r="F394" s="0" t="n">
        <v>2</v>
      </c>
      <c r="G394" s="0" t="n">
        <v>2</v>
      </c>
      <c r="H394" s="0" t="n">
        <v>2</v>
      </c>
      <c r="I394" s="0" t="n">
        <v>2</v>
      </c>
      <c r="J394" s="1" t="s">
        <v>267</v>
      </c>
      <c r="K394" s="0" t="n">
        <v>2</v>
      </c>
      <c r="L394" s="0" t="n">
        <v>2</v>
      </c>
      <c r="M394" s="0" t="n">
        <v>1</v>
      </c>
      <c r="N394" s="0" t="n">
        <v>1</v>
      </c>
      <c r="P394" s="0" t="n">
        <v>1</v>
      </c>
      <c r="Q394" s="0" t="n">
        <v>1</v>
      </c>
      <c r="R394" s="1" t="s">
        <v>221</v>
      </c>
      <c r="S394" s="0" t="n">
        <v>2</v>
      </c>
      <c r="T394" s="0" t="n">
        <v>1</v>
      </c>
      <c r="U394" s="0" t="n">
        <v>2</v>
      </c>
      <c r="V394" s="4" t="b">
        <f aca="false">TRUE()</f>
        <v>1</v>
      </c>
      <c r="W394" s="4" t="b">
        <f aca="false">FALSE()</f>
        <v>0</v>
      </c>
      <c r="X394" s="4" t="b">
        <f aca="false">FALSE()</f>
        <v>0</v>
      </c>
      <c r="Y394" s="4" t="b">
        <f aca="false">FALSE()</f>
        <v>0</v>
      </c>
      <c r="Z394" s="4" t="b">
        <f aca="false">FALSE()</f>
        <v>0</v>
      </c>
      <c r="AA394" s="1" t="s">
        <v>268</v>
      </c>
      <c r="AB394" s="4" t="n">
        <v>2</v>
      </c>
    </row>
    <row r="395" customFormat="false" ht="15" hidden="false" customHeight="false" outlineLevel="0" collapsed="false">
      <c r="A395" s="1" t="s">
        <v>190</v>
      </c>
      <c r="B395" s="0" t="n">
        <v>3</v>
      </c>
      <c r="C395" s="2" t="n">
        <v>42042</v>
      </c>
      <c r="D395" s="1" t="s">
        <v>25</v>
      </c>
      <c r="E395" s="0" t="n">
        <v>1</v>
      </c>
      <c r="F395" s="0" t="n">
        <v>2</v>
      </c>
      <c r="G395" s="0" t="n">
        <v>2</v>
      </c>
      <c r="H395" s="0" t="n">
        <v>2</v>
      </c>
      <c r="I395" s="0" t="n">
        <v>2</v>
      </c>
      <c r="J395" s="1" t="s">
        <v>269</v>
      </c>
      <c r="K395" s="0" t="n">
        <v>2</v>
      </c>
      <c r="L395" s="0" t="n">
        <v>2</v>
      </c>
      <c r="M395" s="0" t="n">
        <v>1</v>
      </c>
      <c r="N395" s="0" t="n">
        <v>1</v>
      </c>
      <c r="O395" s="0" t="n">
        <v>3</v>
      </c>
      <c r="P395" s="0" t="n">
        <v>1</v>
      </c>
      <c r="Q395" s="0" t="n">
        <v>1</v>
      </c>
      <c r="R395" s="1" t="s">
        <v>221</v>
      </c>
      <c r="S395" s="0" t="n">
        <v>2</v>
      </c>
      <c r="T395" s="0" t="n">
        <v>1</v>
      </c>
      <c r="U395" s="0" t="n">
        <v>2</v>
      </c>
      <c r="V395" s="4" t="b">
        <f aca="false">TRUE()</f>
        <v>1</v>
      </c>
      <c r="W395" s="4" t="b">
        <f aca="false">FALSE()</f>
        <v>0</v>
      </c>
      <c r="X395" s="4" t="b">
        <f aca="false">FALSE()</f>
        <v>0</v>
      </c>
      <c r="Y395" s="4" t="b">
        <f aca="false">FALSE()</f>
        <v>0</v>
      </c>
      <c r="Z395" s="4" t="b">
        <f aca="false">FALSE()</f>
        <v>0</v>
      </c>
      <c r="AA395" s="1" t="s">
        <v>270</v>
      </c>
      <c r="AB395" s="4" t="n">
        <v>2</v>
      </c>
    </row>
    <row r="396" customFormat="false" ht="15" hidden="false" customHeight="false" outlineLevel="0" collapsed="false">
      <c r="A396" s="1" t="s">
        <v>190</v>
      </c>
      <c r="B396" s="0" t="n">
        <v>4</v>
      </c>
      <c r="C396" s="2" t="n">
        <v>42043</v>
      </c>
      <c r="D396" s="1" t="s">
        <v>25</v>
      </c>
      <c r="E396" s="0" t="n">
        <v>1</v>
      </c>
      <c r="F396" s="0" t="n">
        <v>2</v>
      </c>
      <c r="G396" s="0" t="n">
        <v>2</v>
      </c>
      <c r="H396" s="0" t="n">
        <v>2</v>
      </c>
      <c r="I396" s="0" t="n">
        <v>2</v>
      </c>
      <c r="J396" s="1" t="s">
        <v>269</v>
      </c>
      <c r="K396" s="0" t="n">
        <v>2</v>
      </c>
      <c r="L396" s="0" t="n">
        <v>2</v>
      </c>
      <c r="M396" s="0" t="n">
        <v>1</v>
      </c>
      <c r="N396" s="0" t="n">
        <v>1</v>
      </c>
      <c r="O396" s="0" t="n">
        <v>2</v>
      </c>
      <c r="P396" s="0" t="n">
        <v>1</v>
      </c>
      <c r="Q396" s="0" t="n">
        <v>1</v>
      </c>
      <c r="R396" s="1" t="s">
        <v>228</v>
      </c>
      <c r="S396" s="0" t="n">
        <v>2</v>
      </c>
      <c r="T396" s="0" t="n">
        <v>1</v>
      </c>
      <c r="U396" s="0" t="n">
        <v>2</v>
      </c>
      <c r="V396" s="4" t="b">
        <f aca="false">TRUE()</f>
        <v>1</v>
      </c>
      <c r="W396" s="4" t="b">
        <f aca="false">FALSE()</f>
        <v>0</v>
      </c>
      <c r="X396" s="4" t="b">
        <f aca="false">FALSE()</f>
        <v>0</v>
      </c>
      <c r="Y396" s="4" t="b">
        <f aca="false">FALSE()</f>
        <v>0</v>
      </c>
      <c r="Z396" s="4" t="b">
        <f aca="false">FALSE()</f>
        <v>0</v>
      </c>
      <c r="AB396" s="4" t="n">
        <v>2</v>
      </c>
    </row>
    <row r="397" customFormat="false" ht="15" hidden="false" customHeight="false" outlineLevel="0" collapsed="false">
      <c r="A397" s="1" t="s">
        <v>190</v>
      </c>
      <c r="B397" s="0" t="n">
        <v>5</v>
      </c>
      <c r="C397" s="2" t="n">
        <v>42044</v>
      </c>
      <c r="D397" s="1" t="s">
        <v>25</v>
      </c>
      <c r="E397" s="0" t="n">
        <v>1</v>
      </c>
      <c r="F397" s="0" t="n">
        <v>2</v>
      </c>
      <c r="G397" s="0" t="n">
        <v>2</v>
      </c>
      <c r="H397" s="0" t="n">
        <v>2</v>
      </c>
      <c r="M397" s="0" t="n">
        <v>1</v>
      </c>
      <c r="Q397" s="0" t="n">
        <v>2</v>
      </c>
      <c r="S397" s="0" t="n">
        <v>2</v>
      </c>
      <c r="T397" s="0" t="n">
        <v>2</v>
      </c>
      <c r="V397" s="4" t="b">
        <f aca="false">FALSE()</f>
        <v>0</v>
      </c>
      <c r="W397" s="4" t="b">
        <f aca="false">FALSE()</f>
        <v>0</v>
      </c>
      <c r="X397" s="4" t="b">
        <f aca="false">FALSE()</f>
        <v>0</v>
      </c>
      <c r="Y397" s="4" t="b">
        <f aca="false">FALSE()</f>
        <v>0</v>
      </c>
      <c r="Z397" s="4" t="b">
        <f aca="false">FALSE()</f>
        <v>0</v>
      </c>
      <c r="AB397" s="4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8.7"/>
    <col collapsed="false" customWidth="true" hidden="false" outlineLevel="0" max="3" min="3" style="5" width="16.99"/>
    <col collapsed="false" customWidth="true" hidden="false" outlineLevel="0" max="4" min="4" style="1" width="8.7"/>
    <col collapsed="false" customWidth="true" hidden="false" outlineLevel="0" max="7" min="5" style="4" width="8.85"/>
    <col collapsed="false" customWidth="true" hidden="false" outlineLevel="0" max="8" min="8" style="4" width="12.14"/>
    <col collapsed="false" customWidth="true" hidden="false" outlineLevel="0" max="10" min="9" style="4" width="8.85"/>
    <col collapsed="false" customWidth="true" hidden="false" outlineLevel="0" max="11" min="11" style="1" width="8.7"/>
    <col collapsed="false" customWidth="true" hidden="false" outlineLevel="0" max="12" min="12" style="1" width="15.13"/>
    <col collapsed="false" customWidth="true" hidden="false" outlineLevel="0" max="13" min="13" style="5" width="16.99"/>
    <col collapsed="false" customWidth="true" hidden="false" outlineLevel="0" max="14" min="14" style="1" width="8.7"/>
    <col collapsed="false" customWidth="true" hidden="false" outlineLevel="0" max="18" min="15" style="4" width="8.85"/>
    <col collapsed="false" customWidth="true" hidden="false" outlineLevel="0" max="19" min="19" style="4" width="15.41"/>
    <col collapsed="false" customWidth="true" hidden="false" outlineLevel="0" max="22" min="20" style="4" width="8.85"/>
    <col collapsed="false" customWidth="true" hidden="false" outlineLevel="0" max="23" min="23" style="1" width="22.7"/>
    <col collapsed="false" customWidth="true" hidden="false" outlineLevel="0" max="25" min="24" style="1" width="17.85"/>
    <col collapsed="false" customWidth="true" hidden="false" outlineLevel="0" max="32" min="26" style="4" width="8.85"/>
    <col collapsed="false" customWidth="true" hidden="false" outlineLevel="0" max="34" min="33" style="1" width="8.7"/>
    <col collapsed="false" customWidth="true" hidden="false" outlineLevel="0" max="38" min="35" style="4" width="8.85"/>
    <col collapsed="false" customWidth="true" hidden="false" outlineLevel="0" max="39" min="39" style="1" width="17.7"/>
    <col collapsed="false" customWidth="true" hidden="false" outlineLevel="0" max="40" min="40" style="1" width="17.56"/>
    <col collapsed="false" customWidth="true" hidden="false" outlineLevel="0" max="41" min="41" style="1" width="8.7"/>
    <col collapsed="false" customWidth="true" hidden="false" outlineLevel="0" max="42" min="42" style="1" width="12.42"/>
    <col collapsed="false" customWidth="true" hidden="false" outlineLevel="0" max="43" min="43" style="1" width="8.7"/>
    <col collapsed="false" customWidth="true" hidden="false" outlineLevel="0" max="44" min="44" style="4" width="8.85"/>
    <col collapsed="false" customWidth="true" hidden="false" outlineLevel="0" max="45" min="45" style="1" width="8.7"/>
    <col collapsed="false" customWidth="true" hidden="false" outlineLevel="0" max="46" min="46" style="5" width="8.7"/>
    <col collapsed="false" customWidth="true" hidden="false" outlineLevel="0" max="47" min="47" style="4" width="8.85"/>
  </cols>
  <sheetData>
    <row r="1" customFormat="false" ht="15" hidden="false" customHeight="false" outlineLevel="0" collapsed="false">
      <c r="A1" s="1" t="s">
        <v>0</v>
      </c>
      <c r="B1" s="1" t="s">
        <v>271</v>
      </c>
      <c r="C1" s="1" t="s">
        <v>272</v>
      </c>
      <c r="D1" s="1" t="s">
        <v>273</v>
      </c>
      <c r="E1" s="1" t="s">
        <v>274</v>
      </c>
      <c r="F1" s="1" t="s">
        <v>275</v>
      </c>
      <c r="G1" s="1" t="s">
        <v>276</v>
      </c>
      <c r="H1" s="1" t="s">
        <v>277</v>
      </c>
      <c r="I1" s="1" t="s">
        <v>278</v>
      </c>
      <c r="J1" s="1" t="s">
        <v>279</v>
      </c>
      <c r="K1" s="1" t="s">
        <v>280</v>
      </c>
      <c r="L1" s="1" t="s">
        <v>281</v>
      </c>
      <c r="M1" s="1" t="s">
        <v>282</v>
      </c>
      <c r="N1" s="1" t="s">
        <v>283</v>
      </c>
      <c r="O1" s="1" t="s">
        <v>284</v>
      </c>
      <c r="P1" s="1" t="s">
        <v>285</v>
      </c>
      <c r="Q1" s="1" t="s">
        <v>286</v>
      </c>
      <c r="R1" s="1" t="s">
        <v>287</v>
      </c>
      <c r="S1" s="1" t="s">
        <v>288</v>
      </c>
      <c r="T1" s="1" t="s">
        <v>289</v>
      </c>
      <c r="U1" s="1" t="s">
        <v>290</v>
      </c>
      <c r="V1" s="1" t="s">
        <v>291</v>
      </c>
      <c r="W1" s="1" t="s">
        <v>292</v>
      </c>
      <c r="X1" s="1" t="s">
        <v>293</v>
      </c>
      <c r="Y1" s="1" t="s">
        <v>294</v>
      </c>
      <c r="Z1" s="1" t="s">
        <v>295</v>
      </c>
      <c r="AA1" s="1" t="s">
        <v>296</v>
      </c>
      <c r="AB1" s="1" t="s">
        <v>297</v>
      </c>
      <c r="AC1" s="1" t="s">
        <v>298</v>
      </c>
      <c r="AD1" s="1" t="s">
        <v>299</v>
      </c>
      <c r="AE1" s="1" t="s">
        <v>300</v>
      </c>
      <c r="AF1" s="1" t="s">
        <v>301</v>
      </c>
      <c r="AG1" s="1" t="s">
        <v>302</v>
      </c>
      <c r="AH1" s="1" t="s">
        <v>303</v>
      </c>
      <c r="AI1" s="1" t="s">
        <v>304</v>
      </c>
      <c r="AJ1" s="1" t="s">
        <v>305</v>
      </c>
      <c r="AK1" s="1" t="s">
        <v>306</v>
      </c>
      <c r="AL1" s="1" t="s">
        <v>307</v>
      </c>
      <c r="AM1" s="1" t="s">
        <v>308</v>
      </c>
      <c r="AN1" s="1" t="s">
        <v>309</v>
      </c>
      <c r="AO1" s="1" t="s">
        <v>310</v>
      </c>
      <c r="AP1" s="1" t="s">
        <v>311</v>
      </c>
      <c r="AQ1" s="1" t="s">
        <v>312</v>
      </c>
      <c r="AR1" s="1" t="s">
        <v>313</v>
      </c>
      <c r="AS1" s="1" t="s">
        <v>314</v>
      </c>
      <c r="AT1" s="1" t="s">
        <v>315</v>
      </c>
      <c r="AU1" s="1" t="s">
        <v>218</v>
      </c>
    </row>
    <row r="2" customFormat="false" ht="15" hidden="false" customHeight="false" outlineLevel="0" collapsed="false">
      <c r="A2" s="1" t="s">
        <v>10</v>
      </c>
      <c r="B2" s="1" t="s">
        <v>316</v>
      </c>
      <c r="C2" s="5" t="n">
        <v>41893</v>
      </c>
      <c r="D2" s="1" t="s">
        <v>317</v>
      </c>
      <c r="E2" s="4" t="b">
        <f aca="false">FALSE()</f>
        <v>0</v>
      </c>
      <c r="F2" s="4" t="b">
        <f aca="false">TRUE()</f>
        <v>1</v>
      </c>
      <c r="G2" s="4" t="b">
        <f aca="false">FALSE()</f>
        <v>0</v>
      </c>
      <c r="H2" s="4" t="b">
        <f aca="false">FALSE()</f>
        <v>0</v>
      </c>
      <c r="I2" s="4" t="b">
        <f aca="false">FALSE()</f>
        <v>0</v>
      </c>
      <c r="J2" s="4" t="b">
        <f aca="false">FALSE()</f>
        <v>0</v>
      </c>
      <c r="K2" s="1" t="s">
        <v>318</v>
      </c>
      <c r="L2" s="1" t="s">
        <v>316</v>
      </c>
      <c r="M2" s="5" t="n">
        <v>41892</v>
      </c>
      <c r="N2" s="1" t="s">
        <v>319</v>
      </c>
      <c r="O2" s="4" t="b">
        <f aca="false">FALSE()</f>
        <v>0</v>
      </c>
      <c r="P2" s="4" t="b">
        <f aca="false">TRUE()</f>
        <v>1</v>
      </c>
      <c r="Q2" s="4" t="b">
        <f aca="false">TRUE()</f>
        <v>1</v>
      </c>
      <c r="R2" s="4" t="n">
        <v>2</v>
      </c>
      <c r="S2" s="4" t="b">
        <f aca="false">FALSE()</f>
        <v>0</v>
      </c>
      <c r="T2" s="4" t="b">
        <f aca="false">FALSE()</f>
        <v>0</v>
      </c>
      <c r="U2" s="4" t="b">
        <f aca="false">FALSE()</f>
        <v>0</v>
      </c>
      <c r="V2" s="4" t="b">
        <f aca="false">FALSE()</f>
        <v>0</v>
      </c>
      <c r="W2" s="1" t="s">
        <v>320</v>
      </c>
      <c r="X2" s="1" t="s">
        <v>316</v>
      </c>
      <c r="Y2" s="1" t="s">
        <v>321</v>
      </c>
      <c r="Z2" s="4" t="b">
        <f aca="false">FALSE()</f>
        <v>0</v>
      </c>
      <c r="AA2" s="4" t="b">
        <f aca="false">FALSE()</f>
        <v>0</v>
      </c>
      <c r="AB2" s="4" t="b">
        <f aca="false">FALSE()</f>
        <v>0</v>
      </c>
      <c r="AC2" s="4" t="b">
        <f aca="false">FALSE()</f>
        <v>0</v>
      </c>
      <c r="AD2" s="4" t="b">
        <f aca="false">FALSE()</f>
        <v>0</v>
      </c>
      <c r="AE2" s="4" t="b">
        <f aca="false">FALSE()</f>
        <v>0</v>
      </c>
      <c r="AF2" s="4" t="b">
        <f aca="false">FALSE()</f>
        <v>0</v>
      </c>
      <c r="AH2" s="1" t="s">
        <v>321</v>
      </c>
      <c r="AM2" s="1" t="s">
        <v>321</v>
      </c>
      <c r="AN2" s="1" t="s">
        <v>316</v>
      </c>
      <c r="AO2" s="1" t="s">
        <v>321</v>
      </c>
      <c r="AQ2" s="1" t="s">
        <v>316</v>
      </c>
      <c r="AU2" s="4" t="n">
        <v>1</v>
      </c>
    </row>
    <row r="3" customFormat="false" ht="15" hidden="false" customHeight="false" outlineLevel="0" collapsed="false">
      <c r="A3" s="1" t="s">
        <v>13</v>
      </c>
      <c r="B3" s="1" t="s">
        <v>321</v>
      </c>
      <c r="E3" s="4" t="b">
        <f aca="false">FALSE()</f>
        <v>0</v>
      </c>
      <c r="F3" s="4" t="b">
        <f aca="false">FALSE()</f>
        <v>0</v>
      </c>
      <c r="G3" s="4" t="b">
        <f aca="false">FALSE()</f>
        <v>0</v>
      </c>
      <c r="H3" s="4" t="b">
        <f aca="false">FALSE()</f>
        <v>0</v>
      </c>
      <c r="I3" s="4" t="b">
        <f aca="false">FALSE()</f>
        <v>0</v>
      </c>
      <c r="J3" s="4" t="b">
        <f aca="false">FALSE()</f>
        <v>0</v>
      </c>
      <c r="L3" s="1" t="s">
        <v>321</v>
      </c>
      <c r="O3" s="4" t="b">
        <f aca="false">FALSE()</f>
        <v>0</v>
      </c>
      <c r="P3" s="4" t="b">
        <f aca="false">FALSE()</f>
        <v>0</v>
      </c>
      <c r="Q3" s="4" t="b">
        <f aca="false">FALSE()</f>
        <v>0</v>
      </c>
      <c r="S3" s="4" t="b">
        <f aca="false">FALSE()</f>
        <v>0</v>
      </c>
      <c r="T3" s="4" t="b">
        <f aca="false">FALSE()</f>
        <v>0</v>
      </c>
      <c r="U3" s="4" t="b">
        <f aca="false">FALSE()</f>
        <v>0</v>
      </c>
      <c r="V3" s="4" t="b">
        <f aca="false">FALSE()</f>
        <v>0</v>
      </c>
      <c r="X3" s="1" t="s">
        <v>321</v>
      </c>
      <c r="Y3" s="1" t="s">
        <v>321</v>
      </c>
      <c r="Z3" s="4" t="b">
        <f aca="false">FALSE()</f>
        <v>0</v>
      </c>
      <c r="AA3" s="4" t="b">
        <f aca="false">FALSE()</f>
        <v>0</v>
      </c>
      <c r="AB3" s="4" t="b">
        <f aca="false">FALSE()</f>
        <v>0</v>
      </c>
      <c r="AC3" s="4" t="b">
        <f aca="false">FALSE()</f>
        <v>0</v>
      </c>
      <c r="AD3" s="4" t="b">
        <f aca="false">FALSE()</f>
        <v>0</v>
      </c>
      <c r="AE3" s="4" t="b">
        <f aca="false">FALSE()</f>
        <v>0</v>
      </c>
      <c r="AF3" s="4" t="b">
        <f aca="false">FALSE()</f>
        <v>0</v>
      </c>
      <c r="AH3" s="1" t="s">
        <v>321</v>
      </c>
      <c r="AM3" s="1" t="s">
        <v>321</v>
      </c>
      <c r="AN3" s="1" t="s">
        <v>321</v>
      </c>
      <c r="AO3" s="1" t="s">
        <v>321</v>
      </c>
      <c r="AQ3" s="1" t="s">
        <v>316</v>
      </c>
      <c r="AU3" s="4" t="n">
        <v>1</v>
      </c>
    </row>
    <row r="4" customFormat="false" ht="15" hidden="false" customHeight="false" outlineLevel="0" collapsed="false">
      <c r="A4" s="1" t="s">
        <v>17</v>
      </c>
      <c r="B4" s="1" t="s">
        <v>321</v>
      </c>
      <c r="E4" s="4" t="b">
        <f aca="false">FALSE()</f>
        <v>0</v>
      </c>
      <c r="F4" s="4" t="b">
        <f aca="false">FALSE()</f>
        <v>0</v>
      </c>
      <c r="G4" s="4" t="b">
        <f aca="false">FALSE()</f>
        <v>0</v>
      </c>
      <c r="H4" s="4" t="b">
        <f aca="false">FALSE()</f>
        <v>0</v>
      </c>
      <c r="I4" s="4" t="b">
        <f aca="false">FALSE()</f>
        <v>0</v>
      </c>
      <c r="J4" s="4" t="b">
        <f aca="false">FALSE()</f>
        <v>0</v>
      </c>
      <c r="L4" s="1" t="s">
        <v>321</v>
      </c>
      <c r="O4" s="4" t="b">
        <f aca="false">FALSE()</f>
        <v>0</v>
      </c>
      <c r="P4" s="4" t="b">
        <f aca="false">FALSE()</f>
        <v>0</v>
      </c>
      <c r="Q4" s="4" t="b">
        <f aca="false">FALSE()</f>
        <v>0</v>
      </c>
      <c r="S4" s="4" t="b">
        <f aca="false">FALSE()</f>
        <v>0</v>
      </c>
      <c r="T4" s="4" t="b">
        <f aca="false">FALSE()</f>
        <v>0</v>
      </c>
      <c r="U4" s="4" t="b">
        <f aca="false">FALSE()</f>
        <v>0</v>
      </c>
      <c r="V4" s="4" t="b">
        <f aca="false">FALSE()</f>
        <v>0</v>
      </c>
      <c r="X4" s="1" t="s">
        <v>316</v>
      </c>
      <c r="Y4" s="1" t="s">
        <v>321</v>
      </c>
      <c r="Z4" s="4" t="b">
        <f aca="false">FALSE()</f>
        <v>0</v>
      </c>
      <c r="AA4" s="4" t="b">
        <f aca="false">FALSE()</f>
        <v>0</v>
      </c>
      <c r="AB4" s="4" t="b">
        <f aca="false">FALSE()</f>
        <v>0</v>
      </c>
      <c r="AC4" s="4" t="b">
        <f aca="false">FALSE()</f>
        <v>0</v>
      </c>
      <c r="AD4" s="4" t="b">
        <f aca="false">TRUE()</f>
        <v>1</v>
      </c>
      <c r="AE4" s="4" t="b">
        <f aca="false">FALSE()</f>
        <v>0</v>
      </c>
      <c r="AF4" s="4" t="b">
        <f aca="false">FALSE()</f>
        <v>0</v>
      </c>
      <c r="AH4" s="1" t="s">
        <v>321</v>
      </c>
      <c r="AI4" s="4" t="n">
        <v>0</v>
      </c>
      <c r="AJ4" s="4" t="n">
        <v>0</v>
      </c>
      <c r="AK4" s="4" t="n">
        <v>0</v>
      </c>
      <c r="AL4" s="4" t="n">
        <v>0</v>
      </c>
      <c r="AM4" s="1" t="s">
        <v>321</v>
      </c>
      <c r="AN4" s="1" t="s">
        <v>321</v>
      </c>
      <c r="AO4" s="1" t="s">
        <v>321</v>
      </c>
      <c r="AQ4" s="1" t="s">
        <v>316</v>
      </c>
      <c r="AU4" s="4" t="n">
        <v>1</v>
      </c>
    </row>
    <row r="5" customFormat="false" ht="15" hidden="false" customHeight="false" outlineLevel="0" collapsed="false">
      <c r="A5" s="1" t="s">
        <v>19</v>
      </c>
      <c r="B5" s="1" t="s">
        <v>316</v>
      </c>
      <c r="E5" s="4" t="b">
        <f aca="false">TRUE()</f>
        <v>1</v>
      </c>
      <c r="F5" s="4" t="b">
        <f aca="false">FALSE()</f>
        <v>0</v>
      </c>
      <c r="G5" s="4" t="b">
        <f aca="false">FALSE()</f>
        <v>0</v>
      </c>
      <c r="H5" s="4" t="b">
        <f aca="false">FALSE()</f>
        <v>0</v>
      </c>
      <c r="I5" s="4" t="b">
        <f aca="false">FALSE()</f>
        <v>0</v>
      </c>
      <c r="J5" s="4" t="b">
        <f aca="false">FALSE()</f>
        <v>0</v>
      </c>
      <c r="L5" s="1" t="s">
        <v>321</v>
      </c>
      <c r="O5" s="4" t="b">
        <f aca="false">FALSE()</f>
        <v>0</v>
      </c>
      <c r="P5" s="4" t="b">
        <f aca="false">FALSE()</f>
        <v>0</v>
      </c>
      <c r="Q5" s="4" t="b">
        <f aca="false">FALSE()</f>
        <v>0</v>
      </c>
      <c r="S5" s="4" t="b">
        <f aca="false">FALSE()</f>
        <v>0</v>
      </c>
      <c r="T5" s="4" t="b">
        <f aca="false">FALSE()</f>
        <v>0</v>
      </c>
      <c r="U5" s="4" t="b">
        <f aca="false">FALSE()</f>
        <v>0</v>
      </c>
      <c r="V5" s="4" t="b">
        <f aca="false">FALSE()</f>
        <v>0</v>
      </c>
      <c r="X5" s="1" t="s">
        <v>316</v>
      </c>
      <c r="Y5" s="1" t="s">
        <v>321</v>
      </c>
      <c r="Z5" s="4" t="b">
        <f aca="false">FALSE()</f>
        <v>0</v>
      </c>
      <c r="AA5" s="4" t="b">
        <f aca="false">FALSE()</f>
        <v>0</v>
      </c>
      <c r="AB5" s="4" t="b">
        <f aca="false">FALSE()</f>
        <v>0</v>
      </c>
      <c r="AC5" s="4" t="b">
        <f aca="false">FALSE()</f>
        <v>0</v>
      </c>
      <c r="AD5" s="4" t="b">
        <f aca="false">TRUE()</f>
        <v>1</v>
      </c>
      <c r="AE5" s="4" t="b">
        <f aca="false">FALSE()</f>
        <v>0</v>
      </c>
      <c r="AF5" s="4" t="b">
        <f aca="false">FALSE()</f>
        <v>0</v>
      </c>
      <c r="AH5" s="1" t="s">
        <v>321</v>
      </c>
      <c r="AI5" s="4" t="n">
        <v>0</v>
      </c>
      <c r="AJ5" s="4" t="n">
        <v>0</v>
      </c>
      <c r="AK5" s="4" t="n">
        <v>0</v>
      </c>
      <c r="AL5" s="4" t="n">
        <v>0</v>
      </c>
      <c r="AM5" s="1" t="s">
        <v>321</v>
      </c>
      <c r="AN5" s="1" t="s">
        <v>321</v>
      </c>
      <c r="AO5" s="1" t="s">
        <v>321</v>
      </c>
      <c r="AQ5" s="1" t="s">
        <v>316</v>
      </c>
      <c r="AU5" s="4" t="n">
        <v>2</v>
      </c>
    </row>
    <row r="6" customFormat="false" ht="15" hidden="false" customHeight="false" outlineLevel="0" collapsed="false">
      <c r="A6" s="1" t="s">
        <v>22</v>
      </c>
      <c r="B6" s="1" t="s">
        <v>322</v>
      </c>
      <c r="L6" s="1" t="s">
        <v>321</v>
      </c>
      <c r="X6" s="1" t="s">
        <v>316</v>
      </c>
      <c r="Y6" s="1" t="s">
        <v>321</v>
      </c>
      <c r="Z6" s="4" t="b">
        <f aca="false">TRUE()</f>
        <v>1</v>
      </c>
      <c r="AA6" s="4" t="b">
        <f aca="false">FALSE()</f>
        <v>0</v>
      </c>
      <c r="AB6" s="4" t="b">
        <f aca="false">FALSE()</f>
        <v>0</v>
      </c>
      <c r="AC6" s="4" t="b">
        <f aca="false">FALSE()</f>
        <v>0</v>
      </c>
      <c r="AD6" s="4" t="b">
        <f aca="false">FALSE()</f>
        <v>0</v>
      </c>
      <c r="AE6" s="4" t="b">
        <f aca="false">FALSE()</f>
        <v>0</v>
      </c>
      <c r="AF6" s="4" t="b">
        <f aca="false">FALSE()</f>
        <v>0</v>
      </c>
      <c r="AH6" s="1" t="s">
        <v>321</v>
      </c>
    </row>
    <row r="7" customFormat="false" ht="15" hidden="false" customHeight="false" outlineLevel="0" collapsed="false">
      <c r="A7" s="1" t="s">
        <v>26</v>
      </c>
      <c r="B7" s="1" t="s">
        <v>321</v>
      </c>
      <c r="E7" s="4" t="b">
        <f aca="false">FALSE()</f>
        <v>0</v>
      </c>
      <c r="F7" s="4" t="b">
        <f aca="false">FALSE()</f>
        <v>0</v>
      </c>
      <c r="G7" s="4" t="b">
        <f aca="false">FALSE()</f>
        <v>0</v>
      </c>
      <c r="H7" s="4" t="b">
        <f aca="false">FALSE()</f>
        <v>0</v>
      </c>
      <c r="I7" s="4" t="b">
        <f aca="false">FALSE()</f>
        <v>0</v>
      </c>
      <c r="J7" s="4" t="b">
        <f aca="false">FALSE()</f>
        <v>0</v>
      </c>
      <c r="L7" s="1" t="s">
        <v>321</v>
      </c>
      <c r="O7" s="4" t="b">
        <f aca="false">FALSE()</f>
        <v>0</v>
      </c>
      <c r="P7" s="4" t="b">
        <f aca="false">FALSE()</f>
        <v>0</v>
      </c>
      <c r="Q7" s="4" t="b">
        <f aca="false">FALSE()</f>
        <v>0</v>
      </c>
      <c r="S7" s="4" t="b">
        <f aca="false">FALSE()</f>
        <v>0</v>
      </c>
      <c r="T7" s="4" t="b">
        <f aca="false">FALSE()</f>
        <v>0</v>
      </c>
      <c r="U7" s="4" t="b">
        <f aca="false">FALSE()</f>
        <v>0</v>
      </c>
      <c r="V7" s="4" t="b">
        <f aca="false">FALSE()</f>
        <v>0</v>
      </c>
      <c r="X7" s="1" t="s">
        <v>316</v>
      </c>
      <c r="Y7" s="1" t="s">
        <v>321</v>
      </c>
      <c r="Z7" s="4" t="b">
        <f aca="false">TRUE()</f>
        <v>1</v>
      </c>
      <c r="AA7" s="4" t="b">
        <f aca="false">FALSE()</f>
        <v>0</v>
      </c>
      <c r="AB7" s="4" t="b">
        <f aca="false">FALSE()</f>
        <v>0</v>
      </c>
      <c r="AC7" s="4" t="b">
        <f aca="false">FALSE()</f>
        <v>0</v>
      </c>
      <c r="AD7" s="4" t="b">
        <f aca="false">FALSE()</f>
        <v>0</v>
      </c>
      <c r="AE7" s="4" t="b">
        <f aca="false">FALSE()</f>
        <v>0</v>
      </c>
      <c r="AF7" s="4" t="b">
        <f aca="false">FALSE()</f>
        <v>0</v>
      </c>
      <c r="AH7" s="1" t="s">
        <v>321</v>
      </c>
      <c r="AI7" s="4" t="n">
        <v>0</v>
      </c>
      <c r="AJ7" s="4" t="n">
        <v>0</v>
      </c>
      <c r="AK7" s="4" t="n">
        <v>0</v>
      </c>
      <c r="AL7" s="4" t="n">
        <v>0</v>
      </c>
      <c r="AM7" s="1" t="s">
        <v>321</v>
      </c>
      <c r="AN7" s="1" t="s">
        <v>321</v>
      </c>
      <c r="AO7" s="1" t="s">
        <v>321</v>
      </c>
      <c r="AQ7" s="1" t="s">
        <v>316</v>
      </c>
      <c r="AU7" s="4" t="n">
        <v>1</v>
      </c>
    </row>
    <row r="8" customFormat="false" ht="15" hidden="false" customHeight="false" outlineLevel="0" collapsed="false">
      <c r="A8" s="1" t="s">
        <v>27</v>
      </c>
      <c r="B8" s="1" t="s">
        <v>321</v>
      </c>
      <c r="E8" s="4" t="b">
        <f aca="false">FALSE()</f>
        <v>0</v>
      </c>
      <c r="F8" s="4" t="b">
        <f aca="false">FALSE()</f>
        <v>0</v>
      </c>
      <c r="G8" s="4" t="b">
        <f aca="false">FALSE()</f>
        <v>0</v>
      </c>
      <c r="H8" s="4" t="b">
        <f aca="false">FALSE()</f>
        <v>0</v>
      </c>
      <c r="I8" s="4" t="b">
        <f aca="false">FALSE()</f>
        <v>0</v>
      </c>
      <c r="J8" s="4" t="b">
        <f aca="false">FALSE()</f>
        <v>0</v>
      </c>
      <c r="L8" s="1" t="s">
        <v>321</v>
      </c>
      <c r="O8" s="4" t="b">
        <f aca="false">FALSE()</f>
        <v>0</v>
      </c>
      <c r="P8" s="4" t="b">
        <f aca="false">FALSE()</f>
        <v>0</v>
      </c>
      <c r="Q8" s="4" t="b">
        <f aca="false">FALSE()</f>
        <v>0</v>
      </c>
      <c r="S8" s="4" t="b">
        <f aca="false">FALSE()</f>
        <v>0</v>
      </c>
      <c r="T8" s="4" t="b">
        <f aca="false">FALSE()</f>
        <v>0</v>
      </c>
      <c r="U8" s="4" t="b">
        <f aca="false">FALSE()</f>
        <v>0</v>
      </c>
      <c r="V8" s="4" t="b">
        <f aca="false">FALSE()</f>
        <v>0</v>
      </c>
      <c r="X8" s="1" t="s">
        <v>316</v>
      </c>
      <c r="Y8" s="1" t="s">
        <v>321</v>
      </c>
      <c r="Z8" s="4" t="b">
        <f aca="false">FALSE()</f>
        <v>0</v>
      </c>
      <c r="AA8" s="4" t="b">
        <f aca="false">FALSE()</f>
        <v>0</v>
      </c>
      <c r="AB8" s="4" t="b">
        <f aca="false">FALSE()</f>
        <v>0</v>
      </c>
      <c r="AC8" s="4" t="b">
        <f aca="false">FALSE()</f>
        <v>0</v>
      </c>
      <c r="AD8" s="4" t="b">
        <f aca="false">TRUE()</f>
        <v>1</v>
      </c>
      <c r="AE8" s="4" t="b">
        <f aca="false">FALSE()</f>
        <v>0</v>
      </c>
      <c r="AF8" s="4" t="b">
        <f aca="false">FALSE()</f>
        <v>0</v>
      </c>
      <c r="AH8" s="1" t="s">
        <v>321</v>
      </c>
      <c r="AI8" s="4" t="n">
        <v>0</v>
      </c>
      <c r="AJ8" s="4" t="n">
        <v>0</v>
      </c>
      <c r="AK8" s="4" t="n">
        <v>0</v>
      </c>
      <c r="AL8" s="4" t="n">
        <v>0</v>
      </c>
      <c r="AM8" s="1" t="s">
        <v>321</v>
      </c>
      <c r="AN8" s="1" t="s">
        <v>321</v>
      </c>
      <c r="AO8" s="1" t="s">
        <v>321</v>
      </c>
      <c r="AQ8" s="1" t="s">
        <v>316</v>
      </c>
      <c r="AU8" s="4" t="n">
        <v>1</v>
      </c>
    </row>
    <row r="9" customFormat="false" ht="15" hidden="false" customHeight="false" outlineLevel="0" collapsed="false">
      <c r="A9" s="1" t="s">
        <v>29</v>
      </c>
      <c r="B9" s="1" t="s">
        <v>316</v>
      </c>
      <c r="C9" s="5" t="n">
        <v>41904</v>
      </c>
      <c r="D9" s="1" t="s">
        <v>323</v>
      </c>
      <c r="E9" s="4" t="b">
        <f aca="false">FALSE()</f>
        <v>0</v>
      </c>
      <c r="F9" s="4" t="b">
        <f aca="false">TRUE()</f>
        <v>1</v>
      </c>
      <c r="G9" s="4" t="b">
        <f aca="false">FALSE()</f>
        <v>0</v>
      </c>
      <c r="H9" s="4" t="b">
        <f aca="false">FALSE()</f>
        <v>0</v>
      </c>
      <c r="I9" s="4" t="b">
        <f aca="false">FALSE()</f>
        <v>0</v>
      </c>
      <c r="J9" s="4" t="b">
        <f aca="false">FALSE()</f>
        <v>0</v>
      </c>
      <c r="L9" s="1" t="s">
        <v>321</v>
      </c>
      <c r="O9" s="4" t="b">
        <f aca="false">FALSE()</f>
        <v>0</v>
      </c>
      <c r="P9" s="4" t="b">
        <f aca="false">FALSE()</f>
        <v>0</v>
      </c>
      <c r="Q9" s="4" t="b">
        <f aca="false">FALSE()</f>
        <v>0</v>
      </c>
      <c r="S9" s="4" t="b">
        <f aca="false">FALSE()</f>
        <v>0</v>
      </c>
      <c r="T9" s="4" t="b">
        <f aca="false">FALSE()</f>
        <v>0</v>
      </c>
      <c r="U9" s="4" t="b">
        <f aca="false">FALSE()</f>
        <v>0</v>
      </c>
      <c r="V9" s="4" t="b">
        <f aca="false">FALSE()</f>
        <v>0</v>
      </c>
      <c r="X9" s="1" t="s">
        <v>316</v>
      </c>
      <c r="Y9" s="1" t="s">
        <v>321</v>
      </c>
      <c r="Z9" s="4" t="b">
        <f aca="false">TRUE()</f>
        <v>1</v>
      </c>
      <c r="AA9" s="4" t="b">
        <f aca="false">FALSE()</f>
        <v>0</v>
      </c>
      <c r="AB9" s="4" t="b">
        <f aca="false">FALSE()</f>
        <v>0</v>
      </c>
      <c r="AC9" s="4" t="b">
        <f aca="false">FALSE()</f>
        <v>0</v>
      </c>
      <c r="AD9" s="4" t="b">
        <f aca="false">TRUE()</f>
        <v>1</v>
      </c>
      <c r="AE9" s="4" t="b">
        <f aca="false">FALSE()</f>
        <v>0</v>
      </c>
      <c r="AF9" s="4" t="b">
        <f aca="false">FALSE()</f>
        <v>0</v>
      </c>
      <c r="AH9" s="1" t="s">
        <v>321</v>
      </c>
      <c r="AM9" s="1" t="s">
        <v>321</v>
      </c>
      <c r="AN9" s="1" t="s">
        <v>321</v>
      </c>
      <c r="AO9" s="1" t="s">
        <v>321</v>
      </c>
      <c r="AQ9" s="1" t="s">
        <v>316</v>
      </c>
      <c r="AU9" s="4" t="n">
        <v>1</v>
      </c>
    </row>
    <row r="10" customFormat="false" ht="15" hidden="false" customHeight="false" outlineLevel="0" collapsed="false">
      <c r="A10" s="1" t="s">
        <v>32</v>
      </c>
      <c r="B10" s="1" t="s">
        <v>321</v>
      </c>
      <c r="E10" s="4" t="b">
        <f aca="false">FALSE()</f>
        <v>0</v>
      </c>
      <c r="F10" s="4" t="b">
        <f aca="false">FALSE()</f>
        <v>0</v>
      </c>
      <c r="G10" s="4" t="b">
        <f aca="false">FALSE()</f>
        <v>0</v>
      </c>
      <c r="H10" s="4" t="b">
        <f aca="false">FALSE()</f>
        <v>0</v>
      </c>
      <c r="I10" s="4" t="b">
        <f aca="false">FALSE()</f>
        <v>0</v>
      </c>
      <c r="J10" s="4" t="b">
        <f aca="false">FALSE()</f>
        <v>0</v>
      </c>
      <c r="L10" s="1" t="s">
        <v>321</v>
      </c>
      <c r="O10" s="4" t="b">
        <f aca="false">FALSE()</f>
        <v>0</v>
      </c>
      <c r="P10" s="4" t="b">
        <f aca="false">FALSE()</f>
        <v>0</v>
      </c>
      <c r="Q10" s="4" t="b">
        <f aca="false">FALSE()</f>
        <v>0</v>
      </c>
      <c r="S10" s="4" t="b">
        <f aca="false">FALSE()</f>
        <v>0</v>
      </c>
      <c r="T10" s="4" t="b">
        <f aca="false">FALSE()</f>
        <v>0</v>
      </c>
      <c r="U10" s="4" t="b">
        <f aca="false">FALSE()</f>
        <v>0</v>
      </c>
      <c r="V10" s="4" t="b">
        <f aca="false">FALSE()</f>
        <v>0</v>
      </c>
      <c r="X10" s="1" t="s">
        <v>316</v>
      </c>
      <c r="Y10" s="1" t="s">
        <v>321</v>
      </c>
      <c r="Z10" s="4" t="b">
        <f aca="false">FALSE()</f>
        <v>0</v>
      </c>
      <c r="AA10" s="4" t="b">
        <f aca="false">FALSE()</f>
        <v>0</v>
      </c>
      <c r="AB10" s="4" t="b">
        <f aca="false">FALSE()</f>
        <v>0</v>
      </c>
      <c r="AC10" s="4" t="b">
        <f aca="false">FALSE()</f>
        <v>0</v>
      </c>
      <c r="AD10" s="4" t="b">
        <f aca="false">FALSE()</f>
        <v>0</v>
      </c>
      <c r="AE10" s="4" t="b">
        <f aca="false">FALSE()</f>
        <v>0</v>
      </c>
      <c r="AF10" s="4" t="b">
        <f aca="false">FALSE()</f>
        <v>0</v>
      </c>
      <c r="AH10" s="1" t="s">
        <v>321</v>
      </c>
      <c r="AM10" s="1" t="s">
        <v>321</v>
      </c>
      <c r="AN10" s="1" t="s">
        <v>321</v>
      </c>
      <c r="AO10" s="1" t="s">
        <v>321</v>
      </c>
      <c r="AQ10" s="1" t="s">
        <v>316</v>
      </c>
      <c r="AU10" s="4" t="n">
        <v>1</v>
      </c>
    </row>
    <row r="11" customFormat="false" ht="15" hidden="false" customHeight="false" outlineLevel="0" collapsed="false">
      <c r="A11" s="1" t="s">
        <v>36</v>
      </c>
      <c r="B11" s="1" t="s">
        <v>321</v>
      </c>
      <c r="E11" s="4" t="b">
        <f aca="false">FALSE()</f>
        <v>0</v>
      </c>
      <c r="F11" s="4" t="b">
        <f aca="false">FALSE()</f>
        <v>0</v>
      </c>
      <c r="G11" s="4" t="b">
        <f aca="false">FALSE()</f>
        <v>0</v>
      </c>
      <c r="H11" s="4" t="b">
        <f aca="false">FALSE()</f>
        <v>0</v>
      </c>
      <c r="I11" s="4" t="b">
        <f aca="false">FALSE()</f>
        <v>0</v>
      </c>
      <c r="J11" s="4" t="b">
        <f aca="false">FALSE()</f>
        <v>0</v>
      </c>
      <c r="L11" s="1" t="s">
        <v>321</v>
      </c>
      <c r="O11" s="4" t="b">
        <f aca="false">FALSE()</f>
        <v>0</v>
      </c>
      <c r="P11" s="4" t="b">
        <f aca="false">FALSE()</f>
        <v>0</v>
      </c>
      <c r="Q11" s="4" t="b">
        <f aca="false">FALSE()</f>
        <v>0</v>
      </c>
      <c r="S11" s="4" t="b">
        <f aca="false">FALSE()</f>
        <v>0</v>
      </c>
      <c r="T11" s="4" t="b">
        <f aca="false">FALSE()</f>
        <v>0</v>
      </c>
      <c r="U11" s="4" t="b">
        <f aca="false">FALSE()</f>
        <v>0</v>
      </c>
      <c r="V11" s="4" t="b">
        <f aca="false">FALSE()</f>
        <v>0</v>
      </c>
      <c r="X11" s="1" t="s">
        <v>316</v>
      </c>
      <c r="Y11" s="1" t="s">
        <v>321</v>
      </c>
      <c r="Z11" s="4" t="b">
        <f aca="false">FALSE()</f>
        <v>0</v>
      </c>
      <c r="AA11" s="4" t="b">
        <f aca="false">FALSE()</f>
        <v>0</v>
      </c>
      <c r="AB11" s="4" t="b">
        <f aca="false">FALSE()</f>
        <v>0</v>
      </c>
      <c r="AC11" s="4" t="b">
        <f aca="false">FALSE()</f>
        <v>0</v>
      </c>
      <c r="AD11" s="4" t="b">
        <f aca="false">TRUE()</f>
        <v>1</v>
      </c>
      <c r="AE11" s="4" t="b">
        <f aca="false">FALSE()</f>
        <v>0</v>
      </c>
      <c r="AF11" s="4" t="b">
        <f aca="false">FALSE()</f>
        <v>0</v>
      </c>
      <c r="AH11" s="1" t="s">
        <v>321</v>
      </c>
      <c r="AI11" s="4" t="n">
        <v>0</v>
      </c>
      <c r="AJ11" s="4" t="n">
        <v>0</v>
      </c>
      <c r="AK11" s="4" t="n">
        <v>0</v>
      </c>
      <c r="AL11" s="4" t="n">
        <v>0</v>
      </c>
      <c r="AM11" s="1" t="s">
        <v>321</v>
      </c>
      <c r="AN11" s="1" t="s">
        <v>321</v>
      </c>
      <c r="AO11" s="1" t="s">
        <v>321</v>
      </c>
      <c r="AQ11" s="1" t="s">
        <v>316</v>
      </c>
      <c r="AU11" s="4" t="n">
        <v>1</v>
      </c>
    </row>
    <row r="12" customFormat="false" ht="15" hidden="false" customHeight="false" outlineLevel="0" collapsed="false">
      <c r="A12" s="1" t="s">
        <v>39</v>
      </c>
      <c r="B12" s="1" t="s">
        <v>321</v>
      </c>
      <c r="E12" s="4" t="b">
        <f aca="false">FALSE()</f>
        <v>0</v>
      </c>
      <c r="F12" s="4" t="b">
        <f aca="false">FALSE()</f>
        <v>0</v>
      </c>
      <c r="G12" s="4" t="b">
        <f aca="false">FALSE()</f>
        <v>0</v>
      </c>
      <c r="H12" s="4" t="b">
        <f aca="false">FALSE()</f>
        <v>0</v>
      </c>
      <c r="I12" s="4" t="b">
        <f aca="false">FALSE()</f>
        <v>0</v>
      </c>
      <c r="J12" s="4" t="b">
        <f aca="false">FALSE()</f>
        <v>0</v>
      </c>
      <c r="L12" s="1" t="s">
        <v>321</v>
      </c>
      <c r="O12" s="4" t="b">
        <f aca="false">FALSE()</f>
        <v>0</v>
      </c>
      <c r="P12" s="4" t="b">
        <f aca="false">FALSE()</f>
        <v>0</v>
      </c>
      <c r="Q12" s="4" t="b">
        <f aca="false">FALSE()</f>
        <v>0</v>
      </c>
      <c r="S12" s="4" t="b">
        <f aca="false">FALSE()</f>
        <v>0</v>
      </c>
      <c r="T12" s="4" t="b">
        <f aca="false">FALSE()</f>
        <v>0</v>
      </c>
      <c r="U12" s="4" t="b">
        <f aca="false">FALSE()</f>
        <v>0</v>
      </c>
      <c r="V12" s="4" t="b">
        <f aca="false">FALSE()</f>
        <v>0</v>
      </c>
      <c r="X12" s="1" t="s">
        <v>316</v>
      </c>
      <c r="Y12" s="1" t="s">
        <v>321</v>
      </c>
      <c r="Z12" s="4" t="b">
        <f aca="false">TRUE()</f>
        <v>1</v>
      </c>
      <c r="AA12" s="4" t="b">
        <f aca="false">FALSE()</f>
        <v>0</v>
      </c>
      <c r="AB12" s="4" t="b">
        <f aca="false">FALSE()</f>
        <v>0</v>
      </c>
      <c r="AC12" s="4" t="b">
        <f aca="false">FALSE()</f>
        <v>0</v>
      </c>
      <c r="AD12" s="4" t="b">
        <f aca="false">TRUE()</f>
        <v>1</v>
      </c>
      <c r="AE12" s="4" t="b">
        <f aca="false">FALSE()</f>
        <v>0</v>
      </c>
      <c r="AF12" s="4" t="b">
        <f aca="false">FALSE()</f>
        <v>0</v>
      </c>
      <c r="AH12" s="1" t="s">
        <v>321</v>
      </c>
      <c r="AM12" s="1" t="s">
        <v>321</v>
      </c>
      <c r="AN12" s="1" t="s">
        <v>321</v>
      </c>
      <c r="AO12" s="1" t="s">
        <v>321</v>
      </c>
      <c r="AQ12" s="1" t="s">
        <v>316</v>
      </c>
      <c r="AU12" s="4" t="n">
        <v>1</v>
      </c>
    </row>
    <row r="13" customFormat="false" ht="15" hidden="false" customHeight="false" outlineLevel="0" collapsed="false">
      <c r="A13" s="1" t="s">
        <v>41</v>
      </c>
      <c r="B13" s="1" t="s">
        <v>321</v>
      </c>
      <c r="E13" s="4" t="b">
        <f aca="false">FALSE()</f>
        <v>0</v>
      </c>
      <c r="F13" s="4" t="b">
        <f aca="false">FALSE()</f>
        <v>0</v>
      </c>
      <c r="G13" s="4" t="b">
        <f aca="false">FALSE()</f>
        <v>0</v>
      </c>
      <c r="H13" s="4" t="b">
        <f aca="false">FALSE()</f>
        <v>0</v>
      </c>
      <c r="I13" s="4" t="b">
        <f aca="false">FALSE()</f>
        <v>0</v>
      </c>
      <c r="J13" s="4" t="b">
        <f aca="false">FALSE()</f>
        <v>0</v>
      </c>
      <c r="L13" s="1" t="s">
        <v>321</v>
      </c>
      <c r="O13" s="4" t="b">
        <f aca="false">FALSE()</f>
        <v>0</v>
      </c>
      <c r="P13" s="4" t="b">
        <f aca="false">FALSE()</f>
        <v>0</v>
      </c>
      <c r="Q13" s="4" t="b">
        <f aca="false">FALSE()</f>
        <v>0</v>
      </c>
      <c r="S13" s="4" t="b">
        <f aca="false">FALSE()</f>
        <v>0</v>
      </c>
      <c r="T13" s="4" t="b">
        <f aca="false">FALSE()</f>
        <v>0</v>
      </c>
      <c r="U13" s="4" t="b">
        <f aca="false">FALSE()</f>
        <v>0</v>
      </c>
      <c r="V13" s="4" t="b">
        <f aca="false">FALSE()</f>
        <v>0</v>
      </c>
      <c r="X13" s="1" t="s">
        <v>321</v>
      </c>
      <c r="Y13" s="1" t="s">
        <v>321</v>
      </c>
      <c r="Z13" s="4" t="b">
        <f aca="false">FALSE()</f>
        <v>0</v>
      </c>
      <c r="AA13" s="4" t="b">
        <f aca="false">FALSE()</f>
        <v>0</v>
      </c>
      <c r="AB13" s="4" t="b">
        <f aca="false">FALSE()</f>
        <v>0</v>
      </c>
      <c r="AC13" s="4" t="b">
        <f aca="false">FALSE()</f>
        <v>0</v>
      </c>
      <c r="AD13" s="4" t="b">
        <f aca="false">FALSE()</f>
        <v>0</v>
      </c>
      <c r="AE13" s="4" t="b">
        <f aca="false">FALSE()</f>
        <v>0</v>
      </c>
      <c r="AF13" s="4" t="b">
        <f aca="false">FALSE()</f>
        <v>0</v>
      </c>
      <c r="AH13" s="1" t="s">
        <v>321</v>
      </c>
      <c r="AM13" s="1" t="s">
        <v>321</v>
      </c>
      <c r="AN13" s="1" t="s">
        <v>321</v>
      </c>
      <c r="AO13" s="1" t="s">
        <v>321</v>
      </c>
      <c r="AQ13" s="1" t="s">
        <v>316</v>
      </c>
      <c r="AU13" s="4" t="n">
        <v>1</v>
      </c>
    </row>
    <row r="14" customFormat="false" ht="15" hidden="false" customHeight="false" outlineLevel="0" collapsed="false">
      <c r="A14" s="1" t="s">
        <v>44</v>
      </c>
      <c r="B14" s="1" t="s">
        <v>321</v>
      </c>
      <c r="E14" s="4" t="b">
        <f aca="false">FALSE()</f>
        <v>0</v>
      </c>
      <c r="F14" s="4" t="b">
        <f aca="false">FALSE()</f>
        <v>0</v>
      </c>
      <c r="G14" s="4" t="b">
        <f aca="false">FALSE()</f>
        <v>0</v>
      </c>
      <c r="H14" s="4" t="b">
        <f aca="false">FALSE()</f>
        <v>0</v>
      </c>
      <c r="I14" s="4" t="b">
        <f aca="false">FALSE()</f>
        <v>0</v>
      </c>
      <c r="J14" s="4" t="b">
        <f aca="false">FALSE()</f>
        <v>0</v>
      </c>
      <c r="L14" s="1" t="s">
        <v>321</v>
      </c>
      <c r="O14" s="4" t="b">
        <f aca="false">FALSE()</f>
        <v>0</v>
      </c>
      <c r="P14" s="4" t="b">
        <f aca="false">FALSE()</f>
        <v>0</v>
      </c>
      <c r="Q14" s="4" t="b">
        <f aca="false">FALSE()</f>
        <v>0</v>
      </c>
      <c r="S14" s="4" t="b">
        <f aca="false">FALSE()</f>
        <v>0</v>
      </c>
      <c r="T14" s="4" t="b">
        <f aca="false">FALSE()</f>
        <v>0</v>
      </c>
      <c r="U14" s="4" t="b">
        <f aca="false">FALSE()</f>
        <v>0</v>
      </c>
      <c r="V14" s="4" t="b">
        <f aca="false">FALSE()</f>
        <v>0</v>
      </c>
      <c r="X14" s="1" t="s">
        <v>316</v>
      </c>
      <c r="Y14" s="1" t="s">
        <v>321</v>
      </c>
      <c r="Z14" s="4" t="b">
        <f aca="false">FALSE()</f>
        <v>0</v>
      </c>
      <c r="AA14" s="4" t="b">
        <f aca="false">FALSE()</f>
        <v>0</v>
      </c>
      <c r="AB14" s="4" t="b">
        <f aca="false">FALSE()</f>
        <v>0</v>
      </c>
      <c r="AC14" s="4" t="b">
        <f aca="false">FALSE()</f>
        <v>0</v>
      </c>
      <c r="AD14" s="4" t="b">
        <f aca="false">FALSE()</f>
        <v>0</v>
      </c>
      <c r="AE14" s="4" t="b">
        <f aca="false">FALSE()</f>
        <v>0</v>
      </c>
      <c r="AF14" s="4" t="b">
        <f aca="false">FALSE()</f>
        <v>0</v>
      </c>
      <c r="AH14" s="1" t="s">
        <v>321</v>
      </c>
      <c r="AM14" s="1" t="s">
        <v>324</v>
      </c>
      <c r="AN14" s="1" t="s">
        <v>321</v>
      </c>
      <c r="AO14" s="1" t="s">
        <v>321</v>
      </c>
      <c r="AQ14" s="1" t="s">
        <v>316</v>
      </c>
      <c r="AU14" s="4" t="n">
        <v>1</v>
      </c>
    </row>
    <row r="15" customFormat="false" ht="15" hidden="false" customHeight="false" outlineLevel="0" collapsed="false">
      <c r="A15" s="1" t="s">
        <v>46</v>
      </c>
      <c r="B15" s="1" t="s">
        <v>321</v>
      </c>
      <c r="E15" s="4" t="b">
        <f aca="false">FALSE()</f>
        <v>0</v>
      </c>
      <c r="F15" s="4" t="b">
        <f aca="false">FALSE()</f>
        <v>0</v>
      </c>
      <c r="G15" s="4" t="b">
        <f aca="false">FALSE()</f>
        <v>0</v>
      </c>
      <c r="H15" s="4" t="b">
        <f aca="false">FALSE()</f>
        <v>0</v>
      </c>
      <c r="I15" s="4" t="b">
        <f aca="false">FALSE()</f>
        <v>0</v>
      </c>
      <c r="J15" s="4" t="b">
        <f aca="false">FALSE()</f>
        <v>0</v>
      </c>
      <c r="L15" s="1" t="s">
        <v>321</v>
      </c>
      <c r="O15" s="4" t="b">
        <f aca="false">FALSE()</f>
        <v>0</v>
      </c>
      <c r="P15" s="4" t="b">
        <f aca="false">FALSE()</f>
        <v>0</v>
      </c>
      <c r="Q15" s="4" t="b">
        <f aca="false">FALSE()</f>
        <v>0</v>
      </c>
      <c r="S15" s="4" t="b">
        <f aca="false">FALSE()</f>
        <v>0</v>
      </c>
      <c r="T15" s="4" t="b">
        <f aca="false">FALSE()</f>
        <v>0</v>
      </c>
      <c r="U15" s="4" t="b">
        <f aca="false">FALSE()</f>
        <v>0</v>
      </c>
      <c r="V15" s="4" t="b">
        <f aca="false">FALSE()</f>
        <v>0</v>
      </c>
      <c r="X15" s="1" t="s">
        <v>321</v>
      </c>
      <c r="Y15" s="1" t="s">
        <v>321</v>
      </c>
      <c r="Z15" s="4" t="b">
        <f aca="false">FALSE()</f>
        <v>0</v>
      </c>
      <c r="AA15" s="4" t="b">
        <f aca="false">FALSE()</f>
        <v>0</v>
      </c>
      <c r="AB15" s="4" t="b">
        <f aca="false">FALSE()</f>
        <v>0</v>
      </c>
      <c r="AC15" s="4" t="b">
        <f aca="false">FALSE()</f>
        <v>0</v>
      </c>
      <c r="AD15" s="4" t="b">
        <f aca="false">FALSE()</f>
        <v>0</v>
      </c>
      <c r="AE15" s="4" t="b">
        <f aca="false">FALSE()</f>
        <v>0</v>
      </c>
      <c r="AF15" s="4" t="b">
        <f aca="false">FALSE()</f>
        <v>0</v>
      </c>
      <c r="AH15" s="1" t="s">
        <v>321</v>
      </c>
      <c r="AM15" s="1" t="s">
        <v>321</v>
      </c>
      <c r="AN15" s="1" t="s">
        <v>321</v>
      </c>
      <c r="AO15" s="1" t="s">
        <v>321</v>
      </c>
      <c r="AQ15" s="1" t="s">
        <v>316</v>
      </c>
      <c r="AU15" s="4" t="n">
        <v>1</v>
      </c>
    </row>
    <row r="16" customFormat="false" ht="15" hidden="false" customHeight="false" outlineLevel="0" collapsed="false">
      <c r="A16" s="1" t="s">
        <v>49</v>
      </c>
      <c r="B16" s="1" t="s">
        <v>321</v>
      </c>
      <c r="E16" s="4" t="b">
        <f aca="false">FALSE()</f>
        <v>0</v>
      </c>
      <c r="F16" s="4" t="b">
        <f aca="false">FALSE()</f>
        <v>0</v>
      </c>
      <c r="G16" s="4" t="b">
        <f aca="false">FALSE()</f>
        <v>0</v>
      </c>
      <c r="H16" s="4" t="b">
        <f aca="false">FALSE()</f>
        <v>0</v>
      </c>
      <c r="I16" s="4" t="b">
        <f aca="false">FALSE()</f>
        <v>0</v>
      </c>
      <c r="J16" s="4" t="b">
        <f aca="false">FALSE()</f>
        <v>0</v>
      </c>
      <c r="L16" s="1" t="s">
        <v>321</v>
      </c>
      <c r="O16" s="4" t="b">
        <f aca="false">FALSE()</f>
        <v>0</v>
      </c>
      <c r="P16" s="4" t="b">
        <f aca="false">FALSE()</f>
        <v>0</v>
      </c>
      <c r="Q16" s="4" t="b">
        <f aca="false">FALSE()</f>
        <v>0</v>
      </c>
      <c r="S16" s="4" t="b">
        <f aca="false">FALSE()</f>
        <v>0</v>
      </c>
      <c r="T16" s="4" t="b">
        <f aca="false">FALSE()</f>
        <v>0</v>
      </c>
      <c r="U16" s="4" t="b">
        <f aca="false">FALSE()</f>
        <v>0</v>
      </c>
      <c r="V16" s="4" t="b">
        <f aca="false">FALSE()</f>
        <v>0</v>
      </c>
      <c r="X16" s="1" t="s">
        <v>316</v>
      </c>
      <c r="Y16" s="1" t="s">
        <v>321</v>
      </c>
      <c r="Z16" s="4" t="b">
        <f aca="false">FALSE()</f>
        <v>0</v>
      </c>
      <c r="AA16" s="4" t="b">
        <f aca="false">FALSE()</f>
        <v>0</v>
      </c>
      <c r="AB16" s="4" t="b">
        <f aca="false">FALSE()</f>
        <v>0</v>
      </c>
      <c r="AC16" s="4" t="b">
        <f aca="false">FALSE()</f>
        <v>0</v>
      </c>
      <c r="AD16" s="4" t="b">
        <f aca="false">TRUE()</f>
        <v>1</v>
      </c>
      <c r="AE16" s="4" t="b">
        <f aca="false">FALSE()</f>
        <v>0</v>
      </c>
      <c r="AF16" s="4" t="b">
        <f aca="false">FALSE()</f>
        <v>0</v>
      </c>
      <c r="AH16" s="1" t="s">
        <v>321</v>
      </c>
      <c r="AI16" s="4" t="n">
        <v>0</v>
      </c>
      <c r="AJ16" s="4" t="n">
        <v>0</v>
      </c>
      <c r="AK16" s="4" t="n">
        <v>0</v>
      </c>
      <c r="AL16" s="4" t="n">
        <v>0</v>
      </c>
      <c r="AM16" s="1" t="s">
        <v>321</v>
      </c>
      <c r="AN16" s="1" t="s">
        <v>321</v>
      </c>
      <c r="AO16" s="1" t="s">
        <v>321</v>
      </c>
      <c r="AQ16" s="1" t="s">
        <v>316</v>
      </c>
      <c r="AU16" s="4" t="n">
        <v>1</v>
      </c>
    </row>
    <row r="17" customFormat="false" ht="15" hidden="false" customHeight="false" outlineLevel="0" collapsed="false">
      <c r="A17" s="1" t="s">
        <v>53</v>
      </c>
      <c r="B17" s="1" t="s">
        <v>321</v>
      </c>
      <c r="E17" s="4" t="b">
        <f aca="false">FALSE()</f>
        <v>0</v>
      </c>
      <c r="F17" s="4" t="b">
        <f aca="false">FALSE()</f>
        <v>0</v>
      </c>
      <c r="G17" s="4" t="b">
        <f aca="false">FALSE()</f>
        <v>0</v>
      </c>
      <c r="H17" s="4" t="b">
        <f aca="false">FALSE()</f>
        <v>0</v>
      </c>
      <c r="I17" s="4" t="b">
        <f aca="false">FALSE()</f>
        <v>0</v>
      </c>
      <c r="J17" s="4" t="b">
        <f aca="false">FALSE()</f>
        <v>0</v>
      </c>
      <c r="L17" s="1" t="s">
        <v>321</v>
      </c>
      <c r="O17" s="4" t="b">
        <f aca="false">FALSE()</f>
        <v>0</v>
      </c>
      <c r="P17" s="4" t="b">
        <f aca="false">FALSE()</f>
        <v>0</v>
      </c>
      <c r="Q17" s="4" t="b">
        <f aca="false">FALSE()</f>
        <v>0</v>
      </c>
      <c r="S17" s="4" t="b">
        <f aca="false">FALSE()</f>
        <v>0</v>
      </c>
      <c r="T17" s="4" t="b">
        <f aca="false">FALSE()</f>
        <v>0</v>
      </c>
      <c r="U17" s="4" t="b">
        <f aca="false">FALSE()</f>
        <v>0</v>
      </c>
      <c r="V17" s="4" t="b">
        <f aca="false">FALSE()</f>
        <v>0</v>
      </c>
      <c r="X17" s="1" t="s">
        <v>316</v>
      </c>
      <c r="Y17" s="1" t="s">
        <v>321</v>
      </c>
      <c r="Z17" s="4" t="b">
        <f aca="false">FALSE()</f>
        <v>0</v>
      </c>
      <c r="AA17" s="4" t="b">
        <f aca="false">FALSE()</f>
        <v>0</v>
      </c>
      <c r="AB17" s="4" t="b">
        <f aca="false">FALSE()</f>
        <v>0</v>
      </c>
      <c r="AC17" s="4" t="b">
        <f aca="false">FALSE()</f>
        <v>0</v>
      </c>
      <c r="AD17" s="4" t="b">
        <f aca="false">FALSE()</f>
        <v>0</v>
      </c>
      <c r="AE17" s="4" t="b">
        <f aca="false">FALSE()</f>
        <v>0</v>
      </c>
      <c r="AF17" s="4" t="b">
        <f aca="false">FALSE()</f>
        <v>0</v>
      </c>
      <c r="AH17" s="1" t="s">
        <v>321</v>
      </c>
      <c r="AM17" s="1" t="s">
        <v>321</v>
      </c>
      <c r="AN17" s="1" t="s">
        <v>321</v>
      </c>
      <c r="AO17" s="1" t="s">
        <v>321</v>
      </c>
      <c r="AQ17" s="1" t="s">
        <v>316</v>
      </c>
      <c r="AU17" s="4" t="n">
        <v>1</v>
      </c>
    </row>
    <row r="18" customFormat="false" ht="15" hidden="false" customHeight="false" outlineLevel="0" collapsed="false">
      <c r="A18" s="1" t="s">
        <v>54</v>
      </c>
      <c r="B18" s="1" t="s">
        <v>321</v>
      </c>
      <c r="E18" s="4" t="b">
        <f aca="false">FALSE()</f>
        <v>0</v>
      </c>
      <c r="F18" s="4" t="b">
        <f aca="false">FALSE()</f>
        <v>0</v>
      </c>
      <c r="G18" s="4" t="b">
        <f aca="false">FALSE()</f>
        <v>0</v>
      </c>
      <c r="H18" s="4" t="b">
        <f aca="false">FALSE()</f>
        <v>0</v>
      </c>
      <c r="I18" s="4" t="b">
        <f aca="false">FALSE()</f>
        <v>0</v>
      </c>
      <c r="J18" s="4" t="b">
        <f aca="false">FALSE()</f>
        <v>0</v>
      </c>
      <c r="L18" s="1" t="s">
        <v>321</v>
      </c>
      <c r="O18" s="4" t="b">
        <f aca="false">FALSE()</f>
        <v>0</v>
      </c>
      <c r="P18" s="4" t="b">
        <f aca="false">FALSE()</f>
        <v>0</v>
      </c>
      <c r="Q18" s="4" t="b">
        <f aca="false">FALSE()</f>
        <v>0</v>
      </c>
      <c r="S18" s="4" t="b">
        <f aca="false">FALSE()</f>
        <v>0</v>
      </c>
      <c r="T18" s="4" t="b">
        <f aca="false">FALSE()</f>
        <v>0</v>
      </c>
      <c r="U18" s="4" t="b">
        <f aca="false">FALSE()</f>
        <v>0</v>
      </c>
      <c r="V18" s="4" t="b">
        <f aca="false">FALSE()</f>
        <v>0</v>
      </c>
      <c r="X18" s="1" t="s">
        <v>316</v>
      </c>
      <c r="Y18" s="1" t="s">
        <v>321</v>
      </c>
      <c r="Z18" s="4" t="b">
        <f aca="false">FALSE()</f>
        <v>0</v>
      </c>
      <c r="AA18" s="4" t="b">
        <f aca="false">FALSE()</f>
        <v>0</v>
      </c>
      <c r="AB18" s="4" t="b">
        <f aca="false">FALSE()</f>
        <v>0</v>
      </c>
      <c r="AC18" s="4" t="b">
        <f aca="false">FALSE()</f>
        <v>0</v>
      </c>
      <c r="AD18" s="4" t="b">
        <f aca="false">FALSE()</f>
        <v>0</v>
      </c>
      <c r="AE18" s="4" t="b">
        <f aca="false">FALSE()</f>
        <v>0</v>
      </c>
      <c r="AF18" s="4" t="b">
        <f aca="false">FALSE()</f>
        <v>0</v>
      </c>
      <c r="AH18" s="1" t="s">
        <v>321</v>
      </c>
      <c r="AM18" s="1" t="s">
        <v>321</v>
      </c>
      <c r="AN18" s="1" t="s">
        <v>321</v>
      </c>
      <c r="AO18" s="1" t="s">
        <v>321</v>
      </c>
      <c r="AQ18" s="1" t="s">
        <v>316</v>
      </c>
      <c r="AU18" s="4" t="n">
        <v>1</v>
      </c>
    </row>
    <row r="19" customFormat="false" ht="15" hidden="false" customHeight="false" outlineLevel="0" collapsed="false">
      <c r="A19" s="1" t="s">
        <v>56</v>
      </c>
      <c r="B19" s="1" t="s">
        <v>321</v>
      </c>
      <c r="E19" s="4" t="b">
        <f aca="false">FALSE()</f>
        <v>0</v>
      </c>
      <c r="F19" s="4" t="b">
        <f aca="false">FALSE()</f>
        <v>0</v>
      </c>
      <c r="G19" s="4" t="b">
        <f aca="false">FALSE()</f>
        <v>0</v>
      </c>
      <c r="H19" s="4" t="b">
        <f aca="false">FALSE()</f>
        <v>0</v>
      </c>
      <c r="I19" s="4" t="b">
        <f aca="false">FALSE()</f>
        <v>0</v>
      </c>
      <c r="J19" s="4" t="b">
        <f aca="false">FALSE()</f>
        <v>0</v>
      </c>
      <c r="L19" s="1" t="s">
        <v>316</v>
      </c>
      <c r="M19" s="5" t="n">
        <v>41914</v>
      </c>
      <c r="O19" s="4" t="b">
        <f aca="false">TRUE()</f>
        <v>1</v>
      </c>
      <c r="P19" s="4" t="b">
        <f aca="false">FALSE()</f>
        <v>0</v>
      </c>
      <c r="Q19" s="4" t="b">
        <f aca="false">FALSE()</f>
        <v>0</v>
      </c>
      <c r="S19" s="4" t="b">
        <f aca="false">FALSE()</f>
        <v>0</v>
      </c>
      <c r="T19" s="4" t="b">
        <f aca="false">FALSE()</f>
        <v>0</v>
      </c>
      <c r="U19" s="4" t="b">
        <f aca="false">FALSE()</f>
        <v>0</v>
      </c>
      <c r="V19" s="4" t="b">
        <f aca="false">FALSE()</f>
        <v>0</v>
      </c>
      <c r="X19" s="1" t="s">
        <v>316</v>
      </c>
      <c r="Y19" s="1" t="s">
        <v>321</v>
      </c>
      <c r="Z19" s="4" t="b">
        <f aca="false">FALSE()</f>
        <v>0</v>
      </c>
      <c r="AA19" s="4" t="b">
        <f aca="false">FALSE()</f>
        <v>0</v>
      </c>
      <c r="AB19" s="4" t="b">
        <f aca="false">FALSE()</f>
        <v>0</v>
      </c>
      <c r="AC19" s="4" t="b">
        <f aca="false">FALSE()</f>
        <v>0</v>
      </c>
      <c r="AD19" s="4" t="b">
        <f aca="false">FALSE()</f>
        <v>0</v>
      </c>
      <c r="AE19" s="4" t="b">
        <f aca="false">FALSE()</f>
        <v>0</v>
      </c>
      <c r="AF19" s="4" t="b">
        <f aca="false">FALSE()</f>
        <v>0</v>
      </c>
      <c r="AH19" s="1" t="s">
        <v>321</v>
      </c>
      <c r="AM19" s="1" t="s">
        <v>321</v>
      </c>
      <c r="AN19" s="1" t="s">
        <v>321</v>
      </c>
      <c r="AO19" s="1" t="s">
        <v>321</v>
      </c>
      <c r="AQ19" s="1" t="s">
        <v>316</v>
      </c>
      <c r="AU19" s="4" t="n">
        <v>1</v>
      </c>
    </row>
    <row r="20" customFormat="false" ht="15" hidden="false" customHeight="false" outlineLevel="0" collapsed="false">
      <c r="A20" s="1" t="s">
        <v>58</v>
      </c>
      <c r="B20" s="1" t="s">
        <v>316</v>
      </c>
      <c r="E20" s="4" t="b">
        <f aca="false">TRUE()</f>
        <v>1</v>
      </c>
      <c r="F20" s="4" t="b">
        <f aca="false">FALSE()</f>
        <v>0</v>
      </c>
      <c r="G20" s="4" t="b">
        <f aca="false">FALSE()</f>
        <v>0</v>
      </c>
      <c r="H20" s="4" t="b">
        <f aca="false">FALSE()</f>
        <v>0</v>
      </c>
      <c r="I20" s="4" t="b">
        <f aca="false">FALSE()</f>
        <v>0</v>
      </c>
      <c r="J20" s="4" t="b">
        <f aca="false">FALSE()</f>
        <v>0</v>
      </c>
      <c r="L20" s="1" t="s">
        <v>321</v>
      </c>
      <c r="O20" s="4" t="b">
        <f aca="false">FALSE()</f>
        <v>0</v>
      </c>
      <c r="P20" s="4" t="b">
        <f aca="false">FALSE()</f>
        <v>0</v>
      </c>
      <c r="Q20" s="4" t="b">
        <f aca="false">FALSE()</f>
        <v>0</v>
      </c>
      <c r="S20" s="4" t="b">
        <f aca="false">FALSE()</f>
        <v>0</v>
      </c>
      <c r="T20" s="4" t="b">
        <f aca="false">FALSE()</f>
        <v>0</v>
      </c>
      <c r="U20" s="4" t="b">
        <f aca="false">FALSE()</f>
        <v>0</v>
      </c>
      <c r="V20" s="4" t="b">
        <f aca="false">FALSE()</f>
        <v>0</v>
      </c>
      <c r="X20" s="1" t="s">
        <v>316</v>
      </c>
      <c r="Y20" s="1" t="s">
        <v>321</v>
      </c>
      <c r="Z20" s="4" t="b">
        <f aca="false">FALSE()</f>
        <v>0</v>
      </c>
      <c r="AA20" s="4" t="b">
        <f aca="false">FALSE()</f>
        <v>0</v>
      </c>
      <c r="AB20" s="4" t="b">
        <f aca="false">FALSE()</f>
        <v>0</v>
      </c>
      <c r="AC20" s="4" t="b">
        <f aca="false">FALSE()</f>
        <v>0</v>
      </c>
      <c r="AD20" s="4" t="b">
        <f aca="false">FALSE()</f>
        <v>0</v>
      </c>
      <c r="AE20" s="4" t="b">
        <f aca="false">FALSE()</f>
        <v>0</v>
      </c>
      <c r="AF20" s="4" t="b">
        <f aca="false">FALSE()</f>
        <v>0</v>
      </c>
      <c r="AG20" s="1" t="s">
        <v>325</v>
      </c>
      <c r="AM20" s="1" t="s">
        <v>321</v>
      </c>
      <c r="AN20" s="1" t="s">
        <v>321</v>
      </c>
      <c r="AO20" s="1" t="s">
        <v>321</v>
      </c>
      <c r="AQ20" s="1" t="s">
        <v>316</v>
      </c>
      <c r="AU20" s="4" t="n">
        <v>1</v>
      </c>
    </row>
    <row r="21" customFormat="false" ht="15" hidden="false" customHeight="false" outlineLevel="0" collapsed="false">
      <c r="A21" s="1" t="s">
        <v>60</v>
      </c>
      <c r="B21" s="1" t="s">
        <v>316</v>
      </c>
      <c r="C21" s="5" t="n">
        <v>41918</v>
      </c>
      <c r="D21" s="1" t="s">
        <v>25</v>
      </c>
      <c r="E21" s="4" t="b">
        <f aca="false">FALSE()</f>
        <v>0</v>
      </c>
      <c r="F21" s="4" t="b">
        <f aca="false">TRUE()</f>
        <v>1</v>
      </c>
      <c r="G21" s="4" t="b">
        <f aca="false">FALSE()</f>
        <v>0</v>
      </c>
      <c r="H21" s="4" t="b">
        <f aca="false">FALSE()</f>
        <v>0</v>
      </c>
      <c r="I21" s="4" t="b">
        <f aca="false">FALSE()</f>
        <v>0</v>
      </c>
      <c r="J21" s="4" t="b">
        <f aca="false">FALSE()</f>
        <v>0</v>
      </c>
      <c r="L21" s="1" t="s">
        <v>321</v>
      </c>
      <c r="O21" s="4" t="b">
        <f aca="false">FALSE()</f>
        <v>0</v>
      </c>
      <c r="P21" s="4" t="b">
        <f aca="false">FALSE()</f>
        <v>0</v>
      </c>
      <c r="Q21" s="4" t="b">
        <f aca="false">FALSE()</f>
        <v>0</v>
      </c>
      <c r="S21" s="4" t="b">
        <f aca="false">FALSE()</f>
        <v>0</v>
      </c>
      <c r="T21" s="4" t="b">
        <f aca="false">FALSE()</f>
        <v>0</v>
      </c>
      <c r="U21" s="4" t="b">
        <f aca="false">FALSE()</f>
        <v>0</v>
      </c>
      <c r="V21" s="4" t="b">
        <f aca="false">FALSE()</f>
        <v>0</v>
      </c>
      <c r="X21" s="1" t="s">
        <v>316</v>
      </c>
      <c r="Y21" s="1" t="s">
        <v>321</v>
      </c>
      <c r="Z21" s="4" t="b">
        <f aca="false">FALSE()</f>
        <v>0</v>
      </c>
      <c r="AA21" s="4" t="b">
        <f aca="false">FALSE()</f>
        <v>0</v>
      </c>
      <c r="AB21" s="4" t="b">
        <f aca="false">FALSE()</f>
        <v>0</v>
      </c>
      <c r="AC21" s="4" t="b">
        <f aca="false">FALSE()</f>
        <v>0</v>
      </c>
      <c r="AD21" s="4" t="b">
        <f aca="false">FALSE()</f>
        <v>0</v>
      </c>
      <c r="AE21" s="4" t="b">
        <f aca="false">FALSE()</f>
        <v>0</v>
      </c>
      <c r="AF21" s="4" t="b">
        <f aca="false">FALSE()</f>
        <v>0</v>
      </c>
      <c r="AH21" s="1" t="s">
        <v>321</v>
      </c>
      <c r="AM21" s="1" t="s">
        <v>316</v>
      </c>
      <c r="AN21" s="1" t="s">
        <v>316</v>
      </c>
      <c r="AO21" s="1" t="s">
        <v>321</v>
      </c>
      <c r="AQ21" s="1" t="s">
        <v>316</v>
      </c>
      <c r="AU21" s="4" t="n">
        <v>1</v>
      </c>
    </row>
    <row r="22" customFormat="false" ht="15" hidden="false" customHeight="false" outlineLevel="0" collapsed="false">
      <c r="A22" s="1" t="s">
        <v>61</v>
      </c>
      <c r="B22" s="1" t="s">
        <v>316</v>
      </c>
      <c r="C22" s="5" t="n">
        <v>41919</v>
      </c>
      <c r="D22" s="1" t="s">
        <v>25</v>
      </c>
      <c r="E22" s="4" t="b">
        <f aca="false">FALSE()</f>
        <v>0</v>
      </c>
      <c r="F22" s="4" t="b">
        <f aca="false">TRUE()</f>
        <v>1</v>
      </c>
      <c r="G22" s="4" t="b">
        <f aca="false">FALSE()</f>
        <v>0</v>
      </c>
      <c r="H22" s="4" t="b">
        <f aca="false">FALSE()</f>
        <v>0</v>
      </c>
      <c r="I22" s="4" t="b">
        <f aca="false">FALSE()</f>
        <v>0</v>
      </c>
      <c r="J22" s="4" t="b">
        <f aca="false">FALSE()</f>
        <v>0</v>
      </c>
      <c r="L22" s="1" t="s">
        <v>321</v>
      </c>
      <c r="O22" s="4" t="b">
        <f aca="false">FALSE()</f>
        <v>0</v>
      </c>
      <c r="P22" s="4" t="b">
        <f aca="false">FALSE()</f>
        <v>0</v>
      </c>
      <c r="Q22" s="4" t="b">
        <f aca="false">FALSE()</f>
        <v>0</v>
      </c>
      <c r="S22" s="4" t="b">
        <f aca="false">FALSE()</f>
        <v>0</v>
      </c>
      <c r="T22" s="4" t="b">
        <f aca="false">FALSE()</f>
        <v>0</v>
      </c>
      <c r="U22" s="4" t="b">
        <f aca="false">FALSE()</f>
        <v>0</v>
      </c>
      <c r="V22" s="4" t="b">
        <f aca="false">FALSE()</f>
        <v>0</v>
      </c>
      <c r="X22" s="1" t="s">
        <v>316</v>
      </c>
      <c r="Y22" s="1" t="s">
        <v>321</v>
      </c>
      <c r="Z22" s="4" t="b">
        <f aca="false">FALSE()</f>
        <v>0</v>
      </c>
      <c r="AA22" s="4" t="b">
        <f aca="false">FALSE()</f>
        <v>0</v>
      </c>
      <c r="AB22" s="4" t="b">
        <f aca="false">FALSE()</f>
        <v>0</v>
      </c>
      <c r="AC22" s="4" t="b">
        <f aca="false">FALSE()</f>
        <v>0</v>
      </c>
      <c r="AD22" s="4" t="b">
        <f aca="false">FALSE()</f>
        <v>0</v>
      </c>
      <c r="AE22" s="4" t="b">
        <f aca="false">FALSE()</f>
        <v>0</v>
      </c>
      <c r="AF22" s="4" t="b">
        <f aca="false">FALSE()</f>
        <v>0</v>
      </c>
      <c r="AH22" s="1" t="s">
        <v>321</v>
      </c>
      <c r="AM22" s="1" t="s">
        <v>321</v>
      </c>
      <c r="AN22" s="1" t="s">
        <v>321</v>
      </c>
      <c r="AO22" s="1" t="s">
        <v>321</v>
      </c>
      <c r="AQ22" s="1" t="s">
        <v>316</v>
      </c>
      <c r="AU22" s="4" t="n">
        <v>1</v>
      </c>
    </row>
    <row r="23" customFormat="false" ht="15" hidden="false" customHeight="false" outlineLevel="0" collapsed="false">
      <c r="A23" s="1" t="s">
        <v>63</v>
      </c>
      <c r="B23" s="1" t="s">
        <v>321</v>
      </c>
      <c r="E23" s="4" t="b">
        <f aca="false">FALSE()</f>
        <v>0</v>
      </c>
      <c r="F23" s="4" t="b">
        <f aca="false">FALSE()</f>
        <v>0</v>
      </c>
      <c r="G23" s="4" t="b">
        <f aca="false">FALSE()</f>
        <v>0</v>
      </c>
      <c r="H23" s="4" t="b">
        <f aca="false">FALSE()</f>
        <v>0</v>
      </c>
      <c r="I23" s="4" t="b">
        <f aca="false">FALSE()</f>
        <v>0</v>
      </c>
      <c r="J23" s="4" t="b">
        <f aca="false">FALSE()</f>
        <v>0</v>
      </c>
      <c r="L23" s="1" t="s">
        <v>321</v>
      </c>
      <c r="O23" s="4" t="b">
        <f aca="false">FALSE()</f>
        <v>0</v>
      </c>
      <c r="P23" s="4" t="b">
        <f aca="false">FALSE()</f>
        <v>0</v>
      </c>
      <c r="Q23" s="4" t="b">
        <f aca="false">FALSE()</f>
        <v>0</v>
      </c>
      <c r="S23" s="4" t="b">
        <f aca="false">FALSE()</f>
        <v>0</v>
      </c>
      <c r="T23" s="4" t="b">
        <f aca="false">FALSE()</f>
        <v>0</v>
      </c>
      <c r="U23" s="4" t="b">
        <f aca="false">FALSE()</f>
        <v>0</v>
      </c>
      <c r="V23" s="4" t="b">
        <f aca="false">FALSE()</f>
        <v>0</v>
      </c>
      <c r="X23" s="1" t="s">
        <v>316</v>
      </c>
      <c r="Y23" s="1" t="s">
        <v>321</v>
      </c>
      <c r="Z23" s="4" t="b">
        <f aca="false">FALSE()</f>
        <v>0</v>
      </c>
      <c r="AA23" s="4" t="b">
        <f aca="false">FALSE()</f>
        <v>0</v>
      </c>
      <c r="AB23" s="4" t="b">
        <f aca="false">FALSE()</f>
        <v>0</v>
      </c>
      <c r="AC23" s="4" t="b">
        <f aca="false">FALSE()</f>
        <v>0</v>
      </c>
      <c r="AD23" s="4" t="b">
        <f aca="false">TRUE()</f>
        <v>1</v>
      </c>
      <c r="AE23" s="4" t="b">
        <f aca="false">FALSE()</f>
        <v>0</v>
      </c>
      <c r="AF23" s="4" t="b">
        <f aca="false">FALSE()</f>
        <v>0</v>
      </c>
      <c r="AH23" s="1" t="s">
        <v>321</v>
      </c>
      <c r="AI23" s="4" t="n">
        <v>0</v>
      </c>
      <c r="AJ23" s="4" t="n">
        <v>0</v>
      </c>
      <c r="AK23" s="4" t="n">
        <v>0</v>
      </c>
      <c r="AL23" s="4" t="n">
        <v>0</v>
      </c>
      <c r="AM23" s="1" t="s">
        <v>321</v>
      </c>
      <c r="AN23" s="1" t="s">
        <v>321</v>
      </c>
      <c r="AO23" s="1" t="s">
        <v>321</v>
      </c>
      <c r="AQ23" s="1" t="s">
        <v>316</v>
      </c>
      <c r="AU23" s="4" t="n">
        <v>1</v>
      </c>
    </row>
    <row r="24" customFormat="false" ht="15" hidden="false" customHeight="false" outlineLevel="0" collapsed="false">
      <c r="A24" s="1" t="s">
        <v>64</v>
      </c>
      <c r="B24" s="1" t="s">
        <v>321</v>
      </c>
      <c r="E24" s="4" t="b">
        <f aca="false">FALSE()</f>
        <v>0</v>
      </c>
      <c r="F24" s="4" t="b">
        <f aca="false">FALSE()</f>
        <v>0</v>
      </c>
      <c r="G24" s="4" t="b">
        <f aca="false">FALSE()</f>
        <v>0</v>
      </c>
      <c r="H24" s="4" t="b">
        <f aca="false">FALSE()</f>
        <v>0</v>
      </c>
      <c r="I24" s="4" t="b">
        <f aca="false">FALSE()</f>
        <v>0</v>
      </c>
      <c r="J24" s="4" t="b">
        <f aca="false">FALSE()</f>
        <v>0</v>
      </c>
      <c r="L24" s="1" t="s">
        <v>321</v>
      </c>
      <c r="O24" s="4" t="b">
        <f aca="false">FALSE()</f>
        <v>0</v>
      </c>
      <c r="P24" s="4" t="b">
        <f aca="false">FALSE()</f>
        <v>0</v>
      </c>
      <c r="Q24" s="4" t="b">
        <f aca="false">FALSE()</f>
        <v>0</v>
      </c>
      <c r="S24" s="4" t="b">
        <f aca="false">FALSE()</f>
        <v>0</v>
      </c>
      <c r="T24" s="4" t="b">
        <f aca="false">FALSE()</f>
        <v>0</v>
      </c>
      <c r="U24" s="4" t="b">
        <f aca="false">FALSE()</f>
        <v>0</v>
      </c>
      <c r="V24" s="4" t="b">
        <f aca="false">FALSE()</f>
        <v>0</v>
      </c>
      <c r="X24" s="1" t="s">
        <v>321</v>
      </c>
      <c r="Y24" s="1" t="s">
        <v>321</v>
      </c>
      <c r="Z24" s="4" t="b">
        <f aca="false">FALSE()</f>
        <v>0</v>
      </c>
      <c r="AA24" s="4" t="b">
        <f aca="false">FALSE()</f>
        <v>0</v>
      </c>
      <c r="AB24" s="4" t="b">
        <f aca="false">FALSE()</f>
        <v>0</v>
      </c>
      <c r="AC24" s="4" t="b">
        <f aca="false">FALSE()</f>
        <v>0</v>
      </c>
      <c r="AD24" s="4" t="b">
        <f aca="false">FALSE()</f>
        <v>0</v>
      </c>
      <c r="AE24" s="4" t="b">
        <f aca="false">FALSE()</f>
        <v>0</v>
      </c>
      <c r="AF24" s="4" t="b">
        <f aca="false">FALSE()</f>
        <v>0</v>
      </c>
      <c r="AH24" s="1" t="s">
        <v>321</v>
      </c>
      <c r="AM24" s="1" t="s">
        <v>321</v>
      </c>
      <c r="AN24" s="1" t="s">
        <v>321</v>
      </c>
      <c r="AO24" s="1" t="s">
        <v>321</v>
      </c>
      <c r="AQ24" s="1" t="s">
        <v>316</v>
      </c>
      <c r="AU24" s="4" t="n">
        <v>1</v>
      </c>
    </row>
    <row r="25" customFormat="false" ht="15" hidden="false" customHeight="false" outlineLevel="0" collapsed="false">
      <c r="A25" s="1" t="s">
        <v>65</v>
      </c>
      <c r="B25" s="1" t="s">
        <v>316</v>
      </c>
      <c r="C25" s="5" t="n">
        <v>41920</v>
      </c>
      <c r="D25" s="1" t="s">
        <v>18</v>
      </c>
      <c r="E25" s="4" t="b">
        <f aca="false">TRUE()</f>
        <v>1</v>
      </c>
      <c r="F25" s="4" t="b">
        <f aca="false">FALSE()</f>
        <v>0</v>
      </c>
      <c r="G25" s="4" t="b">
        <f aca="false">FALSE()</f>
        <v>0</v>
      </c>
      <c r="H25" s="4" t="b">
        <f aca="false">FALSE()</f>
        <v>0</v>
      </c>
      <c r="I25" s="4" t="b">
        <f aca="false">FALSE()</f>
        <v>0</v>
      </c>
      <c r="J25" s="4" t="b">
        <f aca="false">FALSE()</f>
        <v>0</v>
      </c>
      <c r="L25" s="1" t="s">
        <v>321</v>
      </c>
      <c r="O25" s="4" t="b">
        <f aca="false">FALSE()</f>
        <v>0</v>
      </c>
      <c r="P25" s="4" t="b">
        <f aca="false">FALSE()</f>
        <v>0</v>
      </c>
      <c r="Q25" s="4" t="b">
        <f aca="false">FALSE()</f>
        <v>0</v>
      </c>
      <c r="S25" s="4" t="b">
        <f aca="false">FALSE()</f>
        <v>0</v>
      </c>
      <c r="T25" s="4" t="b">
        <f aca="false">FALSE()</f>
        <v>0</v>
      </c>
      <c r="U25" s="4" t="b">
        <f aca="false">FALSE()</f>
        <v>0</v>
      </c>
      <c r="V25" s="4" t="b">
        <f aca="false">FALSE()</f>
        <v>0</v>
      </c>
      <c r="X25" s="1" t="s">
        <v>321</v>
      </c>
      <c r="Y25" s="1" t="s">
        <v>321</v>
      </c>
      <c r="Z25" s="4" t="b">
        <f aca="false">FALSE()</f>
        <v>0</v>
      </c>
      <c r="AA25" s="4" t="b">
        <f aca="false">FALSE()</f>
        <v>0</v>
      </c>
      <c r="AB25" s="4" t="b">
        <f aca="false">FALSE()</f>
        <v>0</v>
      </c>
      <c r="AC25" s="4" t="b">
        <f aca="false">FALSE()</f>
        <v>0</v>
      </c>
      <c r="AD25" s="4" t="b">
        <f aca="false">FALSE()</f>
        <v>0</v>
      </c>
      <c r="AE25" s="4" t="b">
        <f aca="false">FALSE()</f>
        <v>0</v>
      </c>
      <c r="AF25" s="4" t="b">
        <f aca="false">FALSE()</f>
        <v>0</v>
      </c>
      <c r="AH25" s="1" t="s">
        <v>321</v>
      </c>
      <c r="AM25" s="1" t="s">
        <v>321</v>
      </c>
      <c r="AN25" s="1" t="s">
        <v>321</v>
      </c>
      <c r="AO25" s="1" t="s">
        <v>321</v>
      </c>
      <c r="AQ25" s="1" t="s">
        <v>316</v>
      </c>
      <c r="AU25" s="4" t="n">
        <v>1</v>
      </c>
    </row>
    <row r="26" customFormat="false" ht="15" hidden="false" customHeight="false" outlineLevel="0" collapsed="false">
      <c r="A26" s="1" t="s">
        <v>67</v>
      </c>
      <c r="B26" s="1" t="s">
        <v>321</v>
      </c>
      <c r="E26" s="4" t="b">
        <f aca="false">FALSE()</f>
        <v>0</v>
      </c>
      <c r="F26" s="4" t="b">
        <f aca="false">FALSE()</f>
        <v>0</v>
      </c>
      <c r="G26" s="4" t="b">
        <f aca="false">FALSE()</f>
        <v>0</v>
      </c>
      <c r="H26" s="4" t="b">
        <f aca="false">FALSE()</f>
        <v>0</v>
      </c>
      <c r="I26" s="4" t="b">
        <f aca="false">FALSE()</f>
        <v>0</v>
      </c>
      <c r="J26" s="4" t="b">
        <f aca="false">FALSE()</f>
        <v>0</v>
      </c>
      <c r="L26" s="1" t="s">
        <v>321</v>
      </c>
      <c r="O26" s="4" t="b">
        <f aca="false">FALSE()</f>
        <v>0</v>
      </c>
      <c r="P26" s="4" t="b">
        <f aca="false">FALSE()</f>
        <v>0</v>
      </c>
      <c r="Q26" s="4" t="b">
        <f aca="false">FALSE()</f>
        <v>0</v>
      </c>
      <c r="S26" s="4" t="b">
        <f aca="false">FALSE()</f>
        <v>0</v>
      </c>
      <c r="T26" s="4" t="b">
        <f aca="false">FALSE()</f>
        <v>0</v>
      </c>
      <c r="U26" s="4" t="b">
        <f aca="false">FALSE()</f>
        <v>0</v>
      </c>
      <c r="V26" s="4" t="b">
        <f aca="false">FALSE()</f>
        <v>0</v>
      </c>
      <c r="X26" s="1" t="s">
        <v>321</v>
      </c>
      <c r="Y26" s="1" t="s">
        <v>321</v>
      </c>
      <c r="Z26" s="4" t="b">
        <f aca="false">FALSE()</f>
        <v>0</v>
      </c>
      <c r="AA26" s="4" t="b">
        <f aca="false">FALSE()</f>
        <v>0</v>
      </c>
      <c r="AB26" s="4" t="b">
        <f aca="false">FALSE()</f>
        <v>0</v>
      </c>
      <c r="AC26" s="4" t="b">
        <f aca="false">FALSE()</f>
        <v>0</v>
      </c>
      <c r="AD26" s="4" t="b">
        <f aca="false">FALSE()</f>
        <v>0</v>
      </c>
      <c r="AE26" s="4" t="b">
        <f aca="false">FALSE()</f>
        <v>0</v>
      </c>
      <c r="AF26" s="4" t="b">
        <f aca="false">FALSE()</f>
        <v>0</v>
      </c>
      <c r="AH26" s="1" t="s">
        <v>321</v>
      </c>
      <c r="AM26" s="1" t="s">
        <v>321</v>
      </c>
      <c r="AN26" s="1" t="s">
        <v>321</v>
      </c>
      <c r="AO26" s="1" t="s">
        <v>321</v>
      </c>
      <c r="AQ26" s="1" t="s">
        <v>316</v>
      </c>
      <c r="AU26" s="4" t="n">
        <v>1</v>
      </c>
    </row>
    <row r="27" customFormat="false" ht="15" hidden="false" customHeight="false" outlineLevel="0" collapsed="false">
      <c r="A27" s="1" t="s">
        <v>69</v>
      </c>
      <c r="B27" s="1" t="s">
        <v>316</v>
      </c>
      <c r="E27" s="4" t="b">
        <f aca="false">TRUE()</f>
        <v>1</v>
      </c>
      <c r="F27" s="4" t="b">
        <f aca="false">FALSE()</f>
        <v>0</v>
      </c>
      <c r="G27" s="4" t="b">
        <f aca="false">FALSE()</f>
        <v>0</v>
      </c>
      <c r="H27" s="4" t="b">
        <f aca="false">FALSE()</f>
        <v>0</v>
      </c>
      <c r="I27" s="4" t="b">
        <f aca="false">FALSE()</f>
        <v>0</v>
      </c>
      <c r="J27" s="4" t="b">
        <f aca="false">FALSE()</f>
        <v>0</v>
      </c>
      <c r="L27" s="1" t="s">
        <v>321</v>
      </c>
      <c r="O27" s="4" t="b">
        <f aca="false">FALSE()</f>
        <v>0</v>
      </c>
      <c r="P27" s="4" t="b">
        <f aca="false">FALSE()</f>
        <v>0</v>
      </c>
      <c r="Q27" s="4" t="b">
        <f aca="false">FALSE()</f>
        <v>0</v>
      </c>
      <c r="S27" s="4" t="b">
        <f aca="false">FALSE()</f>
        <v>0</v>
      </c>
      <c r="T27" s="4" t="b">
        <f aca="false">FALSE()</f>
        <v>0</v>
      </c>
      <c r="U27" s="4" t="b">
        <f aca="false">FALSE()</f>
        <v>0</v>
      </c>
      <c r="V27" s="4" t="b">
        <f aca="false">FALSE()</f>
        <v>0</v>
      </c>
      <c r="X27" s="1" t="s">
        <v>321</v>
      </c>
      <c r="Y27" s="1" t="s">
        <v>321</v>
      </c>
      <c r="Z27" s="4" t="b">
        <f aca="false">FALSE()</f>
        <v>0</v>
      </c>
      <c r="AA27" s="4" t="b">
        <f aca="false">FALSE()</f>
        <v>0</v>
      </c>
      <c r="AB27" s="4" t="b">
        <f aca="false">FALSE()</f>
        <v>0</v>
      </c>
      <c r="AC27" s="4" t="b">
        <f aca="false">FALSE()</f>
        <v>0</v>
      </c>
      <c r="AD27" s="4" t="b">
        <f aca="false">FALSE()</f>
        <v>0</v>
      </c>
      <c r="AE27" s="4" t="b">
        <f aca="false">FALSE()</f>
        <v>0</v>
      </c>
      <c r="AF27" s="4" t="b">
        <f aca="false">FALSE()</f>
        <v>0</v>
      </c>
      <c r="AH27" s="1" t="s">
        <v>321</v>
      </c>
      <c r="AM27" s="1" t="s">
        <v>321</v>
      </c>
      <c r="AN27" s="1" t="s">
        <v>321</v>
      </c>
      <c r="AO27" s="1" t="s">
        <v>321</v>
      </c>
      <c r="AQ27" s="1" t="s">
        <v>316</v>
      </c>
      <c r="AU27" s="4" t="n">
        <v>1</v>
      </c>
    </row>
    <row r="28" customFormat="false" ht="15" hidden="false" customHeight="false" outlineLevel="0" collapsed="false">
      <c r="A28" s="1" t="s">
        <v>72</v>
      </c>
      <c r="B28" s="1" t="s">
        <v>321</v>
      </c>
      <c r="E28" s="4" t="b">
        <f aca="false">FALSE()</f>
        <v>0</v>
      </c>
      <c r="F28" s="4" t="b">
        <f aca="false">FALSE()</f>
        <v>0</v>
      </c>
      <c r="G28" s="4" t="b">
        <f aca="false">FALSE()</f>
        <v>0</v>
      </c>
      <c r="H28" s="4" t="b">
        <f aca="false">FALSE()</f>
        <v>0</v>
      </c>
      <c r="I28" s="4" t="b">
        <f aca="false">FALSE()</f>
        <v>0</v>
      </c>
      <c r="J28" s="4" t="b">
        <f aca="false">FALSE()</f>
        <v>0</v>
      </c>
      <c r="L28" s="1" t="s">
        <v>321</v>
      </c>
      <c r="O28" s="4" t="b">
        <f aca="false">FALSE()</f>
        <v>0</v>
      </c>
      <c r="P28" s="4" t="b">
        <f aca="false">FALSE()</f>
        <v>0</v>
      </c>
      <c r="Q28" s="4" t="b">
        <f aca="false">FALSE()</f>
        <v>0</v>
      </c>
      <c r="S28" s="4" t="b">
        <f aca="false">FALSE()</f>
        <v>0</v>
      </c>
      <c r="T28" s="4" t="b">
        <f aca="false">FALSE()</f>
        <v>0</v>
      </c>
      <c r="U28" s="4" t="b">
        <f aca="false">FALSE()</f>
        <v>0</v>
      </c>
      <c r="V28" s="4" t="b">
        <f aca="false">FALSE()</f>
        <v>0</v>
      </c>
      <c r="X28" s="1" t="s">
        <v>316</v>
      </c>
      <c r="Y28" s="1" t="s">
        <v>321</v>
      </c>
      <c r="Z28" s="4" t="b">
        <f aca="false">FALSE()</f>
        <v>0</v>
      </c>
      <c r="AA28" s="4" t="b">
        <f aca="false">FALSE()</f>
        <v>0</v>
      </c>
      <c r="AB28" s="4" t="b">
        <f aca="false">FALSE()</f>
        <v>0</v>
      </c>
      <c r="AC28" s="4" t="b">
        <f aca="false">FALSE()</f>
        <v>0</v>
      </c>
      <c r="AD28" s="4" t="b">
        <f aca="false">FALSE()</f>
        <v>0</v>
      </c>
      <c r="AE28" s="4" t="b">
        <f aca="false">FALSE()</f>
        <v>0</v>
      </c>
      <c r="AF28" s="4" t="b">
        <f aca="false">FALSE()</f>
        <v>0</v>
      </c>
      <c r="AH28" s="1" t="s">
        <v>321</v>
      </c>
      <c r="AM28" s="1" t="s">
        <v>321</v>
      </c>
      <c r="AN28" s="1" t="s">
        <v>321</v>
      </c>
      <c r="AO28" s="1" t="s">
        <v>321</v>
      </c>
      <c r="AQ28" s="1" t="s">
        <v>316</v>
      </c>
      <c r="AU28" s="4" t="n">
        <v>1</v>
      </c>
    </row>
    <row r="29" customFormat="false" ht="15" hidden="false" customHeight="false" outlineLevel="0" collapsed="false">
      <c r="A29" s="1" t="s">
        <v>74</v>
      </c>
      <c r="B29" s="1" t="s">
        <v>321</v>
      </c>
      <c r="E29" s="4" t="b">
        <f aca="false">FALSE()</f>
        <v>0</v>
      </c>
      <c r="F29" s="4" t="b">
        <f aca="false">FALSE()</f>
        <v>0</v>
      </c>
      <c r="G29" s="4" t="b">
        <f aca="false">FALSE()</f>
        <v>0</v>
      </c>
      <c r="H29" s="4" t="b">
        <f aca="false">FALSE()</f>
        <v>0</v>
      </c>
      <c r="I29" s="4" t="b">
        <f aca="false">FALSE()</f>
        <v>0</v>
      </c>
      <c r="J29" s="4" t="b">
        <f aca="false">FALSE()</f>
        <v>0</v>
      </c>
      <c r="L29" s="1" t="s">
        <v>321</v>
      </c>
      <c r="O29" s="4" t="b">
        <f aca="false">FALSE()</f>
        <v>0</v>
      </c>
      <c r="P29" s="4" t="b">
        <f aca="false">FALSE()</f>
        <v>0</v>
      </c>
      <c r="Q29" s="4" t="b">
        <f aca="false">FALSE()</f>
        <v>0</v>
      </c>
      <c r="S29" s="4" t="b">
        <f aca="false">FALSE()</f>
        <v>0</v>
      </c>
      <c r="T29" s="4" t="b">
        <f aca="false">FALSE()</f>
        <v>0</v>
      </c>
      <c r="U29" s="4" t="b">
        <f aca="false">FALSE()</f>
        <v>0</v>
      </c>
      <c r="V29" s="4" t="b">
        <f aca="false">FALSE()</f>
        <v>0</v>
      </c>
      <c r="X29" s="1" t="s">
        <v>321</v>
      </c>
      <c r="Y29" s="1" t="s">
        <v>321</v>
      </c>
      <c r="Z29" s="4" t="b">
        <f aca="false">TRUE()</f>
        <v>1</v>
      </c>
      <c r="AA29" s="4" t="b">
        <f aca="false">FALSE()</f>
        <v>0</v>
      </c>
      <c r="AB29" s="4" t="b">
        <f aca="false">FALSE()</f>
        <v>0</v>
      </c>
      <c r="AC29" s="4" t="b">
        <f aca="false">FALSE()</f>
        <v>0</v>
      </c>
      <c r="AD29" s="4" t="b">
        <f aca="false">FALSE()</f>
        <v>0</v>
      </c>
      <c r="AE29" s="4" t="b">
        <f aca="false">FALSE()</f>
        <v>0</v>
      </c>
      <c r="AF29" s="4" t="b">
        <f aca="false">FALSE()</f>
        <v>0</v>
      </c>
      <c r="AH29" s="1" t="s">
        <v>321</v>
      </c>
      <c r="AM29" s="1" t="s">
        <v>321</v>
      </c>
      <c r="AN29" s="1" t="s">
        <v>321</v>
      </c>
      <c r="AO29" s="1" t="s">
        <v>321</v>
      </c>
      <c r="AQ29" s="1" t="s">
        <v>316</v>
      </c>
      <c r="AU29" s="4" t="n">
        <v>1</v>
      </c>
    </row>
    <row r="30" customFormat="false" ht="15" hidden="false" customHeight="false" outlineLevel="0" collapsed="false">
      <c r="A30" s="1" t="s">
        <v>76</v>
      </c>
      <c r="B30" s="1" t="s">
        <v>316</v>
      </c>
      <c r="C30" s="5" t="n">
        <v>41928</v>
      </c>
      <c r="D30" s="1" t="s">
        <v>62</v>
      </c>
      <c r="E30" s="4" t="b">
        <f aca="false">FALSE()</f>
        <v>0</v>
      </c>
      <c r="F30" s="4" t="b">
        <f aca="false">TRUE()</f>
        <v>1</v>
      </c>
      <c r="G30" s="4" t="b">
        <f aca="false">FALSE()</f>
        <v>0</v>
      </c>
      <c r="H30" s="4" t="b">
        <f aca="false">FALSE()</f>
        <v>0</v>
      </c>
      <c r="I30" s="4" t="b">
        <f aca="false">FALSE()</f>
        <v>0</v>
      </c>
      <c r="J30" s="4" t="b">
        <f aca="false">FALSE()</f>
        <v>0</v>
      </c>
      <c r="L30" s="1" t="s">
        <v>321</v>
      </c>
      <c r="O30" s="4" t="b">
        <f aca="false">FALSE()</f>
        <v>0</v>
      </c>
      <c r="P30" s="4" t="b">
        <f aca="false">FALSE()</f>
        <v>0</v>
      </c>
      <c r="Q30" s="4" t="b">
        <f aca="false">FALSE()</f>
        <v>0</v>
      </c>
      <c r="S30" s="4" t="b">
        <f aca="false">FALSE()</f>
        <v>0</v>
      </c>
      <c r="T30" s="4" t="b">
        <f aca="false">FALSE()</f>
        <v>0</v>
      </c>
      <c r="U30" s="4" t="b">
        <f aca="false">FALSE()</f>
        <v>0</v>
      </c>
      <c r="V30" s="4" t="b">
        <f aca="false">FALSE()</f>
        <v>0</v>
      </c>
      <c r="X30" s="1" t="s">
        <v>316</v>
      </c>
      <c r="Y30" s="1" t="s">
        <v>321</v>
      </c>
      <c r="Z30" s="4" t="b">
        <f aca="false">TRUE()</f>
        <v>1</v>
      </c>
      <c r="AA30" s="4" t="b">
        <f aca="false">FALSE()</f>
        <v>0</v>
      </c>
      <c r="AB30" s="4" t="b">
        <f aca="false">FALSE()</f>
        <v>0</v>
      </c>
      <c r="AC30" s="4" t="b">
        <f aca="false">FALSE()</f>
        <v>0</v>
      </c>
      <c r="AD30" s="4" t="b">
        <f aca="false">TRUE()</f>
        <v>1</v>
      </c>
      <c r="AE30" s="4" t="b">
        <f aca="false">FALSE()</f>
        <v>0</v>
      </c>
      <c r="AF30" s="4" t="b">
        <f aca="false">FALSE()</f>
        <v>0</v>
      </c>
      <c r="AH30" s="1" t="s">
        <v>321</v>
      </c>
      <c r="AM30" s="1" t="s">
        <v>321</v>
      </c>
      <c r="AN30" s="1" t="s">
        <v>326</v>
      </c>
      <c r="AO30" s="1" t="s">
        <v>321</v>
      </c>
      <c r="AQ30" s="1" t="s">
        <v>316</v>
      </c>
      <c r="AU30" s="4" t="n">
        <v>2</v>
      </c>
    </row>
    <row r="31" customFormat="false" ht="15" hidden="false" customHeight="false" outlineLevel="0" collapsed="false">
      <c r="A31" s="1" t="s">
        <v>77</v>
      </c>
      <c r="B31" s="1" t="s">
        <v>321</v>
      </c>
      <c r="E31" s="4" t="b">
        <f aca="false">FALSE()</f>
        <v>0</v>
      </c>
      <c r="F31" s="4" t="b">
        <f aca="false">FALSE()</f>
        <v>0</v>
      </c>
      <c r="G31" s="4" t="b">
        <f aca="false">FALSE()</f>
        <v>0</v>
      </c>
      <c r="H31" s="4" t="b">
        <f aca="false">FALSE()</f>
        <v>0</v>
      </c>
      <c r="I31" s="4" t="b">
        <f aca="false">FALSE()</f>
        <v>0</v>
      </c>
      <c r="J31" s="4" t="b">
        <f aca="false">FALSE()</f>
        <v>0</v>
      </c>
      <c r="L31" s="1" t="s">
        <v>321</v>
      </c>
      <c r="O31" s="4" t="b">
        <f aca="false">FALSE()</f>
        <v>0</v>
      </c>
      <c r="P31" s="4" t="b">
        <f aca="false">FALSE()</f>
        <v>0</v>
      </c>
      <c r="Q31" s="4" t="b">
        <f aca="false">FALSE()</f>
        <v>0</v>
      </c>
      <c r="S31" s="4" t="b">
        <f aca="false">FALSE()</f>
        <v>0</v>
      </c>
      <c r="T31" s="4" t="b">
        <f aca="false">FALSE()</f>
        <v>0</v>
      </c>
      <c r="U31" s="4" t="b">
        <f aca="false">FALSE()</f>
        <v>0</v>
      </c>
      <c r="V31" s="4" t="b">
        <f aca="false">FALSE()</f>
        <v>0</v>
      </c>
      <c r="X31" s="1" t="s">
        <v>316</v>
      </c>
      <c r="Y31" s="1" t="s">
        <v>321</v>
      </c>
      <c r="Z31" s="4" t="b">
        <f aca="false">TRUE()</f>
        <v>1</v>
      </c>
      <c r="AA31" s="4" t="b">
        <f aca="false">FALSE()</f>
        <v>0</v>
      </c>
      <c r="AB31" s="4" t="b">
        <f aca="false">FALSE()</f>
        <v>0</v>
      </c>
      <c r="AC31" s="4" t="b">
        <f aca="false">FALSE()</f>
        <v>0</v>
      </c>
      <c r="AD31" s="4" t="b">
        <f aca="false">TRUE()</f>
        <v>1</v>
      </c>
      <c r="AE31" s="4" t="b">
        <f aca="false">FALSE()</f>
        <v>0</v>
      </c>
      <c r="AF31" s="4" t="b">
        <f aca="false">FALSE()</f>
        <v>0</v>
      </c>
      <c r="AH31" s="1" t="s">
        <v>321</v>
      </c>
      <c r="AM31" s="1" t="s">
        <v>321</v>
      </c>
      <c r="AN31" s="1" t="s">
        <v>321</v>
      </c>
      <c r="AO31" s="1" t="s">
        <v>321</v>
      </c>
      <c r="AQ31" s="1" t="s">
        <v>316</v>
      </c>
      <c r="AU31" s="4" t="n">
        <v>2</v>
      </c>
    </row>
    <row r="32" customFormat="false" ht="15" hidden="false" customHeight="false" outlineLevel="0" collapsed="false">
      <c r="A32" s="1" t="s">
        <v>79</v>
      </c>
      <c r="B32" s="1" t="s">
        <v>316</v>
      </c>
      <c r="C32" s="5" t="n">
        <v>41928</v>
      </c>
      <c r="D32" s="1" t="s">
        <v>114</v>
      </c>
      <c r="E32" s="4" t="b">
        <f aca="false">FALSE()</f>
        <v>0</v>
      </c>
      <c r="F32" s="4" t="b">
        <f aca="false">TRUE()</f>
        <v>1</v>
      </c>
      <c r="G32" s="4" t="b">
        <f aca="false">FALSE()</f>
        <v>0</v>
      </c>
      <c r="H32" s="4" t="b">
        <f aca="false">FALSE()</f>
        <v>0</v>
      </c>
      <c r="I32" s="4" t="b">
        <f aca="false">FALSE()</f>
        <v>0</v>
      </c>
      <c r="J32" s="4" t="b">
        <f aca="false">FALSE()</f>
        <v>0</v>
      </c>
      <c r="K32" s="1" t="s">
        <v>327</v>
      </c>
      <c r="L32" s="1" t="s">
        <v>321</v>
      </c>
      <c r="O32" s="4" t="b">
        <f aca="false">FALSE()</f>
        <v>0</v>
      </c>
      <c r="P32" s="4" t="b">
        <f aca="false">FALSE()</f>
        <v>0</v>
      </c>
      <c r="Q32" s="4" t="b">
        <f aca="false">FALSE()</f>
        <v>0</v>
      </c>
      <c r="S32" s="4" t="b">
        <f aca="false">FALSE()</f>
        <v>0</v>
      </c>
      <c r="T32" s="4" t="b">
        <f aca="false">FALSE()</f>
        <v>0</v>
      </c>
      <c r="U32" s="4" t="b">
        <f aca="false">FALSE()</f>
        <v>0</v>
      </c>
      <c r="V32" s="4" t="b">
        <f aca="false">FALSE()</f>
        <v>0</v>
      </c>
      <c r="X32" s="1" t="s">
        <v>316</v>
      </c>
      <c r="Y32" s="1" t="s">
        <v>321</v>
      </c>
      <c r="Z32" s="4" t="b">
        <f aca="false">FALSE()</f>
        <v>0</v>
      </c>
      <c r="AA32" s="4" t="b">
        <f aca="false">FALSE()</f>
        <v>0</v>
      </c>
      <c r="AB32" s="4" t="b">
        <f aca="false">FALSE()</f>
        <v>0</v>
      </c>
      <c r="AC32" s="4" t="b">
        <f aca="false">FALSE()</f>
        <v>0</v>
      </c>
      <c r="AD32" s="4" t="b">
        <f aca="false">FALSE()</f>
        <v>0</v>
      </c>
      <c r="AE32" s="4" t="b">
        <f aca="false">FALSE()</f>
        <v>0</v>
      </c>
      <c r="AF32" s="4" t="b">
        <f aca="false">FALSE()</f>
        <v>0</v>
      </c>
      <c r="AH32" s="1" t="s">
        <v>321</v>
      </c>
      <c r="AM32" s="1" t="s">
        <v>321</v>
      </c>
      <c r="AN32" s="1" t="s">
        <v>316</v>
      </c>
      <c r="AO32" s="1" t="s">
        <v>321</v>
      </c>
      <c r="AQ32" s="1" t="s">
        <v>316</v>
      </c>
      <c r="AU32" s="4" t="n">
        <v>2</v>
      </c>
    </row>
    <row r="33" customFormat="false" ht="15" hidden="false" customHeight="false" outlineLevel="0" collapsed="false">
      <c r="A33" s="1" t="s">
        <v>81</v>
      </c>
      <c r="B33" s="1" t="s">
        <v>321</v>
      </c>
      <c r="E33" s="4" t="b">
        <f aca="false">FALSE()</f>
        <v>0</v>
      </c>
      <c r="F33" s="4" t="b">
        <f aca="false">FALSE()</f>
        <v>0</v>
      </c>
      <c r="G33" s="4" t="b">
        <f aca="false">FALSE()</f>
        <v>0</v>
      </c>
      <c r="H33" s="4" t="b">
        <f aca="false">FALSE()</f>
        <v>0</v>
      </c>
      <c r="I33" s="4" t="b">
        <f aca="false">FALSE()</f>
        <v>0</v>
      </c>
      <c r="J33" s="4" t="b">
        <f aca="false">FALSE()</f>
        <v>0</v>
      </c>
      <c r="L33" s="1" t="s">
        <v>321</v>
      </c>
      <c r="O33" s="4" t="b">
        <f aca="false">FALSE()</f>
        <v>0</v>
      </c>
      <c r="P33" s="4" t="b">
        <f aca="false">FALSE()</f>
        <v>0</v>
      </c>
      <c r="Q33" s="4" t="b">
        <f aca="false">FALSE()</f>
        <v>0</v>
      </c>
      <c r="S33" s="4" t="b">
        <f aca="false">FALSE()</f>
        <v>0</v>
      </c>
      <c r="T33" s="4" t="b">
        <f aca="false">FALSE()</f>
        <v>0</v>
      </c>
      <c r="U33" s="4" t="b">
        <f aca="false">FALSE()</f>
        <v>0</v>
      </c>
      <c r="V33" s="4" t="b">
        <f aca="false">FALSE()</f>
        <v>0</v>
      </c>
      <c r="X33" s="1" t="s">
        <v>316</v>
      </c>
      <c r="Y33" s="1" t="s">
        <v>321</v>
      </c>
      <c r="Z33" s="4" t="b">
        <f aca="false">TRUE()</f>
        <v>1</v>
      </c>
      <c r="AA33" s="4" t="b">
        <f aca="false">FALSE()</f>
        <v>0</v>
      </c>
      <c r="AB33" s="4" t="b">
        <f aca="false">FALSE()</f>
        <v>0</v>
      </c>
      <c r="AC33" s="4" t="b">
        <f aca="false">FALSE()</f>
        <v>0</v>
      </c>
      <c r="AD33" s="4" t="b">
        <f aca="false">TRUE()</f>
        <v>1</v>
      </c>
      <c r="AE33" s="4" t="b">
        <f aca="false">FALSE()</f>
        <v>0</v>
      </c>
      <c r="AF33" s="4" t="b">
        <f aca="false">FALSE()</f>
        <v>0</v>
      </c>
      <c r="AH33" s="1" t="s">
        <v>321</v>
      </c>
      <c r="AM33" s="1" t="s">
        <v>321</v>
      </c>
      <c r="AN33" s="1" t="s">
        <v>321</v>
      </c>
      <c r="AO33" s="1" t="s">
        <v>321</v>
      </c>
      <c r="AQ33" s="1" t="s">
        <v>316</v>
      </c>
      <c r="AU33" s="4" t="n">
        <v>2</v>
      </c>
    </row>
    <row r="34" customFormat="false" ht="15" hidden="false" customHeight="false" outlineLevel="0" collapsed="false">
      <c r="A34" s="1" t="s">
        <v>83</v>
      </c>
      <c r="B34" s="1" t="s">
        <v>321</v>
      </c>
      <c r="E34" s="4" t="b">
        <f aca="false">FALSE()</f>
        <v>0</v>
      </c>
      <c r="F34" s="4" t="b">
        <f aca="false">FALSE()</f>
        <v>0</v>
      </c>
      <c r="G34" s="4" t="b">
        <f aca="false">FALSE()</f>
        <v>0</v>
      </c>
      <c r="H34" s="4" t="b">
        <f aca="false">FALSE()</f>
        <v>0</v>
      </c>
      <c r="I34" s="4" t="b">
        <f aca="false">FALSE()</f>
        <v>0</v>
      </c>
      <c r="J34" s="4" t="b">
        <f aca="false">FALSE()</f>
        <v>0</v>
      </c>
      <c r="L34" s="1" t="s">
        <v>321</v>
      </c>
      <c r="O34" s="4" t="b">
        <f aca="false">FALSE()</f>
        <v>0</v>
      </c>
      <c r="P34" s="4" t="b">
        <f aca="false">FALSE()</f>
        <v>0</v>
      </c>
      <c r="Q34" s="4" t="b">
        <f aca="false">FALSE()</f>
        <v>0</v>
      </c>
      <c r="S34" s="4" t="b">
        <f aca="false">FALSE()</f>
        <v>0</v>
      </c>
      <c r="T34" s="4" t="b">
        <f aca="false">FALSE()</f>
        <v>0</v>
      </c>
      <c r="U34" s="4" t="b">
        <f aca="false">FALSE()</f>
        <v>0</v>
      </c>
      <c r="V34" s="4" t="b">
        <f aca="false">FALSE()</f>
        <v>0</v>
      </c>
      <c r="X34" s="1" t="s">
        <v>316</v>
      </c>
      <c r="Y34" s="1" t="s">
        <v>316</v>
      </c>
      <c r="Z34" s="4" t="b">
        <f aca="false">TRUE()</f>
        <v>1</v>
      </c>
      <c r="AA34" s="4" t="b">
        <f aca="false">TRUE()</f>
        <v>1</v>
      </c>
      <c r="AB34" s="4" t="b">
        <f aca="false">FALSE()</f>
        <v>0</v>
      </c>
      <c r="AC34" s="4" t="b">
        <f aca="false">FALSE()</f>
        <v>0</v>
      </c>
      <c r="AD34" s="4" t="b">
        <f aca="false">TRUE()</f>
        <v>1</v>
      </c>
      <c r="AE34" s="4" t="b">
        <f aca="false">FALSE()</f>
        <v>0</v>
      </c>
      <c r="AF34" s="4" t="b">
        <f aca="false">FALSE()</f>
        <v>0</v>
      </c>
      <c r="AH34" s="1" t="s">
        <v>321</v>
      </c>
      <c r="AM34" s="1" t="s">
        <v>321</v>
      </c>
      <c r="AN34" s="1" t="s">
        <v>321</v>
      </c>
      <c r="AO34" s="1" t="s">
        <v>321</v>
      </c>
      <c r="AQ34" s="1" t="s">
        <v>316</v>
      </c>
      <c r="AU34" s="4" t="n">
        <v>2</v>
      </c>
    </row>
    <row r="35" customFormat="false" ht="15" hidden="false" customHeight="false" outlineLevel="0" collapsed="false">
      <c r="A35" s="1" t="s">
        <v>85</v>
      </c>
      <c r="B35" s="1" t="s">
        <v>316</v>
      </c>
      <c r="C35" s="5" t="n">
        <v>41947</v>
      </c>
      <c r="D35" s="1" t="s">
        <v>328</v>
      </c>
      <c r="E35" s="4" t="b">
        <f aca="false">FALSE()</f>
        <v>0</v>
      </c>
      <c r="F35" s="4" t="b">
        <f aca="false">TRUE()</f>
        <v>1</v>
      </c>
      <c r="G35" s="4" t="b">
        <f aca="false">FALSE()</f>
        <v>0</v>
      </c>
      <c r="H35" s="4" t="b">
        <f aca="false">FALSE()</f>
        <v>0</v>
      </c>
      <c r="I35" s="4" t="b">
        <f aca="false">FALSE()</f>
        <v>0</v>
      </c>
      <c r="J35" s="4" t="b">
        <f aca="false">FALSE()</f>
        <v>0</v>
      </c>
      <c r="K35" s="1" t="s">
        <v>329</v>
      </c>
      <c r="L35" s="1" t="s">
        <v>321</v>
      </c>
      <c r="O35" s="4" t="b">
        <f aca="false">FALSE()</f>
        <v>0</v>
      </c>
      <c r="P35" s="4" t="b">
        <f aca="false">FALSE()</f>
        <v>0</v>
      </c>
      <c r="Q35" s="4" t="b">
        <f aca="false">FALSE()</f>
        <v>0</v>
      </c>
      <c r="S35" s="4" t="b">
        <f aca="false">FALSE()</f>
        <v>0</v>
      </c>
      <c r="T35" s="4" t="b">
        <f aca="false">FALSE()</f>
        <v>0</v>
      </c>
      <c r="U35" s="4" t="b">
        <f aca="false">FALSE()</f>
        <v>0</v>
      </c>
      <c r="V35" s="4" t="b">
        <f aca="false">FALSE()</f>
        <v>0</v>
      </c>
      <c r="X35" s="1" t="s">
        <v>316</v>
      </c>
      <c r="Y35" s="1" t="s">
        <v>321</v>
      </c>
      <c r="Z35" s="4" t="b">
        <f aca="false">TRUE()</f>
        <v>1</v>
      </c>
      <c r="AA35" s="4" t="b">
        <f aca="false">FALSE()</f>
        <v>0</v>
      </c>
      <c r="AB35" s="4" t="b">
        <f aca="false">FALSE()</f>
        <v>0</v>
      </c>
      <c r="AC35" s="4" t="b">
        <f aca="false">FALSE()</f>
        <v>0</v>
      </c>
      <c r="AD35" s="4" t="b">
        <f aca="false">TRUE()</f>
        <v>1</v>
      </c>
      <c r="AE35" s="4" t="b">
        <f aca="false">FALSE()</f>
        <v>0</v>
      </c>
      <c r="AF35" s="4" t="b">
        <f aca="false">FALSE()</f>
        <v>0</v>
      </c>
      <c r="AH35" s="1" t="s">
        <v>321</v>
      </c>
      <c r="AM35" s="1" t="s">
        <v>321</v>
      </c>
      <c r="AN35" s="1" t="s">
        <v>321</v>
      </c>
      <c r="AO35" s="1" t="s">
        <v>321</v>
      </c>
      <c r="AQ35" s="1" t="s">
        <v>316</v>
      </c>
      <c r="AU35" s="4" t="n">
        <v>2</v>
      </c>
    </row>
    <row r="36" customFormat="false" ht="15" hidden="false" customHeight="false" outlineLevel="0" collapsed="false">
      <c r="A36" s="1" t="s">
        <v>86</v>
      </c>
      <c r="B36" s="1" t="s">
        <v>321</v>
      </c>
      <c r="E36" s="4" t="b">
        <f aca="false">FALSE()</f>
        <v>0</v>
      </c>
      <c r="F36" s="4" t="b">
        <f aca="false">FALSE()</f>
        <v>0</v>
      </c>
      <c r="G36" s="4" t="b">
        <f aca="false">FALSE()</f>
        <v>0</v>
      </c>
      <c r="H36" s="4" t="b">
        <f aca="false">FALSE()</f>
        <v>0</v>
      </c>
      <c r="I36" s="4" t="b">
        <f aca="false">FALSE()</f>
        <v>0</v>
      </c>
      <c r="J36" s="4" t="b">
        <f aca="false">FALSE()</f>
        <v>0</v>
      </c>
      <c r="L36" s="1" t="s">
        <v>321</v>
      </c>
      <c r="O36" s="4" t="b">
        <f aca="false">FALSE()</f>
        <v>0</v>
      </c>
      <c r="P36" s="4" t="b">
        <f aca="false">FALSE()</f>
        <v>0</v>
      </c>
      <c r="Q36" s="4" t="b">
        <f aca="false">FALSE()</f>
        <v>0</v>
      </c>
      <c r="S36" s="4" t="b">
        <f aca="false">FALSE()</f>
        <v>0</v>
      </c>
      <c r="T36" s="4" t="b">
        <f aca="false">FALSE()</f>
        <v>0</v>
      </c>
      <c r="U36" s="4" t="b">
        <f aca="false">FALSE()</f>
        <v>0</v>
      </c>
      <c r="V36" s="4" t="b">
        <f aca="false">FALSE()</f>
        <v>0</v>
      </c>
      <c r="X36" s="1" t="s">
        <v>316</v>
      </c>
      <c r="Y36" s="1" t="s">
        <v>321</v>
      </c>
      <c r="Z36" s="4" t="b">
        <f aca="false">TRUE()</f>
        <v>1</v>
      </c>
      <c r="AA36" s="4" t="b">
        <f aca="false">FALSE()</f>
        <v>0</v>
      </c>
      <c r="AB36" s="4" t="b">
        <f aca="false">FALSE()</f>
        <v>0</v>
      </c>
      <c r="AC36" s="4" t="b">
        <f aca="false">FALSE()</f>
        <v>0</v>
      </c>
      <c r="AD36" s="4" t="b">
        <f aca="false">TRUE()</f>
        <v>1</v>
      </c>
      <c r="AE36" s="4" t="b">
        <f aca="false">FALSE()</f>
        <v>0</v>
      </c>
      <c r="AF36" s="4" t="b">
        <f aca="false">TRUE()</f>
        <v>1</v>
      </c>
      <c r="AH36" s="1" t="s">
        <v>321</v>
      </c>
      <c r="AM36" s="1" t="s">
        <v>324</v>
      </c>
      <c r="AN36" s="1" t="s">
        <v>321</v>
      </c>
      <c r="AO36" s="1" t="s">
        <v>321</v>
      </c>
      <c r="AQ36" s="1" t="s">
        <v>316</v>
      </c>
      <c r="AU36" s="4" t="n">
        <v>2</v>
      </c>
    </row>
    <row r="37" customFormat="false" ht="15" hidden="false" customHeight="false" outlineLevel="0" collapsed="false">
      <c r="A37" s="1" t="s">
        <v>87</v>
      </c>
      <c r="B37" s="1" t="s">
        <v>321</v>
      </c>
      <c r="E37" s="4" t="b">
        <f aca="false">FALSE()</f>
        <v>0</v>
      </c>
      <c r="F37" s="4" t="b">
        <f aca="false">FALSE()</f>
        <v>0</v>
      </c>
      <c r="G37" s="4" t="b">
        <f aca="false">FALSE()</f>
        <v>0</v>
      </c>
      <c r="H37" s="4" t="b">
        <f aca="false">FALSE()</f>
        <v>0</v>
      </c>
      <c r="I37" s="4" t="b">
        <f aca="false">FALSE()</f>
        <v>0</v>
      </c>
      <c r="J37" s="4" t="b">
        <f aca="false">FALSE()</f>
        <v>0</v>
      </c>
      <c r="L37" s="1" t="s">
        <v>321</v>
      </c>
      <c r="O37" s="4" t="b">
        <f aca="false">FALSE()</f>
        <v>0</v>
      </c>
      <c r="P37" s="4" t="b">
        <f aca="false">FALSE()</f>
        <v>0</v>
      </c>
      <c r="Q37" s="4" t="b">
        <f aca="false">FALSE()</f>
        <v>0</v>
      </c>
      <c r="S37" s="4" t="b">
        <f aca="false">FALSE()</f>
        <v>0</v>
      </c>
      <c r="T37" s="4" t="b">
        <f aca="false">FALSE()</f>
        <v>0</v>
      </c>
      <c r="U37" s="4" t="b">
        <f aca="false">FALSE()</f>
        <v>0</v>
      </c>
      <c r="V37" s="4" t="b">
        <f aca="false">FALSE()</f>
        <v>0</v>
      </c>
      <c r="X37" s="1" t="s">
        <v>321</v>
      </c>
      <c r="Y37" s="1" t="s">
        <v>321</v>
      </c>
      <c r="Z37" s="4" t="b">
        <f aca="false">TRUE()</f>
        <v>1</v>
      </c>
      <c r="AA37" s="4" t="b">
        <f aca="false">FALSE()</f>
        <v>0</v>
      </c>
      <c r="AB37" s="4" t="b">
        <f aca="false">FALSE()</f>
        <v>0</v>
      </c>
      <c r="AC37" s="4" t="b">
        <f aca="false">FALSE()</f>
        <v>0</v>
      </c>
      <c r="AD37" s="4" t="b">
        <f aca="false">TRUE()</f>
        <v>1</v>
      </c>
      <c r="AE37" s="4" t="b">
        <f aca="false">FALSE()</f>
        <v>0</v>
      </c>
      <c r="AF37" s="4" t="b">
        <f aca="false">FALSE()</f>
        <v>0</v>
      </c>
      <c r="AH37" s="1" t="s">
        <v>321</v>
      </c>
      <c r="AM37" s="1" t="s">
        <v>321</v>
      </c>
      <c r="AN37" s="1" t="s">
        <v>321</v>
      </c>
      <c r="AO37" s="1" t="s">
        <v>321</v>
      </c>
      <c r="AQ37" s="1" t="s">
        <v>316</v>
      </c>
      <c r="AU37" s="4" t="n">
        <v>2</v>
      </c>
    </row>
    <row r="38" customFormat="false" ht="15" hidden="false" customHeight="false" outlineLevel="0" collapsed="false">
      <c r="A38" s="1" t="s">
        <v>89</v>
      </c>
      <c r="B38" s="1" t="s">
        <v>321</v>
      </c>
      <c r="E38" s="4" t="b">
        <f aca="false">FALSE()</f>
        <v>0</v>
      </c>
      <c r="F38" s="4" t="b">
        <f aca="false">FALSE()</f>
        <v>0</v>
      </c>
      <c r="G38" s="4" t="b">
        <f aca="false">FALSE()</f>
        <v>0</v>
      </c>
      <c r="H38" s="4" t="b">
        <f aca="false">FALSE()</f>
        <v>0</v>
      </c>
      <c r="I38" s="4" t="b">
        <f aca="false">FALSE()</f>
        <v>0</v>
      </c>
      <c r="J38" s="4" t="b">
        <f aca="false">FALSE()</f>
        <v>0</v>
      </c>
      <c r="L38" s="1" t="s">
        <v>321</v>
      </c>
      <c r="O38" s="4" t="b">
        <f aca="false">FALSE()</f>
        <v>0</v>
      </c>
      <c r="P38" s="4" t="b">
        <f aca="false">FALSE()</f>
        <v>0</v>
      </c>
      <c r="Q38" s="4" t="b">
        <f aca="false">FALSE()</f>
        <v>0</v>
      </c>
      <c r="S38" s="4" t="b">
        <f aca="false">FALSE()</f>
        <v>0</v>
      </c>
      <c r="T38" s="4" t="b">
        <f aca="false">FALSE()</f>
        <v>0</v>
      </c>
      <c r="U38" s="4" t="b">
        <f aca="false">FALSE()</f>
        <v>0</v>
      </c>
      <c r="V38" s="4" t="b">
        <f aca="false">FALSE()</f>
        <v>0</v>
      </c>
      <c r="X38" s="1" t="s">
        <v>316</v>
      </c>
      <c r="Y38" s="1" t="s">
        <v>321</v>
      </c>
      <c r="Z38" s="4" t="b">
        <f aca="false">TRUE()</f>
        <v>1</v>
      </c>
      <c r="AA38" s="4" t="b">
        <f aca="false">FALSE()</f>
        <v>0</v>
      </c>
      <c r="AB38" s="4" t="b">
        <f aca="false">FALSE()</f>
        <v>0</v>
      </c>
      <c r="AC38" s="4" t="b">
        <f aca="false">FALSE()</f>
        <v>0</v>
      </c>
      <c r="AD38" s="4" t="b">
        <f aca="false">TRUE()</f>
        <v>1</v>
      </c>
      <c r="AE38" s="4" t="b">
        <f aca="false">FALSE()</f>
        <v>0</v>
      </c>
      <c r="AF38" s="4" t="b">
        <f aca="false">FALSE()</f>
        <v>0</v>
      </c>
      <c r="AH38" s="1" t="s">
        <v>321</v>
      </c>
      <c r="AM38" s="1" t="s">
        <v>321</v>
      </c>
      <c r="AN38" s="1" t="s">
        <v>321</v>
      </c>
      <c r="AO38" s="1" t="s">
        <v>321</v>
      </c>
      <c r="AQ38" s="1" t="s">
        <v>316</v>
      </c>
      <c r="AU38" s="4" t="n">
        <v>2</v>
      </c>
    </row>
    <row r="39" customFormat="false" ht="15" hidden="false" customHeight="false" outlineLevel="0" collapsed="false">
      <c r="A39" s="1" t="s">
        <v>91</v>
      </c>
      <c r="B39" s="1" t="s">
        <v>321</v>
      </c>
      <c r="E39" s="4" t="b">
        <f aca="false">FALSE()</f>
        <v>0</v>
      </c>
      <c r="F39" s="4" t="b">
        <f aca="false">FALSE()</f>
        <v>0</v>
      </c>
      <c r="G39" s="4" t="b">
        <f aca="false">FALSE()</f>
        <v>0</v>
      </c>
      <c r="H39" s="4" t="b">
        <f aca="false">FALSE()</f>
        <v>0</v>
      </c>
      <c r="I39" s="4" t="b">
        <f aca="false">FALSE()</f>
        <v>0</v>
      </c>
      <c r="J39" s="4" t="b">
        <f aca="false">FALSE()</f>
        <v>0</v>
      </c>
      <c r="L39" s="1" t="s">
        <v>321</v>
      </c>
      <c r="O39" s="4" t="b">
        <f aca="false">FALSE()</f>
        <v>0</v>
      </c>
      <c r="P39" s="4" t="b">
        <f aca="false">FALSE()</f>
        <v>0</v>
      </c>
      <c r="Q39" s="4" t="b">
        <f aca="false">FALSE()</f>
        <v>0</v>
      </c>
      <c r="S39" s="4" t="b">
        <f aca="false">FALSE()</f>
        <v>0</v>
      </c>
      <c r="T39" s="4" t="b">
        <f aca="false">FALSE()</f>
        <v>0</v>
      </c>
      <c r="U39" s="4" t="b">
        <f aca="false">FALSE()</f>
        <v>0</v>
      </c>
      <c r="V39" s="4" t="b">
        <f aca="false">FALSE()</f>
        <v>0</v>
      </c>
      <c r="X39" s="1" t="s">
        <v>316</v>
      </c>
      <c r="Y39" s="1" t="s">
        <v>321</v>
      </c>
      <c r="Z39" s="4" t="b">
        <f aca="false">TRUE()</f>
        <v>1</v>
      </c>
      <c r="AA39" s="4" t="b">
        <f aca="false">FALSE()</f>
        <v>0</v>
      </c>
      <c r="AB39" s="4" t="b">
        <f aca="false">FALSE()</f>
        <v>0</v>
      </c>
      <c r="AC39" s="4" t="b">
        <f aca="false">FALSE()</f>
        <v>0</v>
      </c>
      <c r="AD39" s="4" t="b">
        <f aca="false">TRUE()</f>
        <v>1</v>
      </c>
      <c r="AE39" s="4" t="b">
        <f aca="false">FALSE()</f>
        <v>0</v>
      </c>
      <c r="AF39" s="4" t="b">
        <f aca="false">FALSE()</f>
        <v>0</v>
      </c>
      <c r="AH39" s="1" t="s">
        <v>321</v>
      </c>
      <c r="AM39" s="1" t="s">
        <v>321</v>
      </c>
      <c r="AN39" s="1" t="s">
        <v>321</v>
      </c>
      <c r="AO39" s="1" t="s">
        <v>321</v>
      </c>
      <c r="AQ39" s="1" t="s">
        <v>316</v>
      </c>
      <c r="AU39" s="4" t="n">
        <v>2</v>
      </c>
    </row>
    <row r="40" customFormat="false" ht="15" hidden="false" customHeight="false" outlineLevel="0" collapsed="false">
      <c r="A40" s="1" t="s">
        <v>93</v>
      </c>
      <c r="B40" s="1" t="s">
        <v>321</v>
      </c>
      <c r="E40" s="4" t="b">
        <f aca="false">FALSE()</f>
        <v>0</v>
      </c>
      <c r="F40" s="4" t="b">
        <f aca="false">FALSE()</f>
        <v>0</v>
      </c>
      <c r="G40" s="4" t="b">
        <f aca="false">FALSE()</f>
        <v>0</v>
      </c>
      <c r="H40" s="4" t="b">
        <f aca="false">FALSE()</f>
        <v>0</v>
      </c>
      <c r="I40" s="4" t="b">
        <f aca="false">FALSE()</f>
        <v>0</v>
      </c>
      <c r="J40" s="4" t="b">
        <f aca="false">FALSE()</f>
        <v>0</v>
      </c>
      <c r="L40" s="1" t="s">
        <v>321</v>
      </c>
      <c r="O40" s="4" t="b">
        <f aca="false">FALSE()</f>
        <v>0</v>
      </c>
      <c r="P40" s="4" t="b">
        <f aca="false">FALSE()</f>
        <v>0</v>
      </c>
      <c r="Q40" s="4" t="b">
        <f aca="false">FALSE()</f>
        <v>0</v>
      </c>
      <c r="S40" s="4" t="b">
        <f aca="false">FALSE()</f>
        <v>0</v>
      </c>
      <c r="T40" s="4" t="b">
        <f aca="false">FALSE()</f>
        <v>0</v>
      </c>
      <c r="U40" s="4" t="b">
        <f aca="false">FALSE()</f>
        <v>0</v>
      </c>
      <c r="V40" s="4" t="b">
        <f aca="false">FALSE()</f>
        <v>0</v>
      </c>
      <c r="X40" s="1" t="s">
        <v>321</v>
      </c>
      <c r="Y40" s="1" t="s">
        <v>321</v>
      </c>
      <c r="Z40" s="4" t="b">
        <f aca="false">TRUE()</f>
        <v>1</v>
      </c>
      <c r="AA40" s="4" t="b">
        <f aca="false">FALSE()</f>
        <v>0</v>
      </c>
      <c r="AB40" s="4" t="b">
        <f aca="false">FALSE()</f>
        <v>0</v>
      </c>
      <c r="AC40" s="4" t="b">
        <f aca="false">FALSE()</f>
        <v>0</v>
      </c>
      <c r="AD40" s="4" t="b">
        <f aca="false">TRUE()</f>
        <v>1</v>
      </c>
      <c r="AE40" s="4" t="b">
        <f aca="false">FALSE()</f>
        <v>0</v>
      </c>
      <c r="AF40" s="4" t="b">
        <f aca="false">FALSE()</f>
        <v>0</v>
      </c>
      <c r="AH40" s="1" t="s">
        <v>321</v>
      </c>
      <c r="AM40" s="1" t="s">
        <v>321</v>
      </c>
      <c r="AN40" s="1" t="s">
        <v>321</v>
      </c>
      <c r="AO40" s="1" t="s">
        <v>321</v>
      </c>
      <c r="AQ40" s="1" t="s">
        <v>316</v>
      </c>
      <c r="AU40" s="4" t="n">
        <v>2</v>
      </c>
    </row>
    <row r="41" customFormat="false" ht="15" hidden="false" customHeight="false" outlineLevel="0" collapsed="false">
      <c r="A41" s="1" t="s">
        <v>94</v>
      </c>
      <c r="B41" s="1" t="s">
        <v>321</v>
      </c>
      <c r="E41" s="4" t="b">
        <f aca="false">FALSE()</f>
        <v>0</v>
      </c>
      <c r="F41" s="4" t="b">
        <f aca="false">FALSE()</f>
        <v>0</v>
      </c>
      <c r="G41" s="4" t="b">
        <f aca="false">FALSE()</f>
        <v>0</v>
      </c>
      <c r="H41" s="4" t="b">
        <f aca="false">FALSE()</f>
        <v>0</v>
      </c>
      <c r="I41" s="4" t="b">
        <f aca="false">FALSE()</f>
        <v>0</v>
      </c>
      <c r="J41" s="4" t="b">
        <f aca="false">FALSE()</f>
        <v>0</v>
      </c>
      <c r="L41" s="1" t="s">
        <v>321</v>
      </c>
      <c r="O41" s="4" t="b">
        <f aca="false">FALSE()</f>
        <v>0</v>
      </c>
      <c r="P41" s="4" t="b">
        <f aca="false">FALSE()</f>
        <v>0</v>
      </c>
      <c r="Q41" s="4" t="b">
        <f aca="false">FALSE()</f>
        <v>0</v>
      </c>
      <c r="S41" s="4" t="b">
        <f aca="false">FALSE()</f>
        <v>0</v>
      </c>
      <c r="T41" s="4" t="b">
        <f aca="false">FALSE()</f>
        <v>0</v>
      </c>
      <c r="U41" s="4" t="b">
        <f aca="false">FALSE()</f>
        <v>0</v>
      </c>
      <c r="V41" s="4" t="b">
        <f aca="false">FALSE()</f>
        <v>0</v>
      </c>
      <c r="X41" s="1" t="s">
        <v>316</v>
      </c>
      <c r="Y41" s="1" t="s">
        <v>321</v>
      </c>
      <c r="Z41" s="4" t="b">
        <f aca="false">TRUE()</f>
        <v>1</v>
      </c>
      <c r="AA41" s="4" t="b">
        <f aca="false">FALSE()</f>
        <v>0</v>
      </c>
      <c r="AB41" s="4" t="b">
        <f aca="false">FALSE()</f>
        <v>0</v>
      </c>
      <c r="AC41" s="4" t="b">
        <f aca="false">FALSE()</f>
        <v>0</v>
      </c>
      <c r="AD41" s="4" t="b">
        <f aca="false">TRUE()</f>
        <v>1</v>
      </c>
      <c r="AE41" s="4" t="b">
        <f aca="false">FALSE()</f>
        <v>0</v>
      </c>
      <c r="AF41" s="4" t="b">
        <f aca="false">FALSE()</f>
        <v>0</v>
      </c>
      <c r="AH41" s="1" t="s">
        <v>321</v>
      </c>
      <c r="AM41" s="1" t="s">
        <v>321</v>
      </c>
      <c r="AN41" s="1" t="s">
        <v>321</v>
      </c>
      <c r="AO41" s="1" t="s">
        <v>321</v>
      </c>
      <c r="AQ41" s="1" t="s">
        <v>316</v>
      </c>
      <c r="AU41" s="4" t="n">
        <v>2</v>
      </c>
    </row>
    <row r="42" customFormat="false" ht="15" hidden="false" customHeight="false" outlineLevel="0" collapsed="false">
      <c r="A42" s="1" t="s">
        <v>96</v>
      </c>
      <c r="B42" s="1" t="s">
        <v>321</v>
      </c>
      <c r="E42" s="4" t="b">
        <f aca="false">FALSE()</f>
        <v>0</v>
      </c>
      <c r="F42" s="4" t="b">
        <f aca="false">FALSE()</f>
        <v>0</v>
      </c>
      <c r="G42" s="4" t="b">
        <f aca="false">FALSE()</f>
        <v>0</v>
      </c>
      <c r="H42" s="4" t="b">
        <f aca="false">FALSE()</f>
        <v>0</v>
      </c>
      <c r="I42" s="4" t="b">
        <f aca="false">FALSE()</f>
        <v>0</v>
      </c>
      <c r="J42" s="4" t="b">
        <f aca="false">FALSE()</f>
        <v>0</v>
      </c>
      <c r="L42" s="1" t="s">
        <v>321</v>
      </c>
      <c r="O42" s="4" t="b">
        <f aca="false">FALSE()</f>
        <v>0</v>
      </c>
      <c r="P42" s="4" t="b">
        <f aca="false">FALSE()</f>
        <v>0</v>
      </c>
      <c r="Q42" s="4" t="b">
        <f aca="false">FALSE()</f>
        <v>0</v>
      </c>
      <c r="S42" s="4" t="b">
        <f aca="false">FALSE()</f>
        <v>0</v>
      </c>
      <c r="T42" s="4" t="b">
        <f aca="false">FALSE()</f>
        <v>0</v>
      </c>
      <c r="U42" s="4" t="b">
        <f aca="false">FALSE()</f>
        <v>0</v>
      </c>
      <c r="V42" s="4" t="b">
        <f aca="false">FALSE()</f>
        <v>0</v>
      </c>
      <c r="X42" s="1" t="s">
        <v>321</v>
      </c>
      <c r="Y42" s="1" t="s">
        <v>321</v>
      </c>
      <c r="Z42" s="4" t="b">
        <f aca="false">FALSE()</f>
        <v>0</v>
      </c>
      <c r="AA42" s="4" t="b">
        <f aca="false">FALSE()</f>
        <v>0</v>
      </c>
      <c r="AB42" s="4" t="b">
        <f aca="false">FALSE()</f>
        <v>0</v>
      </c>
      <c r="AC42" s="4" t="b">
        <f aca="false">FALSE()</f>
        <v>0</v>
      </c>
      <c r="AD42" s="4" t="b">
        <f aca="false">TRUE()</f>
        <v>1</v>
      </c>
      <c r="AE42" s="4" t="b">
        <f aca="false">FALSE()</f>
        <v>0</v>
      </c>
      <c r="AF42" s="4" t="b">
        <f aca="false">FALSE()</f>
        <v>0</v>
      </c>
      <c r="AH42" s="1" t="s">
        <v>321</v>
      </c>
      <c r="AM42" s="1" t="s">
        <v>321</v>
      </c>
      <c r="AN42" s="1" t="s">
        <v>321</v>
      </c>
      <c r="AO42" s="1" t="s">
        <v>321</v>
      </c>
      <c r="AQ42" s="1" t="s">
        <v>316</v>
      </c>
      <c r="AU42" s="4" t="n">
        <v>2</v>
      </c>
    </row>
    <row r="43" customFormat="false" ht="15" hidden="false" customHeight="false" outlineLevel="0" collapsed="false">
      <c r="A43" s="1" t="s">
        <v>98</v>
      </c>
      <c r="B43" s="1" t="s">
        <v>321</v>
      </c>
      <c r="E43" s="4" t="b">
        <f aca="false">FALSE()</f>
        <v>0</v>
      </c>
      <c r="F43" s="4" t="b">
        <f aca="false">FALSE()</f>
        <v>0</v>
      </c>
      <c r="G43" s="4" t="b">
        <f aca="false">FALSE()</f>
        <v>0</v>
      </c>
      <c r="H43" s="4" t="b">
        <f aca="false">FALSE()</f>
        <v>0</v>
      </c>
      <c r="I43" s="4" t="b">
        <f aca="false">FALSE()</f>
        <v>0</v>
      </c>
      <c r="J43" s="4" t="b">
        <f aca="false">FALSE()</f>
        <v>0</v>
      </c>
      <c r="L43" s="1" t="s">
        <v>321</v>
      </c>
      <c r="O43" s="4" t="b">
        <f aca="false">FALSE()</f>
        <v>0</v>
      </c>
      <c r="P43" s="4" t="b">
        <f aca="false">FALSE()</f>
        <v>0</v>
      </c>
      <c r="Q43" s="4" t="b">
        <f aca="false">FALSE()</f>
        <v>0</v>
      </c>
      <c r="S43" s="4" t="b">
        <f aca="false">FALSE()</f>
        <v>0</v>
      </c>
      <c r="T43" s="4" t="b">
        <f aca="false">FALSE()</f>
        <v>0</v>
      </c>
      <c r="U43" s="4" t="b">
        <f aca="false">FALSE()</f>
        <v>0</v>
      </c>
      <c r="V43" s="4" t="b">
        <f aca="false">FALSE()</f>
        <v>0</v>
      </c>
      <c r="X43" s="1" t="s">
        <v>316</v>
      </c>
      <c r="Y43" s="1" t="s">
        <v>321</v>
      </c>
      <c r="Z43" s="4" t="b">
        <f aca="false">FALSE()</f>
        <v>0</v>
      </c>
      <c r="AA43" s="4" t="b">
        <f aca="false">FALSE()</f>
        <v>0</v>
      </c>
      <c r="AB43" s="4" t="b">
        <f aca="false">FALSE()</f>
        <v>0</v>
      </c>
      <c r="AC43" s="4" t="b">
        <f aca="false">FALSE()</f>
        <v>0</v>
      </c>
      <c r="AD43" s="4" t="b">
        <f aca="false">TRUE()</f>
        <v>1</v>
      </c>
      <c r="AE43" s="4" t="b">
        <f aca="false">FALSE()</f>
        <v>0</v>
      </c>
      <c r="AF43" s="4" t="b">
        <f aca="false">FALSE()</f>
        <v>0</v>
      </c>
      <c r="AH43" s="1" t="s">
        <v>321</v>
      </c>
      <c r="AM43" s="1" t="s">
        <v>321</v>
      </c>
      <c r="AN43" s="1" t="s">
        <v>321</v>
      </c>
      <c r="AO43" s="1" t="s">
        <v>321</v>
      </c>
      <c r="AQ43" s="1" t="s">
        <v>316</v>
      </c>
      <c r="AU43" s="4" t="n">
        <v>2</v>
      </c>
    </row>
    <row r="44" customFormat="false" ht="15" hidden="false" customHeight="false" outlineLevel="0" collapsed="false">
      <c r="A44" s="1" t="s">
        <v>100</v>
      </c>
      <c r="B44" s="1" t="s">
        <v>321</v>
      </c>
      <c r="E44" s="4" t="b">
        <f aca="false">FALSE()</f>
        <v>0</v>
      </c>
      <c r="F44" s="4" t="b">
        <f aca="false">FALSE()</f>
        <v>0</v>
      </c>
      <c r="G44" s="4" t="b">
        <f aca="false">FALSE()</f>
        <v>0</v>
      </c>
      <c r="H44" s="4" t="b">
        <f aca="false">FALSE()</f>
        <v>0</v>
      </c>
      <c r="I44" s="4" t="b">
        <f aca="false">FALSE()</f>
        <v>0</v>
      </c>
      <c r="J44" s="4" t="b">
        <f aca="false">FALSE()</f>
        <v>0</v>
      </c>
      <c r="L44" s="1" t="s">
        <v>321</v>
      </c>
      <c r="O44" s="4" t="b">
        <f aca="false">FALSE()</f>
        <v>0</v>
      </c>
      <c r="P44" s="4" t="b">
        <f aca="false">FALSE()</f>
        <v>0</v>
      </c>
      <c r="Q44" s="4" t="b">
        <f aca="false">FALSE()</f>
        <v>0</v>
      </c>
      <c r="S44" s="4" t="b">
        <f aca="false">FALSE()</f>
        <v>0</v>
      </c>
      <c r="T44" s="4" t="b">
        <f aca="false">FALSE()</f>
        <v>0</v>
      </c>
      <c r="U44" s="4" t="b">
        <f aca="false">FALSE()</f>
        <v>0</v>
      </c>
      <c r="V44" s="4" t="b">
        <f aca="false">FALSE()</f>
        <v>0</v>
      </c>
      <c r="X44" s="1" t="s">
        <v>316</v>
      </c>
      <c r="Y44" s="1" t="s">
        <v>321</v>
      </c>
      <c r="Z44" s="4" t="b">
        <f aca="false">TRUE()</f>
        <v>1</v>
      </c>
      <c r="AA44" s="4" t="b">
        <f aca="false">FALSE()</f>
        <v>0</v>
      </c>
      <c r="AB44" s="4" t="b">
        <f aca="false">FALSE()</f>
        <v>0</v>
      </c>
      <c r="AC44" s="4" t="b">
        <f aca="false">FALSE()</f>
        <v>0</v>
      </c>
      <c r="AD44" s="4" t="b">
        <f aca="false">TRUE()</f>
        <v>1</v>
      </c>
      <c r="AE44" s="4" t="b">
        <f aca="false">FALSE()</f>
        <v>0</v>
      </c>
      <c r="AF44" s="4" t="b">
        <f aca="false">FALSE()</f>
        <v>0</v>
      </c>
      <c r="AH44" s="1" t="s">
        <v>321</v>
      </c>
      <c r="AM44" s="1" t="s">
        <v>321</v>
      </c>
      <c r="AN44" s="1" t="s">
        <v>321</v>
      </c>
      <c r="AO44" s="1" t="s">
        <v>321</v>
      </c>
      <c r="AQ44" s="1" t="s">
        <v>316</v>
      </c>
      <c r="AU44" s="4" t="n">
        <v>2</v>
      </c>
    </row>
    <row r="45" customFormat="false" ht="15" hidden="false" customHeight="false" outlineLevel="0" collapsed="false">
      <c r="A45" s="1" t="s">
        <v>101</v>
      </c>
      <c r="B45" s="1" t="s">
        <v>321</v>
      </c>
      <c r="E45" s="4" t="b">
        <f aca="false">FALSE()</f>
        <v>0</v>
      </c>
      <c r="F45" s="4" t="b">
        <f aca="false">FALSE()</f>
        <v>0</v>
      </c>
      <c r="G45" s="4" t="b">
        <f aca="false">FALSE()</f>
        <v>0</v>
      </c>
      <c r="H45" s="4" t="b">
        <f aca="false">FALSE()</f>
        <v>0</v>
      </c>
      <c r="I45" s="4" t="b">
        <f aca="false">FALSE()</f>
        <v>0</v>
      </c>
      <c r="J45" s="4" t="b">
        <f aca="false">FALSE()</f>
        <v>0</v>
      </c>
      <c r="L45" s="1" t="s">
        <v>321</v>
      </c>
      <c r="O45" s="4" t="b">
        <f aca="false">FALSE()</f>
        <v>0</v>
      </c>
      <c r="P45" s="4" t="b">
        <f aca="false">FALSE()</f>
        <v>0</v>
      </c>
      <c r="Q45" s="4" t="b">
        <f aca="false">FALSE()</f>
        <v>0</v>
      </c>
      <c r="S45" s="4" t="b">
        <f aca="false">FALSE()</f>
        <v>0</v>
      </c>
      <c r="T45" s="4" t="b">
        <f aca="false">FALSE()</f>
        <v>0</v>
      </c>
      <c r="U45" s="4" t="b">
        <f aca="false">FALSE()</f>
        <v>0</v>
      </c>
      <c r="V45" s="4" t="b">
        <f aca="false">FALSE()</f>
        <v>0</v>
      </c>
      <c r="X45" s="1" t="s">
        <v>316</v>
      </c>
      <c r="Y45" s="1" t="s">
        <v>321</v>
      </c>
      <c r="Z45" s="4" t="b">
        <f aca="false">TRUE()</f>
        <v>1</v>
      </c>
      <c r="AA45" s="4" t="b">
        <f aca="false">FALSE()</f>
        <v>0</v>
      </c>
      <c r="AB45" s="4" t="b">
        <f aca="false">FALSE()</f>
        <v>0</v>
      </c>
      <c r="AC45" s="4" t="b">
        <f aca="false">FALSE()</f>
        <v>0</v>
      </c>
      <c r="AD45" s="4" t="b">
        <f aca="false">TRUE()</f>
        <v>1</v>
      </c>
      <c r="AE45" s="4" t="b">
        <f aca="false">FALSE()</f>
        <v>0</v>
      </c>
      <c r="AF45" s="4" t="b">
        <f aca="false">FALSE()</f>
        <v>0</v>
      </c>
      <c r="AH45" s="1" t="s">
        <v>321</v>
      </c>
      <c r="AM45" s="1" t="s">
        <v>321</v>
      </c>
      <c r="AN45" s="1" t="s">
        <v>321</v>
      </c>
      <c r="AO45" s="1" t="s">
        <v>321</v>
      </c>
      <c r="AQ45" s="1" t="s">
        <v>316</v>
      </c>
      <c r="AU45" s="4" t="n">
        <v>2</v>
      </c>
    </row>
    <row r="46" customFormat="false" ht="15" hidden="false" customHeight="false" outlineLevel="0" collapsed="false">
      <c r="A46" s="1" t="s">
        <v>103</v>
      </c>
      <c r="B46" s="1" t="s">
        <v>321</v>
      </c>
      <c r="E46" s="4" t="b">
        <f aca="false">FALSE()</f>
        <v>0</v>
      </c>
      <c r="F46" s="4" t="b">
        <f aca="false">FALSE()</f>
        <v>0</v>
      </c>
      <c r="G46" s="4" t="b">
        <f aca="false">FALSE()</f>
        <v>0</v>
      </c>
      <c r="H46" s="4" t="b">
        <f aca="false">FALSE()</f>
        <v>0</v>
      </c>
      <c r="I46" s="4" t="b">
        <f aca="false">FALSE()</f>
        <v>0</v>
      </c>
      <c r="J46" s="4" t="b">
        <f aca="false">FALSE()</f>
        <v>0</v>
      </c>
      <c r="L46" s="1" t="s">
        <v>321</v>
      </c>
      <c r="O46" s="4" t="b">
        <f aca="false">FALSE()</f>
        <v>0</v>
      </c>
      <c r="P46" s="4" t="b">
        <f aca="false">FALSE()</f>
        <v>0</v>
      </c>
      <c r="Q46" s="4" t="b">
        <f aca="false">FALSE()</f>
        <v>0</v>
      </c>
      <c r="S46" s="4" t="b">
        <f aca="false">FALSE()</f>
        <v>0</v>
      </c>
      <c r="T46" s="4" t="b">
        <f aca="false">FALSE()</f>
        <v>0</v>
      </c>
      <c r="U46" s="4" t="b">
        <f aca="false">FALSE()</f>
        <v>0</v>
      </c>
      <c r="V46" s="4" t="b">
        <f aca="false">FALSE()</f>
        <v>0</v>
      </c>
      <c r="X46" s="1" t="s">
        <v>321</v>
      </c>
      <c r="Y46" s="1" t="s">
        <v>321</v>
      </c>
      <c r="Z46" s="4" t="b">
        <f aca="false">TRUE()</f>
        <v>1</v>
      </c>
      <c r="AA46" s="4" t="b">
        <f aca="false">FALSE()</f>
        <v>0</v>
      </c>
      <c r="AB46" s="4" t="b">
        <f aca="false">FALSE()</f>
        <v>0</v>
      </c>
      <c r="AC46" s="4" t="b">
        <f aca="false">FALSE()</f>
        <v>0</v>
      </c>
      <c r="AD46" s="4" t="b">
        <f aca="false">TRUE()</f>
        <v>1</v>
      </c>
      <c r="AE46" s="4" t="b">
        <f aca="false">FALSE()</f>
        <v>0</v>
      </c>
      <c r="AF46" s="4" t="b">
        <f aca="false">FALSE()</f>
        <v>0</v>
      </c>
      <c r="AH46" s="1" t="s">
        <v>321</v>
      </c>
      <c r="AM46" s="1" t="s">
        <v>321</v>
      </c>
      <c r="AN46" s="1" t="s">
        <v>321</v>
      </c>
      <c r="AO46" s="1" t="s">
        <v>321</v>
      </c>
      <c r="AQ46" s="1" t="s">
        <v>316</v>
      </c>
      <c r="AU46" s="4" t="n">
        <v>2</v>
      </c>
    </row>
    <row r="47" customFormat="false" ht="15" hidden="false" customHeight="false" outlineLevel="0" collapsed="false">
      <c r="A47" s="1" t="s">
        <v>106</v>
      </c>
      <c r="B47" s="1" t="s">
        <v>321</v>
      </c>
      <c r="E47" s="4" t="b">
        <f aca="false">FALSE()</f>
        <v>0</v>
      </c>
      <c r="F47" s="4" t="b">
        <f aca="false">FALSE()</f>
        <v>0</v>
      </c>
      <c r="G47" s="4" t="b">
        <f aca="false">FALSE()</f>
        <v>0</v>
      </c>
      <c r="H47" s="4" t="b">
        <f aca="false">FALSE()</f>
        <v>0</v>
      </c>
      <c r="I47" s="4" t="b">
        <f aca="false">FALSE()</f>
        <v>0</v>
      </c>
      <c r="J47" s="4" t="b">
        <f aca="false">FALSE()</f>
        <v>0</v>
      </c>
      <c r="L47" s="1" t="s">
        <v>321</v>
      </c>
      <c r="O47" s="4" t="b">
        <f aca="false">FALSE()</f>
        <v>0</v>
      </c>
      <c r="P47" s="4" t="b">
        <f aca="false">FALSE()</f>
        <v>0</v>
      </c>
      <c r="Q47" s="4" t="b">
        <f aca="false">FALSE()</f>
        <v>0</v>
      </c>
      <c r="S47" s="4" t="b">
        <f aca="false">FALSE()</f>
        <v>0</v>
      </c>
      <c r="T47" s="4" t="b">
        <f aca="false">FALSE()</f>
        <v>0</v>
      </c>
      <c r="U47" s="4" t="b">
        <f aca="false">FALSE()</f>
        <v>0</v>
      </c>
      <c r="V47" s="4" t="b">
        <f aca="false">FALSE()</f>
        <v>0</v>
      </c>
      <c r="X47" s="1" t="s">
        <v>316</v>
      </c>
      <c r="Y47" s="1" t="s">
        <v>321</v>
      </c>
      <c r="Z47" s="4" t="b">
        <f aca="false">FALSE()</f>
        <v>0</v>
      </c>
      <c r="AA47" s="4" t="b">
        <f aca="false">FALSE()</f>
        <v>0</v>
      </c>
      <c r="AB47" s="4" t="b">
        <f aca="false">FALSE()</f>
        <v>0</v>
      </c>
      <c r="AC47" s="4" t="b">
        <f aca="false">FALSE()</f>
        <v>0</v>
      </c>
      <c r="AD47" s="4" t="b">
        <f aca="false">FALSE()</f>
        <v>0</v>
      </c>
      <c r="AE47" s="4" t="b">
        <f aca="false">FALSE()</f>
        <v>0</v>
      </c>
      <c r="AF47" s="4" t="b">
        <f aca="false">FALSE()</f>
        <v>0</v>
      </c>
      <c r="AH47" s="1" t="s">
        <v>321</v>
      </c>
      <c r="AM47" s="1" t="s">
        <v>321</v>
      </c>
      <c r="AN47" s="1" t="s">
        <v>321</v>
      </c>
      <c r="AO47" s="1" t="s">
        <v>321</v>
      </c>
      <c r="AQ47" s="1" t="s">
        <v>316</v>
      </c>
      <c r="AU47" s="4" t="n">
        <v>2</v>
      </c>
    </row>
    <row r="48" customFormat="false" ht="15" hidden="false" customHeight="false" outlineLevel="0" collapsed="false">
      <c r="A48" s="1" t="s">
        <v>107</v>
      </c>
      <c r="B48" s="1" t="s">
        <v>321</v>
      </c>
      <c r="E48" s="4" t="b">
        <f aca="false">FALSE()</f>
        <v>0</v>
      </c>
      <c r="F48" s="4" t="b">
        <f aca="false">FALSE()</f>
        <v>0</v>
      </c>
      <c r="G48" s="4" t="b">
        <f aca="false">FALSE()</f>
        <v>0</v>
      </c>
      <c r="H48" s="4" t="b">
        <f aca="false">FALSE()</f>
        <v>0</v>
      </c>
      <c r="I48" s="4" t="b">
        <f aca="false">FALSE()</f>
        <v>0</v>
      </c>
      <c r="J48" s="4" t="b">
        <f aca="false">FALSE()</f>
        <v>0</v>
      </c>
      <c r="L48" s="1" t="s">
        <v>321</v>
      </c>
      <c r="O48" s="4" t="b">
        <f aca="false">FALSE()</f>
        <v>0</v>
      </c>
      <c r="P48" s="4" t="b">
        <f aca="false">FALSE()</f>
        <v>0</v>
      </c>
      <c r="Q48" s="4" t="b">
        <f aca="false">FALSE()</f>
        <v>0</v>
      </c>
      <c r="S48" s="4" t="b">
        <f aca="false">FALSE()</f>
        <v>0</v>
      </c>
      <c r="T48" s="4" t="b">
        <f aca="false">FALSE()</f>
        <v>0</v>
      </c>
      <c r="U48" s="4" t="b">
        <f aca="false">FALSE()</f>
        <v>0</v>
      </c>
      <c r="V48" s="4" t="b">
        <f aca="false">FALSE()</f>
        <v>0</v>
      </c>
      <c r="X48" s="1" t="s">
        <v>316</v>
      </c>
      <c r="Y48" s="1" t="s">
        <v>321</v>
      </c>
      <c r="Z48" s="4" t="b">
        <f aca="false">TRUE()</f>
        <v>1</v>
      </c>
      <c r="AA48" s="4" t="b">
        <f aca="false">FALSE()</f>
        <v>0</v>
      </c>
      <c r="AB48" s="4" t="b">
        <f aca="false">FALSE()</f>
        <v>0</v>
      </c>
      <c r="AC48" s="4" t="b">
        <f aca="false">FALSE()</f>
        <v>0</v>
      </c>
      <c r="AD48" s="4" t="b">
        <f aca="false">TRUE()</f>
        <v>1</v>
      </c>
      <c r="AE48" s="4" t="b">
        <f aca="false">FALSE()</f>
        <v>0</v>
      </c>
      <c r="AF48" s="4" t="b">
        <f aca="false">FALSE()</f>
        <v>0</v>
      </c>
      <c r="AH48" s="1" t="s">
        <v>321</v>
      </c>
      <c r="AM48" s="1" t="s">
        <v>321</v>
      </c>
      <c r="AN48" s="1" t="s">
        <v>321</v>
      </c>
      <c r="AO48" s="1" t="s">
        <v>321</v>
      </c>
      <c r="AQ48" s="1" t="s">
        <v>316</v>
      </c>
      <c r="AU48" s="4" t="n">
        <v>2</v>
      </c>
    </row>
    <row r="49" customFormat="false" ht="15" hidden="false" customHeight="false" outlineLevel="0" collapsed="false">
      <c r="A49" s="1" t="s">
        <v>108</v>
      </c>
      <c r="B49" s="1" t="s">
        <v>321</v>
      </c>
      <c r="E49" s="4" t="b">
        <f aca="false">FALSE()</f>
        <v>0</v>
      </c>
      <c r="F49" s="4" t="b">
        <f aca="false">FALSE()</f>
        <v>0</v>
      </c>
      <c r="G49" s="4" t="b">
        <f aca="false">FALSE()</f>
        <v>0</v>
      </c>
      <c r="H49" s="4" t="b">
        <f aca="false">FALSE()</f>
        <v>0</v>
      </c>
      <c r="I49" s="4" t="b">
        <f aca="false">FALSE()</f>
        <v>0</v>
      </c>
      <c r="J49" s="4" t="b">
        <f aca="false">FALSE()</f>
        <v>0</v>
      </c>
      <c r="L49" s="1" t="s">
        <v>321</v>
      </c>
      <c r="O49" s="4" t="b">
        <f aca="false">FALSE()</f>
        <v>0</v>
      </c>
      <c r="P49" s="4" t="b">
        <f aca="false">FALSE()</f>
        <v>0</v>
      </c>
      <c r="Q49" s="4" t="b">
        <f aca="false">FALSE()</f>
        <v>0</v>
      </c>
      <c r="S49" s="4" t="b">
        <f aca="false">FALSE()</f>
        <v>0</v>
      </c>
      <c r="T49" s="4" t="b">
        <f aca="false">FALSE()</f>
        <v>0</v>
      </c>
      <c r="U49" s="4" t="b">
        <f aca="false">FALSE()</f>
        <v>0</v>
      </c>
      <c r="V49" s="4" t="b">
        <f aca="false">FALSE()</f>
        <v>0</v>
      </c>
      <c r="X49" s="1" t="s">
        <v>316</v>
      </c>
      <c r="Y49" s="1" t="s">
        <v>321</v>
      </c>
      <c r="Z49" s="4" t="b">
        <f aca="false">FALSE()</f>
        <v>0</v>
      </c>
      <c r="AA49" s="4" t="b">
        <f aca="false">FALSE()</f>
        <v>0</v>
      </c>
      <c r="AB49" s="4" t="b">
        <f aca="false">FALSE()</f>
        <v>0</v>
      </c>
      <c r="AC49" s="4" t="b">
        <f aca="false">FALSE()</f>
        <v>0</v>
      </c>
      <c r="AD49" s="4" t="b">
        <f aca="false">FALSE()</f>
        <v>0</v>
      </c>
      <c r="AE49" s="4" t="b">
        <f aca="false">FALSE()</f>
        <v>0</v>
      </c>
      <c r="AF49" s="4" t="b">
        <f aca="false">FALSE()</f>
        <v>0</v>
      </c>
      <c r="AH49" s="1" t="s">
        <v>321</v>
      </c>
      <c r="AM49" s="1" t="s">
        <v>321</v>
      </c>
      <c r="AN49" s="1" t="s">
        <v>321</v>
      </c>
      <c r="AO49" s="1" t="s">
        <v>321</v>
      </c>
      <c r="AQ49" s="1" t="s">
        <v>316</v>
      </c>
      <c r="AU49" s="4" t="n">
        <v>2</v>
      </c>
    </row>
    <row r="50" customFormat="false" ht="15" hidden="false" customHeight="false" outlineLevel="0" collapsed="false">
      <c r="A50" s="1" t="s">
        <v>110</v>
      </c>
      <c r="B50" s="1" t="s">
        <v>321</v>
      </c>
      <c r="E50" s="4" t="b">
        <f aca="false">FALSE()</f>
        <v>0</v>
      </c>
      <c r="F50" s="4" t="b">
        <f aca="false">FALSE()</f>
        <v>0</v>
      </c>
      <c r="G50" s="4" t="b">
        <f aca="false">FALSE()</f>
        <v>0</v>
      </c>
      <c r="H50" s="4" t="b">
        <f aca="false">FALSE()</f>
        <v>0</v>
      </c>
      <c r="I50" s="4" t="b">
        <f aca="false">FALSE()</f>
        <v>0</v>
      </c>
      <c r="J50" s="4" t="b">
        <f aca="false">FALSE()</f>
        <v>0</v>
      </c>
      <c r="L50" s="1" t="s">
        <v>321</v>
      </c>
      <c r="O50" s="4" t="b">
        <f aca="false">FALSE()</f>
        <v>0</v>
      </c>
      <c r="P50" s="4" t="b">
        <f aca="false">FALSE()</f>
        <v>0</v>
      </c>
      <c r="Q50" s="4" t="b">
        <f aca="false">FALSE()</f>
        <v>0</v>
      </c>
      <c r="S50" s="4" t="b">
        <f aca="false">FALSE()</f>
        <v>0</v>
      </c>
      <c r="T50" s="4" t="b">
        <f aca="false">FALSE()</f>
        <v>0</v>
      </c>
      <c r="U50" s="4" t="b">
        <f aca="false">FALSE()</f>
        <v>0</v>
      </c>
      <c r="V50" s="4" t="b">
        <f aca="false">FALSE()</f>
        <v>0</v>
      </c>
      <c r="X50" s="1" t="s">
        <v>316</v>
      </c>
      <c r="Y50" s="1" t="s">
        <v>321</v>
      </c>
      <c r="Z50" s="4" t="b">
        <f aca="false">TRUE()</f>
        <v>1</v>
      </c>
      <c r="AA50" s="4" t="b">
        <f aca="false">FALSE()</f>
        <v>0</v>
      </c>
      <c r="AB50" s="4" t="b">
        <f aca="false">FALSE()</f>
        <v>0</v>
      </c>
      <c r="AC50" s="4" t="b">
        <f aca="false">FALSE()</f>
        <v>0</v>
      </c>
      <c r="AD50" s="4" t="b">
        <f aca="false">TRUE()</f>
        <v>1</v>
      </c>
      <c r="AE50" s="4" t="b">
        <f aca="false">FALSE()</f>
        <v>0</v>
      </c>
      <c r="AF50" s="4" t="b">
        <f aca="false">FALSE()</f>
        <v>0</v>
      </c>
      <c r="AH50" s="1" t="s">
        <v>321</v>
      </c>
      <c r="AM50" s="1" t="s">
        <v>321</v>
      </c>
      <c r="AN50" s="1" t="s">
        <v>321</v>
      </c>
      <c r="AO50" s="1" t="s">
        <v>321</v>
      </c>
      <c r="AQ50" s="1" t="s">
        <v>316</v>
      </c>
      <c r="AU50" s="4" t="n">
        <v>2</v>
      </c>
    </row>
    <row r="51" customFormat="false" ht="15" hidden="false" customHeight="false" outlineLevel="0" collapsed="false">
      <c r="A51" s="1" t="s">
        <v>111</v>
      </c>
      <c r="B51" s="1" t="s">
        <v>316</v>
      </c>
      <c r="C51" s="5" t="n">
        <v>41978</v>
      </c>
      <c r="D51" s="1" t="s">
        <v>30</v>
      </c>
      <c r="E51" s="4" t="b">
        <f aca="false">FALSE()</f>
        <v>0</v>
      </c>
      <c r="F51" s="4" t="b">
        <f aca="false">TRUE()</f>
        <v>1</v>
      </c>
      <c r="G51" s="4" t="b">
        <f aca="false">FALSE()</f>
        <v>0</v>
      </c>
      <c r="H51" s="4" t="b">
        <f aca="false">FALSE()</f>
        <v>0</v>
      </c>
      <c r="I51" s="4" t="b">
        <f aca="false">FALSE()</f>
        <v>0</v>
      </c>
      <c r="J51" s="4" t="b">
        <f aca="false">FALSE()</f>
        <v>0</v>
      </c>
      <c r="L51" s="1" t="s">
        <v>321</v>
      </c>
      <c r="O51" s="4" t="b">
        <f aca="false">FALSE()</f>
        <v>0</v>
      </c>
      <c r="P51" s="4" t="b">
        <f aca="false">FALSE()</f>
        <v>0</v>
      </c>
      <c r="Q51" s="4" t="b">
        <f aca="false">FALSE()</f>
        <v>0</v>
      </c>
      <c r="S51" s="4" t="b">
        <f aca="false">FALSE()</f>
        <v>0</v>
      </c>
      <c r="T51" s="4" t="b">
        <f aca="false">FALSE()</f>
        <v>0</v>
      </c>
      <c r="U51" s="4" t="b">
        <f aca="false">FALSE()</f>
        <v>0</v>
      </c>
      <c r="V51" s="4" t="b">
        <f aca="false">FALSE()</f>
        <v>0</v>
      </c>
      <c r="X51" s="1" t="s">
        <v>316</v>
      </c>
      <c r="Y51" s="1" t="s">
        <v>316</v>
      </c>
      <c r="Z51" s="4" t="b">
        <f aca="false">TRUE()</f>
        <v>1</v>
      </c>
      <c r="AA51" s="4" t="b">
        <f aca="false">FALSE()</f>
        <v>0</v>
      </c>
      <c r="AB51" s="4" t="b">
        <f aca="false">FALSE()</f>
        <v>0</v>
      </c>
      <c r="AC51" s="4" t="b">
        <f aca="false">FALSE()</f>
        <v>0</v>
      </c>
      <c r="AD51" s="4" t="b">
        <f aca="false">TRUE()</f>
        <v>1</v>
      </c>
      <c r="AE51" s="4" t="b">
        <f aca="false">FALSE()</f>
        <v>0</v>
      </c>
      <c r="AF51" s="4" t="b">
        <f aca="false">FALSE()</f>
        <v>0</v>
      </c>
      <c r="AH51" s="1" t="s">
        <v>321</v>
      </c>
      <c r="AM51" s="1" t="s">
        <v>321</v>
      </c>
      <c r="AN51" s="1" t="s">
        <v>321</v>
      </c>
      <c r="AO51" s="1" t="s">
        <v>321</v>
      </c>
      <c r="AQ51" s="1" t="s">
        <v>316</v>
      </c>
      <c r="AU51" s="4" t="n">
        <v>2</v>
      </c>
    </row>
    <row r="52" customFormat="false" ht="15" hidden="false" customHeight="false" outlineLevel="0" collapsed="false">
      <c r="A52" s="1" t="s">
        <v>113</v>
      </c>
      <c r="B52" s="1" t="s">
        <v>321</v>
      </c>
      <c r="E52" s="4" t="b">
        <f aca="false">FALSE()</f>
        <v>0</v>
      </c>
      <c r="F52" s="4" t="b">
        <f aca="false">FALSE()</f>
        <v>0</v>
      </c>
      <c r="G52" s="4" t="b">
        <f aca="false">FALSE()</f>
        <v>0</v>
      </c>
      <c r="H52" s="4" t="b">
        <f aca="false">FALSE()</f>
        <v>0</v>
      </c>
      <c r="I52" s="4" t="b">
        <f aca="false">FALSE()</f>
        <v>0</v>
      </c>
      <c r="J52" s="4" t="b">
        <f aca="false">FALSE()</f>
        <v>0</v>
      </c>
      <c r="L52" s="1" t="s">
        <v>321</v>
      </c>
      <c r="O52" s="4" t="b">
        <f aca="false">FALSE()</f>
        <v>0</v>
      </c>
      <c r="P52" s="4" t="b">
        <f aca="false">FALSE()</f>
        <v>0</v>
      </c>
      <c r="Q52" s="4" t="b">
        <f aca="false">FALSE()</f>
        <v>0</v>
      </c>
      <c r="S52" s="4" t="b">
        <f aca="false">FALSE()</f>
        <v>0</v>
      </c>
      <c r="T52" s="4" t="b">
        <f aca="false">FALSE()</f>
        <v>0</v>
      </c>
      <c r="U52" s="4" t="b">
        <f aca="false">FALSE()</f>
        <v>0</v>
      </c>
      <c r="V52" s="4" t="b">
        <f aca="false">FALSE()</f>
        <v>0</v>
      </c>
      <c r="X52" s="1" t="s">
        <v>316</v>
      </c>
      <c r="Y52" s="1" t="s">
        <v>321</v>
      </c>
      <c r="Z52" s="4" t="b">
        <f aca="false">FALSE()</f>
        <v>0</v>
      </c>
      <c r="AA52" s="4" t="b">
        <f aca="false">FALSE()</f>
        <v>0</v>
      </c>
      <c r="AB52" s="4" t="b">
        <f aca="false">FALSE()</f>
        <v>0</v>
      </c>
      <c r="AC52" s="4" t="b">
        <f aca="false">FALSE()</f>
        <v>0</v>
      </c>
      <c r="AD52" s="4" t="b">
        <f aca="false">FALSE()</f>
        <v>0</v>
      </c>
      <c r="AE52" s="4" t="b">
        <f aca="false">FALSE()</f>
        <v>0</v>
      </c>
      <c r="AF52" s="4" t="b">
        <f aca="false">FALSE()</f>
        <v>0</v>
      </c>
      <c r="AH52" s="1" t="s">
        <v>321</v>
      </c>
      <c r="AM52" s="1" t="s">
        <v>321</v>
      </c>
      <c r="AN52" s="1" t="s">
        <v>321</v>
      </c>
      <c r="AO52" s="1" t="s">
        <v>321</v>
      </c>
      <c r="AQ52" s="1" t="s">
        <v>316</v>
      </c>
      <c r="AU52" s="4" t="n">
        <v>2</v>
      </c>
    </row>
    <row r="53" customFormat="false" ht="15" hidden="false" customHeight="false" outlineLevel="0" collapsed="false">
      <c r="A53" s="1" t="s">
        <v>115</v>
      </c>
      <c r="B53" s="1" t="s">
        <v>321</v>
      </c>
      <c r="E53" s="4" t="b">
        <f aca="false">FALSE()</f>
        <v>0</v>
      </c>
      <c r="F53" s="4" t="b">
        <f aca="false">FALSE()</f>
        <v>0</v>
      </c>
      <c r="G53" s="4" t="b">
        <f aca="false">FALSE()</f>
        <v>0</v>
      </c>
      <c r="H53" s="4" t="b">
        <f aca="false">FALSE()</f>
        <v>0</v>
      </c>
      <c r="I53" s="4" t="b">
        <f aca="false">FALSE()</f>
        <v>0</v>
      </c>
      <c r="J53" s="4" t="b">
        <f aca="false">FALSE()</f>
        <v>0</v>
      </c>
      <c r="L53" s="1" t="s">
        <v>321</v>
      </c>
      <c r="O53" s="4" t="b">
        <f aca="false">FALSE()</f>
        <v>0</v>
      </c>
      <c r="P53" s="4" t="b">
        <f aca="false">FALSE()</f>
        <v>0</v>
      </c>
      <c r="Q53" s="4" t="b">
        <f aca="false">FALSE()</f>
        <v>0</v>
      </c>
      <c r="S53" s="4" t="b">
        <f aca="false">FALSE()</f>
        <v>0</v>
      </c>
      <c r="T53" s="4" t="b">
        <f aca="false">FALSE()</f>
        <v>0</v>
      </c>
      <c r="U53" s="4" t="b">
        <f aca="false">FALSE()</f>
        <v>0</v>
      </c>
      <c r="V53" s="4" t="b">
        <f aca="false">FALSE()</f>
        <v>0</v>
      </c>
      <c r="X53" s="1" t="s">
        <v>316</v>
      </c>
      <c r="Y53" s="1" t="s">
        <v>321</v>
      </c>
      <c r="Z53" s="4" t="b">
        <f aca="false">TRUE()</f>
        <v>1</v>
      </c>
      <c r="AA53" s="4" t="b">
        <f aca="false">FALSE()</f>
        <v>0</v>
      </c>
      <c r="AB53" s="4" t="b">
        <f aca="false">FALSE()</f>
        <v>0</v>
      </c>
      <c r="AC53" s="4" t="b">
        <f aca="false">FALSE()</f>
        <v>0</v>
      </c>
      <c r="AD53" s="4" t="b">
        <f aca="false">TRUE()</f>
        <v>1</v>
      </c>
      <c r="AE53" s="4" t="b">
        <f aca="false">FALSE()</f>
        <v>0</v>
      </c>
      <c r="AF53" s="4" t="b">
        <f aca="false">FALSE()</f>
        <v>0</v>
      </c>
      <c r="AH53" s="1" t="s">
        <v>321</v>
      </c>
      <c r="AM53" s="1" t="s">
        <v>321</v>
      </c>
      <c r="AN53" s="1" t="s">
        <v>321</v>
      </c>
      <c r="AO53" s="1" t="s">
        <v>321</v>
      </c>
      <c r="AQ53" s="1" t="s">
        <v>316</v>
      </c>
      <c r="AU53" s="4" t="n">
        <v>2</v>
      </c>
    </row>
    <row r="54" customFormat="false" ht="15" hidden="false" customHeight="false" outlineLevel="0" collapsed="false">
      <c r="A54" s="1" t="s">
        <v>116</v>
      </c>
      <c r="B54" s="1" t="s">
        <v>316</v>
      </c>
      <c r="C54" s="5" t="n">
        <v>41981</v>
      </c>
      <c r="D54" s="1" t="s">
        <v>323</v>
      </c>
      <c r="E54" s="4" t="b">
        <f aca="false">FALSE()</f>
        <v>0</v>
      </c>
      <c r="F54" s="4" t="b">
        <f aca="false">TRUE()</f>
        <v>1</v>
      </c>
      <c r="G54" s="4" t="b">
        <f aca="false">FALSE()</f>
        <v>0</v>
      </c>
      <c r="H54" s="4" t="b">
        <f aca="false">FALSE()</f>
        <v>0</v>
      </c>
      <c r="I54" s="4" t="b">
        <f aca="false">FALSE()</f>
        <v>0</v>
      </c>
      <c r="J54" s="4" t="b">
        <f aca="false">FALSE()</f>
        <v>0</v>
      </c>
      <c r="L54" s="1" t="s">
        <v>316</v>
      </c>
      <c r="M54" s="5" t="n">
        <v>41981</v>
      </c>
      <c r="N54" s="1" t="s">
        <v>323</v>
      </c>
      <c r="O54" s="4" t="b">
        <f aca="false">FALSE()</f>
        <v>0</v>
      </c>
      <c r="P54" s="4" t="b">
        <f aca="false">TRUE()</f>
        <v>1</v>
      </c>
      <c r="Q54" s="4" t="b">
        <f aca="false">TRUE()</f>
        <v>1</v>
      </c>
      <c r="R54" s="4" t="n">
        <v>1</v>
      </c>
      <c r="S54" s="4" t="b">
        <f aca="false">FALSE()</f>
        <v>0</v>
      </c>
      <c r="T54" s="4" t="b">
        <f aca="false">TRUE()</f>
        <v>1</v>
      </c>
      <c r="U54" s="4" t="b">
        <f aca="false">TRUE()</f>
        <v>1</v>
      </c>
      <c r="V54" s="4" t="b">
        <f aca="false">FALSE()</f>
        <v>0</v>
      </c>
      <c r="X54" s="1" t="s">
        <v>316</v>
      </c>
      <c r="Y54" s="1" t="s">
        <v>316</v>
      </c>
      <c r="Z54" s="4" t="b">
        <f aca="false">TRUE()</f>
        <v>1</v>
      </c>
      <c r="AA54" s="4" t="b">
        <f aca="false">FALSE()</f>
        <v>0</v>
      </c>
      <c r="AB54" s="4" t="b">
        <f aca="false">FALSE()</f>
        <v>0</v>
      </c>
      <c r="AC54" s="4" t="b">
        <f aca="false">FALSE()</f>
        <v>0</v>
      </c>
      <c r="AD54" s="4" t="b">
        <f aca="false">TRUE()</f>
        <v>1</v>
      </c>
      <c r="AE54" s="4" t="b">
        <f aca="false">FALSE()</f>
        <v>0</v>
      </c>
      <c r="AF54" s="4" t="b">
        <f aca="false">FALSE()</f>
        <v>0</v>
      </c>
      <c r="AH54" s="1" t="s">
        <v>321</v>
      </c>
      <c r="AM54" s="1" t="s">
        <v>321</v>
      </c>
      <c r="AN54" s="1" t="s">
        <v>316</v>
      </c>
      <c r="AO54" s="1" t="s">
        <v>321</v>
      </c>
      <c r="AQ54" s="1" t="s">
        <v>316</v>
      </c>
      <c r="AU54" s="4" t="n">
        <v>2</v>
      </c>
    </row>
    <row r="55" customFormat="false" ht="15" hidden="false" customHeight="false" outlineLevel="0" collapsed="false">
      <c r="A55" s="1" t="s">
        <v>117</v>
      </c>
      <c r="B55" s="1" t="s">
        <v>321</v>
      </c>
      <c r="E55" s="4" t="b">
        <f aca="false">FALSE()</f>
        <v>0</v>
      </c>
      <c r="F55" s="4" t="b">
        <f aca="false">FALSE()</f>
        <v>0</v>
      </c>
      <c r="G55" s="4" t="b">
        <f aca="false">FALSE()</f>
        <v>0</v>
      </c>
      <c r="H55" s="4" t="b">
        <f aca="false">FALSE()</f>
        <v>0</v>
      </c>
      <c r="I55" s="4" t="b">
        <f aca="false">FALSE()</f>
        <v>0</v>
      </c>
      <c r="J55" s="4" t="b">
        <f aca="false">FALSE()</f>
        <v>0</v>
      </c>
      <c r="L55" s="1" t="s">
        <v>321</v>
      </c>
      <c r="O55" s="4" t="b">
        <f aca="false">FALSE()</f>
        <v>0</v>
      </c>
      <c r="P55" s="4" t="b">
        <f aca="false">FALSE()</f>
        <v>0</v>
      </c>
      <c r="Q55" s="4" t="b">
        <f aca="false">FALSE()</f>
        <v>0</v>
      </c>
      <c r="S55" s="4" t="b">
        <f aca="false">FALSE()</f>
        <v>0</v>
      </c>
      <c r="T55" s="4" t="b">
        <f aca="false">FALSE()</f>
        <v>0</v>
      </c>
      <c r="U55" s="4" t="b">
        <f aca="false">FALSE()</f>
        <v>0</v>
      </c>
      <c r="V55" s="4" t="b">
        <f aca="false">FALSE()</f>
        <v>0</v>
      </c>
      <c r="X55" s="1" t="s">
        <v>321</v>
      </c>
      <c r="Y55" s="1" t="s">
        <v>321</v>
      </c>
      <c r="Z55" s="4" t="b">
        <f aca="false">TRUE()</f>
        <v>1</v>
      </c>
      <c r="AA55" s="4" t="b">
        <f aca="false">FALSE()</f>
        <v>0</v>
      </c>
      <c r="AB55" s="4" t="b">
        <f aca="false">FALSE()</f>
        <v>0</v>
      </c>
      <c r="AC55" s="4" t="b">
        <f aca="false">FALSE()</f>
        <v>0</v>
      </c>
      <c r="AD55" s="4" t="b">
        <f aca="false">TRUE()</f>
        <v>1</v>
      </c>
      <c r="AE55" s="4" t="b">
        <f aca="false">FALSE()</f>
        <v>0</v>
      </c>
      <c r="AF55" s="4" t="b">
        <f aca="false">FALSE()</f>
        <v>0</v>
      </c>
      <c r="AH55" s="1" t="s">
        <v>321</v>
      </c>
      <c r="AM55" s="1" t="s">
        <v>321</v>
      </c>
      <c r="AN55" s="1" t="s">
        <v>321</v>
      </c>
      <c r="AO55" s="1" t="s">
        <v>321</v>
      </c>
      <c r="AQ55" s="1" t="s">
        <v>316</v>
      </c>
      <c r="AU55" s="4" t="n">
        <v>2</v>
      </c>
    </row>
    <row r="56" customFormat="false" ht="15" hidden="false" customHeight="false" outlineLevel="0" collapsed="false">
      <c r="A56" s="1" t="s">
        <v>119</v>
      </c>
      <c r="B56" s="1" t="s">
        <v>321</v>
      </c>
      <c r="E56" s="4" t="b">
        <f aca="false">FALSE()</f>
        <v>0</v>
      </c>
      <c r="F56" s="4" t="b">
        <f aca="false">FALSE()</f>
        <v>0</v>
      </c>
      <c r="G56" s="4" t="b">
        <f aca="false">FALSE()</f>
        <v>0</v>
      </c>
      <c r="H56" s="4" t="b">
        <f aca="false">FALSE()</f>
        <v>0</v>
      </c>
      <c r="I56" s="4" t="b">
        <f aca="false">FALSE()</f>
        <v>0</v>
      </c>
      <c r="J56" s="4" t="b">
        <f aca="false">FALSE()</f>
        <v>0</v>
      </c>
      <c r="L56" s="1" t="s">
        <v>321</v>
      </c>
      <c r="O56" s="4" t="b">
        <f aca="false">FALSE()</f>
        <v>0</v>
      </c>
      <c r="P56" s="4" t="b">
        <f aca="false">FALSE()</f>
        <v>0</v>
      </c>
      <c r="Q56" s="4" t="b">
        <f aca="false">FALSE()</f>
        <v>0</v>
      </c>
      <c r="S56" s="4" t="b">
        <f aca="false">FALSE()</f>
        <v>0</v>
      </c>
      <c r="T56" s="4" t="b">
        <f aca="false">FALSE()</f>
        <v>0</v>
      </c>
      <c r="U56" s="4" t="b">
        <f aca="false">FALSE()</f>
        <v>0</v>
      </c>
      <c r="V56" s="4" t="b">
        <f aca="false">FALSE()</f>
        <v>0</v>
      </c>
      <c r="X56" s="1" t="s">
        <v>316</v>
      </c>
      <c r="Y56" s="1" t="s">
        <v>321</v>
      </c>
      <c r="Z56" s="4" t="b">
        <f aca="false">TRUE()</f>
        <v>1</v>
      </c>
      <c r="AA56" s="4" t="b">
        <f aca="false">FALSE()</f>
        <v>0</v>
      </c>
      <c r="AB56" s="4" t="b">
        <f aca="false">FALSE()</f>
        <v>0</v>
      </c>
      <c r="AC56" s="4" t="b">
        <f aca="false">FALSE()</f>
        <v>0</v>
      </c>
      <c r="AD56" s="4" t="b">
        <f aca="false">TRUE()</f>
        <v>1</v>
      </c>
      <c r="AE56" s="4" t="b">
        <f aca="false">FALSE()</f>
        <v>0</v>
      </c>
      <c r="AF56" s="4" t="b">
        <f aca="false">FALSE()</f>
        <v>0</v>
      </c>
      <c r="AH56" s="1" t="s">
        <v>321</v>
      </c>
      <c r="AM56" s="1" t="s">
        <v>321</v>
      </c>
      <c r="AN56" s="1" t="s">
        <v>321</v>
      </c>
      <c r="AO56" s="1" t="s">
        <v>321</v>
      </c>
      <c r="AQ56" s="1" t="s">
        <v>316</v>
      </c>
      <c r="AU56" s="4" t="n">
        <v>2</v>
      </c>
    </row>
    <row r="57" customFormat="false" ht="15" hidden="false" customHeight="false" outlineLevel="0" collapsed="false">
      <c r="A57" s="1" t="s">
        <v>122</v>
      </c>
      <c r="B57" s="1" t="s">
        <v>321</v>
      </c>
      <c r="E57" s="4" t="b">
        <f aca="false">FALSE()</f>
        <v>0</v>
      </c>
      <c r="F57" s="4" t="b">
        <f aca="false">FALSE()</f>
        <v>0</v>
      </c>
      <c r="G57" s="4" t="b">
        <f aca="false">FALSE()</f>
        <v>0</v>
      </c>
      <c r="H57" s="4" t="b">
        <f aca="false">FALSE()</f>
        <v>0</v>
      </c>
      <c r="I57" s="4" t="b">
        <f aca="false">FALSE()</f>
        <v>0</v>
      </c>
      <c r="J57" s="4" t="b">
        <f aca="false">FALSE()</f>
        <v>0</v>
      </c>
      <c r="L57" s="1" t="s">
        <v>321</v>
      </c>
      <c r="O57" s="4" t="b">
        <f aca="false">FALSE()</f>
        <v>0</v>
      </c>
      <c r="P57" s="4" t="b">
        <f aca="false">FALSE()</f>
        <v>0</v>
      </c>
      <c r="Q57" s="4" t="b">
        <f aca="false">FALSE()</f>
        <v>0</v>
      </c>
      <c r="S57" s="4" t="b">
        <f aca="false">FALSE()</f>
        <v>0</v>
      </c>
      <c r="T57" s="4" t="b">
        <f aca="false">FALSE()</f>
        <v>0</v>
      </c>
      <c r="U57" s="4" t="b">
        <f aca="false">FALSE()</f>
        <v>0</v>
      </c>
      <c r="V57" s="4" t="b">
        <f aca="false">FALSE()</f>
        <v>0</v>
      </c>
      <c r="X57" s="1" t="s">
        <v>316</v>
      </c>
      <c r="Y57" s="1" t="s">
        <v>321</v>
      </c>
      <c r="Z57" s="4" t="b">
        <f aca="false">TRUE()</f>
        <v>1</v>
      </c>
      <c r="AA57" s="4" t="b">
        <f aca="false">FALSE()</f>
        <v>0</v>
      </c>
      <c r="AB57" s="4" t="b">
        <f aca="false">FALSE()</f>
        <v>0</v>
      </c>
      <c r="AC57" s="4" t="b">
        <f aca="false">FALSE()</f>
        <v>0</v>
      </c>
      <c r="AD57" s="4" t="b">
        <f aca="false">TRUE()</f>
        <v>1</v>
      </c>
      <c r="AE57" s="4" t="b">
        <f aca="false">FALSE()</f>
        <v>0</v>
      </c>
      <c r="AF57" s="4" t="b">
        <f aca="false">FALSE()</f>
        <v>0</v>
      </c>
      <c r="AH57" s="1" t="s">
        <v>321</v>
      </c>
      <c r="AM57" s="1" t="s">
        <v>321</v>
      </c>
      <c r="AN57" s="1" t="s">
        <v>321</v>
      </c>
      <c r="AO57" s="1" t="s">
        <v>321</v>
      </c>
      <c r="AQ57" s="1" t="s">
        <v>316</v>
      </c>
      <c r="AU57" s="4" t="n">
        <v>2</v>
      </c>
    </row>
    <row r="58" customFormat="false" ht="15" hidden="false" customHeight="false" outlineLevel="0" collapsed="false">
      <c r="A58" s="1" t="s">
        <v>124</v>
      </c>
      <c r="B58" s="1" t="s">
        <v>321</v>
      </c>
      <c r="E58" s="4" t="b">
        <f aca="false">FALSE()</f>
        <v>0</v>
      </c>
      <c r="F58" s="4" t="b">
        <f aca="false">FALSE()</f>
        <v>0</v>
      </c>
      <c r="G58" s="4" t="b">
        <f aca="false">FALSE()</f>
        <v>0</v>
      </c>
      <c r="H58" s="4" t="b">
        <f aca="false">FALSE()</f>
        <v>0</v>
      </c>
      <c r="I58" s="4" t="b">
        <f aca="false">FALSE()</f>
        <v>0</v>
      </c>
      <c r="J58" s="4" t="b">
        <f aca="false">FALSE()</f>
        <v>0</v>
      </c>
      <c r="L58" s="1" t="s">
        <v>321</v>
      </c>
      <c r="O58" s="4" t="b">
        <f aca="false">FALSE()</f>
        <v>0</v>
      </c>
      <c r="P58" s="4" t="b">
        <f aca="false">FALSE()</f>
        <v>0</v>
      </c>
      <c r="Q58" s="4" t="b">
        <f aca="false">FALSE()</f>
        <v>0</v>
      </c>
      <c r="S58" s="4" t="b">
        <f aca="false">FALSE()</f>
        <v>0</v>
      </c>
      <c r="T58" s="4" t="b">
        <f aca="false">FALSE()</f>
        <v>0</v>
      </c>
      <c r="U58" s="4" t="b">
        <f aca="false">FALSE()</f>
        <v>0</v>
      </c>
      <c r="V58" s="4" t="b">
        <f aca="false">FALSE()</f>
        <v>0</v>
      </c>
      <c r="X58" s="1" t="s">
        <v>316</v>
      </c>
      <c r="Y58" s="1" t="s">
        <v>321</v>
      </c>
      <c r="Z58" s="4" t="b">
        <f aca="false">TRUE()</f>
        <v>1</v>
      </c>
      <c r="AA58" s="4" t="b">
        <f aca="false">FALSE()</f>
        <v>0</v>
      </c>
      <c r="AB58" s="4" t="b">
        <f aca="false">FALSE()</f>
        <v>0</v>
      </c>
      <c r="AC58" s="4" t="b">
        <f aca="false">FALSE()</f>
        <v>0</v>
      </c>
      <c r="AD58" s="4" t="b">
        <f aca="false">TRUE()</f>
        <v>1</v>
      </c>
      <c r="AE58" s="4" t="b">
        <f aca="false">FALSE()</f>
        <v>0</v>
      </c>
      <c r="AF58" s="4" t="b">
        <f aca="false">FALSE()</f>
        <v>0</v>
      </c>
      <c r="AH58" s="1" t="s">
        <v>321</v>
      </c>
      <c r="AM58" s="1" t="s">
        <v>321</v>
      </c>
      <c r="AN58" s="1" t="s">
        <v>321</v>
      </c>
      <c r="AO58" s="1" t="s">
        <v>321</v>
      </c>
      <c r="AQ58" s="1" t="s">
        <v>316</v>
      </c>
      <c r="AU58" s="4" t="n">
        <v>2</v>
      </c>
    </row>
    <row r="59" customFormat="false" ht="15" hidden="false" customHeight="false" outlineLevel="0" collapsed="false">
      <c r="A59" s="1" t="s">
        <v>125</v>
      </c>
      <c r="B59" s="1" t="s">
        <v>321</v>
      </c>
      <c r="E59" s="4" t="b">
        <f aca="false">FALSE()</f>
        <v>0</v>
      </c>
      <c r="F59" s="4" t="b">
        <f aca="false">FALSE()</f>
        <v>0</v>
      </c>
      <c r="G59" s="4" t="b">
        <f aca="false">FALSE()</f>
        <v>0</v>
      </c>
      <c r="H59" s="4" t="b">
        <f aca="false">FALSE()</f>
        <v>0</v>
      </c>
      <c r="I59" s="4" t="b">
        <f aca="false">FALSE()</f>
        <v>0</v>
      </c>
      <c r="J59" s="4" t="b">
        <f aca="false">FALSE()</f>
        <v>0</v>
      </c>
      <c r="L59" s="1" t="s">
        <v>321</v>
      </c>
      <c r="O59" s="4" t="b">
        <f aca="false">FALSE()</f>
        <v>0</v>
      </c>
      <c r="P59" s="4" t="b">
        <f aca="false">FALSE()</f>
        <v>0</v>
      </c>
      <c r="Q59" s="4" t="b">
        <f aca="false">FALSE()</f>
        <v>0</v>
      </c>
      <c r="S59" s="4" t="b">
        <f aca="false">FALSE()</f>
        <v>0</v>
      </c>
      <c r="T59" s="4" t="b">
        <f aca="false">FALSE()</f>
        <v>0</v>
      </c>
      <c r="U59" s="4" t="b">
        <f aca="false">FALSE()</f>
        <v>0</v>
      </c>
      <c r="V59" s="4" t="b">
        <f aca="false">FALSE()</f>
        <v>0</v>
      </c>
      <c r="X59" s="1" t="s">
        <v>316</v>
      </c>
      <c r="Y59" s="1" t="s">
        <v>321</v>
      </c>
      <c r="Z59" s="4" t="b">
        <f aca="false">TRUE()</f>
        <v>1</v>
      </c>
      <c r="AA59" s="4" t="b">
        <f aca="false">FALSE()</f>
        <v>0</v>
      </c>
      <c r="AB59" s="4" t="b">
        <f aca="false">FALSE()</f>
        <v>0</v>
      </c>
      <c r="AC59" s="4" t="b">
        <f aca="false">FALSE()</f>
        <v>0</v>
      </c>
      <c r="AD59" s="4" t="b">
        <f aca="false">TRUE()</f>
        <v>1</v>
      </c>
      <c r="AE59" s="4" t="b">
        <f aca="false">FALSE()</f>
        <v>0</v>
      </c>
      <c r="AF59" s="4" t="b">
        <f aca="false">FALSE()</f>
        <v>0</v>
      </c>
      <c r="AH59" s="1" t="s">
        <v>321</v>
      </c>
      <c r="AM59" s="1" t="s">
        <v>321</v>
      </c>
      <c r="AN59" s="1" t="s">
        <v>321</v>
      </c>
      <c r="AO59" s="1" t="s">
        <v>321</v>
      </c>
      <c r="AQ59" s="1" t="s">
        <v>316</v>
      </c>
      <c r="AU59" s="4" t="n">
        <v>2</v>
      </c>
    </row>
    <row r="60" customFormat="false" ht="15" hidden="false" customHeight="false" outlineLevel="0" collapsed="false">
      <c r="A60" s="1" t="s">
        <v>126</v>
      </c>
      <c r="B60" s="1" t="s">
        <v>316</v>
      </c>
      <c r="C60" s="5" t="n">
        <v>41989</v>
      </c>
      <c r="D60" s="1" t="s">
        <v>40</v>
      </c>
      <c r="E60" s="4" t="b">
        <f aca="false">FALSE()</f>
        <v>0</v>
      </c>
      <c r="F60" s="4" t="b">
        <f aca="false">TRUE()</f>
        <v>1</v>
      </c>
      <c r="G60" s="4" t="b">
        <f aca="false">FALSE()</f>
        <v>0</v>
      </c>
      <c r="H60" s="4" t="b">
        <f aca="false">FALSE()</f>
        <v>0</v>
      </c>
      <c r="I60" s="4" t="b">
        <f aca="false">FALSE()</f>
        <v>0</v>
      </c>
      <c r="J60" s="4" t="b">
        <f aca="false">FALSE()</f>
        <v>0</v>
      </c>
      <c r="L60" s="1" t="s">
        <v>321</v>
      </c>
      <c r="O60" s="4" t="b">
        <f aca="false">FALSE()</f>
        <v>0</v>
      </c>
      <c r="P60" s="4" t="b">
        <f aca="false">FALSE()</f>
        <v>0</v>
      </c>
      <c r="Q60" s="4" t="b">
        <f aca="false">FALSE()</f>
        <v>0</v>
      </c>
      <c r="S60" s="4" t="b">
        <f aca="false">FALSE()</f>
        <v>0</v>
      </c>
      <c r="T60" s="4" t="b">
        <f aca="false">FALSE()</f>
        <v>0</v>
      </c>
      <c r="U60" s="4" t="b">
        <f aca="false">FALSE()</f>
        <v>0</v>
      </c>
      <c r="V60" s="4" t="b">
        <f aca="false">FALSE()</f>
        <v>0</v>
      </c>
      <c r="X60" s="1" t="s">
        <v>316</v>
      </c>
      <c r="Y60" s="1" t="s">
        <v>321</v>
      </c>
      <c r="Z60" s="4" t="b">
        <f aca="false">TRUE()</f>
        <v>1</v>
      </c>
      <c r="AA60" s="4" t="b">
        <f aca="false">FALSE()</f>
        <v>0</v>
      </c>
      <c r="AB60" s="4" t="b">
        <f aca="false">FALSE()</f>
        <v>0</v>
      </c>
      <c r="AC60" s="4" t="b">
        <f aca="false">FALSE()</f>
        <v>0</v>
      </c>
      <c r="AD60" s="4" t="b">
        <f aca="false">TRUE()</f>
        <v>1</v>
      </c>
      <c r="AE60" s="4" t="b">
        <f aca="false">FALSE()</f>
        <v>0</v>
      </c>
      <c r="AF60" s="4" t="b">
        <f aca="false">FALSE()</f>
        <v>0</v>
      </c>
      <c r="AH60" s="1" t="s">
        <v>321</v>
      </c>
      <c r="AM60" s="1" t="s">
        <v>321</v>
      </c>
      <c r="AN60" s="1" t="s">
        <v>321</v>
      </c>
      <c r="AO60" s="1" t="s">
        <v>321</v>
      </c>
      <c r="AQ60" s="1" t="s">
        <v>316</v>
      </c>
      <c r="AU60" s="4" t="n">
        <v>2</v>
      </c>
    </row>
    <row r="61" customFormat="false" ht="15" hidden="false" customHeight="false" outlineLevel="0" collapsed="false">
      <c r="A61" s="1" t="s">
        <v>127</v>
      </c>
      <c r="B61" s="1" t="s">
        <v>321</v>
      </c>
      <c r="E61" s="4" t="b">
        <f aca="false">FALSE()</f>
        <v>0</v>
      </c>
      <c r="F61" s="4" t="b">
        <f aca="false">FALSE()</f>
        <v>0</v>
      </c>
      <c r="G61" s="4" t="b">
        <f aca="false">FALSE()</f>
        <v>0</v>
      </c>
      <c r="H61" s="4" t="b">
        <f aca="false">FALSE()</f>
        <v>0</v>
      </c>
      <c r="I61" s="4" t="b">
        <f aca="false">FALSE()</f>
        <v>0</v>
      </c>
      <c r="J61" s="4" t="b">
        <f aca="false">FALSE()</f>
        <v>0</v>
      </c>
      <c r="L61" s="1" t="s">
        <v>321</v>
      </c>
      <c r="O61" s="4" t="b">
        <f aca="false">FALSE()</f>
        <v>0</v>
      </c>
      <c r="P61" s="4" t="b">
        <f aca="false">FALSE()</f>
        <v>0</v>
      </c>
      <c r="Q61" s="4" t="b">
        <f aca="false">FALSE()</f>
        <v>0</v>
      </c>
      <c r="S61" s="4" t="b">
        <f aca="false">FALSE()</f>
        <v>0</v>
      </c>
      <c r="T61" s="4" t="b">
        <f aca="false">FALSE()</f>
        <v>0</v>
      </c>
      <c r="U61" s="4" t="b">
        <f aca="false">FALSE()</f>
        <v>0</v>
      </c>
      <c r="V61" s="4" t="b">
        <f aca="false">FALSE()</f>
        <v>0</v>
      </c>
      <c r="X61" s="1" t="s">
        <v>316</v>
      </c>
      <c r="Y61" s="1" t="s">
        <v>321</v>
      </c>
      <c r="Z61" s="4" t="b">
        <f aca="false">TRUE()</f>
        <v>1</v>
      </c>
      <c r="AA61" s="4" t="b">
        <f aca="false">FALSE()</f>
        <v>0</v>
      </c>
      <c r="AB61" s="4" t="b">
        <f aca="false">FALSE()</f>
        <v>0</v>
      </c>
      <c r="AC61" s="4" t="b">
        <f aca="false">FALSE()</f>
        <v>0</v>
      </c>
      <c r="AD61" s="4" t="b">
        <f aca="false">TRUE()</f>
        <v>1</v>
      </c>
      <c r="AE61" s="4" t="b">
        <f aca="false">FALSE()</f>
        <v>0</v>
      </c>
      <c r="AF61" s="4" t="b">
        <f aca="false">FALSE()</f>
        <v>0</v>
      </c>
      <c r="AH61" s="1" t="s">
        <v>321</v>
      </c>
      <c r="AM61" s="1" t="s">
        <v>321</v>
      </c>
      <c r="AN61" s="1" t="s">
        <v>321</v>
      </c>
      <c r="AO61" s="1" t="s">
        <v>321</v>
      </c>
      <c r="AQ61" s="1" t="s">
        <v>316</v>
      </c>
      <c r="AU61" s="4" t="n">
        <v>2</v>
      </c>
    </row>
    <row r="62" customFormat="false" ht="15" hidden="false" customHeight="false" outlineLevel="0" collapsed="false">
      <c r="A62" s="1" t="s">
        <v>129</v>
      </c>
      <c r="B62" s="1" t="s">
        <v>321</v>
      </c>
      <c r="E62" s="4" t="b">
        <f aca="false">FALSE()</f>
        <v>0</v>
      </c>
      <c r="F62" s="4" t="b">
        <f aca="false">FALSE()</f>
        <v>0</v>
      </c>
      <c r="G62" s="4" t="b">
        <f aca="false">FALSE()</f>
        <v>0</v>
      </c>
      <c r="H62" s="4" t="b">
        <f aca="false">FALSE()</f>
        <v>0</v>
      </c>
      <c r="I62" s="4" t="b">
        <f aca="false">FALSE()</f>
        <v>0</v>
      </c>
      <c r="J62" s="4" t="b">
        <f aca="false">FALSE()</f>
        <v>0</v>
      </c>
      <c r="L62" s="1" t="s">
        <v>321</v>
      </c>
      <c r="O62" s="4" t="b">
        <f aca="false">FALSE()</f>
        <v>0</v>
      </c>
      <c r="P62" s="4" t="b">
        <f aca="false">FALSE()</f>
        <v>0</v>
      </c>
      <c r="Q62" s="4" t="b">
        <f aca="false">FALSE()</f>
        <v>0</v>
      </c>
      <c r="S62" s="4" t="b">
        <f aca="false">FALSE()</f>
        <v>0</v>
      </c>
      <c r="T62" s="4" t="b">
        <f aca="false">FALSE()</f>
        <v>0</v>
      </c>
      <c r="U62" s="4" t="b">
        <f aca="false">FALSE()</f>
        <v>0</v>
      </c>
      <c r="V62" s="4" t="b">
        <f aca="false">FALSE()</f>
        <v>0</v>
      </c>
      <c r="X62" s="1" t="s">
        <v>316</v>
      </c>
      <c r="Y62" s="1" t="s">
        <v>321</v>
      </c>
      <c r="Z62" s="4" t="b">
        <f aca="false">FALSE()</f>
        <v>0</v>
      </c>
      <c r="AA62" s="4" t="b">
        <f aca="false">FALSE()</f>
        <v>0</v>
      </c>
      <c r="AB62" s="4" t="b">
        <f aca="false">FALSE()</f>
        <v>0</v>
      </c>
      <c r="AC62" s="4" t="b">
        <f aca="false">FALSE()</f>
        <v>0</v>
      </c>
      <c r="AD62" s="4" t="b">
        <f aca="false">FALSE()</f>
        <v>0</v>
      </c>
      <c r="AE62" s="4" t="b">
        <f aca="false">FALSE()</f>
        <v>0</v>
      </c>
      <c r="AF62" s="4" t="b">
        <f aca="false">FALSE()</f>
        <v>0</v>
      </c>
      <c r="AH62" s="1" t="s">
        <v>321</v>
      </c>
      <c r="AM62" s="1" t="s">
        <v>321</v>
      </c>
      <c r="AN62" s="1" t="s">
        <v>321</v>
      </c>
      <c r="AO62" s="1" t="s">
        <v>321</v>
      </c>
      <c r="AQ62" s="1" t="s">
        <v>316</v>
      </c>
      <c r="AU62" s="4" t="n">
        <v>2</v>
      </c>
    </row>
    <row r="63" customFormat="false" ht="15" hidden="false" customHeight="false" outlineLevel="0" collapsed="false">
      <c r="A63" s="1" t="s">
        <v>131</v>
      </c>
      <c r="B63" s="1" t="s">
        <v>316</v>
      </c>
      <c r="C63" s="5" t="n">
        <v>41996</v>
      </c>
      <c r="D63" s="1" t="s">
        <v>330</v>
      </c>
      <c r="E63" s="4" t="b">
        <f aca="false">FALSE()</f>
        <v>0</v>
      </c>
      <c r="F63" s="4" t="b">
        <f aca="false">TRUE()</f>
        <v>1</v>
      </c>
      <c r="G63" s="4" t="b">
        <f aca="false">FALSE()</f>
        <v>0</v>
      </c>
      <c r="H63" s="4" t="b">
        <f aca="false">FALSE()</f>
        <v>0</v>
      </c>
      <c r="I63" s="4" t="b">
        <f aca="false">FALSE()</f>
        <v>0</v>
      </c>
      <c r="J63" s="4" t="b">
        <f aca="false">FALSE()</f>
        <v>0</v>
      </c>
      <c r="L63" s="1" t="s">
        <v>321</v>
      </c>
      <c r="O63" s="4" t="b">
        <f aca="false">FALSE()</f>
        <v>0</v>
      </c>
      <c r="P63" s="4" t="b">
        <f aca="false">FALSE()</f>
        <v>0</v>
      </c>
      <c r="Q63" s="4" t="b">
        <f aca="false">FALSE()</f>
        <v>0</v>
      </c>
      <c r="S63" s="4" t="b">
        <f aca="false">FALSE()</f>
        <v>0</v>
      </c>
      <c r="T63" s="4" t="b">
        <f aca="false">FALSE()</f>
        <v>0</v>
      </c>
      <c r="U63" s="4" t="b">
        <f aca="false">FALSE()</f>
        <v>0</v>
      </c>
      <c r="V63" s="4" t="b">
        <f aca="false">FALSE()</f>
        <v>0</v>
      </c>
      <c r="X63" s="1" t="s">
        <v>316</v>
      </c>
      <c r="Y63" s="1" t="s">
        <v>316</v>
      </c>
      <c r="Z63" s="4" t="b">
        <f aca="false">TRUE()</f>
        <v>1</v>
      </c>
      <c r="AA63" s="4" t="b">
        <f aca="false">FALSE()</f>
        <v>0</v>
      </c>
      <c r="AB63" s="4" t="b">
        <f aca="false">FALSE()</f>
        <v>0</v>
      </c>
      <c r="AC63" s="4" t="b">
        <f aca="false">FALSE()</f>
        <v>0</v>
      </c>
      <c r="AD63" s="4" t="b">
        <f aca="false">TRUE()</f>
        <v>1</v>
      </c>
      <c r="AE63" s="4" t="b">
        <f aca="false">FALSE()</f>
        <v>0</v>
      </c>
      <c r="AF63" s="4" t="b">
        <f aca="false">FALSE()</f>
        <v>0</v>
      </c>
      <c r="AH63" s="1" t="s">
        <v>321</v>
      </c>
      <c r="AM63" s="1" t="s">
        <v>316</v>
      </c>
      <c r="AN63" s="1" t="s">
        <v>316</v>
      </c>
      <c r="AO63" s="1" t="s">
        <v>321</v>
      </c>
      <c r="AQ63" s="1" t="s">
        <v>316</v>
      </c>
      <c r="AU63" s="4" t="n">
        <v>2</v>
      </c>
    </row>
    <row r="64" customFormat="false" ht="15" hidden="false" customHeight="false" outlineLevel="0" collapsed="false">
      <c r="A64" s="1" t="s">
        <v>133</v>
      </c>
      <c r="B64" s="1" t="s">
        <v>321</v>
      </c>
      <c r="E64" s="4" t="b">
        <f aca="false">FALSE()</f>
        <v>0</v>
      </c>
      <c r="F64" s="4" t="b">
        <f aca="false">FALSE()</f>
        <v>0</v>
      </c>
      <c r="G64" s="4" t="b">
        <f aca="false">FALSE()</f>
        <v>0</v>
      </c>
      <c r="H64" s="4" t="b">
        <f aca="false">FALSE()</f>
        <v>0</v>
      </c>
      <c r="I64" s="4" t="b">
        <f aca="false">FALSE()</f>
        <v>0</v>
      </c>
      <c r="J64" s="4" t="b">
        <f aca="false">FALSE()</f>
        <v>0</v>
      </c>
      <c r="L64" s="1" t="s">
        <v>321</v>
      </c>
      <c r="O64" s="4" t="b">
        <f aca="false">FALSE()</f>
        <v>0</v>
      </c>
      <c r="P64" s="4" t="b">
        <f aca="false">FALSE()</f>
        <v>0</v>
      </c>
      <c r="Q64" s="4" t="b">
        <f aca="false">FALSE()</f>
        <v>0</v>
      </c>
      <c r="S64" s="4" t="b">
        <f aca="false">FALSE()</f>
        <v>0</v>
      </c>
      <c r="T64" s="4" t="b">
        <f aca="false">FALSE()</f>
        <v>0</v>
      </c>
      <c r="U64" s="4" t="b">
        <f aca="false">FALSE()</f>
        <v>0</v>
      </c>
      <c r="V64" s="4" t="b">
        <f aca="false">FALSE()</f>
        <v>0</v>
      </c>
      <c r="X64" s="1" t="s">
        <v>316</v>
      </c>
      <c r="Y64" s="1" t="s">
        <v>316</v>
      </c>
      <c r="Z64" s="4" t="b">
        <f aca="false">TRUE()</f>
        <v>1</v>
      </c>
      <c r="AA64" s="4" t="b">
        <f aca="false">FALSE()</f>
        <v>0</v>
      </c>
      <c r="AB64" s="4" t="b">
        <f aca="false">FALSE()</f>
        <v>0</v>
      </c>
      <c r="AC64" s="4" t="b">
        <f aca="false">FALSE()</f>
        <v>0</v>
      </c>
      <c r="AD64" s="4" t="b">
        <f aca="false">TRUE()</f>
        <v>1</v>
      </c>
      <c r="AE64" s="4" t="b">
        <f aca="false">FALSE()</f>
        <v>0</v>
      </c>
      <c r="AF64" s="4" t="b">
        <f aca="false">FALSE()</f>
        <v>0</v>
      </c>
      <c r="AH64" s="1" t="s">
        <v>321</v>
      </c>
      <c r="AM64" s="1" t="s">
        <v>321</v>
      </c>
      <c r="AN64" s="1" t="s">
        <v>321</v>
      </c>
      <c r="AO64" s="1" t="s">
        <v>321</v>
      </c>
      <c r="AQ64" s="1" t="s">
        <v>316</v>
      </c>
      <c r="AU64" s="4" t="n">
        <v>2</v>
      </c>
    </row>
    <row r="65" customFormat="false" ht="15" hidden="false" customHeight="false" outlineLevel="0" collapsed="false">
      <c r="A65" s="1" t="s">
        <v>135</v>
      </c>
      <c r="B65" s="1" t="s">
        <v>321</v>
      </c>
      <c r="E65" s="4" t="b">
        <f aca="false">FALSE()</f>
        <v>0</v>
      </c>
      <c r="F65" s="4" t="b">
        <f aca="false">FALSE()</f>
        <v>0</v>
      </c>
      <c r="G65" s="4" t="b">
        <f aca="false">FALSE()</f>
        <v>0</v>
      </c>
      <c r="H65" s="4" t="b">
        <f aca="false">FALSE()</f>
        <v>0</v>
      </c>
      <c r="I65" s="4" t="b">
        <f aca="false">FALSE()</f>
        <v>0</v>
      </c>
      <c r="J65" s="4" t="b">
        <f aca="false">FALSE()</f>
        <v>0</v>
      </c>
      <c r="L65" s="1" t="s">
        <v>321</v>
      </c>
      <c r="O65" s="4" t="b">
        <f aca="false">FALSE()</f>
        <v>0</v>
      </c>
      <c r="P65" s="4" t="b">
        <f aca="false">FALSE()</f>
        <v>0</v>
      </c>
      <c r="Q65" s="4" t="b">
        <f aca="false">FALSE()</f>
        <v>0</v>
      </c>
      <c r="S65" s="4" t="b">
        <f aca="false">FALSE()</f>
        <v>0</v>
      </c>
      <c r="T65" s="4" t="b">
        <f aca="false">FALSE()</f>
        <v>0</v>
      </c>
      <c r="U65" s="4" t="b">
        <f aca="false">FALSE()</f>
        <v>0</v>
      </c>
      <c r="V65" s="4" t="b">
        <f aca="false">FALSE()</f>
        <v>0</v>
      </c>
      <c r="X65" s="1" t="s">
        <v>321</v>
      </c>
      <c r="Y65" s="1" t="s">
        <v>321</v>
      </c>
      <c r="Z65" s="4" t="b">
        <f aca="false">TRUE()</f>
        <v>1</v>
      </c>
      <c r="AA65" s="4" t="b">
        <f aca="false">FALSE()</f>
        <v>0</v>
      </c>
      <c r="AB65" s="4" t="b">
        <f aca="false">FALSE()</f>
        <v>0</v>
      </c>
      <c r="AC65" s="4" t="b">
        <f aca="false">FALSE()</f>
        <v>0</v>
      </c>
      <c r="AD65" s="4" t="b">
        <f aca="false">TRUE()</f>
        <v>1</v>
      </c>
      <c r="AE65" s="4" t="b">
        <f aca="false">FALSE()</f>
        <v>0</v>
      </c>
      <c r="AF65" s="4" t="b">
        <f aca="false">FALSE()</f>
        <v>0</v>
      </c>
      <c r="AH65" s="1" t="s">
        <v>321</v>
      </c>
      <c r="AM65" s="1" t="s">
        <v>321</v>
      </c>
      <c r="AN65" s="1" t="s">
        <v>321</v>
      </c>
      <c r="AO65" s="1" t="s">
        <v>321</v>
      </c>
      <c r="AQ65" s="1" t="s">
        <v>316</v>
      </c>
      <c r="AU65" s="4" t="n">
        <v>2</v>
      </c>
    </row>
    <row r="66" customFormat="false" ht="15" hidden="false" customHeight="false" outlineLevel="0" collapsed="false">
      <c r="A66" s="1" t="s">
        <v>136</v>
      </c>
      <c r="B66" s="1" t="s">
        <v>321</v>
      </c>
      <c r="E66" s="4" t="b">
        <f aca="false">FALSE()</f>
        <v>0</v>
      </c>
      <c r="F66" s="4" t="b">
        <f aca="false">FALSE()</f>
        <v>0</v>
      </c>
      <c r="G66" s="4" t="b">
        <f aca="false">FALSE()</f>
        <v>0</v>
      </c>
      <c r="H66" s="4" t="b">
        <f aca="false">FALSE()</f>
        <v>0</v>
      </c>
      <c r="I66" s="4" t="b">
        <f aca="false">FALSE()</f>
        <v>0</v>
      </c>
      <c r="J66" s="4" t="b">
        <f aca="false">FALSE()</f>
        <v>0</v>
      </c>
      <c r="L66" s="1" t="s">
        <v>321</v>
      </c>
      <c r="O66" s="4" t="b">
        <f aca="false">FALSE()</f>
        <v>0</v>
      </c>
      <c r="P66" s="4" t="b">
        <f aca="false">FALSE()</f>
        <v>0</v>
      </c>
      <c r="Q66" s="4" t="b">
        <f aca="false">FALSE()</f>
        <v>0</v>
      </c>
      <c r="S66" s="4" t="b">
        <f aca="false">FALSE()</f>
        <v>0</v>
      </c>
      <c r="T66" s="4" t="b">
        <f aca="false">FALSE()</f>
        <v>0</v>
      </c>
      <c r="U66" s="4" t="b">
        <f aca="false">FALSE()</f>
        <v>0</v>
      </c>
      <c r="V66" s="4" t="b">
        <f aca="false">FALSE()</f>
        <v>0</v>
      </c>
      <c r="X66" s="1" t="s">
        <v>316</v>
      </c>
      <c r="Y66" s="1" t="s">
        <v>321</v>
      </c>
      <c r="Z66" s="4" t="b">
        <f aca="false">FALSE()</f>
        <v>0</v>
      </c>
      <c r="AA66" s="4" t="b">
        <f aca="false">FALSE()</f>
        <v>0</v>
      </c>
      <c r="AB66" s="4" t="b">
        <f aca="false">FALSE()</f>
        <v>0</v>
      </c>
      <c r="AC66" s="4" t="b">
        <f aca="false">FALSE()</f>
        <v>0</v>
      </c>
      <c r="AD66" s="4" t="b">
        <f aca="false">FALSE()</f>
        <v>0</v>
      </c>
      <c r="AE66" s="4" t="b">
        <f aca="false">FALSE()</f>
        <v>0</v>
      </c>
      <c r="AF66" s="4" t="b">
        <f aca="false">FALSE()</f>
        <v>0</v>
      </c>
      <c r="AH66" s="1" t="s">
        <v>321</v>
      </c>
      <c r="AM66" s="1" t="s">
        <v>321</v>
      </c>
      <c r="AN66" s="1" t="s">
        <v>321</v>
      </c>
      <c r="AO66" s="1" t="s">
        <v>321</v>
      </c>
      <c r="AQ66" s="1" t="s">
        <v>316</v>
      </c>
      <c r="AU66" s="4" t="n">
        <v>2</v>
      </c>
    </row>
    <row r="67" customFormat="false" ht="15" hidden="false" customHeight="false" outlineLevel="0" collapsed="false">
      <c r="A67" s="1" t="s">
        <v>137</v>
      </c>
      <c r="B67" s="1" t="s">
        <v>321</v>
      </c>
      <c r="E67" s="4" t="b">
        <f aca="false">FALSE()</f>
        <v>0</v>
      </c>
      <c r="F67" s="4" t="b">
        <f aca="false">FALSE()</f>
        <v>0</v>
      </c>
      <c r="G67" s="4" t="b">
        <f aca="false">FALSE()</f>
        <v>0</v>
      </c>
      <c r="H67" s="4" t="b">
        <f aca="false">FALSE()</f>
        <v>0</v>
      </c>
      <c r="I67" s="4" t="b">
        <f aca="false">FALSE()</f>
        <v>0</v>
      </c>
      <c r="J67" s="4" t="b">
        <f aca="false">FALSE()</f>
        <v>0</v>
      </c>
      <c r="L67" s="1" t="s">
        <v>316</v>
      </c>
      <c r="M67" s="5" t="n">
        <v>42010</v>
      </c>
      <c r="N67" s="1" t="s">
        <v>112</v>
      </c>
      <c r="O67" s="4" t="b">
        <f aca="false">FALSE()</f>
        <v>0</v>
      </c>
      <c r="P67" s="4" t="b">
        <f aca="false">FALSE()</f>
        <v>0</v>
      </c>
      <c r="Q67" s="4" t="b">
        <f aca="false">FALSE()</f>
        <v>0</v>
      </c>
      <c r="S67" s="4" t="b">
        <f aca="false">FALSE()</f>
        <v>0</v>
      </c>
      <c r="T67" s="4" t="b">
        <f aca="false">TRUE()</f>
        <v>1</v>
      </c>
      <c r="U67" s="4" t="b">
        <f aca="false">TRUE()</f>
        <v>1</v>
      </c>
      <c r="V67" s="4" t="b">
        <f aca="false">FALSE()</f>
        <v>0</v>
      </c>
      <c r="X67" s="1" t="s">
        <v>316</v>
      </c>
      <c r="Y67" s="1" t="s">
        <v>316</v>
      </c>
      <c r="Z67" s="4" t="b">
        <f aca="false">TRUE()</f>
        <v>1</v>
      </c>
      <c r="AA67" s="4" t="b">
        <f aca="false">FALSE()</f>
        <v>0</v>
      </c>
      <c r="AB67" s="4" t="b">
        <f aca="false">FALSE()</f>
        <v>0</v>
      </c>
      <c r="AC67" s="4" t="b">
        <f aca="false">TRUE()</f>
        <v>1</v>
      </c>
      <c r="AD67" s="4" t="b">
        <f aca="false">TRUE()</f>
        <v>1</v>
      </c>
      <c r="AE67" s="4" t="b">
        <f aca="false">FALSE()</f>
        <v>0</v>
      </c>
      <c r="AF67" s="4" t="b">
        <f aca="false">FALSE()</f>
        <v>0</v>
      </c>
      <c r="AH67" s="1" t="s">
        <v>321</v>
      </c>
      <c r="AM67" s="1" t="s">
        <v>321</v>
      </c>
      <c r="AN67" s="1" t="s">
        <v>321</v>
      </c>
      <c r="AO67" s="1" t="s">
        <v>321</v>
      </c>
      <c r="AQ67" s="1" t="s">
        <v>316</v>
      </c>
      <c r="AU67" s="4" t="n">
        <v>2</v>
      </c>
    </row>
    <row r="68" customFormat="false" ht="15" hidden="false" customHeight="false" outlineLevel="0" collapsed="false">
      <c r="A68" s="1" t="s">
        <v>138</v>
      </c>
      <c r="B68" s="1" t="s">
        <v>321</v>
      </c>
      <c r="E68" s="4" t="b">
        <f aca="false">FALSE()</f>
        <v>0</v>
      </c>
      <c r="F68" s="4" t="b">
        <f aca="false">FALSE()</f>
        <v>0</v>
      </c>
      <c r="G68" s="4" t="b">
        <f aca="false">FALSE()</f>
        <v>0</v>
      </c>
      <c r="H68" s="4" t="b">
        <f aca="false">FALSE()</f>
        <v>0</v>
      </c>
      <c r="I68" s="4" t="b">
        <f aca="false">FALSE()</f>
        <v>0</v>
      </c>
      <c r="J68" s="4" t="b">
        <f aca="false">FALSE()</f>
        <v>0</v>
      </c>
      <c r="L68" s="1" t="s">
        <v>321</v>
      </c>
      <c r="O68" s="4" t="b">
        <f aca="false">FALSE()</f>
        <v>0</v>
      </c>
      <c r="P68" s="4" t="b">
        <f aca="false">FALSE()</f>
        <v>0</v>
      </c>
      <c r="Q68" s="4" t="b">
        <f aca="false">FALSE()</f>
        <v>0</v>
      </c>
      <c r="S68" s="4" t="b">
        <f aca="false">FALSE()</f>
        <v>0</v>
      </c>
      <c r="T68" s="4" t="b">
        <f aca="false">FALSE()</f>
        <v>0</v>
      </c>
      <c r="U68" s="4" t="b">
        <f aca="false">FALSE()</f>
        <v>0</v>
      </c>
      <c r="V68" s="4" t="b">
        <f aca="false">FALSE()</f>
        <v>0</v>
      </c>
      <c r="X68" s="1" t="s">
        <v>316</v>
      </c>
      <c r="Y68" s="1" t="s">
        <v>321</v>
      </c>
      <c r="Z68" s="4" t="b">
        <f aca="false">TRUE()</f>
        <v>1</v>
      </c>
      <c r="AA68" s="4" t="b">
        <f aca="false">FALSE()</f>
        <v>0</v>
      </c>
      <c r="AB68" s="4" t="b">
        <f aca="false">FALSE()</f>
        <v>0</v>
      </c>
      <c r="AC68" s="4" t="b">
        <f aca="false">FALSE()</f>
        <v>0</v>
      </c>
      <c r="AD68" s="4" t="b">
        <f aca="false">TRUE()</f>
        <v>1</v>
      </c>
      <c r="AE68" s="4" t="b">
        <f aca="false">FALSE()</f>
        <v>0</v>
      </c>
      <c r="AF68" s="4" t="b">
        <f aca="false">FALSE()</f>
        <v>0</v>
      </c>
      <c r="AH68" s="1" t="s">
        <v>321</v>
      </c>
      <c r="AI68" s="4" t="n">
        <v>0</v>
      </c>
      <c r="AJ68" s="4" t="n">
        <v>0</v>
      </c>
      <c r="AK68" s="4" t="n">
        <v>0</v>
      </c>
      <c r="AL68" s="4" t="n">
        <v>0</v>
      </c>
      <c r="AM68" s="1" t="s">
        <v>321</v>
      </c>
      <c r="AN68" s="1" t="s">
        <v>321</v>
      </c>
      <c r="AO68" s="1" t="s">
        <v>321</v>
      </c>
      <c r="AQ68" s="1" t="s">
        <v>316</v>
      </c>
      <c r="AU68" s="4" t="n">
        <v>1</v>
      </c>
    </row>
    <row r="69" customFormat="false" ht="15" hidden="false" customHeight="false" outlineLevel="0" collapsed="false">
      <c r="A69" s="1" t="s">
        <v>140</v>
      </c>
      <c r="B69" s="1" t="s">
        <v>316</v>
      </c>
      <c r="E69" s="4" t="b">
        <f aca="false">TRUE()</f>
        <v>1</v>
      </c>
      <c r="F69" s="4" t="b">
        <f aca="false">FALSE()</f>
        <v>0</v>
      </c>
      <c r="G69" s="4" t="b">
        <f aca="false">FALSE()</f>
        <v>0</v>
      </c>
      <c r="H69" s="4" t="b">
        <f aca="false">FALSE()</f>
        <v>0</v>
      </c>
      <c r="I69" s="4" t="b">
        <f aca="false">FALSE()</f>
        <v>0</v>
      </c>
      <c r="J69" s="4" t="b">
        <f aca="false">FALSE()</f>
        <v>0</v>
      </c>
      <c r="L69" s="1" t="s">
        <v>321</v>
      </c>
      <c r="O69" s="4" t="b">
        <f aca="false">FALSE()</f>
        <v>0</v>
      </c>
      <c r="P69" s="4" t="b">
        <f aca="false">FALSE()</f>
        <v>0</v>
      </c>
      <c r="Q69" s="4" t="b">
        <f aca="false">FALSE()</f>
        <v>0</v>
      </c>
      <c r="S69" s="4" t="b">
        <f aca="false">FALSE()</f>
        <v>0</v>
      </c>
      <c r="T69" s="4" t="b">
        <f aca="false">FALSE()</f>
        <v>0</v>
      </c>
      <c r="U69" s="4" t="b">
        <f aca="false">FALSE()</f>
        <v>0</v>
      </c>
      <c r="V69" s="4" t="b">
        <f aca="false">FALSE()</f>
        <v>0</v>
      </c>
      <c r="X69" s="1" t="s">
        <v>316</v>
      </c>
      <c r="Y69" s="1" t="s">
        <v>321</v>
      </c>
      <c r="Z69" s="4" t="b">
        <f aca="false">FALSE()</f>
        <v>0</v>
      </c>
      <c r="AA69" s="4" t="b">
        <f aca="false">FALSE()</f>
        <v>0</v>
      </c>
      <c r="AB69" s="4" t="b">
        <f aca="false">FALSE()</f>
        <v>0</v>
      </c>
      <c r="AC69" s="4" t="b">
        <f aca="false">FALSE()</f>
        <v>0</v>
      </c>
      <c r="AD69" s="4" t="b">
        <f aca="false">FALSE()</f>
        <v>0</v>
      </c>
      <c r="AE69" s="4" t="b">
        <f aca="false">FALSE()</f>
        <v>0</v>
      </c>
      <c r="AF69" s="4" t="b">
        <f aca="false">FALSE()</f>
        <v>0</v>
      </c>
      <c r="AH69" s="1" t="s">
        <v>321</v>
      </c>
      <c r="AM69" s="1" t="s">
        <v>321</v>
      </c>
      <c r="AN69" s="1" t="s">
        <v>321</v>
      </c>
      <c r="AO69" s="1" t="s">
        <v>324</v>
      </c>
      <c r="AQ69" s="1" t="s">
        <v>321</v>
      </c>
      <c r="AR69" s="4" t="n">
        <v>3</v>
      </c>
      <c r="AS69" s="1" t="s">
        <v>331</v>
      </c>
      <c r="AU69" s="4" t="n">
        <v>1</v>
      </c>
    </row>
    <row r="70" customFormat="false" ht="15" hidden="false" customHeight="false" outlineLevel="0" collapsed="false">
      <c r="A70" s="1" t="s">
        <v>142</v>
      </c>
      <c r="B70" s="1" t="s">
        <v>316</v>
      </c>
      <c r="C70" s="5" t="n">
        <v>42017</v>
      </c>
      <c r="D70" s="1" t="s">
        <v>105</v>
      </c>
      <c r="E70" s="4" t="b">
        <f aca="false">FALSE()</f>
        <v>0</v>
      </c>
      <c r="F70" s="4" t="b">
        <f aca="false">TRUE()</f>
        <v>1</v>
      </c>
      <c r="G70" s="4" t="b">
        <f aca="false">FALSE()</f>
        <v>0</v>
      </c>
      <c r="H70" s="4" t="b">
        <f aca="false">FALSE()</f>
        <v>0</v>
      </c>
      <c r="I70" s="4" t="b">
        <f aca="false">FALSE()</f>
        <v>0</v>
      </c>
      <c r="J70" s="4" t="b">
        <f aca="false">FALSE()</f>
        <v>0</v>
      </c>
      <c r="L70" s="1" t="s">
        <v>321</v>
      </c>
      <c r="O70" s="4" t="b">
        <f aca="false">FALSE()</f>
        <v>0</v>
      </c>
      <c r="P70" s="4" t="b">
        <f aca="false">FALSE()</f>
        <v>0</v>
      </c>
      <c r="Q70" s="4" t="b">
        <f aca="false">FALSE()</f>
        <v>0</v>
      </c>
      <c r="S70" s="4" t="b">
        <f aca="false">FALSE()</f>
        <v>0</v>
      </c>
      <c r="T70" s="4" t="b">
        <f aca="false">FALSE()</f>
        <v>0</v>
      </c>
      <c r="U70" s="4" t="b">
        <f aca="false">FALSE()</f>
        <v>0</v>
      </c>
      <c r="V70" s="4" t="b">
        <f aca="false">FALSE()</f>
        <v>0</v>
      </c>
      <c r="X70" s="1" t="s">
        <v>316</v>
      </c>
      <c r="Y70" s="1" t="s">
        <v>316</v>
      </c>
      <c r="Z70" s="4" t="b">
        <f aca="false">TRUE()</f>
        <v>1</v>
      </c>
      <c r="AA70" s="4" t="b">
        <f aca="false">FALSE()</f>
        <v>0</v>
      </c>
      <c r="AB70" s="4" t="b">
        <f aca="false">FALSE()</f>
        <v>0</v>
      </c>
      <c r="AC70" s="4" t="b">
        <f aca="false">FALSE()</f>
        <v>0</v>
      </c>
      <c r="AD70" s="4" t="b">
        <f aca="false">TRUE()</f>
        <v>1</v>
      </c>
      <c r="AE70" s="4" t="b">
        <f aca="false">FALSE()</f>
        <v>0</v>
      </c>
      <c r="AF70" s="4" t="b">
        <f aca="false">FALSE()</f>
        <v>0</v>
      </c>
      <c r="AH70" s="1" t="s">
        <v>321</v>
      </c>
      <c r="AM70" s="1" t="s">
        <v>321</v>
      </c>
      <c r="AN70" s="1" t="s">
        <v>316</v>
      </c>
      <c r="AO70" s="1" t="s">
        <v>321</v>
      </c>
      <c r="AQ70" s="1" t="s">
        <v>316</v>
      </c>
      <c r="AU70" s="4" t="n">
        <v>1</v>
      </c>
    </row>
    <row r="71" customFormat="false" ht="15" hidden="false" customHeight="false" outlineLevel="0" collapsed="false">
      <c r="A71" s="1" t="s">
        <v>143</v>
      </c>
      <c r="B71" s="1" t="s">
        <v>321</v>
      </c>
      <c r="E71" s="4" t="b">
        <f aca="false">FALSE()</f>
        <v>0</v>
      </c>
      <c r="F71" s="4" t="b">
        <f aca="false">FALSE()</f>
        <v>0</v>
      </c>
      <c r="G71" s="4" t="b">
        <f aca="false">FALSE()</f>
        <v>0</v>
      </c>
      <c r="H71" s="4" t="b">
        <f aca="false">FALSE()</f>
        <v>0</v>
      </c>
      <c r="I71" s="4" t="b">
        <f aca="false">FALSE()</f>
        <v>0</v>
      </c>
      <c r="J71" s="4" t="b">
        <f aca="false">FALSE()</f>
        <v>0</v>
      </c>
      <c r="L71" s="1" t="s">
        <v>316</v>
      </c>
      <c r="M71" s="5" t="n">
        <v>42016</v>
      </c>
      <c r="N71" s="1" t="s">
        <v>15</v>
      </c>
      <c r="O71" s="4" t="b">
        <f aca="false">FALSE()</f>
        <v>0</v>
      </c>
      <c r="P71" s="4" t="b">
        <f aca="false">TRUE()</f>
        <v>1</v>
      </c>
      <c r="Q71" s="4" t="b">
        <f aca="false">TRUE()</f>
        <v>1</v>
      </c>
      <c r="R71" s="4" t="n">
        <v>1</v>
      </c>
      <c r="S71" s="4" t="b">
        <f aca="false">FALSE()</f>
        <v>0</v>
      </c>
      <c r="T71" s="4" t="b">
        <f aca="false">FALSE()</f>
        <v>0</v>
      </c>
      <c r="U71" s="4" t="b">
        <f aca="false">TRUE()</f>
        <v>1</v>
      </c>
      <c r="V71" s="4" t="b">
        <f aca="false">FALSE()</f>
        <v>0</v>
      </c>
      <c r="X71" s="1" t="s">
        <v>316</v>
      </c>
      <c r="Y71" s="1" t="s">
        <v>321</v>
      </c>
      <c r="Z71" s="4" t="b">
        <f aca="false">TRUE()</f>
        <v>1</v>
      </c>
      <c r="AA71" s="4" t="b">
        <f aca="false">FALSE()</f>
        <v>0</v>
      </c>
      <c r="AB71" s="4" t="b">
        <f aca="false">FALSE()</f>
        <v>0</v>
      </c>
      <c r="AC71" s="4" t="b">
        <f aca="false">FALSE()</f>
        <v>0</v>
      </c>
      <c r="AD71" s="4" t="b">
        <f aca="false">TRUE()</f>
        <v>1</v>
      </c>
      <c r="AE71" s="4" t="b">
        <f aca="false">FALSE()</f>
        <v>0</v>
      </c>
      <c r="AF71" s="4" t="b">
        <f aca="false">FALSE()</f>
        <v>0</v>
      </c>
      <c r="AH71" s="1" t="s">
        <v>321</v>
      </c>
      <c r="AM71" s="1" t="s">
        <v>321</v>
      </c>
      <c r="AN71" s="1" t="s">
        <v>321</v>
      </c>
      <c r="AO71" s="1" t="s">
        <v>321</v>
      </c>
      <c r="AQ71" s="1" t="s">
        <v>316</v>
      </c>
      <c r="AU71" s="4" t="n">
        <v>1</v>
      </c>
    </row>
    <row r="72" customFormat="false" ht="15" hidden="false" customHeight="false" outlineLevel="0" collapsed="false">
      <c r="A72" s="1" t="s">
        <v>144</v>
      </c>
      <c r="B72" s="1" t="s">
        <v>321</v>
      </c>
      <c r="E72" s="4" t="b">
        <f aca="false">FALSE()</f>
        <v>0</v>
      </c>
      <c r="F72" s="4" t="b">
        <f aca="false">FALSE()</f>
        <v>0</v>
      </c>
      <c r="G72" s="4" t="b">
        <f aca="false">FALSE()</f>
        <v>0</v>
      </c>
      <c r="H72" s="4" t="b">
        <f aca="false">FALSE()</f>
        <v>0</v>
      </c>
      <c r="I72" s="4" t="b">
        <f aca="false">FALSE()</f>
        <v>0</v>
      </c>
      <c r="J72" s="4" t="b">
        <f aca="false">FALSE()</f>
        <v>0</v>
      </c>
      <c r="L72" s="1" t="s">
        <v>321</v>
      </c>
      <c r="O72" s="4" t="b">
        <f aca="false">FALSE()</f>
        <v>0</v>
      </c>
      <c r="P72" s="4" t="b">
        <f aca="false">FALSE()</f>
        <v>0</v>
      </c>
      <c r="Q72" s="4" t="b">
        <f aca="false">FALSE()</f>
        <v>0</v>
      </c>
      <c r="S72" s="4" t="b">
        <f aca="false">FALSE()</f>
        <v>0</v>
      </c>
      <c r="T72" s="4" t="b">
        <f aca="false">FALSE()</f>
        <v>0</v>
      </c>
      <c r="U72" s="4" t="b">
        <f aca="false">FALSE()</f>
        <v>0</v>
      </c>
      <c r="V72" s="4" t="b">
        <f aca="false">FALSE()</f>
        <v>0</v>
      </c>
      <c r="X72" s="1" t="s">
        <v>316</v>
      </c>
      <c r="Y72" s="1" t="s">
        <v>321</v>
      </c>
      <c r="Z72" s="4" t="b">
        <f aca="false">TRUE()</f>
        <v>1</v>
      </c>
      <c r="AA72" s="4" t="b">
        <f aca="false">FALSE()</f>
        <v>0</v>
      </c>
      <c r="AB72" s="4" t="b">
        <f aca="false">FALSE()</f>
        <v>0</v>
      </c>
      <c r="AC72" s="4" t="b">
        <f aca="false">FALSE()</f>
        <v>0</v>
      </c>
      <c r="AD72" s="4" t="b">
        <f aca="false">TRUE()</f>
        <v>1</v>
      </c>
      <c r="AE72" s="4" t="b">
        <f aca="false">FALSE()</f>
        <v>0</v>
      </c>
      <c r="AF72" s="4" t="b">
        <f aca="false">FALSE()</f>
        <v>0</v>
      </c>
      <c r="AH72" s="1" t="s">
        <v>321</v>
      </c>
      <c r="AI72" s="4" t="n">
        <v>0</v>
      </c>
      <c r="AJ72" s="4" t="n">
        <v>0</v>
      </c>
      <c r="AK72" s="4" t="n">
        <v>0</v>
      </c>
      <c r="AL72" s="4" t="n">
        <v>0</v>
      </c>
      <c r="AM72" s="1" t="s">
        <v>321</v>
      </c>
      <c r="AN72" s="1" t="s">
        <v>321</v>
      </c>
      <c r="AO72" s="1" t="s">
        <v>321</v>
      </c>
      <c r="AQ72" s="1" t="s">
        <v>316</v>
      </c>
      <c r="AU72" s="4" t="n">
        <v>1</v>
      </c>
    </row>
    <row r="73" customFormat="false" ht="15" hidden="false" customHeight="false" outlineLevel="0" collapsed="false">
      <c r="A73" s="1" t="s">
        <v>145</v>
      </c>
      <c r="B73" s="1" t="s">
        <v>321</v>
      </c>
      <c r="E73" s="4" t="b">
        <f aca="false">FALSE()</f>
        <v>0</v>
      </c>
      <c r="F73" s="4" t="b">
        <f aca="false">FALSE()</f>
        <v>0</v>
      </c>
      <c r="G73" s="4" t="b">
        <f aca="false">FALSE()</f>
        <v>0</v>
      </c>
      <c r="H73" s="4" t="b">
        <f aca="false">FALSE()</f>
        <v>0</v>
      </c>
      <c r="I73" s="4" t="b">
        <f aca="false">FALSE()</f>
        <v>0</v>
      </c>
      <c r="J73" s="4" t="b">
        <f aca="false">FALSE()</f>
        <v>0</v>
      </c>
      <c r="L73" s="1" t="s">
        <v>321</v>
      </c>
      <c r="O73" s="4" t="b">
        <f aca="false">FALSE()</f>
        <v>0</v>
      </c>
      <c r="P73" s="4" t="b">
        <f aca="false">FALSE()</f>
        <v>0</v>
      </c>
      <c r="Q73" s="4" t="b">
        <f aca="false">FALSE()</f>
        <v>0</v>
      </c>
      <c r="S73" s="4" t="b">
        <f aca="false">FALSE()</f>
        <v>0</v>
      </c>
      <c r="T73" s="4" t="b">
        <f aca="false">FALSE()</f>
        <v>0</v>
      </c>
      <c r="U73" s="4" t="b">
        <f aca="false">FALSE()</f>
        <v>0</v>
      </c>
      <c r="V73" s="4" t="b">
        <f aca="false">FALSE()</f>
        <v>0</v>
      </c>
      <c r="X73" s="1" t="s">
        <v>316</v>
      </c>
      <c r="Y73" s="1" t="s">
        <v>321</v>
      </c>
      <c r="Z73" s="4" t="b">
        <f aca="false">TRUE()</f>
        <v>1</v>
      </c>
      <c r="AA73" s="4" t="b">
        <f aca="false">FALSE()</f>
        <v>0</v>
      </c>
      <c r="AB73" s="4" t="b">
        <f aca="false">FALSE()</f>
        <v>0</v>
      </c>
      <c r="AC73" s="4" t="b">
        <f aca="false">FALSE()</f>
        <v>0</v>
      </c>
      <c r="AD73" s="4" t="b">
        <f aca="false">TRUE()</f>
        <v>1</v>
      </c>
      <c r="AE73" s="4" t="b">
        <f aca="false">FALSE()</f>
        <v>0</v>
      </c>
      <c r="AF73" s="4" t="b">
        <f aca="false">FALSE()</f>
        <v>0</v>
      </c>
      <c r="AH73" s="1" t="s">
        <v>321</v>
      </c>
      <c r="AM73" s="1" t="s">
        <v>321</v>
      </c>
      <c r="AN73" s="1" t="s">
        <v>321</v>
      </c>
      <c r="AO73" s="1" t="s">
        <v>321</v>
      </c>
      <c r="AQ73" s="1" t="s">
        <v>316</v>
      </c>
      <c r="AU73" s="4" t="n">
        <v>1</v>
      </c>
    </row>
    <row r="74" customFormat="false" ht="15" hidden="false" customHeight="false" outlineLevel="0" collapsed="false">
      <c r="A74" s="1" t="s">
        <v>147</v>
      </c>
      <c r="B74" s="1" t="s">
        <v>321</v>
      </c>
      <c r="E74" s="4" t="b">
        <f aca="false">FALSE()</f>
        <v>0</v>
      </c>
      <c r="F74" s="4" t="b">
        <f aca="false">FALSE()</f>
        <v>0</v>
      </c>
      <c r="G74" s="4" t="b">
        <f aca="false">FALSE()</f>
        <v>0</v>
      </c>
      <c r="H74" s="4" t="b">
        <f aca="false">FALSE()</f>
        <v>0</v>
      </c>
      <c r="I74" s="4" t="b">
        <f aca="false">FALSE()</f>
        <v>0</v>
      </c>
      <c r="J74" s="4" t="b">
        <f aca="false">FALSE()</f>
        <v>0</v>
      </c>
      <c r="L74" s="1" t="s">
        <v>321</v>
      </c>
      <c r="O74" s="4" t="b">
        <f aca="false">FALSE()</f>
        <v>0</v>
      </c>
      <c r="P74" s="4" t="b">
        <f aca="false">FALSE()</f>
        <v>0</v>
      </c>
      <c r="Q74" s="4" t="b">
        <f aca="false">FALSE()</f>
        <v>0</v>
      </c>
      <c r="S74" s="4" t="b">
        <f aca="false">FALSE()</f>
        <v>0</v>
      </c>
      <c r="T74" s="4" t="b">
        <f aca="false">FALSE()</f>
        <v>0</v>
      </c>
      <c r="U74" s="4" t="b">
        <f aca="false">FALSE()</f>
        <v>0</v>
      </c>
      <c r="V74" s="4" t="b">
        <f aca="false">FALSE()</f>
        <v>0</v>
      </c>
      <c r="X74" s="1" t="s">
        <v>316</v>
      </c>
      <c r="Y74" s="1" t="s">
        <v>321</v>
      </c>
      <c r="Z74" s="4" t="b">
        <f aca="false">TRUE()</f>
        <v>1</v>
      </c>
      <c r="AA74" s="4" t="b">
        <f aca="false">FALSE()</f>
        <v>0</v>
      </c>
      <c r="AB74" s="4" t="b">
        <f aca="false">FALSE()</f>
        <v>0</v>
      </c>
      <c r="AC74" s="4" t="b">
        <f aca="false">FALSE()</f>
        <v>0</v>
      </c>
      <c r="AD74" s="4" t="b">
        <f aca="false">TRUE()</f>
        <v>1</v>
      </c>
      <c r="AE74" s="4" t="b">
        <f aca="false">FALSE()</f>
        <v>0</v>
      </c>
      <c r="AF74" s="4" t="b">
        <f aca="false">FALSE()</f>
        <v>0</v>
      </c>
      <c r="AH74" s="1" t="s">
        <v>321</v>
      </c>
      <c r="AM74" s="1" t="s">
        <v>321</v>
      </c>
      <c r="AN74" s="1" t="s">
        <v>321</v>
      </c>
      <c r="AO74" s="1" t="s">
        <v>321</v>
      </c>
      <c r="AQ74" s="1" t="s">
        <v>316</v>
      </c>
      <c r="AU74" s="4" t="n">
        <v>1</v>
      </c>
    </row>
    <row r="75" customFormat="false" ht="15" hidden="false" customHeight="false" outlineLevel="0" collapsed="false">
      <c r="A75" s="1" t="s">
        <v>148</v>
      </c>
      <c r="B75" s="1" t="s">
        <v>316</v>
      </c>
      <c r="C75" s="5" t="n">
        <v>42027</v>
      </c>
      <c r="D75" s="1" t="s">
        <v>25</v>
      </c>
      <c r="E75" s="4" t="b">
        <f aca="false">FALSE()</f>
        <v>0</v>
      </c>
      <c r="F75" s="4" t="b">
        <f aca="false">TRUE()</f>
        <v>1</v>
      </c>
      <c r="G75" s="4" t="b">
        <f aca="false">FALSE()</f>
        <v>0</v>
      </c>
      <c r="H75" s="4" t="b">
        <f aca="false">FALSE()</f>
        <v>0</v>
      </c>
      <c r="I75" s="4" t="b">
        <f aca="false">FALSE()</f>
        <v>0</v>
      </c>
      <c r="J75" s="4" t="b">
        <f aca="false">FALSE()</f>
        <v>0</v>
      </c>
      <c r="L75" s="1" t="s">
        <v>316</v>
      </c>
      <c r="M75" s="5" t="n">
        <v>42027</v>
      </c>
      <c r="N75" s="1" t="s">
        <v>25</v>
      </c>
      <c r="O75" s="4" t="b">
        <f aca="false">FALSE()</f>
        <v>0</v>
      </c>
      <c r="P75" s="4" t="b">
        <f aca="false">TRUE()</f>
        <v>1</v>
      </c>
      <c r="Q75" s="4" t="b">
        <f aca="false">TRUE()</f>
        <v>1</v>
      </c>
      <c r="R75" s="4" t="n">
        <v>2</v>
      </c>
      <c r="S75" s="4" t="b">
        <f aca="false">FALSE()</f>
        <v>0</v>
      </c>
      <c r="T75" s="4" t="b">
        <f aca="false">TRUE()</f>
        <v>1</v>
      </c>
      <c r="U75" s="4" t="b">
        <f aca="false">FALSE()</f>
        <v>0</v>
      </c>
      <c r="V75" s="4" t="b">
        <f aca="false">FALSE()</f>
        <v>0</v>
      </c>
      <c r="X75" s="1" t="s">
        <v>316</v>
      </c>
      <c r="Y75" s="1" t="s">
        <v>321</v>
      </c>
      <c r="Z75" s="4" t="b">
        <f aca="false">TRUE()</f>
        <v>1</v>
      </c>
      <c r="AA75" s="4" t="b">
        <f aca="false">FALSE()</f>
        <v>0</v>
      </c>
      <c r="AB75" s="4" t="b">
        <f aca="false">FALSE()</f>
        <v>0</v>
      </c>
      <c r="AC75" s="4" t="b">
        <f aca="false">FALSE()</f>
        <v>0</v>
      </c>
      <c r="AD75" s="4" t="b">
        <f aca="false">TRUE()</f>
        <v>1</v>
      </c>
      <c r="AE75" s="4" t="b">
        <f aca="false">FALSE()</f>
        <v>0</v>
      </c>
      <c r="AF75" s="4" t="b">
        <f aca="false">FALSE()</f>
        <v>0</v>
      </c>
      <c r="AH75" s="1" t="s">
        <v>321</v>
      </c>
      <c r="AM75" s="1" t="s">
        <v>321</v>
      </c>
      <c r="AN75" s="1" t="s">
        <v>321</v>
      </c>
      <c r="AO75" s="1" t="s">
        <v>321</v>
      </c>
      <c r="AQ75" s="1" t="s">
        <v>316</v>
      </c>
      <c r="AU75" s="4" t="n">
        <v>1</v>
      </c>
    </row>
    <row r="76" customFormat="false" ht="15" hidden="false" customHeight="false" outlineLevel="0" collapsed="false">
      <c r="A76" s="1" t="s">
        <v>149</v>
      </c>
      <c r="B76" s="1" t="s">
        <v>316</v>
      </c>
      <c r="C76" s="5" t="n">
        <v>42023</v>
      </c>
      <c r="D76" s="1" t="s">
        <v>167</v>
      </c>
      <c r="E76" s="4" t="b">
        <f aca="false">FALSE()</f>
        <v>0</v>
      </c>
      <c r="F76" s="4" t="b">
        <f aca="false">FALSE()</f>
        <v>0</v>
      </c>
      <c r="G76" s="4" t="b">
        <f aca="false">FALSE()</f>
        <v>0</v>
      </c>
      <c r="H76" s="4" t="b">
        <f aca="false">TRUE()</f>
        <v>1</v>
      </c>
      <c r="I76" s="4" t="b">
        <f aca="false">FALSE()</f>
        <v>0</v>
      </c>
      <c r="J76" s="4" t="b">
        <f aca="false">FALSE()</f>
        <v>0</v>
      </c>
      <c r="L76" s="1" t="s">
        <v>316</v>
      </c>
      <c r="M76" s="5" t="n">
        <v>42027</v>
      </c>
      <c r="N76" s="1" t="s">
        <v>25</v>
      </c>
      <c r="O76" s="4" t="b">
        <f aca="false">FALSE()</f>
        <v>0</v>
      </c>
      <c r="P76" s="4" t="b">
        <f aca="false">FALSE()</f>
        <v>0</v>
      </c>
      <c r="Q76" s="4" t="b">
        <f aca="false">TRUE()</f>
        <v>1</v>
      </c>
      <c r="R76" s="4" t="n">
        <v>1</v>
      </c>
      <c r="S76" s="4" t="b">
        <f aca="false">FALSE()</f>
        <v>0</v>
      </c>
      <c r="T76" s="4" t="b">
        <f aca="false">TRUE()</f>
        <v>1</v>
      </c>
      <c r="U76" s="4" t="b">
        <f aca="false">TRUE()</f>
        <v>1</v>
      </c>
      <c r="V76" s="4" t="b">
        <f aca="false">FALSE()</f>
        <v>0</v>
      </c>
      <c r="X76" s="1" t="s">
        <v>316</v>
      </c>
      <c r="Y76" s="1" t="s">
        <v>321</v>
      </c>
      <c r="Z76" s="4" t="b">
        <f aca="false">TRUE()</f>
        <v>1</v>
      </c>
      <c r="AA76" s="4" t="b">
        <f aca="false">FALSE()</f>
        <v>0</v>
      </c>
      <c r="AB76" s="4" t="b">
        <f aca="false">FALSE()</f>
        <v>0</v>
      </c>
      <c r="AC76" s="4" t="b">
        <f aca="false">FALSE()</f>
        <v>0</v>
      </c>
      <c r="AD76" s="4" t="b">
        <f aca="false">TRUE()</f>
        <v>1</v>
      </c>
      <c r="AE76" s="4" t="b">
        <f aca="false">FALSE()</f>
        <v>0</v>
      </c>
      <c r="AF76" s="4" t="b">
        <f aca="false">FALSE()</f>
        <v>0</v>
      </c>
      <c r="AH76" s="1" t="s">
        <v>321</v>
      </c>
      <c r="AM76" s="1" t="s">
        <v>321</v>
      </c>
      <c r="AN76" s="1" t="s">
        <v>321</v>
      </c>
      <c r="AO76" s="1" t="s">
        <v>321</v>
      </c>
      <c r="AQ76" s="1" t="s">
        <v>316</v>
      </c>
      <c r="AU76" s="4" t="n">
        <v>1</v>
      </c>
    </row>
    <row r="77" customFormat="false" ht="15" hidden="false" customHeight="false" outlineLevel="0" collapsed="false">
      <c r="A77" s="1" t="s">
        <v>151</v>
      </c>
      <c r="B77" s="1" t="s">
        <v>316</v>
      </c>
      <c r="C77" s="5" t="n">
        <v>42033</v>
      </c>
      <c r="D77" s="1" t="s">
        <v>20</v>
      </c>
      <c r="E77" s="4" t="b">
        <f aca="false">FALSE()</f>
        <v>0</v>
      </c>
      <c r="F77" s="4" t="b">
        <f aca="false">TRUE()</f>
        <v>1</v>
      </c>
      <c r="G77" s="4" t="b">
        <f aca="false">FALSE()</f>
        <v>0</v>
      </c>
      <c r="H77" s="4" t="b">
        <f aca="false">FALSE()</f>
        <v>0</v>
      </c>
      <c r="I77" s="4" t="b">
        <f aca="false">FALSE()</f>
        <v>0</v>
      </c>
      <c r="J77" s="4" t="b">
        <f aca="false">FALSE()</f>
        <v>0</v>
      </c>
      <c r="L77" s="1" t="s">
        <v>321</v>
      </c>
      <c r="O77" s="4" t="b">
        <f aca="false">FALSE()</f>
        <v>0</v>
      </c>
      <c r="P77" s="4" t="b">
        <f aca="false">FALSE()</f>
        <v>0</v>
      </c>
      <c r="Q77" s="4" t="b">
        <f aca="false">FALSE()</f>
        <v>0</v>
      </c>
      <c r="S77" s="4" t="b">
        <f aca="false">FALSE()</f>
        <v>0</v>
      </c>
      <c r="T77" s="4" t="b">
        <f aca="false">FALSE()</f>
        <v>0</v>
      </c>
      <c r="U77" s="4" t="b">
        <f aca="false">FALSE()</f>
        <v>0</v>
      </c>
      <c r="V77" s="4" t="b">
        <f aca="false">FALSE()</f>
        <v>0</v>
      </c>
      <c r="X77" s="1" t="s">
        <v>316</v>
      </c>
      <c r="Y77" s="1" t="s">
        <v>316</v>
      </c>
      <c r="Z77" s="4" t="b">
        <f aca="false">TRUE()</f>
        <v>1</v>
      </c>
      <c r="AA77" s="4" t="b">
        <f aca="false">FALSE()</f>
        <v>0</v>
      </c>
      <c r="AB77" s="4" t="b">
        <f aca="false">FALSE()</f>
        <v>0</v>
      </c>
      <c r="AC77" s="4" t="b">
        <f aca="false">FALSE()</f>
        <v>0</v>
      </c>
      <c r="AD77" s="4" t="b">
        <f aca="false">TRUE()</f>
        <v>1</v>
      </c>
      <c r="AE77" s="4" t="b">
        <f aca="false">FALSE()</f>
        <v>0</v>
      </c>
      <c r="AF77" s="4" t="b">
        <f aca="false">FALSE()</f>
        <v>0</v>
      </c>
      <c r="AH77" s="1" t="s">
        <v>321</v>
      </c>
      <c r="AM77" s="1" t="s">
        <v>321</v>
      </c>
      <c r="AN77" s="1" t="s">
        <v>316</v>
      </c>
      <c r="AO77" s="1" t="s">
        <v>321</v>
      </c>
      <c r="AQ77" s="1" t="s">
        <v>316</v>
      </c>
      <c r="AU77" s="4" t="n">
        <v>1</v>
      </c>
    </row>
    <row r="78" customFormat="false" ht="15" hidden="false" customHeight="false" outlineLevel="0" collapsed="false">
      <c r="A78" s="1" t="s">
        <v>152</v>
      </c>
      <c r="B78" s="1" t="s">
        <v>321</v>
      </c>
      <c r="E78" s="4" t="b">
        <f aca="false">FALSE()</f>
        <v>0</v>
      </c>
      <c r="F78" s="4" t="b">
        <f aca="false">FALSE()</f>
        <v>0</v>
      </c>
      <c r="G78" s="4" t="b">
        <f aca="false">FALSE()</f>
        <v>0</v>
      </c>
      <c r="H78" s="4" t="b">
        <f aca="false">FALSE()</f>
        <v>0</v>
      </c>
      <c r="I78" s="4" t="b">
        <f aca="false">FALSE()</f>
        <v>0</v>
      </c>
      <c r="J78" s="4" t="b">
        <f aca="false">FALSE()</f>
        <v>0</v>
      </c>
      <c r="L78" s="1" t="s">
        <v>321</v>
      </c>
      <c r="O78" s="4" t="b">
        <f aca="false">FALSE()</f>
        <v>0</v>
      </c>
      <c r="P78" s="4" t="b">
        <f aca="false">FALSE()</f>
        <v>0</v>
      </c>
      <c r="Q78" s="4" t="b">
        <f aca="false">FALSE()</f>
        <v>0</v>
      </c>
      <c r="S78" s="4" t="b">
        <f aca="false">FALSE()</f>
        <v>0</v>
      </c>
      <c r="T78" s="4" t="b">
        <f aca="false">FALSE()</f>
        <v>0</v>
      </c>
      <c r="U78" s="4" t="b">
        <f aca="false">FALSE()</f>
        <v>0</v>
      </c>
      <c r="V78" s="4" t="b">
        <f aca="false">FALSE()</f>
        <v>0</v>
      </c>
      <c r="X78" s="1" t="s">
        <v>321</v>
      </c>
      <c r="Y78" s="1" t="s">
        <v>321</v>
      </c>
      <c r="Z78" s="4" t="b">
        <f aca="false">TRUE()</f>
        <v>1</v>
      </c>
      <c r="AA78" s="4" t="b">
        <f aca="false">FALSE()</f>
        <v>0</v>
      </c>
      <c r="AB78" s="4" t="b">
        <f aca="false">FALSE()</f>
        <v>0</v>
      </c>
      <c r="AC78" s="4" t="b">
        <f aca="false">FALSE()</f>
        <v>0</v>
      </c>
      <c r="AD78" s="4" t="b">
        <f aca="false">FALSE()</f>
        <v>0</v>
      </c>
      <c r="AE78" s="4" t="b">
        <f aca="false">FALSE()</f>
        <v>0</v>
      </c>
      <c r="AF78" s="4" t="b">
        <f aca="false">TRUE()</f>
        <v>1</v>
      </c>
      <c r="AH78" s="1" t="s">
        <v>321</v>
      </c>
      <c r="AM78" s="1" t="s">
        <v>321</v>
      </c>
      <c r="AN78" s="1" t="s">
        <v>321</v>
      </c>
      <c r="AO78" s="1" t="s">
        <v>321</v>
      </c>
      <c r="AQ78" s="1" t="s">
        <v>316</v>
      </c>
      <c r="AU78" s="4" t="n">
        <v>1</v>
      </c>
    </row>
    <row r="79" customFormat="false" ht="15" hidden="false" customHeight="false" outlineLevel="0" collapsed="false">
      <c r="A79" s="1" t="s">
        <v>153</v>
      </c>
      <c r="B79" s="1" t="s">
        <v>321</v>
      </c>
      <c r="E79" s="4" t="b">
        <f aca="false">FALSE()</f>
        <v>0</v>
      </c>
      <c r="F79" s="4" t="b">
        <f aca="false">FALSE()</f>
        <v>0</v>
      </c>
      <c r="G79" s="4" t="b">
        <f aca="false">FALSE()</f>
        <v>0</v>
      </c>
      <c r="H79" s="4" t="b">
        <f aca="false">FALSE()</f>
        <v>0</v>
      </c>
      <c r="I79" s="4" t="b">
        <f aca="false">FALSE()</f>
        <v>0</v>
      </c>
      <c r="J79" s="4" t="b">
        <f aca="false">FALSE()</f>
        <v>0</v>
      </c>
      <c r="L79" s="1" t="s">
        <v>321</v>
      </c>
      <c r="O79" s="4" t="b">
        <f aca="false">FALSE()</f>
        <v>0</v>
      </c>
      <c r="P79" s="4" t="b">
        <f aca="false">FALSE()</f>
        <v>0</v>
      </c>
      <c r="Q79" s="4" t="b">
        <f aca="false">FALSE()</f>
        <v>0</v>
      </c>
      <c r="S79" s="4" t="b">
        <f aca="false">FALSE()</f>
        <v>0</v>
      </c>
      <c r="T79" s="4" t="b">
        <f aca="false">FALSE()</f>
        <v>0</v>
      </c>
      <c r="U79" s="4" t="b">
        <f aca="false">FALSE()</f>
        <v>0</v>
      </c>
      <c r="V79" s="4" t="b">
        <f aca="false">FALSE()</f>
        <v>0</v>
      </c>
      <c r="X79" s="1" t="s">
        <v>316</v>
      </c>
      <c r="Y79" s="1" t="s">
        <v>321</v>
      </c>
      <c r="Z79" s="4" t="b">
        <f aca="false">TRUE()</f>
        <v>1</v>
      </c>
      <c r="AA79" s="4" t="b">
        <f aca="false">FALSE()</f>
        <v>0</v>
      </c>
      <c r="AB79" s="4" t="b">
        <f aca="false">FALSE()</f>
        <v>0</v>
      </c>
      <c r="AC79" s="4" t="b">
        <f aca="false">FALSE()</f>
        <v>0</v>
      </c>
      <c r="AD79" s="4" t="b">
        <f aca="false">TRUE()</f>
        <v>1</v>
      </c>
      <c r="AE79" s="4" t="b">
        <f aca="false">FALSE()</f>
        <v>0</v>
      </c>
      <c r="AF79" s="4" t="b">
        <f aca="false">FALSE()</f>
        <v>0</v>
      </c>
      <c r="AH79" s="1" t="s">
        <v>321</v>
      </c>
      <c r="AM79" s="1" t="s">
        <v>321</v>
      </c>
      <c r="AN79" s="1" t="s">
        <v>321</v>
      </c>
      <c r="AO79" s="1" t="s">
        <v>321</v>
      </c>
      <c r="AQ79" s="1" t="s">
        <v>316</v>
      </c>
      <c r="AU79" s="4" t="n">
        <v>1</v>
      </c>
    </row>
    <row r="80" customFormat="false" ht="15" hidden="false" customHeight="false" outlineLevel="0" collapsed="false">
      <c r="A80" s="1" t="s">
        <v>155</v>
      </c>
      <c r="B80" s="1" t="s">
        <v>321</v>
      </c>
      <c r="E80" s="4" t="b">
        <f aca="false">FALSE()</f>
        <v>0</v>
      </c>
      <c r="F80" s="4" t="b">
        <f aca="false">FALSE()</f>
        <v>0</v>
      </c>
      <c r="G80" s="4" t="b">
        <f aca="false">FALSE()</f>
        <v>0</v>
      </c>
      <c r="H80" s="4" t="b">
        <f aca="false">FALSE()</f>
        <v>0</v>
      </c>
      <c r="I80" s="4" t="b">
        <f aca="false">FALSE()</f>
        <v>0</v>
      </c>
      <c r="J80" s="4" t="b">
        <f aca="false">FALSE()</f>
        <v>0</v>
      </c>
      <c r="L80" s="1" t="s">
        <v>321</v>
      </c>
      <c r="O80" s="4" t="b">
        <f aca="false">FALSE()</f>
        <v>0</v>
      </c>
      <c r="P80" s="4" t="b">
        <f aca="false">FALSE()</f>
        <v>0</v>
      </c>
      <c r="Q80" s="4" t="b">
        <f aca="false">FALSE()</f>
        <v>0</v>
      </c>
      <c r="S80" s="4" t="b">
        <f aca="false">FALSE()</f>
        <v>0</v>
      </c>
      <c r="T80" s="4" t="b">
        <f aca="false">FALSE()</f>
        <v>0</v>
      </c>
      <c r="U80" s="4" t="b">
        <f aca="false">FALSE()</f>
        <v>0</v>
      </c>
      <c r="V80" s="4" t="b">
        <f aca="false">FALSE()</f>
        <v>0</v>
      </c>
      <c r="X80" s="1" t="s">
        <v>316</v>
      </c>
      <c r="Y80" s="1" t="s">
        <v>321</v>
      </c>
      <c r="Z80" s="4" t="b">
        <f aca="false">TRUE()</f>
        <v>1</v>
      </c>
      <c r="AA80" s="4" t="b">
        <f aca="false">FALSE()</f>
        <v>0</v>
      </c>
      <c r="AB80" s="4" t="b">
        <f aca="false">FALSE()</f>
        <v>0</v>
      </c>
      <c r="AC80" s="4" t="b">
        <f aca="false">FALSE()</f>
        <v>0</v>
      </c>
      <c r="AD80" s="4" t="b">
        <f aca="false">TRUE()</f>
        <v>1</v>
      </c>
      <c r="AE80" s="4" t="b">
        <f aca="false">FALSE()</f>
        <v>0</v>
      </c>
      <c r="AF80" s="4" t="b">
        <f aca="false">FALSE()</f>
        <v>0</v>
      </c>
      <c r="AH80" s="1" t="s">
        <v>321</v>
      </c>
      <c r="AI80" s="4" t="n">
        <v>0</v>
      </c>
      <c r="AJ80" s="4" t="n">
        <v>0</v>
      </c>
      <c r="AK80" s="4" t="n">
        <v>0</v>
      </c>
      <c r="AL80" s="4" t="n">
        <v>0</v>
      </c>
      <c r="AM80" s="1" t="s">
        <v>321</v>
      </c>
      <c r="AN80" s="1" t="s">
        <v>321</v>
      </c>
      <c r="AO80" s="1" t="s">
        <v>321</v>
      </c>
      <c r="AQ80" s="1" t="s">
        <v>316</v>
      </c>
      <c r="AU80" s="4" t="n">
        <v>1</v>
      </c>
    </row>
    <row r="81" customFormat="false" ht="15" hidden="false" customHeight="false" outlineLevel="0" collapsed="false">
      <c r="A81" s="1" t="s">
        <v>157</v>
      </c>
      <c r="B81" s="1" t="s">
        <v>321</v>
      </c>
      <c r="E81" s="4" t="b">
        <f aca="false">FALSE()</f>
        <v>0</v>
      </c>
      <c r="F81" s="4" t="b">
        <f aca="false">FALSE()</f>
        <v>0</v>
      </c>
      <c r="G81" s="4" t="b">
        <f aca="false">FALSE()</f>
        <v>0</v>
      </c>
      <c r="H81" s="4" t="b">
        <f aca="false">FALSE()</f>
        <v>0</v>
      </c>
      <c r="I81" s="4" t="b">
        <f aca="false">FALSE()</f>
        <v>0</v>
      </c>
      <c r="J81" s="4" t="b">
        <f aca="false">FALSE()</f>
        <v>0</v>
      </c>
      <c r="L81" s="1" t="s">
        <v>321</v>
      </c>
      <c r="O81" s="4" t="b">
        <f aca="false">FALSE()</f>
        <v>0</v>
      </c>
      <c r="P81" s="4" t="b">
        <f aca="false">FALSE()</f>
        <v>0</v>
      </c>
      <c r="Q81" s="4" t="b">
        <f aca="false">FALSE()</f>
        <v>0</v>
      </c>
      <c r="S81" s="4" t="b">
        <f aca="false">FALSE()</f>
        <v>0</v>
      </c>
      <c r="T81" s="4" t="b">
        <f aca="false">FALSE()</f>
        <v>0</v>
      </c>
      <c r="U81" s="4" t="b">
        <f aca="false">FALSE()</f>
        <v>0</v>
      </c>
      <c r="V81" s="4" t="b">
        <f aca="false">FALSE()</f>
        <v>0</v>
      </c>
      <c r="X81" s="1" t="s">
        <v>321</v>
      </c>
      <c r="Y81" s="1" t="s">
        <v>321</v>
      </c>
      <c r="Z81" s="4" t="b">
        <f aca="false">FALSE()</f>
        <v>0</v>
      </c>
      <c r="AA81" s="4" t="b">
        <f aca="false">FALSE()</f>
        <v>0</v>
      </c>
      <c r="AB81" s="4" t="b">
        <f aca="false">FALSE()</f>
        <v>0</v>
      </c>
      <c r="AC81" s="4" t="b">
        <f aca="false">FALSE()</f>
        <v>0</v>
      </c>
      <c r="AD81" s="4" t="b">
        <f aca="false">FALSE()</f>
        <v>0</v>
      </c>
      <c r="AE81" s="4" t="b">
        <f aca="false">FALSE()</f>
        <v>0</v>
      </c>
      <c r="AF81" s="4" t="b">
        <f aca="false">FALSE()</f>
        <v>0</v>
      </c>
      <c r="AH81" s="1" t="s">
        <v>321</v>
      </c>
      <c r="AI81" s="4" t="n">
        <v>0</v>
      </c>
      <c r="AJ81" s="4" t="n">
        <v>0</v>
      </c>
      <c r="AK81" s="4" t="n">
        <v>0</v>
      </c>
      <c r="AL81" s="4" t="n">
        <v>0</v>
      </c>
      <c r="AM81" s="1" t="s">
        <v>321</v>
      </c>
      <c r="AN81" s="1" t="s">
        <v>321</v>
      </c>
      <c r="AO81" s="1" t="s">
        <v>321</v>
      </c>
      <c r="AQ81" s="1" t="s">
        <v>316</v>
      </c>
      <c r="AU81" s="4" t="n">
        <v>1</v>
      </c>
    </row>
    <row r="82" customFormat="false" ht="15" hidden="false" customHeight="false" outlineLevel="0" collapsed="false">
      <c r="A82" s="1" t="s">
        <v>158</v>
      </c>
      <c r="B82" s="1" t="s">
        <v>321</v>
      </c>
      <c r="E82" s="4" t="b">
        <f aca="false">FALSE()</f>
        <v>0</v>
      </c>
      <c r="F82" s="4" t="b">
        <f aca="false">FALSE()</f>
        <v>0</v>
      </c>
      <c r="G82" s="4" t="b">
        <f aca="false">FALSE()</f>
        <v>0</v>
      </c>
      <c r="H82" s="4" t="b">
        <f aca="false">FALSE()</f>
        <v>0</v>
      </c>
      <c r="I82" s="4" t="b">
        <f aca="false">FALSE()</f>
        <v>0</v>
      </c>
      <c r="J82" s="4" t="b">
        <f aca="false">FALSE()</f>
        <v>0</v>
      </c>
      <c r="L82" s="1" t="s">
        <v>321</v>
      </c>
      <c r="O82" s="4" t="b">
        <f aca="false">FALSE()</f>
        <v>0</v>
      </c>
      <c r="P82" s="4" t="b">
        <f aca="false">FALSE()</f>
        <v>0</v>
      </c>
      <c r="Q82" s="4" t="b">
        <f aca="false">FALSE()</f>
        <v>0</v>
      </c>
      <c r="S82" s="4" t="b">
        <f aca="false">FALSE()</f>
        <v>0</v>
      </c>
      <c r="T82" s="4" t="b">
        <f aca="false">FALSE()</f>
        <v>0</v>
      </c>
      <c r="U82" s="4" t="b">
        <f aca="false">FALSE()</f>
        <v>0</v>
      </c>
      <c r="V82" s="4" t="b">
        <f aca="false">FALSE()</f>
        <v>0</v>
      </c>
      <c r="X82" s="1" t="s">
        <v>316</v>
      </c>
      <c r="Y82" s="1" t="s">
        <v>321</v>
      </c>
      <c r="Z82" s="4" t="b">
        <f aca="false">TRUE()</f>
        <v>1</v>
      </c>
      <c r="AA82" s="4" t="b">
        <f aca="false">FALSE()</f>
        <v>0</v>
      </c>
      <c r="AB82" s="4" t="b">
        <f aca="false">FALSE()</f>
        <v>0</v>
      </c>
      <c r="AC82" s="4" t="b">
        <f aca="false">FALSE()</f>
        <v>0</v>
      </c>
      <c r="AD82" s="4" t="b">
        <f aca="false">TRUE()</f>
        <v>1</v>
      </c>
      <c r="AE82" s="4" t="b">
        <f aca="false">FALSE()</f>
        <v>0</v>
      </c>
      <c r="AF82" s="4" t="b">
        <f aca="false">FALSE()</f>
        <v>0</v>
      </c>
      <c r="AH82" s="1" t="s">
        <v>321</v>
      </c>
      <c r="AI82" s="4" t="n">
        <v>0</v>
      </c>
      <c r="AJ82" s="4" t="n">
        <v>0</v>
      </c>
      <c r="AK82" s="4" t="n">
        <v>0</v>
      </c>
      <c r="AL82" s="4" t="n">
        <v>0</v>
      </c>
      <c r="AM82" s="1" t="s">
        <v>321</v>
      </c>
      <c r="AN82" s="1" t="s">
        <v>321</v>
      </c>
      <c r="AO82" s="1" t="s">
        <v>321</v>
      </c>
      <c r="AQ82" s="1" t="s">
        <v>316</v>
      </c>
      <c r="AU82" s="4" t="n">
        <v>1</v>
      </c>
    </row>
    <row r="83" customFormat="false" ht="15" hidden="false" customHeight="false" outlineLevel="0" collapsed="false">
      <c r="A83" s="1" t="s">
        <v>160</v>
      </c>
      <c r="B83" s="1" t="s">
        <v>321</v>
      </c>
      <c r="E83" s="4" t="b">
        <f aca="false">FALSE()</f>
        <v>0</v>
      </c>
      <c r="F83" s="4" t="b">
        <f aca="false">FALSE()</f>
        <v>0</v>
      </c>
      <c r="G83" s="4" t="b">
        <f aca="false">FALSE()</f>
        <v>0</v>
      </c>
      <c r="H83" s="4" t="b">
        <f aca="false">FALSE()</f>
        <v>0</v>
      </c>
      <c r="I83" s="4" t="b">
        <f aca="false">FALSE()</f>
        <v>0</v>
      </c>
      <c r="J83" s="4" t="b">
        <f aca="false">FALSE()</f>
        <v>0</v>
      </c>
      <c r="L83" s="1" t="s">
        <v>321</v>
      </c>
      <c r="O83" s="4" t="b">
        <f aca="false">FALSE()</f>
        <v>0</v>
      </c>
      <c r="P83" s="4" t="b">
        <f aca="false">FALSE()</f>
        <v>0</v>
      </c>
      <c r="Q83" s="4" t="b">
        <f aca="false">FALSE()</f>
        <v>0</v>
      </c>
      <c r="S83" s="4" t="b">
        <f aca="false">FALSE()</f>
        <v>0</v>
      </c>
      <c r="T83" s="4" t="b">
        <f aca="false">FALSE()</f>
        <v>0</v>
      </c>
      <c r="U83" s="4" t="b">
        <f aca="false">FALSE()</f>
        <v>0</v>
      </c>
      <c r="V83" s="4" t="b">
        <f aca="false">FALSE()</f>
        <v>0</v>
      </c>
      <c r="X83" s="1" t="s">
        <v>316</v>
      </c>
      <c r="Y83" s="1" t="s">
        <v>321</v>
      </c>
      <c r="Z83" s="4" t="b">
        <f aca="false">FALSE()</f>
        <v>0</v>
      </c>
      <c r="AA83" s="4" t="b">
        <f aca="false">FALSE()</f>
        <v>0</v>
      </c>
      <c r="AB83" s="4" t="b">
        <f aca="false">FALSE()</f>
        <v>0</v>
      </c>
      <c r="AC83" s="4" t="b">
        <f aca="false">FALSE()</f>
        <v>0</v>
      </c>
      <c r="AD83" s="4" t="b">
        <f aca="false">FALSE()</f>
        <v>0</v>
      </c>
      <c r="AE83" s="4" t="b">
        <f aca="false">FALSE()</f>
        <v>0</v>
      </c>
      <c r="AF83" s="4" t="b">
        <f aca="false">FALSE()</f>
        <v>0</v>
      </c>
      <c r="AH83" s="1" t="s">
        <v>321</v>
      </c>
      <c r="AI83" s="4" t="n">
        <v>0</v>
      </c>
      <c r="AJ83" s="4" t="n">
        <v>0</v>
      </c>
      <c r="AK83" s="4" t="n">
        <v>0</v>
      </c>
      <c r="AL83" s="4" t="n">
        <v>0</v>
      </c>
      <c r="AM83" s="1" t="s">
        <v>321</v>
      </c>
      <c r="AN83" s="1" t="s">
        <v>321</v>
      </c>
      <c r="AO83" s="1" t="s">
        <v>321</v>
      </c>
      <c r="AQ83" s="1" t="s">
        <v>316</v>
      </c>
      <c r="AU83" s="4" t="n">
        <v>1</v>
      </c>
    </row>
    <row r="84" customFormat="false" ht="15" hidden="false" customHeight="false" outlineLevel="0" collapsed="false">
      <c r="A84" s="1" t="s">
        <v>161</v>
      </c>
      <c r="B84" s="1" t="s">
        <v>321</v>
      </c>
      <c r="E84" s="4" t="b">
        <f aca="false">FALSE()</f>
        <v>0</v>
      </c>
      <c r="F84" s="4" t="b">
        <f aca="false">FALSE()</f>
        <v>0</v>
      </c>
      <c r="G84" s="4" t="b">
        <f aca="false">FALSE()</f>
        <v>0</v>
      </c>
      <c r="H84" s="4" t="b">
        <f aca="false">FALSE()</f>
        <v>0</v>
      </c>
      <c r="I84" s="4" t="b">
        <f aca="false">FALSE()</f>
        <v>0</v>
      </c>
      <c r="J84" s="4" t="b">
        <f aca="false">FALSE()</f>
        <v>0</v>
      </c>
      <c r="L84" s="1" t="s">
        <v>321</v>
      </c>
      <c r="O84" s="4" t="b">
        <f aca="false">FALSE()</f>
        <v>0</v>
      </c>
      <c r="P84" s="4" t="b">
        <f aca="false">FALSE()</f>
        <v>0</v>
      </c>
      <c r="Q84" s="4" t="b">
        <f aca="false">FALSE()</f>
        <v>0</v>
      </c>
      <c r="S84" s="4" t="b">
        <f aca="false">FALSE()</f>
        <v>0</v>
      </c>
      <c r="T84" s="4" t="b">
        <f aca="false">FALSE()</f>
        <v>0</v>
      </c>
      <c r="U84" s="4" t="b">
        <f aca="false">FALSE()</f>
        <v>0</v>
      </c>
      <c r="V84" s="4" t="b">
        <f aca="false">FALSE()</f>
        <v>0</v>
      </c>
      <c r="X84" s="1" t="s">
        <v>321</v>
      </c>
      <c r="Y84" s="1" t="s">
        <v>321</v>
      </c>
      <c r="Z84" s="4" t="b">
        <f aca="false">FALSE()</f>
        <v>0</v>
      </c>
      <c r="AA84" s="4" t="b">
        <f aca="false">FALSE()</f>
        <v>0</v>
      </c>
      <c r="AB84" s="4" t="b">
        <f aca="false">FALSE()</f>
        <v>0</v>
      </c>
      <c r="AC84" s="4" t="b">
        <f aca="false">FALSE()</f>
        <v>0</v>
      </c>
      <c r="AD84" s="4" t="b">
        <f aca="false">FALSE()</f>
        <v>0</v>
      </c>
      <c r="AE84" s="4" t="b">
        <f aca="false">FALSE()</f>
        <v>0</v>
      </c>
      <c r="AF84" s="4" t="b">
        <f aca="false">FALSE()</f>
        <v>0</v>
      </c>
      <c r="AH84" s="1" t="s">
        <v>321</v>
      </c>
      <c r="AI84" s="4" t="n">
        <v>0</v>
      </c>
      <c r="AJ84" s="4" t="n">
        <v>0</v>
      </c>
      <c r="AK84" s="4" t="n">
        <v>0</v>
      </c>
      <c r="AL84" s="4" t="n">
        <v>0</v>
      </c>
      <c r="AM84" s="1" t="s">
        <v>321</v>
      </c>
      <c r="AN84" s="1" t="s">
        <v>321</v>
      </c>
      <c r="AO84" s="1" t="s">
        <v>321</v>
      </c>
      <c r="AQ84" s="1" t="s">
        <v>316</v>
      </c>
      <c r="AU84" s="4" t="n">
        <v>1</v>
      </c>
    </row>
    <row r="85" customFormat="false" ht="15" hidden="false" customHeight="false" outlineLevel="0" collapsed="false">
      <c r="A85" s="1" t="s">
        <v>163</v>
      </c>
      <c r="B85" s="1" t="s">
        <v>321</v>
      </c>
      <c r="E85" s="4" t="b">
        <f aca="false">FALSE()</f>
        <v>0</v>
      </c>
      <c r="F85" s="4" t="b">
        <f aca="false">FALSE()</f>
        <v>0</v>
      </c>
      <c r="G85" s="4" t="b">
        <f aca="false">FALSE()</f>
        <v>0</v>
      </c>
      <c r="H85" s="4" t="b">
        <f aca="false">FALSE()</f>
        <v>0</v>
      </c>
      <c r="I85" s="4" t="b">
        <f aca="false">FALSE()</f>
        <v>0</v>
      </c>
      <c r="J85" s="4" t="b">
        <f aca="false">FALSE()</f>
        <v>0</v>
      </c>
      <c r="L85" s="1" t="s">
        <v>321</v>
      </c>
      <c r="O85" s="4" t="b">
        <f aca="false">FALSE()</f>
        <v>0</v>
      </c>
      <c r="P85" s="4" t="b">
        <f aca="false">FALSE()</f>
        <v>0</v>
      </c>
      <c r="Q85" s="4" t="b">
        <f aca="false">FALSE()</f>
        <v>0</v>
      </c>
      <c r="S85" s="4" t="b">
        <f aca="false">FALSE()</f>
        <v>0</v>
      </c>
      <c r="T85" s="4" t="b">
        <f aca="false">FALSE()</f>
        <v>0</v>
      </c>
      <c r="U85" s="4" t="b">
        <f aca="false">FALSE()</f>
        <v>0</v>
      </c>
      <c r="V85" s="4" t="b">
        <f aca="false">FALSE()</f>
        <v>0</v>
      </c>
      <c r="X85" s="1" t="s">
        <v>316</v>
      </c>
      <c r="Y85" s="1" t="s">
        <v>321</v>
      </c>
      <c r="Z85" s="4" t="b">
        <f aca="false">TRUE()</f>
        <v>1</v>
      </c>
      <c r="AA85" s="4" t="b">
        <f aca="false">FALSE()</f>
        <v>0</v>
      </c>
      <c r="AB85" s="4" t="b">
        <f aca="false">FALSE()</f>
        <v>0</v>
      </c>
      <c r="AC85" s="4" t="b">
        <f aca="false">FALSE()</f>
        <v>0</v>
      </c>
      <c r="AD85" s="4" t="b">
        <f aca="false">TRUE()</f>
        <v>1</v>
      </c>
      <c r="AE85" s="4" t="b">
        <f aca="false">FALSE()</f>
        <v>0</v>
      </c>
      <c r="AF85" s="4" t="b">
        <f aca="false">FALSE()</f>
        <v>0</v>
      </c>
      <c r="AH85" s="1" t="s">
        <v>321</v>
      </c>
      <c r="AI85" s="4" t="n">
        <v>0</v>
      </c>
      <c r="AJ85" s="4" t="n">
        <v>0</v>
      </c>
      <c r="AK85" s="4" t="n">
        <v>0</v>
      </c>
      <c r="AL85" s="4" t="n">
        <v>0</v>
      </c>
      <c r="AM85" s="1" t="s">
        <v>321</v>
      </c>
      <c r="AN85" s="1" t="s">
        <v>321</v>
      </c>
      <c r="AO85" s="1" t="s">
        <v>321</v>
      </c>
      <c r="AQ85" s="1" t="s">
        <v>316</v>
      </c>
      <c r="AU85" s="4" t="n">
        <v>1</v>
      </c>
    </row>
    <row r="86" customFormat="false" ht="15" hidden="false" customHeight="false" outlineLevel="0" collapsed="false">
      <c r="A86" s="1" t="s">
        <v>165</v>
      </c>
      <c r="B86" s="1" t="s">
        <v>316</v>
      </c>
      <c r="C86" s="5" t="n">
        <v>41899</v>
      </c>
      <c r="D86" s="1" t="s">
        <v>332</v>
      </c>
      <c r="E86" s="4" t="b">
        <f aca="false">FALSE()</f>
        <v>0</v>
      </c>
      <c r="F86" s="4" t="b">
        <f aca="false">TRUE()</f>
        <v>1</v>
      </c>
      <c r="G86" s="4" t="b">
        <f aca="false">FALSE()</f>
        <v>0</v>
      </c>
      <c r="H86" s="4" t="b">
        <f aca="false">FALSE()</f>
        <v>0</v>
      </c>
      <c r="I86" s="4" t="b">
        <f aca="false">FALSE()</f>
        <v>0</v>
      </c>
      <c r="J86" s="4" t="b">
        <f aca="false">FALSE()</f>
        <v>0</v>
      </c>
      <c r="L86" s="1" t="s">
        <v>316</v>
      </c>
      <c r="M86" s="5" t="n">
        <v>41898</v>
      </c>
      <c r="N86" s="1" t="s">
        <v>95</v>
      </c>
      <c r="O86" s="4" t="b">
        <f aca="false">FALSE()</f>
        <v>0</v>
      </c>
      <c r="P86" s="4" t="b">
        <f aca="false">TRUE()</f>
        <v>1</v>
      </c>
      <c r="Q86" s="4" t="b">
        <f aca="false">TRUE()</f>
        <v>1</v>
      </c>
      <c r="R86" s="4" t="n">
        <v>1</v>
      </c>
      <c r="S86" s="4" t="b">
        <f aca="false">FALSE()</f>
        <v>0</v>
      </c>
      <c r="T86" s="4" t="b">
        <f aca="false">FALSE()</f>
        <v>0</v>
      </c>
      <c r="U86" s="4" t="b">
        <f aca="false">FALSE()</f>
        <v>0</v>
      </c>
      <c r="V86" s="4" t="b">
        <f aca="false">FALSE()</f>
        <v>0</v>
      </c>
      <c r="X86" s="1" t="s">
        <v>316</v>
      </c>
      <c r="Y86" s="1" t="s">
        <v>321</v>
      </c>
      <c r="Z86" s="4" t="b">
        <f aca="false">FALSE()</f>
        <v>0</v>
      </c>
      <c r="AA86" s="4" t="b">
        <f aca="false">FALSE()</f>
        <v>0</v>
      </c>
      <c r="AB86" s="4" t="b">
        <f aca="false">FALSE()</f>
        <v>0</v>
      </c>
      <c r="AC86" s="4" t="b">
        <f aca="false">FALSE()</f>
        <v>0</v>
      </c>
      <c r="AD86" s="4" t="b">
        <f aca="false">FALSE()</f>
        <v>0</v>
      </c>
      <c r="AE86" s="4" t="b">
        <f aca="false">FALSE()</f>
        <v>0</v>
      </c>
      <c r="AF86" s="4" t="b">
        <f aca="false">FALSE()</f>
        <v>0</v>
      </c>
      <c r="AH86" s="1" t="s">
        <v>321</v>
      </c>
      <c r="AM86" s="1" t="s">
        <v>321</v>
      </c>
      <c r="AN86" s="1" t="s">
        <v>316</v>
      </c>
      <c r="AO86" s="1" t="s">
        <v>316</v>
      </c>
      <c r="AP86" s="1" t="s">
        <v>333</v>
      </c>
      <c r="AQ86" s="1" t="s">
        <v>316</v>
      </c>
      <c r="AU86" s="4" t="n">
        <v>1</v>
      </c>
    </row>
    <row r="87" customFormat="false" ht="15" hidden="false" customHeight="false" outlineLevel="0" collapsed="false">
      <c r="A87" s="1" t="s">
        <v>166</v>
      </c>
      <c r="B87" s="1" t="s">
        <v>316</v>
      </c>
      <c r="E87" s="4" t="b">
        <f aca="false">FALSE()</f>
        <v>0</v>
      </c>
      <c r="F87" s="4" t="b">
        <f aca="false">TRUE()</f>
        <v>1</v>
      </c>
      <c r="G87" s="4" t="b">
        <f aca="false">FALSE()</f>
        <v>0</v>
      </c>
      <c r="H87" s="4" t="b">
        <f aca="false">FALSE()</f>
        <v>0</v>
      </c>
      <c r="I87" s="4" t="b">
        <f aca="false">FALSE()</f>
        <v>0</v>
      </c>
      <c r="J87" s="4" t="b">
        <f aca="false">FALSE()</f>
        <v>0</v>
      </c>
      <c r="L87" s="1" t="s">
        <v>321</v>
      </c>
      <c r="O87" s="4" t="b">
        <f aca="false">FALSE()</f>
        <v>0</v>
      </c>
      <c r="P87" s="4" t="b">
        <f aca="false">FALSE()</f>
        <v>0</v>
      </c>
      <c r="Q87" s="4" t="b">
        <f aca="false">FALSE()</f>
        <v>0</v>
      </c>
      <c r="S87" s="4" t="b">
        <f aca="false">FALSE()</f>
        <v>0</v>
      </c>
      <c r="T87" s="4" t="b">
        <f aca="false">FALSE()</f>
        <v>0</v>
      </c>
      <c r="U87" s="4" t="b">
        <f aca="false">FALSE()</f>
        <v>0</v>
      </c>
      <c r="V87" s="4" t="b">
        <f aca="false">FALSE()</f>
        <v>0</v>
      </c>
      <c r="X87" s="1" t="s">
        <v>316</v>
      </c>
      <c r="Y87" s="1" t="s">
        <v>316</v>
      </c>
      <c r="Z87" s="4" t="b">
        <f aca="false">FALSE()</f>
        <v>0</v>
      </c>
      <c r="AA87" s="4" t="b">
        <f aca="false">FALSE()</f>
        <v>0</v>
      </c>
      <c r="AB87" s="4" t="b">
        <f aca="false">FALSE()</f>
        <v>0</v>
      </c>
      <c r="AC87" s="4" t="b">
        <f aca="false">FALSE()</f>
        <v>0</v>
      </c>
      <c r="AD87" s="4" t="b">
        <f aca="false">FALSE()</f>
        <v>0</v>
      </c>
      <c r="AE87" s="4" t="b">
        <f aca="false">FALSE()</f>
        <v>0</v>
      </c>
      <c r="AF87" s="4" t="b">
        <f aca="false">FALSE()</f>
        <v>0</v>
      </c>
      <c r="AG87" s="1" t="s">
        <v>334</v>
      </c>
      <c r="AH87" s="1" t="s">
        <v>321</v>
      </c>
      <c r="AM87" s="1" t="s">
        <v>321</v>
      </c>
      <c r="AN87" s="1" t="s">
        <v>321</v>
      </c>
      <c r="AO87" s="1" t="s">
        <v>321</v>
      </c>
      <c r="AQ87" s="1" t="s">
        <v>316</v>
      </c>
      <c r="AU87" s="4" t="n">
        <v>1</v>
      </c>
    </row>
    <row r="88" customFormat="false" ht="15" hidden="false" customHeight="false" outlineLevel="0" collapsed="false">
      <c r="A88" s="1" t="s">
        <v>168</v>
      </c>
      <c r="B88" s="1" t="s">
        <v>316</v>
      </c>
      <c r="E88" s="4" t="b">
        <f aca="false">TRUE()</f>
        <v>1</v>
      </c>
      <c r="F88" s="4" t="b">
        <f aca="false">FALSE()</f>
        <v>0</v>
      </c>
      <c r="G88" s="4" t="b">
        <f aca="false">FALSE()</f>
        <v>0</v>
      </c>
      <c r="H88" s="4" t="b">
        <f aca="false">FALSE()</f>
        <v>0</v>
      </c>
      <c r="I88" s="4" t="b">
        <f aca="false">FALSE()</f>
        <v>0</v>
      </c>
      <c r="J88" s="4" t="b">
        <f aca="false">FALSE()</f>
        <v>0</v>
      </c>
      <c r="L88" s="1" t="s">
        <v>316</v>
      </c>
      <c r="O88" s="4" t="b">
        <f aca="false">FALSE()</f>
        <v>0</v>
      </c>
      <c r="P88" s="4" t="b">
        <f aca="false">FALSE()</f>
        <v>0</v>
      </c>
      <c r="Q88" s="4" t="b">
        <f aca="false">TRUE()</f>
        <v>1</v>
      </c>
      <c r="R88" s="4" t="n">
        <v>1</v>
      </c>
      <c r="S88" s="4" t="b">
        <f aca="false">FALSE()</f>
        <v>0</v>
      </c>
      <c r="T88" s="4" t="b">
        <f aca="false">FALSE()</f>
        <v>0</v>
      </c>
      <c r="U88" s="4" t="b">
        <f aca="false">FALSE()</f>
        <v>0</v>
      </c>
      <c r="V88" s="4" t="b">
        <f aca="false">FALSE()</f>
        <v>0</v>
      </c>
      <c r="X88" s="1" t="s">
        <v>316</v>
      </c>
      <c r="Y88" s="1" t="s">
        <v>321</v>
      </c>
      <c r="Z88" s="4" t="b">
        <f aca="false">FALSE()</f>
        <v>0</v>
      </c>
      <c r="AA88" s="4" t="b">
        <f aca="false">FALSE()</f>
        <v>0</v>
      </c>
      <c r="AB88" s="4" t="b">
        <f aca="false">FALSE()</f>
        <v>0</v>
      </c>
      <c r="AC88" s="4" t="b">
        <f aca="false">FALSE()</f>
        <v>0</v>
      </c>
      <c r="AD88" s="4" t="b">
        <f aca="false">FALSE()</f>
        <v>0</v>
      </c>
      <c r="AE88" s="4" t="b">
        <f aca="false">FALSE()</f>
        <v>0</v>
      </c>
      <c r="AF88" s="4" t="b">
        <f aca="false">FALSE()</f>
        <v>0</v>
      </c>
      <c r="AH88" s="1" t="s">
        <v>321</v>
      </c>
      <c r="AM88" s="1" t="s">
        <v>321</v>
      </c>
      <c r="AN88" s="1" t="s">
        <v>321</v>
      </c>
      <c r="AO88" s="1" t="s">
        <v>321</v>
      </c>
      <c r="AQ88" s="1" t="s">
        <v>316</v>
      </c>
      <c r="AU88" s="4" t="n">
        <v>1</v>
      </c>
    </row>
    <row r="89" customFormat="false" ht="15" hidden="false" customHeight="false" outlineLevel="0" collapsed="false">
      <c r="A89" s="1" t="s">
        <v>170</v>
      </c>
      <c r="B89" s="1" t="s">
        <v>316</v>
      </c>
      <c r="E89" s="4" t="b">
        <f aca="false">TRUE()</f>
        <v>1</v>
      </c>
      <c r="F89" s="4" t="b">
        <f aca="false">FALSE()</f>
        <v>0</v>
      </c>
      <c r="G89" s="4" t="b">
        <f aca="false">FALSE()</f>
        <v>0</v>
      </c>
      <c r="H89" s="4" t="b">
        <f aca="false">FALSE()</f>
        <v>0</v>
      </c>
      <c r="I89" s="4" t="b">
        <f aca="false">FALSE()</f>
        <v>0</v>
      </c>
      <c r="J89" s="4" t="b">
        <f aca="false">FALSE()</f>
        <v>0</v>
      </c>
      <c r="L89" s="1" t="s">
        <v>321</v>
      </c>
      <c r="O89" s="4" t="b">
        <f aca="false">FALSE()</f>
        <v>0</v>
      </c>
      <c r="P89" s="4" t="b">
        <f aca="false">FALSE()</f>
        <v>0</v>
      </c>
      <c r="Q89" s="4" t="b">
        <f aca="false">FALSE()</f>
        <v>0</v>
      </c>
      <c r="S89" s="4" t="b">
        <f aca="false">FALSE()</f>
        <v>0</v>
      </c>
      <c r="T89" s="4" t="b">
        <f aca="false">FALSE()</f>
        <v>0</v>
      </c>
      <c r="U89" s="4" t="b">
        <f aca="false">FALSE()</f>
        <v>0</v>
      </c>
      <c r="V89" s="4" t="b">
        <f aca="false">FALSE()</f>
        <v>0</v>
      </c>
      <c r="X89" s="1" t="s">
        <v>316</v>
      </c>
      <c r="Y89" s="1" t="s">
        <v>321</v>
      </c>
      <c r="Z89" s="4" t="b">
        <f aca="false">FALSE()</f>
        <v>0</v>
      </c>
      <c r="AA89" s="4" t="b">
        <f aca="false">FALSE()</f>
        <v>0</v>
      </c>
      <c r="AB89" s="4" t="b">
        <f aca="false">FALSE()</f>
        <v>0</v>
      </c>
      <c r="AC89" s="4" t="b">
        <f aca="false">FALSE()</f>
        <v>0</v>
      </c>
      <c r="AD89" s="4" t="b">
        <f aca="false">FALSE()</f>
        <v>0</v>
      </c>
      <c r="AE89" s="4" t="b">
        <f aca="false">FALSE()</f>
        <v>0</v>
      </c>
      <c r="AF89" s="4" t="b">
        <f aca="false">FALSE()</f>
        <v>0</v>
      </c>
      <c r="AG89" s="1" t="s">
        <v>249</v>
      </c>
      <c r="AH89" s="1" t="s">
        <v>321</v>
      </c>
      <c r="AM89" s="1" t="s">
        <v>321</v>
      </c>
      <c r="AN89" s="1" t="s">
        <v>321</v>
      </c>
      <c r="AO89" s="1" t="s">
        <v>321</v>
      </c>
      <c r="AQ89" s="1" t="s">
        <v>316</v>
      </c>
      <c r="AU89" s="4" t="n">
        <v>1</v>
      </c>
    </row>
    <row r="90" customFormat="false" ht="15" hidden="false" customHeight="false" outlineLevel="0" collapsed="false">
      <c r="A90" s="1" t="s">
        <v>171</v>
      </c>
      <c r="B90" s="1" t="s">
        <v>321</v>
      </c>
      <c r="E90" s="4" t="b">
        <f aca="false">FALSE()</f>
        <v>0</v>
      </c>
      <c r="F90" s="4" t="b">
        <f aca="false">FALSE()</f>
        <v>0</v>
      </c>
      <c r="G90" s="4" t="b">
        <f aca="false">FALSE()</f>
        <v>0</v>
      </c>
      <c r="H90" s="4" t="b">
        <f aca="false">FALSE()</f>
        <v>0</v>
      </c>
      <c r="I90" s="4" t="b">
        <f aca="false">FALSE()</f>
        <v>0</v>
      </c>
      <c r="J90" s="4" t="b">
        <f aca="false">FALSE()</f>
        <v>0</v>
      </c>
      <c r="L90" s="1" t="s">
        <v>316</v>
      </c>
      <c r="M90" s="5" t="n">
        <v>41950</v>
      </c>
      <c r="N90" s="1" t="s">
        <v>31</v>
      </c>
      <c r="O90" s="4" t="b">
        <f aca="false">FALSE()</f>
        <v>0</v>
      </c>
      <c r="P90" s="4" t="b">
        <f aca="false">TRUE()</f>
        <v>1</v>
      </c>
      <c r="Q90" s="4" t="b">
        <f aca="false">TRUE()</f>
        <v>1</v>
      </c>
      <c r="R90" s="4" t="n">
        <v>1</v>
      </c>
      <c r="S90" s="4" t="b">
        <f aca="false">FALSE()</f>
        <v>0</v>
      </c>
      <c r="T90" s="4" t="b">
        <f aca="false">TRUE()</f>
        <v>1</v>
      </c>
      <c r="U90" s="4" t="b">
        <f aca="false">FALSE()</f>
        <v>0</v>
      </c>
      <c r="V90" s="4" t="b">
        <f aca="false">FALSE()</f>
        <v>0</v>
      </c>
      <c r="X90" s="1" t="s">
        <v>316</v>
      </c>
      <c r="Y90" s="1" t="s">
        <v>321</v>
      </c>
      <c r="Z90" s="4" t="b">
        <f aca="false">FALSE()</f>
        <v>0</v>
      </c>
      <c r="AA90" s="4" t="b">
        <f aca="false">FALSE()</f>
        <v>0</v>
      </c>
      <c r="AB90" s="4" t="b">
        <f aca="false">FALSE()</f>
        <v>0</v>
      </c>
      <c r="AC90" s="4" t="b">
        <f aca="false">FALSE()</f>
        <v>0</v>
      </c>
      <c r="AD90" s="4" t="b">
        <f aca="false">FALSE()</f>
        <v>0</v>
      </c>
      <c r="AE90" s="4" t="b">
        <f aca="false">FALSE()</f>
        <v>0</v>
      </c>
      <c r="AF90" s="4" t="b">
        <f aca="false">FALSE()</f>
        <v>0</v>
      </c>
      <c r="AH90" s="1" t="s">
        <v>321</v>
      </c>
      <c r="AM90" s="1" t="s">
        <v>321</v>
      </c>
      <c r="AN90" s="1" t="s">
        <v>321</v>
      </c>
      <c r="AO90" s="1" t="s">
        <v>321</v>
      </c>
      <c r="AQ90" s="1" t="s">
        <v>316</v>
      </c>
      <c r="AU90" s="4" t="n">
        <v>1</v>
      </c>
    </row>
    <row r="91" customFormat="false" ht="15" hidden="false" customHeight="false" outlineLevel="0" collapsed="false">
      <c r="A91" s="1" t="s">
        <v>173</v>
      </c>
      <c r="B91" s="1" t="s">
        <v>321</v>
      </c>
      <c r="E91" s="4" t="b">
        <f aca="false">FALSE()</f>
        <v>0</v>
      </c>
      <c r="F91" s="4" t="b">
        <f aca="false">FALSE()</f>
        <v>0</v>
      </c>
      <c r="G91" s="4" t="b">
        <f aca="false">FALSE()</f>
        <v>0</v>
      </c>
      <c r="H91" s="4" t="b">
        <f aca="false">FALSE()</f>
        <v>0</v>
      </c>
      <c r="I91" s="4" t="b">
        <f aca="false">FALSE()</f>
        <v>0</v>
      </c>
      <c r="J91" s="4" t="b">
        <f aca="false">FALSE()</f>
        <v>0</v>
      </c>
      <c r="L91" s="1" t="s">
        <v>321</v>
      </c>
      <c r="O91" s="4" t="b">
        <f aca="false">FALSE()</f>
        <v>0</v>
      </c>
      <c r="P91" s="4" t="b">
        <f aca="false">FALSE()</f>
        <v>0</v>
      </c>
      <c r="Q91" s="4" t="b">
        <f aca="false">FALSE()</f>
        <v>0</v>
      </c>
      <c r="S91" s="4" t="b">
        <f aca="false">FALSE()</f>
        <v>0</v>
      </c>
      <c r="T91" s="4" t="b">
        <f aca="false">FALSE()</f>
        <v>0</v>
      </c>
      <c r="U91" s="4" t="b">
        <f aca="false">FALSE()</f>
        <v>0</v>
      </c>
      <c r="V91" s="4" t="b">
        <f aca="false">FALSE()</f>
        <v>0</v>
      </c>
      <c r="X91" s="1" t="s">
        <v>316</v>
      </c>
      <c r="Y91" s="1" t="s">
        <v>321</v>
      </c>
      <c r="Z91" s="4" t="b">
        <f aca="false">FALSE()</f>
        <v>0</v>
      </c>
      <c r="AA91" s="4" t="b">
        <f aca="false">FALSE()</f>
        <v>0</v>
      </c>
      <c r="AB91" s="4" t="b">
        <f aca="false">FALSE()</f>
        <v>0</v>
      </c>
      <c r="AC91" s="4" t="b">
        <f aca="false">FALSE()</f>
        <v>0</v>
      </c>
      <c r="AD91" s="4" t="b">
        <f aca="false">FALSE()</f>
        <v>0</v>
      </c>
      <c r="AE91" s="4" t="b">
        <f aca="false">FALSE()</f>
        <v>0</v>
      </c>
      <c r="AF91" s="4" t="b">
        <f aca="false">FALSE()</f>
        <v>0</v>
      </c>
      <c r="AH91" s="1" t="s">
        <v>321</v>
      </c>
      <c r="AI91" s="4" t="n">
        <v>0</v>
      </c>
      <c r="AJ91" s="4" t="n">
        <v>0</v>
      </c>
      <c r="AK91" s="4" t="n">
        <v>0</v>
      </c>
      <c r="AL91" s="4" t="n">
        <v>0</v>
      </c>
      <c r="AM91" s="1" t="s">
        <v>321</v>
      </c>
      <c r="AN91" s="1" t="s">
        <v>321</v>
      </c>
      <c r="AO91" s="1" t="s">
        <v>321</v>
      </c>
      <c r="AQ91" s="1" t="s">
        <v>316</v>
      </c>
      <c r="AU91" s="4" t="n">
        <v>1</v>
      </c>
    </row>
    <row r="92" customFormat="false" ht="15" hidden="false" customHeight="false" outlineLevel="0" collapsed="false">
      <c r="A92" s="1" t="s">
        <v>174</v>
      </c>
      <c r="B92" s="1" t="s">
        <v>316</v>
      </c>
      <c r="E92" s="4" t="b">
        <f aca="false">TRUE()</f>
        <v>1</v>
      </c>
      <c r="F92" s="4" t="b">
        <f aca="false">FALSE()</f>
        <v>0</v>
      </c>
      <c r="G92" s="4" t="b">
        <f aca="false">FALSE()</f>
        <v>0</v>
      </c>
      <c r="H92" s="4" t="b">
        <f aca="false">FALSE()</f>
        <v>0</v>
      </c>
      <c r="I92" s="4" t="b">
        <f aca="false">FALSE()</f>
        <v>0</v>
      </c>
      <c r="J92" s="4" t="b">
        <f aca="false">FALSE()</f>
        <v>0</v>
      </c>
      <c r="L92" s="1" t="s">
        <v>321</v>
      </c>
      <c r="O92" s="4" t="b">
        <f aca="false">FALSE()</f>
        <v>0</v>
      </c>
      <c r="P92" s="4" t="b">
        <f aca="false">FALSE()</f>
        <v>0</v>
      </c>
      <c r="Q92" s="4" t="b">
        <f aca="false">FALSE()</f>
        <v>0</v>
      </c>
      <c r="S92" s="4" t="b">
        <f aca="false">FALSE()</f>
        <v>0</v>
      </c>
      <c r="T92" s="4" t="b">
        <f aca="false">FALSE()</f>
        <v>0</v>
      </c>
      <c r="U92" s="4" t="b">
        <f aca="false">FALSE()</f>
        <v>0</v>
      </c>
      <c r="V92" s="4" t="b">
        <f aca="false">FALSE()</f>
        <v>0</v>
      </c>
      <c r="X92" s="1" t="s">
        <v>335</v>
      </c>
      <c r="Y92" s="1" t="s">
        <v>321</v>
      </c>
      <c r="Z92" s="4" t="b">
        <f aca="false">FALSE()</f>
        <v>0</v>
      </c>
      <c r="AA92" s="4" t="b">
        <f aca="false">FALSE()</f>
        <v>0</v>
      </c>
      <c r="AB92" s="4" t="b">
        <f aca="false">FALSE()</f>
        <v>0</v>
      </c>
      <c r="AC92" s="4" t="b">
        <f aca="false">FALSE()</f>
        <v>0</v>
      </c>
      <c r="AD92" s="4" t="b">
        <f aca="false">FALSE()</f>
        <v>0</v>
      </c>
      <c r="AE92" s="4" t="b">
        <f aca="false">FALSE()</f>
        <v>0</v>
      </c>
      <c r="AF92" s="4" t="b">
        <f aca="false">FALSE()</f>
        <v>0</v>
      </c>
      <c r="AH92" s="1" t="s">
        <v>321</v>
      </c>
      <c r="AM92" s="1" t="s">
        <v>321</v>
      </c>
      <c r="AN92" s="1" t="s">
        <v>321</v>
      </c>
      <c r="AO92" s="1" t="s">
        <v>321</v>
      </c>
      <c r="AQ92" s="1" t="s">
        <v>316</v>
      </c>
      <c r="AU92" s="4" t="n">
        <v>1</v>
      </c>
    </row>
    <row r="93" customFormat="false" ht="15" hidden="false" customHeight="false" outlineLevel="0" collapsed="false">
      <c r="A93" s="1" t="s">
        <v>175</v>
      </c>
      <c r="B93" s="1" t="s">
        <v>321</v>
      </c>
      <c r="E93" s="4" t="b">
        <f aca="false">FALSE()</f>
        <v>0</v>
      </c>
      <c r="F93" s="4" t="b">
        <f aca="false">FALSE()</f>
        <v>0</v>
      </c>
      <c r="G93" s="4" t="b">
        <f aca="false">FALSE()</f>
        <v>0</v>
      </c>
      <c r="H93" s="4" t="b">
        <f aca="false">FALSE()</f>
        <v>0</v>
      </c>
      <c r="I93" s="4" t="b">
        <f aca="false">FALSE()</f>
        <v>0</v>
      </c>
      <c r="J93" s="4" t="b">
        <f aca="false">FALSE()</f>
        <v>0</v>
      </c>
      <c r="L93" s="1" t="s">
        <v>316</v>
      </c>
      <c r="M93" s="5" t="n">
        <v>41968</v>
      </c>
      <c r="N93" s="1" t="s">
        <v>336</v>
      </c>
      <c r="O93" s="4" t="b">
        <f aca="false">FALSE()</f>
        <v>0</v>
      </c>
      <c r="P93" s="4" t="b">
        <f aca="false">TRUE()</f>
        <v>1</v>
      </c>
      <c r="Q93" s="4" t="b">
        <f aca="false">TRUE()</f>
        <v>1</v>
      </c>
      <c r="R93" s="4" t="n">
        <v>1</v>
      </c>
      <c r="S93" s="4" t="b">
        <f aca="false">FALSE()</f>
        <v>0</v>
      </c>
      <c r="T93" s="4" t="b">
        <f aca="false">FALSE()</f>
        <v>0</v>
      </c>
      <c r="U93" s="4" t="b">
        <f aca="false">TRUE()</f>
        <v>1</v>
      </c>
      <c r="V93" s="4" t="b">
        <f aca="false">FALSE()</f>
        <v>0</v>
      </c>
      <c r="X93" s="1" t="s">
        <v>316</v>
      </c>
      <c r="Y93" s="1" t="s">
        <v>321</v>
      </c>
      <c r="Z93" s="4" t="b">
        <f aca="false">FALSE()</f>
        <v>0</v>
      </c>
      <c r="AA93" s="4" t="b">
        <f aca="false">FALSE()</f>
        <v>0</v>
      </c>
      <c r="AB93" s="4" t="b">
        <f aca="false">FALSE()</f>
        <v>0</v>
      </c>
      <c r="AC93" s="4" t="b">
        <f aca="false">FALSE()</f>
        <v>0</v>
      </c>
      <c r="AD93" s="4" t="b">
        <f aca="false">FALSE()</f>
        <v>0</v>
      </c>
      <c r="AE93" s="4" t="b">
        <f aca="false">FALSE()</f>
        <v>0</v>
      </c>
      <c r="AF93" s="4" t="b">
        <f aca="false">FALSE()</f>
        <v>0</v>
      </c>
      <c r="AG93" s="1" t="s">
        <v>337</v>
      </c>
      <c r="AH93" s="1" t="s">
        <v>321</v>
      </c>
      <c r="AI93" s="4" t="n">
        <v>0</v>
      </c>
      <c r="AJ93" s="4" t="n">
        <v>0</v>
      </c>
      <c r="AK93" s="4" t="n">
        <v>0</v>
      </c>
      <c r="AL93" s="4" t="n">
        <v>0</v>
      </c>
      <c r="AM93" s="1" t="s">
        <v>321</v>
      </c>
      <c r="AN93" s="1" t="s">
        <v>321</v>
      </c>
      <c r="AQ93" s="1" t="s">
        <v>316</v>
      </c>
      <c r="AU93" s="4" t="n">
        <v>2</v>
      </c>
    </row>
    <row r="94" customFormat="false" ht="15" hidden="false" customHeight="false" outlineLevel="0" collapsed="false">
      <c r="A94" s="1" t="s">
        <v>177</v>
      </c>
      <c r="B94" s="1" t="s">
        <v>316</v>
      </c>
      <c r="E94" s="4" t="b">
        <f aca="false">TRUE()</f>
        <v>1</v>
      </c>
      <c r="F94" s="4" t="b">
        <f aca="false">FALSE()</f>
        <v>0</v>
      </c>
      <c r="G94" s="4" t="b">
        <f aca="false">FALSE()</f>
        <v>0</v>
      </c>
      <c r="H94" s="4" t="b">
        <f aca="false">FALSE()</f>
        <v>0</v>
      </c>
      <c r="I94" s="4" t="b">
        <f aca="false">FALSE()</f>
        <v>0</v>
      </c>
      <c r="J94" s="4" t="b">
        <f aca="false">FALSE()</f>
        <v>0</v>
      </c>
      <c r="L94" s="1" t="s">
        <v>321</v>
      </c>
      <c r="O94" s="4" t="b">
        <f aca="false">FALSE()</f>
        <v>0</v>
      </c>
      <c r="P94" s="4" t="b">
        <f aca="false">FALSE()</f>
        <v>0</v>
      </c>
      <c r="Q94" s="4" t="b">
        <f aca="false">FALSE()</f>
        <v>0</v>
      </c>
      <c r="S94" s="4" t="b">
        <f aca="false">FALSE()</f>
        <v>0</v>
      </c>
      <c r="T94" s="4" t="b">
        <f aca="false">FALSE()</f>
        <v>0</v>
      </c>
      <c r="U94" s="4" t="b">
        <f aca="false">FALSE()</f>
        <v>0</v>
      </c>
      <c r="V94" s="4" t="b">
        <f aca="false">FALSE()</f>
        <v>0</v>
      </c>
      <c r="X94" s="1" t="s">
        <v>321</v>
      </c>
      <c r="Y94" s="1" t="s">
        <v>321</v>
      </c>
      <c r="Z94" s="4" t="b">
        <f aca="false">FALSE()</f>
        <v>0</v>
      </c>
      <c r="AA94" s="4" t="b">
        <f aca="false">TRUE()</f>
        <v>1</v>
      </c>
      <c r="AB94" s="4" t="b">
        <f aca="false">FALSE()</f>
        <v>0</v>
      </c>
      <c r="AC94" s="4" t="b">
        <f aca="false">FALSE()</f>
        <v>0</v>
      </c>
      <c r="AD94" s="4" t="b">
        <f aca="false">FALSE()</f>
        <v>0</v>
      </c>
      <c r="AE94" s="4" t="b">
        <f aca="false">FALSE()</f>
        <v>0</v>
      </c>
      <c r="AF94" s="4" t="b">
        <f aca="false">TRUE()</f>
        <v>1</v>
      </c>
      <c r="AH94" s="1" t="s">
        <v>321</v>
      </c>
      <c r="AM94" s="1" t="s">
        <v>321</v>
      </c>
      <c r="AN94" s="1" t="s">
        <v>321</v>
      </c>
      <c r="AO94" s="1" t="s">
        <v>321</v>
      </c>
      <c r="AQ94" s="1" t="s">
        <v>316</v>
      </c>
      <c r="AU94" s="4" t="n">
        <v>2</v>
      </c>
    </row>
    <row r="95" customFormat="false" ht="23.25" hidden="false" customHeight="true" outlineLevel="0" collapsed="false">
      <c r="A95" s="1" t="s">
        <v>178</v>
      </c>
      <c r="B95" s="1" t="s">
        <v>316</v>
      </c>
      <c r="E95" s="4" t="b">
        <f aca="false">TRUE()</f>
        <v>1</v>
      </c>
      <c r="F95" s="4" t="b">
        <f aca="false">FALSE()</f>
        <v>0</v>
      </c>
      <c r="G95" s="4" t="b">
        <f aca="false">FALSE()</f>
        <v>0</v>
      </c>
      <c r="H95" s="4" t="b">
        <f aca="false">FALSE()</f>
        <v>0</v>
      </c>
      <c r="I95" s="4" t="b">
        <f aca="false">FALSE()</f>
        <v>0</v>
      </c>
      <c r="J95" s="4" t="b">
        <f aca="false">FALSE()</f>
        <v>0</v>
      </c>
      <c r="L95" s="1" t="s">
        <v>316</v>
      </c>
      <c r="M95" s="5" t="n">
        <v>41970</v>
      </c>
      <c r="N95" s="1" t="s">
        <v>338</v>
      </c>
      <c r="O95" s="4" t="b">
        <f aca="false">FALSE()</f>
        <v>0</v>
      </c>
      <c r="P95" s="4" t="b">
        <f aca="false">TRUE()</f>
        <v>1</v>
      </c>
      <c r="Q95" s="4" t="b">
        <f aca="false">TRUE()</f>
        <v>1</v>
      </c>
      <c r="R95" s="4" t="n">
        <v>1</v>
      </c>
      <c r="S95" s="4" t="b">
        <f aca="false">TRUE()</f>
        <v>1</v>
      </c>
      <c r="T95" s="4" t="b">
        <f aca="false">FALSE()</f>
        <v>0</v>
      </c>
      <c r="U95" s="4" t="b">
        <f aca="false">FALSE()</f>
        <v>0</v>
      </c>
      <c r="V95" s="4" t="b">
        <f aca="false">FALSE()</f>
        <v>0</v>
      </c>
      <c r="X95" s="1" t="s">
        <v>316</v>
      </c>
      <c r="Y95" s="1" t="s">
        <v>321</v>
      </c>
      <c r="Z95" s="4" t="b">
        <f aca="false">FALSE()</f>
        <v>0</v>
      </c>
      <c r="AA95" s="4" t="b">
        <f aca="false">FALSE()</f>
        <v>0</v>
      </c>
      <c r="AB95" s="4" t="b">
        <f aca="false">FALSE()</f>
        <v>0</v>
      </c>
      <c r="AC95" s="4" t="b">
        <f aca="false">FALSE()</f>
        <v>0</v>
      </c>
      <c r="AD95" s="4" t="b">
        <f aca="false">FALSE()</f>
        <v>0</v>
      </c>
      <c r="AE95" s="4" t="b">
        <f aca="false">FALSE()</f>
        <v>0</v>
      </c>
      <c r="AF95" s="4" t="b">
        <f aca="false">FALSE()</f>
        <v>0</v>
      </c>
      <c r="AG95" s="1" t="s">
        <v>339</v>
      </c>
      <c r="AH95" s="1" t="s">
        <v>321</v>
      </c>
      <c r="AI95" s="4" t="n">
        <v>0</v>
      </c>
      <c r="AJ95" s="4" t="n">
        <v>0</v>
      </c>
      <c r="AK95" s="4" t="n">
        <v>0</v>
      </c>
      <c r="AL95" s="4" t="n">
        <v>0</v>
      </c>
      <c r="AM95" s="1" t="s">
        <v>316</v>
      </c>
      <c r="AN95" s="1" t="s">
        <v>321</v>
      </c>
      <c r="AO95" s="1" t="s">
        <v>316</v>
      </c>
      <c r="AP95" s="1" t="s">
        <v>340</v>
      </c>
      <c r="AQ95" s="1" t="s">
        <v>316</v>
      </c>
      <c r="AU95" s="4" t="n">
        <v>2</v>
      </c>
    </row>
    <row r="96" customFormat="false" ht="15" hidden="false" customHeight="false" outlineLevel="0" collapsed="false">
      <c r="A96" s="1" t="s">
        <v>180</v>
      </c>
      <c r="B96" s="1" t="s">
        <v>316</v>
      </c>
      <c r="C96" s="5" t="n">
        <v>41973</v>
      </c>
      <c r="D96" s="1" t="s">
        <v>18</v>
      </c>
      <c r="E96" s="4" t="b">
        <f aca="false">FALSE()</f>
        <v>0</v>
      </c>
      <c r="F96" s="4" t="b">
        <f aca="false">TRUE()</f>
        <v>1</v>
      </c>
      <c r="G96" s="4" t="b">
        <f aca="false">FALSE()</f>
        <v>0</v>
      </c>
      <c r="H96" s="4" t="b">
        <f aca="false">FALSE()</f>
        <v>0</v>
      </c>
      <c r="I96" s="4" t="b">
        <f aca="false">FALSE()</f>
        <v>0</v>
      </c>
      <c r="J96" s="4" t="b">
        <f aca="false">FALSE()</f>
        <v>0</v>
      </c>
      <c r="L96" s="1" t="s">
        <v>316</v>
      </c>
      <c r="M96" s="5" t="n">
        <v>41973</v>
      </c>
      <c r="N96" s="1" t="s">
        <v>18</v>
      </c>
      <c r="O96" s="4" t="b">
        <f aca="false">FALSE()</f>
        <v>0</v>
      </c>
      <c r="P96" s="4" t="b">
        <f aca="false">TRUE()</f>
        <v>1</v>
      </c>
      <c r="Q96" s="4" t="b">
        <f aca="false">FALSE()</f>
        <v>0</v>
      </c>
      <c r="S96" s="4" t="b">
        <f aca="false">FALSE()</f>
        <v>0</v>
      </c>
      <c r="T96" s="4" t="b">
        <f aca="false">FALSE()</f>
        <v>0</v>
      </c>
      <c r="U96" s="4" t="b">
        <f aca="false">TRUE()</f>
        <v>1</v>
      </c>
      <c r="V96" s="4" t="b">
        <f aca="false">FALSE()</f>
        <v>0</v>
      </c>
      <c r="X96" s="1" t="s">
        <v>316</v>
      </c>
      <c r="Y96" s="1" t="s">
        <v>321</v>
      </c>
      <c r="Z96" s="4" t="b">
        <f aca="false">FALSE()</f>
        <v>0</v>
      </c>
      <c r="AA96" s="4" t="b">
        <f aca="false">FALSE()</f>
        <v>0</v>
      </c>
      <c r="AB96" s="4" t="b">
        <f aca="false">FALSE()</f>
        <v>0</v>
      </c>
      <c r="AC96" s="4" t="b">
        <f aca="false">FALSE()</f>
        <v>0</v>
      </c>
      <c r="AD96" s="4" t="b">
        <f aca="false">FALSE()</f>
        <v>0</v>
      </c>
      <c r="AE96" s="4" t="b">
        <f aca="false">FALSE()</f>
        <v>0</v>
      </c>
      <c r="AF96" s="4" t="b">
        <f aca="false">FALSE()</f>
        <v>0</v>
      </c>
      <c r="AH96" s="1" t="s">
        <v>321</v>
      </c>
      <c r="AM96" s="1" t="s">
        <v>321</v>
      </c>
      <c r="AN96" s="1" t="s">
        <v>321</v>
      </c>
      <c r="AO96" s="1" t="s">
        <v>321</v>
      </c>
      <c r="AQ96" s="1" t="s">
        <v>316</v>
      </c>
      <c r="AU96" s="4" t="n">
        <v>2</v>
      </c>
    </row>
    <row r="97" customFormat="false" ht="15" hidden="false" customHeight="false" outlineLevel="0" collapsed="false">
      <c r="A97" s="1" t="s">
        <v>181</v>
      </c>
      <c r="B97" s="1" t="s">
        <v>321</v>
      </c>
      <c r="E97" s="4" t="b">
        <f aca="false">FALSE()</f>
        <v>0</v>
      </c>
      <c r="F97" s="4" t="b">
        <f aca="false">FALSE()</f>
        <v>0</v>
      </c>
      <c r="G97" s="4" t="b">
        <f aca="false">FALSE()</f>
        <v>0</v>
      </c>
      <c r="H97" s="4" t="b">
        <f aca="false">FALSE()</f>
        <v>0</v>
      </c>
      <c r="I97" s="4" t="b">
        <f aca="false">FALSE()</f>
        <v>0</v>
      </c>
      <c r="J97" s="4" t="b">
        <f aca="false">FALSE()</f>
        <v>0</v>
      </c>
      <c r="L97" s="1" t="s">
        <v>316</v>
      </c>
      <c r="M97" s="5" t="n">
        <v>41975</v>
      </c>
      <c r="N97" s="1" t="s">
        <v>341</v>
      </c>
      <c r="O97" s="4" t="b">
        <f aca="false">FALSE()</f>
        <v>0</v>
      </c>
      <c r="P97" s="4" t="b">
        <f aca="false">FALSE()</f>
        <v>0</v>
      </c>
      <c r="Q97" s="4" t="b">
        <f aca="false">FALSE()</f>
        <v>0</v>
      </c>
      <c r="S97" s="4" t="b">
        <f aca="false">FALSE()</f>
        <v>0</v>
      </c>
      <c r="T97" s="4" t="b">
        <f aca="false">TRUE()</f>
        <v>1</v>
      </c>
      <c r="U97" s="4" t="b">
        <f aca="false">TRUE()</f>
        <v>1</v>
      </c>
      <c r="V97" s="4" t="b">
        <f aca="false">FALSE()</f>
        <v>0</v>
      </c>
      <c r="X97" s="1" t="s">
        <v>321</v>
      </c>
      <c r="Y97" s="1" t="s">
        <v>321</v>
      </c>
      <c r="Z97" s="4" t="b">
        <f aca="false">TRUE()</f>
        <v>1</v>
      </c>
      <c r="AA97" s="4" t="b">
        <f aca="false">FALSE()</f>
        <v>0</v>
      </c>
      <c r="AB97" s="4" t="b">
        <f aca="false">FALSE()</f>
        <v>0</v>
      </c>
      <c r="AC97" s="4" t="b">
        <f aca="false">FALSE()</f>
        <v>0</v>
      </c>
      <c r="AD97" s="4" t="b">
        <f aca="false">FALSE()</f>
        <v>0</v>
      </c>
      <c r="AE97" s="4" t="b">
        <f aca="false">FALSE()</f>
        <v>0</v>
      </c>
      <c r="AF97" s="4" t="b">
        <f aca="false">FALSE()</f>
        <v>0</v>
      </c>
      <c r="AH97" s="1" t="s">
        <v>321</v>
      </c>
      <c r="AM97" s="1" t="s">
        <v>321</v>
      </c>
      <c r="AN97" s="1" t="s">
        <v>321</v>
      </c>
      <c r="AO97" s="1" t="s">
        <v>321</v>
      </c>
      <c r="AQ97" s="1" t="s">
        <v>316</v>
      </c>
      <c r="AU97" s="4" t="n">
        <v>2</v>
      </c>
    </row>
    <row r="98" customFormat="false" ht="15" hidden="false" customHeight="false" outlineLevel="0" collapsed="false">
      <c r="A98" s="1" t="s">
        <v>182</v>
      </c>
      <c r="B98" s="1" t="s">
        <v>321</v>
      </c>
      <c r="E98" s="4" t="b">
        <f aca="false">FALSE()</f>
        <v>0</v>
      </c>
      <c r="F98" s="4" t="b">
        <f aca="false">FALSE()</f>
        <v>0</v>
      </c>
      <c r="G98" s="4" t="b">
        <f aca="false">FALSE()</f>
        <v>0</v>
      </c>
      <c r="H98" s="4" t="b">
        <f aca="false">FALSE()</f>
        <v>0</v>
      </c>
      <c r="I98" s="4" t="b">
        <f aca="false">FALSE()</f>
        <v>0</v>
      </c>
      <c r="J98" s="4" t="b">
        <f aca="false">FALSE()</f>
        <v>0</v>
      </c>
      <c r="L98" s="1" t="s">
        <v>316</v>
      </c>
      <c r="M98" s="5" t="n">
        <v>41977</v>
      </c>
      <c r="N98" s="1" t="s">
        <v>342</v>
      </c>
      <c r="O98" s="4" t="b">
        <f aca="false">FALSE()</f>
        <v>0</v>
      </c>
      <c r="P98" s="4" t="b">
        <f aca="false">TRUE()</f>
        <v>1</v>
      </c>
      <c r="Q98" s="4" t="b">
        <f aca="false">TRUE()</f>
        <v>1</v>
      </c>
      <c r="R98" s="4" t="n">
        <v>1</v>
      </c>
      <c r="S98" s="4" t="b">
        <f aca="false">FALSE()</f>
        <v>0</v>
      </c>
      <c r="T98" s="4" t="b">
        <f aca="false">FALSE()</f>
        <v>0</v>
      </c>
      <c r="U98" s="4" t="b">
        <f aca="false">TRUE()</f>
        <v>1</v>
      </c>
      <c r="V98" s="4" t="b">
        <f aca="false">FALSE()</f>
        <v>0</v>
      </c>
      <c r="X98" s="1" t="s">
        <v>316</v>
      </c>
      <c r="Y98" s="1" t="s">
        <v>321</v>
      </c>
      <c r="Z98" s="4" t="b">
        <f aca="false">FALSE()</f>
        <v>0</v>
      </c>
      <c r="AA98" s="4" t="b">
        <f aca="false">FALSE()</f>
        <v>0</v>
      </c>
      <c r="AB98" s="4" t="b">
        <f aca="false">FALSE()</f>
        <v>0</v>
      </c>
      <c r="AC98" s="4" t="b">
        <f aca="false">FALSE()</f>
        <v>0</v>
      </c>
      <c r="AD98" s="4" t="b">
        <f aca="false">FALSE()</f>
        <v>0</v>
      </c>
      <c r="AE98" s="4" t="b">
        <f aca="false">FALSE()</f>
        <v>0</v>
      </c>
      <c r="AF98" s="4" t="b">
        <f aca="false">FALSE()</f>
        <v>0</v>
      </c>
      <c r="AH98" s="1" t="s">
        <v>321</v>
      </c>
      <c r="AM98" s="1" t="s">
        <v>321</v>
      </c>
      <c r="AN98" s="1" t="s">
        <v>321</v>
      </c>
      <c r="AO98" s="1" t="s">
        <v>321</v>
      </c>
      <c r="AQ98" s="1" t="s">
        <v>316</v>
      </c>
      <c r="AU98" s="4" t="n">
        <v>2</v>
      </c>
    </row>
    <row r="99" customFormat="false" ht="15" hidden="false" customHeight="false" outlineLevel="0" collapsed="false">
      <c r="A99" s="1" t="s">
        <v>184</v>
      </c>
      <c r="B99" s="1" t="s">
        <v>316</v>
      </c>
      <c r="C99" s="5" t="n">
        <v>41990</v>
      </c>
      <c r="D99" s="1" t="s">
        <v>343</v>
      </c>
      <c r="E99" s="4" t="b">
        <f aca="false">FALSE()</f>
        <v>0</v>
      </c>
      <c r="F99" s="4" t="b">
        <f aca="false">TRUE()</f>
        <v>1</v>
      </c>
      <c r="G99" s="4" t="b">
        <f aca="false">FALSE()</f>
        <v>0</v>
      </c>
      <c r="H99" s="4" t="b">
        <f aca="false">FALSE()</f>
        <v>0</v>
      </c>
      <c r="I99" s="4" t="b">
        <f aca="false">FALSE()</f>
        <v>0</v>
      </c>
      <c r="J99" s="4" t="b">
        <f aca="false">FALSE()</f>
        <v>0</v>
      </c>
      <c r="K99" s="1" t="s">
        <v>344</v>
      </c>
      <c r="L99" s="1" t="s">
        <v>316</v>
      </c>
      <c r="M99" s="5" t="n">
        <v>41996</v>
      </c>
      <c r="N99" s="1" t="s">
        <v>345</v>
      </c>
      <c r="O99" s="4" t="b">
        <f aca="false">FALSE()</f>
        <v>0</v>
      </c>
      <c r="P99" s="4" t="b">
        <f aca="false">TRUE()</f>
        <v>1</v>
      </c>
      <c r="Q99" s="4" t="b">
        <f aca="false">FALSE()</f>
        <v>0</v>
      </c>
      <c r="S99" s="4" t="b">
        <f aca="false">FALSE()</f>
        <v>0</v>
      </c>
      <c r="T99" s="4" t="b">
        <f aca="false">TRUE()</f>
        <v>1</v>
      </c>
      <c r="U99" s="4" t="b">
        <f aca="false">TRUE()</f>
        <v>1</v>
      </c>
      <c r="V99" s="4" t="b">
        <f aca="false">FALSE()</f>
        <v>0</v>
      </c>
      <c r="X99" s="1" t="s">
        <v>316</v>
      </c>
      <c r="Y99" s="1" t="s">
        <v>321</v>
      </c>
      <c r="Z99" s="4" t="b">
        <f aca="false">FALSE()</f>
        <v>0</v>
      </c>
      <c r="AA99" s="4" t="b">
        <f aca="false">FALSE()</f>
        <v>0</v>
      </c>
      <c r="AB99" s="4" t="b">
        <f aca="false">FALSE()</f>
        <v>0</v>
      </c>
      <c r="AC99" s="4" t="b">
        <f aca="false">FALSE()</f>
        <v>0</v>
      </c>
      <c r="AD99" s="4" t="b">
        <f aca="false">FALSE()</f>
        <v>0</v>
      </c>
      <c r="AE99" s="4" t="b">
        <f aca="false">FALSE()</f>
        <v>0</v>
      </c>
      <c r="AF99" s="4" t="b">
        <f aca="false">FALSE()</f>
        <v>0</v>
      </c>
      <c r="AH99" s="1" t="s">
        <v>316</v>
      </c>
      <c r="AI99" s="4" t="n">
        <v>2</v>
      </c>
      <c r="AJ99" s="4" t="n">
        <v>3</v>
      </c>
      <c r="AK99" s="4" t="n">
        <v>5</v>
      </c>
      <c r="AL99" s="4" t="n">
        <v>0</v>
      </c>
      <c r="AM99" s="1" t="s">
        <v>316</v>
      </c>
      <c r="AN99" s="1" t="s">
        <v>316</v>
      </c>
      <c r="AO99" s="1" t="s">
        <v>316</v>
      </c>
      <c r="AP99" s="1" t="s">
        <v>346</v>
      </c>
      <c r="AQ99" s="1" t="s">
        <v>321</v>
      </c>
      <c r="AR99" s="4" t="n">
        <v>1</v>
      </c>
      <c r="AU99" s="4" t="n">
        <v>2</v>
      </c>
    </row>
    <row r="100" customFormat="false" ht="15" hidden="false" customHeight="false" outlineLevel="0" collapsed="false">
      <c r="A100" s="1" t="s">
        <v>185</v>
      </c>
      <c r="B100" s="1" t="s">
        <v>316</v>
      </c>
      <c r="E100" s="4" t="b">
        <f aca="false">TRUE()</f>
        <v>1</v>
      </c>
      <c r="F100" s="4" t="b">
        <f aca="false">FALSE()</f>
        <v>0</v>
      </c>
      <c r="G100" s="4" t="b">
        <f aca="false">FALSE()</f>
        <v>0</v>
      </c>
      <c r="H100" s="4" t="b">
        <f aca="false">FALSE()</f>
        <v>0</v>
      </c>
      <c r="I100" s="4" t="b">
        <f aca="false">FALSE()</f>
        <v>0</v>
      </c>
      <c r="J100" s="4" t="b">
        <f aca="false">FALSE()</f>
        <v>0</v>
      </c>
      <c r="L100" s="1" t="s">
        <v>316</v>
      </c>
      <c r="M100" s="5" t="n">
        <v>42012</v>
      </c>
      <c r="N100" s="1" t="s">
        <v>347</v>
      </c>
      <c r="O100" s="4" t="b">
        <f aca="false">FALSE()</f>
        <v>0</v>
      </c>
      <c r="P100" s="4" t="b">
        <f aca="false">FALSE()</f>
        <v>0</v>
      </c>
      <c r="Q100" s="4" t="b">
        <f aca="false">FALSE()</f>
        <v>0</v>
      </c>
      <c r="S100" s="4" t="b">
        <f aca="false">FALSE()</f>
        <v>0</v>
      </c>
      <c r="T100" s="4" t="b">
        <f aca="false">FALSE()</f>
        <v>0</v>
      </c>
      <c r="U100" s="4" t="b">
        <f aca="false">FALSE()</f>
        <v>0</v>
      </c>
      <c r="V100" s="4" t="b">
        <f aca="false">FALSE()</f>
        <v>0</v>
      </c>
      <c r="W100" s="1" t="s">
        <v>348</v>
      </c>
      <c r="X100" s="1" t="s">
        <v>321</v>
      </c>
      <c r="Y100" s="1" t="s">
        <v>321</v>
      </c>
      <c r="Z100" s="4" t="b">
        <f aca="false">FALSE()</f>
        <v>0</v>
      </c>
      <c r="AA100" s="4" t="b">
        <f aca="false">FALSE()</f>
        <v>0</v>
      </c>
      <c r="AB100" s="4" t="b">
        <f aca="false">FALSE()</f>
        <v>0</v>
      </c>
      <c r="AC100" s="4" t="b">
        <f aca="false">FALSE()</f>
        <v>0</v>
      </c>
      <c r="AD100" s="4" t="b">
        <f aca="false">FALSE()</f>
        <v>0</v>
      </c>
      <c r="AE100" s="4" t="b">
        <f aca="false">FALSE()</f>
        <v>0</v>
      </c>
      <c r="AF100" s="4" t="b">
        <f aca="false">FALSE()</f>
        <v>0</v>
      </c>
      <c r="AH100" s="1" t="s">
        <v>321</v>
      </c>
      <c r="AI100" s="4" t="n">
        <v>0</v>
      </c>
      <c r="AJ100" s="4" t="n">
        <v>0</v>
      </c>
      <c r="AK100" s="4" t="n">
        <v>0</v>
      </c>
      <c r="AL100" s="4" t="n">
        <v>0</v>
      </c>
      <c r="AM100" s="1" t="s">
        <v>321</v>
      </c>
      <c r="AN100" s="1" t="s">
        <v>321</v>
      </c>
      <c r="AO100" s="1" t="s">
        <v>321</v>
      </c>
      <c r="AQ100" s="1" t="s">
        <v>316</v>
      </c>
      <c r="AU100" s="4" t="n">
        <v>2</v>
      </c>
    </row>
    <row r="101" customFormat="false" ht="15" hidden="false" customHeight="false" outlineLevel="0" collapsed="false">
      <c r="A101" s="1" t="s">
        <v>186</v>
      </c>
      <c r="B101" s="1" t="s">
        <v>316</v>
      </c>
      <c r="E101" s="4" t="b">
        <f aca="false">TRUE()</f>
        <v>1</v>
      </c>
      <c r="F101" s="4" t="b">
        <f aca="false">FALSE()</f>
        <v>0</v>
      </c>
      <c r="G101" s="4" t="b">
        <f aca="false">FALSE()</f>
        <v>0</v>
      </c>
      <c r="H101" s="4" t="b">
        <f aca="false">FALSE()</f>
        <v>0</v>
      </c>
      <c r="I101" s="4" t="b">
        <f aca="false">FALSE()</f>
        <v>0</v>
      </c>
      <c r="J101" s="4" t="b">
        <f aca="false">FALSE()</f>
        <v>0</v>
      </c>
      <c r="L101" s="1" t="s">
        <v>316</v>
      </c>
      <c r="M101" s="5" t="n">
        <v>42013</v>
      </c>
      <c r="N101" s="1" t="s">
        <v>349</v>
      </c>
      <c r="O101" s="4" t="b">
        <f aca="false">FALSE()</f>
        <v>0</v>
      </c>
      <c r="P101" s="4" t="b">
        <f aca="false">FALSE()</f>
        <v>0</v>
      </c>
      <c r="Q101" s="4" t="b">
        <f aca="false">FALSE()</f>
        <v>0</v>
      </c>
      <c r="S101" s="4" t="b">
        <f aca="false">FALSE()</f>
        <v>0</v>
      </c>
      <c r="T101" s="4" t="b">
        <f aca="false">FALSE()</f>
        <v>0</v>
      </c>
      <c r="U101" s="4" t="b">
        <f aca="false">FALSE()</f>
        <v>0</v>
      </c>
      <c r="V101" s="4" t="b">
        <f aca="false">FALSE()</f>
        <v>0</v>
      </c>
      <c r="W101" s="1" t="s">
        <v>350</v>
      </c>
      <c r="X101" s="1" t="s">
        <v>321</v>
      </c>
      <c r="Y101" s="1" t="s">
        <v>321</v>
      </c>
      <c r="Z101" s="4" t="b">
        <f aca="false">FALSE()</f>
        <v>0</v>
      </c>
      <c r="AA101" s="4" t="b">
        <f aca="false">FALSE()</f>
        <v>0</v>
      </c>
      <c r="AB101" s="4" t="b">
        <f aca="false">FALSE()</f>
        <v>0</v>
      </c>
      <c r="AC101" s="4" t="b">
        <f aca="false">FALSE()</f>
        <v>0</v>
      </c>
      <c r="AD101" s="4" t="b">
        <f aca="false">FALSE()</f>
        <v>0</v>
      </c>
      <c r="AE101" s="4" t="b">
        <f aca="false">FALSE()</f>
        <v>0</v>
      </c>
      <c r="AF101" s="4" t="b">
        <f aca="false">FALSE()</f>
        <v>0</v>
      </c>
      <c r="AH101" s="1" t="s">
        <v>321</v>
      </c>
      <c r="AI101" s="4" t="n">
        <v>0</v>
      </c>
      <c r="AJ101" s="4" t="n">
        <v>0</v>
      </c>
      <c r="AK101" s="4" t="n">
        <v>0</v>
      </c>
      <c r="AL101" s="4" t="n">
        <v>0</v>
      </c>
      <c r="AM101" s="1" t="s">
        <v>321</v>
      </c>
      <c r="AN101" s="1" t="s">
        <v>321</v>
      </c>
      <c r="AO101" s="1" t="s">
        <v>321</v>
      </c>
      <c r="AQ101" s="1" t="s">
        <v>316</v>
      </c>
      <c r="AU101" s="4" t="n">
        <v>2</v>
      </c>
    </row>
    <row r="102" customFormat="false" ht="15" hidden="false" customHeight="false" outlineLevel="0" collapsed="false">
      <c r="A102" s="1" t="s">
        <v>187</v>
      </c>
      <c r="B102" s="1" t="s">
        <v>316</v>
      </c>
      <c r="E102" s="4" t="b">
        <f aca="false">TRUE()</f>
        <v>1</v>
      </c>
      <c r="F102" s="4" t="b">
        <f aca="false">FALSE()</f>
        <v>0</v>
      </c>
      <c r="G102" s="4" t="b">
        <f aca="false">FALSE()</f>
        <v>0</v>
      </c>
      <c r="H102" s="4" t="b">
        <f aca="false">FALSE()</f>
        <v>0</v>
      </c>
      <c r="I102" s="4" t="b">
        <f aca="false">FALSE()</f>
        <v>0</v>
      </c>
      <c r="J102" s="4" t="b">
        <f aca="false">FALSE()</f>
        <v>0</v>
      </c>
      <c r="L102" s="1" t="s">
        <v>321</v>
      </c>
      <c r="O102" s="4" t="b">
        <f aca="false">FALSE()</f>
        <v>0</v>
      </c>
      <c r="P102" s="4" t="b">
        <f aca="false">FALSE()</f>
        <v>0</v>
      </c>
      <c r="Q102" s="4" t="b">
        <f aca="false">FALSE()</f>
        <v>0</v>
      </c>
      <c r="S102" s="4" t="b">
        <f aca="false">FALSE()</f>
        <v>0</v>
      </c>
      <c r="T102" s="4" t="b">
        <f aca="false">FALSE()</f>
        <v>0</v>
      </c>
      <c r="U102" s="4" t="b">
        <f aca="false">FALSE()</f>
        <v>0</v>
      </c>
      <c r="V102" s="4" t="b">
        <f aca="false">FALSE()</f>
        <v>0</v>
      </c>
      <c r="X102" s="1" t="s">
        <v>316</v>
      </c>
      <c r="Y102" s="1" t="s">
        <v>321</v>
      </c>
      <c r="Z102" s="4" t="b">
        <f aca="false">FALSE()</f>
        <v>0</v>
      </c>
      <c r="AA102" s="4" t="b">
        <f aca="false">TRUE()</f>
        <v>1</v>
      </c>
      <c r="AB102" s="4" t="b">
        <f aca="false">FALSE()</f>
        <v>0</v>
      </c>
      <c r="AC102" s="4" t="b">
        <f aca="false">FALSE()</f>
        <v>0</v>
      </c>
      <c r="AD102" s="4" t="b">
        <f aca="false">FALSE()</f>
        <v>0</v>
      </c>
      <c r="AE102" s="4" t="b">
        <f aca="false">FALSE()</f>
        <v>0</v>
      </c>
      <c r="AF102" s="4" t="b">
        <f aca="false">FALSE()</f>
        <v>0</v>
      </c>
      <c r="AH102" s="1" t="s">
        <v>321</v>
      </c>
      <c r="AI102" s="4" t="n">
        <v>0</v>
      </c>
      <c r="AJ102" s="4" t="n">
        <v>0</v>
      </c>
      <c r="AK102" s="4" t="n">
        <v>0</v>
      </c>
      <c r="AL102" s="4" t="n">
        <v>0</v>
      </c>
      <c r="AM102" s="1" t="s">
        <v>321</v>
      </c>
      <c r="AN102" s="1" t="s">
        <v>321</v>
      </c>
      <c r="AO102" s="1" t="s">
        <v>321</v>
      </c>
      <c r="AQ102" s="1" t="s">
        <v>316</v>
      </c>
      <c r="AU102" s="4" t="n">
        <v>2</v>
      </c>
    </row>
    <row r="103" customFormat="false" ht="15" hidden="false" customHeight="false" outlineLevel="0" collapsed="false">
      <c r="A103" s="1" t="s">
        <v>188</v>
      </c>
      <c r="B103" s="1" t="s">
        <v>316</v>
      </c>
      <c r="C103" s="5" t="n">
        <v>42037</v>
      </c>
      <c r="D103" s="1" t="s">
        <v>43</v>
      </c>
      <c r="E103" s="4" t="b">
        <f aca="false">FALSE()</f>
        <v>0</v>
      </c>
      <c r="F103" s="4" t="b">
        <f aca="false">TRUE()</f>
        <v>1</v>
      </c>
      <c r="G103" s="4" t="b">
        <f aca="false">FALSE()</f>
        <v>0</v>
      </c>
      <c r="H103" s="4" t="b">
        <f aca="false">FALSE()</f>
        <v>0</v>
      </c>
      <c r="I103" s="4" t="b">
        <f aca="false">FALSE()</f>
        <v>0</v>
      </c>
      <c r="J103" s="4" t="b">
        <f aca="false">FALSE()</f>
        <v>0</v>
      </c>
      <c r="L103" s="1" t="s">
        <v>316</v>
      </c>
      <c r="M103" s="5" t="n">
        <v>42037</v>
      </c>
      <c r="N103" s="1" t="s">
        <v>48</v>
      </c>
      <c r="O103" s="4" t="b">
        <f aca="false">FALSE()</f>
        <v>0</v>
      </c>
      <c r="P103" s="4" t="b">
        <f aca="false">TRUE()</f>
        <v>1</v>
      </c>
      <c r="Q103" s="4" t="b">
        <f aca="false">TRUE()</f>
        <v>1</v>
      </c>
      <c r="R103" s="4" t="n">
        <v>2</v>
      </c>
      <c r="S103" s="4" t="b">
        <f aca="false">FALSE()</f>
        <v>0</v>
      </c>
      <c r="T103" s="4" t="b">
        <f aca="false">TRUE()</f>
        <v>1</v>
      </c>
      <c r="U103" s="4" t="b">
        <f aca="false">TRUE()</f>
        <v>1</v>
      </c>
      <c r="V103" s="4" t="b">
        <f aca="false">FALSE()</f>
        <v>0</v>
      </c>
      <c r="X103" s="1" t="s">
        <v>316</v>
      </c>
      <c r="Y103" s="1" t="s">
        <v>321</v>
      </c>
      <c r="Z103" s="4" t="b">
        <f aca="false">FALSE()</f>
        <v>0</v>
      </c>
      <c r="AA103" s="4" t="b">
        <f aca="false">FALSE()</f>
        <v>0</v>
      </c>
      <c r="AB103" s="4" t="b">
        <f aca="false">FALSE()</f>
        <v>0</v>
      </c>
      <c r="AC103" s="4" t="b">
        <f aca="false">FALSE()</f>
        <v>0</v>
      </c>
      <c r="AD103" s="4" t="b">
        <f aca="false">FALSE()</f>
        <v>0</v>
      </c>
      <c r="AE103" s="4" t="b">
        <f aca="false">FALSE()</f>
        <v>0</v>
      </c>
      <c r="AF103" s="4" t="b">
        <f aca="false">FALSE()</f>
        <v>0</v>
      </c>
      <c r="AH103" s="1" t="s">
        <v>321</v>
      </c>
      <c r="AI103" s="4" t="n">
        <v>0</v>
      </c>
      <c r="AJ103" s="4" t="n">
        <v>0</v>
      </c>
      <c r="AK103" s="4" t="n">
        <v>0</v>
      </c>
      <c r="AL103" s="4" t="n">
        <v>0</v>
      </c>
      <c r="AM103" s="1" t="s">
        <v>321</v>
      </c>
      <c r="AN103" s="1" t="s">
        <v>316</v>
      </c>
      <c r="AO103" s="1" t="s">
        <v>321</v>
      </c>
      <c r="AQ103" s="1" t="s">
        <v>316</v>
      </c>
      <c r="AU103" s="4" t="n">
        <v>2</v>
      </c>
    </row>
    <row r="104" customFormat="false" ht="15" hidden="false" customHeight="false" outlineLevel="0" collapsed="false">
      <c r="A104" s="1" t="s">
        <v>190</v>
      </c>
      <c r="B104" s="1" t="s">
        <v>316</v>
      </c>
      <c r="C104" s="5" t="n">
        <v>42041</v>
      </c>
      <c r="D104" s="1" t="s">
        <v>31</v>
      </c>
      <c r="E104" s="4" t="b">
        <f aca="false">FALSE()</f>
        <v>0</v>
      </c>
      <c r="F104" s="4" t="b">
        <f aca="false">TRUE()</f>
        <v>1</v>
      </c>
      <c r="G104" s="4" t="b">
        <f aca="false">FALSE()</f>
        <v>0</v>
      </c>
      <c r="H104" s="4" t="b">
        <f aca="false">TRUE()</f>
        <v>1</v>
      </c>
      <c r="I104" s="4" t="b">
        <f aca="false">FALSE()</f>
        <v>0</v>
      </c>
      <c r="J104" s="4" t="b">
        <f aca="false">FALSE()</f>
        <v>0</v>
      </c>
      <c r="L104" s="1" t="s">
        <v>316</v>
      </c>
      <c r="M104" s="5" t="n">
        <v>42040</v>
      </c>
      <c r="N104" s="1" t="s">
        <v>351</v>
      </c>
      <c r="O104" s="4" t="b">
        <f aca="false">FALSE()</f>
        <v>0</v>
      </c>
      <c r="P104" s="4" t="b">
        <f aca="false">TRUE()</f>
        <v>1</v>
      </c>
      <c r="Q104" s="4" t="b">
        <f aca="false">TRUE()</f>
        <v>1</v>
      </c>
      <c r="R104" s="4" t="n">
        <v>2</v>
      </c>
      <c r="S104" s="4" t="b">
        <f aca="false">FALSE()</f>
        <v>0</v>
      </c>
      <c r="T104" s="4" t="b">
        <f aca="false">TRUE()</f>
        <v>1</v>
      </c>
      <c r="U104" s="4" t="b">
        <f aca="false">TRUE()</f>
        <v>1</v>
      </c>
      <c r="V104" s="4" t="b">
        <f aca="false">FALSE()</f>
        <v>0</v>
      </c>
      <c r="W104" s="1" t="s">
        <v>352</v>
      </c>
      <c r="X104" s="1" t="s">
        <v>316</v>
      </c>
      <c r="Y104" s="1" t="s">
        <v>316</v>
      </c>
      <c r="Z104" s="4" t="b">
        <f aca="false">FALSE()</f>
        <v>0</v>
      </c>
      <c r="AA104" s="4" t="b">
        <f aca="false">TRUE()</f>
        <v>1</v>
      </c>
      <c r="AB104" s="4" t="b">
        <f aca="false">FALSE()</f>
        <v>0</v>
      </c>
      <c r="AC104" s="4" t="b">
        <f aca="false">FALSE()</f>
        <v>0</v>
      </c>
      <c r="AD104" s="4" t="b">
        <f aca="false">FALSE()</f>
        <v>0</v>
      </c>
      <c r="AE104" s="4" t="b">
        <f aca="false">FALSE()</f>
        <v>0</v>
      </c>
      <c r="AF104" s="4" t="b">
        <f aca="false">FALSE()</f>
        <v>0</v>
      </c>
      <c r="AG104" s="1" t="s">
        <v>353</v>
      </c>
      <c r="AH104" s="1" t="s">
        <v>321</v>
      </c>
      <c r="AI104" s="4" t="n">
        <v>0</v>
      </c>
      <c r="AJ104" s="4" t="n">
        <v>0</v>
      </c>
      <c r="AK104" s="4" t="n">
        <v>0</v>
      </c>
      <c r="AL104" s="4" t="n">
        <v>0</v>
      </c>
      <c r="AM104" s="1" t="s">
        <v>316</v>
      </c>
      <c r="AN104" s="1" t="s">
        <v>316</v>
      </c>
      <c r="AO104" s="1" t="s">
        <v>316</v>
      </c>
      <c r="AP104" s="1" t="s">
        <v>340</v>
      </c>
      <c r="AQ104" s="1" t="s">
        <v>321</v>
      </c>
      <c r="AR104" s="4" t="n">
        <v>5</v>
      </c>
      <c r="AS104" s="1" t="s">
        <v>354</v>
      </c>
      <c r="AU104" s="4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N1" activeCellId="0" sqref="N1:N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5" width="16.99"/>
    <col collapsed="false" customWidth="true" hidden="false" outlineLevel="0" max="4" min="3" style="1" width="8.7"/>
    <col collapsed="false" customWidth="true" hidden="false" outlineLevel="0" max="5" min="5" style="4" width="10.99"/>
    <col collapsed="false" customWidth="true" hidden="false" outlineLevel="0" max="6" min="6" style="4" width="8.85"/>
    <col collapsed="false" customWidth="true" hidden="false" outlineLevel="0" max="7" min="7" style="4" width="17.14"/>
    <col collapsed="false" customWidth="true" hidden="false" outlineLevel="0" max="12" min="8" style="4" width="8.85"/>
    <col collapsed="false" customWidth="true" hidden="false" outlineLevel="0" max="13" min="13" style="4" width="13.85"/>
  </cols>
  <sheetData>
    <row r="1" customFormat="false" ht="15" hidden="false" customHeight="false" outlineLevel="0" collapsed="false">
      <c r="A1" s="1" t="s">
        <v>0</v>
      </c>
      <c r="B1" s="1" t="s">
        <v>355</v>
      </c>
      <c r="C1" s="1" t="s">
        <v>356</v>
      </c>
      <c r="D1" s="1" t="s">
        <v>357</v>
      </c>
      <c r="E1" s="1" t="s">
        <v>358</v>
      </c>
      <c r="F1" s="1" t="s">
        <v>359</v>
      </c>
      <c r="G1" s="1" t="s">
        <v>360</v>
      </c>
      <c r="H1" s="1" t="s">
        <v>361</v>
      </c>
      <c r="I1" s="1" t="s">
        <v>362</v>
      </c>
      <c r="J1" s="1" t="s">
        <v>363</v>
      </c>
      <c r="K1" s="1" t="s">
        <v>364</v>
      </c>
      <c r="L1" s="1" t="s">
        <v>365</v>
      </c>
      <c r="M1" s="1" t="s">
        <v>366</v>
      </c>
    </row>
    <row r="2" customFormat="false" ht="15" hidden="false" customHeight="false" outlineLevel="0" collapsed="false">
      <c r="A2" s="1" t="s">
        <v>10</v>
      </c>
      <c r="B2" s="5" t="n">
        <v>41890</v>
      </c>
      <c r="C2" s="1" t="s">
        <v>367</v>
      </c>
      <c r="D2" s="1" t="s">
        <v>31</v>
      </c>
      <c r="E2" s="4" t="n">
        <v>25.7</v>
      </c>
      <c r="F2" s="4" t="n">
        <v>16.3</v>
      </c>
      <c r="G2" s="4" t="n">
        <v>47.8</v>
      </c>
      <c r="I2" s="4" t="n">
        <v>141</v>
      </c>
      <c r="J2" s="4" t="n">
        <v>34</v>
      </c>
      <c r="K2" s="4" t="n">
        <v>39</v>
      </c>
      <c r="L2" s="4" t="n">
        <v>298</v>
      </c>
    </row>
    <row r="3" customFormat="false" ht="15" hidden="false" customHeight="false" outlineLevel="0" collapsed="false">
      <c r="A3" s="1" t="s">
        <v>10</v>
      </c>
      <c r="B3" s="5" t="n">
        <v>41891</v>
      </c>
      <c r="C3" s="1" t="s">
        <v>368</v>
      </c>
      <c r="D3" s="1" t="s">
        <v>121</v>
      </c>
      <c r="E3" s="4" t="n">
        <v>9</v>
      </c>
    </row>
    <row r="4" customFormat="false" ht="15" hidden="false" customHeight="false" outlineLevel="0" collapsed="false">
      <c r="A4" s="1" t="s">
        <v>10</v>
      </c>
      <c r="B4" s="5" t="n">
        <v>41892</v>
      </c>
      <c r="C4" s="1" t="s">
        <v>369</v>
      </c>
      <c r="D4" s="1" t="s">
        <v>121</v>
      </c>
      <c r="E4" s="4" t="n">
        <v>19</v>
      </c>
      <c r="F4" s="4" t="n">
        <v>15.5</v>
      </c>
      <c r="G4" s="4" t="n">
        <v>45.7</v>
      </c>
    </row>
    <row r="5" customFormat="false" ht="15" hidden="false" customHeight="false" outlineLevel="0" collapsed="false">
      <c r="A5" s="1" t="s">
        <v>10</v>
      </c>
      <c r="B5" s="5" t="n">
        <v>41893</v>
      </c>
      <c r="C5" s="1" t="s">
        <v>370</v>
      </c>
      <c r="D5" s="1" t="s">
        <v>121</v>
      </c>
      <c r="E5" s="4" t="n">
        <v>44</v>
      </c>
      <c r="F5" s="4" t="n">
        <v>12.8</v>
      </c>
      <c r="G5" s="4" t="n">
        <v>35.9</v>
      </c>
    </row>
    <row r="6" customFormat="false" ht="15" hidden="false" customHeight="false" outlineLevel="0" collapsed="false">
      <c r="A6" s="1" t="s">
        <v>10</v>
      </c>
      <c r="B6" s="5" t="n">
        <v>41894</v>
      </c>
      <c r="C6" s="1" t="s">
        <v>371</v>
      </c>
      <c r="D6" s="1" t="s">
        <v>121</v>
      </c>
      <c r="E6" s="4" t="n">
        <v>85</v>
      </c>
      <c r="F6" s="4" t="n">
        <v>12</v>
      </c>
      <c r="G6" s="4" t="n">
        <v>37.2</v>
      </c>
    </row>
    <row r="7" customFormat="false" ht="15" hidden="false" customHeight="false" outlineLevel="0" collapsed="false">
      <c r="A7" s="1" t="s">
        <v>10</v>
      </c>
      <c r="B7" s="5" t="n">
        <v>41906</v>
      </c>
      <c r="C7" s="1" t="s">
        <v>372</v>
      </c>
      <c r="D7" s="1" t="s">
        <v>15</v>
      </c>
      <c r="E7" s="4" t="n">
        <v>282</v>
      </c>
      <c r="F7" s="4" t="n">
        <v>13.1</v>
      </c>
      <c r="G7" s="4" t="n">
        <v>41.8</v>
      </c>
    </row>
    <row r="8" customFormat="false" ht="15" hidden="false" customHeight="false" outlineLevel="0" collapsed="false">
      <c r="A8" s="1" t="s">
        <v>13</v>
      </c>
      <c r="B8" s="5" t="n">
        <v>41891</v>
      </c>
      <c r="C8" s="1" t="s">
        <v>367</v>
      </c>
      <c r="D8" s="1" t="s">
        <v>373</v>
      </c>
      <c r="E8" s="4" t="n">
        <v>88</v>
      </c>
      <c r="F8" s="4" t="n">
        <v>12.5</v>
      </c>
      <c r="G8" s="4" t="n">
        <v>38.2</v>
      </c>
      <c r="H8" s="4" t="n">
        <v>38.8</v>
      </c>
      <c r="I8" s="4" t="n">
        <v>57</v>
      </c>
      <c r="J8" s="4" t="n">
        <v>23</v>
      </c>
      <c r="K8" s="4" t="n">
        <v>32</v>
      </c>
      <c r="L8" s="4" t="n">
        <v>115</v>
      </c>
      <c r="M8" s="4" t="n">
        <v>2.04</v>
      </c>
    </row>
    <row r="9" customFormat="false" ht="15" hidden="false" customHeight="false" outlineLevel="0" collapsed="false">
      <c r="A9" s="1" t="s">
        <v>13</v>
      </c>
      <c r="B9" s="5" t="n">
        <v>41892</v>
      </c>
      <c r="C9" s="1" t="s">
        <v>368</v>
      </c>
      <c r="D9" s="1" t="s">
        <v>25</v>
      </c>
      <c r="E9" s="4" t="n">
        <v>50</v>
      </c>
      <c r="F9" s="4" t="n">
        <v>14</v>
      </c>
      <c r="G9" s="4" t="n">
        <v>40.9</v>
      </c>
    </row>
    <row r="10" customFormat="false" ht="15" hidden="false" customHeight="false" outlineLevel="0" collapsed="false">
      <c r="A10" s="1" t="s">
        <v>13</v>
      </c>
      <c r="B10" s="5" t="n">
        <v>41893</v>
      </c>
      <c r="C10" s="1" t="s">
        <v>369</v>
      </c>
      <c r="D10" s="1" t="s">
        <v>121</v>
      </c>
      <c r="E10" s="4" t="n">
        <v>50</v>
      </c>
      <c r="F10" s="4" t="n">
        <v>14.3</v>
      </c>
      <c r="G10" s="4" t="n">
        <v>40</v>
      </c>
    </row>
    <row r="11" customFormat="false" ht="15" hidden="false" customHeight="false" outlineLevel="0" collapsed="false">
      <c r="A11" s="1" t="s">
        <v>13</v>
      </c>
      <c r="B11" s="5" t="n">
        <v>41894</v>
      </c>
      <c r="C11" s="1" t="s">
        <v>370</v>
      </c>
      <c r="D11" s="1" t="s">
        <v>121</v>
      </c>
      <c r="E11" s="4" t="n">
        <v>82</v>
      </c>
      <c r="F11" s="4" t="n">
        <v>12</v>
      </c>
      <c r="G11" s="4" t="n">
        <v>36.7</v>
      </c>
    </row>
    <row r="12" customFormat="false" ht="15" hidden="false" customHeight="false" outlineLevel="0" collapsed="false">
      <c r="A12" s="1" t="s">
        <v>17</v>
      </c>
      <c r="B12" s="5" t="n">
        <v>41892</v>
      </c>
      <c r="C12" s="1" t="s">
        <v>367</v>
      </c>
      <c r="D12" s="1" t="s">
        <v>18</v>
      </c>
      <c r="E12" s="4" t="n">
        <v>118</v>
      </c>
      <c r="F12" s="4" t="n">
        <v>14.5</v>
      </c>
      <c r="G12" s="4" t="n">
        <v>43</v>
      </c>
      <c r="H12" s="4" t="n">
        <v>27.6</v>
      </c>
      <c r="I12" s="4" t="n">
        <v>67</v>
      </c>
      <c r="J12" s="4" t="n">
        <v>28</v>
      </c>
      <c r="K12" s="4" t="n">
        <v>43</v>
      </c>
      <c r="L12" s="4" t="n">
        <v>112</v>
      </c>
      <c r="M12" s="4" t="n">
        <v>2.03</v>
      </c>
    </row>
    <row r="13" customFormat="false" ht="15" hidden="false" customHeight="false" outlineLevel="0" collapsed="false">
      <c r="A13" s="1" t="s">
        <v>17</v>
      </c>
      <c r="B13" s="5" t="n">
        <v>41893</v>
      </c>
      <c r="C13" s="1" t="s">
        <v>368</v>
      </c>
      <c r="D13" s="1" t="s">
        <v>121</v>
      </c>
      <c r="E13" s="4" t="n">
        <v>90</v>
      </c>
      <c r="F13" s="4" t="n">
        <v>14.6</v>
      </c>
      <c r="G13" s="4" t="n">
        <v>41.3</v>
      </c>
    </row>
    <row r="14" customFormat="false" ht="15" hidden="false" customHeight="false" outlineLevel="0" collapsed="false">
      <c r="A14" s="1" t="s">
        <v>17</v>
      </c>
      <c r="B14" s="5" t="n">
        <v>41894</v>
      </c>
      <c r="C14" s="1" t="s">
        <v>369</v>
      </c>
      <c r="D14" s="1" t="s">
        <v>121</v>
      </c>
      <c r="E14" s="4" t="n">
        <v>96</v>
      </c>
      <c r="F14" s="4" t="n">
        <v>13</v>
      </c>
      <c r="G14" s="4" t="n">
        <v>39.7</v>
      </c>
    </row>
    <row r="15" customFormat="false" ht="15" hidden="false" customHeight="false" outlineLevel="0" collapsed="false">
      <c r="A15" s="1" t="s">
        <v>17</v>
      </c>
      <c r="B15" s="5" t="n">
        <v>41905</v>
      </c>
      <c r="C15" s="1" t="s">
        <v>372</v>
      </c>
      <c r="D15" s="1" t="s">
        <v>31</v>
      </c>
      <c r="E15" s="4" t="n">
        <v>442</v>
      </c>
      <c r="F15" s="4" t="n">
        <v>11.7</v>
      </c>
      <c r="G15" s="4" t="n">
        <v>36</v>
      </c>
    </row>
    <row r="16" customFormat="false" ht="15" hidden="false" customHeight="false" outlineLevel="0" collapsed="false">
      <c r="A16" s="1" t="s">
        <v>19</v>
      </c>
      <c r="B16" s="5" t="n">
        <v>41894</v>
      </c>
      <c r="C16" s="1" t="s">
        <v>367</v>
      </c>
      <c r="D16" s="1" t="s">
        <v>20</v>
      </c>
      <c r="E16" s="4" t="n">
        <v>15</v>
      </c>
      <c r="F16" s="4" t="n">
        <v>17.2</v>
      </c>
      <c r="G16" s="4" t="n">
        <v>48.6</v>
      </c>
      <c r="H16" s="4" t="n">
        <v>28.6</v>
      </c>
      <c r="I16" s="4" t="n">
        <v>104</v>
      </c>
      <c r="J16" s="4" t="n">
        <v>60</v>
      </c>
      <c r="K16" s="4" t="n">
        <v>45</v>
      </c>
      <c r="L16" s="4" t="n">
        <v>127</v>
      </c>
      <c r="M16" s="4" t="n">
        <v>2.91</v>
      </c>
    </row>
    <row r="17" customFormat="false" ht="15" hidden="false" customHeight="false" outlineLevel="0" collapsed="false">
      <c r="A17" s="1" t="s">
        <v>19</v>
      </c>
      <c r="B17" s="5" t="n">
        <v>41895</v>
      </c>
      <c r="C17" s="1" t="s">
        <v>368</v>
      </c>
      <c r="D17" s="1" t="s">
        <v>121</v>
      </c>
      <c r="E17" s="4" t="n">
        <v>14</v>
      </c>
      <c r="F17" s="4" t="n">
        <v>16.7</v>
      </c>
      <c r="G17" s="4" t="n">
        <v>46.9</v>
      </c>
    </row>
    <row r="18" customFormat="false" ht="15" hidden="false" customHeight="false" outlineLevel="0" collapsed="false">
      <c r="A18" s="1" t="s">
        <v>19</v>
      </c>
      <c r="B18" s="5" t="n">
        <v>41896</v>
      </c>
      <c r="C18" s="1" t="s">
        <v>369</v>
      </c>
      <c r="D18" s="1" t="s">
        <v>121</v>
      </c>
      <c r="E18" s="4" t="n">
        <v>15</v>
      </c>
      <c r="F18" s="4" t="n">
        <v>14.1</v>
      </c>
      <c r="G18" s="4" t="n">
        <v>42.1</v>
      </c>
    </row>
    <row r="19" customFormat="false" ht="18" hidden="false" customHeight="true" outlineLevel="0" collapsed="false">
      <c r="A19" s="1" t="s">
        <v>19</v>
      </c>
      <c r="B19" s="5" t="n">
        <v>41897</v>
      </c>
      <c r="C19" s="1" t="s">
        <v>370</v>
      </c>
      <c r="D19" s="1" t="s">
        <v>121</v>
      </c>
      <c r="E19" s="4" t="n">
        <v>88</v>
      </c>
      <c r="F19" s="4" t="n">
        <v>13.9</v>
      </c>
      <c r="G19" s="4" t="n">
        <v>41.9</v>
      </c>
    </row>
    <row r="20" customFormat="false" ht="15" hidden="false" customHeight="false" outlineLevel="0" collapsed="false">
      <c r="A20" s="1" t="s">
        <v>19</v>
      </c>
      <c r="B20" s="5" t="n">
        <v>41907</v>
      </c>
      <c r="C20" s="1" t="s">
        <v>372</v>
      </c>
      <c r="D20" s="1" t="s">
        <v>18</v>
      </c>
      <c r="E20" s="4" t="n">
        <v>402</v>
      </c>
      <c r="F20" s="4" t="n">
        <v>13.8</v>
      </c>
      <c r="G20" s="4" t="n">
        <v>40</v>
      </c>
    </row>
    <row r="21" customFormat="false" ht="15" hidden="false" customHeight="false" outlineLevel="0" collapsed="false">
      <c r="A21" s="1" t="s">
        <v>22</v>
      </c>
      <c r="B21" s="5" t="n">
        <v>41897</v>
      </c>
      <c r="C21" s="1" t="s">
        <v>367</v>
      </c>
      <c r="D21" s="1" t="s">
        <v>31</v>
      </c>
      <c r="E21" s="4" t="n">
        <v>41</v>
      </c>
      <c r="F21" s="4" t="n">
        <v>15.5</v>
      </c>
      <c r="G21" s="4" t="n">
        <v>47.5</v>
      </c>
      <c r="H21" s="4" t="n">
        <v>39.2</v>
      </c>
      <c r="I21" s="4" t="n">
        <v>247</v>
      </c>
      <c r="J21" s="4" t="n">
        <v>58</v>
      </c>
      <c r="K21" s="4" t="n">
        <v>38</v>
      </c>
      <c r="L21" s="4" t="n">
        <v>214</v>
      </c>
      <c r="M21" s="4" t="n">
        <v>2.7</v>
      </c>
    </row>
    <row r="22" customFormat="false" ht="15" hidden="false" customHeight="false" outlineLevel="0" collapsed="false">
      <c r="A22" s="1" t="s">
        <v>22</v>
      </c>
      <c r="B22" s="5" t="n">
        <v>41898</v>
      </c>
      <c r="C22" s="1" t="s">
        <v>368</v>
      </c>
      <c r="D22" s="1" t="s">
        <v>15</v>
      </c>
      <c r="E22" s="4" t="n">
        <v>22</v>
      </c>
      <c r="F22" s="4" t="n">
        <v>14.2</v>
      </c>
      <c r="G22" s="4" t="n">
        <v>40.3</v>
      </c>
    </row>
    <row r="23" customFormat="false" ht="15" hidden="false" customHeight="false" outlineLevel="0" collapsed="false">
      <c r="A23" s="1" t="s">
        <v>22</v>
      </c>
      <c r="B23" s="5" t="n">
        <v>41899</v>
      </c>
      <c r="C23" s="1" t="s">
        <v>369</v>
      </c>
      <c r="D23" s="1" t="s">
        <v>15</v>
      </c>
      <c r="E23" s="4" t="n">
        <v>46</v>
      </c>
      <c r="F23" s="4" t="n">
        <v>13.3</v>
      </c>
      <c r="G23" s="4" t="n">
        <v>39.3</v>
      </c>
    </row>
    <row r="24" customFormat="false" ht="15" hidden="false" customHeight="false" outlineLevel="0" collapsed="false">
      <c r="A24" s="1" t="s">
        <v>22</v>
      </c>
      <c r="B24" s="5" t="n">
        <v>41900</v>
      </c>
      <c r="C24" s="1" t="s">
        <v>370</v>
      </c>
      <c r="D24" s="1" t="s">
        <v>121</v>
      </c>
      <c r="E24" s="4" t="n">
        <v>89</v>
      </c>
      <c r="F24" s="4" t="n">
        <v>13.3</v>
      </c>
      <c r="G24" s="4" t="n">
        <v>39.7</v>
      </c>
    </row>
    <row r="25" customFormat="false" ht="15" hidden="false" customHeight="false" outlineLevel="0" collapsed="false">
      <c r="A25" s="1" t="s">
        <v>22</v>
      </c>
      <c r="B25" s="5" t="n">
        <v>41911</v>
      </c>
      <c r="C25" s="1" t="s">
        <v>372</v>
      </c>
      <c r="D25" s="1" t="s">
        <v>11</v>
      </c>
      <c r="E25" s="4" t="n">
        <v>350</v>
      </c>
      <c r="F25" s="4" t="n">
        <v>12.1</v>
      </c>
      <c r="G25" s="4" t="n">
        <v>35.1</v>
      </c>
    </row>
    <row r="26" customFormat="false" ht="15" hidden="false" customHeight="false" outlineLevel="0" collapsed="false">
      <c r="A26" s="1" t="s">
        <v>26</v>
      </c>
      <c r="B26" s="5" t="n">
        <v>41898</v>
      </c>
      <c r="C26" s="1" t="s">
        <v>367</v>
      </c>
      <c r="D26" s="1" t="s">
        <v>18</v>
      </c>
      <c r="E26" s="4" t="n">
        <v>105</v>
      </c>
      <c r="F26" s="4" t="n">
        <v>13</v>
      </c>
      <c r="G26" s="4" t="n">
        <v>39.2</v>
      </c>
      <c r="H26" s="4" t="n">
        <v>35</v>
      </c>
      <c r="I26" s="4" t="n">
        <v>66</v>
      </c>
      <c r="J26" s="4" t="n">
        <v>31</v>
      </c>
      <c r="K26" s="4" t="n">
        <v>34</v>
      </c>
      <c r="L26" s="4" t="n">
        <v>77</v>
      </c>
      <c r="M26" s="4" t="n">
        <v>1.67</v>
      </c>
    </row>
    <row r="27" customFormat="false" ht="15" hidden="false" customHeight="false" outlineLevel="0" collapsed="false">
      <c r="A27" s="1" t="s">
        <v>26</v>
      </c>
      <c r="B27" s="5" t="n">
        <v>41899</v>
      </c>
      <c r="C27" s="1" t="s">
        <v>368</v>
      </c>
      <c r="D27" s="1" t="s">
        <v>121</v>
      </c>
      <c r="E27" s="4" t="n">
        <v>137</v>
      </c>
      <c r="F27" s="4" t="n">
        <v>13.2</v>
      </c>
      <c r="G27" s="4" t="n">
        <v>40.3</v>
      </c>
    </row>
    <row r="28" customFormat="false" ht="15" hidden="false" customHeight="false" outlineLevel="0" collapsed="false">
      <c r="A28" s="1" t="s">
        <v>26</v>
      </c>
      <c r="B28" s="5" t="n">
        <v>41900</v>
      </c>
      <c r="C28" s="1" t="s">
        <v>369</v>
      </c>
      <c r="D28" s="1" t="s">
        <v>25</v>
      </c>
      <c r="E28" s="4" t="n">
        <v>186</v>
      </c>
      <c r="F28" s="4" t="n">
        <v>11.5</v>
      </c>
      <c r="G28" s="4" t="n">
        <v>36.3</v>
      </c>
    </row>
    <row r="29" customFormat="false" ht="15" hidden="false" customHeight="false" outlineLevel="0" collapsed="false">
      <c r="A29" s="1" t="s">
        <v>26</v>
      </c>
      <c r="B29" s="5" t="n">
        <v>41911</v>
      </c>
      <c r="C29" s="1" t="s">
        <v>372</v>
      </c>
      <c r="D29" s="1" t="s">
        <v>28</v>
      </c>
      <c r="E29" s="4" t="n">
        <v>447</v>
      </c>
      <c r="F29" s="4" t="n">
        <v>12.7</v>
      </c>
      <c r="G29" s="4" t="n">
        <v>39.1</v>
      </c>
    </row>
    <row r="30" customFormat="false" ht="15" hidden="false" customHeight="false" outlineLevel="0" collapsed="false">
      <c r="A30" s="1" t="s">
        <v>27</v>
      </c>
      <c r="B30" s="5" t="n">
        <v>41899</v>
      </c>
      <c r="C30" s="1" t="s">
        <v>367</v>
      </c>
      <c r="D30" s="1" t="s">
        <v>28</v>
      </c>
      <c r="E30" s="4" t="n">
        <v>29</v>
      </c>
      <c r="F30" s="4" t="n">
        <v>8.2</v>
      </c>
      <c r="G30" s="4" t="n">
        <v>45.3</v>
      </c>
      <c r="H30" s="4" t="n">
        <v>37.1</v>
      </c>
      <c r="I30" s="4" t="n">
        <v>105</v>
      </c>
      <c r="J30" s="4" t="n">
        <v>48</v>
      </c>
      <c r="K30" s="4" t="n">
        <v>51</v>
      </c>
      <c r="L30" s="4" t="n">
        <v>124</v>
      </c>
    </row>
    <row r="31" customFormat="false" ht="15" hidden="false" customHeight="false" outlineLevel="0" collapsed="false">
      <c r="A31" s="1" t="s">
        <v>27</v>
      </c>
      <c r="B31" s="5" t="n">
        <v>41900</v>
      </c>
      <c r="C31" s="1" t="s">
        <v>368</v>
      </c>
      <c r="D31" s="1" t="s">
        <v>121</v>
      </c>
      <c r="E31" s="4" t="n">
        <v>69</v>
      </c>
      <c r="F31" s="4" t="n">
        <v>12.9</v>
      </c>
      <c r="G31" s="4" t="n">
        <v>41.3</v>
      </c>
    </row>
    <row r="32" customFormat="false" ht="15" hidden="false" customHeight="false" outlineLevel="0" collapsed="false">
      <c r="A32" s="1" t="s">
        <v>27</v>
      </c>
      <c r="B32" s="5" t="n">
        <v>41913</v>
      </c>
      <c r="C32" s="1" t="s">
        <v>372</v>
      </c>
      <c r="D32" s="1" t="s">
        <v>18</v>
      </c>
      <c r="E32" s="4" t="n">
        <v>295</v>
      </c>
      <c r="F32" s="4" t="n">
        <v>12.2</v>
      </c>
      <c r="G32" s="4" t="n">
        <v>40</v>
      </c>
    </row>
    <row r="33" customFormat="false" ht="15" hidden="false" customHeight="false" outlineLevel="0" collapsed="false">
      <c r="A33" s="1" t="s">
        <v>29</v>
      </c>
      <c r="B33" s="5" t="n">
        <v>41904</v>
      </c>
      <c r="C33" s="1" t="s">
        <v>367</v>
      </c>
      <c r="D33" s="1" t="s">
        <v>30</v>
      </c>
      <c r="E33" s="4" t="n">
        <v>26</v>
      </c>
      <c r="F33" s="4" t="n">
        <v>16.6</v>
      </c>
      <c r="G33" s="4" t="n">
        <v>48.8</v>
      </c>
      <c r="H33" s="4" t="n">
        <v>29.2</v>
      </c>
      <c r="I33" s="4" t="n">
        <v>324</v>
      </c>
      <c r="J33" s="4" t="n">
        <v>98</v>
      </c>
      <c r="K33" s="4" t="n">
        <v>41</v>
      </c>
      <c r="L33" s="4" t="n">
        <v>254</v>
      </c>
      <c r="M33" s="4" t="n">
        <v>5</v>
      </c>
    </row>
    <row r="34" customFormat="false" ht="15" hidden="false" customHeight="false" outlineLevel="0" collapsed="false">
      <c r="A34" s="1" t="s">
        <v>29</v>
      </c>
      <c r="B34" s="5" t="n">
        <v>41905</v>
      </c>
      <c r="C34" s="1" t="s">
        <v>368</v>
      </c>
      <c r="D34" s="1" t="s">
        <v>30</v>
      </c>
      <c r="E34" s="4" t="n">
        <v>87</v>
      </c>
      <c r="F34" s="4" t="n">
        <v>14.5</v>
      </c>
      <c r="G34" s="4" t="n">
        <v>41.8</v>
      </c>
    </row>
    <row r="35" customFormat="false" ht="15" hidden="false" customHeight="false" outlineLevel="0" collapsed="false">
      <c r="A35" s="1" t="s">
        <v>29</v>
      </c>
      <c r="B35" s="5" t="n">
        <v>41907</v>
      </c>
      <c r="C35" s="1" t="s">
        <v>370</v>
      </c>
      <c r="D35" s="1" t="s">
        <v>121</v>
      </c>
      <c r="E35" s="4" t="n">
        <v>127</v>
      </c>
      <c r="F35" s="4" t="n">
        <v>13.7</v>
      </c>
      <c r="G35" s="4" t="n">
        <v>39.3</v>
      </c>
    </row>
    <row r="36" customFormat="false" ht="15" hidden="false" customHeight="false" outlineLevel="0" collapsed="false">
      <c r="A36" s="1" t="s">
        <v>32</v>
      </c>
      <c r="B36" s="5" t="n">
        <v>41904</v>
      </c>
      <c r="C36" s="1" t="s">
        <v>367</v>
      </c>
      <c r="D36" s="1" t="s">
        <v>374</v>
      </c>
      <c r="E36" s="4" t="n">
        <v>23</v>
      </c>
      <c r="F36" s="4" t="n">
        <v>13.3</v>
      </c>
      <c r="G36" s="4" t="n">
        <v>39.8</v>
      </c>
      <c r="H36" s="4" t="n">
        <v>30.8</v>
      </c>
      <c r="I36" s="4" t="n">
        <v>124</v>
      </c>
      <c r="J36" s="4" t="n">
        <v>34</v>
      </c>
      <c r="K36" s="4" t="n">
        <v>47</v>
      </c>
      <c r="L36" s="4" t="n">
        <v>299</v>
      </c>
      <c r="M36" s="4" t="n">
        <v>1.76</v>
      </c>
    </row>
    <row r="37" customFormat="false" ht="15" hidden="false" customHeight="false" outlineLevel="0" collapsed="false">
      <c r="A37" s="1" t="s">
        <v>32</v>
      </c>
      <c r="B37" s="5" t="n">
        <v>41905</v>
      </c>
      <c r="C37" s="1" t="s">
        <v>368</v>
      </c>
      <c r="D37" s="1" t="s">
        <v>121</v>
      </c>
      <c r="E37" s="4" t="n">
        <v>34</v>
      </c>
      <c r="F37" s="4" t="n">
        <v>13.8</v>
      </c>
      <c r="G37" s="4" t="n">
        <v>41</v>
      </c>
    </row>
    <row r="38" customFormat="false" ht="15" hidden="false" customHeight="false" outlineLevel="0" collapsed="false">
      <c r="A38" s="1" t="s">
        <v>32</v>
      </c>
      <c r="B38" s="5" t="n">
        <v>41906</v>
      </c>
      <c r="C38" s="1" t="s">
        <v>369</v>
      </c>
      <c r="D38" s="1" t="s">
        <v>121</v>
      </c>
      <c r="E38" s="4" t="n">
        <v>23</v>
      </c>
      <c r="F38" s="4" t="n">
        <v>13.2</v>
      </c>
      <c r="G38" s="4" t="n">
        <v>39.8</v>
      </c>
    </row>
    <row r="39" customFormat="false" ht="15" hidden="false" customHeight="false" outlineLevel="0" collapsed="false">
      <c r="A39" s="1" t="s">
        <v>32</v>
      </c>
      <c r="B39" s="5" t="n">
        <v>41907</v>
      </c>
      <c r="C39" s="1" t="s">
        <v>370</v>
      </c>
      <c r="D39" s="1" t="s">
        <v>121</v>
      </c>
      <c r="E39" s="4" t="n">
        <v>37</v>
      </c>
      <c r="F39" s="4" t="n">
        <v>11.1</v>
      </c>
      <c r="G39" s="4" t="n">
        <v>32.3</v>
      </c>
    </row>
    <row r="40" customFormat="false" ht="15" hidden="false" customHeight="false" outlineLevel="0" collapsed="false">
      <c r="A40" s="1" t="s">
        <v>32</v>
      </c>
      <c r="B40" s="5" t="n">
        <v>41908</v>
      </c>
      <c r="C40" s="1" t="s">
        <v>371</v>
      </c>
      <c r="D40" s="1" t="s">
        <v>121</v>
      </c>
      <c r="E40" s="4" t="n">
        <v>93</v>
      </c>
      <c r="F40" s="4" t="n">
        <v>11.6</v>
      </c>
      <c r="G40" s="4" t="n">
        <v>33.5</v>
      </c>
    </row>
    <row r="41" customFormat="false" ht="15" hidden="false" customHeight="false" outlineLevel="0" collapsed="false">
      <c r="A41" s="1" t="s">
        <v>32</v>
      </c>
      <c r="B41" s="5" t="n">
        <v>41919</v>
      </c>
      <c r="C41" s="1" t="s">
        <v>372</v>
      </c>
      <c r="D41" s="1" t="s">
        <v>31</v>
      </c>
      <c r="E41" s="4" t="n">
        <v>300</v>
      </c>
      <c r="F41" s="4" t="n">
        <v>10</v>
      </c>
      <c r="G41" s="4" t="n">
        <v>30.4</v>
      </c>
    </row>
    <row r="42" customFormat="false" ht="15" hidden="false" customHeight="false" outlineLevel="0" collapsed="false">
      <c r="A42" s="1" t="s">
        <v>36</v>
      </c>
      <c r="B42" s="5" t="n">
        <v>41904</v>
      </c>
      <c r="C42" s="1" t="s">
        <v>367</v>
      </c>
      <c r="D42" s="1" t="s">
        <v>223</v>
      </c>
      <c r="E42" s="4" t="n">
        <v>73</v>
      </c>
      <c r="F42" s="4" t="n">
        <v>13.3</v>
      </c>
      <c r="G42" s="4" t="n">
        <v>40</v>
      </c>
      <c r="H42" s="4" t="n">
        <v>40.2</v>
      </c>
      <c r="I42" s="4" t="n">
        <v>520</v>
      </c>
      <c r="J42" s="4" t="n">
        <v>364</v>
      </c>
      <c r="K42" s="4" t="n">
        <v>53</v>
      </c>
      <c r="L42" s="4" t="n">
        <v>207</v>
      </c>
      <c r="M42" s="4" t="n">
        <v>2.29</v>
      </c>
    </row>
    <row r="43" customFormat="false" ht="15" hidden="false" customHeight="false" outlineLevel="0" collapsed="false">
      <c r="A43" s="1" t="s">
        <v>36</v>
      </c>
      <c r="B43" s="5" t="n">
        <v>41905</v>
      </c>
      <c r="C43" s="1" t="s">
        <v>368</v>
      </c>
      <c r="D43" s="1" t="s">
        <v>30</v>
      </c>
      <c r="E43" s="4" t="n">
        <v>57</v>
      </c>
      <c r="F43" s="4" t="n">
        <v>13.3</v>
      </c>
      <c r="G43" s="4" t="n">
        <v>39.6</v>
      </c>
    </row>
    <row r="44" customFormat="false" ht="15" hidden="false" customHeight="false" outlineLevel="0" collapsed="false">
      <c r="A44" s="1" t="s">
        <v>36</v>
      </c>
      <c r="B44" s="5" t="n">
        <v>41906</v>
      </c>
      <c r="C44" s="1" t="s">
        <v>369</v>
      </c>
      <c r="D44" s="1" t="s">
        <v>121</v>
      </c>
      <c r="E44" s="4" t="n">
        <v>59</v>
      </c>
      <c r="F44" s="4" t="n">
        <v>12.7</v>
      </c>
      <c r="G44" s="4" t="n">
        <v>40.1</v>
      </c>
    </row>
    <row r="45" customFormat="false" ht="15" hidden="false" customHeight="false" outlineLevel="0" collapsed="false">
      <c r="A45" s="1" t="s">
        <v>36</v>
      </c>
      <c r="B45" s="5" t="n">
        <v>41907</v>
      </c>
      <c r="C45" s="1" t="s">
        <v>370</v>
      </c>
      <c r="D45" s="1" t="s">
        <v>121</v>
      </c>
      <c r="E45" s="4" t="n">
        <v>118</v>
      </c>
      <c r="F45" s="4" t="n">
        <v>14.1</v>
      </c>
      <c r="G45" s="4" t="n">
        <v>41.6</v>
      </c>
    </row>
    <row r="46" customFormat="false" ht="15" hidden="false" customHeight="false" outlineLevel="0" collapsed="false">
      <c r="A46" s="1" t="s">
        <v>36</v>
      </c>
      <c r="B46" s="5" t="n">
        <v>41918</v>
      </c>
      <c r="C46" s="1" t="s">
        <v>372</v>
      </c>
      <c r="D46" s="1" t="s">
        <v>31</v>
      </c>
      <c r="E46" s="4" t="n">
        <v>547</v>
      </c>
      <c r="F46" s="4" t="n">
        <v>13</v>
      </c>
      <c r="G46" s="4" t="n">
        <v>39.4</v>
      </c>
    </row>
    <row r="47" customFormat="false" ht="15" hidden="false" customHeight="false" outlineLevel="0" collapsed="false">
      <c r="A47" s="1" t="s">
        <v>39</v>
      </c>
      <c r="B47" s="5" t="n">
        <v>41908</v>
      </c>
      <c r="C47" s="1" t="s">
        <v>367</v>
      </c>
      <c r="D47" s="1" t="s">
        <v>25</v>
      </c>
      <c r="E47" s="4" t="n">
        <v>54</v>
      </c>
      <c r="F47" s="4" t="n">
        <v>15.2</v>
      </c>
      <c r="G47" s="4" t="n">
        <v>43.4</v>
      </c>
      <c r="H47" s="4" t="n">
        <v>34.5</v>
      </c>
      <c r="I47" s="4" t="n">
        <v>106</v>
      </c>
      <c r="J47" s="4" t="n">
        <v>38</v>
      </c>
      <c r="K47" s="4" t="n">
        <v>29</v>
      </c>
      <c r="M47" s="4" t="n">
        <v>3.03</v>
      </c>
    </row>
    <row r="48" customFormat="false" ht="15" hidden="false" customHeight="false" outlineLevel="0" collapsed="false">
      <c r="A48" s="1" t="s">
        <v>39</v>
      </c>
      <c r="B48" s="5" t="n">
        <v>41909</v>
      </c>
      <c r="C48" s="1" t="s">
        <v>368</v>
      </c>
      <c r="D48" s="1" t="s">
        <v>232</v>
      </c>
      <c r="E48" s="4" t="n">
        <v>47</v>
      </c>
      <c r="F48" s="4" t="n">
        <v>13.8</v>
      </c>
      <c r="G48" s="4" t="n">
        <v>41.3</v>
      </c>
    </row>
    <row r="49" customFormat="false" ht="15" hidden="false" customHeight="false" outlineLevel="0" collapsed="false">
      <c r="A49" s="1" t="s">
        <v>39</v>
      </c>
      <c r="B49" s="5" t="n">
        <v>41910</v>
      </c>
      <c r="C49" s="1" t="s">
        <v>369</v>
      </c>
      <c r="D49" s="1" t="s">
        <v>121</v>
      </c>
      <c r="E49" s="4" t="n">
        <v>72</v>
      </c>
      <c r="F49" s="4" t="n">
        <v>13.6</v>
      </c>
      <c r="G49" s="4" t="n">
        <v>41.3</v>
      </c>
    </row>
    <row r="50" customFormat="false" ht="15" hidden="false" customHeight="false" outlineLevel="0" collapsed="false">
      <c r="A50" s="1" t="s">
        <v>41</v>
      </c>
      <c r="B50" s="5" t="n">
        <v>41909</v>
      </c>
      <c r="C50" s="1" t="s">
        <v>367</v>
      </c>
      <c r="D50" s="1" t="s">
        <v>20</v>
      </c>
      <c r="E50" s="4" t="n">
        <v>197</v>
      </c>
      <c r="F50" s="4" t="n">
        <v>13.9</v>
      </c>
      <c r="G50" s="4" t="n">
        <v>42.1</v>
      </c>
      <c r="H50" s="4" t="n">
        <v>44.9</v>
      </c>
      <c r="I50" s="4" t="n">
        <v>32</v>
      </c>
      <c r="J50" s="4" t="n">
        <v>13</v>
      </c>
      <c r="K50" s="4" t="n">
        <v>37</v>
      </c>
      <c r="L50" s="4" t="n">
        <v>78</v>
      </c>
      <c r="M50" s="4" t="n">
        <v>1.18</v>
      </c>
    </row>
    <row r="51" customFormat="false" ht="15" hidden="false" customHeight="false" outlineLevel="0" collapsed="false">
      <c r="A51" s="1" t="s">
        <v>41</v>
      </c>
      <c r="B51" s="5" t="n">
        <v>41910</v>
      </c>
      <c r="C51" s="1" t="s">
        <v>368</v>
      </c>
      <c r="D51" s="1" t="s">
        <v>121</v>
      </c>
      <c r="E51" s="4" t="n">
        <v>228</v>
      </c>
      <c r="F51" s="4" t="n">
        <v>13.7</v>
      </c>
      <c r="G51" s="4" t="n">
        <v>42.5</v>
      </c>
    </row>
    <row r="52" customFormat="false" ht="15" hidden="false" customHeight="false" outlineLevel="0" collapsed="false">
      <c r="A52" s="1" t="s">
        <v>41</v>
      </c>
      <c r="B52" s="5" t="n">
        <v>41911</v>
      </c>
      <c r="C52" s="1" t="s">
        <v>369</v>
      </c>
      <c r="D52" s="1" t="s">
        <v>375</v>
      </c>
      <c r="E52" s="4" t="n">
        <v>80</v>
      </c>
      <c r="F52" s="4" t="n">
        <v>12.7</v>
      </c>
      <c r="G52" s="4" t="n">
        <v>38.9</v>
      </c>
    </row>
    <row r="53" customFormat="false" ht="15" hidden="false" customHeight="false" outlineLevel="0" collapsed="false">
      <c r="A53" s="1" t="s">
        <v>41</v>
      </c>
      <c r="B53" s="5" t="n">
        <v>41912</v>
      </c>
      <c r="C53" s="1" t="s">
        <v>370</v>
      </c>
      <c r="D53" s="1" t="s">
        <v>18</v>
      </c>
      <c r="E53" s="4" t="n">
        <v>138</v>
      </c>
      <c r="F53" s="4" t="n">
        <v>13</v>
      </c>
      <c r="G53" s="4" t="n">
        <v>39.7</v>
      </c>
    </row>
    <row r="54" customFormat="false" ht="15" hidden="false" customHeight="false" outlineLevel="0" collapsed="false">
      <c r="A54" s="1" t="s">
        <v>44</v>
      </c>
      <c r="B54" s="5" t="n">
        <v>41910</v>
      </c>
      <c r="C54" s="1" t="s">
        <v>367</v>
      </c>
      <c r="D54" s="1" t="s">
        <v>45</v>
      </c>
      <c r="E54" s="4" t="n">
        <v>18</v>
      </c>
      <c r="F54" s="4" t="n">
        <v>16.8</v>
      </c>
      <c r="G54" s="4" t="n">
        <v>50</v>
      </c>
      <c r="H54" s="4" t="n">
        <v>36.7</v>
      </c>
      <c r="I54" s="4" t="n">
        <v>148</v>
      </c>
      <c r="J54" s="4" t="n">
        <v>46</v>
      </c>
      <c r="K54" s="4" t="n">
        <v>63</v>
      </c>
      <c r="L54" s="4" t="n">
        <v>131</v>
      </c>
      <c r="M54" s="4" t="n">
        <v>2.39</v>
      </c>
    </row>
    <row r="55" customFormat="false" ht="15" hidden="false" customHeight="false" outlineLevel="0" collapsed="false">
      <c r="A55" s="1" t="s">
        <v>44</v>
      </c>
      <c r="B55" s="5" t="n">
        <v>41911</v>
      </c>
      <c r="C55" s="1" t="s">
        <v>368</v>
      </c>
      <c r="D55" s="1" t="s">
        <v>15</v>
      </c>
      <c r="E55" s="4" t="n">
        <v>33</v>
      </c>
      <c r="F55" s="4" t="n">
        <v>14.8</v>
      </c>
      <c r="G55" s="4" t="n">
        <v>44.7</v>
      </c>
    </row>
    <row r="56" customFormat="false" ht="15" hidden="false" customHeight="false" outlineLevel="0" collapsed="false">
      <c r="A56" s="1" t="s">
        <v>44</v>
      </c>
      <c r="B56" s="5" t="n">
        <v>41912</v>
      </c>
      <c r="C56" s="1" t="s">
        <v>369</v>
      </c>
      <c r="D56" s="1" t="s">
        <v>15</v>
      </c>
      <c r="E56" s="4" t="n">
        <v>59</v>
      </c>
      <c r="F56" s="4" t="n">
        <v>14.7</v>
      </c>
      <c r="G56" s="4" t="n">
        <v>44.4</v>
      </c>
    </row>
    <row r="57" customFormat="false" ht="15.95" hidden="false" customHeight="true" outlineLevel="0" collapsed="false">
      <c r="A57" s="1" t="s">
        <v>46</v>
      </c>
      <c r="B57" s="5" t="n">
        <v>41913</v>
      </c>
      <c r="C57" s="1" t="s">
        <v>367</v>
      </c>
      <c r="D57" s="1" t="s">
        <v>130</v>
      </c>
      <c r="E57" s="4" t="n">
        <v>72</v>
      </c>
      <c r="F57" s="4" t="n">
        <v>13.8</v>
      </c>
      <c r="G57" s="4" t="n">
        <v>40.8</v>
      </c>
      <c r="H57" s="4" t="n">
        <v>45</v>
      </c>
      <c r="I57" s="4" t="n">
        <v>110</v>
      </c>
      <c r="J57" s="4" t="n">
        <v>64</v>
      </c>
      <c r="K57" s="4" t="n">
        <v>55</v>
      </c>
      <c r="L57" s="4" t="n">
        <v>74</v>
      </c>
      <c r="M57" s="4" t="n">
        <v>1.98</v>
      </c>
    </row>
    <row r="58" customFormat="false" ht="15" hidden="false" customHeight="false" outlineLevel="0" collapsed="false">
      <c r="A58" s="1" t="s">
        <v>46</v>
      </c>
      <c r="B58" s="5" t="n">
        <v>41914</v>
      </c>
      <c r="C58" s="1" t="s">
        <v>368</v>
      </c>
      <c r="D58" s="1" t="s">
        <v>376</v>
      </c>
      <c r="E58" s="4" t="n">
        <v>76</v>
      </c>
      <c r="F58" s="4" t="n">
        <v>14.6</v>
      </c>
      <c r="G58" s="4" t="n">
        <v>43.4</v>
      </c>
    </row>
    <row r="59" customFormat="false" ht="15" hidden="false" customHeight="false" outlineLevel="0" collapsed="false">
      <c r="A59" s="1" t="s">
        <v>46</v>
      </c>
      <c r="B59" s="5" t="n">
        <v>41915</v>
      </c>
      <c r="C59" s="1" t="s">
        <v>369</v>
      </c>
      <c r="D59" s="1" t="s">
        <v>25</v>
      </c>
      <c r="E59" s="4" t="n">
        <v>113</v>
      </c>
      <c r="F59" s="4" t="n">
        <v>14.2</v>
      </c>
      <c r="G59" s="4" t="n">
        <v>42.1</v>
      </c>
    </row>
    <row r="60" customFormat="false" ht="15" hidden="false" customHeight="false" outlineLevel="0" collapsed="false">
      <c r="A60" s="1" t="s">
        <v>46</v>
      </c>
      <c r="B60" s="5" t="n">
        <v>41925</v>
      </c>
      <c r="C60" s="1" t="s">
        <v>372</v>
      </c>
      <c r="D60" s="1" t="s">
        <v>28</v>
      </c>
      <c r="E60" s="4" t="n">
        <v>561</v>
      </c>
      <c r="F60" s="4" t="n">
        <v>13.2</v>
      </c>
      <c r="G60" s="4" t="n">
        <v>40.1</v>
      </c>
    </row>
    <row r="61" customFormat="false" ht="15" hidden="false" customHeight="false" outlineLevel="0" collapsed="false">
      <c r="A61" s="1" t="s">
        <v>49</v>
      </c>
      <c r="B61" s="5" t="n">
        <v>41914</v>
      </c>
      <c r="C61" s="1" t="s">
        <v>367</v>
      </c>
      <c r="D61" s="1" t="s">
        <v>50</v>
      </c>
      <c r="E61" s="4" t="n">
        <v>5</v>
      </c>
      <c r="F61" s="4" t="n">
        <v>18.2</v>
      </c>
      <c r="G61" s="4" t="n">
        <v>54.5</v>
      </c>
      <c r="H61" s="4" t="n">
        <v>38.1</v>
      </c>
      <c r="I61" s="4" t="n">
        <v>97</v>
      </c>
      <c r="J61" s="4" t="n">
        <v>41</v>
      </c>
      <c r="K61" s="4" t="n">
        <v>58</v>
      </c>
      <c r="L61" s="4" t="n">
        <v>74</v>
      </c>
      <c r="M61" s="4" t="n">
        <v>4.54</v>
      </c>
    </row>
    <row r="62" customFormat="false" ht="15" hidden="false" customHeight="false" outlineLevel="0" collapsed="false">
      <c r="A62" s="1" t="s">
        <v>49</v>
      </c>
      <c r="B62" s="5" t="n">
        <v>41915</v>
      </c>
      <c r="C62" s="1" t="s">
        <v>368</v>
      </c>
      <c r="D62" s="1" t="s">
        <v>43</v>
      </c>
      <c r="E62" s="4" t="n">
        <v>6</v>
      </c>
      <c r="F62" s="4" t="n">
        <v>15.2</v>
      </c>
      <c r="G62" s="4" t="n">
        <v>46.5</v>
      </c>
    </row>
    <row r="63" customFormat="false" ht="15" hidden="false" customHeight="false" outlineLevel="0" collapsed="false">
      <c r="A63" s="1" t="s">
        <v>49</v>
      </c>
      <c r="B63" s="5" t="n">
        <v>41916</v>
      </c>
      <c r="C63" s="1" t="s">
        <v>369</v>
      </c>
      <c r="D63" s="1" t="s">
        <v>43</v>
      </c>
      <c r="E63" s="4" t="n">
        <v>18</v>
      </c>
      <c r="F63" s="4" t="n">
        <v>13.2</v>
      </c>
      <c r="G63" s="4" t="n">
        <v>41</v>
      </c>
    </row>
    <row r="64" customFormat="false" ht="15" hidden="false" customHeight="false" outlineLevel="0" collapsed="false">
      <c r="A64" s="1" t="s">
        <v>49</v>
      </c>
      <c r="B64" s="5" t="n">
        <v>41917</v>
      </c>
      <c r="C64" s="1" t="s">
        <v>370</v>
      </c>
      <c r="D64" s="1" t="s">
        <v>121</v>
      </c>
      <c r="E64" s="4" t="n">
        <v>47</v>
      </c>
      <c r="F64" s="4" t="n">
        <v>15</v>
      </c>
      <c r="G64" s="4" t="n">
        <v>45.8</v>
      </c>
    </row>
    <row r="65" customFormat="false" ht="15" hidden="false" customHeight="false" outlineLevel="0" collapsed="false">
      <c r="A65" s="1" t="s">
        <v>49</v>
      </c>
      <c r="B65" s="5" t="n">
        <v>41926</v>
      </c>
      <c r="C65" s="1" t="s">
        <v>372</v>
      </c>
      <c r="D65" s="1" t="s">
        <v>377</v>
      </c>
      <c r="E65" s="4" t="n">
        <v>377</v>
      </c>
      <c r="F65" s="4" t="n">
        <v>12.5</v>
      </c>
      <c r="G65" s="4" t="n">
        <v>41</v>
      </c>
    </row>
    <row r="66" customFormat="false" ht="15" hidden="false" customHeight="false" outlineLevel="0" collapsed="false">
      <c r="A66" s="1" t="s">
        <v>53</v>
      </c>
      <c r="B66" s="5" t="n">
        <v>41914</v>
      </c>
      <c r="C66" s="1" t="s">
        <v>367</v>
      </c>
      <c r="D66" s="1" t="s">
        <v>31</v>
      </c>
      <c r="E66" s="4" t="n">
        <v>35</v>
      </c>
      <c r="F66" s="4" t="n">
        <v>14.3</v>
      </c>
      <c r="G66" s="4" t="n">
        <v>41.8</v>
      </c>
      <c r="H66" s="4" t="n">
        <v>40.8</v>
      </c>
      <c r="I66" s="4" t="n">
        <v>205</v>
      </c>
      <c r="J66" s="4" t="n">
        <v>112</v>
      </c>
      <c r="K66" s="4" t="n">
        <v>47</v>
      </c>
      <c r="L66" s="4" t="n">
        <v>113</v>
      </c>
      <c r="M66" s="4" t="n">
        <v>2.5</v>
      </c>
    </row>
    <row r="67" customFormat="false" ht="15" hidden="false" customHeight="false" outlineLevel="0" collapsed="false">
      <c r="A67" s="1" t="s">
        <v>53</v>
      </c>
      <c r="B67" s="5" t="n">
        <v>41915</v>
      </c>
      <c r="C67" s="1" t="s">
        <v>368</v>
      </c>
      <c r="D67" s="1" t="s">
        <v>15</v>
      </c>
      <c r="E67" s="4" t="n">
        <v>39</v>
      </c>
      <c r="F67" s="4" t="n">
        <v>14.4</v>
      </c>
      <c r="G67" s="4" t="n">
        <v>43.2</v>
      </c>
    </row>
    <row r="68" customFormat="false" ht="15" hidden="false" customHeight="false" outlineLevel="0" collapsed="false">
      <c r="A68" s="1" t="s">
        <v>53</v>
      </c>
      <c r="B68" s="5" t="n">
        <v>41916</v>
      </c>
      <c r="C68" s="1" t="s">
        <v>369</v>
      </c>
      <c r="D68" s="1" t="s">
        <v>15</v>
      </c>
      <c r="E68" s="4" t="n">
        <v>50</v>
      </c>
      <c r="F68" s="4" t="n">
        <v>11.9</v>
      </c>
      <c r="G68" s="4" t="n">
        <v>35.5</v>
      </c>
    </row>
    <row r="69" customFormat="false" ht="15" hidden="false" customHeight="false" outlineLevel="0" collapsed="false">
      <c r="A69" s="1" t="s">
        <v>53</v>
      </c>
      <c r="B69" s="5" t="n">
        <v>41917</v>
      </c>
      <c r="C69" s="1" t="s">
        <v>370</v>
      </c>
      <c r="D69" s="1" t="s">
        <v>121</v>
      </c>
      <c r="E69" s="4" t="n">
        <v>101</v>
      </c>
      <c r="F69" s="4" t="n">
        <v>12.3</v>
      </c>
      <c r="G69" s="4" t="n">
        <v>36.6</v>
      </c>
    </row>
    <row r="70" customFormat="false" ht="15" hidden="false" customHeight="false" outlineLevel="0" collapsed="false">
      <c r="A70" s="1" t="s">
        <v>53</v>
      </c>
      <c r="B70" s="5" t="n">
        <v>41927</v>
      </c>
      <c r="C70" s="1" t="s">
        <v>372</v>
      </c>
      <c r="D70" s="1" t="s">
        <v>112</v>
      </c>
      <c r="E70" s="4" t="n">
        <v>375</v>
      </c>
      <c r="F70" s="4" t="n">
        <v>10.4</v>
      </c>
      <c r="G70" s="4" t="n">
        <v>32.6</v>
      </c>
    </row>
    <row r="71" customFormat="false" ht="15" hidden="false" customHeight="false" outlineLevel="0" collapsed="false">
      <c r="A71" s="1" t="s">
        <v>54</v>
      </c>
      <c r="B71" s="5" t="n">
        <v>41914</v>
      </c>
      <c r="C71" s="1" t="s">
        <v>367</v>
      </c>
      <c r="D71" s="1" t="s">
        <v>16</v>
      </c>
      <c r="E71" s="4" t="n">
        <v>21</v>
      </c>
      <c r="F71" s="4" t="n">
        <v>14.5</v>
      </c>
      <c r="G71" s="4" t="n">
        <v>43</v>
      </c>
      <c r="H71" s="4" t="n">
        <v>41.1</v>
      </c>
      <c r="I71" s="4" t="n">
        <v>705</v>
      </c>
      <c r="J71" s="4" t="n">
        <v>403</v>
      </c>
      <c r="K71" s="4" t="n">
        <v>55</v>
      </c>
      <c r="L71" s="4" t="n">
        <v>157</v>
      </c>
      <c r="M71" s="4" t="n">
        <v>2.59</v>
      </c>
    </row>
    <row r="72" customFormat="false" ht="15" hidden="false" customHeight="false" outlineLevel="0" collapsed="false">
      <c r="A72" s="1" t="s">
        <v>54</v>
      </c>
      <c r="B72" s="5" t="n">
        <v>41915</v>
      </c>
      <c r="C72" s="1" t="s">
        <v>368</v>
      </c>
      <c r="D72" s="1" t="s">
        <v>12</v>
      </c>
      <c r="E72" s="4" t="n">
        <v>27</v>
      </c>
      <c r="F72" s="4" t="n">
        <v>14.5</v>
      </c>
      <c r="G72" s="4" t="n">
        <v>43.7</v>
      </c>
    </row>
    <row r="73" customFormat="false" ht="15" hidden="false" customHeight="false" outlineLevel="0" collapsed="false">
      <c r="A73" s="1" t="s">
        <v>54</v>
      </c>
      <c r="B73" s="5" t="n">
        <v>41916</v>
      </c>
      <c r="C73" s="1" t="s">
        <v>369</v>
      </c>
      <c r="D73" s="1" t="s">
        <v>15</v>
      </c>
      <c r="E73" s="4" t="n">
        <v>41</v>
      </c>
      <c r="F73" s="4" t="n">
        <v>12.5</v>
      </c>
      <c r="G73" s="4" t="n">
        <v>36.9</v>
      </c>
    </row>
    <row r="74" customFormat="false" ht="15" hidden="false" customHeight="false" outlineLevel="0" collapsed="false">
      <c r="A74" s="1" t="s">
        <v>54</v>
      </c>
      <c r="B74" s="5" t="n">
        <v>41917</v>
      </c>
      <c r="C74" s="1" t="s">
        <v>370</v>
      </c>
      <c r="D74" s="1" t="s">
        <v>121</v>
      </c>
      <c r="E74" s="4" t="n">
        <v>73</v>
      </c>
      <c r="F74" s="4" t="n">
        <v>12.7</v>
      </c>
      <c r="G74" s="4" t="n">
        <v>38.6</v>
      </c>
    </row>
    <row r="75" customFormat="false" ht="15" hidden="false" customHeight="false" outlineLevel="0" collapsed="false">
      <c r="A75" s="1" t="s">
        <v>54</v>
      </c>
      <c r="B75" s="5" t="n">
        <v>41927</v>
      </c>
      <c r="C75" s="1" t="s">
        <v>372</v>
      </c>
      <c r="D75" s="1" t="s">
        <v>112</v>
      </c>
      <c r="E75" s="4" t="n">
        <v>370</v>
      </c>
      <c r="F75" s="4" t="n">
        <v>11.2</v>
      </c>
      <c r="G75" s="4" t="n">
        <v>34.4</v>
      </c>
    </row>
    <row r="76" customFormat="false" ht="15" hidden="false" customHeight="false" outlineLevel="0" collapsed="false">
      <c r="A76" s="1" t="s">
        <v>56</v>
      </c>
      <c r="B76" s="5" t="n">
        <v>41915</v>
      </c>
      <c r="C76" s="1" t="s">
        <v>367</v>
      </c>
      <c r="D76" s="1" t="s">
        <v>150</v>
      </c>
      <c r="E76" s="4" t="n">
        <v>29</v>
      </c>
      <c r="F76" s="4" t="n">
        <v>14.8</v>
      </c>
      <c r="G76" s="4" t="n">
        <v>45.4</v>
      </c>
      <c r="H76" s="4" t="n">
        <v>37.8</v>
      </c>
      <c r="I76" s="4" t="n">
        <v>763</v>
      </c>
      <c r="J76" s="4" t="n">
        <v>292</v>
      </c>
      <c r="K76" s="4" t="n">
        <v>58</v>
      </c>
      <c r="L76" s="4" t="n">
        <v>158</v>
      </c>
      <c r="M76" s="4" t="n">
        <v>3.03</v>
      </c>
    </row>
    <row r="77" customFormat="false" ht="15" hidden="false" customHeight="false" outlineLevel="0" collapsed="false">
      <c r="A77" s="1" t="s">
        <v>56</v>
      </c>
      <c r="B77" s="5" t="n">
        <v>41916</v>
      </c>
      <c r="C77" s="1" t="s">
        <v>368</v>
      </c>
      <c r="D77" s="1" t="s">
        <v>43</v>
      </c>
      <c r="E77" s="4" t="n">
        <v>33</v>
      </c>
      <c r="F77" s="4" t="n">
        <v>14</v>
      </c>
      <c r="G77" s="4" t="n">
        <v>43.1</v>
      </c>
    </row>
    <row r="78" customFormat="false" ht="15" hidden="false" customHeight="false" outlineLevel="0" collapsed="false">
      <c r="A78" s="1" t="s">
        <v>56</v>
      </c>
      <c r="B78" s="5" t="n">
        <v>41917</v>
      </c>
      <c r="C78" s="1" t="s">
        <v>369</v>
      </c>
      <c r="D78" s="1" t="s">
        <v>90</v>
      </c>
      <c r="E78" s="4" t="n">
        <v>64</v>
      </c>
      <c r="F78" s="4" t="n">
        <v>13.5</v>
      </c>
      <c r="G78" s="4" t="n">
        <v>41.2</v>
      </c>
    </row>
    <row r="79" customFormat="false" ht="15" hidden="false" customHeight="false" outlineLevel="0" collapsed="false">
      <c r="A79" s="1" t="s">
        <v>58</v>
      </c>
      <c r="B79" s="5" t="n">
        <v>41916</v>
      </c>
      <c r="C79" s="1" t="s">
        <v>367</v>
      </c>
      <c r="D79" s="1" t="s">
        <v>11</v>
      </c>
      <c r="E79" s="4" t="n">
        <v>21</v>
      </c>
      <c r="F79" s="4" t="n">
        <v>15.2</v>
      </c>
      <c r="G79" s="4" t="n">
        <v>46.9</v>
      </c>
      <c r="H79" s="4" t="n">
        <v>34.4</v>
      </c>
      <c r="I79" s="4" t="n">
        <v>486</v>
      </c>
      <c r="J79" s="4" t="n">
        <v>188</v>
      </c>
      <c r="K79" s="4" t="n">
        <v>42</v>
      </c>
      <c r="L79" s="4" t="n">
        <v>156</v>
      </c>
      <c r="M79" s="4" t="n">
        <v>4.21</v>
      </c>
    </row>
    <row r="80" customFormat="false" ht="15" hidden="false" customHeight="false" outlineLevel="0" collapsed="false">
      <c r="A80" s="1" t="s">
        <v>58</v>
      </c>
      <c r="B80" s="5" t="n">
        <v>41917</v>
      </c>
      <c r="C80" s="1" t="s">
        <v>368</v>
      </c>
      <c r="D80" s="1" t="s">
        <v>18</v>
      </c>
      <c r="E80" s="4" t="n">
        <v>14</v>
      </c>
      <c r="F80" s="4" t="n">
        <v>11.2</v>
      </c>
      <c r="G80" s="4" t="n">
        <v>34.4</v>
      </c>
    </row>
    <row r="81" customFormat="false" ht="15" hidden="false" customHeight="false" outlineLevel="0" collapsed="false">
      <c r="A81" s="1" t="s">
        <v>58</v>
      </c>
      <c r="B81" s="5" t="n">
        <v>41918</v>
      </c>
      <c r="C81" s="1" t="s">
        <v>369</v>
      </c>
      <c r="D81" s="1" t="s">
        <v>18</v>
      </c>
      <c r="E81" s="4" t="n">
        <v>58</v>
      </c>
      <c r="F81" s="4" t="n">
        <v>9.3</v>
      </c>
      <c r="G81" s="4" t="n">
        <v>28</v>
      </c>
    </row>
    <row r="82" customFormat="false" ht="15" hidden="false" customHeight="false" outlineLevel="0" collapsed="false">
      <c r="A82" s="1" t="s">
        <v>58</v>
      </c>
      <c r="B82" s="5" t="n">
        <v>41919</v>
      </c>
      <c r="C82" s="1" t="s">
        <v>370</v>
      </c>
      <c r="D82" s="1" t="s">
        <v>121</v>
      </c>
      <c r="E82" s="4" t="n">
        <v>87</v>
      </c>
      <c r="F82" s="4" t="n">
        <v>9.3</v>
      </c>
      <c r="G82" s="4" t="n">
        <v>28.9</v>
      </c>
    </row>
    <row r="83" customFormat="false" ht="15" hidden="false" customHeight="false" outlineLevel="0" collapsed="false">
      <c r="A83" s="1" t="s">
        <v>60</v>
      </c>
      <c r="B83" s="5" t="n">
        <v>41917</v>
      </c>
      <c r="C83" s="1" t="s">
        <v>367</v>
      </c>
      <c r="D83" s="1" t="s">
        <v>25</v>
      </c>
      <c r="E83" s="4" t="n">
        <v>9</v>
      </c>
      <c r="F83" s="4" t="n">
        <v>12.9</v>
      </c>
      <c r="G83" s="4" t="n">
        <v>39.2</v>
      </c>
      <c r="H83" s="4" t="n">
        <v>17.1</v>
      </c>
      <c r="I83" s="4" t="n">
        <v>2296</v>
      </c>
      <c r="J83" s="4" t="n">
        <v>692</v>
      </c>
      <c r="M83" s="4" t="n">
        <v>2.19</v>
      </c>
    </row>
    <row r="84" customFormat="false" ht="15" hidden="false" customHeight="false" outlineLevel="0" collapsed="false">
      <c r="A84" s="1" t="s">
        <v>60</v>
      </c>
      <c r="B84" s="5" t="n">
        <v>41918</v>
      </c>
      <c r="C84" s="1" t="s">
        <v>368</v>
      </c>
      <c r="D84" s="1" t="s">
        <v>15</v>
      </c>
      <c r="E84" s="4" t="n">
        <v>42</v>
      </c>
      <c r="F84" s="4" t="n">
        <v>13</v>
      </c>
      <c r="G84" s="4" t="n">
        <v>38.6</v>
      </c>
    </row>
    <row r="85" customFormat="false" ht="15" hidden="false" customHeight="false" outlineLevel="0" collapsed="false">
      <c r="A85" s="1" t="s">
        <v>60</v>
      </c>
      <c r="B85" s="5" t="n">
        <v>41919</v>
      </c>
      <c r="C85" s="1" t="s">
        <v>369</v>
      </c>
      <c r="D85" s="1" t="s">
        <v>121</v>
      </c>
      <c r="E85" s="4" t="n">
        <v>48</v>
      </c>
      <c r="F85" s="4" t="n">
        <v>11</v>
      </c>
      <c r="G85" s="4" t="n">
        <v>32.1</v>
      </c>
    </row>
    <row r="86" customFormat="false" ht="15" hidden="false" customHeight="false" outlineLevel="0" collapsed="false">
      <c r="A86" s="1" t="s">
        <v>60</v>
      </c>
      <c r="B86" s="5" t="n">
        <v>41921</v>
      </c>
      <c r="C86" s="1" t="s">
        <v>371</v>
      </c>
      <c r="D86" s="1" t="s">
        <v>25</v>
      </c>
      <c r="E86" s="4" t="n">
        <v>185</v>
      </c>
      <c r="F86" s="4" t="n">
        <v>11.5</v>
      </c>
      <c r="G86" s="4" t="n">
        <v>34.7</v>
      </c>
    </row>
    <row r="87" customFormat="false" ht="15" hidden="false" customHeight="false" outlineLevel="0" collapsed="false">
      <c r="A87" s="1" t="s">
        <v>60</v>
      </c>
      <c r="B87" s="5" t="n">
        <v>41932</v>
      </c>
      <c r="C87" s="1" t="s">
        <v>372</v>
      </c>
      <c r="D87" s="1" t="s">
        <v>112</v>
      </c>
      <c r="E87" s="4" t="n">
        <v>611</v>
      </c>
      <c r="F87" s="4" t="n">
        <v>11.3</v>
      </c>
      <c r="G87" s="4" t="n">
        <v>34.4</v>
      </c>
    </row>
    <row r="88" customFormat="false" ht="15" hidden="false" customHeight="false" outlineLevel="0" collapsed="false">
      <c r="A88" s="1" t="s">
        <v>61</v>
      </c>
      <c r="B88" s="5" t="n">
        <v>41918</v>
      </c>
      <c r="C88" s="1" t="s">
        <v>367</v>
      </c>
      <c r="D88" s="1" t="s">
        <v>31</v>
      </c>
      <c r="E88" s="4" t="n">
        <v>21</v>
      </c>
      <c r="F88" s="4" t="n">
        <v>13.7</v>
      </c>
      <c r="G88" s="4" t="n">
        <v>41.2</v>
      </c>
      <c r="H88" s="4" t="n">
        <v>39.4</v>
      </c>
      <c r="I88" s="4" t="n">
        <v>659</v>
      </c>
      <c r="J88" s="4" t="n">
        <v>252</v>
      </c>
      <c r="K88" s="4" t="n">
        <v>61</v>
      </c>
      <c r="L88" s="4" t="n">
        <v>187</v>
      </c>
      <c r="M88" s="4" t="n">
        <v>2.36</v>
      </c>
    </row>
    <row r="89" customFormat="false" ht="15" hidden="false" customHeight="false" outlineLevel="0" collapsed="false">
      <c r="A89" s="1" t="s">
        <v>61</v>
      </c>
      <c r="B89" s="5" t="n">
        <v>41919</v>
      </c>
      <c r="C89" s="1" t="s">
        <v>368</v>
      </c>
      <c r="D89" s="1" t="s">
        <v>121</v>
      </c>
      <c r="E89" s="4" t="n">
        <v>15</v>
      </c>
      <c r="F89" s="4" t="n">
        <v>12.3</v>
      </c>
      <c r="G89" s="4" t="n">
        <v>36.3</v>
      </c>
    </row>
    <row r="90" customFormat="false" ht="15" hidden="false" customHeight="false" outlineLevel="0" collapsed="false">
      <c r="A90" s="1" t="s">
        <v>61</v>
      </c>
      <c r="B90" s="5" t="n">
        <v>41920</v>
      </c>
      <c r="C90" s="1" t="s">
        <v>369</v>
      </c>
      <c r="D90" s="1" t="s">
        <v>232</v>
      </c>
      <c r="E90" s="4" t="n">
        <v>22</v>
      </c>
      <c r="F90" s="4" t="n">
        <v>11.8</v>
      </c>
      <c r="G90" s="4" t="n">
        <v>35.4</v>
      </c>
    </row>
    <row r="91" customFormat="false" ht="15" hidden="false" customHeight="false" outlineLevel="0" collapsed="false">
      <c r="A91" s="1" t="s">
        <v>61</v>
      </c>
      <c r="B91" s="5" t="n">
        <v>41921</v>
      </c>
      <c r="C91" s="1" t="s">
        <v>370</v>
      </c>
      <c r="D91" s="1" t="s">
        <v>121</v>
      </c>
      <c r="E91" s="4" t="n">
        <v>47</v>
      </c>
      <c r="F91" s="4" t="n">
        <v>12.2</v>
      </c>
    </row>
    <row r="92" customFormat="false" ht="15" hidden="false" customHeight="false" outlineLevel="0" collapsed="false">
      <c r="A92" s="1" t="s">
        <v>61</v>
      </c>
      <c r="B92" s="5" t="n">
        <v>41933</v>
      </c>
      <c r="C92" s="1" t="s">
        <v>372</v>
      </c>
      <c r="D92" s="1" t="s">
        <v>112</v>
      </c>
      <c r="E92" s="4" t="n">
        <v>295</v>
      </c>
      <c r="F92" s="4" t="n">
        <v>11.9</v>
      </c>
      <c r="G92" s="4" t="n">
        <v>35.9</v>
      </c>
    </row>
    <row r="93" customFormat="false" ht="15" hidden="false" customHeight="false" outlineLevel="0" collapsed="false">
      <c r="A93" s="1" t="s">
        <v>63</v>
      </c>
      <c r="B93" s="5" t="n">
        <v>41918</v>
      </c>
      <c r="C93" s="1" t="s">
        <v>367</v>
      </c>
      <c r="D93" s="1" t="s">
        <v>48</v>
      </c>
      <c r="E93" s="4" t="n">
        <v>12</v>
      </c>
      <c r="F93" s="4" t="n">
        <v>15.2</v>
      </c>
      <c r="G93" s="4" t="n">
        <v>45.8</v>
      </c>
      <c r="H93" s="4" t="n">
        <v>39.5</v>
      </c>
      <c r="I93" s="4" t="n">
        <v>177</v>
      </c>
      <c r="J93" s="4" t="n">
        <v>99</v>
      </c>
      <c r="K93" s="4" t="n">
        <v>44</v>
      </c>
      <c r="L93" s="4" t="n">
        <v>92</v>
      </c>
      <c r="M93" s="4" t="n">
        <v>3.75</v>
      </c>
    </row>
    <row r="94" customFormat="false" ht="15" hidden="false" customHeight="false" outlineLevel="0" collapsed="false">
      <c r="A94" s="1" t="s">
        <v>63</v>
      </c>
      <c r="B94" s="5" t="n">
        <v>41919</v>
      </c>
      <c r="C94" s="1" t="s">
        <v>368</v>
      </c>
      <c r="D94" s="1" t="s">
        <v>121</v>
      </c>
      <c r="E94" s="4" t="n">
        <v>18</v>
      </c>
    </row>
    <row r="95" customFormat="false" ht="15" hidden="false" customHeight="false" outlineLevel="0" collapsed="false">
      <c r="A95" s="1" t="s">
        <v>63</v>
      </c>
      <c r="B95" s="5" t="n">
        <v>41920</v>
      </c>
      <c r="C95" s="1" t="s">
        <v>369</v>
      </c>
      <c r="D95" s="1" t="s">
        <v>232</v>
      </c>
      <c r="E95" s="4" t="n">
        <v>27</v>
      </c>
      <c r="F95" s="4" t="n">
        <v>10.8</v>
      </c>
      <c r="G95" s="4" t="n">
        <v>32.3</v>
      </c>
    </row>
    <row r="96" customFormat="false" ht="15" hidden="false" customHeight="false" outlineLevel="0" collapsed="false">
      <c r="A96" s="1" t="s">
        <v>63</v>
      </c>
      <c r="B96" s="5" t="n">
        <v>41921</v>
      </c>
      <c r="C96" s="1" t="s">
        <v>370</v>
      </c>
      <c r="D96" s="1" t="s">
        <v>121</v>
      </c>
      <c r="E96" s="4" t="n">
        <v>60</v>
      </c>
      <c r="F96" s="4" t="n">
        <v>13</v>
      </c>
      <c r="G96" s="4" t="n">
        <v>39.3</v>
      </c>
    </row>
    <row r="97" customFormat="false" ht="15" hidden="false" customHeight="false" outlineLevel="0" collapsed="false">
      <c r="A97" s="1" t="s">
        <v>63</v>
      </c>
      <c r="B97" s="5" t="n">
        <v>41935</v>
      </c>
      <c r="C97" s="1" t="s">
        <v>372</v>
      </c>
      <c r="D97" s="1" t="s">
        <v>28</v>
      </c>
      <c r="E97" s="4" t="n">
        <v>245</v>
      </c>
      <c r="F97" s="4" t="n">
        <v>12.1</v>
      </c>
      <c r="G97" s="4" t="n">
        <v>36.3</v>
      </c>
    </row>
    <row r="98" customFormat="false" ht="15" hidden="false" customHeight="false" outlineLevel="0" collapsed="false">
      <c r="A98" s="1" t="s">
        <v>64</v>
      </c>
      <c r="B98" s="5" t="n">
        <v>41920</v>
      </c>
      <c r="C98" s="1" t="s">
        <v>367</v>
      </c>
      <c r="D98" s="1" t="s">
        <v>28</v>
      </c>
      <c r="E98" s="4" t="n">
        <v>30</v>
      </c>
      <c r="F98" s="4" t="n">
        <v>15.2</v>
      </c>
      <c r="G98" s="4" t="n">
        <v>44.7</v>
      </c>
      <c r="H98" s="4" t="n">
        <v>35.2</v>
      </c>
      <c r="I98" s="4" t="n">
        <v>273</v>
      </c>
      <c r="J98" s="4" t="n">
        <v>105</v>
      </c>
      <c r="K98" s="4" t="n">
        <v>48</v>
      </c>
      <c r="L98" s="4" t="n">
        <v>146</v>
      </c>
      <c r="M98" s="4" t="n">
        <v>2.76</v>
      </c>
    </row>
    <row r="99" customFormat="false" ht="15" hidden="false" customHeight="false" outlineLevel="0" collapsed="false">
      <c r="A99" s="1" t="s">
        <v>64</v>
      </c>
      <c r="B99" s="5" t="n">
        <v>41921</v>
      </c>
      <c r="C99" s="1" t="s">
        <v>368</v>
      </c>
      <c r="D99" s="1" t="s">
        <v>25</v>
      </c>
      <c r="E99" s="4" t="n">
        <v>34</v>
      </c>
    </row>
    <row r="100" customFormat="false" ht="15" hidden="false" customHeight="false" outlineLevel="0" collapsed="false">
      <c r="A100" s="1" t="s">
        <v>64</v>
      </c>
      <c r="B100" s="5" t="n">
        <v>41922</v>
      </c>
      <c r="C100" s="1" t="s">
        <v>369</v>
      </c>
      <c r="D100" s="1" t="s">
        <v>121</v>
      </c>
      <c r="E100" s="4" t="n">
        <v>45</v>
      </c>
      <c r="F100" s="4" t="n">
        <v>12.9</v>
      </c>
      <c r="G100" s="4" t="n">
        <v>39.7</v>
      </c>
    </row>
    <row r="101" customFormat="false" ht="15" hidden="false" customHeight="false" outlineLevel="0" collapsed="false">
      <c r="A101" s="1" t="s">
        <v>64</v>
      </c>
      <c r="B101" s="5" t="n">
        <v>41923</v>
      </c>
      <c r="C101" s="1" t="s">
        <v>370</v>
      </c>
      <c r="D101" s="1" t="s">
        <v>121</v>
      </c>
      <c r="E101" s="4" t="n">
        <v>105</v>
      </c>
      <c r="F101" s="4" t="n">
        <v>12.6</v>
      </c>
      <c r="G101" s="4" t="n">
        <v>37.1</v>
      </c>
    </row>
    <row r="102" customFormat="false" ht="15" hidden="false" customHeight="false" outlineLevel="0" collapsed="false">
      <c r="A102" s="1" t="s">
        <v>64</v>
      </c>
      <c r="B102" s="5" t="n">
        <v>41933</v>
      </c>
      <c r="C102" s="1" t="s">
        <v>372</v>
      </c>
      <c r="D102" s="1" t="s">
        <v>25</v>
      </c>
      <c r="E102" s="4" t="n">
        <v>412</v>
      </c>
      <c r="F102" s="4" t="n">
        <v>11.6</v>
      </c>
      <c r="G102" s="4" t="n">
        <v>35.7</v>
      </c>
    </row>
    <row r="103" customFormat="false" ht="15" hidden="false" customHeight="false" outlineLevel="0" collapsed="false">
      <c r="A103" s="1" t="s">
        <v>65</v>
      </c>
      <c r="B103" s="5" t="n">
        <v>41920</v>
      </c>
      <c r="C103" s="1" t="s">
        <v>367</v>
      </c>
      <c r="D103" s="1" t="s">
        <v>48</v>
      </c>
      <c r="E103" s="4" t="n">
        <v>80</v>
      </c>
      <c r="F103" s="4" t="n">
        <v>14.2</v>
      </c>
      <c r="G103" s="4" t="n">
        <v>43.2</v>
      </c>
      <c r="H103" s="4" t="n">
        <v>40.7</v>
      </c>
      <c r="I103" s="4" t="n">
        <v>62</v>
      </c>
      <c r="J103" s="4" t="n">
        <v>25</v>
      </c>
      <c r="K103" s="4" t="n">
        <v>46</v>
      </c>
      <c r="L103" s="4" t="n">
        <v>60</v>
      </c>
      <c r="M103" s="4" t="n">
        <v>3.64</v>
      </c>
    </row>
    <row r="104" customFormat="false" ht="15" hidden="false" customHeight="false" outlineLevel="0" collapsed="false">
      <c r="A104" s="1" t="s">
        <v>65</v>
      </c>
      <c r="B104" s="5" t="n">
        <v>41921</v>
      </c>
      <c r="C104" s="1" t="s">
        <v>368</v>
      </c>
      <c r="D104" s="1" t="s">
        <v>25</v>
      </c>
      <c r="E104" s="4" t="n">
        <v>62</v>
      </c>
      <c r="F104" s="4" t="n">
        <v>15.1</v>
      </c>
      <c r="G104" s="4" t="n">
        <v>46.9</v>
      </c>
    </row>
    <row r="105" customFormat="false" ht="15" hidden="false" customHeight="false" outlineLevel="0" collapsed="false">
      <c r="A105" s="1" t="s">
        <v>65</v>
      </c>
      <c r="B105" s="5" t="n">
        <v>41922</v>
      </c>
      <c r="C105" s="1" t="s">
        <v>369</v>
      </c>
      <c r="D105" s="1" t="s">
        <v>121</v>
      </c>
      <c r="E105" s="4" t="n">
        <v>47</v>
      </c>
    </row>
    <row r="106" customFormat="false" ht="15" hidden="false" customHeight="false" outlineLevel="0" collapsed="false">
      <c r="A106" s="1" t="s">
        <v>65</v>
      </c>
      <c r="B106" s="5" t="n">
        <v>41923</v>
      </c>
      <c r="C106" s="1" t="s">
        <v>370</v>
      </c>
      <c r="D106" s="1" t="s">
        <v>121</v>
      </c>
      <c r="E106" s="4" t="n">
        <v>49</v>
      </c>
      <c r="F106" s="4" t="n">
        <v>14.2</v>
      </c>
      <c r="G106" s="4" t="n">
        <v>44</v>
      </c>
    </row>
    <row r="107" customFormat="false" ht="15" hidden="false" customHeight="false" outlineLevel="0" collapsed="false">
      <c r="A107" s="1" t="s">
        <v>65</v>
      </c>
      <c r="B107" s="5" t="n">
        <v>41935</v>
      </c>
      <c r="C107" s="1" t="s">
        <v>372</v>
      </c>
      <c r="D107" s="1" t="s">
        <v>118</v>
      </c>
      <c r="E107" s="4" t="n">
        <v>220</v>
      </c>
      <c r="F107" s="4" t="n">
        <v>11.8</v>
      </c>
      <c r="G107" s="4" t="n">
        <v>36.7</v>
      </c>
    </row>
    <row r="108" customFormat="false" ht="15" hidden="false" customHeight="false" outlineLevel="0" collapsed="false">
      <c r="A108" s="1" t="s">
        <v>67</v>
      </c>
      <c r="B108" s="5" t="n">
        <v>41921</v>
      </c>
      <c r="C108" s="1" t="s">
        <v>367</v>
      </c>
      <c r="D108" s="1" t="s">
        <v>21</v>
      </c>
      <c r="E108" s="4" t="n">
        <v>42</v>
      </c>
      <c r="F108" s="4" t="n">
        <v>14.2</v>
      </c>
      <c r="G108" s="4" t="n">
        <v>42</v>
      </c>
      <c r="H108" s="4" t="n">
        <v>38.5</v>
      </c>
      <c r="I108" s="4" t="n">
        <v>162</v>
      </c>
      <c r="J108" s="4" t="n">
        <v>93</v>
      </c>
      <c r="K108" s="4" t="n">
        <v>48</v>
      </c>
      <c r="L108" s="4" t="n">
        <v>173</v>
      </c>
      <c r="M108" s="4" t="n">
        <v>2.55</v>
      </c>
    </row>
    <row r="109" customFormat="false" ht="15" hidden="false" customHeight="false" outlineLevel="0" collapsed="false">
      <c r="A109" s="1" t="s">
        <v>67</v>
      </c>
      <c r="B109" s="5" t="n">
        <v>41922</v>
      </c>
      <c r="C109" s="1" t="s">
        <v>368</v>
      </c>
      <c r="D109" s="1" t="s">
        <v>15</v>
      </c>
      <c r="E109" s="4" t="n">
        <v>42</v>
      </c>
      <c r="F109" s="4" t="n">
        <v>14.9</v>
      </c>
      <c r="G109" s="4" t="n">
        <v>42.3</v>
      </c>
    </row>
    <row r="110" customFormat="false" ht="15" hidden="false" customHeight="false" outlineLevel="0" collapsed="false">
      <c r="A110" s="1" t="s">
        <v>67</v>
      </c>
      <c r="B110" s="5" t="n">
        <v>41923</v>
      </c>
      <c r="C110" s="1" t="s">
        <v>369</v>
      </c>
      <c r="D110" s="1" t="s">
        <v>121</v>
      </c>
      <c r="E110" s="4" t="n">
        <v>63</v>
      </c>
      <c r="F110" s="4" t="n">
        <v>14.3</v>
      </c>
      <c r="G110" s="4" t="n">
        <v>40.8</v>
      </c>
    </row>
    <row r="111" customFormat="false" ht="15" hidden="false" customHeight="false" outlineLevel="0" collapsed="false">
      <c r="A111" s="1" t="s">
        <v>67</v>
      </c>
      <c r="B111" s="5" t="n">
        <v>41936</v>
      </c>
      <c r="C111" s="1" t="s">
        <v>372</v>
      </c>
      <c r="D111" s="1" t="s">
        <v>31</v>
      </c>
      <c r="E111" s="4" t="n">
        <v>304</v>
      </c>
      <c r="F111" s="4" t="n">
        <v>12.9</v>
      </c>
      <c r="G111" s="4" t="n">
        <v>38.4</v>
      </c>
    </row>
    <row r="112" customFormat="false" ht="15" hidden="false" customHeight="false" outlineLevel="0" collapsed="false">
      <c r="A112" s="1" t="s">
        <v>69</v>
      </c>
      <c r="B112" s="5" t="n">
        <v>41923</v>
      </c>
      <c r="C112" s="1" t="s">
        <v>367</v>
      </c>
      <c r="D112" s="1" t="s">
        <v>378</v>
      </c>
      <c r="H112" s="4" t="n">
        <v>43.8</v>
      </c>
      <c r="I112" s="4" t="n">
        <v>18</v>
      </c>
      <c r="J112" s="4" t="n">
        <v>12</v>
      </c>
      <c r="K112" s="4" t="n">
        <v>50</v>
      </c>
      <c r="L112" s="4" t="n">
        <v>70</v>
      </c>
      <c r="M112" s="4" t="n">
        <v>1.83</v>
      </c>
    </row>
    <row r="113" customFormat="false" ht="15" hidden="false" customHeight="false" outlineLevel="0" collapsed="false">
      <c r="A113" s="1" t="s">
        <v>72</v>
      </c>
      <c r="B113" s="5" t="n">
        <v>41924</v>
      </c>
      <c r="C113" s="1" t="s">
        <v>367</v>
      </c>
      <c r="D113" s="1" t="s">
        <v>43</v>
      </c>
      <c r="E113" s="4" t="n">
        <v>26</v>
      </c>
      <c r="F113" s="4" t="n">
        <v>15.4</v>
      </c>
      <c r="G113" s="4" t="n">
        <v>46.8</v>
      </c>
      <c r="H113" s="4" t="n">
        <v>27.1</v>
      </c>
      <c r="I113" s="4" t="n">
        <v>104</v>
      </c>
      <c r="J113" s="4" t="n">
        <v>55</v>
      </c>
      <c r="K113" s="4" t="n">
        <v>40</v>
      </c>
      <c r="L113" s="4" t="n">
        <v>145</v>
      </c>
      <c r="M113" s="4" t="n">
        <v>2.01</v>
      </c>
    </row>
    <row r="114" customFormat="false" ht="15" hidden="false" customHeight="false" outlineLevel="0" collapsed="false">
      <c r="A114" s="1" t="s">
        <v>72</v>
      </c>
      <c r="B114" s="5" t="n">
        <v>41925</v>
      </c>
      <c r="C114" s="1" t="s">
        <v>368</v>
      </c>
      <c r="D114" s="1" t="s">
        <v>15</v>
      </c>
      <c r="E114" s="4" t="n">
        <v>32</v>
      </c>
      <c r="F114" s="4" t="n">
        <v>12.6</v>
      </c>
      <c r="G114" s="4" t="n">
        <v>37.9</v>
      </c>
    </row>
    <row r="115" customFormat="false" ht="15" hidden="false" customHeight="false" outlineLevel="0" collapsed="false">
      <c r="A115" s="1" t="s">
        <v>72</v>
      </c>
      <c r="B115" s="5" t="n">
        <v>41926</v>
      </c>
      <c r="C115" s="1" t="s">
        <v>369</v>
      </c>
      <c r="D115" s="1" t="s">
        <v>121</v>
      </c>
      <c r="E115" s="4" t="n">
        <v>51</v>
      </c>
      <c r="F115" s="4" t="n">
        <v>12.5</v>
      </c>
      <c r="G115" s="4" t="n">
        <v>37.6</v>
      </c>
    </row>
    <row r="116" customFormat="false" ht="15" hidden="false" customHeight="false" outlineLevel="0" collapsed="false">
      <c r="A116" s="1" t="s">
        <v>72</v>
      </c>
      <c r="B116" s="5" t="n">
        <v>41936</v>
      </c>
      <c r="C116" s="1" t="s">
        <v>372</v>
      </c>
      <c r="D116" s="1" t="s">
        <v>51</v>
      </c>
      <c r="E116" s="4" t="n">
        <v>411</v>
      </c>
      <c r="F116" s="4" t="n">
        <v>11.8</v>
      </c>
      <c r="G116" s="4" t="n">
        <v>36.1</v>
      </c>
    </row>
    <row r="117" customFormat="false" ht="15" hidden="false" customHeight="false" outlineLevel="0" collapsed="false">
      <c r="A117" s="1" t="s">
        <v>74</v>
      </c>
      <c r="B117" s="5" t="n">
        <v>41925</v>
      </c>
      <c r="C117" s="1" t="s">
        <v>367</v>
      </c>
      <c r="D117" s="1" t="s">
        <v>75</v>
      </c>
      <c r="E117" s="4" t="n">
        <v>33</v>
      </c>
      <c r="F117" s="4" t="n">
        <v>13.9</v>
      </c>
      <c r="G117" s="4" t="n">
        <v>44</v>
      </c>
      <c r="H117" s="4" t="n">
        <v>38.5</v>
      </c>
      <c r="I117" s="4" t="n">
        <v>71</v>
      </c>
      <c r="J117" s="4" t="n">
        <v>33</v>
      </c>
      <c r="K117" s="4" t="n">
        <v>50</v>
      </c>
      <c r="L117" s="4" t="n">
        <v>101</v>
      </c>
      <c r="M117" s="4" t="n">
        <v>2.47</v>
      </c>
    </row>
    <row r="118" customFormat="false" ht="15" hidden="false" customHeight="false" outlineLevel="0" collapsed="false">
      <c r="A118" s="1" t="s">
        <v>74</v>
      </c>
      <c r="B118" s="5" t="n">
        <v>41926</v>
      </c>
      <c r="C118" s="1" t="s">
        <v>368</v>
      </c>
      <c r="D118" s="1" t="s">
        <v>25</v>
      </c>
      <c r="E118" s="4" t="n">
        <v>52</v>
      </c>
      <c r="F118" s="4" t="n">
        <v>13.6</v>
      </c>
      <c r="G118" s="4" t="n">
        <v>43.5</v>
      </c>
    </row>
    <row r="119" customFormat="false" ht="15" hidden="false" customHeight="false" outlineLevel="0" collapsed="false">
      <c r="A119" s="1" t="s">
        <v>74</v>
      </c>
      <c r="B119" s="5" t="n">
        <v>41940</v>
      </c>
      <c r="C119" s="1" t="s">
        <v>372</v>
      </c>
      <c r="D119" s="1" t="s">
        <v>28</v>
      </c>
      <c r="E119" s="4" t="n">
        <v>350</v>
      </c>
      <c r="F119" s="4" t="n">
        <v>12.1</v>
      </c>
      <c r="G119" s="4" t="n">
        <v>36.7</v>
      </c>
    </row>
    <row r="120" customFormat="false" ht="15" hidden="false" customHeight="false" outlineLevel="0" collapsed="false">
      <c r="A120" s="1" t="s">
        <v>76</v>
      </c>
      <c r="B120" s="5" t="n">
        <v>41926</v>
      </c>
      <c r="C120" s="1" t="s">
        <v>367</v>
      </c>
      <c r="D120" s="1" t="s">
        <v>379</v>
      </c>
      <c r="E120" s="4" t="n">
        <v>31.7</v>
      </c>
      <c r="F120" s="4" t="n">
        <v>14.5</v>
      </c>
      <c r="G120" s="4" t="n">
        <v>45.3</v>
      </c>
      <c r="H120" s="4" t="n">
        <v>27.6</v>
      </c>
      <c r="I120" s="4" t="n">
        <v>163</v>
      </c>
      <c r="J120" s="4" t="n">
        <v>58</v>
      </c>
      <c r="K120" s="4" t="n">
        <v>46</v>
      </c>
      <c r="L120" s="4" t="n">
        <v>186</v>
      </c>
      <c r="M120" s="4" t="n">
        <v>1.76</v>
      </c>
    </row>
    <row r="121" customFormat="false" ht="15" hidden="false" customHeight="false" outlineLevel="0" collapsed="false">
      <c r="A121" s="1" t="s">
        <v>76</v>
      </c>
      <c r="B121" s="5" t="n">
        <v>41927</v>
      </c>
      <c r="C121" s="1" t="s">
        <v>368</v>
      </c>
      <c r="D121" s="1" t="s">
        <v>71</v>
      </c>
      <c r="E121" s="4" t="n">
        <v>12</v>
      </c>
      <c r="F121" s="4" t="n">
        <v>13.6</v>
      </c>
      <c r="G121" s="4" t="n">
        <v>41.7</v>
      </c>
    </row>
    <row r="122" customFormat="false" ht="15" hidden="false" customHeight="false" outlineLevel="0" collapsed="false">
      <c r="A122" s="1" t="s">
        <v>76</v>
      </c>
      <c r="B122" s="5" t="n">
        <v>41928</v>
      </c>
      <c r="C122" s="1" t="s">
        <v>369</v>
      </c>
      <c r="D122" s="1" t="s">
        <v>15</v>
      </c>
      <c r="E122" s="4" t="n">
        <v>59</v>
      </c>
      <c r="F122" s="4" t="n">
        <v>12.2</v>
      </c>
      <c r="G122" s="4" t="n">
        <v>38.1</v>
      </c>
    </row>
    <row r="123" customFormat="false" ht="15" hidden="false" customHeight="false" outlineLevel="0" collapsed="false">
      <c r="A123" s="1" t="s">
        <v>76</v>
      </c>
      <c r="B123" s="5" t="n">
        <v>41929</v>
      </c>
      <c r="C123" s="1" t="s">
        <v>370</v>
      </c>
      <c r="D123" s="1" t="s">
        <v>15</v>
      </c>
      <c r="E123" s="4" t="n">
        <v>136</v>
      </c>
      <c r="F123" s="4" t="n">
        <v>12.7</v>
      </c>
      <c r="G123" s="4" t="n">
        <v>39.9</v>
      </c>
    </row>
    <row r="124" customFormat="false" ht="15" hidden="false" customHeight="false" outlineLevel="0" collapsed="false">
      <c r="A124" s="1" t="s">
        <v>76</v>
      </c>
      <c r="B124" s="5" t="n">
        <v>41941</v>
      </c>
      <c r="C124" s="1" t="s">
        <v>372</v>
      </c>
      <c r="D124" s="1" t="s">
        <v>31</v>
      </c>
      <c r="E124" s="4" t="n">
        <v>442</v>
      </c>
      <c r="F124" s="4" t="n">
        <v>11.1</v>
      </c>
      <c r="G124" s="4" t="n">
        <v>32.1</v>
      </c>
    </row>
    <row r="125" customFormat="false" ht="15" hidden="false" customHeight="false" outlineLevel="0" collapsed="false">
      <c r="A125" s="1" t="s">
        <v>77</v>
      </c>
      <c r="B125" s="5" t="n">
        <v>41926</v>
      </c>
      <c r="C125" s="1" t="s">
        <v>367</v>
      </c>
      <c r="D125" s="1" t="s">
        <v>78</v>
      </c>
      <c r="E125" s="4" t="n">
        <v>33</v>
      </c>
      <c r="F125" s="4" t="n">
        <v>14.9</v>
      </c>
      <c r="G125" s="4" t="n">
        <v>44.7</v>
      </c>
      <c r="H125" s="4" t="n">
        <v>35.9</v>
      </c>
      <c r="I125" s="4" t="n">
        <v>121</v>
      </c>
      <c r="J125" s="4" t="n">
        <v>61</v>
      </c>
      <c r="K125" s="4" t="n">
        <v>52</v>
      </c>
      <c r="L125" s="4" t="n">
        <v>59</v>
      </c>
      <c r="M125" s="4" t="n">
        <v>1.98</v>
      </c>
    </row>
    <row r="126" customFormat="false" ht="15" hidden="false" customHeight="false" outlineLevel="0" collapsed="false">
      <c r="A126" s="1" t="s">
        <v>77</v>
      </c>
      <c r="B126" s="5" t="n">
        <v>41927</v>
      </c>
      <c r="C126" s="1" t="s">
        <v>368</v>
      </c>
      <c r="D126" s="1" t="s">
        <v>25</v>
      </c>
      <c r="E126" s="4" t="n">
        <v>22</v>
      </c>
      <c r="F126" s="4" t="n">
        <v>14.3</v>
      </c>
      <c r="G126" s="4" t="n">
        <v>43.3</v>
      </c>
    </row>
    <row r="127" customFormat="false" ht="15" hidden="false" customHeight="false" outlineLevel="0" collapsed="false">
      <c r="A127" s="1" t="s">
        <v>77</v>
      </c>
      <c r="B127" s="5" t="n">
        <v>41928</v>
      </c>
      <c r="C127" s="1" t="s">
        <v>369</v>
      </c>
      <c r="D127" s="1" t="s">
        <v>15</v>
      </c>
      <c r="E127" s="4" t="n">
        <v>56</v>
      </c>
      <c r="F127" s="4" t="n">
        <v>12.5</v>
      </c>
      <c r="G127" s="4" t="n">
        <v>38.6</v>
      </c>
    </row>
    <row r="128" customFormat="false" ht="15" hidden="false" customHeight="false" outlineLevel="0" collapsed="false">
      <c r="A128" s="1" t="s">
        <v>77</v>
      </c>
      <c r="B128" s="5" t="n">
        <v>41939</v>
      </c>
      <c r="C128" s="1" t="s">
        <v>372</v>
      </c>
      <c r="D128" s="1" t="s">
        <v>380</v>
      </c>
      <c r="E128" s="4" t="n">
        <v>310</v>
      </c>
      <c r="F128" s="4" t="n">
        <v>11.8</v>
      </c>
      <c r="G128" s="4" t="n">
        <v>35.9</v>
      </c>
    </row>
    <row r="129" customFormat="false" ht="15" hidden="false" customHeight="false" outlineLevel="0" collapsed="false">
      <c r="A129" s="1" t="s">
        <v>79</v>
      </c>
      <c r="B129" s="5" t="n">
        <v>41927</v>
      </c>
      <c r="C129" s="1" t="s">
        <v>367</v>
      </c>
      <c r="D129" s="1" t="s">
        <v>18</v>
      </c>
      <c r="E129" s="4" t="n">
        <v>29</v>
      </c>
      <c r="F129" s="4" t="n">
        <v>17.5</v>
      </c>
      <c r="G129" s="4" t="n">
        <v>54.1</v>
      </c>
      <c r="H129" s="4" t="n">
        <v>14.9</v>
      </c>
      <c r="I129" s="4" t="n">
        <v>219</v>
      </c>
      <c r="J129" s="4" t="n">
        <v>88</v>
      </c>
      <c r="K129" s="4" t="n">
        <v>21</v>
      </c>
      <c r="L129" s="4" t="n">
        <v>66</v>
      </c>
      <c r="M129" s="4" t="n">
        <v>11.87</v>
      </c>
    </row>
    <row r="130" customFormat="false" ht="15" hidden="false" customHeight="false" outlineLevel="0" collapsed="false">
      <c r="A130" s="1" t="s">
        <v>79</v>
      </c>
      <c r="B130" s="5" t="n">
        <v>41928</v>
      </c>
      <c r="C130" s="1" t="s">
        <v>368</v>
      </c>
      <c r="D130" s="1" t="s">
        <v>121</v>
      </c>
      <c r="E130" s="4" t="n">
        <v>19</v>
      </c>
      <c r="F130" s="4" t="n">
        <v>17.4</v>
      </c>
      <c r="G130" s="4" t="n">
        <v>50.2</v>
      </c>
      <c r="H130" s="4" t="n">
        <v>18.1</v>
      </c>
      <c r="I130" s="4" t="n">
        <v>360</v>
      </c>
      <c r="J130" s="4" t="n">
        <v>145</v>
      </c>
      <c r="K130" s="4" t="n">
        <v>48</v>
      </c>
      <c r="L130" s="4" t="n">
        <v>151</v>
      </c>
      <c r="M130" s="4" t="n">
        <v>2.74</v>
      </c>
    </row>
    <row r="131" customFormat="false" ht="15" hidden="false" customHeight="false" outlineLevel="0" collapsed="false">
      <c r="A131" s="1" t="s">
        <v>79</v>
      </c>
      <c r="B131" s="5" t="n">
        <v>41929</v>
      </c>
      <c r="C131" s="1" t="s">
        <v>369</v>
      </c>
      <c r="D131" s="1" t="s">
        <v>121</v>
      </c>
      <c r="E131" s="4" t="n">
        <v>42</v>
      </c>
      <c r="F131" s="4" t="n">
        <v>16</v>
      </c>
      <c r="G131" s="4" t="n">
        <v>47.3</v>
      </c>
    </row>
    <row r="132" customFormat="false" ht="15" hidden="false" customHeight="false" outlineLevel="0" collapsed="false">
      <c r="A132" s="1" t="s">
        <v>79</v>
      </c>
      <c r="B132" s="5" t="n">
        <v>41930</v>
      </c>
      <c r="C132" s="1" t="s">
        <v>370</v>
      </c>
      <c r="D132" s="1" t="s">
        <v>121</v>
      </c>
      <c r="E132" s="4" t="n">
        <v>85</v>
      </c>
      <c r="F132" s="4" t="n">
        <v>13.5</v>
      </c>
      <c r="G132" s="4" t="n">
        <v>40.6</v>
      </c>
    </row>
    <row r="133" customFormat="false" ht="15" hidden="false" customHeight="false" outlineLevel="0" collapsed="false">
      <c r="A133" s="1" t="s">
        <v>79</v>
      </c>
      <c r="B133" s="5" t="n">
        <v>41942</v>
      </c>
      <c r="C133" s="1" t="s">
        <v>372</v>
      </c>
      <c r="D133" s="1" t="s">
        <v>28</v>
      </c>
      <c r="E133" s="4" t="n">
        <v>321</v>
      </c>
      <c r="F133" s="4" t="n">
        <v>12.6</v>
      </c>
      <c r="G133" s="4" t="n">
        <v>36.1</v>
      </c>
    </row>
    <row r="134" customFormat="false" ht="15" hidden="false" customHeight="false" outlineLevel="0" collapsed="false">
      <c r="A134" s="1" t="s">
        <v>81</v>
      </c>
      <c r="B134" s="5" t="n">
        <v>41933</v>
      </c>
      <c r="C134" s="1" t="s">
        <v>367</v>
      </c>
      <c r="D134" s="1" t="s">
        <v>16</v>
      </c>
      <c r="E134" s="4" t="n">
        <v>25</v>
      </c>
      <c r="F134" s="4" t="n">
        <v>17.2</v>
      </c>
      <c r="G134" s="4" t="n">
        <v>50.3</v>
      </c>
      <c r="H134" s="4" t="n">
        <v>37.2</v>
      </c>
      <c r="I134" s="4" t="n">
        <v>123</v>
      </c>
      <c r="J134" s="4" t="n">
        <v>39</v>
      </c>
      <c r="K134" s="4" t="n">
        <v>51</v>
      </c>
      <c r="L134" s="4" t="n">
        <v>66</v>
      </c>
      <c r="M134" s="4" t="n">
        <v>7.59</v>
      </c>
    </row>
    <row r="135" customFormat="false" ht="15" hidden="false" customHeight="false" outlineLevel="0" collapsed="false">
      <c r="A135" s="1" t="s">
        <v>81</v>
      </c>
      <c r="B135" s="5" t="n">
        <v>41934</v>
      </c>
      <c r="C135" s="1" t="s">
        <v>368</v>
      </c>
      <c r="D135" s="1" t="s">
        <v>25</v>
      </c>
      <c r="E135" s="4" t="n">
        <v>16</v>
      </c>
      <c r="F135" s="4" t="n">
        <v>14.5</v>
      </c>
      <c r="G135" s="4" t="n">
        <v>43.2</v>
      </c>
    </row>
    <row r="136" customFormat="false" ht="15" hidden="false" customHeight="false" outlineLevel="0" collapsed="false">
      <c r="A136" s="1" t="s">
        <v>81</v>
      </c>
      <c r="B136" s="5" t="n">
        <v>41934</v>
      </c>
      <c r="C136" s="1" t="s">
        <v>368</v>
      </c>
      <c r="D136" s="1" t="s">
        <v>25</v>
      </c>
      <c r="E136" s="4" t="n">
        <v>16</v>
      </c>
      <c r="F136" s="4" t="n">
        <v>14.5</v>
      </c>
      <c r="G136" s="4" t="n">
        <v>43.2</v>
      </c>
    </row>
    <row r="137" customFormat="false" ht="15" hidden="false" customHeight="false" outlineLevel="0" collapsed="false">
      <c r="A137" s="1" t="s">
        <v>81</v>
      </c>
      <c r="B137" s="5" t="n">
        <v>41935</v>
      </c>
      <c r="C137" s="1" t="s">
        <v>369</v>
      </c>
      <c r="D137" s="1" t="s">
        <v>25</v>
      </c>
      <c r="E137" s="4" t="n">
        <v>20</v>
      </c>
      <c r="F137" s="4" t="n">
        <v>11.4</v>
      </c>
      <c r="G137" s="4" t="n">
        <v>34.5</v>
      </c>
    </row>
    <row r="138" customFormat="false" ht="15" hidden="false" customHeight="false" outlineLevel="0" collapsed="false">
      <c r="A138" s="1" t="s">
        <v>81</v>
      </c>
      <c r="B138" s="5" t="n">
        <v>41936</v>
      </c>
      <c r="C138" s="1" t="s">
        <v>370</v>
      </c>
      <c r="D138" s="1" t="s">
        <v>25</v>
      </c>
      <c r="E138" s="4" t="n">
        <v>35</v>
      </c>
      <c r="F138" s="4" t="n">
        <v>12</v>
      </c>
      <c r="G138" s="4" t="n">
        <v>34.3</v>
      </c>
    </row>
    <row r="139" customFormat="false" ht="15" hidden="false" customHeight="false" outlineLevel="0" collapsed="false">
      <c r="A139" s="1" t="s">
        <v>81</v>
      </c>
      <c r="B139" s="5" t="n">
        <v>41937</v>
      </c>
      <c r="C139" s="1" t="s">
        <v>371</v>
      </c>
      <c r="D139" s="1" t="s">
        <v>90</v>
      </c>
      <c r="E139" s="4" t="n">
        <v>47</v>
      </c>
      <c r="F139" s="4" t="n">
        <v>12.2</v>
      </c>
      <c r="G139" s="4" t="n">
        <v>33.6</v>
      </c>
    </row>
    <row r="140" customFormat="false" ht="15" hidden="false" customHeight="false" outlineLevel="0" collapsed="false">
      <c r="A140" s="1" t="s">
        <v>81</v>
      </c>
      <c r="B140" s="5" t="n">
        <v>41948</v>
      </c>
      <c r="C140" s="1" t="s">
        <v>372</v>
      </c>
      <c r="D140" s="1" t="s">
        <v>28</v>
      </c>
      <c r="E140" s="4" t="n">
        <v>299</v>
      </c>
      <c r="F140" s="4" t="n">
        <v>10.6</v>
      </c>
      <c r="G140" s="4" t="n">
        <v>32.4</v>
      </c>
    </row>
    <row r="141" customFormat="false" ht="15" hidden="false" customHeight="false" outlineLevel="0" collapsed="false">
      <c r="A141" s="1" t="s">
        <v>83</v>
      </c>
      <c r="B141" s="5" t="n">
        <v>41940</v>
      </c>
      <c r="C141" s="1" t="s">
        <v>367</v>
      </c>
      <c r="D141" s="1" t="s">
        <v>48</v>
      </c>
      <c r="E141" s="4" t="n">
        <v>11</v>
      </c>
      <c r="F141" s="4" t="n">
        <v>16.8</v>
      </c>
      <c r="H141" s="4" t="n">
        <v>34.2</v>
      </c>
      <c r="I141" s="4" t="n">
        <v>384</v>
      </c>
      <c r="J141" s="4" t="n">
        <v>160</v>
      </c>
      <c r="K141" s="4" t="n">
        <v>63</v>
      </c>
      <c r="L141" s="4" t="n">
        <v>627</v>
      </c>
      <c r="M141" s="4" t="n">
        <v>3.33</v>
      </c>
    </row>
    <row r="142" customFormat="false" ht="15" hidden="false" customHeight="false" outlineLevel="0" collapsed="false">
      <c r="A142" s="1" t="s">
        <v>83</v>
      </c>
      <c r="B142" s="5" t="n">
        <v>41941</v>
      </c>
      <c r="C142" s="1" t="s">
        <v>368</v>
      </c>
      <c r="D142" s="1" t="s">
        <v>15</v>
      </c>
      <c r="E142" s="4" t="n">
        <v>10</v>
      </c>
      <c r="F142" s="4" t="n">
        <v>16</v>
      </c>
      <c r="G142" s="4" t="n">
        <v>47.9</v>
      </c>
    </row>
    <row r="143" customFormat="false" ht="15" hidden="false" customHeight="false" outlineLevel="0" collapsed="false">
      <c r="A143" s="1" t="s">
        <v>83</v>
      </c>
      <c r="B143" s="5" t="n">
        <v>41942</v>
      </c>
      <c r="C143" s="1" t="s">
        <v>369</v>
      </c>
      <c r="D143" s="1" t="s">
        <v>25</v>
      </c>
      <c r="E143" s="4" t="n">
        <v>21</v>
      </c>
      <c r="F143" s="4" t="n">
        <v>14.4</v>
      </c>
      <c r="G143" s="4" t="n">
        <v>42.9</v>
      </c>
    </row>
    <row r="144" customFormat="false" ht="15" hidden="false" customHeight="false" outlineLevel="0" collapsed="false">
      <c r="A144" s="1" t="s">
        <v>83</v>
      </c>
      <c r="B144" s="5" t="n">
        <v>41943</v>
      </c>
      <c r="C144" s="1" t="s">
        <v>370</v>
      </c>
      <c r="D144" s="1" t="s">
        <v>15</v>
      </c>
      <c r="E144" s="4" t="n">
        <v>39</v>
      </c>
      <c r="F144" s="4" t="n">
        <v>13.1</v>
      </c>
      <c r="G144" s="4" t="n">
        <v>39.6</v>
      </c>
    </row>
    <row r="145" customFormat="false" ht="15" hidden="false" customHeight="false" outlineLevel="0" collapsed="false">
      <c r="A145" s="1" t="s">
        <v>83</v>
      </c>
      <c r="B145" s="5" t="n">
        <v>41944</v>
      </c>
      <c r="C145" s="1" t="s">
        <v>371</v>
      </c>
      <c r="D145" s="1" t="s">
        <v>232</v>
      </c>
      <c r="E145" s="4" t="n">
        <v>112</v>
      </c>
      <c r="F145" s="4" t="n">
        <v>12.9</v>
      </c>
      <c r="G145" s="4" t="n">
        <v>40.4</v>
      </c>
    </row>
    <row r="146" customFormat="false" ht="15" hidden="false" customHeight="false" outlineLevel="0" collapsed="false">
      <c r="A146" s="1" t="s">
        <v>83</v>
      </c>
      <c r="B146" s="5" t="n">
        <v>41954</v>
      </c>
      <c r="C146" s="1" t="s">
        <v>372</v>
      </c>
      <c r="D146" s="1" t="s">
        <v>31</v>
      </c>
      <c r="E146" s="4" t="n">
        <v>428</v>
      </c>
      <c r="F146" s="4" t="n">
        <v>12.5</v>
      </c>
      <c r="G146" s="4" t="n">
        <v>38.3</v>
      </c>
    </row>
    <row r="147" customFormat="false" ht="15" hidden="false" customHeight="false" outlineLevel="0" collapsed="false">
      <c r="A147" s="1" t="s">
        <v>85</v>
      </c>
      <c r="B147" s="5" t="n">
        <v>41947</v>
      </c>
      <c r="C147" s="1" t="s">
        <v>367</v>
      </c>
      <c r="D147" s="1" t="s">
        <v>18</v>
      </c>
      <c r="E147" s="4" t="n">
        <v>14</v>
      </c>
      <c r="F147" s="4" t="n">
        <v>16.4</v>
      </c>
      <c r="G147" s="4" t="n">
        <v>50.1</v>
      </c>
      <c r="H147" s="4" t="n">
        <v>22.8</v>
      </c>
      <c r="I147" s="4" t="n">
        <v>127</v>
      </c>
      <c r="J147" s="4" t="n">
        <v>49</v>
      </c>
      <c r="K147" s="4" t="n">
        <v>39</v>
      </c>
      <c r="L147" s="4" t="n">
        <v>254</v>
      </c>
      <c r="M147" s="4" t="n">
        <v>4.68</v>
      </c>
    </row>
    <row r="148" customFormat="false" ht="15" hidden="false" customHeight="false" outlineLevel="0" collapsed="false">
      <c r="A148" s="1" t="s">
        <v>85</v>
      </c>
      <c r="B148" s="5" t="n">
        <v>41948</v>
      </c>
      <c r="C148" s="1" t="s">
        <v>368</v>
      </c>
      <c r="D148" s="1" t="s">
        <v>18</v>
      </c>
      <c r="E148" s="4" t="n">
        <v>30</v>
      </c>
      <c r="F148" s="4" t="n">
        <v>14</v>
      </c>
      <c r="G148" s="4" t="n">
        <v>42.4</v>
      </c>
    </row>
    <row r="149" customFormat="false" ht="15" hidden="false" customHeight="false" outlineLevel="0" collapsed="false">
      <c r="A149" s="1" t="s">
        <v>85</v>
      </c>
      <c r="B149" s="5" t="n">
        <v>41949</v>
      </c>
      <c r="C149" s="1" t="s">
        <v>369</v>
      </c>
      <c r="D149" s="1" t="s">
        <v>15</v>
      </c>
      <c r="E149" s="4" t="n">
        <v>45</v>
      </c>
      <c r="F149" s="4" t="n">
        <v>12.6</v>
      </c>
      <c r="G149" s="4" t="n">
        <v>37.8</v>
      </c>
    </row>
    <row r="150" customFormat="false" ht="15" hidden="false" customHeight="false" outlineLevel="0" collapsed="false">
      <c r="A150" s="1" t="s">
        <v>85</v>
      </c>
      <c r="B150" s="5" t="n">
        <v>41950</v>
      </c>
      <c r="C150" s="1" t="s">
        <v>370</v>
      </c>
      <c r="D150" s="1" t="s">
        <v>121</v>
      </c>
      <c r="E150" s="4" t="n">
        <v>116</v>
      </c>
      <c r="F150" s="4" t="n">
        <v>13</v>
      </c>
      <c r="G150" s="4" t="n">
        <v>40.8</v>
      </c>
    </row>
    <row r="151" customFormat="false" ht="15" hidden="false" customHeight="false" outlineLevel="0" collapsed="false">
      <c r="A151" s="1" t="s">
        <v>85</v>
      </c>
      <c r="B151" s="5" t="n">
        <v>41960</v>
      </c>
      <c r="C151" s="1" t="s">
        <v>372</v>
      </c>
      <c r="D151" s="1" t="s">
        <v>31</v>
      </c>
      <c r="E151" s="4" t="n">
        <v>356</v>
      </c>
      <c r="F151" s="4" t="n">
        <v>13</v>
      </c>
      <c r="G151" s="4" t="n">
        <v>40</v>
      </c>
    </row>
    <row r="152" customFormat="false" ht="15" hidden="false" customHeight="false" outlineLevel="0" collapsed="false">
      <c r="A152" s="1" t="s">
        <v>86</v>
      </c>
      <c r="B152" s="5" t="n">
        <v>41950</v>
      </c>
      <c r="C152" s="1" t="s">
        <v>367</v>
      </c>
      <c r="D152" s="1" t="s">
        <v>25</v>
      </c>
      <c r="E152" s="4" t="n">
        <v>27</v>
      </c>
      <c r="F152" s="4" t="n">
        <v>14.4</v>
      </c>
      <c r="G152" s="4" t="n">
        <v>42.1</v>
      </c>
      <c r="H152" s="4" t="n">
        <v>32</v>
      </c>
      <c r="I152" s="4" t="n">
        <v>672</v>
      </c>
      <c r="J152" s="4" t="n">
        <v>363</v>
      </c>
      <c r="K152" s="4" t="n">
        <v>42</v>
      </c>
      <c r="L152" s="4" t="n">
        <v>106</v>
      </c>
      <c r="M152" s="4" t="n">
        <v>2.97</v>
      </c>
    </row>
    <row r="153" customFormat="false" ht="15" hidden="false" customHeight="false" outlineLevel="0" collapsed="false">
      <c r="A153" s="1" t="s">
        <v>86</v>
      </c>
      <c r="B153" s="5" t="n">
        <v>41951</v>
      </c>
      <c r="C153" s="1" t="s">
        <v>368</v>
      </c>
      <c r="D153" s="1" t="s">
        <v>15</v>
      </c>
      <c r="E153" s="4" t="n">
        <v>38</v>
      </c>
    </row>
    <row r="154" customFormat="false" ht="15" hidden="false" customHeight="false" outlineLevel="0" collapsed="false">
      <c r="A154" s="1" t="s">
        <v>86</v>
      </c>
      <c r="B154" s="5" t="n">
        <v>41952</v>
      </c>
      <c r="C154" s="1" t="s">
        <v>369</v>
      </c>
      <c r="D154" s="1" t="s">
        <v>121</v>
      </c>
      <c r="E154" s="4" t="n">
        <v>69</v>
      </c>
      <c r="F154" s="4" t="n">
        <v>12.5</v>
      </c>
      <c r="G154" s="4" t="n">
        <v>36.3</v>
      </c>
    </row>
    <row r="155" customFormat="false" ht="15" hidden="false" customHeight="false" outlineLevel="0" collapsed="false">
      <c r="A155" s="1" t="s">
        <v>87</v>
      </c>
      <c r="B155" s="5" t="n">
        <v>41954</v>
      </c>
      <c r="C155" s="1" t="s">
        <v>367</v>
      </c>
      <c r="D155" s="1" t="s">
        <v>18</v>
      </c>
      <c r="E155" s="4" t="n">
        <v>66</v>
      </c>
      <c r="F155" s="4" t="n">
        <v>12.7</v>
      </c>
      <c r="G155" s="4" t="n">
        <v>38.4</v>
      </c>
      <c r="H155" s="4" t="n">
        <v>37.4</v>
      </c>
      <c r="I155" s="4" t="n">
        <v>100</v>
      </c>
      <c r="J155" s="4" t="n">
        <v>28</v>
      </c>
      <c r="K155" s="4" t="n">
        <v>49</v>
      </c>
      <c r="L155" s="4" t="n">
        <v>401</v>
      </c>
      <c r="M155" s="4" t="n">
        <v>1.23</v>
      </c>
    </row>
    <row r="156" customFormat="false" ht="15" hidden="false" customHeight="false" outlineLevel="0" collapsed="false">
      <c r="A156" s="1" t="s">
        <v>87</v>
      </c>
      <c r="B156" s="5" t="n">
        <v>41955</v>
      </c>
      <c r="C156" s="1" t="s">
        <v>368</v>
      </c>
      <c r="D156" s="1" t="s">
        <v>30</v>
      </c>
      <c r="E156" s="4" t="n">
        <v>46</v>
      </c>
      <c r="F156" s="4" t="n">
        <v>13.2</v>
      </c>
      <c r="G156" s="4" t="n">
        <v>40.3</v>
      </c>
    </row>
    <row r="157" customFormat="false" ht="15" hidden="false" customHeight="false" outlineLevel="0" collapsed="false">
      <c r="A157" s="1" t="s">
        <v>87</v>
      </c>
      <c r="B157" s="5" t="n">
        <v>41956</v>
      </c>
      <c r="C157" s="1" t="s">
        <v>369</v>
      </c>
      <c r="D157" s="1" t="s">
        <v>15</v>
      </c>
      <c r="E157" s="4" t="n">
        <v>61</v>
      </c>
      <c r="F157" s="4" t="n">
        <v>12.9</v>
      </c>
      <c r="G157" s="4" t="n">
        <v>41.2</v>
      </c>
    </row>
    <row r="158" customFormat="false" ht="15" hidden="false" customHeight="false" outlineLevel="0" collapsed="false">
      <c r="A158" s="1" t="s">
        <v>87</v>
      </c>
      <c r="B158" s="5" t="n">
        <v>41967</v>
      </c>
      <c r="C158" s="1" t="s">
        <v>372</v>
      </c>
      <c r="D158" s="1" t="s">
        <v>28</v>
      </c>
      <c r="E158" s="4" t="n">
        <v>270</v>
      </c>
      <c r="F158" s="4" t="n">
        <v>12.5</v>
      </c>
      <c r="G158" s="4" t="n">
        <v>40.8</v>
      </c>
    </row>
    <row r="159" customFormat="false" ht="15" hidden="false" customHeight="false" outlineLevel="0" collapsed="false">
      <c r="A159" s="1" t="s">
        <v>89</v>
      </c>
      <c r="B159" s="5" t="n">
        <v>41957</v>
      </c>
      <c r="C159" s="1" t="s">
        <v>367</v>
      </c>
      <c r="D159" s="1" t="s">
        <v>45</v>
      </c>
      <c r="E159" s="4" t="n">
        <v>21</v>
      </c>
      <c r="F159" s="4" t="n">
        <v>15.6</v>
      </c>
      <c r="G159" s="4" t="n">
        <v>50.6</v>
      </c>
      <c r="H159" s="4" t="n">
        <v>32.3</v>
      </c>
      <c r="I159" s="4" t="n">
        <v>119</v>
      </c>
      <c r="J159" s="4" t="n">
        <v>27</v>
      </c>
      <c r="K159" s="4" t="n">
        <v>38</v>
      </c>
      <c r="L159" s="4" t="n">
        <v>75</v>
      </c>
      <c r="M159" s="4" t="n">
        <v>2.61</v>
      </c>
    </row>
    <row r="160" customFormat="false" ht="15" hidden="false" customHeight="false" outlineLevel="0" collapsed="false">
      <c r="A160" s="1" t="s">
        <v>89</v>
      </c>
      <c r="B160" s="5" t="n">
        <v>41958</v>
      </c>
      <c r="C160" s="1" t="s">
        <v>368</v>
      </c>
      <c r="D160" s="1" t="s">
        <v>121</v>
      </c>
      <c r="E160" s="4" t="n">
        <v>15</v>
      </c>
      <c r="F160" s="4" t="n">
        <v>14.4</v>
      </c>
      <c r="G160" s="4" t="n">
        <v>43.7</v>
      </c>
    </row>
    <row r="161" customFormat="false" ht="15" hidden="false" customHeight="false" outlineLevel="0" collapsed="false">
      <c r="A161" s="1" t="s">
        <v>89</v>
      </c>
      <c r="B161" s="5" t="n">
        <v>41959</v>
      </c>
      <c r="C161" s="1" t="s">
        <v>369</v>
      </c>
      <c r="D161" s="1" t="s">
        <v>121</v>
      </c>
      <c r="E161" s="4" t="n">
        <v>34</v>
      </c>
      <c r="F161" s="4" t="n">
        <v>12.6</v>
      </c>
      <c r="G161" s="4" t="n">
        <v>38.9</v>
      </c>
    </row>
    <row r="162" customFormat="false" ht="15" hidden="false" customHeight="false" outlineLevel="0" collapsed="false">
      <c r="A162" s="1" t="s">
        <v>89</v>
      </c>
      <c r="B162" s="5" t="n">
        <v>41960</v>
      </c>
      <c r="C162" s="1" t="s">
        <v>370</v>
      </c>
      <c r="D162" s="1" t="s">
        <v>121</v>
      </c>
      <c r="E162" s="4" t="n">
        <v>29</v>
      </c>
      <c r="F162" s="4" t="n">
        <v>10.5</v>
      </c>
      <c r="G162" s="4" t="n">
        <v>34.2</v>
      </c>
    </row>
    <row r="163" customFormat="false" ht="15" hidden="false" customHeight="false" outlineLevel="0" collapsed="false">
      <c r="A163" s="1" t="s">
        <v>89</v>
      </c>
      <c r="B163" s="5" t="n">
        <v>41961</v>
      </c>
      <c r="C163" s="1" t="s">
        <v>371</v>
      </c>
      <c r="D163" s="1" t="s">
        <v>121</v>
      </c>
      <c r="E163" s="4" t="n">
        <v>104</v>
      </c>
      <c r="F163" s="4" t="n">
        <v>13.2</v>
      </c>
      <c r="G163" s="4" t="n">
        <v>40</v>
      </c>
    </row>
    <row r="164" customFormat="false" ht="15" hidden="false" customHeight="false" outlineLevel="0" collapsed="false">
      <c r="A164" s="1" t="s">
        <v>89</v>
      </c>
      <c r="B164" s="5" t="n">
        <v>41971</v>
      </c>
      <c r="C164" s="1" t="s">
        <v>372</v>
      </c>
      <c r="D164" s="1" t="s">
        <v>31</v>
      </c>
      <c r="E164" s="4" t="n">
        <v>394</v>
      </c>
      <c r="F164" s="4" t="n">
        <v>12.3</v>
      </c>
      <c r="G164" s="4" t="n">
        <v>38.7</v>
      </c>
    </row>
    <row r="165" customFormat="false" ht="15" hidden="false" customHeight="false" outlineLevel="0" collapsed="false">
      <c r="A165" s="1" t="s">
        <v>91</v>
      </c>
      <c r="B165" s="5" t="n">
        <v>41957</v>
      </c>
      <c r="C165" s="1" t="s">
        <v>367</v>
      </c>
      <c r="D165" s="1" t="s">
        <v>11</v>
      </c>
      <c r="E165" s="4" t="n">
        <v>22</v>
      </c>
      <c r="F165" s="4" t="n">
        <v>17.2</v>
      </c>
      <c r="G165" s="4" t="n">
        <v>51.9</v>
      </c>
      <c r="H165" s="4" t="n">
        <v>40.8</v>
      </c>
      <c r="I165" s="4" t="n">
        <v>202</v>
      </c>
      <c r="J165" s="4" t="n">
        <v>110</v>
      </c>
      <c r="K165" s="4" t="n">
        <v>57</v>
      </c>
      <c r="L165" s="4" t="n">
        <v>88</v>
      </c>
      <c r="M165" s="4" t="n">
        <v>4.83</v>
      </c>
    </row>
    <row r="166" customFormat="false" ht="15" hidden="false" customHeight="false" outlineLevel="0" collapsed="false">
      <c r="A166" s="1" t="s">
        <v>91</v>
      </c>
      <c r="B166" s="5" t="n">
        <v>41958</v>
      </c>
      <c r="C166" s="1" t="s">
        <v>368</v>
      </c>
      <c r="D166" s="1" t="s">
        <v>121</v>
      </c>
      <c r="E166" s="4" t="n">
        <v>15</v>
      </c>
      <c r="F166" s="4" t="n">
        <v>16.2</v>
      </c>
      <c r="G166" s="4" t="n">
        <v>48.8</v>
      </c>
    </row>
    <row r="167" customFormat="false" ht="15" hidden="false" customHeight="false" outlineLevel="0" collapsed="false">
      <c r="A167" s="1" t="s">
        <v>91</v>
      </c>
      <c r="B167" s="5" t="n">
        <v>41959</v>
      </c>
      <c r="C167" s="1" t="s">
        <v>369</v>
      </c>
      <c r="D167" s="1" t="s">
        <v>121</v>
      </c>
      <c r="E167" s="4" t="n">
        <v>24</v>
      </c>
      <c r="F167" s="4" t="n">
        <v>16.3</v>
      </c>
      <c r="G167" s="4" t="n">
        <v>47.9</v>
      </c>
    </row>
    <row r="168" customFormat="false" ht="15" hidden="false" customHeight="false" outlineLevel="0" collapsed="false">
      <c r="A168" s="1" t="s">
        <v>91</v>
      </c>
      <c r="B168" s="5" t="n">
        <v>41960</v>
      </c>
      <c r="C168" s="1" t="s">
        <v>370</v>
      </c>
      <c r="D168" s="1" t="s">
        <v>121</v>
      </c>
      <c r="E168" s="4" t="n">
        <v>37</v>
      </c>
      <c r="F168" s="4" t="n">
        <v>14.4</v>
      </c>
      <c r="G168" s="4" t="n">
        <v>42.2</v>
      </c>
    </row>
    <row r="169" customFormat="false" ht="15" hidden="false" customHeight="false" outlineLevel="0" collapsed="false">
      <c r="A169" s="1" t="s">
        <v>91</v>
      </c>
      <c r="B169" s="5" t="n">
        <v>41974</v>
      </c>
      <c r="C169" s="1" t="s">
        <v>372</v>
      </c>
      <c r="D169" s="1" t="s">
        <v>52</v>
      </c>
      <c r="E169" s="4" t="n">
        <v>253</v>
      </c>
      <c r="F169" s="4" t="n">
        <v>14.7</v>
      </c>
      <c r="G169" s="4" t="n">
        <v>43.8</v>
      </c>
    </row>
    <row r="170" customFormat="false" ht="15" hidden="false" customHeight="false" outlineLevel="0" collapsed="false">
      <c r="A170" s="1" t="s">
        <v>93</v>
      </c>
      <c r="B170" s="5" t="n">
        <v>41958</v>
      </c>
      <c r="C170" s="1" t="s">
        <v>367</v>
      </c>
      <c r="D170" s="1" t="s">
        <v>18</v>
      </c>
      <c r="E170" s="4" t="n">
        <v>42</v>
      </c>
      <c r="F170" s="4" t="n">
        <v>15.8</v>
      </c>
      <c r="G170" s="4" t="n">
        <v>47.9</v>
      </c>
      <c r="H170" s="4" t="n">
        <v>41.6</v>
      </c>
      <c r="I170" s="4" t="n">
        <v>79</v>
      </c>
      <c r="J170" s="4" t="n">
        <v>43</v>
      </c>
      <c r="K170" s="4" t="n">
        <v>52</v>
      </c>
      <c r="L170" s="4" t="n">
        <v>591</v>
      </c>
      <c r="M170" s="4" t="n">
        <v>2.73</v>
      </c>
    </row>
    <row r="171" customFormat="false" ht="15" hidden="false" customHeight="false" outlineLevel="0" collapsed="false">
      <c r="A171" s="1" t="s">
        <v>93</v>
      </c>
      <c r="B171" s="5" t="n">
        <v>41959</v>
      </c>
      <c r="C171" s="1" t="s">
        <v>368</v>
      </c>
      <c r="D171" s="1" t="s">
        <v>25</v>
      </c>
      <c r="E171" s="4" t="n">
        <v>62</v>
      </c>
      <c r="F171" s="4" t="n">
        <v>15.1</v>
      </c>
      <c r="G171" s="4" t="n">
        <v>45.9</v>
      </c>
    </row>
    <row r="172" customFormat="false" ht="15" hidden="false" customHeight="false" outlineLevel="0" collapsed="false">
      <c r="A172" s="1" t="s">
        <v>93</v>
      </c>
      <c r="B172" s="5" t="n">
        <v>41967</v>
      </c>
      <c r="C172" s="1" t="s">
        <v>372</v>
      </c>
      <c r="D172" s="1" t="s">
        <v>31</v>
      </c>
      <c r="E172" s="4" t="n">
        <v>512</v>
      </c>
      <c r="F172" s="4" t="n">
        <v>13.5</v>
      </c>
      <c r="G172" s="4" t="n">
        <v>42.1</v>
      </c>
    </row>
    <row r="173" customFormat="false" ht="15" hidden="false" customHeight="false" outlineLevel="0" collapsed="false">
      <c r="A173" s="1" t="s">
        <v>94</v>
      </c>
      <c r="B173" s="5" t="n">
        <v>41958</v>
      </c>
      <c r="C173" s="1" t="s">
        <v>367</v>
      </c>
      <c r="D173" s="1" t="s">
        <v>95</v>
      </c>
      <c r="E173" s="4" t="n">
        <v>71</v>
      </c>
      <c r="F173" s="4" t="n">
        <v>14</v>
      </c>
      <c r="G173" s="4" t="n">
        <v>43.2</v>
      </c>
      <c r="H173" s="4" t="n">
        <v>39.2</v>
      </c>
      <c r="I173" s="4" t="n">
        <v>243</v>
      </c>
      <c r="J173" s="4" t="n">
        <v>139</v>
      </c>
      <c r="K173" s="4" t="n">
        <v>62</v>
      </c>
      <c r="M173" s="4" t="n">
        <v>3.09</v>
      </c>
    </row>
    <row r="174" customFormat="false" ht="15" hidden="false" customHeight="false" outlineLevel="0" collapsed="false">
      <c r="A174" s="1" t="s">
        <v>94</v>
      </c>
      <c r="B174" s="5" t="n">
        <v>41959</v>
      </c>
      <c r="C174" s="1" t="s">
        <v>368</v>
      </c>
      <c r="D174" s="1" t="s">
        <v>25</v>
      </c>
      <c r="E174" s="4" t="n">
        <v>71</v>
      </c>
      <c r="F174" s="4" t="n">
        <v>13.4</v>
      </c>
      <c r="G174" s="4" t="n">
        <v>41.9</v>
      </c>
    </row>
    <row r="175" customFormat="false" ht="15" hidden="false" customHeight="false" outlineLevel="0" collapsed="false">
      <c r="A175" s="1" t="s">
        <v>94</v>
      </c>
      <c r="B175" s="5" t="n">
        <v>41960</v>
      </c>
      <c r="C175" s="1" t="s">
        <v>369</v>
      </c>
      <c r="D175" s="1" t="s">
        <v>121</v>
      </c>
      <c r="E175" s="4" t="n">
        <v>70</v>
      </c>
      <c r="F175" s="4" t="n">
        <v>12.8</v>
      </c>
      <c r="G175" s="4" t="n">
        <v>40.8</v>
      </c>
    </row>
    <row r="176" customFormat="false" ht="15" hidden="false" customHeight="false" outlineLevel="0" collapsed="false">
      <c r="A176" s="1" t="s">
        <v>94</v>
      </c>
      <c r="B176" s="5" t="n">
        <v>41968</v>
      </c>
      <c r="C176" s="1" t="s">
        <v>372</v>
      </c>
      <c r="D176" s="1" t="s">
        <v>18</v>
      </c>
      <c r="E176" s="4" t="n">
        <v>517</v>
      </c>
      <c r="F176" s="4" t="n">
        <v>11.7</v>
      </c>
      <c r="G176" s="4" t="n">
        <v>38</v>
      </c>
    </row>
    <row r="177" customFormat="false" ht="15" hidden="false" customHeight="false" outlineLevel="0" collapsed="false">
      <c r="A177" s="1" t="s">
        <v>96</v>
      </c>
      <c r="B177" s="5" t="n">
        <v>41960</v>
      </c>
      <c r="C177" s="1" t="s">
        <v>367</v>
      </c>
      <c r="D177" s="1" t="s">
        <v>381</v>
      </c>
      <c r="E177" s="4" t="n">
        <v>33</v>
      </c>
      <c r="F177" s="4" t="n">
        <v>15.4</v>
      </c>
      <c r="G177" s="4" t="n">
        <v>45.9</v>
      </c>
      <c r="H177" s="4" t="n">
        <v>41.9</v>
      </c>
      <c r="I177" s="4" t="n">
        <v>81</v>
      </c>
      <c r="J177" s="4" t="n">
        <v>52</v>
      </c>
      <c r="K177" s="4" t="n">
        <v>49</v>
      </c>
      <c r="L177" s="4" t="n">
        <v>38</v>
      </c>
      <c r="M177" s="4" t="n">
        <v>2.05</v>
      </c>
    </row>
    <row r="178" customFormat="false" ht="15" hidden="false" customHeight="false" outlineLevel="0" collapsed="false">
      <c r="A178" s="1" t="s">
        <v>96</v>
      </c>
      <c r="B178" s="5" t="n">
        <v>41961</v>
      </c>
      <c r="C178" s="1" t="s">
        <v>368</v>
      </c>
      <c r="D178" s="1" t="s">
        <v>25</v>
      </c>
      <c r="E178" s="4" t="n">
        <v>29</v>
      </c>
      <c r="F178" s="4" t="n">
        <v>16.6</v>
      </c>
      <c r="G178" s="4" t="n">
        <v>47.3</v>
      </c>
    </row>
    <row r="179" customFormat="false" ht="15" hidden="false" customHeight="false" outlineLevel="0" collapsed="false">
      <c r="A179" s="1" t="s">
        <v>96</v>
      </c>
      <c r="B179" s="5" t="n">
        <v>41962</v>
      </c>
      <c r="C179" s="1" t="s">
        <v>369</v>
      </c>
      <c r="D179" s="1" t="s">
        <v>121</v>
      </c>
      <c r="E179" s="4" t="n">
        <v>48</v>
      </c>
      <c r="F179" s="4" t="n">
        <v>14.7</v>
      </c>
      <c r="G179" s="4" t="n">
        <v>43.5</v>
      </c>
    </row>
    <row r="180" customFormat="false" ht="15" hidden="false" customHeight="false" outlineLevel="0" collapsed="false">
      <c r="A180" s="1" t="s">
        <v>98</v>
      </c>
      <c r="B180" s="5" t="n">
        <v>41960</v>
      </c>
      <c r="C180" s="1" t="s">
        <v>367</v>
      </c>
      <c r="D180" s="1" t="s">
        <v>99</v>
      </c>
      <c r="E180" s="4" t="n">
        <v>29</v>
      </c>
      <c r="F180" s="4" t="n">
        <v>14</v>
      </c>
      <c r="G180" s="4" t="n">
        <v>43.2</v>
      </c>
      <c r="H180" s="4" t="n">
        <v>35.6</v>
      </c>
      <c r="I180" s="4" t="n">
        <v>461</v>
      </c>
      <c r="J180" s="4" t="n">
        <v>239</v>
      </c>
      <c r="K180" s="4" t="n">
        <v>38</v>
      </c>
      <c r="L180" s="4" t="n">
        <v>116</v>
      </c>
      <c r="M180" s="4" t="n">
        <v>2.92</v>
      </c>
    </row>
    <row r="181" customFormat="false" ht="15" hidden="false" customHeight="false" outlineLevel="0" collapsed="false">
      <c r="A181" s="1" t="s">
        <v>98</v>
      </c>
      <c r="B181" s="5" t="n">
        <v>41961</v>
      </c>
      <c r="C181" s="1" t="s">
        <v>368</v>
      </c>
      <c r="D181" s="1" t="s">
        <v>15</v>
      </c>
      <c r="E181" s="4" t="n">
        <v>25</v>
      </c>
      <c r="F181" s="4" t="n">
        <v>13.4</v>
      </c>
      <c r="G181" s="4" t="n">
        <v>39.1</v>
      </c>
    </row>
    <row r="182" customFormat="false" ht="15" hidden="false" customHeight="false" outlineLevel="0" collapsed="false">
      <c r="A182" s="1" t="s">
        <v>98</v>
      </c>
      <c r="B182" s="5" t="n">
        <v>41962</v>
      </c>
      <c r="C182" s="1" t="s">
        <v>369</v>
      </c>
      <c r="D182" s="1" t="s">
        <v>121</v>
      </c>
      <c r="E182" s="4" t="n">
        <v>36</v>
      </c>
      <c r="F182" s="4" t="n">
        <v>14.4</v>
      </c>
      <c r="G182" s="4" t="n">
        <v>44.1</v>
      </c>
    </row>
    <row r="183" customFormat="false" ht="15" hidden="false" customHeight="false" outlineLevel="0" collapsed="false">
      <c r="A183" s="1" t="s">
        <v>98</v>
      </c>
      <c r="B183" s="5" t="n">
        <v>41963</v>
      </c>
      <c r="C183" s="1" t="s">
        <v>370</v>
      </c>
      <c r="D183" s="1" t="s">
        <v>15</v>
      </c>
      <c r="E183" s="4" t="n">
        <v>71</v>
      </c>
      <c r="F183" s="4" t="n">
        <v>13</v>
      </c>
      <c r="G183" s="4" t="n">
        <v>39</v>
      </c>
    </row>
    <row r="184" customFormat="false" ht="15" hidden="false" customHeight="false" outlineLevel="0" collapsed="false">
      <c r="A184" s="1" t="s">
        <v>98</v>
      </c>
      <c r="B184" s="5" t="n">
        <v>41975</v>
      </c>
      <c r="C184" s="1" t="s">
        <v>372</v>
      </c>
      <c r="D184" s="1" t="s">
        <v>15</v>
      </c>
      <c r="E184" s="4" t="n">
        <v>300</v>
      </c>
      <c r="F184" s="4" t="n">
        <v>13</v>
      </c>
      <c r="G184" s="4" t="n">
        <v>38.2</v>
      </c>
    </row>
    <row r="185" customFormat="false" ht="15" hidden="false" customHeight="false" outlineLevel="0" collapsed="false">
      <c r="A185" s="1" t="s">
        <v>100</v>
      </c>
      <c r="B185" s="5" t="n">
        <v>41961</v>
      </c>
      <c r="D185" s="1" t="s">
        <v>382</v>
      </c>
      <c r="E185" s="4" t="n">
        <v>30</v>
      </c>
      <c r="F185" s="4" t="n">
        <v>14.9</v>
      </c>
      <c r="G185" s="4" t="n">
        <v>46.5</v>
      </c>
      <c r="H185" s="4" t="n">
        <v>34.1</v>
      </c>
      <c r="I185" s="4" t="n">
        <v>700</v>
      </c>
      <c r="J185" s="4" t="n">
        <v>442</v>
      </c>
      <c r="K185" s="4" t="n">
        <v>77</v>
      </c>
      <c r="L185" s="4" t="n">
        <v>693</v>
      </c>
      <c r="M185" s="4" t="n">
        <v>3.66</v>
      </c>
    </row>
    <row r="186" customFormat="false" ht="15" hidden="false" customHeight="false" outlineLevel="0" collapsed="false">
      <c r="A186" s="1" t="s">
        <v>100</v>
      </c>
      <c r="B186" s="5" t="n">
        <v>41962</v>
      </c>
      <c r="D186" s="1" t="s">
        <v>121</v>
      </c>
      <c r="E186" s="4" t="n">
        <v>58</v>
      </c>
      <c r="F186" s="4" t="n">
        <v>14.2</v>
      </c>
      <c r="G186" s="4" t="n">
        <v>41.2</v>
      </c>
    </row>
    <row r="187" customFormat="false" ht="15" hidden="false" customHeight="false" outlineLevel="0" collapsed="false">
      <c r="A187" s="1" t="s">
        <v>101</v>
      </c>
      <c r="B187" s="5" t="n">
        <v>41961</v>
      </c>
      <c r="C187" s="1" t="s">
        <v>367</v>
      </c>
      <c r="D187" s="1" t="s">
        <v>383</v>
      </c>
      <c r="E187" s="4" t="n">
        <v>46</v>
      </c>
      <c r="F187" s="4" t="n">
        <v>13.9</v>
      </c>
      <c r="G187" s="4" t="n">
        <v>38.7</v>
      </c>
      <c r="H187" s="4" t="n">
        <v>36.6</v>
      </c>
      <c r="I187" s="4" t="n">
        <v>555</v>
      </c>
      <c r="J187" s="4" t="n">
        <v>229</v>
      </c>
      <c r="K187" s="4" t="n">
        <v>49</v>
      </c>
      <c r="L187" s="4" t="n">
        <v>161</v>
      </c>
      <c r="M187" s="4" t="n">
        <v>3.11</v>
      </c>
    </row>
    <row r="188" customFormat="false" ht="15" hidden="false" customHeight="false" outlineLevel="0" collapsed="false">
      <c r="A188" s="1" t="s">
        <v>101</v>
      </c>
      <c r="B188" s="5" t="n">
        <v>41962</v>
      </c>
      <c r="C188" s="1" t="s">
        <v>368</v>
      </c>
      <c r="D188" s="1" t="s">
        <v>15</v>
      </c>
      <c r="E188" s="4" t="n">
        <v>16</v>
      </c>
      <c r="F188" s="4" t="n">
        <v>12.4</v>
      </c>
      <c r="G188" s="4" t="n">
        <v>36.5</v>
      </c>
    </row>
    <row r="189" customFormat="false" ht="15" hidden="false" customHeight="false" outlineLevel="0" collapsed="false">
      <c r="A189" s="1" t="s">
        <v>101</v>
      </c>
      <c r="B189" s="5" t="n">
        <v>41963</v>
      </c>
      <c r="C189" s="1" t="s">
        <v>369</v>
      </c>
      <c r="D189" s="1" t="s">
        <v>15</v>
      </c>
      <c r="E189" s="4" t="n">
        <v>17</v>
      </c>
      <c r="F189" s="4" t="n">
        <v>14.9</v>
      </c>
      <c r="G189" s="4" t="n">
        <v>43.9</v>
      </c>
    </row>
    <row r="190" customFormat="false" ht="15" hidden="false" customHeight="false" outlineLevel="0" collapsed="false">
      <c r="A190" s="1" t="s">
        <v>101</v>
      </c>
      <c r="B190" s="5" t="n">
        <v>41964</v>
      </c>
      <c r="C190" s="1" t="s">
        <v>370</v>
      </c>
      <c r="D190" s="1" t="s">
        <v>30</v>
      </c>
      <c r="E190" s="4" t="n">
        <v>60</v>
      </c>
      <c r="F190" s="4" t="n">
        <v>12.5</v>
      </c>
      <c r="G190" s="4" t="n">
        <v>38.3</v>
      </c>
    </row>
    <row r="191" customFormat="false" ht="15" hidden="false" customHeight="false" outlineLevel="0" collapsed="false">
      <c r="A191" s="1" t="s">
        <v>101</v>
      </c>
      <c r="B191" s="5" t="n">
        <v>41977</v>
      </c>
      <c r="C191" s="1" t="s">
        <v>372</v>
      </c>
      <c r="D191" s="1" t="s">
        <v>31</v>
      </c>
      <c r="E191" s="4" t="n">
        <v>437</v>
      </c>
      <c r="F191" s="4" t="n">
        <v>12.9</v>
      </c>
      <c r="G191" s="4" t="n">
        <v>37.5</v>
      </c>
    </row>
    <row r="192" customFormat="false" ht="15" hidden="false" customHeight="false" outlineLevel="0" collapsed="false">
      <c r="A192" s="1" t="s">
        <v>103</v>
      </c>
      <c r="B192" s="5" t="n">
        <v>41963</v>
      </c>
      <c r="C192" s="1" t="s">
        <v>367</v>
      </c>
      <c r="D192" s="1" t="s">
        <v>30</v>
      </c>
      <c r="E192" s="4" t="n">
        <v>34</v>
      </c>
      <c r="F192" s="4" t="n">
        <v>14.6</v>
      </c>
      <c r="G192" s="4" t="n">
        <v>43.6</v>
      </c>
      <c r="H192" s="4" t="n">
        <v>41.1</v>
      </c>
      <c r="I192" s="4" t="n">
        <v>104</v>
      </c>
      <c r="J192" s="4" t="n">
        <v>63</v>
      </c>
      <c r="K192" s="4" t="n">
        <v>45</v>
      </c>
      <c r="L192" s="4" t="n">
        <v>98</v>
      </c>
      <c r="M192" s="4" t="n">
        <v>1.84</v>
      </c>
    </row>
    <row r="193" customFormat="false" ht="15" hidden="false" customHeight="false" outlineLevel="0" collapsed="false">
      <c r="A193" s="1" t="s">
        <v>103</v>
      </c>
      <c r="B193" s="5" t="n">
        <v>41964</v>
      </c>
      <c r="C193" s="1" t="s">
        <v>368</v>
      </c>
      <c r="D193" s="1" t="s">
        <v>30</v>
      </c>
      <c r="E193" s="4" t="n">
        <v>40</v>
      </c>
      <c r="F193" s="4" t="n">
        <v>14.2</v>
      </c>
      <c r="G193" s="4" t="n">
        <v>43.3</v>
      </c>
    </row>
    <row r="194" customFormat="false" ht="15" hidden="false" customHeight="false" outlineLevel="0" collapsed="false">
      <c r="A194" s="1" t="s">
        <v>103</v>
      </c>
      <c r="B194" s="5" t="n">
        <v>41965</v>
      </c>
      <c r="C194" s="1" t="s">
        <v>369</v>
      </c>
      <c r="D194" s="1" t="s">
        <v>121</v>
      </c>
      <c r="E194" s="4" t="n">
        <v>69</v>
      </c>
      <c r="F194" s="4" t="n">
        <v>13.8</v>
      </c>
      <c r="G194" s="4" t="n">
        <v>44.1</v>
      </c>
    </row>
    <row r="195" customFormat="false" ht="15" hidden="false" customHeight="false" outlineLevel="0" collapsed="false">
      <c r="A195" s="1" t="s">
        <v>103</v>
      </c>
      <c r="B195" s="5" t="n">
        <v>41977</v>
      </c>
      <c r="C195" s="1" t="s">
        <v>372</v>
      </c>
      <c r="D195" s="1" t="s">
        <v>18</v>
      </c>
      <c r="E195" s="4" t="n">
        <v>245</v>
      </c>
      <c r="F195" s="4" t="n">
        <v>12.5</v>
      </c>
      <c r="G195" s="4" t="n">
        <v>39.1</v>
      </c>
    </row>
    <row r="196" customFormat="false" ht="15" hidden="false" customHeight="false" outlineLevel="0" collapsed="false">
      <c r="A196" s="1" t="s">
        <v>106</v>
      </c>
      <c r="B196" s="5" t="n">
        <v>41965</v>
      </c>
      <c r="D196" s="1" t="s">
        <v>15</v>
      </c>
      <c r="E196" s="4" t="n">
        <v>58</v>
      </c>
      <c r="F196" s="4" t="n">
        <v>14.1</v>
      </c>
      <c r="G196" s="4" t="n">
        <v>43.8</v>
      </c>
      <c r="H196" s="4" t="n">
        <v>37.1</v>
      </c>
      <c r="I196" s="4" t="n">
        <v>242</v>
      </c>
      <c r="J196" s="4" t="n">
        <v>82</v>
      </c>
      <c r="K196" s="4" t="n">
        <v>55</v>
      </c>
      <c r="L196" s="4" t="n">
        <v>119</v>
      </c>
      <c r="M196" s="4" t="n">
        <v>4.66</v>
      </c>
    </row>
    <row r="197" customFormat="false" ht="15" hidden="false" customHeight="false" outlineLevel="0" collapsed="false">
      <c r="A197" s="1" t="s">
        <v>106</v>
      </c>
      <c r="B197" s="5" t="n">
        <v>41966</v>
      </c>
      <c r="D197" s="1" t="s">
        <v>150</v>
      </c>
      <c r="E197" s="4" t="n">
        <v>69</v>
      </c>
      <c r="F197" s="4" t="n">
        <v>12.8</v>
      </c>
      <c r="G197" s="4" t="n">
        <v>38.3</v>
      </c>
    </row>
    <row r="198" customFormat="false" ht="15" hidden="false" customHeight="false" outlineLevel="0" collapsed="false">
      <c r="A198" s="1" t="s">
        <v>106</v>
      </c>
      <c r="B198" s="5" t="n">
        <v>41967</v>
      </c>
      <c r="D198" s="1" t="s">
        <v>243</v>
      </c>
      <c r="E198" s="4" t="n">
        <v>98</v>
      </c>
      <c r="F198" s="4" t="n">
        <v>13.4</v>
      </c>
      <c r="G198" s="4" t="n">
        <v>39.4</v>
      </c>
    </row>
    <row r="199" customFormat="false" ht="15" hidden="false" customHeight="false" outlineLevel="0" collapsed="false">
      <c r="A199" s="1" t="s">
        <v>107</v>
      </c>
      <c r="B199" s="5" t="n">
        <v>41970</v>
      </c>
      <c r="C199" s="1" t="s">
        <v>367</v>
      </c>
      <c r="D199" s="1" t="s">
        <v>375</v>
      </c>
      <c r="H199" s="4" t="n">
        <v>32.8</v>
      </c>
      <c r="I199" s="4" t="n">
        <v>982</v>
      </c>
      <c r="J199" s="4" t="n">
        <v>485</v>
      </c>
      <c r="K199" s="4" t="n">
        <v>53</v>
      </c>
      <c r="L199" s="4" t="n">
        <v>84</v>
      </c>
      <c r="M199" s="4" t="n">
        <v>2.03</v>
      </c>
    </row>
    <row r="200" customFormat="false" ht="15" hidden="false" customHeight="false" outlineLevel="0" collapsed="false">
      <c r="A200" s="1" t="s">
        <v>108</v>
      </c>
      <c r="B200" s="5" t="n">
        <v>41970</v>
      </c>
      <c r="C200" s="1" t="s">
        <v>367</v>
      </c>
      <c r="D200" s="1" t="s">
        <v>90</v>
      </c>
      <c r="E200" s="4" t="n">
        <v>25</v>
      </c>
      <c r="F200" s="4" t="n">
        <v>15.3</v>
      </c>
      <c r="G200" s="4" t="n">
        <v>45.6</v>
      </c>
      <c r="H200" s="4" t="n">
        <v>40.5</v>
      </c>
      <c r="I200" s="4" t="n">
        <v>401</v>
      </c>
      <c r="J200" s="4" t="n">
        <v>297</v>
      </c>
      <c r="K200" s="4" t="n">
        <v>62</v>
      </c>
      <c r="L200" s="4" t="n">
        <v>311</v>
      </c>
      <c r="M200" s="4" t="n">
        <v>4.7</v>
      </c>
    </row>
    <row r="201" customFormat="false" ht="15" hidden="false" customHeight="false" outlineLevel="0" collapsed="false">
      <c r="A201" s="1" t="s">
        <v>108</v>
      </c>
      <c r="B201" s="5" t="n">
        <v>41971</v>
      </c>
      <c r="C201" s="1" t="s">
        <v>368</v>
      </c>
      <c r="D201" s="1" t="s">
        <v>121</v>
      </c>
      <c r="E201" s="4" t="n">
        <v>22</v>
      </c>
      <c r="F201" s="4" t="n">
        <v>14.2</v>
      </c>
      <c r="G201" s="4" t="n">
        <v>41.3</v>
      </c>
    </row>
    <row r="202" customFormat="false" ht="15" hidden="false" customHeight="false" outlineLevel="0" collapsed="false">
      <c r="A202" s="1" t="s">
        <v>108</v>
      </c>
      <c r="B202" s="5" t="n">
        <v>41972</v>
      </c>
      <c r="C202" s="1" t="s">
        <v>369</v>
      </c>
      <c r="D202" s="1" t="s">
        <v>121</v>
      </c>
      <c r="E202" s="4" t="n">
        <v>29</v>
      </c>
      <c r="F202" s="4" t="n">
        <v>15.1</v>
      </c>
      <c r="G202" s="4" t="n">
        <v>45</v>
      </c>
    </row>
    <row r="203" customFormat="false" ht="15" hidden="false" customHeight="false" outlineLevel="0" collapsed="false">
      <c r="A203" s="1" t="s">
        <v>108</v>
      </c>
      <c r="B203" s="5" t="n">
        <v>41973</v>
      </c>
      <c r="C203" s="1" t="s">
        <v>370</v>
      </c>
      <c r="D203" s="1" t="s">
        <v>121</v>
      </c>
      <c r="E203" s="4" t="n">
        <v>68</v>
      </c>
      <c r="F203" s="4" t="n">
        <v>14.9</v>
      </c>
      <c r="G203" s="4" t="n">
        <v>44.3</v>
      </c>
    </row>
    <row r="204" customFormat="false" ht="15" hidden="false" customHeight="false" outlineLevel="0" collapsed="false">
      <c r="A204" s="1" t="s">
        <v>108</v>
      </c>
      <c r="B204" s="5" t="n">
        <v>41983</v>
      </c>
      <c r="C204" s="1" t="s">
        <v>372</v>
      </c>
      <c r="D204" s="1" t="s">
        <v>11</v>
      </c>
      <c r="E204" s="4" t="n">
        <v>464</v>
      </c>
      <c r="F204" s="4" t="n">
        <v>14</v>
      </c>
      <c r="G204" s="4" t="n">
        <v>40.1</v>
      </c>
    </row>
    <row r="205" customFormat="false" ht="15" hidden="false" customHeight="false" outlineLevel="0" collapsed="false">
      <c r="A205" s="1" t="s">
        <v>110</v>
      </c>
      <c r="B205" s="5" t="n">
        <v>41975</v>
      </c>
      <c r="C205" s="1" t="s">
        <v>367</v>
      </c>
      <c r="D205" s="1" t="s">
        <v>28</v>
      </c>
      <c r="E205" s="4" t="n">
        <v>44</v>
      </c>
      <c r="F205" s="4" t="n">
        <v>16</v>
      </c>
      <c r="G205" s="4" t="n">
        <v>48.8</v>
      </c>
      <c r="H205" s="4" t="n">
        <v>33.5</v>
      </c>
      <c r="I205" s="4" t="n">
        <v>73</v>
      </c>
      <c r="J205" s="4" t="n">
        <v>38</v>
      </c>
      <c r="K205" s="4" t="n">
        <v>49</v>
      </c>
      <c r="L205" s="4" t="n">
        <v>101</v>
      </c>
      <c r="M205" s="4" t="n">
        <v>2.01</v>
      </c>
    </row>
    <row r="206" customFormat="false" ht="15" hidden="false" customHeight="false" outlineLevel="0" collapsed="false">
      <c r="A206" s="1" t="s">
        <v>110</v>
      </c>
      <c r="B206" s="5" t="n">
        <v>41976</v>
      </c>
      <c r="C206" s="1" t="s">
        <v>368</v>
      </c>
      <c r="D206" s="1" t="s">
        <v>15</v>
      </c>
      <c r="E206" s="4" t="n">
        <v>45</v>
      </c>
      <c r="F206" s="4" t="n">
        <v>14.3</v>
      </c>
      <c r="G206" s="4" t="n">
        <v>42.4</v>
      </c>
    </row>
    <row r="207" customFormat="false" ht="15" hidden="false" customHeight="false" outlineLevel="0" collapsed="false">
      <c r="A207" s="1" t="s">
        <v>110</v>
      </c>
      <c r="B207" s="5" t="n">
        <v>41977</v>
      </c>
      <c r="C207" s="1" t="s">
        <v>369</v>
      </c>
      <c r="D207" s="1" t="s">
        <v>121</v>
      </c>
      <c r="E207" s="4" t="n">
        <v>54</v>
      </c>
      <c r="F207" s="4" t="n">
        <v>14.8</v>
      </c>
      <c r="G207" s="4" t="n">
        <v>45.8</v>
      </c>
    </row>
    <row r="208" customFormat="false" ht="15" hidden="false" customHeight="false" outlineLevel="0" collapsed="false">
      <c r="A208" s="1" t="s">
        <v>110</v>
      </c>
      <c r="B208" s="5" t="n">
        <v>41989</v>
      </c>
      <c r="C208" s="1" t="s">
        <v>372</v>
      </c>
      <c r="D208" s="1" t="s">
        <v>28</v>
      </c>
      <c r="E208" s="4" t="n">
        <v>329</v>
      </c>
      <c r="F208" s="4" t="n">
        <v>12.4</v>
      </c>
      <c r="G208" s="4" t="n">
        <v>39.6</v>
      </c>
    </row>
    <row r="209" customFormat="false" ht="15" hidden="false" customHeight="false" outlineLevel="0" collapsed="false">
      <c r="A209" s="1" t="s">
        <v>111</v>
      </c>
      <c r="B209" s="5" t="n">
        <v>41977</v>
      </c>
      <c r="C209" s="1" t="s">
        <v>367</v>
      </c>
      <c r="D209" s="1" t="s">
        <v>31</v>
      </c>
      <c r="E209" s="4" t="n">
        <v>28</v>
      </c>
      <c r="F209" s="4" t="n">
        <v>16</v>
      </c>
      <c r="G209" s="4" t="n">
        <v>46.6</v>
      </c>
      <c r="H209" s="4" t="n">
        <v>20.9</v>
      </c>
      <c r="I209" s="4" t="n">
        <v>100</v>
      </c>
      <c r="J209" s="4" t="n">
        <v>36</v>
      </c>
      <c r="K209" s="4" t="n">
        <v>56</v>
      </c>
      <c r="L209" s="4" t="n">
        <v>112</v>
      </c>
      <c r="M209" s="4" t="n">
        <v>3.37</v>
      </c>
    </row>
    <row r="210" customFormat="false" ht="15" hidden="false" customHeight="false" outlineLevel="0" collapsed="false">
      <c r="A210" s="1" t="s">
        <v>111</v>
      </c>
      <c r="B210" s="5" t="n">
        <v>41978</v>
      </c>
      <c r="C210" s="1" t="s">
        <v>368</v>
      </c>
      <c r="D210" s="1" t="s">
        <v>121</v>
      </c>
      <c r="E210" s="4" t="n">
        <v>15</v>
      </c>
      <c r="F210" s="4" t="n">
        <v>11.3</v>
      </c>
      <c r="G210" s="4" t="n">
        <v>33.9</v>
      </c>
    </row>
    <row r="211" customFormat="false" ht="15" hidden="false" customHeight="false" outlineLevel="0" collapsed="false">
      <c r="A211" s="1" t="s">
        <v>111</v>
      </c>
      <c r="B211" s="5" t="n">
        <v>41979</v>
      </c>
      <c r="C211" s="1" t="s">
        <v>369</v>
      </c>
      <c r="D211" s="1" t="s">
        <v>121</v>
      </c>
      <c r="E211" s="4" t="n">
        <v>48</v>
      </c>
      <c r="F211" s="4" t="n">
        <v>12.4</v>
      </c>
      <c r="G211" s="4" t="n">
        <v>38.6</v>
      </c>
    </row>
    <row r="212" customFormat="false" ht="15" hidden="false" customHeight="false" outlineLevel="0" collapsed="false">
      <c r="A212" s="1" t="s">
        <v>111</v>
      </c>
      <c r="B212" s="5" t="n">
        <v>41980</v>
      </c>
      <c r="C212" s="1" t="s">
        <v>370</v>
      </c>
      <c r="D212" s="1" t="s">
        <v>121</v>
      </c>
      <c r="E212" s="4" t="n">
        <v>60</v>
      </c>
      <c r="F212" s="4" t="n">
        <v>10.6</v>
      </c>
      <c r="G212" s="4" t="n">
        <v>30.7</v>
      </c>
    </row>
    <row r="213" customFormat="false" ht="15" hidden="false" customHeight="false" outlineLevel="0" collapsed="false">
      <c r="A213" s="1" t="s">
        <v>111</v>
      </c>
      <c r="B213" s="5" t="n">
        <v>41991</v>
      </c>
      <c r="C213" s="1" t="s">
        <v>372</v>
      </c>
      <c r="D213" s="1" t="s">
        <v>18</v>
      </c>
      <c r="E213" s="4" t="n">
        <v>344</v>
      </c>
      <c r="F213" s="4" t="n">
        <v>10.7</v>
      </c>
      <c r="G213" s="4" t="n">
        <v>34.4</v>
      </c>
    </row>
    <row r="214" customFormat="false" ht="15" hidden="false" customHeight="false" outlineLevel="0" collapsed="false">
      <c r="A214" s="1" t="s">
        <v>113</v>
      </c>
      <c r="B214" s="5" t="n">
        <v>41978</v>
      </c>
      <c r="C214" s="1" t="s">
        <v>367</v>
      </c>
      <c r="D214" s="1" t="s">
        <v>40</v>
      </c>
      <c r="E214" s="4" t="n">
        <v>49</v>
      </c>
      <c r="F214" s="4" t="n">
        <v>14</v>
      </c>
      <c r="G214" s="4" t="n">
        <v>43.2</v>
      </c>
      <c r="H214" s="4" t="n">
        <v>38.9</v>
      </c>
      <c r="I214" s="4" t="n">
        <v>134</v>
      </c>
      <c r="J214" s="4" t="n">
        <v>126</v>
      </c>
      <c r="K214" s="4" t="n">
        <v>52</v>
      </c>
      <c r="L214" s="4" t="n">
        <v>49</v>
      </c>
      <c r="M214" s="4" t="n">
        <v>3.83</v>
      </c>
    </row>
    <row r="215" customFormat="false" ht="15" hidden="false" customHeight="false" outlineLevel="0" collapsed="false">
      <c r="A215" s="1" t="s">
        <v>113</v>
      </c>
      <c r="B215" s="5" t="n">
        <v>41979</v>
      </c>
      <c r="C215" s="1" t="s">
        <v>368</v>
      </c>
      <c r="D215" s="1" t="s">
        <v>121</v>
      </c>
      <c r="E215" s="4" t="n">
        <v>34</v>
      </c>
      <c r="F215" s="4" t="n">
        <v>12.5</v>
      </c>
      <c r="G215" s="4" t="n">
        <v>38.7</v>
      </c>
    </row>
    <row r="216" customFormat="false" ht="15" hidden="false" customHeight="false" outlineLevel="0" collapsed="false">
      <c r="A216" s="1" t="s">
        <v>113</v>
      </c>
      <c r="B216" s="5" t="n">
        <v>41980</v>
      </c>
      <c r="C216" s="1" t="s">
        <v>369</v>
      </c>
      <c r="D216" s="1" t="s">
        <v>121</v>
      </c>
      <c r="E216" s="4" t="n">
        <v>43</v>
      </c>
      <c r="F216" s="4" t="n">
        <v>12.7</v>
      </c>
      <c r="G216" s="4" t="n">
        <v>37.4</v>
      </c>
    </row>
    <row r="217" customFormat="false" ht="15" hidden="false" customHeight="false" outlineLevel="0" collapsed="false">
      <c r="A217" s="1" t="s">
        <v>113</v>
      </c>
      <c r="B217" s="5" t="n">
        <v>41981</v>
      </c>
      <c r="C217" s="1" t="s">
        <v>370</v>
      </c>
      <c r="D217" s="1" t="s">
        <v>25</v>
      </c>
      <c r="E217" s="4" t="n">
        <v>116</v>
      </c>
      <c r="F217" s="4" t="n">
        <v>12.5</v>
      </c>
      <c r="G217" s="4" t="n">
        <v>37.4</v>
      </c>
    </row>
    <row r="218" customFormat="false" ht="15" hidden="false" customHeight="false" outlineLevel="0" collapsed="false">
      <c r="A218" s="1" t="s">
        <v>115</v>
      </c>
      <c r="B218" s="5" t="n">
        <v>41980</v>
      </c>
      <c r="C218" s="1" t="s">
        <v>367</v>
      </c>
      <c r="D218" s="1" t="s">
        <v>43</v>
      </c>
      <c r="E218" s="4" t="n">
        <v>19</v>
      </c>
      <c r="F218" s="4" t="n">
        <v>16.5</v>
      </c>
      <c r="G218" s="4" t="n">
        <v>50.7</v>
      </c>
      <c r="H218" s="4" t="n">
        <v>21.6</v>
      </c>
      <c r="I218" s="4" t="n">
        <v>133</v>
      </c>
      <c r="J218" s="4" t="n">
        <v>67</v>
      </c>
      <c r="K218" s="4" t="n">
        <v>33</v>
      </c>
      <c r="L218" s="4" t="n">
        <v>44</v>
      </c>
      <c r="M218" s="4" t="n">
        <v>3.21</v>
      </c>
    </row>
    <row r="219" customFormat="false" ht="15" hidden="false" customHeight="false" outlineLevel="0" collapsed="false">
      <c r="A219" s="1" t="s">
        <v>115</v>
      </c>
      <c r="B219" s="5" t="n">
        <v>41981</v>
      </c>
      <c r="C219" s="1" t="s">
        <v>368</v>
      </c>
      <c r="D219" s="1" t="s">
        <v>121</v>
      </c>
      <c r="E219" s="4" t="n">
        <v>15</v>
      </c>
      <c r="F219" s="4" t="n">
        <v>14</v>
      </c>
      <c r="G219" s="4" t="n">
        <v>43.5</v>
      </c>
    </row>
    <row r="220" customFormat="false" ht="15" hidden="false" customHeight="false" outlineLevel="0" collapsed="false">
      <c r="A220" s="1" t="s">
        <v>115</v>
      </c>
      <c r="B220" s="5" t="n">
        <v>41982</v>
      </c>
      <c r="C220" s="1" t="s">
        <v>369</v>
      </c>
      <c r="D220" s="1" t="s">
        <v>30</v>
      </c>
      <c r="E220" s="4" t="n">
        <v>36</v>
      </c>
    </row>
    <row r="221" customFormat="false" ht="15" hidden="false" customHeight="false" outlineLevel="0" collapsed="false">
      <c r="A221" s="1" t="s">
        <v>115</v>
      </c>
      <c r="B221" s="5" t="n">
        <v>41983</v>
      </c>
      <c r="C221" s="1" t="s">
        <v>370</v>
      </c>
      <c r="D221" s="1" t="s">
        <v>121</v>
      </c>
      <c r="E221" s="4" t="n">
        <v>79</v>
      </c>
      <c r="F221" s="4" t="n">
        <v>11</v>
      </c>
      <c r="G221" s="4" t="n">
        <v>31.8</v>
      </c>
    </row>
    <row r="222" customFormat="false" ht="15" hidden="false" customHeight="false" outlineLevel="0" collapsed="false">
      <c r="A222" s="1" t="s">
        <v>115</v>
      </c>
      <c r="B222" s="5" t="n">
        <v>41993</v>
      </c>
      <c r="C222" s="1" t="s">
        <v>372</v>
      </c>
      <c r="D222" s="1" t="s">
        <v>20</v>
      </c>
      <c r="E222" s="4" t="n">
        <v>414</v>
      </c>
      <c r="F222" s="4" t="n">
        <v>12.2</v>
      </c>
      <c r="G222" s="4" t="n">
        <v>36.9</v>
      </c>
    </row>
    <row r="223" customFormat="false" ht="15" hidden="false" customHeight="false" outlineLevel="0" collapsed="false">
      <c r="A223" s="1" t="s">
        <v>116</v>
      </c>
      <c r="B223" s="5" t="n">
        <v>41981</v>
      </c>
      <c r="C223" s="1" t="s">
        <v>367</v>
      </c>
      <c r="D223" s="1" t="s">
        <v>328</v>
      </c>
      <c r="E223" s="4" t="n">
        <v>15</v>
      </c>
      <c r="F223" s="4" t="n">
        <v>16.6</v>
      </c>
      <c r="G223" s="4" t="n">
        <v>48.4</v>
      </c>
      <c r="H223" s="4" t="n">
        <v>26.3</v>
      </c>
      <c r="I223" s="4" t="n">
        <v>181</v>
      </c>
      <c r="J223" s="4" t="n">
        <v>133</v>
      </c>
      <c r="K223" s="4" t="n">
        <v>53</v>
      </c>
      <c r="L223" s="4" t="n">
        <v>34</v>
      </c>
      <c r="M223" s="4" t="n">
        <v>4.31</v>
      </c>
    </row>
    <row r="224" customFormat="false" ht="15" hidden="false" customHeight="false" outlineLevel="0" collapsed="false">
      <c r="A224" s="1" t="s">
        <v>116</v>
      </c>
      <c r="B224" s="5" t="n">
        <v>41982</v>
      </c>
      <c r="C224" s="1" t="s">
        <v>368</v>
      </c>
      <c r="D224" s="1" t="s">
        <v>25</v>
      </c>
    </row>
    <row r="225" customFormat="false" ht="15" hidden="false" customHeight="false" outlineLevel="0" collapsed="false">
      <c r="A225" s="1" t="s">
        <v>116</v>
      </c>
      <c r="B225" s="5" t="n">
        <v>41983</v>
      </c>
      <c r="C225" s="1" t="s">
        <v>369</v>
      </c>
      <c r="D225" s="1" t="s">
        <v>121</v>
      </c>
      <c r="E225" s="4" t="n">
        <v>24</v>
      </c>
      <c r="F225" s="4" t="n">
        <v>11.5</v>
      </c>
      <c r="G225" s="4" t="n">
        <v>34.8</v>
      </c>
    </row>
    <row r="226" customFormat="false" ht="15" hidden="false" customHeight="false" outlineLevel="0" collapsed="false">
      <c r="A226" s="1" t="s">
        <v>116</v>
      </c>
      <c r="B226" s="5" t="n">
        <v>41984</v>
      </c>
      <c r="C226" s="1" t="s">
        <v>370</v>
      </c>
      <c r="D226" s="1" t="s">
        <v>90</v>
      </c>
      <c r="E226" s="4" t="n">
        <v>75</v>
      </c>
      <c r="F226" s="4" t="n">
        <v>11.6</v>
      </c>
      <c r="G226" s="4" t="n">
        <v>34.5</v>
      </c>
    </row>
    <row r="227" customFormat="false" ht="15" hidden="false" customHeight="false" outlineLevel="0" collapsed="false">
      <c r="A227" s="1" t="s">
        <v>116</v>
      </c>
      <c r="B227" s="5" t="n">
        <v>42023</v>
      </c>
      <c r="C227" s="1" t="s">
        <v>372</v>
      </c>
      <c r="D227" s="1" t="s">
        <v>52</v>
      </c>
      <c r="E227" s="4" t="n">
        <v>461</v>
      </c>
      <c r="F227" s="4" t="n">
        <v>13</v>
      </c>
      <c r="G227" s="4" t="n">
        <v>39.3</v>
      </c>
    </row>
    <row r="228" customFormat="false" ht="15" hidden="false" customHeight="false" outlineLevel="0" collapsed="false">
      <c r="A228" s="1" t="s">
        <v>117</v>
      </c>
      <c r="B228" s="5" t="n">
        <v>41982</v>
      </c>
      <c r="C228" s="1" t="s">
        <v>367</v>
      </c>
      <c r="D228" s="1" t="s">
        <v>30</v>
      </c>
      <c r="E228" s="4" t="n">
        <v>49</v>
      </c>
      <c r="F228" s="4" t="n">
        <v>13.6</v>
      </c>
      <c r="G228" s="4" t="n">
        <v>40.2</v>
      </c>
      <c r="H228" s="4" t="n">
        <v>34.7</v>
      </c>
      <c r="I228" s="4" t="n">
        <v>239</v>
      </c>
      <c r="J228" s="4" t="n">
        <v>75</v>
      </c>
      <c r="K228" s="4" t="n">
        <v>49</v>
      </c>
      <c r="L228" s="4" t="n">
        <v>155</v>
      </c>
      <c r="M228" s="4" t="n">
        <v>1.97</v>
      </c>
    </row>
    <row r="229" customFormat="false" ht="15" hidden="false" customHeight="false" outlineLevel="0" collapsed="false">
      <c r="A229" s="1" t="s">
        <v>117</v>
      </c>
      <c r="B229" s="5" t="n">
        <v>41983</v>
      </c>
      <c r="C229" s="1" t="s">
        <v>368</v>
      </c>
      <c r="D229" s="1" t="s">
        <v>121</v>
      </c>
      <c r="E229" s="4" t="n">
        <v>47</v>
      </c>
      <c r="F229" s="4" t="n">
        <v>14.2</v>
      </c>
      <c r="G229" s="4" t="n">
        <v>40.8</v>
      </c>
    </row>
    <row r="230" customFormat="false" ht="15" hidden="false" customHeight="false" outlineLevel="0" collapsed="false">
      <c r="A230" s="1" t="s">
        <v>117</v>
      </c>
      <c r="B230" s="5" t="n">
        <v>41984</v>
      </c>
      <c r="C230" s="1" t="s">
        <v>369</v>
      </c>
      <c r="D230" s="1" t="s">
        <v>18</v>
      </c>
      <c r="E230" s="4" t="n">
        <v>38</v>
      </c>
      <c r="F230" s="4" t="n">
        <v>11.4</v>
      </c>
      <c r="G230" s="4" t="n">
        <v>33.3</v>
      </c>
    </row>
    <row r="231" customFormat="false" ht="15" hidden="false" customHeight="false" outlineLevel="0" collapsed="false">
      <c r="A231" s="1" t="s">
        <v>117</v>
      </c>
      <c r="B231" s="5" t="n">
        <v>41992</v>
      </c>
      <c r="C231" s="1" t="s">
        <v>372</v>
      </c>
      <c r="D231" s="1" t="s">
        <v>28</v>
      </c>
      <c r="E231" s="4" t="n">
        <v>484</v>
      </c>
      <c r="F231" s="4" t="n">
        <v>11.2</v>
      </c>
      <c r="G231" s="4" t="n">
        <v>34</v>
      </c>
    </row>
    <row r="232" customFormat="false" ht="15" hidden="false" customHeight="false" outlineLevel="0" collapsed="false">
      <c r="A232" s="1" t="s">
        <v>119</v>
      </c>
      <c r="B232" s="5" t="n">
        <v>41982</v>
      </c>
      <c r="C232" s="1" t="s">
        <v>367</v>
      </c>
      <c r="D232" s="1" t="s">
        <v>21</v>
      </c>
      <c r="E232" s="4" t="n">
        <v>42</v>
      </c>
      <c r="F232" s="4" t="n">
        <v>17.9</v>
      </c>
      <c r="G232" s="4" t="n">
        <v>50.5</v>
      </c>
      <c r="H232" s="4" t="n">
        <v>33.8</v>
      </c>
      <c r="I232" s="4" t="n">
        <v>224</v>
      </c>
      <c r="J232" s="4" t="n">
        <v>92</v>
      </c>
      <c r="K232" s="4" t="n">
        <v>39</v>
      </c>
      <c r="L232" s="4" t="n">
        <v>233</v>
      </c>
      <c r="M232" s="4" t="n">
        <v>3.12</v>
      </c>
    </row>
    <row r="233" customFormat="false" ht="15" hidden="false" customHeight="false" outlineLevel="0" collapsed="false">
      <c r="A233" s="1" t="s">
        <v>119</v>
      </c>
      <c r="B233" s="5" t="n">
        <v>41983</v>
      </c>
      <c r="C233" s="1" t="s">
        <v>368</v>
      </c>
      <c r="D233" s="1" t="s">
        <v>384</v>
      </c>
      <c r="E233" s="4" t="n">
        <v>28</v>
      </c>
      <c r="F233" s="4" t="n">
        <v>14.4</v>
      </c>
      <c r="G233" s="4" t="n">
        <v>42.5</v>
      </c>
    </row>
    <row r="234" customFormat="false" ht="15" hidden="false" customHeight="false" outlineLevel="0" collapsed="false">
      <c r="A234" s="1" t="s">
        <v>119</v>
      </c>
      <c r="B234" s="5" t="n">
        <v>41984</v>
      </c>
      <c r="C234" s="1" t="s">
        <v>369</v>
      </c>
      <c r="D234" s="1" t="s">
        <v>240</v>
      </c>
      <c r="E234" s="4" t="n">
        <v>23</v>
      </c>
      <c r="F234" s="4" t="n">
        <v>11.4</v>
      </c>
      <c r="G234" s="4" t="n">
        <v>34.1</v>
      </c>
    </row>
    <row r="235" customFormat="false" ht="15" hidden="false" customHeight="false" outlineLevel="0" collapsed="false">
      <c r="A235" s="1" t="s">
        <v>119</v>
      </c>
      <c r="B235" s="5" t="n">
        <v>42020</v>
      </c>
      <c r="C235" s="1" t="s">
        <v>372</v>
      </c>
      <c r="D235" s="1" t="s">
        <v>51</v>
      </c>
      <c r="E235" s="4" t="n">
        <v>315</v>
      </c>
      <c r="F235" s="4" t="n">
        <v>11.6</v>
      </c>
      <c r="G235" s="4" t="n">
        <v>34.3</v>
      </c>
    </row>
    <row r="236" customFormat="false" ht="15" hidden="false" customHeight="false" outlineLevel="0" collapsed="false">
      <c r="A236" s="1" t="s">
        <v>122</v>
      </c>
      <c r="B236" s="5" t="n">
        <v>41983</v>
      </c>
      <c r="C236" s="1" t="s">
        <v>367</v>
      </c>
      <c r="D236" s="1" t="s">
        <v>15</v>
      </c>
      <c r="E236" s="4" t="n">
        <v>15</v>
      </c>
      <c r="F236" s="4" t="n">
        <v>14.4</v>
      </c>
      <c r="G236" s="4" t="n">
        <v>41.3</v>
      </c>
      <c r="H236" s="4" t="n">
        <v>30.1</v>
      </c>
      <c r="I236" s="4" t="n">
        <v>334</v>
      </c>
      <c r="J236" s="4" t="n">
        <v>175</v>
      </c>
      <c r="K236" s="4" t="n">
        <v>51</v>
      </c>
      <c r="L236" s="4" t="n">
        <v>381</v>
      </c>
      <c r="M236" s="4" t="n">
        <v>4.21</v>
      </c>
    </row>
    <row r="237" customFormat="false" ht="15" hidden="false" customHeight="false" outlineLevel="0" collapsed="false">
      <c r="A237" s="1" t="s">
        <v>122</v>
      </c>
      <c r="B237" s="5" t="n">
        <v>41984</v>
      </c>
      <c r="C237" s="1" t="s">
        <v>368</v>
      </c>
      <c r="D237" s="1" t="s">
        <v>121</v>
      </c>
      <c r="E237" s="4" t="n">
        <v>27</v>
      </c>
      <c r="F237" s="4" t="n">
        <v>12.3</v>
      </c>
      <c r="G237" s="4" t="n">
        <v>37.3</v>
      </c>
    </row>
    <row r="238" customFormat="false" ht="15" hidden="false" customHeight="false" outlineLevel="0" collapsed="false">
      <c r="A238" s="1" t="s">
        <v>122</v>
      </c>
      <c r="B238" s="5" t="n">
        <v>41985</v>
      </c>
      <c r="C238" s="1" t="s">
        <v>369</v>
      </c>
      <c r="D238" s="1" t="s">
        <v>25</v>
      </c>
      <c r="E238" s="4" t="n">
        <v>75</v>
      </c>
      <c r="F238" s="4" t="n">
        <v>11.8</v>
      </c>
      <c r="G238" s="4" t="n">
        <v>33.5</v>
      </c>
    </row>
    <row r="239" customFormat="false" ht="15" hidden="false" customHeight="false" outlineLevel="0" collapsed="false">
      <c r="A239" s="1" t="s">
        <v>122</v>
      </c>
      <c r="B239" s="5" t="n">
        <v>41995</v>
      </c>
      <c r="C239" s="1" t="s">
        <v>372</v>
      </c>
      <c r="D239" s="1" t="s">
        <v>90</v>
      </c>
      <c r="E239" s="4" t="n">
        <v>439</v>
      </c>
      <c r="F239" s="4" t="n">
        <v>12.3</v>
      </c>
      <c r="G239" s="4" t="n">
        <v>38.8</v>
      </c>
    </row>
    <row r="240" customFormat="false" ht="15" hidden="false" customHeight="false" outlineLevel="0" collapsed="false">
      <c r="A240" s="1" t="s">
        <v>124</v>
      </c>
      <c r="B240" s="5" t="n">
        <v>41985</v>
      </c>
      <c r="C240" s="1" t="s">
        <v>367</v>
      </c>
      <c r="D240" s="1" t="s">
        <v>18</v>
      </c>
      <c r="E240" s="4" t="n">
        <v>38</v>
      </c>
      <c r="F240" s="4" t="n">
        <v>15.8</v>
      </c>
      <c r="G240" s="4" t="n">
        <v>44.8</v>
      </c>
      <c r="H240" s="4" t="n">
        <v>34</v>
      </c>
      <c r="I240" s="4" t="n">
        <v>602</v>
      </c>
      <c r="J240" s="4" t="n">
        <v>303</v>
      </c>
      <c r="K240" s="4" t="n">
        <v>45</v>
      </c>
      <c r="L240" s="4" t="n">
        <v>54</v>
      </c>
      <c r="M240" s="4" t="n">
        <v>4.61</v>
      </c>
    </row>
    <row r="241" customFormat="false" ht="15" hidden="false" customHeight="false" outlineLevel="0" collapsed="false">
      <c r="A241" s="1" t="s">
        <v>124</v>
      </c>
      <c r="B241" s="5" t="n">
        <v>41987</v>
      </c>
      <c r="C241" s="1" t="s">
        <v>369</v>
      </c>
      <c r="D241" s="1" t="s">
        <v>385</v>
      </c>
      <c r="E241" s="4" t="n">
        <v>50</v>
      </c>
      <c r="F241" s="4" t="n">
        <v>13.8</v>
      </c>
      <c r="G241" s="4" t="n">
        <v>38.3</v>
      </c>
    </row>
    <row r="242" customFormat="false" ht="15" hidden="false" customHeight="false" outlineLevel="0" collapsed="false">
      <c r="A242" s="1" t="s">
        <v>124</v>
      </c>
      <c r="B242" s="5" t="n">
        <v>42013</v>
      </c>
      <c r="C242" s="1" t="s">
        <v>372</v>
      </c>
      <c r="D242" s="1" t="s">
        <v>15</v>
      </c>
      <c r="E242" s="4" t="n">
        <v>290</v>
      </c>
      <c r="F242" s="4" t="n">
        <v>12.6</v>
      </c>
      <c r="G242" s="4" t="n">
        <v>35.9</v>
      </c>
    </row>
    <row r="243" customFormat="false" ht="15" hidden="false" customHeight="false" outlineLevel="0" collapsed="false">
      <c r="A243" s="1" t="s">
        <v>125</v>
      </c>
      <c r="B243" s="5" t="n">
        <v>41988</v>
      </c>
      <c r="C243" s="1" t="s">
        <v>367</v>
      </c>
      <c r="D243" s="1" t="s">
        <v>121</v>
      </c>
      <c r="E243" s="4" t="n">
        <v>19</v>
      </c>
      <c r="F243" s="4" t="n">
        <v>13.3</v>
      </c>
      <c r="G243" s="4" t="n">
        <v>38.4</v>
      </c>
      <c r="H243" s="4" t="n">
        <v>29.4</v>
      </c>
      <c r="I243" s="4" t="n">
        <v>247</v>
      </c>
      <c r="J243" s="4" t="n">
        <v>163</v>
      </c>
      <c r="K243" s="4" t="n">
        <v>37</v>
      </c>
      <c r="L243" s="4" t="n">
        <v>104</v>
      </c>
      <c r="M243" s="4" t="n">
        <v>1.78</v>
      </c>
    </row>
    <row r="244" customFormat="false" ht="15" hidden="false" customHeight="false" outlineLevel="0" collapsed="false">
      <c r="A244" s="1" t="s">
        <v>125</v>
      </c>
      <c r="B244" s="5" t="n">
        <v>41989</v>
      </c>
      <c r="C244" s="1" t="s">
        <v>368</v>
      </c>
      <c r="D244" s="1" t="s">
        <v>179</v>
      </c>
      <c r="E244" s="4" t="n">
        <v>39</v>
      </c>
      <c r="F244" s="4" t="n">
        <v>11.7</v>
      </c>
      <c r="G244" s="4" t="n">
        <v>36.5</v>
      </c>
    </row>
    <row r="245" customFormat="false" ht="15" hidden="false" customHeight="false" outlineLevel="0" collapsed="false">
      <c r="A245" s="1" t="s">
        <v>125</v>
      </c>
      <c r="B245" s="5" t="n">
        <v>41990</v>
      </c>
      <c r="C245" s="1" t="s">
        <v>369</v>
      </c>
      <c r="D245" s="1" t="s">
        <v>121</v>
      </c>
      <c r="E245" s="4" t="n">
        <v>109</v>
      </c>
      <c r="F245" s="4" t="n">
        <v>11.8</v>
      </c>
      <c r="G245" s="4" t="n">
        <v>32.9</v>
      </c>
    </row>
    <row r="246" customFormat="false" ht="15" hidden="false" customHeight="false" outlineLevel="0" collapsed="false">
      <c r="A246" s="1" t="s">
        <v>125</v>
      </c>
      <c r="B246" s="5" t="n">
        <v>42020</v>
      </c>
      <c r="C246" s="1" t="s">
        <v>372</v>
      </c>
      <c r="D246" s="1" t="s">
        <v>31</v>
      </c>
      <c r="E246" s="4" t="n">
        <v>458</v>
      </c>
      <c r="F246" s="4" t="n">
        <v>12.7</v>
      </c>
      <c r="G246" s="4" t="n">
        <v>36.2</v>
      </c>
    </row>
    <row r="247" customFormat="false" ht="15" hidden="false" customHeight="false" outlineLevel="0" collapsed="false">
      <c r="A247" s="1" t="s">
        <v>126</v>
      </c>
      <c r="B247" s="5" t="n">
        <v>41989</v>
      </c>
      <c r="C247" s="1" t="s">
        <v>367</v>
      </c>
      <c r="D247" s="1" t="s">
        <v>18</v>
      </c>
      <c r="E247" s="4" t="n">
        <v>15</v>
      </c>
      <c r="F247" s="4" t="n">
        <v>11.4</v>
      </c>
      <c r="G247" s="4" t="n">
        <v>34.3</v>
      </c>
      <c r="H247" s="4" t="n">
        <v>19.8</v>
      </c>
      <c r="I247" s="4" t="n">
        <v>132</v>
      </c>
      <c r="J247" s="4" t="n">
        <v>37</v>
      </c>
      <c r="K247" s="4" t="n">
        <v>31</v>
      </c>
      <c r="L247" s="4" t="n">
        <v>73</v>
      </c>
      <c r="M247" s="4" t="n">
        <v>3.75</v>
      </c>
    </row>
    <row r="248" customFormat="false" ht="15" hidden="false" customHeight="false" outlineLevel="0" collapsed="false">
      <c r="A248" s="1" t="s">
        <v>126</v>
      </c>
      <c r="B248" s="5" t="n">
        <v>41990</v>
      </c>
      <c r="C248" s="1" t="s">
        <v>368</v>
      </c>
      <c r="D248" s="1" t="s">
        <v>90</v>
      </c>
      <c r="E248" s="4" t="n">
        <v>22</v>
      </c>
      <c r="F248" s="4" t="n">
        <v>13.8</v>
      </c>
      <c r="G248" s="4" t="n">
        <v>42.2</v>
      </c>
    </row>
    <row r="249" customFormat="false" ht="15" hidden="false" customHeight="false" outlineLevel="0" collapsed="false">
      <c r="A249" s="1" t="s">
        <v>126</v>
      </c>
      <c r="B249" s="5" t="n">
        <v>41991</v>
      </c>
      <c r="C249" s="1" t="s">
        <v>369</v>
      </c>
      <c r="D249" s="1" t="s">
        <v>121</v>
      </c>
      <c r="E249" s="4" t="n">
        <v>43</v>
      </c>
      <c r="F249" s="4" t="n">
        <v>10.9</v>
      </c>
      <c r="G249" s="4" t="n">
        <v>35.4</v>
      </c>
    </row>
    <row r="250" customFormat="false" ht="15" hidden="false" customHeight="false" outlineLevel="0" collapsed="false">
      <c r="A250" s="1" t="s">
        <v>126</v>
      </c>
      <c r="B250" s="5" t="n">
        <v>41992</v>
      </c>
      <c r="C250" s="1" t="s">
        <v>370</v>
      </c>
      <c r="D250" s="1" t="s">
        <v>90</v>
      </c>
      <c r="E250" s="4" t="n">
        <v>78</v>
      </c>
      <c r="F250" s="4" t="n">
        <v>11.9</v>
      </c>
      <c r="G250" s="4" t="n">
        <v>34.7</v>
      </c>
    </row>
    <row r="251" customFormat="false" ht="15" hidden="false" customHeight="false" outlineLevel="0" collapsed="false">
      <c r="A251" s="1" t="s">
        <v>126</v>
      </c>
      <c r="B251" s="5" t="n">
        <v>42019</v>
      </c>
      <c r="C251" s="1" t="s">
        <v>372</v>
      </c>
      <c r="D251" s="1" t="s">
        <v>18</v>
      </c>
      <c r="E251" s="4" t="n">
        <v>448</v>
      </c>
      <c r="F251" s="4" t="n">
        <v>11.4</v>
      </c>
      <c r="G251" s="4" t="n">
        <v>34.3</v>
      </c>
    </row>
    <row r="252" customFormat="false" ht="15" hidden="false" customHeight="false" outlineLevel="0" collapsed="false">
      <c r="A252" s="1" t="s">
        <v>127</v>
      </c>
      <c r="B252" s="5" t="n">
        <v>41989</v>
      </c>
      <c r="C252" s="1" t="s">
        <v>367</v>
      </c>
      <c r="D252" s="1" t="s">
        <v>15</v>
      </c>
      <c r="E252" s="4" t="n">
        <v>35</v>
      </c>
      <c r="F252" s="4" t="n">
        <v>14.6</v>
      </c>
      <c r="G252" s="4" t="n">
        <v>42.5</v>
      </c>
      <c r="H252" s="4" t="n">
        <v>33.4</v>
      </c>
      <c r="I252" s="4" t="n">
        <v>721</v>
      </c>
      <c r="J252" s="4" t="n">
        <v>147</v>
      </c>
      <c r="K252" s="4" t="n">
        <v>57</v>
      </c>
      <c r="L252" s="4" t="n">
        <v>87</v>
      </c>
      <c r="M252" s="4" t="n">
        <v>6.48</v>
      </c>
    </row>
    <row r="253" customFormat="false" ht="15" hidden="false" customHeight="false" outlineLevel="0" collapsed="false">
      <c r="A253" s="1" t="s">
        <v>127</v>
      </c>
      <c r="B253" s="5" t="n">
        <v>41990</v>
      </c>
      <c r="C253" s="1" t="s">
        <v>368</v>
      </c>
      <c r="D253" s="1" t="s">
        <v>25</v>
      </c>
      <c r="E253" s="4" t="n">
        <v>18</v>
      </c>
      <c r="F253" s="4" t="n">
        <v>14.8</v>
      </c>
      <c r="G253" s="4" t="n">
        <v>44.4</v>
      </c>
    </row>
    <row r="254" customFormat="false" ht="15" hidden="false" customHeight="false" outlineLevel="0" collapsed="false">
      <c r="A254" s="1" t="s">
        <v>127</v>
      </c>
      <c r="B254" s="5" t="n">
        <v>41991</v>
      </c>
      <c r="C254" s="1" t="s">
        <v>369</v>
      </c>
      <c r="D254" s="1" t="s">
        <v>121</v>
      </c>
      <c r="E254" s="4" t="n">
        <v>33</v>
      </c>
      <c r="F254" s="4" t="n">
        <v>13.4</v>
      </c>
      <c r="G254" s="4" t="n">
        <v>41.1</v>
      </c>
    </row>
    <row r="255" customFormat="false" ht="15" hidden="false" customHeight="false" outlineLevel="0" collapsed="false">
      <c r="A255" s="1" t="s">
        <v>129</v>
      </c>
      <c r="B255" s="5" t="n">
        <v>41995</v>
      </c>
      <c r="C255" s="1" t="s">
        <v>367</v>
      </c>
      <c r="D255" s="1" t="s">
        <v>15</v>
      </c>
      <c r="E255" s="4" t="n">
        <v>25</v>
      </c>
      <c r="F255" s="4" t="n">
        <v>16.9</v>
      </c>
      <c r="G255" s="4" t="n">
        <v>51</v>
      </c>
      <c r="H255" s="4" t="n">
        <v>29.3</v>
      </c>
      <c r="I255" s="4" t="n">
        <v>217</v>
      </c>
      <c r="J255" s="4" t="n">
        <v>102</v>
      </c>
      <c r="K255" s="4" t="n">
        <v>49</v>
      </c>
      <c r="L255" s="4" t="n">
        <v>242</v>
      </c>
      <c r="M255" s="4" t="n">
        <v>6.31</v>
      </c>
    </row>
    <row r="256" customFormat="false" ht="15" hidden="false" customHeight="false" outlineLevel="0" collapsed="false">
      <c r="A256" s="1" t="s">
        <v>129</v>
      </c>
      <c r="B256" s="5" t="n">
        <v>41996</v>
      </c>
      <c r="C256" s="1" t="s">
        <v>368</v>
      </c>
      <c r="D256" s="1" t="s">
        <v>90</v>
      </c>
      <c r="E256" s="4" t="n">
        <v>45</v>
      </c>
      <c r="F256" s="4" t="n">
        <v>14.3</v>
      </c>
      <c r="G256" s="4" t="n">
        <v>40.5</v>
      </c>
    </row>
    <row r="257" customFormat="false" ht="15" hidden="false" customHeight="false" outlineLevel="0" collapsed="false">
      <c r="A257" s="1" t="s">
        <v>129</v>
      </c>
      <c r="B257" s="5" t="n">
        <v>42012</v>
      </c>
      <c r="C257" s="1" t="s">
        <v>372</v>
      </c>
      <c r="D257" s="1" t="s">
        <v>28</v>
      </c>
      <c r="E257" s="4" t="n">
        <v>311</v>
      </c>
      <c r="F257" s="4" t="n">
        <v>12.4</v>
      </c>
      <c r="G257" s="4" t="n">
        <v>37.4</v>
      </c>
    </row>
    <row r="258" customFormat="false" ht="15" hidden="false" customHeight="false" outlineLevel="0" collapsed="false">
      <c r="A258" s="1" t="s">
        <v>131</v>
      </c>
      <c r="B258" s="5" t="n">
        <v>41995</v>
      </c>
      <c r="C258" s="1" t="s">
        <v>367</v>
      </c>
      <c r="D258" s="1" t="s">
        <v>386</v>
      </c>
      <c r="E258" s="4" t="n">
        <v>30</v>
      </c>
      <c r="F258" s="4" t="n">
        <v>14.5</v>
      </c>
      <c r="G258" s="4" t="n">
        <v>41</v>
      </c>
      <c r="H258" s="4" t="n">
        <v>28</v>
      </c>
      <c r="I258" s="4" t="n">
        <v>1108</v>
      </c>
      <c r="J258" s="4" t="n">
        <v>448</v>
      </c>
      <c r="K258" s="4" t="n">
        <v>45</v>
      </c>
      <c r="L258" s="4" t="n">
        <v>460</v>
      </c>
      <c r="M258" s="4" t="n">
        <v>5.34</v>
      </c>
    </row>
    <row r="259" customFormat="false" ht="15" hidden="false" customHeight="false" outlineLevel="0" collapsed="false">
      <c r="A259" s="1" t="s">
        <v>131</v>
      </c>
      <c r="B259" s="5" t="n">
        <v>41996</v>
      </c>
      <c r="C259" s="1" t="s">
        <v>368</v>
      </c>
      <c r="D259" s="1" t="s">
        <v>71</v>
      </c>
      <c r="E259" s="4" t="n">
        <v>31</v>
      </c>
      <c r="F259" s="4" t="n">
        <v>12.8</v>
      </c>
      <c r="G259" s="4" t="n">
        <v>36</v>
      </c>
    </row>
    <row r="260" customFormat="false" ht="15" hidden="false" customHeight="false" outlineLevel="0" collapsed="false">
      <c r="A260" s="1" t="s">
        <v>131</v>
      </c>
      <c r="B260" s="5" t="n">
        <v>41997</v>
      </c>
      <c r="C260" s="1" t="s">
        <v>369</v>
      </c>
      <c r="D260" s="1" t="s">
        <v>14</v>
      </c>
      <c r="E260" s="4" t="n">
        <v>72</v>
      </c>
      <c r="F260" s="4" t="n">
        <v>11</v>
      </c>
      <c r="G260" s="4" t="n">
        <v>32.3</v>
      </c>
    </row>
    <row r="261" customFormat="false" ht="15" hidden="false" customHeight="false" outlineLevel="0" collapsed="false">
      <c r="A261" s="1" t="s">
        <v>131</v>
      </c>
      <c r="B261" s="5" t="n">
        <v>41998</v>
      </c>
      <c r="C261" s="1" t="s">
        <v>370</v>
      </c>
      <c r="D261" s="1" t="s">
        <v>51</v>
      </c>
      <c r="E261" s="4" t="n">
        <v>140</v>
      </c>
      <c r="F261" s="4" t="n">
        <v>8.11</v>
      </c>
      <c r="G261" s="4" t="n">
        <v>24.5</v>
      </c>
    </row>
    <row r="262" customFormat="false" ht="15" hidden="false" customHeight="false" outlineLevel="0" collapsed="false">
      <c r="A262" s="1" t="s">
        <v>131</v>
      </c>
      <c r="B262" s="5" t="n">
        <v>42019</v>
      </c>
      <c r="C262" s="1" t="s">
        <v>372</v>
      </c>
      <c r="D262" s="1" t="s">
        <v>52</v>
      </c>
      <c r="E262" s="4" t="n">
        <v>349</v>
      </c>
      <c r="F262" s="4" t="n">
        <v>10.5</v>
      </c>
      <c r="G262" s="4" t="n">
        <v>31.4</v>
      </c>
    </row>
    <row r="263" customFormat="false" ht="15" hidden="false" customHeight="false" outlineLevel="0" collapsed="false">
      <c r="A263" s="1" t="s">
        <v>133</v>
      </c>
      <c r="B263" s="5" t="n">
        <v>41999</v>
      </c>
      <c r="C263" s="1" t="s">
        <v>367</v>
      </c>
      <c r="D263" s="1" t="s">
        <v>25</v>
      </c>
      <c r="E263" s="4" t="n">
        <v>17</v>
      </c>
      <c r="F263" s="4" t="n">
        <v>17.3</v>
      </c>
      <c r="G263" s="4" t="n">
        <v>53.9</v>
      </c>
      <c r="H263" s="4" t="n">
        <v>35.9</v>
      </c>
      <c r="I263" s="4" t="n">
        <v>1611</v>
      </c>
      <c r="J263" s="4" t="n">
        <v>709</v>
      </c>
      <c r="K263" s="4" t="n">
        <v>54</v>
      </c>
      <c r="L263" s="4" t="n">
        <v>518</v>
      </c>
      <c r="M263" s="4" t="n">
        <v>4.75</v>
      </c>
    </row>
    <row r="264" customFormat="false" ht="15" hidden="false" customHeight="false" outlineLevel="0" collapsed="false">
      <c r="A264" s="1" t="s">
        <v>133</v>
      </c>
      <c r="B264" s="5" t="n">
        <v>42000</v>
      </c>
      <c r="C264" s="1" t="s">
        <v>368</v>
      </c>
      <c r="D264" s="1" t="s">
        <v>43</v>
      </c>
      <c r="E264" s="4" t="n">
        <v>11</v>
      </c>
      <c r="F264" s="4" t="n">
        <v>15.2</v>
      </c>
      <c r="G264" s="4" t="n">
        <v>45.4</v>
      </c>
    </row>
    <row r="265" customFormat="false" ht="15" hidden="false" customHeight="false" outlineLevel="0" collapsed="false">
      <c r="A265" s="1" t="s">
        <v>133</v>
      </c>
      <c r="B265" s="5" t="n">
        <v>42001</v>
      </c>
      <c r="C265" s="1" t="s">
        <v>369</v>
      </c>
      <c r="D265" s="1" t="s">
        <v>189</v>
      </c>
      <c r="E265" s="4" t="n">
        <v>52</v>
      </c>
      <c r="F265" s="4" t="n">
        <v>15.2</v>
      </c>
      <c r="G265" s="4" t="n">
        <v>44.5</v>
      </c>
    </row>
    <row r="266" customFormat="false" ht="15" hidden="false" customHeight="false" outlineLevel="0" collapsed="false">
      <c r="A266" s="1" t="s">
        <v>135</v>
      </c>
      <c r="B266" s="5" t="n">
        <v>42009</v>
      </c>
      <c r="C266" s="1" t="s">
        <v>367</v>
      </c>
      <c r="D266" s="1" t="s">
        <v>387</v>
      </c>
      <c r="E266" s="4" t="n">
        <v>27</v>
      </c>
      <c r="F266" s="4" t="n">
        <v>14.4</v>
      </c>
      <c r="G266" s="4" t="n">
        <v>42</v>
      </c>
      <c r="H266" s="4" t="n">
        <v>32.6</v>
      </c>
      <c r="I266" s="4" t="n">
        <v>98</v>
      </c>
      <c r="J266" s="4" t="n">
        <v>84</v>
      </c>
      <c r="K266" s="4" t="n">
        <v>35</v>
      </c>
      <c r="L266" s="4" t="n">
        <v>50</v>
      </c>
      <c r="M266" s="4" t="n">
        <v>1.9</v>
      </c>
    </row>
    <row r="267" customFormat="false" ht="15" hidden="false" customHeight="false" outlineLevel="0" collapsed="false">
      <c r="A267" s="1" t="s">
        <v>135</v>
      </c>
      <c r="B267" s="5" t="n">
        <v>42010</v>
      </c>
      <c r="C267" s="1" t="s">
        <v>368</v>
      </c>
      <c r="D267" s="1" t="s">
        <v>121</v>
      </c>
      <c r="E267" s="4" t="n">
        <v>46</v>
      </c>
      <c r="F267" s="4" t="n">
        <v>13.5</v>
      </c>
      <c r="G267" s="4" t="n">
        <v>41.8</v>
      </c>
    </row>
    <row r="268" customFormat="false" ht="15" hidden="false" customHeight="false" outlineLevel="0" collapsed="false">
      <c r="A268" s="1" t="s">
        <v>135</v>
      </c>
      <c r="B268" s="5" t="n">
        <v>42020</v>
      </c>
      <c r="C268" s="1" t="s">
        <v>372</v>
      </c>
      <c r="D268" s="1" t="s">
        <v>25</v>
      </c>
      <c r="E268" s="4" t="n">
        <v>280</v>
      </c>
      <c r="F268" s="4" t="n">
        <v>13.1</v>
      </c>
      <c r="G268" s="4" t="n">
        <v>38.9</v>
      </c>
    </row>
    <row r="269" customFormat="false" ht="15" hidden="false" customHeight="false" outlineLevel="0" collapsed="false">
      <c r="A269" s="1" t="s">
        <v>136</v>
      </c>
      <c r="B269" s="5" t="n">
        <v>42009</v>
      </c>
      <c r="C269" s="1" t="s">
        <v>367</v>
      </c>
      <c r="D269" s="1" t="s">
        <v>15</v>
      </c>
      <c r="E269" s="4" t="n">
        <v>59</v>
      </c>
      <c r="F269" s="4" t="n">
        <v>14.7</v>
      </c>
      <c r="G269" s="4" t="n">
        <v>42.5</v>
      </c>
      <c r="H269" s="4" t="n">
        <v>34.7</v>
      </c>
      <c r="I269" s="4" t="n">
        <v>79</v>
      </c>
      <c r="J269" s="4" t="n">
        <v>26</v>
      </c>
      <c r="K269" s="4" t="n">
        <v>36</v>
      </c>
      <c r="L269" s="4" t="n">
        <v>314</v>
      </c>
      <c r="M269" s="4" t="n">
        <v>3.24</v>
      </c>
    </row>
    <row r="270" customFormat="false" ht="15" hidden="false" customHeight="false" outlineLevel="0" collapsed="false">
      <c r="A270" s="1" t="s">
        <v>136</v>
      </c>
      <c r="B270" s="5" t="n">
        <v>42010</v>
      </c>
      <c r="C270" s="1" t="s">
        <v>368</v>
      </c>
      <c r="D270" s="1" t="s">
        <v>71</v>
      </c>
      <c r="E270" s="4" t="n">
        <v>56</v>
      </c>
      <c r="F270" s="4" t="n">
        <v>11.8</v>
      </c>
      <c r="G270" s="4" t="n">
        <v>37.1</v>
      </c>
    </row>
    <row r="271" customFormat="false" ht="15" hidden="false" customHeight="false" outlineLevel="0" collapsed="false">
      <c r="A271" s="1" t="s">
        <v>136</v>
      </c>
      <c r="B271" s="5" t="n">
        <v>42011</v>
      </c>
      <c r="C271" s="1" t="s">
        <v>369</v>
      </c>
      <c r="D271" s="1" t="s">
        <v>121</v>
      </c>
      <c r="E271" s="4" t="n">
        <v>70</v>
      </c>
      <c r="F271" s="4" t="n">
        <v>11</v>
      </c>
      <c r="G271" s="4" t="n">
        <v>32.3</v>
      </c>
    </row>
    <row r="272" customFormat="false" ht="15" hidden="false" customHeight="false" outlineLevel="0" collapsed="false">
      <c r="A272" s="1" t="s">
        <v>136</v>
      </c>
      <c r="B272" s="5" t="n">
        <v>42020</v>
      </c>
      <c r="C272" s="1" t="s">
        <v>372</v>
      </c>
      <c r="D272" s="1" t="s">
        <v>112</v>
      </c>
      <c r="E272" s="4" t="n">
        <v>464</v>
      </c>
      <c r="F272" s="4" t="n">
        <v>10.9</v>
      </c>
      <c r="G272" s="4" t="n">
        <v>32.6</v>
      </c>
    </row>
    <row r="273" customFormat="false" ht="15" hidden="false" customHeight="false" outlineLevel="0" collapsed="false">
      <c r="A273" s="1" t="s">
        <v>137</v>
      </c>
      <c r="B273" s="5" t="n">
        <v>42009</v>
      </c>
      <c r="C273" s="1" t="s">
        <v>367</v>
      </c>
      <c r="D273" s="1" t="s">
        <v>388</v>
      </c>
      <c r="E273" s="4" t="n">
        <v>29</v>
      </c>
      <c r="F273" s="4" t="n">
        <v>13.8</v>
      </c>
      <c r="G273" s="4" t="n">
        <v>40.1</v>
      </c>
      <c r="H273" s="4" t="n">
        <v>35</v>
      </c>
      <c r="I273" s="4" t="n">
        <v>94</v>
      </c>
      <c r="J273" s="4" t="n">
        <v>40</v>
      </c>
      <c r="K273" s="4" t="n">
        <v>48</v>
      </c>
      <c r="L273" s="4" t="n">
        <v>195</v>
      </c>
      <c r="M273" s="4" t="n">
        <v>3.96</v>
      </c>
    </row>
    <row r="274" customFormat="false" ht="15" hidden="false" customHeight="false" outlineLevel="0" collapsed="false">
      <c r="A274" s="1" t="s">
        <v>137</v>
      </c>
      <c r="B274" s="5" t="n">
        <v>42010</v>
      </c>
      <c r="C274" s="1" t="s">
        <v>368</v>
      </c>
      <c r="D274" s="1" t="s">
        <v>14</v>
      </c>
      <c r="E274" s="4" t="n">
        <v>28</v>
      </c>
      <c r="F274" s="4" t="n">
        <v>10.2</v>
      </c>
      <c r="G274" s="4" t="n">
        <v>29.1</v>
      </c>
    </row>
    <row r="275" customFormat="false" ht="15" hidden="false" customHeight="false" outlineLevel="0" collapsed="false">
      <c r="A275" s="1" t="s">
        <v>137</v>
      </c>
      <c r="B275" s="5" t="n">
        <v>42011</v>
      </c>
      <c r="C275" s="1" t="s">
        <v>369</v>
      </c>
      <c r="D275" s="1" t="s">
        <v>121</v>
      </c>
      <c r="E275" s="4" t="n">
        <v>75</v>
      </c>
      <c r="F275" s="4" t="n">
        <v>9.7</v>
      </c>
      <c r="G275" s="4" t="n">
        <v>28.5</v>
      </c>
    </row>
    <row r="276" customFormat="false" ht="15" hidden="false" customHeight="false" outlineLevel="0" collapsed="false">
      <c r="A276" s="1" t="s">
        <v>137</v>
      </c>
      <c r="B276" s="5" t="n">
        <v>42012</v>
      </c>
      <c r="C276" s="1" t="s">
        <v>370</v>
      </c>
      <c r="D276" s="1" t="s">
        <v>25</v>
      </c>
      <c r="E276" s="4" t="n">
        <v>97</v>
      </c>
      <c r="F276" s="4" t="n">
        <v>9.87</v>
      </c>
      <c r="G276" s="4" t="n">
        <v>29.7</v>
      </c>
    </row>
    <row r="277" customFormat="false" ht="15" hidden="false" customHeight="false" outlineLevel="0" collapsed="false">
      <c r="A277" s="1" t="s">
        <v>137</v>
      </c>
      <c r="B277" s="5" t="n">
        <v>42019</v>
      </c>
      <c r="C277" s="1" t="s">
        <v>372</v>
      </c>
      <c r="D277" s="1" t="s">
        <v>31</v>
      </c>
      <c r="E277" s="4" t="n">
        <v>361</v>
      </c>
      <c r="F277" s="4" t="n">
        <v>9.78</v>
      </c>
      <c r="G277" s="4" t="n">
        <v>29.3</v>
      </c>
    </row>
    <row r="278" customFormat="false" ht="15" hidden="false" customHeight="false" outlineLevel="0" collapsed="false">
      <c r="A278" s="1" t="s">
        <v>138</v>
      </c>
      <c r="B278" s="5" t="n">
        <v>42015</v>
      </c>
      <c r="C278" s="1" t="s">
        <v>367</v>
      </c>
      <c r="D278" s="1" t="s">
        <v>121</v>
      </c>
      <c r="E278" s="4" t="n">
        <v>15</v>
      </c>
      <c r="F278" s="4" t="n">
        <v>16.6</v>
      </c>
      <c r="G278" s="4" t="n">
        <v>50.4</v>
      </c>
      <c r="H278" s="4" t="n">
        <v>29.4</v>
      </c>
      <c r="I278" s="4" t="n">
        <v>248</v>
      </c>
      <c r="J278" s="4" t="n">
        <v>105</v>
      </c>
      <c r="K278" s="4" t="n">
        <v>46</v>
      </c>
      <c r="L278" s="4" t="n">
        <v>203</v>
      </c>
      <c r="M278" s="4" t="n">
        <v>6.51</v>
      </c>
    </row>
    <row r="279" customFormat="false" ht="15" hidden="false" customHeight="false" outlineLevel="0" collapsed="false">
      <c r="A279" s="1" t="s">
        <v>138</v>
      </c>
      <c r="B279" s="5" t="n">
        <v>42016</v>
      </c>
      <c r="C279" s="1" t="s">
        <v>368</v>
      </c>
      <c r="D279" s="1" t="s">
        <v>30</v>
      </c>
      <c r="E279" s="4" t="n">
        <v>61</v>
      </c>
      <c r="F279" s="4" t="n">
        <v>13.6</v>
      </c>
      <c r="G279" s="4" t="n">
        <v>41</v>
      </c>
    </row>
    <row r="280" customFormat="false" ht="15" hidden="false" customHeight="false" outlineLevel="0" collapsed="false">
      <c r="A280" s="1" t="s">
        <v>138</v>
      </c>
      <c r="B280" s="5" t="n">
        <v>42026</v>
      </c>
      <c r="C280" s="1" t="s">
        <v>372</v>
      </c>
      <c r="D280" s="1" t="s">
        <v>18</v>
      </c>
      <c r="E280" s="4" t="n">
        <v>368</v>
      </c>
      <c r="F280" s="4" t="n">
        <v>12.9</v>
      </c>
      <c r="G280" s="4" t="n">
        <v>36.8</v>
      </c>
    </row>
    <row r="281" customFormat="false" ht="15" hidden="false" customHeight="false" outlineLevel="0" collapsed="false">
      <c r="A281" s="1" t="s">
        <v>140</v>
      </c>
      <c r="B281" s="5" t="n">
        <v>42015</v>
      </c>
      <c r="C281" s="1" t="s">
        <v>367</v>
      </c>
      <c r="D281" s="1" t="s">
        <v>389</v>
      </c>
      <c r="E281" s="4" t="n">
        <v>17</v>
      </c>
      <c r="F281" s="4" t="n">
        <v>14.8</v>
      </c>
      <c r="G281" s="4" t="n">
        <v>43.1</v>
      </c>
      <c r="H281" s="4" t="n">
        <v>29.6</v>
      </c>
      <c r="I281" s="4" t="n">
        <v>274</v>
      </c>
      <c r="J281" s="4" t="n">
        <v>154</v>
      </c>
      <c r="K281" s="4" t="n">
        <v>50</v>
      </c>
      <c r="L281" s="4" t="n">
        <v>150</v>
      </c>
      <c r="M281" s="4" t="n">
        <v>2.66</v>
      </c>
    </row>
    <row r="282" customFormat="false" ht="15" hidden="false" customHeight="false" outlineLevel="0" collapsed="false">
      <c r="A282" s="1" t="s">
        <v>142</v>
      </c>
      <c r="B282" s="5" t="n">
        <v>42017</v>
      </c>
      <c r="D282" s="1" t="s">
        <v>390</v>
      </c>
      <c r="E282" s="4" t="n">
        <v>14</v>
      </c>
      <c r="G282" s="4" t="n">
        <v>46.5</v>
      </c>
    </row>
    <row r="283" customFormat="false" ht="15" hidden="false" customHeight="false" outlineLevel="0" collapsed="false">
      <c r="A283" s="1" t="s">
        <v>142</v>
      </c>
      <c r="B283" s="5" t="n">
        <v>42018</v>
      </c>
      <c r="D283" s="1" t="s">
        <v>391</v>
      </c>
      <c r="E283" s="4" t="n">
        <v>37</v>
      </c>
      <c r="G283" s="4" t="n">
        <v>33.6</v>
      </c>
    </row>
    <row r="284" customFormat="false" ht="15" hidden="false" customHeight="false" outlineLevel="0" collapsed="false">
      <c r="A284" s="1" t="s">
        <v>142</v>
      </c>
      <c r="B284" s="5" t="n">
        <v>42016</v>
      </c>
      <c r="D284" s="1" t="s">
        <v>392</v>
      </c>
      <c r="E284" s="4" t="n">
        <v>48</v>
      </c>
      <c r="F284" s="4" t="n">
        <v>16.7</v>
      </c>
      <c r="G284" s="4" t="n">
        <v>49.3</v>
      </c>
      <c r="H284" s="4" t="n">
        <v>25.8</v>
      </c>
      <c r="I284" s="4" t="n">
        <v>109</v>
      </c>
      <c r="J284" s="4" t="n">
        <v>26</v>
      </c>
      <c r="K284" s="4" t="n">
        <v>64</v>
      </c>
      <c r="L284" s="4" t="n">
        <v>403</v>
      </c>
      <c r="M284" s="4" t="n">
        <v>2.4</v>
      </c>
    </row>
    <row r="285" customFormat="false" ht="15" hidden="false" customHeight="false" outlineLevel="0" collapsed="false">
      <c r="A285" s="1" t="s">
        <v>143</v>
      </c>
      <c r="B285" s="5" t="n">
        <v>42016</v>
      </c>
      <c r="C285" s="1" t="s">
        <v>367</v>
      </c>
      <c r="D285" s="1" t="s">
        <v>15</v>
      </c>
      <c r="E285" s="4" t="n">
        <v>30</v>
      </c>
      <c r="F285" s="4" t="n">
        <v>13.4</v>
      </c>
      <c r="G285" s="4" t="n">
        <v>38.8</v>
      </c>
      <c r="I285" s="4" t="n">
        <v>318</v>
      </c>
      <c r="J285" s="4" t="n">
        <v>144</v>
      </c>
      <c r="K285" s="4" t="n">
        <v>39</v>
      </c>
      <c r="L285" s="4" t="n">
        <v>306</v>
      </c>
      <c r="M285" s="4" t="n">
        <v>2.16</v>
      </c>
    </row>
    <row r="286" customFormat="false" ht="15" hidden="false" customHeight="false" outlineLevel="0" collapsed="false">
      <c r="A286" s="1" t="s">
        <v>143</v>
      </c>
      <c r="B286" s="5" t="n">
        <v>42017</v>
      </c>
      <c r="C286" s="1" t="s">
        <v>368</v>
      </c>
      <c r="D286" s="1" t="s">
        <v>121</v>
      </c>
      <c r="E286" s="4" t="n">
        <v>47</v>
      </c>
      <c r="F286" s="4" t="n">
        <v>10.7</v>
      </c>
      <c r="G286" s="4" t="n">
        <v>32.7</v>
      </c>
    </row>
    <row r="287" customFormat="false" ht="15" hidden="false" customHeight="false" outlineLevel="0" collapsed="false">
      <c r="A287" s="1" t="s">
        <v>143</v>
      </c>
      <c r="B287" s="5" t="n">
        <v>42018</v>
      </c>
      <c r="C287" s="1" t="s">
        <v>369</v>
      </c>
      <c r="D287" s="1" t="s">
        <v>25</v>
      </c>
      <c r="E287" s="4" t="n">
        <v>69</v>
      </c>
      <c r="F287" s="4" t="n">
        <v>11.9</v>
      </c>
      <c r="G287" s="4" t="n">
        <v>34.3</v>
      </c>
    </row>
    <row r="288" customFormat="false" ht="15" hidden="false" customHeight="false" outlineLevel="0" collapsed="false">
      <c r="A288" s="1" t="s">
        <v>143</v>
      </c>
      <c r="B288" s="5" t="n">
        <v>42027</v>
      </c>
      <c r="C288" s="1" t="s">
        <v>372</v>
      </c>
      <c r="D288" s="1" t="s">
        <v>18</v>
      </c>
      <c r="E288" s="4" t="n">
        <v>454</v>
      </c>
      <c r="F288" s="4" t="n">
        <v>11</v>
      </c>
      <c r="G288" s="4" t="n">
        <v>33.8</v>
      </c>
    </row>
    <row r="289" customFormat="false" ht="15" hidden="false" customHeight="false" outlineLevel="0" collapsed="false">
      <c r="A289" s="1" t="s">
        <v>144</v>
      </c>
      <c r="B289" s="5" t="n">
        <v>42022</v>
      </c>
      <c r="C289" s="1" t="s">
        <v>368</v>
      </c>
      <c r="D289" s="1" t="s">
        <v>51</v>
      </c>
      <c r="E289" s="4" t="n">
        <v>7</v>
      </c>
      <c r="F289" s="4" t="n">
        <v>15.8</v>
      </c>
      <c r="G289" s="4" t="n">
        <v>45.4</v>
      </c>
      <c r="H289" s="4" t="n">
        <v>36.1</v>
      </c>
      <c r="I289" s="4" t="n">
        <v>196</v>
      </c>
      <c r="J289" s="4" t="n">
        <v>104</v>
      </c>
      <c r="K289" s="4" t="n">
        <v>58</v>
      </c>
      <c r="L289" s="4" t="n">
        <v>149</v>
      </c>
      <c r="M289" s="4" t="n">
        <v>4.16</v>
      </c>
    </row>
    <row r="290" customFormat="false" ht="15" hidden="false" customHeight="false" outlineLevel="0" collapsed="false">
      <c r="A290" s="1" t="s">
        <v>144</v>
      </c>
      <c r="B290" s="5" t="n">
        <v>42023</v>
      </c>
      <c r="C290" s="1" t="s">
        <v>369</v>
      </c>
      <c r="D290" s="1" t="s">
        <v>121</v>
      </c>
      <c r="E290" s="4" t="n">
        <v>19</v>
      </c>
      <c r="F290" s="4" t="n">
        <v>15.8</v>
      </c>
      <c r="G290" s="4" t="n">
        <v>46.6</v>
      </c>
    </row>
    <row r="291" customFormat="false" ht="15" hidden="false" customHeight="false" outlineLevel="0" collapsed="false">
      <c r="A291" s="1" t="s">
        <v>144</v>
      </c>
      <c r="B291" s="5" t="n">
        <v>42024</v>
      </c>
      <c r="C291" s="1" t="s">
        <v>370</v>
      </c>
      <c r="D291" s="1" t="s">
        <v>121</v>
      </c>
      <c r="E291" s="4" t="n">
        <v>58</v>
      </c>
      <c r="F291" s="4" t="n">
        <v>12.2</v>
      </c>
      <c r="G291" s="4" t="n">
        <v>36.7</v>
      </c>
    </row>
    <row r="292" customFormat="false" ht="15" hidden="false" customHeight="false" outlineLevel="0" collapsed="false">
      <c r="A292" s="1" t="s">
        <v>144</v>
      </c>
      <c r="B292" s="5" t="n">
        <v>42031</v>
      </c>
      <c r="C292" s="1" t="s">
        <v>372</v>
      </c>
      <c r="D292" s="1" t="s">
        <v>377</v>
      </c>
      <c r="E292" s="4" t="n">
        <v>266</v>
      </c>
      <c r="F292" s="4" t="n">
        <v>13.1</v>
      </c>
      <c r="G292" s="4" t="n">
        <v>37.4</v>
      </c>
    </row>
    <row r="293" customFormat="false" ht="15" hidden="false" customHeight="false" outlineLevel="0" collapsed="false">
      <c r="A293" s="1" t="s">
        <v>145</v>
      </c>
      <c r="B293" s="5" t="n">
        <v>42022</v>
      </c>
      <c r="C293" s="1" t="s">
        <v>367</v>
      </c>
      <c r="D293" s="1" t="s">
        <v>35</v>
      </c>
      <c r="E293" s="4" t="n">
        <v>32</v>
      </c>
      <c r="F293" s="4" t="n">
        <v>15.9</v>
      </c>
      <c r="G293" s="4" t="n">
        <v>46.6</v>
      </c>
      <c r="H293" s="4" t="n">
        <v>31.8</v>
      </c>
      <c r="I293" s="4" t="n">
        <v>261</v>
      </c>
      <c r="J293" s="4" t="n">
        <v>91</v>
      </c>
      <c r="K293" s="4" t="n">
        <v>56</v>
      </c>
      <c r="L293" s="4" t="n">
        <v>115</v>
      </c>
      <c r="M293" s="4" t="n">
        <v>3.53</v>
      </c>
    </row>
    <row r="294" customFormat="false" ht="15" hidden="false" customHeight="false" outlineLevel="0" collapsed="false">
      <c r="A294" s="1" t="s">
        <v>145</v>
      </c>
      <c r="B294" s="5" t="n">
        <v>42023</v>
      </c>
      <c r="C294" s="1" t="s">
        <v>368</v>
      </c>
      <c r="D294" s="1" t="s">
        <v>88</v>
      </c>
      <c r="E294" s="4" t="n">
        <v>29</v>
      </c>
      <c r="F294" s="4" t="n">
        <v>15.2</v>
      </c>
      <c r="G294" s="4" t="n">
        <v>46.1</v>
      </c>
    </row>
    <row r="295" customFormat="false" ht="15" hidden="false" customHeight="false" outlineLevel="0" collapsed="false">
      <c r="A295" s="1" t="s">
        <v>145</v>
      </c>
      <c r="B295" s="5" t="n">
        <v>42024</v>
      </c>
      <c r="C295" s="1" t="s">
        <v>369</v>
      </c>
      <c r="D295" s="1" t="s">
        <v>121</v>
      </c>
      <c r="E295" s="4" t="n">
        <v>75</v>
      </c>
      <c r="F295" s="4" t="n">
        <v>11.7</v>
      </c>
      <c r="G295" s="4" t="n">
        <v>35.8</v>
      </c>
    </row>
    <row r="296" customFormat="false" ht="15" hidden="false" customHeight="false" outlineLevel="0" collapsed="false">
      <c r="A296" s="1" t="s">
        <v>145</v>
      </c>
      <c r="B296" s="5" t="n">
        <v>42031</v>
      </c>
      <c r="C296" s="1" t="s">
        <v>372</v>
      </c>
      <c r="D296" s="1" t="s">
        <v>28</v>
      </c>
      <c r="E296" s="4" t="n">
        <v>435</v>
      </c>
      <c r="F296" s="4" t="n">
        <v>12.5</v>
      </c>
      <c r="G296" s="4" t="n">
        <v>37</v>
      </c>
    </row>
    <row r="297" customFormat="false" ht="15" hidden="false" customHeight="false" outlineLevel="0" collapsed="false">
      <c r="A297" s="1" t="s">
        <v>147</v>
      </c>
      <c r="B297" s="5" t="n">
        <v>42023</v>
      </c>
      <c r="C297" s="1" t="s">
        <v>367</v>
      </c>
      <c r="D297" s="1" t="s">
        <v>393</v>
      </c>
      <c r="E297" s="4" t="n">
        <v>33</v>
      </c>
      <c r="F297" s="4" t="n">
        <v>14.7</v>
      </c>
      <c r="G297" s="4" t="n">
        <v>42.1</v>
      </c>
      <c r="H297" s="4" t="n">
        <v>31.8</v>
      </c>
      <c r="I297" s="4" t="n">
        <v>1922</v>
      </c>
      <c r="J297" s="4" t="n">
        <v>662</v>
      </c>
      <c r="K297" s="4" t="n">
        <v>41</v>
      </c>
      <c r="L297" s="4" t="n">
        <v>238</v>
      </c>
      <c r="M297" s="4" t="n">
        <v>2.91</v>
      </c>
    </row>
    <row r="298" customFormat="false" ht="15" hidden="false" customHeight="false" outlineLevel="0" collapsed="false">
      <c r="A298" s="1" t="s">
        <v>147</v>
      </c>
      <c r="B298" s="5" t="n">
        <v>42025</v>
      </c>
      <c r="C298" s="1" t="s">
        <v>369</v>
      </c>
      <c r="D298" s="1" t="s">
        <v>25</v>
      </c>
      <c r="E298" s="4" t="n">
        <v>105</v>
      </c>
      <c r="F298" s="4" t="n">
        <v>9.8</v>
      </c>
      <c r="G298" s="4" t="n">
        <v>29</v>
      </c>
    </row>
    <row r="299" customFormat="false" ht="15" hidden="false" customHeight="false" outlineLevel="0" collapsed="false">
      <c r="A299" s="1" t="s">
        <v>147</v>
      </c>
      <c r="B299" s="5" t="n">
        <v>42034</v>
      </c>
      <c r="C299" s="1" t="s">
        <v>372</v>
      </c>
      <c r="D299" s="1" t="s">
        <v>20</v>
      </c>
      <c r="E299" s="4" t="n">
        <v>408</v>
      </c>
      <c r="F299" s="4" t="n">
        <v>9.57</v>
      </c>
      <c r="G299" s="4" t="n">
        <v>30.5</v>
      </c>
    </row>
    <row r="300" customFormat="false" ht="15" hidden="false" customHeight="false" outlineLevel="0" collapsed="false">
      <c r="A300" s="1" t="s">
        <v>148</v>
      </c>
      <c r="B300" s="5" t="n">
        <v>42025</v>
      </c>
      <c r="C300" s="1" t="s">
        <v>367</v>
      </c>
      <c r="H300" s="4" t="n">
        <v>26</v>
      </c>
      <c r="I300" s="4" t="n">
        <v>236</v>
      </c>
      <c r="J300" s="4" t="n">
        <v>103</v>
      </c>
      <c r="K300" s="4" t="n">
        <v>28</v>
      </c>
      <c r="L300" s="4" t="n">
        <v>54</v>
      </c>
      <c r="M300" s="4" t="n">
        <v>2.95</v>
      </c>
    </row>
    <row r="301" customFormat="false" ht="15" hidden="false" customHeight="false" outlineLevel="0" collapsed="false">
      <c r="A301" s="1" t="s">
        <v>149</v>
      </c>
      <c r="B301" s="5" t="n">
        <v>42026</v>
      </c>
      <c r="C301" s="1" t="s">
        <v>367</v>
      </c>
      <c r="D301" s="1" t="s">
        <v>18</v>
      </c>
      <c r="E301" s="4" t="n">
        <v>103</v>
      </c>
      <c r="F301" s="4" t="n">
        <v>14.5</v>
      </c>
      <c r="G301" s="4" t="n">
        <v>43.1</v>
      </c>
      <c r="H301" s="4" t="n">
        <v>31.4</v>
      </c>
      <c r="I301" s="4" t="n">
        <v>116</v>
      </c>
      <c r="J301" s="4" t="n">
        <v>40</v>
      </c>
      <c r="K301" s="4" t="n">
        <v>39</v>
      </c>
      <c r="L301" s="4" t="n">
        <v>123</v>
      </c>
      <c r="M301" s="4" t="n">
        <v>1.62</v>
      </c>
    </row>
    <row r="302" customFormat="false" ht="15" hidden="false" customHeight="false" outlineLevel="0" collapsed="false">
      <c r="A302" s="1" t="s">
        <v>149</v>
      </c>
      <c r="B302" s="5" t="n">
        <v>42027</v>
      </c>
      <c r="C302" s="1" t="s">
        <v>368</v>
      </c>
      <c r="D302" s="1" t="s">
        <v>30</v>
      </c>
      <c r="E302" s="4" t="n">
        <v>49</v>
      </c>
      <c r="F302" s="4" t="n">
        <v>14.3</v>
      </c>
      <c r="G302" s="4" t="n">
        <v>40.9</v>
      </c>
    </row>
    <row r="303" customFormat="false" ht="15" hidden="false" customHeight="false" outlineLevel="0" collapsed="false">
      <c r="A303" s="1" t="s">
        <v>149</v>
      </c>
      <c r="B303" s="5" t="n">
        <v>42038</v>
      </c>
      <c r="C303" s="1" t="s">
        <v>372</v>
      </c>
      <c r="D303" s="1" t="s">
        <v>15</v>
      </c>
      <c r="E303" s="4" t="n">
        <v>463</v>
      </c>
      <c r="F303" s="4" t="n">
        <v>11.9</v>
      </c>
      <c r="G303" s="4" t="n">
        <v>36.6</v>
      </c>
    </row>
    <row r="304" customFormat="false" ht="15" hidden="false" customHeight="false" outlineLevel="0" collapsed="false">
      <c r="A304" s="1" t="s">
        <v>151</v>
      </c>
      <c r="B304" s="5" t="n">
        <v>42030</v>
      </c>
      <c r="C304" s="1" t="s">
        <v>367</v>
      </c>
      <c r="D304" s="1" t="s">
        <v>394</v>
      </c>
      <c r="E304" s="4" t="n">
        <v>11</v>
      </c>
      <c r="F304" s="4" t="n">
        <v>13.3</v>
      </c>
      <c r="G304" s="4" t="n">
        <v>40.5</v>
      </c>
      <c r="H304" s="4" t="n">
        <v>30</v>
      </c>
      <c r="I304" s="4" t="n">
        <v>525</v>
      </c>
      <c r="J304" s="4" t="n">
        <v>189</v>
      </c>
      <c r="K304" s="4" t="n">
        <v>48</v>
      </c>
      <c r="L304" s="4" t="n">
        <v>607</v>
      </c>
      <c r="M304" s="4" t="n">
        <v>4.34</v>
      </c>
    </row>
    <row r="305" customFormat="false" ht="15" hidden="false" customHeight="false" outlineLevel="0" collapsed="false">
      <c r="A305" s="1" t="s">
        <v>151</v>
      </c>
      <c r="B305" s="5" t="n">
        <v>42032</v>
      </c>
      <c r="C305" s="1" t="s">
        <v>369</v>
      </c>
      <c r="D305" s="1" t="s">
        <v>14</v>
      </c>
      <c r="E305" s="4" t="n">
        <v>20</v>
      </c>
      <c r="F305" s="4" t="n">
        <v>12.6</v>
      </c>
      <c r="G305" s="4" t="n">
        <v>36.3</v>
      </c>
    </row>
    <row r="306" customFormat="false" ht="15" hidden="false" customHeight="false" outlineLevel="0" collapsed="false">
      <c r="A306" s="1" t="s">
        <v>151</v>
      </c>
      <c r="B306" s="5" t="n">
        <v>42033</v>
      </c>
      <c r="C306" s="1" t="s">
        <v>370</v>
      </c>
      <c r="D306" s="1" t="s">
        <v>90</v>
      </c>
      <c r="E306" s="4" t="n">
        <v>66</v>
      </c>
      <c r="F306" s="4" t="n">
        <v>10.3</v>
      </c>
      <c r="G306" s="4" t="n">
        <v>29.6</v>
      </c>
    </row>
    <row r="307" customFormat="false" ht="15" hidden="false" customHeight="false" outlineLevel="0" collapsed="false">
      <c r="A307" s="1" t="s">
        <v>151</v>
      </c>
      <c r="B307" s="5" t="n">
        <v>42044</v>
      </c>
      <c r="C307" s="1" t="s">
        <v>372</v>
      </c>
      <c r="D307" s="1" t="s">
        <v>95</v>
      </c>
      <c r="E307" s="4" t="n">
        <v>414</v>
      </c>
      <c r="F307" s="4" t="n">
        <v>10.5</v>
      </c>
      <c r="G307" s="4" t="n">
        <v>33.2</v>
      </c>
    </row>
    <row r="308" customFormat="false" ht="15" hidden="false" customHeight="false" outlineLevel="0" collapsed="false">
      <c r="A308" s="1" t="s">
        <v>152</v>
      </c>
      <c r="B308" s="5" t="n">
        <v>42031</v>
      </c>
      <c r="C308" s="1" t="s">
        <v>367</v>
      </c>
      <c r="D308" s="1" t="s">
        <v>31</v>
      </c>
      <c r="E308" s="4" t="n">
        <v>35</v>
      </c>
      <c r="F308" s="4" t="n">
        <v>12</v>
      </c>
      <c r="G308" s="4" t="n">
        <v>36</v>
      </c>
      <c r="H308" s="4" t="n">
        <v>32.5</v>
      </c>
      <c r="I308" s="4" t="n">
        <v>130</v>
      </c>
      <c r="J308" s="4" t="n">
        <v>66</v>
      </c>
      <c r="K308" s="4" t="n">
        <v>49</v>
      </c>
      <c r="L308" s="4" t="n">
        <v>29</v>
      </c>
      <c r="M308" s="4" t="n">
        <v>2.16</v>
      </c>
    </row>
    <row r="309" customFormat="false" ht="15" hidden="false" customHeight="false" outlineLevel="0" collapsed="false">
      <c r="A309" s="1" t="s">
        <v>152</v>
      </c>
      <c r="B309" s="5" t="n">
        <v>42032</v>
      </c>
      <c r="C309" s="1" t="s">
        <v>368</v>
      </c>
      <c r="D309" s="1" t="s">
        <v>15</v>
      </c>
      <c r="E309" s="4" t="n">
        <v>63</v>
      </c>
      <c r="F309" s="4" t="n">
        <v>12.4</v>
      </c>
      <c r="G309" s="4" t="n">
        <v>37.9</v>
      </c>
    </row>
    <row r="310" customFormat="false" ht="15" hidden="false" customHeight="false" outlineLevel="0" collapsed="false">
      <c r="A310" s="1" t="s">
        <v>152</v>
      </c>
      <c r="B310" s="5" t="n">
        <v>42040</v>
      </c>
      <c r="C310" s="1" t="s">
        <v>372</v>
      </c>
      <c r="D310" s="1" t="s">
        <v>18</v>
      </c>
      <c r="E310" s="4" t="n">
        <v>432</v>
      </c>
      <c r="F310" s="4" t="n">
        <v>12</v>
      </c>
      <c r="G310" s="4" t="n">
        <v>36.2</v>
      </c>
    </row>
    <row r="311" customFormat="false" ht="15" hidden="false" customHeight="false" outlineLevel="0" collapsed="false">
      <c r="A311" s="1" t="s">
        <v>153</v>
      </c>
      <c r="B311" s="5" t="n">
        <v>42037</v>
      </c>
      <c r="C311" s="1" t="s">
        <v>367</v>
      </c>
      <c r="D311" s="1" t="s">
        <v>18</v>
      </c>
      <c r="E311" s="4" t="n">
        <v>17</v>
      </c>
      <c r="F311" s="4" t="n">
        <v>12.7</v>
      </c>
      <c r="G311" s="4" t="n">
        <v>40.7</v>
      </c>
      <c r="H311" s="4" t="n">
        <v>29.5</v>
      </c>
      <c r="I311" s="4" t="n">
        <v>467</v>
      </c>
      <c r="J311" s="4" t="n">
        <v>219</v>
      </c>
      <c r="K311" s="4" t="n">
        <v>53</v>
      </c>
      <c r="L311" s="4" t="n">
        <v>126</v>
      </c>
      <c r="M311" s="4" t="n">
        <v>3.57</v>
      </c>
    </row>
    <row r="312" customFormat="false" ht="15" hidden="false" customHeight="false" outlineLevel="0" collapsed="false">
      <c r="A312" s="1" t="s">
        <v>153</v>
      </c>
      <c r="B312" s="5" t="n">
        <v>42038</v>
      </c>
      <c r="C312" s="1" t="s">
        <v>368</v>
      </c>
      <c r="D312" s="1" t="s">
        <v>189</v>
      </c>
      <c r="E312" s="4" t="n">
        <v>24</v>
      </c>
      <c r="F312" s="4" t="n">
        <v>12.2</v>
      </c>
      <c r="G312" s="4" t="n">
        <v>35.1</v>
      </c>
    </row>
    <row r="313" customFormat="false" ht="15" hidden="false" customHeight="false" outlineLevel="0" collapsed="false">
      <c r="A313" s="1" t="s">
        <v>153</v>
      </c>
      <c r="B313" s="5" t="n">
        <v>42039</v>
      </c>
      <c r="C313" s="1" t="s">
        <v>369</v>
      </c>
      <c r="D313" s="1" t="s">
        <v>25</v>
      </c>
      <c r="E313" s="4" t="n">
        <v>31</v>
      </c>
      <c r="F313" s="4" t="n">
        <v>12.1</v>
      </c>
      <c r="G313" s="4" t="n">
        <v>37.9</v>
      </c>
    </row>
    <row r="314" customFormat="false" ht="15" hidden="false" customHeight="false" outlineLevel="0" collapsed="false">
      <c r="A314" s="1" t="s">
        <v>153</v>
      </c>
      <c r="B314" s="5" t="n">
        <v>42048</v>
      </c>
      <c r="C314" s="1" t="s">
        <v>372</v>
      </c>
      <c r="D314" s="1" t="s">
        <v>24</v>
      </c>
      <c r="E314" s="4" t="n">
        <v>506</v>
      </c>
      <c r="F314" s="4" t="n">
        <v>11.9</v>
      </c>
      <c r="G314" s="4" t="n">
        <v>37.9</v>
      </c>
    </row>
    <row r="315" customFormat="false" ht="15" hidden="false" customHeight="false" outlineLevel="0" collapsed="false">
      <c r="A315" s="1" t="s">
        <v>155</v>
      </c>
      <c r="B315" s="5" t="n">
        <v>42038</v>
      </c>
      <c r="C315" s="1" t="s">
        <v>367</v>
      </c>
      <c r="D315" s="1" t="s">
        <v>395</v>
      </c>
      <c r="E315" s="4" t="n">
        <v>78</v>
      </c>
      <c r="F315" s="4" t="n">
        <v>15.6</v>
      </c>
      <c r="G315" s="4" t="n">
        <v>44.5</v>
      </c>
      <c r="H315" s="4" t="n">
        <v>30.1</v>
      </c>
      <c r="I315" s="4" t="n">
        <v>77</v>
      </c>
      <c r="J315" s="4" t="n">
        <v>23</v>
      </c>
      <c r="K315" s="4" t="n">
        <v>37</v>
      </c>
      <c r="L315" s="4" t="n">
        <v>85</v>
      </c>
      <c r="M315" s="4" t="n">
        <v>2.05</v>
      </c>
    </row>
    <row r="316" customFormat="false" ht="15" hidden="false" customHeight="false" outlineLevel="0" collapsed="false">
      <c r="A316" s="1" t="s">
        <v>155</v>
      </c>
      <c r="B316" s="5" t="n">
        <v>42039</v>
      </c>
      <c r="C316" s="1" t="s">
        <v>368</v>
      </c>
      <c r="D316" s="1" t="s">
        <v>396</v>
      </c>
      <c r="E316" s="4" t="n">
        <v>43</v>
      </c>
      <c r="F316" s="4" t="n">
        <v>14.3</v>
      </c>
      <c r="G316" s="4" t="n">
        <v>41.1</v>
      </c>
    </row>
    <row r="317" customFormat="false" ht="15" hidden="false" customHeight="false" outlineLevel="0" collapsed="false">
      <c r="A317" s="1" t="s">
        <v>155</v>
      </c>
      <c r="B317" s="5" t="n">
        <v>42040</v>
      </c>
      <c r="C317" s="1" t="s">
        <v>369</v>
      </c>
      <c r="D317" s="1" t="s">
        <v>397</v>
      </c>
      <c r="E317" s="4" t="n">
        <v>48</v>
      </c>
      <c r="F317" s="4" t="n">
        <v>13.5</v>
      </c>
      <c r="G317" s="4" t="n">
        <v>38</v>
      </c>
    </row>
    <row r="318" customFormat="false" ht="15" hidden="false" customHeight="false" outlineLevel="0" collapsed="false">
      <c r="A318" s="1" t="s">
        <v>155</v>
      </c>
      <c r="B318" s="5" t="n">
        <v>42048</v>
      </c>
      <c r="C318" s="1" t="s">
        <v>372</v>
      </c>
      <c r="D318" s="1" t="s">
        <v>28</v>
      </c>
      <c r="E318" s="4" t="n">
        <v>593</v>
      </c>
      <c r="F318" s="4" t="n">
        <v>13.6</v>
      </c>
      <c r="G318" s="4" t="n">
        <v>39.9</v>
      </c>
    </row>
    <row r="319" customFormat="false" ht="15" hidden="false" customHeight="false" outlineLevel="0" collapsed="false">
      <c r="A319" s="1" t="s">
        <v>157</v>
      </c>
      <c r="B319" s="5" t="n">
        <v>42061</v>
      </c>
      <c r="C319" s="1" t="s">
        <v>367</v>
      </c>
      <c r="D319" s="1" t="s">
        <v>398</v>
      </c>
      <c r="E319" s="4" t="n">
        <v>40</v>
      </c>
      <c r="F319" s="4" t="n">
        <v>17.6</v>
      </c>
      <c r="G319" s="4" t="n">
        <v>50.3</v>
      </c>
      <c r="H319" s="4" t="n">
        <v>33.8</v>
      </c>
      <c r="I319" s="4" t="n">
        <v>223</v>
      </c>
      <c r="J319" s="4" t="n">
        <v>117</v>
      </c>
      <c r="K319" s="4" t="n">
        <v>63</v>
      </c>
      <c r="L319" s="4" t="n">
        <v>175</v>
      </c>
      <c r="M319" s="4" t="n">
        <v>2.74</v>
      </c>
    </row>
    <row r="320" customFormat="false" ht="15" hidden="false" customHeight="false" outlineLevel="0" collapsed="false">
      <c r="A320" s="1" t="s">
        <v>157</v>
      </c>
      <c r="B320" s="5" t="n">
        <v>42062</v>
      </c>
      <c r="C320" s="1" t="s">
        <v>368</v>
      </c>
      <c r="D320" s="1" t="s">
        <v>399</v>
      </c>
      <c r="E320" s="4" t="n">
        <v>44</v>
      </c>
      <c r="F320" s="4" t="n">
        <v>13</v>
      </c>
      <c r="G320" s="4" t="n">
        <v>37.6</v>
      </c>
    </row>
    <row r="321" customFormat="false" ht="15" hidden="false" customHeight="false" outlineLevel="0" collapsed="false">
      <c r="A321" s="1" t="s">
        <v>157</v>
      </c>
      <c r="B321" s="5" t="n">
        <v>42072</v>
      </c>
      <c r="C321" s="1" t="s">
        <v>372</v>
      </c>
      <c r="D321" s="1" t="s">
        <v>400</v>
      </c>
      <c r="E321" s="4" t="n">
        <v>578</v>
      </c>
      <c r="F321" s="4" t="n">
        <v>11.8</v>
      </c>
      <c r="G321" s="4" t="n">
        <v>37</v>
      </c>
    </row>
    <row r="322" customFormat="false" ht="15" hidden="false" customHeight="false" outlineLevel="0" collapsed="false">
      <c r="A322" s="1" t="s">
        <v>158</v>
      </c>
      <c r="B322" s="5" t="n">
        <v>42062</v>
      </c>
      <c r="C322" s="1" t="s">
        <v>367</v>
      </c>
      <c r="D322" s="1" t="s">
        <v>21</v>
      </c>
      <c r="E322" s="4" t="n">
        <v>15</v>
      </c>
      <c r="F322" s="4" t="n">
        <v>17.8</v>
      </c>
      <c r="G322" s="4" t="n">
        <v>52.2</v>
      </c>
      <c r="H322" s="4" t="n">
        <v>39.9</v>
      </c>
      <c r="I322" s="4" t="n">
        <v>155</v>
      </c>
      <c r="J322" s="4" t="n">
        <v>69</v>
      </c>
      <c r="K322" s="4" t="n">
        <v>63</v>
      </c>
      <c r="L322" s="4" t="n">
        <v>245</v>
      </c>
      <c r="M322" s="4" t="n">
        <v>4.75</v>
      </c>
    </row>
    <row r="323" customFormat="false" ht="15" hidden="false" customHeight="false" outlineLevel="0" collapsed="false">
      <c r="A323" s="1" t="s">
        <v>158</v>
      </c>
      <c r="B323" s="5" t="n">
        <v>42065</v>
      </c>
      <c r="C323" s="1" t="s">
        <v>369</v>
      </c>
      <c r="D323" s="1" t="s">
        <v>401</v>
      </c>
      <c r="E323" s="4" t="n">
        <v>55</v>
      </c>
      <c r="F323" s="4" t="n">
        <v>15.6</v>
      </c>
      <c r="G323" s="4" t="n">
        <v>42</v>
      </c>
    </row>
    <row r="324" customFormat="false" ht="15" hidden="false" customHeight="false" outlineLevel="0" collapsed="false">
      <c r="A324" s="1" t="s">
        <v>158</v>
      </c>
      <c r="B324" s="5" t="n">
        <v>42072</v>
      </c>
      <c r="C324" s="1" t="s">
        <v>372</v>
      </c>
      <c r="D324" s="1" t="s">
        <v>400</v>
      </c>
      <c r="E324" s="4" t="n">
        <v>448</v>
      </c>
      <c r="F324" s="4" t="n">
        <v>13.7</v>
      </c>
      <c r="G324" s="4" t="n">
        <v>41.5</v>
      </c>
    </row>
    <row r="325" customFormat="false" ht="15" hidden="false" customHeight="false" outlineLevel="0" collapsed="false">
      <c r="A325" s="1" t="s">
        <v>160</v>
      </c>
      <c r="B325" s="5" t="n">
        <v>42068</v>
      </c>
      <c r="C325" s="1" t="s">
        <v>367</v>
      </c>
      <c r="D325" s="1" t="s">
        <v>68</v>
      </c>
      <c r="E325" s="4" t="n">
        <v>35</v>
      </c>
      <c r="F325" s="4" t="n">
        <v>15.6</v>
      </c>
      <c r="G325" s="4" t="n">
        <v>45.3</v>
      </c>
      <c r="H325" s="4" t="n">
        <v>29.2</v>
      </c>
      <c r="I325" s="4" t="n">
        <v>152</v>
      </c>
      <c r="J325" s="4" t="n">
        <v>65</v>
      </c>
      <c r="K325" s="4" t="n">
        <v>37</v>
      </c>
      <c r="L325" s="4" t="n">
        <v>37.3</v>
      </c>
      <c r="M325" s="4" t="n">
        <v>2.27</v>
      </c>
    </row>
    <row r="326" customFormat="false" ht="15" hidden="false" customHeight="false" outlineLevel="0" collapsed="false">
      <c r="A326" s="1" t="s">
        <v>160</v>
      </c>
      <c r="B326" s="5" t="n">
        <v>42069</v>
      </c>
      <c r="C326" s="1" t="s">
        <v>368</v>
      </c>
      <c r="D326" s="1" t="s">
        <v>121</v>
      </c>
      <c r="E326" s="4" t="n">
        <v>52</v>
      </c>
      <c r="F326" s="4" t="n">
        <v>13.2</v>
      </c>
      <c r="G326" s="4" t="n">
        <v>39.8</v>
      </c>
    </row>
    <row r="327" customFormat="false" ht="15" hidden="false" customHeight="false" outlineLevel="0" collapsed="false">
      <c r="A327" s="1" t="s">
        <v>161</v>
      </c>
      <c r="B327" s="5" t="n">
        <v>42068</v>
      </c>
      <c r="C327" s="1" t="s">
        <v>367</v>
      </c>
      <c r="D327" s="1" t="s">
        <v>231</v>
      </c>
      <c r="E327" s="4" t="n">
        <v>91</v>
      </c>
      <c r="F327" s="4" t="n">
        <v>12.6</v>
      </c>
      <c r="G327" s="4" t="n">
        <v>38</v>
      </c>
      <c r="H327" s="4" t="n">
        <v>42.5</v>
      </c>
      <c r="I327" s="4" t="n">
        <v>90</v>
      </c>
      <c r="J327" s="4" t="n">
        <v>41</v>
      </c>
      <c r="K327" s="4" t="n">
        <v>40</v>
      </c>
      <c r="L327" s="4" t="n">
        <v>969</v>
      </c>
      <c r="M327" s="4" t="n">
        <v>2.15</v>
      </c>
    </row>
    <row r="328" customFormat="false" ht="15" hidden="false" customHeight="false" outlineLevel="0" collapsed="false">
      <c r="A328" s="1" t="s">
        <v>161</v>
      </c>
      <c r="B328" s="5" t="n">
        <v>42069</v>
      </c>
      <c r="C328" s="1" t="s">
        <v>368</v>
      </c>
      <c r="D328" s="1" t="s">
        <v>15</v>
      </c>
      <c r="E328" s="4" t="n">
        <v>88</v>
      </c>
      <c r="F328" s="4" t="n">
        <v>13.7</v>
      </c>
      <c r="G328" s="4" t="n">
        <v>41.4</v>
      </c>
    </row>
    <row r="329" customFormat="false" ht="15" hidden="false" customHeight="false" outlineLevel="0" collapsed="false">
      <c r="A329" s="1" t="s">
        <v>163</v>
      </c>
      <c r="B329" s="5" t="n">
        <v>42069</v>
      </c>
      <c r="C329" s="1" t="s">
        <v>367</v>
      </c>
      <c r="D329" s="1" t="s">
        <v>43</v>
      </c>
      <c r="E329" s="4" t="n">
        <v>27</v>
      </c>
      <c r="F329" s="4" t="n">
        <v>18.5</v>
      </c>
      <c r="G329" s="4" t="n">
        <v>52.8</v>
      </c>
      <c r="H329" s="4" t="n">
        <v>22.9</v>
      </c>
      <c r="I329" s="4" t="n">
        <v>138</v>
      </c>
      <c r="J329" s="4" t="n">
        <v>74</v>
      </c>
      <c r="K329" s="4" t="n">
        <v>48</v>
      </c>
      <c r="L329" s="4" t="n">
        <v>120</v>
      </c>
      <c r="M329" s="4" t="n">
        <v>6.18</v>
      </c>
    </row>
    <row r="330" customFormat="false" ht="15" hidden="false" customHeight="false" outlineLevel="0" collapsed="false">
      <c r="A330" s="1" t="s">
        <v>163</v>
      </c>
      <c r="B330" s="5" t="n">
        <v>42070</v>
      </c>
      <c r="C330" s="1" t="s">
        <v>368</v>
      </c>
      <c r="D330" s="1" t="s">
        <v>25</v>
      </c>
      <c r="E330" s="4" t="n">
        <v>31</v>
      </c>
      <c r="F330" s="4" t="n">
        <v>16</v>
      </c>
      <c r="G330" s="4" t="n">
        <v>46.7</v>
      </c>
    </row>
    <row r="331" customFormat="false" ht="15" hidden="false" customHeight="false" outlineLevel="0" collapsed="false">
      <c r="A331" s="1" t="s">
        <v>163</v>
      </c>
      <c r="B331" s="5" t="n">
        <v>42071</v>
      </c>
      <c r="C331" s="1" t="s">
        <v>369</v>
      </c>
      <c r="D331" s="1" t="s">
        <v>15</v>
      </c>
      <c r="E331" s="4" t="n">
        <v>96</v>
      </c>
      <c r="F331" s="4" t="n">
        <v>11.5</v>
      </c>
      <c r="G331" s="4" t="n">
        <v>33.8</v>
      </c>
    </row>
    <row r="332" customFormat="false" ht="15" hidden="false" customHeight="false" outlineLevel="0" collapsed="false">
      <c r="A332" s="1" t="s">
        <v>163</v>
      </c>
      <c r="B332" s="5" t="n">
        <v>42079</v>
      </c>
      <c r="C332" s="1" t="s">
        <v>372</v>
      </c>
      <c r="D332" s="1" t="s">
        <v>24</v>
      </c>
      <c r="E332" s="4" t="n">
        <v>667</v>
      </c>
      <c r="F332" s="4" t="n">
        <v>11.5</v>
      </c>
      <c r="G332" s="4" t="n">
        <v>34.8</v>
      </c>
    </row>
    <row r="333" customFormat="false" ht="15" hidden="false" customHeight="false" outlineLevel="0" collapsed="false">
      <c r="A333" s="1" t="s">
        <v>165</v>
      </c>
      <c r="B333" s="5" t="n">
        <v>41898</v>
      </c>
      <c r="C333" s="1" t="s">
        <v>367</v>
      </c>
      <c r="D333" s="1" t="s">
        <v>20</v>
      </c>
      <c r="E333" s="4" t="n">
        <v>28</v>
      </c>
      <c r="F333" s="4" t="n">
        <v>22.2</v>
      </c>
      <c r="G333" s="4" t="n">
        <v>66.1</v>
      </c>
      <c r="H333" s="4" t="n">
        <v>16</v>
      </c>
      <c r="I333" s="4" t="n">
        <v>113</v>
      </c>
      <c r="J333" s="4" t="n">
        <v>71</v>
      </c>
      <c r="K333" s="4" t="n">
        <v>59</v>
      </c>
      <c r="L333" s="4" t="n">
        <v>89</v>
      </c>
      <c r="M333" s="4" t="n">
        <v>2.52</v>
      </c>
    </row>
    <row r="334" customFormat="false" ht="15" hidden="false" customHeight="false" outlineLevel="0" collapsed="false">
      <c r="A334" s="1" t="s">
        <v>165</v>
      </c>
      <c r="B334" s="5" t="n">
        <v>41899</v>
      </c>
      <c r="C334" s="1" t="s">
        <v>368</v>
      </c>
      <c r="D334" s="1" t="s">
        <v>121</v>
      </c>
      <c r="E334" s="4" t="n">
        <v>14</v>
      </c>
      <c r="F334" s="4" t="n">
        <v>16.1</v>
      </c>
      <c r="G334" s="4" t="n">
        <v>48.6</v>
      </c>
    </row>
    <row r="335" customFormat="false" ht="15" hidden="false" customHeight="false" outlineLevel="0" collapsed="false">
      <c r="A335" s="1" t="s">
        <v>165</v>
      </c>
      <c r="B335" s="5" t="n">
        <v>41900</v>
      </c>
      <c r="C335" s="1" t="s">
        <v>369</v>
      </c>
      <c r="D335" s="1" t="s">
        <v>25</v>
      </c>
      <c r="E335" s="4" t="n">
        <v>38</v>
      </c>
      <c r="F335" s="4" t="n">
        <v>13.9</v>
      </c>
      <c r="G335" s="4" t="n">
        <v>43.5</v>
      </c>
    </row>
    <row r="336" customFormat="false" ht="15" hidden="false" customHeight="false" outlineLevel="0" collapsed="false">
      <c r="A336" s="1" t="s">
        <v>165</v>
      </c>
      <c r="B336" s="5" t="n">
        <v>41902</v>
      </c>
      <c r="C336" s="1" t="s">
        <v>371</v>
      </c>
      <c r="D336" s="1" t="s">
        <v>30</v>
      </c>
      <c r="E336" s="4" t="n">
        <v>20</v>
      </c>
      <c r="F336" s="4" t="n">
        <v>10</v>
      </c>
      <c r="G336" s="4" t="n">
        <v>30.8</v>
      </c>
    </row>
    <row r="337" customFormat="false" ht="15" hidden="false" customHeight="false" outlineLevel="0" collapsed="false">
      <c r="A337" s="1" t="s">
        <v>165</v>
      </c>
      <c r="B337" s="5" t="n">
        <v>41912</v>
      </c>
      <c r="C337" s="1" t="s">
        <v>372</v>
      </c>
      <c r="D337" s="1" t="s">
        <v>24</v>
      </c>
      <c r="E337" s="4" t="n">
        <v>171</v>
      </c>
      <c r="F337" s="4" t="n">
        <v>9.49</v>
      </c>
      <c r="G337" s="4" t="n">
        <v>30.1</v>
      </c>
    </row>
    <row r="338" customFormat="false" ht="15" hidden="false" customHeight="false" outlineLevel="0" collapsed="false">
      <c r="A338" s="1" t="s">
        <v>166</v>
      </c>
      <c r="B338" s="5" t="n">
        <v>41908</v>
      </c>
      <c r="C338" s="1" t="s">
        <v>367</v>
      </c>
      <c r="D338" s="1" t="s">
        <v>11</v>
      </c>
      <c r="E338" s="4" t="n">
        <v>16</v>
      </c>
      <c r="F338" s="4" t="n">
        <v>13.4</v>
      </c>
      <c r="G338" s="4" t="n">
        <v>39.3</v>
      </c>
      <c r="H338" s="4" t="n">
        <v>20.8</v>
      </c>
      <c r="I338" s="4" t="n">
        <v>81</v>
      </c>
      <c r="J338" s="4" t="n">
        <v>35</v>
      </c>
      <c r="K338" s="4" t="n">
        <v>33</v>
      </c>
      <c r="L338" s="4" t="n">
        <v>265</v>
      </c>
      <c r="M338" s="4" t="n">
        <v>1.78</v>
      </c>
    </row>
    <row r="339" customFormat="false" ht="15" hidden="false" customHeight="false" outlineLevel="0" collapsed="false">
      <c r="A339" s="1" t="s">
        <v>166</v>
      </c>
      <c r="B339" s="5" t="n">
        <v>41909</v>
      </c>
      <c r="C339" s="1" t="s">
        <v>368</v>
      </c>
      <c r="D339" s="1" t="s">
        <v>121</v>
      </c>
      <c r="E339" s="4" t="n">
        <v>16</v>
      </c>
      <c r="F339" s="4" t="n">
        <v>13.6</v>
      </c>
      <c r="G339" s="4" t="n">
        <v>38.9</v>
      </c>
    </row>
    <row r="340" customFormat="false" ht="15" hidden="false" customHeight="false" outlineLevel="0" collapsed="false">
      <c r="A340" s="1" t="s">
        <v>166</v>
      </c>
      <c r="B340" s="5" t="n">
        <v>41910</v>
      </c>
      <c r="C340" s="1" t="s">
        <v>369</v>
      </c>
      <c r="D340" s="1" t="s">
        <v>121</v>
      </c>
      <c r="E340" s="4" t="n">
        <v>40</v>
      </c>
      <c r="F340" s="4" t="n">
        <v>11.8</v>
      </c>
      <c r="G340" s="4" t="n">
        <v>35.8</v>
      </c>
    </row>
    <row r="341" customFormat="false" ht="15" hidden="false" customHeight="false" outlineLevel="0" collapsed="false">
      <c r="A341" s="1" t="s">
        <v>166</v>
      </c>
      <c r="B341" s="5" t="n">
        <v>41911</v>
      </c>
      <c r="C341" s="1" t="s">
        <v>370</v>
      </c>
      <c r="D341" s="1" t="s">
        <v>16</v>
      </c>
      <c r="E341" s="4" t="n">
        <v>195</v>
      </c>
      <c r="F341" s="4" t="n">
        <v>12.5</v>
      </c>
      <c r="G341" s="4" t="n">
        <v>37.2</v>
      </c>
    </row>
    <row r="342" customFormat="false" ht="15" hidden="false" customHeight="false" outlineLevel="0" collapsed="false">
      <c r="A342" s="1" t="s">
        <v>166</v>
      </c>
      <c r="B342" s="5" t="n">
        <v>41912</v>
      </c>
      <c r="C342" s="1" t="s">
        <v>371</v>
      </c>
      <c r="D342" s="1" t="s">
        <v>121</v>
      </c>
      <c r="E342" s="4" t="n">
        <v>210</v>
      </c>
      <c r="F342" s="4" t="n">
        <v>12.3</v>
      </c>
      <c r="G342" s="4" t="n">
        <v>37.1</v>
      </c>
    </row>
    <row r="343" customFormat="false" ht="15" hidden="false" customHeight="false" outlineLevel="0" collapsed="false">
      <c r="A343" s="1" t="s">
        <v>166</v>
      </c>
      <c r="B343" s="5" t="n">
        <v>41925</v>
      </c>
      <c r="C343" s="1" t="s">
        <v>372</v>
      </c>
      <c r="D343" s="1" t="s">
        <v>112</v>
      </c>
      <c r="E343" s="4" t="n">
        <v>362</v>
      </c>
      <c r="F343" s="4" t="n">
        <v>10.9</v>
      </c>
      <c r="G343" s="4" t="n">
        <v>33.2</v>
      </c>
    </row>
    <row r="344" customFormat="false" ht="15" hidden="false" customHeight="false" outlineLevel="0" collapsed="false">
      <c r="A344" s="1" t="s">
        <v>168</v>
      </c>
      <c r="B344" s="5" t="n">
        <v>41933</v>
      </c>
      <c r="C344" s="1" t="s">
        <v>367</v>
      </c>
      <c r="D344" s="1" t="s">
        <v>169</v>
      </c>
      <c r="E344" s="4" t="n">
        <v>18</v>
      </c>
      <c r="F344" s="4" t="n">
        <v>14.2</v>
      </c>
      <c r="G344" s="4" t="n">
        <v>41.6</v>
      </c>
      <c r="H344" s="4" t="n">
        <v>31.9</v>
      </c>
      <c r="I344" s="4" t="n">
        <v>830</v>
      </c>
      <c r="J344" s="4" t="n">
        <v>450</v>
      </c>
      <c r="L344" s="4" t="n">
        <v>98</v>
      </c>
      <c r="M344" s="4" t="n">
        <v>2.89</v>
      </c>
    </row>
    <row r="345" customFormat="false" ht="15" hidden="false" customHeight="false" outlineLevel="0" collapsed="false">
      <c r="A345" s="1" t="s">
        <v>168</v>
      </c>
      <c r="B345" s="5" t="n">
        <v>41934</v>
      </c>
      <c r="C345" s="1" t="s">
        <v>368</v>
      </c>
      <c r="D345" s="1" t="s">
        <v>121</v>
      </c>
      <c r="E345" s="4" t="n">
        <v>17</v>
      </c>
      <c r="F345" s="4" t="n">
        <v>14.8</v>
      </c>
      <c r="G345" s="4" t="n">
        <v>44.2</v>
      </c>
    </row>
    <row r="346" customFormat="false" ht="15" hidden="false" customHeight="false" outlineLevel="0" collapsed="false">
      <c r="A346" s="1" t="s">
        <v>168</v>
      </c>
      <c r="B346" s="5" t="n">
        <v>41935</v>
      </c>
      <c r="C346" s="1" t="s">
        <v>369</v>
      </c>
      <c r="D346" s="1" t="s">
        <v>18</v>
      </c>
      <c r="E346" s="4" t="n">
        <v>45</v>
      </c>
      <c r="F346" s="4" t="n">
        <v>13.1</v>
      </c>
      <c r="G346" s="4" t="n">
        <v>38.6</v>
      </c>
    </row>
    <row r="347" customFormat="false" ht="15" hidden="false" customHeight="false" outlineLevel="0" collapsed="false">
      <c r="A347" s="1" t="s">
        <v>168</v>
      </c>
      <c r="B347" s="5" t="n">
        <v>41950</v>
      </c>
      <c r="C347" s="1" t="s">
        <v>372</v>
      </c>
      <c r="D347" s="1" t="s">
        <v>52</v>
      </c>
      <c r="E347" s="4" t="n">
        <v>330</v>
      </c>
      <c r="F347" s="4" t="n">
        <v>11.6</v>
      </c>
      <c r="G347" s="4" t="n">
        <v>36.5</v>
      </c>
    </row>
    <row r="348" customFormat="false" ht="15" hidden="false" customHeight="false" outlineLevel="0" collapsed="false">
      <c r="A348" s="1" t="s">
        <v>170</v>
      </c>
      <c r="B348" s="5" t="n">
        <v>41941</v>
      </c>
      <c r="C348" s="1" t="s">
        <v>367</v>
      </c>
      <c r="D348" s="1" t="s">
        <v>80</v>
      </c>
      <c r="E348" s="4" t="n">
        <v>99</v>
      </c>
      <c r="F348" s="4" t="n">
        <v>14.8</v>
      </c>
      <c r="G348" s="4" t="n">
        <v>43.6</v>
      </c>
      <c r="H348" s="4" t="n">
        <v>35.8</v>
      </c>
      <c r="I348" s="4" t="n">
        <v>407</v>
      </c>
      <c r="J348" s="4" t="n">
        <v>225</v>
      </c>
      <c r="K348" s="4" t="n">
        <v>60</v>
      </c>
      <c r="L348" s="4" t="n">
        <v>66</v>
      </c>
      <c r="M348" s="4" t="n">
        <v>1.72</v>
      </c>
    </row>
    <row r="349" customFormat="false" ht="15" hidden="false" customHeight="false" outlineLevel="0" collapsed="false">
      <c r="A349" s="1" t="s">
        <v>170</v>
      </c>
      <c r="B349" s="5" t="n">
        <v>41942</v>
      </c>
      <c r="C349" s="1" t="s">
        <v>368</v>
      </c>
      <c r="D349" s="1" t="s">
        <v>95</v>
      </c>
      <c r="E349" s="4" t="n">
        <v>36</v>
      </c>
      <c r="F349" s="4" t="n">
        <v>12.7</v>
      </c>
      <c r="G349" s="4" t="n">
        <v>38.2</v>
      </c>
    </row>
    <row r="350" customFormat="false" ht="15" hidden="false" customHeight="false" outlineLevel="0" collapsed="false">
      <c r="A350" s="1" t="s">
        <v>170</v>
      </c>
      <c r="B350" s="5" t="n">
        <v>41943</v>
      </c>
      <c r="C350" s="1" t="s">
        <v>369</v>
      </c>
      <c r="D350" s="1" t="s">
        <v>219</v>
      </c>
      <c r="E350" s="4" t="n">
        <v>51</v>
      </c>
      <c r="F350" s="4" t="n">
        <v>13.3</v>
      </c>
      <c r="G350" s="4" t="n">
        <v>39.8</v>
      </c>
    </row>
    <row r="351" customFormat="false" ht="15" hidden="false" customHeight="false" outlineLevel="0" collapsed="false">
      <c r="A351" s="1" t="s">
        <v>170</v>
      </c>
      <c r="B351" s="5" t="n">
        <v>41945</v>
      </c>
      <c r="C351" s="1" t="s">
        <v>371</v>
      </c>
      <c r="D351" s="1" t="s">
        <v>375</v>
      </c>
      <c r="E351" s="4" t="n">
        <v>176</v>
      </c>
      <c r="F351" s="4" t="n">
        <v>12.9</v>
      </c>
      <c r="G351" s="4" t="n">
        <v>38</v>
      </c>
    </row>
    <row r="352" customFormat="false" ht="15" hidden="false" customHeight="false" outlineLevel="0" collapsed="false">
      <c r="A352" s="1" t="s">
        <v>170</v>
      </c>
      <c r="B352" s="5" t="n">
        <v>41949</v>
      </c>
      <c r="C352" s="1" t="s">
        <v>372</v>
      </c>
      <c r="D352" s="1" t="s">
        <v>31</v>
      </c>
      <c r="E352" s="4" t="n">
        <v>592</v>
      </c>
      <c r="F352" s="4" t="n">
        <v>12.5</v>
      </c>
      <c r="G352" s="4" t="n">
        <v>37.1</v>
      </c>
    </row>
    <row r="353" customFormat="false" ht="15" hidden="false" customHeight="false" outlineLevel="0" collapsed="false">
      <c r="A353" s="1" t="s">
        <v>171</v>
      </c>
      <c r="B353" s="5" t="n">
        <v>41949</v>
      </c>
      <c r="C353" s="1" t="s">
        <v>367</v>
      </c>
      <c r="D353" s="1" t="s">
        <v>40</v>
      </c>
      <c r="E353" s="4" t="n">
        <v>8</v>
      </c>
      <c r="F353" s="4" t="n">
        <v>16</v>
      </c>
      <c r="G353" s="4" t="n">
        <v>48.5</v>
      </c>
      <c r="H353" s="4" t="n">
        <v>32.8</v>
      </c>
      <c r="I353" s="4" t="n">
        <v>165</v>
      </c>
      <c r="J353" s="4" t="n">
        <v>115</v>
      </c>
      <c r="K353" s="4" t="n">
        <v>64</v>
      </c>
      <c r="L353" s="4" t="n">
        <v>215</v>
      </c>
      <c r="M353" s="4" t="n">
        <v>2.35</v>
      </c>
    </row>
    <row r="354" customFormat="false" ht="15" hidden="false" customHeight="false" outlineLevel="0" collapsed="false">
      <c r="A354" s="1" t="s">
        <v>171</v>
      </c>
      <c r="B354" s="5" t="n">
        <v>41950</v>
      </c>
      <c r="C354" s="1" t="s">
        <v>368</v>
      </c>
      <c r="D354" s="1" t="s">
        <v>121</v>
      </c>
      <c r="E354" s="4" t="n">
        <v>10</v>
      </c>
      <c r="F354" s="4" t="n">
        <v>16</v>
      </c>
      <c r="G354" s="4" t="n">
        <v>48.5</v>
      </c>
    </row>
    <row r="355" customFormat="false" ht="15" hidden="false" customHeight="false" outlineLevel="0" collapsed="false">
      <c r="A355" s="1" t="s">
        <v>171</v>
      </c>
      <c r="B355" s="5" t="n">
        <v>41952</v>
      </c>
      <c r="C355" s="1" t="s">
        <v>370</v>
      </c>
      <c r="D355" s="1" t="s">
        <v>232</v>
      </c>
      <c r="E355" s="4" t="n">
        <v>41</v>
      </c>
    </row>
    <row r="356" customFormat="false" ht="15" hidden="false" customHeight="false" outlineLevel="0" collapsed="false">
      <c r="A356" s="1" t="s">
        <v>173</v>
      </c>
      <c r="B356" s="5" t="n">
        <v>41954</v>
      </c>
      <c r="C356" s="1" t="s">
        <v>367</v>
      </c>
      <c r="D356" s="1" t="s">
        <v>15</v>
      </c>
      <c r="E356" s="4" t="n">
        <v>41</v>
      </c>
      <c r="F356" s="4" t="n">
        <v>17</v>
      </c>
      <c r="G356" s="4" t="n">
        <v>50.8</v>
      </c>
      <c r="I356" s="4" t="n">
        <v>528</v>
      </c>
      <c r="J356" s="4" t="n">
        <v>176</v>
      </c>
      <c r="K356" s="4" t="n">
        <v>65</v>
      </c>
    </row>
    <row r="357" customFormat="false" ht="15" hidden="false" customHeight="false" outlineLevel="0" collapsed="false">
      <c r="A357" s="1" t="s">
        <v>173</v>
      </c>
      <c r="B357" s="5" t="n">
        <v>41955</v>
      </c>
      <c r="C357" s="1" t="s">
        <v>368</v>
      </c>
      <c r="D357" s="1" t="s">
        <v>30</v>
      </c>
      <c r="E357" s="4" t="n">
        <v>41</v>
      </c>
      <c r="F357" s="4" t="n">
        <v>14.9</v>
      </c>
      <c r="G357" s="4" t="n">
        <v>46.5</v>
      </c>
    </row>
    <row r="358" customFormat="false" ht="15" hidden="false" customHeight="false" outlineLevel="0" collapsed="false">
      <c r="A358" s="1" t="s">
        <v>173</v>
      </c>
      <c r="B358" s="5" t="n">
        <v>41956</v>
      </c>
      <c r="C358" s="1" t="s">
        <v>369</v>
      </c>
      <c r="D358" s="1" t="s">
        <v>20</v>
      </c>
      <c r="E358" s="4" t="n">
        <v>47</v>
      </c>
      <c r="F358" s="4" t="n">
        <v>13.9</v>
      </c>
      <c r="G358" s="4" t="n">
        <v>41</v>
      </c>
      <c r="I358" s="4" t="n">
        <v>204</v>
      </c>
      <c r="J358" s="4" t="n">
        <v>77</v>
      </c>
    </row>
    <row r="359" customFormat="false" ht="15" hidden="false" customHeight="false" outlineLevel="0" collapsed="false">
      <c r="A359" s="1" t="s">
        <v>173</v>
      </c>
      <c r="B359" s="5" t="n">
        <v>41970</v>
      </c>
      <c r="C359" s="1" t="s">
        <v>372</v>
      </c>
      <c r="D359" s="1" t="s">
        <v>66</v>
      </c>
      <c r="E359" s="4" t="n">
        <v>404</v>
      </c>
      <c r="F359" s="4" t="n">
        <v>13.2</v>
      </c>
      <c r="G359" s="4" t="n">
        <v>39.7</v>
      </c>
    </row>
    <row r="360" customFormat="false" ht="15" hidden="false" customHeight="false" outlineLevel="0" collapsed="false">
      <c r="A360" s="1" t="s">
        <v>174</v>
      </c>
      <c r="B360" s="5" t="n">
        <v>41956</v>
      </c>
      <c r="C360" s="1" t="s">
        <v>367</v>
      </c>
      <c r="D360" s="1" t="s">
        <v>402</v>
      </c>
      <c r="E360" s="4" t="n">
        <v>30</v>
      </c>
      <c r="F360" s="4" t="n">
        <v>14.3</v>
      </c>
      <c r="G360" s="4" t="n">
        <v>41.7</v>
      </c>
      <c r="H360" s="4" t="n">
        <v>28.2</v>
      </c>
      <c r="I360" s="4" t="n">
        <v>162</v>
      </c>
      <c r="J360" s="4" t="n">
        <v>85</v>
      </c>
      <c r="K360" s="4" t="n">
        <v>48</v>
      </c>
      <c r="L360" s="4" t="n">
        <v>68</v>
      </c>
      <c r="M360" s="4" t="n">
        <v>1.85</v>
      </c>
    </row>
    <row r="361" customFormat="false" ht="15" hidden="false" customHeight="false" outlineLevel="0" collapsed="false">
      <c r="A361" s="1" t="s">
        <v>174</v>
      </c>
      <c r="B361" s="5" t="n">
        <v>41957</v>
      </c>
      <c r="C361" s="1" t="s">
        <v>368</v>
      </c>
      <c r="D361" s="1" t="s">
        <v>15</v>
      </c>
      <c r="E361" s="4" t="n">
        <v>51</v>
      </c>
    </row>
    <row r="362" customFormat="false" ht="15" hidden="false" customHeight="false" outlineLevel="0" collapsed="false">
      <c r="A362" s="1" t="s">
        <v>174</v>
      </c>
      <c r="B362" s="5" t="n">
        <v>41968</v>
      </c>
      <c r="C362" s="1" t="s">
        <v>372</v>
      </c>
      <c r="D362" s="1" t="s">
        <v>31</v>
      </c>
      <c r="E362" s="4" t="n">
        <v>538</v>
      </c>
      <c r="F362" s="4" t="n">
        <v>13.1</v>
      </c>
      <c r="G362" s="4" t="n">
        <v>38.1</v>
      </c>
    </row>
    <row r="363" customFormat="false" ht="15" hidden="false" customHeight="false" outlineLevel="0" collapsed="false">
      <c r="A363" s="1" t="s">
        <v>175</v>
      </c>
      <c r="B363" s="5" t="n">
        <v>41968</v>
      </c>
      <c r="C363" s="1" t="s">
        <v>367</v>
      </c>
      <c r="D363" s="1" t="s">
        <v>18</v>
      </c>
      <c r="E363" s="4" t="n">
        <v>40</v>
      </c>
      <c r="F363" s="4" t="n">
        <v>15.9</v>
      </c>
      <c r="G363" s="4" t="n">
        <v>48.4</v>
      </c>
      <c r="H363" s="4" t="n">
        <v>26.2</v>
      </c>
      <c r="I363" s="4" t="n">
        <v>104</v>
      </c>
      <c r="J363" s="4" t="n">
        <v>38</v>
      </c>
      <c r="K363" s="4" t="n">
        <v>73</v>
      </c>
      <c r="L363" s="4" t="n">
        <v>85</v>
      </c>
      <c r="M363" s="4" t="n">
        <v>1.4</v>
      </c>
    </row>
    <row r="364" customFormat="false" ht="15" hidden="false" customHeight="false" outlineLevel="0" collapsed="false">
      <c r="A364" s="1" t="s">
        <v>175</v>
      </c>
      <c r="B364" s="5" t="n">
        <v>41969</v>
      </c>
      <c r="C364" s="1" t="s">
        <v>368</v>
      </c>
      <c r="D364" s="1" t="s">
        <v>18</v>
      </c>
      <c r="E364" s="4" t="n">
        <v>41</v>
      </c>
      <c r="F364" s="4" t="n">
        <v>14.8</v>
      </c>
      <c r="G364" s="4" t="n">
        <v>44</v>
      </c>
    </row>
    <row r="365" customFormat="false" ht="15" hidden="false" customHeight="false" outlineLevel="0" collapsed="false">
      <c r="A365" s="1" t="s">
        <v>175</v>
      </c>
      <c r="B365" s="5" t="n">
        <v>41970</v>
      </c>
      <c r="C365" s="1" t="s">
        <v>369</v>
      </c>
      <c r="D365" s="1" t="s">
        <v>24</v>
      </c>
      <c r="E365" s="4" t="n">
        <v>27</v>
      </c>
      <c r="F365" s="4" t="n">
        <v>12.6</v>
      </c>
      <c r="G365" s="4" t="n">
        <v>39.4</v>
      </c>
    </row>
    <row r="366" customFormat="false" ht="15" hidden="false" customHeight="false" outlineLevel="0" collapsed="false">
      <c r="A366" s="1" t="s">
        <v>175</v>
      </c>
      <c r="B366" s="5" t="n">
        <v>41971</v>
      </c>
      <c r="C366" s="1" t="s">
        <v>370</v>
      </c>
      <c r="D366" s="1" t="s">
        <v>30</v>
      </c>
      <c r="E366" s="4" t="n">
        <v>43</v>
      </c>
      <c r="F366" s="4" t="n">
        <v>12.3</v>
      </c>
      <c r="G366" s="4" t="n">
        <v>37.1</v>
      </c>
    </row>
    <row r="367" customFormat="false" ht="15" hidden="false" customHeight="false" outlineLevel="0" collapsed="false">
      <c r="A367" s="1" t="s">
        <v>175</v>
      </c>
      <c r="B367" s="5" t="n">
        <v>41972</v>
      </c>
      <c r="C367" s="1" t="s">
        <v>371</v>
      </c>
      <c r="D367" s="1" t="s">
        <v>18</v>
      </c>
      <c r="E367" s="4" t="n">
        <v>74</v>
      </c>
      <c r="F367" s="4" t="n">
        <v>12.2</v>
      </c>
      <c r="G367" s="4" t="n">
        <v>38.3</v>
      </c>
    </row>
    <row r="368" customFormat="false" ht="15" hidden="false" customHeight="false" outlineLevel="0" collapsed="false">
      <c r="A368" s="1" t="s">
        <v>177</v>
      </c>
      <c r="B368" s="5" t="n">
        <v>41968</v>
      </c>
      <c r="C368" s="1" t="s">
        <v>367</v>
      </c>
      <c r="D368" s="1" t="s">
        <v>95</v>
      </c>
      <c r="E368" s="4" t="n">
        <v>14</v>
      </c>
      <c r="F368" s="4" t="n">
        <v>14</v>
      </c>
      <c r="G368" s="4" t="n">
        <v>41.9</v>
      </c>
      <c r="H368" s="4" t="n">
        <v>33.1</v>
      </c>
      <c r="I368" s="4" t="n">
        <v>137</v>
      </c>
      <c r="J368" s="4" t="n">
        <v>116</v>
      </c>
      <c r="K368" s="4" t="n">
        <v>60</v>
      </c>
      <c r="L368" s="4" t="n">
        <v>63</v>
      </c>
      <c r="M368" s="4" t="n">
        <v>3.67</v>
      </c>
    </row>
    <row r="369" customFormat="false" ht="15" hidden="false" customHeight="false" outlineLevel="0" collapsed="false">
      <c r="A369" s="1" t="s">
        <v>177</v>
      </c>
      <c r="B369" s="5" t="n">
        <v>41969</v>
      </c>
      <c r="C369" s="1" t="s">
        <v>368</v>
      </c>
      <c r="D369" s="1" t="s">
        <v>20</v>
      </c>
      <c r="E369" s="4" t="n">
        <v>15</v>
      </c>
      <c r="F369" s="4" t="n">
        <v>13.3</v>
      </c>
      <c r="G369" s="4" t="n">
        <v>42.1</v>
      </c>
    </row>
    <row r="370" customFormat="false" ht="15" hidden="false" customHeight="false" outlineLevel="0" collapsed="false">
      <c r="A370" s="1" t="s">
        <v>177</v>
      </c>
      <c r="B370" s="5" t="n">
        <v>41970</v>
      </c>
      <c r="C370" s="1" t="s">
        <v>369</v>
      </c>
      <c r="D370" s="1" t="s">
        <v>121</v>
      </c>
      <c r="E370" s="4" t="n">
        <v>20</v>
      </c>
      <c r="F370" s="4" t="n">
        <v>11.9</v>
      </c>
      <c r="G370" s="4" t="n">
        <v>36.4</v>
      </c>
    </row>
    <row r="371" customFormat="false" ht="15" hidden="false" customHeight="false" outlineLevel="0" collapsed="false">
      <c r="A371" s="1" t="s">
        <v>177</v>
      </c>
      <c r="B371" s="5" t="n">
        <v>41971</v>
      </c>
      <c r="C371" s="1" t="s">
        <v>370</v>
      </c>
      <c r="D371" s="1" t="s">
        <v>121</v>
      </c>
      <c r="E371" s="4" t="n">
        <v>40</v>
      </c>
      <c r="F371" s="4" t="n">
        <v>12.3</v>
      </c>
      <c r="G371" s="4" t="n">
        <v>37.6</v>
      </c>
    </row>
    <row r="372" customFormat="false" ht="15" hidden="false" customHeight="false" outlineLevel="0" collapsed="false">
      <c r="A372" s="1" t="s">
        <v>177</v>
      </c>
      <c r="B372" s="5" t="n">
        <v>41985</v>
      </c>
      <c r="C372" s="1" t="s">
        <v>372</v>
      </c>
      <c r="D372" s="1" t="s">
        <v>28</v>
      </c>
      <c r="E372" s="4" t="n">
        <v>205</v>
      </c>
      <c r="F372" s="4" t="n">
        <v>12.1</v>
      </c>
      <c r="G372" s="4" t="n">
        <v>35.9</v>
      </c>
    </row>
    <row r="373" customFormat="false" ht="15" hidden="false" customHeight="false" outlineLevel="0" collapsed="false">
      <c r="A373" s="1" t="s">
        <v>178</v>
      </c>
      <c r="B373" s="5" t="n">
        <v>41970</v>
      </c>
      <c r="C373" s="1" t="s">
        <v>367</v>
      </c>
      <c r="D373" s="1" t="s">
        <v>179</v>
      </c>
      <c r="E373" s="4" t="n">
        <v>33</v>
      </c>
      <c r="F373" s="4" t="n">
        <v>15.1</v>
      </c>
      <c r="G373" s="4" t="n">
        <v>45</v>
      </c>
      <c r="H373" s="4" t="n">
        <v>20.2</v>
      </c>
      <c r="I373" s="4" t="n">
        <v>91</v>
      </c>
      <c r="J373" s="4" t="n">
        <v>93</v>
      </c>
      <c r="L373" s="4" t="n">
        <v>7310</v>
      </c>
      <c r="M373" s="4" t="n">
        <v>9.71</v>
      </c>
    </row>
    <row r="374" customFormat="false" ht="15" hidden="false" customHeight="false" outlineLevel="0" collapsed="false">
      <c r="A374" s="1" t="s">
        <v>178</v>
      </c>
      <c r="B374" s="5" t="n">
        <v>41971</v>
      </c>
      <c r="C374" s="1" t="s">
        <v>368</v>
      </c>
      <c r="D374" s="1" t="s">
        <v>403</v>
      </c>
      <c r="E374" s="4" t="n">
        <v>77</v>
      </c>
      <c r="F374" s="4" t="n">
        <v>13.2</v>
      </c>
      <c r="G374" s="4" t="n">
        <v>39.3</v>
      </c>
    </row>
    <row r="375" customFormat="false" ht="15" hidden="false" customHeight="false" outlineLevel="0" collapsed="false">
      <c r="A375" s="1" t="s">
        <v>178</v>
      </c>
      <c r="B375" s="5" t="n">
        <v>41972</v>
      </c>
      <c r="C375" s="1" t="s">
        <v>369</v>
      </c>
      <c r="D375" s="1" t="s">
        <v>121</v>
      </c>
      <c r="E375" s="4" t="n">
        <v>47</v>
      </c>
      <c r="F375" s="4" t="n">
        <v>13.7</v>
      </c>
      <c r="G375" s="4" t="n">
        <v>39.3</v>
      </c>
    </row>
    <row r="376" customFormat="false" ht="15" hidden="false" customHeight="false" outlineLevel="0" collapsed="false">
      <c r="A376" s="1" t="s">
        <v>178</v>
      </c>
      <c r="B376" s="5" t="n">
        <v>41973</v>
      </c>
      <c r="C376" s="1" t="s">
        <v>370</v>
      </c>
      <c r="D376" s="1" t="s">
        <v>18</v>
      </c>
      <c r="E376" s="4" t="n">
        <v>44</v>
      </c>
      <c r="F376" s="4" t="n">
        <v>12.3</v>
      </c>
      <c r="G376" s="4" t="n">
        <v>35.9</v>
      </c>
    </row>
    <row r="377" customFormat="false" ht="15" hidden="false" customHeight="false" outlineLevel="0" collapsed="false">
      <c r="A377" s="1" t="s">
        <v>178</v>
      </c>
      <c r="B377" s="5" t="n">
        <v>41974</v>
      </c>
      <c r="C377" s="1" t="s">
        <v>371</v>
      </c>
      <c r="D377" s="1" t="s">
        <v>18</v>
      </c>
      <c r="E377" s="4" t="n">
        <v>70</v>
      </c>
      <c r="F377" s="4" t="n">
        <v>11.9</v>
      </c>
      <c r="G377" s="4" t="n">
        <v>36.1</v>
      </c>
    </row>
    <row r="378" customFormat="false" ht="15" hidden="false" customHeight="false" outlineLevel="0" collapsed="false">
      <c r="A378" s="1" t="s">
        <v>178</v>
      </c>
      <c r="B378" s="5" t="n">
        <v>41983</v>
      </c>
      <c r="C378" s="1" t="s">
        <v>372</v>
      </c>
      <c r="D378" s="1" t="s">
        <v>28</v>
      </c>
      <c r="E378" s="4" t="n">
        <v>440</v>
      </c>
      <c r="F378" s="4" t="n">
        <v>12.3</v>
      </c>
      <c r="G378" s="4" t="n">
        <v>35.6</v>
      </c>
    </row>
    <row r="379" customFormat="false" ht="15" hidden="false" customHeight="false" outlineLevel="0" collapsed="false">
      <c r="A379" s="1" t="s">
        <v>180</v>
      </c>
      <c r="B379" s="5" t="n">
        <v>41973</v>
      </c>
      <c r="C379" s="1" t="s">
        <v>367</v>
      </c>
      <c r="D379" s="1" t="s">
        <v>18</v>
      </c>
      <c r="E379" s="4" t="n">
        <v>17</v>
      </c>
      <c r="F379" s="4" t="n">
        <v>18.1</v>
      </c>
      <c r="G379" s="4" t="n">
        <v>53.3</v>
      </c>
      <c r="H379" s="4" t="n">
        <v>27.1</v>
      </c>
      <c r="I379" s="4" t="n">
        <v>170</v>
      </c>
      <c r="J379" s="4" t="n">
        <v>93</v>
      </c>
      <c r="L379" s="4" t="n">
        <v>183</v>
      </c>
      <c r="M379" s="4" t="n">
        <v>4.73</v>
      </c>
    </row>
    <row r="380" customFormat="false" ht="15" hidden="false" customHeight="false" outlineLevel="0" collapsed="false">
      <c r="A380" s="1" t="s">
        <v>180</v>
      </c>
      <c r="B380" s="5" t="n">
        <v>41974</v>
      </c>
      <c r="C380" s="1" t="s">
        <v>368</v>
      </c>
      <c r="D380" s="1" t="s">
        <v>18</v>
      </c>
      <c r="E380" s="4" t="n">
        <v>30</v>
      </c>
      <c r="F380" s="4" t="n">
        <v>15.9</v>
      </c>
      <c r="G380" s="4" t="n">
        <v>46.5</v>
      </c>
    </row>
    <row r="381" customFormat="false" ht="15" hidden="false" customHeight="false" outlineLevel="0" collapsed="false">
      <c r="A381" s="1" t="s">
        <v>180</v>
      </c>
      <c r="B381" s="5" t="n">
        <v>41975</v>
      </c>
      <c r="C381" s="1" t="s">
        <v>369</v>
      </c>
      <c r="D381" s="1" t="s">
        <v>18</v>
      </c>
      <c r="E381" s="4" t="n">
        <v>63</v>
      </c>
      <c r="F381" s="4" t="n">
        <v>14.6</v>
      </c>
      <c r="G381" s="4" t="n">
        <v>42.4</v>
      </c>
    </row>
    <row r="382" customFormat="false" ht="15" hidden="false" customHeight="false" outlineLevel="0" collapsed="false">
      <c r="A382" s="1" t="s">
        <v>180</v>
      </c>
      <c r="B382" s="5" t="n">
        <v>41976</v>
      </c>
      <c r="C382" s="1" t="s">
        <v>370</v>
      </c>
      <c r="D382" s="1" t="s">
        <v>18</v>
      </c>
      <c r="E382" s="4" t="n">
        <v>135</v>
      </c>
      <c r="F382" s="4" t="n">
        <v>13.5</v>
      </c>
      <c r="G382" s="4" t="n">
        <v>40.1</v>
      </c>
    </row>
    <row r="383" customFormat="false" ht="15" hidden="false" customHeight="false" outlineLevel="0" collapsed="false">
      <c r="A383" s="1" t="s">
        <v>180</v>
      </c>
      <c r="B383" s="5" t="n">
        <v>41989</v>
      </c>
      <c r="C383" s="1" t="s">
        <v>372</v>
      </c>
      <c r="D383" s="1" t="s">
        <v>31</v>
      </c>
      <c r="E383" s="4" t="n">
        <v>429</v>
      </c>
      <c r="F383" s="4" t="n">
        <v>12.4</v>
      </c>
      <c r="G383" s="4" t="n">
        <v>38.6</v>
      </c>
    </row>
    <row r="384" customFormat="false" ht="15" hidden="false" customHeight="false" outlineLevel="0" collapsed="false">
      <c r="A384" s="1" t="s">
        <v>181</v>
      </c>
      <c r="B384" s="5" t="n">
        <v>41976</v>
      </c>
      <c r="C384" s="1" t="s">
        <v>367</v>
      </c>
      <c r="D384" s="1" t="s">
        <v>343</v>
      </c>
      <c r="E384" s="4" t="n">
        <v>22</v>
      </c>
      <c r="F384" s="4" t="n">
        <v>16.3</v>
      </c>
      <c r="G384" s="4" t="n">
        <v>48.4</v>
      </c>
      <c r="H384" s="4" t="n">
        <v>28.6</v>
      </c>
      <c r="I384" s="4" t="n">
        <v>1398</v>
      </c>
      <c r="J384" s="4" t="n">
        <v>586</v>
      </c>
      <c r="L384" s="4" t="n">
        <v>182</v>
      </c>
      <c r="M384" s="4" t="n">
        <v>3.92</v>
      </c>
    </row>
    <row r="385" customFormat="false" ht="15" hidden="false" customHeight="false" outlineLevel="0" collapsed="false">
      <c r="A385" s="1" t="s">
        <v>181</v>
      </c>
      <c r="B385" s="5" t="n">
        <v>41977</v>
      </c>
      <c r="C385" s="1" t="s">
        <v>368</v>
      </c>
      <c r="D385" s="1" t="s">
        <v>14</v>
      </c>
      <c r="E385" s="4" t="n">
        <v>40</v>
      </c>
      <c r="F385" s="4" t="n">
        <v>15.5</v>
      </c>
      <c r="G385" s="4" t="n">
        <v>46.4</v>
      </c>
    </row>
    <row r="386" customFormat="false" ht="15" hidden="false" customHeight="false" outlineLevel="0" collapsed="false">
      <c r="A386" s="1" t="s">
        <v>181</v>
      </c>
      <c r="B386" s="5" t="n">
        <v>41978</v>
      </c>
      <c r="C386" s="1" t="s">
        <v>369</v>
      </c>
      <c r="D386" s="1" t="s">
        <v>404</v>
      </c>
      <c r="E386" s="4" t="n">
        <v>65</v>
      </c>
      <c r="F386" s="4" t="n">
        <v>14.3</v>
      </c>
      <c r="G386" s="4" t="n">
        <v>43</v>
      </c>
    </row>
    <row r="387" customFormat="false" ht="15" hidden="false" customHeight="false" outlineLevel="0" collapsed="false">
      <c r="A387" s="1" t="s">
        <v>181</v>
      </c>
      <c r="B387" s="5" t="n">
        <v>41980</v>
      </c>
      <c r="C387" s="1" t="s">
        <v>371</v>
      </c>
      <c r="D387" s="1" t="s">
        <v>28</v>
      </c>
      <c r="E387" s="4" t="n">
        <v>152</v>
      </c>
      <c r="F387" s="4" t="n">
        <v>12.8</v>
      </c>
      <c r="G387" s="4" t="n">
        <v>38.5</v>
      </c>
    </row>
    <row r="388" customFormat="false" ht="15" hidden="false" customHeight="false" outlineLevel="0" collapsed="false">
      <c r="A388" s="1" t="s">
        <v>181</v>
      </c>
      <c r="B388" s="5" t="n">
        <v>41990</v>
      </c>
      <c r="C388" s="1" t="s">
        <v>372</v>
      </c>
      <c r="D388" s="1" t="s">
        <v>90</v>
      </c>
      <c r="E388" s="4" t="n">
        <v>304</v>
      </c>
      <c r="F388" s="4" t="n">
        <v>14.3</v>
      </c>
      <c r="G388" s="4" t="n">
        <v>42.1</v>
      </c>
    </row>
    <row r="389" customFormat="false" ht="15" hidden="false" customHeight="false" outlineLevel="0" collapsed="false">
      <c r="A389" s="1" t="s">
        <v>182</v>
      </c>
      <c r="B389" s="5" t="n">
        <v>41976</v>
      </c>
      <c r="C389" s="1" t="s">
        <v>367</v>
      </c>
      <c r="D389" s="1" t="s">
        <v>11</v>
      </c>
      <c r="E389" s="4" t="n">
        <v>35</v>
      </c>
      <c r="F389" s="4" t="n">
        <v>13.6</v>
      </c>
      <c r="G389" s="4" t="n">
        <v>40.2</v>
      </c>
      <c r="H389" s="4" t="n">
        <v>31.5</v>
      </c>
      <c r="I389" s="4" t="n">
        <v>55</v>
      </c>
      <c r="L389" s="4" t="n">
        <v>96</v>
      </c>
      <c r="M389" s="4" t="n">
        <v>2.83</v>
      </c>
    </row>
    <row r="390" customFormat="false" ht="15" hidden="false" customHeight="false" outlineLevel="0" collapsed="false">
      <c r="A390" s="1" t="s">
        <v>182</v>
      </c>
      <c r="B390" s="5" t="n">
        <v>41977</v>
      </c>
      <c r="C390" s="1" t="s">
        <v>368</v>
      </c>
      <c r="D390" s="1" t="s">
        <v>14</v>
      </c>
      <c r="E390" s="4" t="n">
        <v>25</v>
      </c>
      <c r="F390" s="4" t="n">
        <v>13.4</v>
      </c>
      <c r="G390" s="4" t="n">
        <v>39.8</v>
      </c>
    </row>
    <row r="391" customFormat="false" ht="15" hidden="false" customHeight="false" outlineLevel="0" collapsed="false">
      <c r="A391" s="1" t="s">
        <v>182</v>
      </c>
      <c r="B391" s="5" t="n">
        <v>41978</v>
      </c>
      <c r="C391" s="1" t="s">
        <v>369</v>
      </c>
      <c r="D391" s="1" t="s">
        <v>15</v>
      </c>
      <c r="E391" s="4" t="n">
        <v>55</v>
      </c>
      <c r="F391" s="4" t="n">
        <v>13.2</v>
      </c>
      <c r="G391" s="4" t="n">
        <v>39.5</v>
      </c>
    </row>
    <row r="392" customFormat="false" ht="15" hidden="false" customHeight="false" outlineLevel="0" collapsed="false">
      <c r="A392" s="1" t="s">
        <v>182</v>
      </c>
      <c r="B392" s="5" t="n">
        <v>41991</v>
      </c>
      <c r="C392" s="1" t="s">
        <v>372</v>
      </c>
      <c r="D392" s="1" t="s">
        <v>18</v>
      </c>
      <c r="E392" s="4" t="n">
        <v>339</v>
      </c>
      <c r="F392" s="4" t="n">
        <v>13.7</v>
      </c>
      <c r="G392" s="4" t="n">
        <v>39.6</v>
      </c>
    </row>
    <row r="393" customFormat="false" ht="15" hidden="false" customHeight="false" outlineLevel="0" collapsed="false">
      <c r="A393" s="1" t="s">
        <v>184</v>
      </c>
      <c r="B393" s="5" t="n">
        <v>41991</v>
      </c>
      <c r="C393" s="1" t="s">
        <v>367</v>
      </c>
      <c r="D393" s="1" t="s">
        <v>20</v>
      </c>
      <c r="E393" s="4" t="n">
        <v>12</v>
      </c>
      <c r="F393" s="4" t="n">
        <v>16.8</v>
      </c>
      <c r="G393" s="4" t="n">
        <v>49.9</v>
      </c>
      <c r="H393" s="4" t="n">
        <v>31.2</v>
      </c>
      <c r="I393" s="4" t="n">
        <v>5289</v>
      </c>
      <c r="J393" s="4" t="n">
        <v>1951</v>
      </c>
      <c r="K393" s="4" t="n">
        <v>75</v>
      </c>
      <c r="L393" s="4" t="n">
        <v>262</v>
      </c>
      <c r="M393" s="4" t="n">
        <v>8.3</v>
      </c>
    </row>
    <row r="394" customFormat="false" ht="15" hidden="false" customHeight="false" outlineLevel="0" collapsed="false">
      <c r="A394" s="1" t="s">
        <v>184</v>
      </c>
      <c r="B394" s="5" t="n">
        <v>41992</v>
      </c>
      <c r="C394" s="1" t="s">
        <v>368</v>
      </c>
      <c r="D394" s="1" t="s">
        <v>18</v>
      </c>
      <c r="E394" s="4" t="n">
        <v>11</v>
      </c>
      <c r="F394" s="4" t="n">
        <v>14.7</v>
      </c>
      <c r="G394" s="4" t="n">
        <v>41.3</v>
      </c>
    </row>
    <row r="395" customFormat="false" ht="15" hidden="false" customHeight="false" outlineLevel="0" collapsed="false">
      <c r="A395" s="1" t="s">
        <v>184</v>
      </c>
      <c r="B395" s="5" t="n">
        <v>41993</v>
      </c>
      <c r="C395" s="1" t="s">
        <v>369</v>
      </c>
      <c r="D395" s="1" t="s">
        <v>43</v>
      </c>
      <c r="E395" s="4" t="n">
        <v>28</v>
      </c>
      <c r="F395" s="4" t="n">
        <v>13.1</v>
      </c>
      <c r="G395" s="4" t="n">
        <v>38.8</v>
      </c>
    </row>
    <row r="396" customFormat="false" ht="15" hidden="false" customHeight="false" outlineLevel="0" collapsed="false">
      <c r="A396" s="1" t="s">
        <v>184</v>
      </c>
      <c r="B396" s="5" t="n">
        <v>41994</v>
      </c>
      <c r="C396" s="1" t="s">
        <v>370</v>
      </c>
      <c r="D396" s="1" t="s">
        <v>43</v>
      </c>
      <c r="E396" s="4" t="n">
        <v>31</v>
      </c>
      <c r="F396" s="4" t="n">
        <v>11.3</v>
      </c>
      <c r="G396" s="4" t="n">
        <v>31.8</v>
      </c>
    </row>
    <row r="397" customFormat="false" ht="15" hidden="false" customHeight="false" outlineLevel="0" collapsed="false">
      <c r="A397" s="1" t="s">
        <v>184</v>
      </c>
      <c r="B397" s="5" t="n">
        <v>41995</v>
      </c>
      <c r="C397" s="1" t="s">
        <v>371</v>
      </c>
      <c r="D397" s="1" t="s">
        <v>121</v>
      </c>
      <c r="E397" s="4" t="n">
        <v>44</v>
      </c>
    </row>
    <row r="398" customFormat="false" ht="15" hidden="false" customHeight="false" outlineLevel="0" collapsed="false">
      <c r="A398" s="1" t="s">
        <v>184</v>
      </c>
      <c r="B398" s="5" t="n">
        <v>42016</v>
      </c>
      <c r="C398" s="1" t="s">
        <v>372</v>
      </c>
      <c r="D398" s="1" t="s">
        <v>15</v>
      </c>
      <c r="E398" s="4" t="n">
        <v>213</v>
      </c>
      <c r="F398" s="4" t="n">
        <v>7.5</v>
      </c>
      <c r="G398" s="4" t="n">
        <v>24.8</v>
      </c>
    </row>
    <row r="399" customFormat="false" ht="15" hidden="false" customHeight="false" outlineLevel="0" collapsed="false">
      <c r="A399" s="1" t="s">
        <v>185</v>
      </c>
      <c r="B399" s="5" t="n">
        <v>42012</v>
      </c>
      <c r="C399" s="1" t="s">
        <v>367</v>
      </c>
      <c r="D399" s="1" t="s">
        <v>25</v>
      </c>
      <c r="E399" s="4" t="n">
        <v>27</v>
      </c>
      <c r="F399" s="4" t="n">
        <v>16.6</v>
      </c>
      <c r="G399" s="4" t="n">
        <v>48.4</v>
      </c>
      <c r="H399" s="4" t="n">
        <v>38.9</v>
      </c>
      <c r="I399" s="4" t="n">
        <v>372</v>
      </c>
      <c r="J399" s="4" t="n">
        <v>277</v>
      </c>
      <c r="K399" s="4" t="n">
        <v>86</v>
      </c>
      <c r="L399" s="4" t="n">
        <v>3600</v>
      </c>
      <c r="M399" s="4" t="n">
        <v>3.15</v>
      </c>
    </row>
    <row r="400" customFormat="false" ht="15" hidden="false" customHeight="false" outlineLevel="0" collapsed="false">
      <c r="A400" s="1" t="s">
        <v>185</v>
      </c>
      <c r="B400" s="5" t="n">
        <v>42013</v>
      </c>
      <c r="C400" s="1" t="s">
        <v>368</v>
      </c>
      <c r="D400" s="1" t="s">
        <v>121</v>
      </c>
      <c r="E400" s="4" t="n">
        <v>36</v>
      </c>
      <c r="F400" s="4" t="n">
        <v>17</v>
      </c>
      <c r="G400" s="4" t="n">
        <v>49.7</v>
      </c>
    </row>
    <row r="401" customFormat="false" ht="15" hidden="false" customHeight="false" outlineLevel="0" collapsed="false">
      <c r="A401" s="1" t="s">
        <v>185</v>
      </c>
      <c r="B401" s="5" t="n">
        <v>42014</v>
      </c>
      <c r="C401" s="1" t="s">
        <v>369</v>
      </c>
      <c r="D401" s="1" t="s">
        <v>90</v>
      </c>
      <c r="E401" s="4" t="n">
        <v>112</v>
      </c>
      <c r="F401" s="4" t="n">
        <v>14.8</v>
      </c>
      <c r="G401" s="4" t="n">
        <v>43.3</v>
      </c>
    </row>
    <row r="402" customFormat="false" ht="15" hidden="false" customHeight="false" outlineLevel="0" collapsed="false">
      <c r="A402" s="1" t="s">
        <v>185</v>
      </c>
      <c r="B402" s="5" t="n">
        <v>42015</v>
      </c>
      <c r="C402" s="1" t="s">
        <v>370</v>
      </c>
      <c r="D402" s="1" t="s">
        <v>25</v>
      </c>
      <c r="E402" s="4" t="n">
        <v>196</v>
      </c>
      <c r="F402" s="4" t="n">
        <v>13</v>
      </c>
      <c r="G402" s="4" t="n">
        <v>37.8</v>
      </c>
    </row>
    <row r="403" customFormat="false" ht="15" hidden="false" customHeight="false" outlineLevel="0" collapsed="false">
      <c r="A403" s="1" t="s">
        <v>185</v>
      </c>
      <c r="B403" s="5" t="n">
        <v>42026</v>
      </c>
      <c r="C403" s="1" t="s">
        <v>372</v>
      </c>
      <c r="D403" s="1" t="s">
        <v>31</v>
      </c>
      <c r="E403" s="4" t="n">
        <v>517</v>
      </c>
    </row>
    <row r="404" customFormat="false" ht="15" hidden="false" customHeight="false" outlineLevel="0" collapsed="false">
      <c r="A404" s="1" t="s">
        <v>186</v>
      </c>
      <c r="B404" s="5" t="n">
        <v>42012</v>
      </c>
      <c r="C404" s="1" t="s">
        <v>367</v>
      </c>
      <c r="D404" s="1" t="s">
        <v>47</v>
      </c>
      <c r="E404" s="4" t="n">
        <v>51</v>
      </c>
      <c r="F404" s="4" t="n">
        <v>13.6</v>
      </c>
      <c r="G404" s="4" t="n">
        <v>40.6</v>
      </c>
      <c r="H404" s="4" t="n">
        <v>35</v>
      </c>
      <c r="I404" s="4" t="n">
        <v>90</v>
      </c>
      <c r="J404" s="4" t="n">
        <v>29</v>
      </c>
      <c r="K404" s="4" t="n">
        <v>73</v>
      </c>
      <c r="L404" s="4" t="n">
        <v>744</v>
      </c>
      <c r="M404" s="4" t="n">
        <v>2.19</v>
      </c>
    </row>
    <row r="405" customFormat="false" ht="15" hidden="false" customHeight="false" outlineLevel="0" collapsed="false">
      <c r="A405" s="1" t="s">
        <v>186</v>
      </c>
      <c r="B405" s="5" t="n">
        <v>42013</v>
      </c>
      <c r="C405" s="1" t="s">
        <v>368</v>
      </c>
      <c r="D405" s="1" t="s">
        <v>405</v>
      </c>
      <c r="E405" s="4" t="n">
        <v>60</v>
      </c>
      <c r="F405" s="4" t="n">
        <v>14.2</v>
      </c>
      <c r="G405" s="4" t="n">
        <v>42.1</v>
      </c>
    </row>
    <row r="406" customFormat="false" ht="15" hidden="false" customHeight="false" outlineLevel="0" collapsed="false">
      <c r="A406" s="1" t="s">
        <v>186</v>
      </c>
      <c r="B406" s="5" t="n">
        <v>42014</v>
      </c>
      <c r="C406" s="1" t="s">
        <v>369</v>
      </c>
      <c r="D406" s="1" t="s">
        <v>121</v>
      </c>
      <c r="E406" s="4" t="n">
        <v>104</v>
      </c>
      <c r="F406" s="4" t="n">
        <v>13.4</v>
      </c>
      <c r="G406" s="4" t="n">
        <v>39</v>
      </c>
    </row>
    <row r="407" customFormat="false" ht="15" hidden="false" customHeight="false" outlineLevel="0" collapsed="false">
      <c r="A407" s="1" t="s">
        <v>186</v>
      </c>
      <c r="B407" s="5" t="n">
        <v>42015</v>
      </c>
      <c r="C407" s="1" t="s">
        <v>370</v>
      </c>
      <c r="D407" s="1" t="s">
        <v>121</v>
      </c>
      <c r="E407" s="4" t="n">
        <v>153</v>
      </c>
      <c r="F407" s="4" t="n">
        <v>12.4</v>
      </c>
      <c r="G407" s="4" t="n">
        <v>37</v>
      </c>
    </row>
    <row r="408" customFormat="false" ht="15" hidden="false" customHeight="false" outlineLevel="0" collapsed="false">
      <c r="A408" s="1" t="s">
        <v>186</v>
      </c>
      <c r="B408" s="5" t="n">
        <v>42016</v>
      </c>
      <c r="C408" s="1" t="s">
        <v>371</v>
      </c>
      <c r="D408" s="1" t="s">
        <v>121</v>
      </c>
      <c r="E408" s="4" t="n">
        <v>176</v>
      </c>
      <c r="F408" s="4" t="n">
        <v>12</v>
      </c>
      <c r="G408" s="4" t="n">
        <v>35.2</v>
      </c>
    </row>
    <row r="409" customFormat="false" ht="15" hidden="false" customHeight="false" outlineLevel="0" collapsed="false">
      <c r="A409" s="1" t="s">
        <v>186</v>
      </c>
      <c r="B409" s="5" t="n">
        <v>42023</v>
      </c>
      <c r="C409" s="1" t="s">
        <v>372</v>
      </c>
      <c r="D409" s="1" t="s">
        <v>25</v>
      </c>
      <c r="E409" s="4" t="n">
        <v>389</v>
      </c>
      <c r="F409" s="4" t="n">
        <v>12.4</v>
      </c>
      <c r="G409" s="4" t="n">
        <v>36.8</v>
      </c>
    </row>
    <row r="410" customFormat="false" ht="15" hidden="false" customHeight="false" outlineLevel="0" collapsed="false">
      <c r="A410" s="1" t="s">
        <v>187</v>
      </c>
      <c r="B410" s="5" t="n">
        <v>42025</v>
      </c>
      <c r="C410" s="1" t="s">
        <v>367</v>
      </c>
      <c r="D410" s="1" t="s">
        <v>406</v>
      </c>
      <c r="E410" s="4" t="n">
        <v>14</v>
      </c>
      <c r="F410" s="4" t="n">
        <v>17.2</v>
      </c>
      <c r="G410" s="4" t="n">
        <v>50</v>
      </c>
      <c r="H410" s="4" t="n">
        <v>34.9</v>
      </c>
      <c r="I410" s="4" t="n">
        <v>275</v>
      </c>
      <c r="J410" s="4" t="n">
        <v>143</v>
      </c>
      <c r="K410" s="4" t="n">
        <v>60</v>
      </c>
      <c r="L410" s="4" t="n">
        <v>318</v>
      </c>
      <c r="M410" s="4" t="n">
        <v>2.74</v>
      </c>
    </row>
    <row r="411" customFormat="false" ht="15" hidden="false" customHeight="false" outlineLevel="0" collapsed="false">
      <c r="A411" s="1" t="s">
        <v>187</v>
      </c>
      <c r="B411" s="5" t="n">
        <v>42026</v>
      </c>
      <c r="C411" s="1" t="s">
        <v>368</v>
      </c>
      <c r="D411" s="1" t="s">
        <v>30</v>
      </c>
      <c r="E411" s="4" t="n">
        <v>19</v>
      </c>
      <c r="F411" s="4" t="n">
        <v>15.9</v>
      </c>
      <c r="G411" s="4" t="n">
        <v>46.9</v>
      </c>
    </row>
    <row r="412" customFormat="false" ht="15" hidden="false" customHeight="false" outlineLevel="0" collapsed="false">
      <c r="A412" s="1" t="s">
        <v>187</v>
      </c>
      <c r="B412" s="5" t="n">
        <v>42027</v>
      </c>
      <c r="C412" s="1" t="s">
        <v>369</v>
      </c>
      <c r="D412" s="1" t="s">
        <v>18</v>
      </c>
      <c r="E412" s="4" t="n">
        <v>57</v>
      </c>
      <c r="F412" s="4" t="n">
        <v>14.4</v>
      </c>
      <c r="G412" s="4" t="n">
        <v>41.9</v>
      </c>
    </row>
    <row r="413" customFormat="false" ht="15" hidden="false" customHeight="false" outlineLevel="0" collapsed="false">
      <c r="A413" s="1" t="s">
        <v>187</v>
      </c>
      <c r="B413" s="5" t="n">
        <v>42028</v>
      </c>
      <c r="C413" s="1" t="s">
        <v>370</v>
      </c>
      <c r="D413" s="1" t="s">
        <v>15</v>
      </c>
      <c r="E413" s="4" t="n">
        <v>131</v>
      </c>
      <c r="F413" s="4" t="n">
        <v>14.8</v>
      </c>
      <c r="G413" s="4" t="n">
        <v>43.7</v>
      </c>
    </row>
    <row r="414" customFormat="false" ht="15" hidden="false" customHeight="false" outlineLevel="0" collapsed="false">
      <c r="A414" s="1" t="s">
        <v>187</v>
      </c>
      <c r="B414" s="5" t="n">
        <v>42029</v>
      </c>
      <c r="C414" s="1" t="s">
        <v>371</v>
      </c>
      <c r="D414" s="1" t="s">
        <v>18</v>
      </c>
      <c r="E414" s="4" t="n">
        <v>256</v>
      </c>
      <c r="F414" s="4" t="n">
        <v>14.6</v>
      </c>
      <c r="G414" s="4" t="n">
        <v>43.5</v>
      </c>
    </row>
    <row r="415" customFormat="false" ht="15" hidden="false" customHeight="false" outlineLevel="0" collapsed="false">
      <c r="A415" s="1" t="s">
        <v>187</v>
      </c>
      <c r="B415" s="5" t="n">
        <v>42040</v>
      </c>
      <c r="C415" s="1" t="s">
        <v>372</v>
      </c>
      <c r="D415" s="1" t="s">
        <v>400</v>
      </c>
      <c r="E415" s="4" t="n">
        <v>150</v>
      </c>
      <c r="F415" s="4" t="n">
        <v>15</v>
      </c>
      <c r="G415" s="4" t="n">
        <v>45.9</v>
      </c>
    </row>
    <row r="416" customFormat="false" ht="15" hidden="false" customHeight="false" outlineLevel="0" collapsed="false">
      <c r="A416" s="1" t="s">
        <v>188</v>
      </c>
      <c r="B416" s="5" t="n">
        <v>42037</v>
      </c>
      <c r="C416" s="1" t="s">
        <v>367</v>
      </c>
      <c r="D416" s="1" t="s">
        <v>121</v>
      </c>
      <c r="E416" s="4" t="n">
        <v>8</v>
      </c>
      <c r="F416" s="4" t="n">
        <v>17.7</v>
      </c>
      <c r="G416" s="4" t="n">
        <v>54.4</v>
      </c>
      <c r="H416" s="4" t="n">
        <v>19.7</v>
      </c>
      <c r="I416" s="4" t="n">
        <v>66</v>
      </c>
      <c r="J416" s="4" t="n">
        <v>46</v>
      </c>
      <c r="K416" s="4" t="n">
        <v>54</v>
      </c>
      <c r="L416" s="4" t="n">
        <v>75</v>
      </c>
      <c r="M416" s="4" t="n">
        <v>3.44</v>
      </c>
    </row>
    <row r="417" customFormat="false" ht="15" hidden="false" customHeight="false" outlineLevel="0" collapsed="false">
      <c r="A417" s="1" t="s">
        <v>188</v>
      </c>
      <c r="B417" s="5" t="n">
        <v>42038</v>
      </c>
      <c r="C417" s="1" t="s">
        <v>368</v>
      </c>
      <c r="D417" s="1" t="s">
        <v>14</v>
      </c>
      <c r="E417" s="4" t="n">
        <v>47</v>
      </c>
      <c r="F417" s="4" t="n">
        <v>15.5</v>
      </c>
      <c r="G417" s="4" t="n">
        <v>44.9</v>
      </c>
      <c r="I417" s="4" t="n">
        <v>89</v>
      </c>
      <c r="J417" s="4" t="n">
        <v>59</v>
      </c>
    </row>
    <row r="418" customFormat="false" ht="15" hidden="false" customHeight="false" outlineLevel="0" collapsed="false">
      <c r="A418" s="1" t="s">
        <v>188</v>
      </c>
      <c r="B418" s="5" t="n">
        <v>42039</v>
      </c>
      <c r="C418" s="1" t="s">
        <v>369</v>
      </c>
      <c r="D418" s="1" t="s">
        <v>18</v>
      </c>
      <c r="E418" s="4" t="n">
        <v>98</v>
      </c>
      <c r="F418" s="4" t="n">
        <v>15.4</v>
      </c>
      <c r="G418" s="4" t="n">
        <v>46.1</v>
      </c>
    </row>
    <row r="419" customFormat="false" ht="15" hidden="false" customHeight="false" outlineLevel="0" collapsed="false">
      <c r="A419" s="1" t="s">
        <v>188</v>
      </c>
      <c r="B419" s="5" t="n">
        <v>42048</v>
      </c>
      <c r="C419" s="1" t="s">
        <v>372</v>
      </c>
      <c r="D419" s="1" t="s">
        <v>24</v>
      </c>
      <c r="E419" s="4" t="n">
        <v>405</v>
      </c>
      <c r="F419" s="4" t="n">
        <v>13.1</v>
      </c>
      <c r="G419" s="4" t="n">
        <v>39.4</v>
      </c>
    </row>
    <row r="420" customFormat="false" ht="15" hidden="false" customHeight="false" outlineLevel="0" collapsed="false">
      <c r="A420" s="1" t="s">
        <v>190</v>
      </c>
      <c r="B420" s="5" t="n">
        <v>42040</v>
      </c>
      <c r="C420" s="1" t="s">
        <v>367</v>
      </c>
      <c r="D420" s="1" t="s">
        <v>349</v>
      </c>
      <c r="E420" s="4" t="n">
        <v>7</v>
      </c>
      <c r="F420" s="4" t="n">
        <v>12.7</v>
      </c>
      <c r="G420" s="4" t="n">
        <v>38</v>
      </c>
      <c r="H420" s="4" t="n">
        <v>28.1</v>
      </c>
      <c r="I420" s="4" t="n">
        <v>16808</v>
      </c>
      <c r="J420" s="4" t="n">
        <v>5353</v>
      </c>
      <c r="K420" s="4" t="n">
        <v>164</v>
      </c>
      <c r="L420" s="4" t="n">
        <v>1223</v>
      </c>
      <c r="M420" s="4" t="n">
        <v>22.29</v>
      </c>
    </row>
    <row r="421" customFormat="false" ht="15" hidden="false" customHeight="false" outlineLevel="0" collapsed="false">
      <c r="A421" s="1" t="s">
        <v>190</v>
      </c>
      <c r="B421" s="5" t="n">
        <v>42041</v>
      </c>
      <c r="C421" s="1" t="s">
        <v>368</v>
      </c>
      <c r="D421" s="1" t="s">
        <v>405</v>
      </c>
      <c r="E421" s="4" t="n">
        <v>26</v>
      </c>
      <c r="F421" s="4" t="n">
        <v>13</v>
      </c>
      <c r="G421" s="4" t="n">
        <v>37.4</v>
      </c>
    </row>
    <row r="422" customFormat="false" ht="15" hidden="false" customHeight="false" outlineLevel="0" collapsed="false">
      <c r="A422" s="1" t="s">
        <v>190</v>
      </c>
      <c r="B422" s="5" t="n">
        <v>42042</v>
      </c>
      <c r="C422" s="1" t="s">
        <v>369</v>
      </c>
      <c r="D422" s="1" t="s">
        <v>121</v>
      </c>
      <c r="E422" s="4" t="n">
        <v>48</v>
      </c>
      <c r="F422" s="4" t="n">
        <v>12.8</v>
      </c>
      <c r="G422" s="4" t="n">
        <v>36.7</v>
      </c>
    </row>
    <row r="423" customFormat="false" ht="15" hidden="false" customHeight="false" outlineLevel="0" collapsed="false">
      <c r="A423" s="1" t="s">
        <v>190</v>
      </c>
      <c r="B423" s="5" t="n">
        <v>42043</v>
      </c>
      <c r="C423" s="1" t="s">
        <v>370</v>
      </c>
      <c r="D423" s="1" t="s">
        <v>121</v>
      </c>
      <c r="E423" s="4" t="n">
        <v>50</v>
      </c>
      <c r="F423" s="4" t="n">
        <v>12.8</v>
      </c>
      <c r="G423" s="4" t="n">
        <v>36.1</v>
      </c>
    </row>
    <row r="424" customFormat="false" ht="15" hidden="false" customHeight="false" outlineLevel="0" collapsed="false">
      <c r="A424" s="1" t="s">
        <v>190</v>
      </c>
      <c r="B424" s="5" t="n">
        <v>42044</v>
      </c>
      <c r="C424" s="1" t="s">
        <v>371</v>
      </c>
      <c r="D424" s="1" t="s">
        <v>105</v>
      </c>
      <c r="E424" s="4" t="n">
        <v>64</v>
      </c>
      <c r="F424" s="4" t="n">
        <v>14.6</v>
      </c>
      <c r="G424" s="4" t="n">
        <v>39.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K1" activePane="topRight" state="frozen"/>
      <selection pane="topLeft" activeCell="A1" activeCellId="0" sqref="A1"/>
      <selection pane="topRight" activeCell="AH1" activeCellId="0" sqref="AH1:AH16384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8.7"/>
    <col collapsed="false" customWidth="true" hidden="false" outlineLevel="0" max="3" min="3" style="2" width="13.85"/>
    <col collapsed="false" customWidth="true" hidden="false" outlineLevel="0" max="4" min="4" style="1" width="10.85"/>
    <col collapsed="false" customWidth="true" hidden="false" outlineLevel="0" max="5" min="5" style="4" width="8.85"/>
    <col collapsed="false" customWidth="true" hidden="false" outlineLevel="0" max="7" min="6" style="1" width="8.7"/>
    <col collapsed="false" customWidth="true" hidden="false" outlineLevel="0" max="8" min="8" style="4" width="9.85"/>
    <col collapsed="false" customWidth="true" hidden="false" outlineLevel="0" max="9" min="9" style="4" width="8.85"/>
    <col collapsed="false" customWidth="true" hidden="false" outlineLevel="0" max="10" min="10" style="1" width="6.85"/>
    <col collapsed="false" customWidth="true" hidden="false" outlineLevel="0" max="12" min="11" style="4" width="8.85"/>
    <col collapsed="false" customWidth="true" hidden="false" outlineLevel="0" max="13" min="13" style="6" width="11.85"/>
    <col collapsed="false" customWidth="true" hidden="false" outlineLevel="0" max="14" min="14" style="6" width="12.85"/>
    <col collapsed="false" customWidth="true" hidden="false" outlineLevel="0" max="15" min="15" style="6" width="14.7"/>
    <col collapsed="false" customWidth="true" hidden="false" outlineLevel="0" max="16" min="16" style="4" width="11.85"/>
    <col collapsed="false" customWidth="true" hidden="false" outlineLevel="0" max="17" min="17" style="6" width="10.71"/>
    <col collapsed="false" customWidth="true" hidden="false" outlineLevel="0" max="19" min="18" style="4" width="8.85"/>
    <col collapsed="false" customWidth="true" hidden="false" outlineLevel="0" max="20" min="20" style="6" width="12.56"/>
    <col collapsed="false" customWidth="true" hidden="false" outlineLevel="0" max="22" min="21" style="4" width="8.85"/>
    <col collapsed="false" customWidth="true" hidden="false" outlineLevel="0" max="23" min="23" style="6" width="8.85"/>
    <col collapsed="false" customWidth="true" hidden="false" outlineLevel="0" max="24" min="24" style="4" width="11.13"/>
    <col collapsed="false" customWidth="true" hidden="false" outlineLevel="0" max="25" min="25" style="4" width="6.56"/>
    <col collapsed="false" customWidth="true" hidden="false" outlineLevel="0" max="26" min="26" style="6" width="17.99"/>
    <col collapsed="false" customWidth="true" hidden="false" outlineLevel="0" max="27" min="27" style="7" width="12.56"/>
    <col collapsed="false" customWidth="true" hidden="false" outlineLevel="0" max="28" min="28" style="7" width="10.41"/>
    <col collapsed="false" customWidth="true" hidden="false" outlineLevel="0" max="29" min="29" style="7" width="8.7"/>
    <col collapsed="false" customWidth="true" hidden="false" outlineLevel="0" max="30" min="30" style="4" width="11.85"/>
    <col collapsed="false" customWidth="true" hidden="false" outlineLevel="0" max="31" min="31" style="6" width="8.85"/>
    <col collapsed="false" customWidth="true" hidden="false" outlineLevel="0" max="32" min="32" style="4" width="8.85"/>
    <col collapsed="false" customWidth="true" hidden="false" outlineLevel="0" max="33" min="33" style="6" width="8.85"/>
    <col collapsed="false" customWidth="true" hidden="false" outlineLevel="0" max="34" min="34" style="4" width="14.85"/>
  </cols>
  <sheetData>
    <row r="1" customFormat="false" ht="15" hidden="false" customHeight="false" outlineLevel="0" collapsed="false">
      <c r="A1" s="1" t="s">
        <v>0</v>
      </c>
      <c r="B1" s="1" t="s">
        <v>192</v>
      </c>
      <c r="C1" s="2" t="s">
        <v>407</v>
      </c>
      <c r="D1" s="1" t="s">
        <v>194</v>
      </c>
      <c r="E1" s="1" t="s">
        <v>408</v>
      </c>
      <c r="F1" s="1" t="s">
        <v>409</v>
      </c>
      <c r="G1" s="1" t="s">
        <v>410</v>
      </c>
      <c r="H1" s="1" t="s">
        <v>411</v>
      </c>
      <c r="I1" s="1" t="s">
        <v>412</v>
      </c>
      <c r="J1" s="1" t="s">
        <v>413</v>
      </c>
      <c r="K1" s="1" t="s">
        <v>414</v>
      </c>
      <c r="L1" s="1" t="s">
        <v>415</v>
      </c>
      <c r="M1" s="7" t="s">
        <v>416</v>
      </c>
      <c r="N1" s="7" t="s">
        <v>417</v>
      </c>
      <c r="O1" s="7" t="s">
        <v>418</v>
      </c>
      <c r="P1" s="1" t="s">
        <v>419</v>
      </c>
      <c r="Q1" s="7" t="s">
        <v>420</v>
      </c>
      <c r="R1" s="1" t="s">
        <v>421</v>
      </c>
      <c r="S1" s="1" t="s">
        <v>422</v>
      </c>
      <c r="T1" s="7" t="s">
        <v>423</v>
      </c>
      <c r="U1" s="1" t="s">
        <v>424</v>
      </c>
      <c r="V1" s="1" t="s">
        <v>425</v>
      </c>
      <c r="W1" s="7" t="s">
        <v>426</v>
      </c>
      <c r="X1" s="1" t="s">
        <v>427</v>
      </c>
      <c r="Y1" s="1" t="s">
        <v>428</v>
      </c>
      <c r="Z1" s="7" t="s">
        <v>429</v>
      </c>
      <c r="AA1" s="7" t="s">
        <v>430</v>
      </c>
      <c r="AB1" s="7" t="s">
        <v>431</v>
      </c>
      <c r="AC1" s="7" t="s">
        <v>432</v>
      </c>
      <c r="AD1" s="1" t="s">
        <v>419</v>
      </c>
      <c r="AE1" s="7" t="s">
        <v>433</v>
      </c>
      <c r="AF1" s="1" t="s">
        <v>434</v>
      </c>
      <c r="AG1" s="7" t="s">
        <v>435</v>
      </c>
      <c r="AH1" s="1" t="s">
        <v>436</v>
      </c>
    </row>
    <row r="2" customFormat="false" ht="15" hidden="false" customHeight="false" outlineLevel="0" collapsed="false">
      <c r="A2" s="1" t="s">
        <v>10</v>
      </c>
      <c r="B2" s="1" t="s">
        <v>367</v>
      </c>
      <c r="C2" s="2" t="n">
        <v>41890</v>
      </c>
      <c r="D2" s="1" t="s">
        <v>11</v>
      </c>
      <c r="E2" s="4" t="n">
        <v>117</v>
      </c>
      <c r="F2" s="1" t="s">
        <v>437</v>
      </c>
      <c r="G2" s="1" t="s">
        <v>438</v>
      </c>
      <c r="H2" s="4" t="n">
        <v>28</v>
      </c>
      <c r="I2" s="4" t="n">
        <v>2</v>
      </c>
      <c r="K2" s="4" t="n">
        <v>1.59</v>
      </c>
      <c r="L2" s="4" t="n">
        <f aca="false">K2*K2</f>
        <v>2.5281</v>
      </c>
      <c r="M2" s="6" t="n">
        <f aca="false">(L2*0.785)*P2</f>
        <v>21.23477595</v>
      </c>
      <c r="N2" s="6" t="n">
        <f aca="false">M2/Q2</f>
        <v>18.1493811538462</v>
      </c>
      <c r="O2" s="6" t="n">
        <f aca="false">N2*E2/1000</f>
        <v>2.123477595</v>
      </c>
      <c r="P2" s="4" t="n">
        <v>10.7</v>
      </c>
      <c r="Q2" s="6" t="n">
        <v>1.17</v>
      </c>
      <c r="R2" s="4" t="n">
        <v>3.15</v>
      </c>
      <c r="S2" s="4" t="n">
        <v>2.26</v>
      </c>
      <c r="T2" s="6" t="n">
        <f aca="false">((R2^3-S2^3)/R2^3)*100</f>
        <v>63.0687798693846</v>
      </c>
      <c r="U2" s="4" t="n">
        <v>213.33</v>
      </c>
      <c r="X2" s="4" t="n">
        <v>273.33</v>
      </c>
      <c r="Y2" s="4" t="n">
        <v>198.33</v>
      </c>
      <c r="Z2" s="6" t="n">
        <f aca="false">(X2-Y2)/Y2</f>
        <v>0.378157616094388</v>
      </c>
      <c r="AD2" s="4" t="n">
        <v>10.7</v>
      </c>
      <c r="AE2" s="6" t="n">
        <v>0.45</v>
      </c>
      <c r="AF2" s="4" t="n">
        <v>0.88</v>
      </c>
      <c r="AG2" s="6" t="n">
        <f aca="false">(AF2-AE2)/AF2</f>
        <v>0.488636363636364</v>
      </c>
      <c r="AH2" s="4" t="n">
        <v>0.4</v>
      </c>
    </row>
    <row r="3" customFormat="false" ht="15" hidden="false" customHeight="false" outlineLevel="0" collapsed="false">
      <c r="A3" s="1" t="s">
        <v>10</v>
      </c>
      <c r="B3" s="1" t="s">
        <v>368</v>
      </c>
      <c r="C3" s="2" t="n">
        <v>41891</v>
      </c>
      <c r="D3" s="1" t="s">
        <v>18</v>
      </c>
      <c r="E3" s="4" t="n">
        <v>100</v>
      </c>
      <c r="F3" s="1" t="s">
        <v>439</v>
      </c>
      <c r="G3" s="1" t="s">
        <v>440</v>
      </c>
      <c r="H3" s="4" t="n">
        <v>36</v>
      </c>
      <c r="I3" s="4" t="n">
        <v>2</v>
      </c>
      <c r="K3" s="4" t="n">
        <v>1.59</v>
      </c>
      <c r="L3" s="4" t="n">
        <f aca="false">K3*K3</f>
        <v>2.5281</v>
      </c>
      <c r="M3" s="6" t="n">
        <f aca="false">(L3*0.785)*P3</f>
        <v>24.01315785</v>
      </c>
      <c r="N3" s="6" t="n">
        <f aca="false">M3/Q3</f>
        <v>20.5240665384615</v>
      </c>
      <c r="O3" s="6" t="n">
        <f aca="false">N3*E3/1000</f>
        <v>2.05240665384615</v>
      </c>
      <c r="P3" s="4" t="n">
        <v>12.1</v>
      </c>
      <c r="Q3" s="6" t="n">
        <v>1.17</v>
      </c>
      <c r="R3" s="4" t="n">
        <v>3.35</v>
      </c>
      <c r="S3" s="4" t="n">
        <v>2.32</v>
      </c>
      <c r="T3" s="6" t="n">
        <f aca="false">((R3^3-S3^3)/R3^3)*100</f>
        <v>66.7853612312685</v>
      </c>
      <c r="AD3" s="4" t="n">
        <v>12.1</v>
      </c>
      <c r="AE3" s="6" t="n">
        <v>0.65</v>
      </c>
      <c r="AF3" s="4" t="n">
        <v>0.97</v>
      </c>
      <c r="AG3" s="6" t="n">
        <f aca="false">(AF3-AE3)/AF3</f>
        <v>0.329896907216495</v>
      </c>
      <c r="AH3" s="4" t="n">
        <v>0.3</v>
      </c>
    </row>
    <row r="4" customFormat="false" ht="15" hidden="false" customHeight="false" outlineLevel="0" collapsed="false">
      <c r="A4" s="1" t="s">
        <v>10</v>
      </c>
      <c r="B4" s="1" t="s">
        <v>369</v>
      </c>
      <c r="C4" s="2" t="n">
        <v>41892</v>
      </c>
      <c r="D4" s="1" t="s">
        <v>18</v>
      </c>
      <c r="E4" s="4" t="n">
        <v>110</v>
      </c>
      <c r="F4" s="1" t="s">
        <v>441</v>
      </c>
      <c r="G4" s="1" t="s">
        <v>442</v>
      </c>
      <c r="H4" s="4" t="n">
        <v>38</v>
      </c>
      <c r="I4" s="4" t="n">
        <v>2</v>
      </c>
      <c r="K4" s="4" t="n">
        <v>1.59</v>
      </c>
      <c r="L4" s="4" t="n">
        <f aca="false">K4*K4</f>
        <v>2.5281</v>
      </c>
      <c r="M4" s="6" t="n">
        <f aca="false">(L4*0.785)*P4</f>
        <v>24.80698125</v>
      </c>
      <c r="N4" s="6" t="n">
        <f aca="false">M4/Q4</f>
        <v>21.2025480769231</v>
      </c>
      <c r="O4" s="6" t="n">
        <f aca="false">N4*E4/1000</f>
        <v>2.33228028846154</v>
      </c>
      <c r="P4" s="4" t="n">
        <v>12.5</v>
      </c>
      <c r="Q4" s="6" t="n">
        <v>1.17</v>
      </c>
      <c r="R4" s="4" t="n">
        <v>3.14</v>
      </c>
      <c r="S4" s="4" t="n">
        <v>2.01</v>
      </c>
      <c r="T4" s="6" t="n">
        <f aca="false">((R4^3-S4^3)/R4^3)*100</f>
        <v>73.7699433808635</v>
      </c>
      <c r="U4" s="4" t="n">
        <v>218.33</v>
      </c>
      <c r="V4" s="4" t="n">
        <v>285</v>
      </c>
      <c r="W4" s="6" t="n">
        <f aca="false">(V4-U4)/U4</f>
        <v>0.305363440663216</v>
      </c>
      <c r="X4" s="4" t="n">
        <v>300</v>
      </c>
      <c r="Y4" s="4" t="n">
        <v>210</v>
      </c>
      <c r="Z4" s="6" t="n">
        <f aca="false">(X4-Y4)/Y4</f>
        <v>0.428571428571429</v>
      </c>
      <c r="AD4" s="4" t="n">
        <v>12.5</v>
      </c>
      <c r="AE4" s="6" t="n">
        <v>0.52</v>
      </c>
      <c r="AF4" s="4" t="n">
        <v>0.76</v>
      </c>
      <c r="AG4" s="6" t="n">
        <f aca="false">(AF4-AE4)/AF4</f>
        <v>0.315789473684211</v>
      </c>
      <c r="AH4" s="4" t="n">
        <v>0.43</v>
      </c>
    </row>
    <row r="5" customFormat="false" ht="15" hidden="false" customHeight="false" outlineLevel="0" collapsed="false">
      <c r="A5" s="1" t="s">
        <v>10</v>
      </c>
      <c r="B5" s="1" t="s">
        <v>370</v>
      </c>
      <c r="C5" s="2" t="n">
        <v>41893</v>
      </c>
      <c r="D5" s="1" t="s">
        <v>28</v>
      </c>
      <c r="E5" s="4" t="n">
        <v>95</v>
      </c>
      <c r="F5" s="1" t="s">
        <v>441</v>
      </c>
      <c r="G5" s="1" t="s">
        <v>443</v>
      </c>
      <c r="H5" s="4" t="n">
        <v>36</v>
      </c>
      <c r="I5" s="4" t="n">
        <v>2</v>
      </c>
      <c r="K5" s="4" t="n">
        <v>1.59</v>
      </c>
      <c r="L5" s="4" t="n">
        <f aca="false">K5*K5</f>
        <v>2.5281</v>
      </c>
      <c r="M5" s="6" t="n">
        <f aca="false">(L5*0.785)*P5</f>
        <v>37.766148255</v>
      </c>
      <c r="N5" s="6" t="n">
        <f aca="false">M5/Q5</f>
        <v>32.2787591923077</v>
      </c>
      <c r="O5" s="6" t="n">
        <f aca="false">N5*E5/1000</f>
        <v>3.06648212326923</v>
      </c>
      <c r="P5" s="4" t="n">
        <v>19.03</v>
      </c>
      <c r="Q5" s="6" t="n">
        <v>1.17</v>
      </c>
      <c r="R5" s="4" t="n">
        <v>3.66</v>
      </c>
      <c r="S5" s="4" t="n">
        <v>2.28</v>
      </c>
      <c r="T5" s="6" t="n">
        <f aca="false">((R5^3-S5^3)/R5^3)*100</f>
        <v>75.8252893413986</v>
      </c>
      <c r="U5" s="4" t="n">
        <v>265</v>
      </c>
      <c r="V5" s="4" t="n">
        <v>315</v>
      </c>
      <c r="W5" s="6" t="n">
        <f aca="false">(V5-U5)/U5</f>
        <v>0.188679245283019</v>
      </c>
      <c r="X5" s="4" t="n">
        <v>316.67</v>
      </c>
      <c r="Y5" s="4" t="n">
        <v>210</v>
      </c>
      <c r="Z5" s="6" t="n">
        <f aca="false">(X5-Y5)/Y5</f>
        <v>0.507952380952381</v>
      </c>
      <c r="AA5" s="7" t="n">
        <v>119</v>
      </c>
      <c r="AB5" s="7" t="n">
        <v>70</v>
      </c>
      <c r="AC5" s="7" t="n">
        <f aca="false">AB5/AA5</f>
        <v>0.588235294117647</v>
      </c>
      <c r="AD5" s="4" t="n">
        <v>19.03</v>
      </c>
      <c r="AE5" s="6" t="n">
        <v>1.1</v>
      </c>
      <c r="AF5" s="4" t="n">
        <v>1.35</v>
      </c>
      <c r="AG5" s="6" t="n">
        <f aca="false">(AF5-AE5)/AF5</f>
        <v>0.185185185185185</v>
      </c>
      <c r="AH5" s="4" t="n">
        <v>0.41</v>
      </c>
    </row>
    <row r="6" customFormat="false" ht="15" hidden="false" customHeight="false" outlineLevel="0" collapsed="false">
      <c r="A6" s="1" t="s">
        <v>10</v>
      </c>
      <c r="B6" s="1" t="s">
        <v>371</v>
      </c>
      <c r="C6" s="2" t="n">
        <v>41894</v>
      </c>
      <c r="D6" s="1" t="s">
        <v>112</v>
      </c>
      <c r="E6" s="4" t="n">
        <v>84</v>
      </c>
      <c r="F6" s="1" t="s">
        <v>444</v>
      </c>
      <c r="G6" s="1" t="s">
        <v>443</v>
      </c>
      <c r="H6" s="4" t="n">
        <v>40</v>
      </c>
      <c r="I6" s="4" t="n">
        <v>2</v>
      </c>
      <c r="K6" s="4" t="n">
        <v>1.59</v>
      </c>
      <c r="L6" s="4" t="n">
        <f aca="false">K6*K6</f>
        <v>2.5281</v>
      </c>
      <c r="M6" s="6" t="n">
        <f aca="false">(L6*0.785)*P6</f>
        <v>36.853251345</v>
      </c>
      <c r="N6" s="6" t="n">
        <f aca="false">M6/Q6</f>
        <v>31.4985054230769</v>
      </c>
      <c r="O6" s="6" t="n">
        <f aca="false">N6*E6/1000</f>
        <v>2.64587445553846</v>
      </c>
      <c r="P6" s="4" t="n">
        <v>18.57</v>
      </c>
      <c r="Q6" s="6" t="n">
        <v>1.17</v>
      </c>
      <c r="R6" s="4" t="n">
        <v>3.39</v>
      </c>
      <c r="S6" s="4" t="n">
        <v>2.25</v>
      </c>
      <c r="T6" s="6" t="n">
        <f aca="false">((R6^3-S6^3)/R6^3)*100</f>
        <v>70.7619462789097</v>
      </c>
      <c r="U6" s="4" t="n">
        <v>311.67</v>
      </c>
      <c r="V6" s="4" t="n">
        <v>410</v>
      </c>
      <c r="W6" s="6" t="n">
        <f aca="false">(V6-U6)/U6</f>
        <v>0.315493951936343</v>
      </c>
      <c r="X6" s="4" t="n">
        <v>316.67</v>
      </c>
      <c r="Y6" s="4" t="n">
        <v>245</v>
      </c>
      <c r="Z6" s="6" t="n">
        <f aca="false">(X6-Y6)/Y6</f>
        <v>0.292530612244898</v>
      </c>
      <c r="AA6" s="7" t="s">
        <v>445</v>
      </c>
      <c r="AB6" s="7" t="s">
        <v>446</v>
      </c>
      <c r="AC6" s="7" t="n">
        <f aca="false">AB6/AA6</f>
        <v>0.39344262295082</v>
      </c>
      <c r="AD6" s="4" t="n">
        <v>18.57</v>
      </c>
      <c r="AE6" s="6" t="n">
        <v>0.88</v>
      </c>
      <c r="AF6" s="4" t="n">
        <v>1.12</v>
      </c>
      <c r="AG6" s="6" t="n">
        <f aca="false">(AF6-AE6)/AF6</f>
        <v>0.214285714285714</v>
      </c>
      <c r="AH6" s="4" t="n">
        <v>0.2</v>
      </c>
    </row>
    <row r="7" customFormat="false" ht="15" hidden="false" customHeight="false" outlineLevel="0" collapsed="false">
      <c r="A7" s="1" t="s">
        <v>10</v>
      </c>
      <c r="B7" s="1" t="s">
        <v>372</v>
      </c>
      <c r="C7" s="2" t="n">
        <v>41906</v>
      </c>
      <c r="D7" s="1" t="s">
        <v>447</v>
      </c>
      <c r="E7" s="4" t="n">
        <v>118</v>
      </c>
      <c r="F7" s="1" t="s">
        <v>439</v>
      </c>
      <c r="G7" s="1" t="s">
        <v>443</v>
      </c>
      <c r="H7" s="4" t="n">
        <v>24</v>
      </c>
      <c r="I7" s="4" t="n">
        <v>2</v>
      </c>
      <c r="K7" s="4" t="n">
        <v>1.59</v>
      </c>
      <c r="L7" s="4" t="n">
        <f aca="false">K7*K7</f>
        <v>2.5281</v>
      </c>
      <c r="M7" s="6" t="n">
        <f aca="false">(L7*0.785)*P7</f>
        <v>26.652620655</v>
      </c>
      <c r="N7" s="6" t="n">
        <f aca="false">M7/Q7</f>
        <v>22.7800176538462</v>
      </c>
      <c r="O7" s="6" t="n">
        <f aca="false">N7*E7/1000</f>
        <v>2.68804208315385</v>
      </c>
      <c r="P7" s="4" t="n">
        <v>13.43</v>
      </c>
      <c r="Q7" s="6" t="n">
        <v>1.17</v>
      </c>
      <c r="R7" s="4" t="n">
        <v>3.36</v>
      </c>
      <c r="S7" s="4" t="n">
        <v>2.23</v>
      </c>
      <c r="T7" s="6" t="n">
        <f aca="false">((R7^3-S7^3)/R7^3)*100</f>
        <v>70.7654268614688</v>
      </c>
      <c r="U7" s="4" t="n">
        <v>248.33</v>
      </c>
      <c r="V7" s="4" t="n">
        <v>281.67</v>
      </c>
      <c r="W7" s="6" t="n">
        <f aca="false">(V7-U7)/U7</f>
        <v>0.134256835662224</v>
      </c>
      <c r="X7" s="4" t="n">
        <v>316.67</v>
      </c>
      <c r="Y7" s="4" t="n">
        <v>255</v>
      </c>
      <c r="Z7" s="6" t="n">
        <f aca="false">(X7-Y7)/Y7</f>
        <v>0.241843137254902</v>
      </c>
      <c r="AA7" s="7" t="n">
        <v>107</v>
      </c>
      <c r="AB7" s="7" t="n">
        <v>41</v>
      </c>
      <c r="AC7" s="7" t="n">
        <f aca="false">AB7/AA7</f>
        <v>0.383177570093458</v>
      </c>
      <c r="AD7" s="4" t="n">
        <v>13.43</v>
      </c>
      <c r="AE7" s="6" t="n">
        <v>0.8</v>
      </c>
      <c r="AF7" s="4" t="n">
        <v>0.97</v>
      </c>
      <c r="AG7" s="6" t="n">
        <f aca="false">(AF7-AE7)/AF7</f>
        <v>0.175257731958763</v>
      </c>
    </row>
    <row r="8" customFormat="false" ht="15" hidden="false" customHeight="false" outlineLevel="0" collapsed="false">
      <c r="A8" s="1" t="s">
        <v>13</v>
      </c>
      <c r="B8" s="1" t="s">
        <v>367</v>
      </c>
      <c r="C8" s="2" t="n">
        <v>41891</v>
      </c>
      <c r="D8" s="1" t="s">
        <v>11</v>
      </c>
      <c r="E8" s="4" t="n">
        <v>120</v>
      </c>
      <c r="F8" s="1" t="s">
        <v>444</v>
      </c>
      <c r="G8" s="1" t="s">
        <v>438</v>
      </c>
      <c r="H8" s="4" t="n">
        <v>30</v>
      </c>
      <c r="I8" s="4" t="n">
        <v>2</v>
      </c>
      <c r="K8" s="4" t="n">
        <v>1.31</v>
      </c>
      <c r="L8" s="4" t="n">
        <f aca="false">K8*K8</f>
        <v>1.7161</v>
      </c>
      <c r="M8" s="6" t="n">
        <f aca="false">(L8*0.785)*P8</f>
        <v>16.83923125</v>
      </c>
      <c r="N8" s="6" t="n">
        <f aca="false">M8/Q8</f>
        <v>25.6299644747166</v>
      </c>
      <c r="O8" s="6" t="n">
        <f aca="false">N8*E8/1000</f>
        <v>3.07559573696599</v>
      </c>
      <c r="P8" s="4" t="n">
        <v>12.5</v>
      </c>
      <c r="Q8" s="6" t="n">
        <v>0.657013444814234</v>
      </c>
      <c r="R8" s="4" t="n">
        <v>2.52</v>
      </c>
      <c r="S8" s="4" t="n">
        <v>1.75</v>
      </c>
      <c r="T8" s="6" t="n">
        <f aca="false">((R8^3-S8^3)/R8^3)*100</f>
        <v>66.5102023319616</v>
      </c>
      <c r="U8" s="4" t="n">
        <v>230</v>
      </c>
      <c r="V8" s="4" t="n">
        <v>250</v>
      </c>
      <c r="W8" s="6" t="n">
        <f aca="false">(V8-U8)/U8</f>
        <v>0.0869565217391304</v>
      </c>
      <c r="X8" s="4" t="n">
        <v>316.67</v>
      </c>
      <c r="Y8" s="4" t="n">
        <v>213.33</v>
      </c>
      <c r="Z8" s="6" t="n">
        <f aca="false">(X8-Y8)/Y8</f>
        <v>0.484413818965921</v>
      </c>
      <c r="AA8" s="7" t="n">
        <v>86</v>
      </c>
      <c r="AB8" s="7" t="n">
        <v>62</v>
      </c>
      <c r="AC8" s="7" t="n">
        <f aca="false">AB8/AA8</f>
        <v>0.72093023255814</v>
      </c>
      <c r="AD8" s="4" t="n">
        <v>12.5</v>
      </c>
      <c r="AE8" s="6" t="n">
        <v>0.5</v>
      </c>
      <c r="AF8" s="4" t="n">
        <v>0.83</v>
      </c>
      <c r="AG8" s="6" t="n">
        <f aca="false">(AF8-AE8)/AF8</f>
        <v>0.397590361445783</v>
      </c>
    </row>
    <row r="9" customFormat="false" ht="15" hidden="false" customHeight="false" outlineLevel="0" collapsed="false">
      <c r="A9" s="1" t="s">
        <v>13</v>
      </c>
      <c r="B9" s="1" t="s">
        <v>368</v>
      </c>
      <c r="C9" s="2" t="n">
        <v>41892</v>
      </c>
      <c r="D9" s="1" t="s">
        <v>28</v>
      </c>
      <c r="E9" s="4" t="n">
        <v>110</v>
      </c>
      <c r="F9" s="1" t="s">
        <v>439</v>
      </c>
      <c r="G9" s="1" t="s">
        <v>440</v>
      </c>
      <c r="H9" s="4" t="n">
        <v>24</v>
      </c>
      <c r="I9" s="4" t="n">
        <v>2</v>
      </c>
      <c r="K9" s="4" t="n">
        <v>1.31</v>
      </c>
      <c r="L9" s="4" t="n">
        <f aca="false">K9*K9</f>
        <v>1.7161</v>
      </c>
      <c r="M9" s="6" t="n">
        <f aca="false">(L9*0.785)*P9</f>
        <v>16.9739451</v>
      </c>
      <c r="N9" s="6" t="n">
        <f aca="false">M9/Q9</f>
        <v>25.8350041905143</v>
      </c>
      <c r="O9" s="6" t="n">
        <f aca="false">N9*E9/1000</f>
        <v>2.84185046095658</v>
      </c>
      <c r="P9" s="4" t="n">
        <v>12.6</v>
      </c>
      <c r="Q9" s="6" t="n">
        <v>0.657013444814234</v>
      </c>
      <c r="R9" s="4" t="n">
        <v>2.44</v>
      </c>
      <c r="S9" s="4" t="n">
        <v>1.61</v>
      </c>
      <c r="T9" s="6" t="n">
        <f aca="false">((R9^3-S9^3)/R9^3)*100</f>
        <v>71.27181763011</v>
      </c>
      <c r="U9" s="4" t="n">
        <v>253.33</v>
      </c>
      <c r="V9" s="4" t="n">
        <v>290</v>
      </c>
      <c r="W9" s="6" t="n">
        <f aca="false">(V9-U9)/U9</f>
        <v>0.144751904630324</v>
      </c>
      <c r="X9" s="4" t="n">
        <v>300</v>
      </c>
      <c r="Y9" s="4" t="n">
        <v>220</v>
      </c>
      <c r="Z9" s="6" t="n">
        <f aca="false">(X9-Y9)/Y9</f>
        <v>0.363636363636364</v>
      </c>
      <c r="AD9" s="4" t="n">
        <v>12.6</v>
      </c>
      <c r="AE9" s="6" t="n">
        <v>0.32</v>
      </c>
      <c r="AF9" s="4" t="n">
        <v>0.74</v>
      </c>
      <c r="AG9" s="6" t="n">
        <f aca="false">(AF9-AE9)/AF9</f>
        <v>0.567567567567568</v>
      </c>
    </row>
    <row r="10" customFormat="false" ht="15" hidden="false" customHeight="false" outlineLevel="0" collapsed="false">
      <c r="A10" s="1" t="s">
        <v>13</v>
      </c>
      <c r="B10" s="1" t="s">
        <v>369</v>
      </c>
      <c r="C10" s="2" t="n">
        <v>41893</v>
      </c>
      <c r="D10" s="1" t="s">
        <v>31</v>
      </c>
      <c r="E10" s="4" t="n">
        <v>100</v>
      </c>
      <c r="F10" s="1" t="s">
        <v>448</v>
      </c>
      <c r="G10" s="1" t="s">
        <v>440</v>
      </c>
      <c r="H10" s="4" t="n">
        <v>26</v>
      </c>
      <c r="I10" s="4" t="n">
        <v>2</v>
      </c>
      <c r="K10" s="4" t="n">
        <v>1.31</v>
      </c>
      <c r="L10" s="4" t="n">
        <f aca="false">K10*K10</f>
        <v>1.7161</v>
      </c>
      <c r="M10" s="6" t="n">
        <f aca="false">(L10*0.785)*P10</f>
        <v>17.2433728</v>
      </c>
      <c r="N10" s="6" t="n">
        <f aca="false">M10/Q10</f>
        <v>26.2450836221098</v>
      </c>
      <c r="O10" s="6" t="n">
        <f aca="false">N10*E10/1000</f>
        <v>2.62450836221098</v>
      </c>
      <c r="P10" s="4" t="n">
        <v>12.8</v>
      </c>
      <c r="Q10" s="6" t="n">
        <v>0.657013444814234</v>
      </c>
      <c r="R10" s="4" t="n">
        <v>2.68</v>
      </c>
      <c r="S10" s="4" t="n">
        <v>1.73</v>
      </c>
      <c r="T10" s="6" t="n">
        <f aca="false">((R10^3-S10^3)/R10^3)*100</f>
        <v>73.1011367339068</v>
      </c>
      <c r="X10" s="4" t="n">
        <v>315</v>
      </c>
      <c r="Y10" s="4" t="n">
        <v>278.33</v>
      </c>
      <c r="Z10" s="6" t="n">
        <f aca="false">(X10-Y10)/Y10</f>
        <v>0.131750080839292</v>
      </c>
      <c r="AD10" s="4" t="n">
        <v>12.8</v>
      </c>
      <c r="AE10" s="6" t="n">
        <v>1.55</v>
      </c>
      <c r="AF10" s="4" t="n">
        <v>1.87</v>
      </c>
      <c r="AG10" s="6" t="n">
        <f aca="false">(AF10-AE10)/AF10</f>
        <v>0.171122994652406</v>
      </c>
    </row>
    <row r="11" customFormat="false" ht="15" hidden="false" customHeight="false" outlineLevel="0" collapsed="false">
      <c r="A11" s="1" t="s">
        <v>17</v>
      </c>
      <c r="B11" s="1" t="s">
        <v>367</v>
      </c>
      <c r="C11" s="2" t="n">
        <v>41892</v>
      </c>
      <c r="D11" s="1" t="s">
        <v>20</v>
      </c>
      <c r="E11" s="4" t="n">
        <v>107</v>
      </c>
      <c r="F11" s="1" t="s">
        <v>444</v>
      </c>
      <c r="G11" s="1" t="s">
        <v>438</v>
      </c>
      <c r="H11" s="4" t="n">
        <v>28</v>
      </c>
      <c r="I11" s="4" t="n">
        <v>1</v>
      </c>
      <c r="K11" s="4" t="n">
        <v>1.39</v>
      </c>
      <c r="L11" s="4" t="n">
        <f aca="false">K11*K11</f>
        <v>1.9321</v>
      </c>
      <c r="M11" s="6" t="n">
        <f aca="false">(L11*0.785)*P11</f>
        <v>17.44203275</v>
      </c>
      <c r="N11" s="6" t="n">
        <f aca="false">M11/Q11</f>
        <v>18.0676673383263</v>
      </c>
      <c r="O11" s="6" t="n">
        <f aca="false">N11*E11/1000</f>
        <v>1.93324040520092</v>
      </c>
      <c r="P11" s="4" t="n">
        <v>11.5</v>
      </c>
      <c r="Q11" s="6" t="n">
        <v>0.965372697171639</v>
      </c>
      <c r="R11" s="4" t="n">
        <v>2.61</v>
      </c>
      <c r="S11" s="4" t="n">
        <v>1.72</v>
      </c>
      <c r="T11" s="6" t="n">
        <f aca="false">((R11^3-S11^3)/R11^3)*100</f>
        <v>71.3803829235346</v>
      </c>
      <c r="U11" s="4" t="n">
        <v>235</v>
      </c>
      <c r="V11" s="4" t="n">
        <v>288.33</v>
      </c>
      <c r="W11" s="6" t="n">
        <f aca="false">(V11-U11)/U11</f>
        <v>0.226936170212766</v>
      </c>
      <c r="X11" s="4" t="n">
        <v>300</v>
      </c>
      <c r="Y11" s="4" t="n">
        <v>238.33</v>
      </c>
      <c r="Z11" s="6" t="n">
        <f aca="false">(X11-Y11)/Y11</f>
        <v>0.258758863760332</v>
      </c>
      <c r="AA11" s="7" t="n">
        <v>74</v>
      </c>
      <c r="AB11" s="7" t="n">
        <v>51</v>
      </c>
      <c r="AC11" s="7" t="n">
        <f aca="false">AB11/AA11</f>
        <v>0.689189189189189</v>
      </c>
      <c r="AD11" s="4" t="n">
        <v>11.5</v>
      </c>
      <c r="AE11" s="6" t="n">
        <v>0.38</v>
      </c>
      <c r="AF11" s="4" t="n">
        <v>0.66</v>
      </c>
      <c r="AG11" s="6" t="n">
        <f aca="false">(AF11-AE11)/AF11</f>
        <v>0.424242424242424</v>
      </c>
    </row>
    <row r="12" customFormat="false" ht="15" hidden="false" customHeight="false" outlineLevel="0" collapsed="false">
      <c r="A12" s="1" t="s">
        <v>17</v>
      </c>
      <c r="B12" s="1" t="s">
        <v>368</v>
      </c>
      <c r="C12" s="2" t="n">
        <v>41893</v>
      </c>
      <c r="D12" s="1" t="s">
        <v>28</v>
      </c>
      <c r="E12" s="4" t="n">
        <v>60</v>
      </c>
      <c r="F12" s="1" t="s">
        <v>448</v>
      </c>
      <c r="G12" s="1" t="s">
        <v>443</v>
      </c>
      <c r="H12" s="4" t="n">
        <v>24</v>
      </c>
      <c r="I12" s="4" t="n">
        <v>2</v>
      </c>
      <c r="K12" s="4" t="n">
        <v>1.39</v>
      </c>
      <c r="L12" s="4" t="n">
        <f aca="false">K12*K12</f>
        <v>1.9321</v>
      </c>
      <c r="M12" s="6" t="n">
        <f aca="false">(L12*0.785)*P12</f>
        <v>24.8738554</v>
      </c>
      <c r="N12" s="6" t="n">
        <f aca="false">M12/Q12</f>
        <v>25.766064725961</v>
      </c>
      <c r="O12" s="6" t="n">
        <f aca="false">N12*E12/1000</f>
        <v>1.54596388355766</v>
      </c>
      <c r="P12" s="4" t="n">
        <v>16.4</v>
      </c>
      <c r="Q12" s="6" t="n">
        <v>0.965372697171639</v>
      </c>
      <c r="R12" s="4" t="n">
        <v>2.75</v>
      </c>
      <c r="S12" s="4" t="n">
        <v>1.87</v>
      </c>
      <c r="T12" s="6" t="n">
        <f aca="false">((R12^3-S12^3)/R12^3)*100</f>
        <v>68.5568</v>
      </c>
      <c r="U12" s="4" t="n">
        <v>240</v>
      </c>
      <c r="V12" s="4" t="n">
        <v>290</v>
      </c>
      <c r="W12" s="6" t="n">
        <f aca="false">(V12-U12)/U12</f>
        <v>0.208333333333333</v>
      </c>
      <c r="X12" s="4" t="n">
        <v>373.33</v>
      </c>
      <c r="Y12" s="4" t="n">
        <v>285</v>
      </c>
      <c r="Z12" s="6" t="n">
        <f aca="false">(X12-Y12)/Y12</f>
        <v>0.309929824561403</v>
      </c>
      <c r="AA12" s="7" t="n">
        <v>116</v>
      </c>
      <c r="AB12" s="7" t="n">
        <v>34</v>
      </c>
      <c r="AC12" s="7" t="n">
        <f aca="false">AB12/AA12</f>
        <v>0.293103448275862</v>
      </c>
      <c r="AD12" s="4" t="n">
        <v>16.4</v>
      </c>
      <c r="AE12" s="6" t="n">
        <v>0.54</v>
      </c>
      <c r="AF12" s="4" t="n">
        <v>0.78</v>
      </c>
      <c r="AG12" s="6" t="n">
        <f aca="false">(AF12-AE12)/AF12</f>
        <v>0.307692307692308</v>
      </c>
    </row>
    <row r="13" customFormat="false" ht="15" hidden="false" customHeight="false" outlineLevel="0" collapsed="false">
      <c r="A13" s="1" t="s">
        <v>17</v>
      </c>
      <c r="B13" s="1" t="s">
        <v>369</v>
      </c>
      <c r="C13" s="2" t="n">
        <v>41894</v>
      </c>
      <c r="D13" s="1" t="s">
        <v>90</v>
      </c>
      <c r="E13" s="4" t="n">
        <v>84</v>
      </c>
      <c r="F13" s="1" t="s">
        <v>448</v>
      </c>
      <c r="G13" s="1" t="s">
        <v>440</v>
      </c>
      <c r="H13" s="4" t="n">
        <v>32</v>
      </c>
      <c r="I13" s="4" t="n">
        <v>2</v>
      </c>
      <c r="K13" s="4" t="n">
        <v>1.39</v>
      </c>
      <c r="L13" s="4" t="n">
        <f aca="false">K13*K13</f>
        <v>1.9321</v>
      </c>
      <c r="M13" s="6" t="n">
        <f aca="false">(L13*0.785)*P13</f>
        <v>30.9406494</v>
      </c>
      <c r="N13" s="6" t="n">
        <f aca="false">M13/Q13</f>
        <v>32.0504707566832</v>
      </c>
      <c r="O13" s="6" t="n">
        <f aca="false">N13*E13/1000</f>
        <v>2.69223954356139</v>
      </c>
      <c r="P13" s="4" t="n">
        <v>20.4</v>
      </c>
      <c r="Q13" s="6" t="n">
        <v>0.965372697171639</v>
      </c>
      <c r="R13" s="4" t="n">
        <v>2.83</v>
      </c>
      <c r="S13" s="4" t="n">
        <v>1.92</v>
      </c>
      <c r="T13" s="6" t="n">
        <f aca="false">((R13^3-S13^3)/R13^3)*100</f>
        <v>68.7719849829609</v>
      </c>
      <c r="AD13" s="4" t="n">
        <v>20.4</v>
      </c>
    </row>
    <row r="14" customFormat="false" ht="15" hidden="false" customHeight="false" outlineLevel="0" collapsed="false">
      <c r="A14" s="1" t="s">
        <v>17</v>
      </c>
      <c r="B14" s="1" t="s">
        <v>372</v>
      </c>
      <c r="C14" s="2" t="n">
        <v>41905</v>
      </c>
      <c r="D14" s="1" t="s">
        <v>349</v>
      </c>
      <c r="E14" s="4" t="n">
        <v>98</v>
      </c>
      <c r="F14" s="1" t="s">
        <v>448</v>
      </c>
      <c r="G14" s="1" t="s">
        <v>443</v>
      </c>
      <c r="H14" s="4" t="n">
        <v>24</v>
      </c>
      <c r="I14" s="4" t="n">
        <v>2</v>
      </c>
      <c r="K14" s="4" t="n">
        <v>1.39</v>
      </c>
      <c r="L14" s="4" t="n">
        <f aca="false">K14*K14</f>
        <v>1.9321</v>
      </c>
      <c r="M14" s="6" t="n">
        <f aca="false">(L14*0.785)*P14</f>
        <v>26.9972333</v>
      </c>
      <c r="N14" s="6" t="n">
        <f aca="false">M14/Q14</f>
        <v>27.9656068367138</v>
      </c>
      <c r="O14" s="6" t="n">
        <f aca="false">N14*E14/1000</f>
        <v>2.74062946999795</v>
      </c>
      <c r="P14" s="4" t="n">
        <v>17.8</v>
      </c>
      <c r="Q14" s="6" t="n">
        <v>0.965372697171639</v>
      </c>
      <c r="R14" s="4" t="n">
        <v>3.51</v>
      </c>
      <c r="S14" s="4" t="n">
        <v>2.24</v>
      </c>
      <c r="T14" s="6" t="n">
        <f aca="false">((R14^3-S14^3)/R14^3)*100</f>
        <v>74.0090169745773</v>
      </c>
      <c r="U14" s="4" t="n">
        <v>266.67</v>
      </c>
      <c r="V14" s="4" t="n">
        <v>313.33</v>
      </c>
      <c r="W14" s="6" t="n">
        <f aca="false">(V14-U14)/U14</f>
        <v>0.174972812839839</v>
      </c>
      <c r="X14" s="4" t="n">
        <v>320</v>
      </c>
      <c r="Y14" s="4" t="n">
        <v>265</v>
      </c>
      <c r="Z14" s="6" t="n">
        <f aca="false">(X14-Y14)/Y14</f>
        <v>0.207547169811321</v>
      </c>
      <c r="AA14" s="7" t="n">
        <v>110</v>
      </c>
      <c r="AB14" s="7" t="n">
        <v>63</v>
      </c>
      <c r="AC14" s="7" t="n">
        <f aca="false">AB14/AA14</f>
        <v>0.572727272727273</v>
      </c>
      <c r="AD14" s="4" t="n">
        <v>17.8</v>
      </c>
      <c r="AE14" s="6" t="n">
        <v>0.89</v>
      </c>
      <c r="AF14" s="4" t="n">
        <v>1.12</v>
      </c>
      <c r="AG14" s="6" t="n">
        <f aca="false">(AF14-AE14)/AF14</f>
        <v>0.205357142857143</v>
      </c>
    </row>
    <row r="15" customFormat="false" ht="15" hidden="false" customHeight="false" outlineLevel="0" collapsed="false">
      <c r="A15" s="1" t="s">
        <v>19</v>
      </c>
      <c r="B15" s="1" t="s">
        <v>367</v>
      </c>
      <c r="C15" s="2" t="n">
        <v>41894</v>
      </c>
      <c r="D15" s="1" t="s">
        <v>75</v>
      </c>
      <c r="E15" s="4" t="n">
        <v>92</v>
      </c>
      <c r="F15" s="1" t="s">
        <v>444</v>
      </c>
      <c r="G15" s="1" t="s">
        <v>438</v>
      </c>
      <c r="H15" s="4" t="n">
        <v>32</v>
      </c>
      <c r="I15" s="4" t="n">
        <v>2</v>
      </c>
      <c r="K15" s="4" t="n">
        <v>1.7</v>
      </c>
      <c r="L15" s="4" t="n">
        <f aca="false">K15*K15</f>
        <v>2.89</v>
      </c>
      <c r="M15" s="6" t="n">
        <f aca="false">(L15*0.785)*P15</f>
        <v>27.450665</v>
      </c>
      <c r="N15" s="6" t="n">
        <f aca="false">M15/Q15</f>
        <v>20.72773422585</v>
      </c>
      <c r="O15" s="6" t="n">
        <f aca="false">N15*E15/1000</f>
        <v>1.9069515487782</v>
      </c>
      <c r="P15" s="4" t="n">
        <v>12.1</v>
      </c>
      <c r="Q15" s="6" t="n">
        <v>1.32434470168793</v>
      </c>
      <c r="R15" s="4" t="n">
        <v>3.51</v>
      </c>
      <c r="S15" s="4" t="n">
        <v>2.36</v>
      </c>
      <c r="T15" s="6" t="n">
        <f aca="false">((R15^3-S15^3)/R15^3)*100</f>
        <v>69.6041243236477</v>
      </c>
      <c r="U15" s="4" t="n">
        <v>235</v>
      </c>
      <c r="V15" s="4" t="n">
        <v>321.67</v>
      </c>
      <c r="W15" s="6" t="n">
        <f aca="false">(V15-U15)/U15</f>
        <v>0.368808510638298</v>
      </c>
      <c r="X15" s="4" t="n">
        <v>325</v>
      </c>
      <c r="Y15" s="4" t="n">
        <v>223.33</v>
      </c>
      <c r="Z15" s="6" t="n">
        <f aca="false">(X15-Y15)/Y15</f>
        <v>0.455245600680607</v>
      </c>
      <c r="AA15" s="7" t="n">
        <v>75</v>
      </c>
      <c r="AB15" s="7" t="n">
        <v>53</v>
      </c>
      <c r="AC15" s="7" t="n">
        <f aca="false">AB15/AA15</f>
        <v>0.706666666666667</v>
      </c>
      <c r="AD15" s="4" t="n">
        <v>12.1</v>
      </c>
      <c r="AE15" s="6" t="n">
        <v>0.52</v>
      </c>
      <c r="AF15" s="4" t="n">
        <v>0.78</v>
      </c>
      <c r="AG15" s="6" t="n">
        <f aca="false">(AF15-AE15)/AF15</f>
        <v>0.333333333333333</v>
      </c>
    </row>
    <row r="16" customFormat="false" ht="15" hidden="false" customHeight="false" outlineLevel="0" collapsed="false">
      <c r="A16" s="1" t="s">
        <v>19</v>
      </c>
      <c r="B16" s="1" t="s">
        <v>368</v>
      </c>
      <c r="C16" s="2" t="n">
        <v>41895</v>
      </c>
      <c r="D16" s="1" t="s">
        <v>90</v>
      </c>
      <c r="E16" s="4" t="n">
        <v>96</v>
      </c>
      <c r="F16" s="1" t="s">
        <v>444</v>
      </c>
      <c r="G16" s="1" t="s">
        <v>443</v>
      </c>
      <c r="H16" s="4" t="n">
        <v>28</v>
      </c>
      <c r="I16" s="4" t="n">
        <v>2</v>
      </c>
      <c r="K16" s="4" t="n">
        <v>1.7</v>
      </c>
      <c r="L16" s="4" t="n">
        <f aca="false">K16*K16</f>
        <v>2.89</v>
      </c>
      <c r="M16" s="6" t="n">
        <f aca="false">(L16*0.785)*P16</f>
        <v>24.95515</v>
      </c>
      <c r="N16" s="6" t="n">
        <f aca="false">M16/Q16</f>
        <v>18.8433947507727</v>
      </c>
      <c r="O16" s="6" t="n">
        <f aca="false">N16*E16/1000</f>
        <v>1.80896589607418</v>
      </c>
      <c r="P16" s="4" t="n">
        <v>11</v>
      </c>
      <c r="Q16" s="6" t="n">
        <v>1.32434470168793</v>
      </c>
      <c r="R16" s="4" t="n">
        <v>3.67</v>
      </c>
      <c r="S16" s="4" t="n">
        <v>2.49</v>
      </c>
      <c r="T16" s="6" t="n">
        <f aca="false">((R16^3-S16^3)/R16^3)*100</f>
        <v>68.7679962213081</v>
      </c>
      <c r="U16" s="4" t="n">
        <v>241.67</v>
      </c>
      <c r="V16" s="4" t="n">
        <v>296.67</v>
      </c>
      <c r="W16" s="6" t="n">
        <f aca="false">(V16-U16)/U16</f>
        <v>0.227583067819754</v>
      </c>
      <c r="X16" s="4" t="n">
        <v>360</v>
      </c>
      <c r="Y16" s="4" t="n">
        <v>240</v>
      </c>
      <c r="Z16" s="6" t="n">
        <f aca="false">(X16-Y16)/Y16</f>
        <v>0.5</v>
      </c>
      <c r="AA16" s="7" t="n">
        <v>71</v>
      </c>
      <c r="AB16" s="7" t="n">
        <v>49</v>
      </c>
      <c r="AC16" s="7" t="n">
        <f aca="false">AB16/AA16</f>
        <v>0.690140845070423</v>
      </c>
      <c r="AD16" s="4" t="n">
        <v>11</v>
      </c>
      <c r="AE16" s="6" t="n">
        <v>0.51</v>
      </c>
      <c r="AF16" s="4" t="n">
        <v>0.85</v>
      </c>
      <c r="AG16" s="6" t="n">
        <f aca="false">(AF16-AE16)/AF16</f>
        <v>0.4</v>
      </c>
    </row>
    <row r="17" customFormat="false" ht="15" hidden="false" customHeight="false" outlineLevel="0" collapsed="false">
      <c r="A17" s="1" t="s">
        <v>19</v>
      </c>
      <c r="B17" s="1" t="s">
        <v>369</v>
      </c>
      <c r="C17" s="2" t="n">
        <v>41896</v>
      </c>
      <c r="D17" s="1" t="s">
        <v>15</v>
      </c>
      <c r="E17" s="4" t="n">
        <v>100</v>
      </c>
      <c r="F17" s="1" t="s">
        <v>439</v>
      </c>
      <c r="G17" s="1" t="s">
        <v>443</v>
      </c>
      <c r="H17" s="4" t="n">
        <v>26</v>
      </c>
      <c r="I17" s="4" t="n">
        <v>2</v>
      </c>
      <c r="K17" s="4" t="n">
        <v>1.7</v>
      </c>
      <c r="L17" s="4" t="n">
        <f aca="false">K17*K17</f>
        <v>2.89</v>
      </c>
      <c r="M17" s="6" t="n">
        <f aca="false">(L17*0.785)*P17</f>
        <v>31.080505</v>
      </c>
      <c r="N17" s="6" t="n">
        <f aca="false">M17/Q17</f>
        <v>23.4685916441442</v>
      </c>
      <c r="O17" s="6" t="n">
        <f aca="false">N17*E17/1000</f>
        <v>2.34685916441442</v>
      </c>
      <c r="P17" s="4" t="n">
        <v>13.7</v>
      </c>
      <c r="Q17" s="6" t="n">
        <v>1.32434470168793</v>
      </c>
      <c r="R17" s="4" t="n">
        <v>3.88</v>
      </c>
      <c r="S17" s="4" t="n">
        <v>2.49</v>
      </c>
      <c r="T17" s="6" t="n">
        <f aca="false">((R17^3-S17^3)/R17^3)*100</f>
        <v>73.569653027426</v>
      </c>
      <c r="U17" s="4" t="n">
        <v>268.33</v>
      </c>
      <c r="V17" s="4" t="n">
        <v>338.33</v>
      </c>
      <c r="W17" s="6" t="n">
        <f aca="false">(V17-U17)/U17</f>
        <v>0.260872805873365</v>
      </c>
      <c r="X17" s="4" t="n">
        <v>345</v>
      </c>
      <c r="Y17" s="4" t="n">
        <v>255</v>
      </c>
      <c r="Z17" s="6" t="n">
        <f aca="false">(X17-Y17)/Y17</f>
        <v>0.352941176470588</v>
      </c>
      <c r="AA17" s="7" t="n">
        <v>92</v>
      </c>
      <c r="AB17" s="7" t="n">
        <v>61</v>
      </c>
      <c r="AC17" s="7" t="n">
        <f aca="false">AB17/AA17</f>
        <v>0.66304347826087</v>
      </c>
      <c r="AD17" s="4" t="n">
        <v>13.7</v>
      </c>
      <c r="AE17" s="6" t="n">
        <v>0.67</v>
      </c>
      <c r="AF17" s="4" t="n">
        <v>0.97</v>
      </c>
      <c r="AG17" s="6" t="n">
        <f aca="false">(AF17-AE17)/AF17</f>
        <v>0.309278350515464</v>
      </c>
    </row>
    <row r="18" customFormat="false" ht="15" hidden="false" customHeight="false" outlineLevel="0" collapsed="false">
      <c r="A18" s="1" t="s">
        <v>19</v>
      </c>
      <c r="B18" s="1" t="s">
        <v>370</v>
      </c>
      <c r="C18" s="2" t="n">
        <v>41897</v>
      </c>
      <c r="D18" s="1" t="s">
        <v>30</v>
      </c>
      <c r="E18" s="4" t="n">
        <v>98</v>
      </c>
      <c r="F18" s="1" t="s">
        <v>448</v>
      </c>
      <c r="G18" s="1" t="s">
        <v>443</v>
      </c>
      <c r="H18" s="4" t="n">
        <v>26</v>
      </c>
      <c r="I18" s="4" t="n">
        <v>2</v>
      </c>
      <c r="K18" s="4" t="n">
        <v>1.7</v>
      </c>
      <c r="L18" s="4" t="n">
        <f aca="false">K18*K18</f>
        <v>2.89</v>
      </c>
      <c r="M18" s="6" t="n">
        <f aca="false">(L18*0.785)*P18</f>
        <v>35.164075</v>
      </c>
      <c r="N18" s="6" t="n">
        <f aca="false">M18/Q18</f>
        <v>26.5520562397252</v>
      </c>
      <c r="O18" s="6" t="n">
        <f aca="false">N18*E18/1000</f>
        <v>2.60210151149307</v>
      </c>
      <c r="P18" s="4" t="n">
        <v>15.5</v>
      </c>
      <c r="Q18" s="6" t="n">
        <v>1.32434470168793</v>
      </c>
      <c r="R18" s="4" t="n">
        <v>4.18</v>
      </c>
      <c r="S18" s="4" t="n">
        <v>2.93</v>
      </c>
      <c r="T18" s="6" t="n">
        <f aca="false">((R18^3-S18^3)/R18^3)*100</f>
        <v>65.5591377526212</v>
      </c>
      <c r="U18" s="4" t="n">
        <v>316.67</v>
      </c>
      <c r="V18" s="4" t="n">
        <v>393.33</v>
      </c>
      <c r="W18" s="6" t="n">
        <f aca="false">(V18-U18)/U18</f>
        <v>0.242081662298291</v>
      </c>
      <c r="X18" s="4" t="n">
        <v>406.67</v>
      </c>
      <c r="Y18" s="4" t="n">
        <v>300</v>
      </c>
      <c r="Z18" s="6" t="n">
        <f aca="false">(X18-Y18)/Y18</f>
        <v>0.355566666666667</v>
      </c>
      <c r="AD18" s="4" t="n">
        <v>15.5</v>
      </c>
      <c r="AE18" s="6" t="n">
        <v>0.82</v>
      </c>
      <c r="AF18" s="4" t="n">
        <v>1.04</v>
      </c>
      <c r="AG18" s="6" t="n">
        <f aca="false">(AF18-AE18)/AF18</f>
        <v>0.211538461538462</v>
      </c>
    </row>
    <row r="19" customFormat="false" ht="15" hidden="false" customHeight="false" outlineLevel="0" collapsed="false">
      <c r="A19" s="1" t="s">
        <v>19</v>
      </c>
      <c r="B19" s="1" t="s">
        <v>372</v>
      </c>
      <c r="C19" s="2" t="n">
        <v>41907</v>
      </c>
      <c r="D19" s="1" t="s">
        <v>18</v>
      </c>
      <c r="E19" s="4" t="n">
        <v>88</v>
      </c>
      <c r="F19" s="1" t="s">
        <v>439</v>
      </c>
      <c r="G19" s="1" t="s">
        <v>443</v>
      </c>
      <c r="H19" s="4" t="n">
        <v>24</v>
      </c>
      <c r="I19" s="4" t="n">
        <v>2</v>
      </c>
      <c r="K19" s="4" t="n">
        <v>1.7</v>
      </c>
      <c r="L19" s="4" t="n">
        <f aca="false">K19*K19</f>
        <v>2.89</v>
      </c>
      <c r="M19" s="6" t="n">
        <f aca="false">(L19*0.785)*P19</f>
        <v>38.2721255</v>
      </c>
      <c r="N19" s="6" t="n">
        <f aca="false">M19/Q19</f>
        <v>28.8989154041396</v>
      </c>
      <c r="O19" s="6" t="n">
        <f aca="false">N19*E19/1000</f>
        <v>2.54310455556429</v>
      </c>
      <c r="P19" s="4" t="n">
        <v>16.87</v>
      </c>
      <c r="Q19" s="6" t="n">
        <v>1.32434470168793</v>
      </c>
      <c r="R19" s="4" t="n">
        <v>3.44</v>
      </c>
      <c r="S19" s="4" t="n">
        <v>2.37</v>
      </c>
      <c r="T19" s="6" t="n">
        <f aca="false">((R19^3-S19^3)/R19^3)*100</f>
        <v>67.2983466668029</v>
      </c>
      <c r="U19" s="4" t="n">
        <v>275</v>
      </c>
      <c r="V19" s="4" t="n">
        <v>285</v>
      </c>
      <c r="W19" s="6" t="n">
        <f aca="false">(V19-U19)/U19</f>
        <v>0.0363636363636364</v>
      </c>
      <c r="X19" s="4" t="n">
        <v>300</v>
      </c>
      <c r="Y19" s="4" t="n">
        <v>235</v>
      </c>
      <c r="Z19" s="6" t="n">
        <f aca="false">(X19-Y19)/Y19</f>
        <v>0.276595744680851</v>
      </c>
      <c r="AA19" s="7" t="n">
        <v>88</v>
      </c>
      <c r="AB19" s="7" t="n">
        <v>62</v>
      </c>
      <c r="AC19" s="7" t="n">
        <f aca="false">AB19/AA19</f>
        <v>0.704545454545455</v>
      </c>
      <c r="AD19" s="4" t="n">
        <v>16.87</v>
      </c>
      <c r="AE19" s="6" t="n">
        <v>0.78</v>
      </c>
      <c r="AF19" s="4" t="n">
        <v>1.01</v>
      </c>
      <c r="AG19" s="6" t="n">
        <f aca="false">(AF19-AE19)/AF19</f>
        <v>0.227722772277228</v>
      </c>
    </row>
    <row r="20" customFormat="false" ht="15" hidden="false" customHeight="false" outlineLevel="0" collapsed="false">
      <c r="A20" s="1" t="s">
        <v>22</v>
      </c>
      <c r="B20" s="1" t="s">
        <v>367</v>
      </c>
      <c r="C20" s="2" t="n">
        <v>41897</v>
      </c>
      <c r="D20" s="1" t="s">
        <v>48</v>
      </c>
      <c r="E20" s="4" t="n">
        <v>114</v>
      </c>
      <c r="F20" s="1" t="s">
        <v>449</v>
      </c>
      <c r="G20" s="1" t="s">
        <v>450</v>
      </c>
      <c r="H20" s="4" t="n">
        <v>24</v>
      </c>
      <c r="I20" s="4" t="n">
        <v>2</v>
      </c>
      <c r="K20" s="4" t="n">
        <v>1.71</v>
      </c>
      <c r="L20" s="4" t="n">
        <f aca="false">K20*K20</f>
        <v>2.9241</v>
      </c>
      <c r="M20" s="6" t="n">
        <f aca="false">(L20*0.785)*P20</f>
        <v>17.100867825</v>
      </c>
      <c r="N20" s="6" t="n">
        <f aca="false">M20/Q20</f>
        <v>19.7244773604175</v>
      </c>
      <c r="O20" s="6" t="n">
        <f aca="false">N20*E20/1000</f>
        <v>2.2485904190876</v>
      </c>
      <c r="P20" s="4" t="n">
        <v>7.45</v>
      </c>
      <c r="Q20" s="6" t="n">
        <v>0.866987120242664</v>
      </c>
      <c r="R20" s="4" t="n">
        <v>3.19</v>
      </c>
      <c r="S20" s="4" t="n">
        <v>2.28</v>
      </c>
      <c r="T20" s="6" t="n">
        <f aca="false">((R20^3-S20^3)/R20^3)*100</f>
        <v>63.4882632207331</v>
      </c>
      <c r="U20" s="4" t="n">
        <v>198.33</v>
      </c>
      <c r="V20" s="4" t="n">
        <v>286.67</v>
      </c>
      <c r="W20" s="6" t="n">
        <f aca="false">(V20-U20)/U20</f>
        <v>0.44541925074371</v>
      </c>
      <c r="X20" s="4" t="n">
        <v>298.33</v>
      </c>
      <c r="Y20" s="4" t="n">
        <v>200</v>
      </c>
      <c r="Z20" s="6" t="n">
        <f aca="false">(X20-Y20)/Y20</f>
        <v>0.49165</v>
      </c>
      <c r="AD20" s="4" t="n">
        <v>7.45</v>
      </c>
      <c r="AE20" s="6" t="n">
        <v>0.2</v>
      </c>
      <c r="AF20" s="4" t="n">
        <v>0.6</v>
      </c>
      <c r="AG20" s="6" t="n">
        <f aca="false">(AF20-AE20)/AF20</f>
        <v>0.666666666666667</v>
      </c>
      <c r="AH20" s="4" t="n">
        <v>0.3</v>
      </c>
    </row>
    <row r="21" customFormat="false" ht="15" hidden="false" customHeight="false" outlineLevel="0" collapsed="false">
      <c r="A21" s="1" t="s">
        <v>22</v>
      </c>
      <c r="B21" s="1" t="s">
        <v>368</v>
      </c>
      <c r="C21" s="2" t="n">
        <v>41898</v>
      </c>
      <c r="D21" s="1" t="s">
        <v>15</v>
      </c>
      <c r="E21" s="4" t="n">
        <v>100</v>
      </c>
      <c r="F21" s="1" t="s">
        <v>444</v>
      </c>
      <c r="G21" s="1" t="s">
        <v>443</v>
      </c>
      <c r="H21" s="4" t="n">
        <v>24</v>
      </c>
      <c r="I21" s="4" t="n">
        <v>2</v>
      </c>
      <c r="K21" s="4" t="n">
        <v>1.71</v>
      </c>
      <c r="L21" s="4" t="n">
        <f aca="false">K21*K21</f>
        <v>2.9241</v>
      </c>
      <c r="M21" s="6" t="n">
        <f aca="false">(L21*0.785)*P21</f>
        <v>24.10189425</v>
      </c>
      <c r="N21" s="6" t="n">
        <f aca="false">M21/Q21</f>
        <v>27.7995989643468</v>
      </c>
      <c r="O21" s="6" t="n">
        <f aca="false">N21*E21/1000</f>
        <v>2.77995989643468</v>
      </c>
      <c r="P21" s="4" t="n">
        <v>10.5</v>
      </c>
      <c r="Q21" s="6" t="n">
        <v>0.866987120242664</v>
      </c>
      <c r="R21" s="4" t="n">
        <v>3.29</v>
      </c>
      <c r="S21" s="4" t="n">
        <v>2.34</v>
      </c>
      <c r="T21" s="6" t="n">
        <f aca="false">((R21^3-S21^3)/R21^3)*100</f>
        <v>64.0201060961315</v>
      </c>
      <c r="U21" s="4" t="n">
        <v>240</v>
      </c>
      <c r="V21" s="4" t="n">
        <v>300</v>
      </c>
      <c r="W21" s="6" t="n">
        <f aca="false">(V21-U21)/U21</f>
        <v>0.25</v>
      </c>
      <c r="X21" s="4" t="n">
        <v>340</v>
      </c>
      <c r="Y21" s="4" t="n">
        <v>243.3</v>
      </c>
      <c r="Z21" s="6" t="n">
        <f aca="false">(X21-Y21)/Y21</f>
        <v>0.397451705713111</v>
      </c>
      <c r="AD21" s="4" t="n">
        <v>10.5</v>
      </c>
      <c r="AE21" s="6" t="n">
        <v>0.76</v>
      </c>
      <c r="AF21" s="4" t="n">
        <v>1.01</v>
      </c>
      <c r="AG21" s="6" t="n">
        <f aca="false">(AF21-AE21)/AF21</f>
        <v>0.247524752475248</v>
      </c>
    </row>
    <row r="22" customFormat="false" ht="15" hidden="false" customHeight="false" outlineLevel="0" collapsed="false">
      <c r="A22" s="1" t="s">
        <v>22</v>
      </c>
      <c r="B22" s="1" t="s">
        <v>369</v>
      </c>
      <c r="C22" s="2" t="n">
        <v>41899</v>
      </c>
      <c r="D22" s="1" t="s">
        <v>451</v>
      </c>
      <c r="E22" s="4" t="n">
        <v>100</v>
      </c>
      <c r="F22" s="1" t="s">
        <v>452</v>
      </c>
      <c r="G22" s="1" t="s">
        <v>438</v>
      </c>
      <c r="K22" s="4" t="n">
        <v>1.71</v>
      </c>
      <c r="L22" s="4" t="n">
        <f aca="false">K22*K22</f>
        <v>2.9241</v>
      </c>
      <c r="M22" s="6" t="n">
        <f aca="false">(L22*0.785)*P22</f>
        <v>30.98814975</v>
      </c>
      <c r="N22" s="6" t="n">
        <f aca="false">M22/Q22</f>
        <v>35.7423415255888</v>
      </c>
      <c r="O22" s="6" t="n">
        <f aca="false">N22*E22/1000</f>
        <v>3.57423415255888</v>
      </c>
      <c r="P22" s="4" t="n">
        <v>13.5</v>
      </c>
      <c r="Q22" s="6" t="n">
        <v>0.866987120242664</v>
      </c>
      <c r="R22" s="4" t="n">
        <v>3.7</v>
      </c>
      <c r="S22" s="6" t="n">
        <v>2.3</v>
      </c>
      <c r="T22" s="6" t="n">
        <f aca="false">((R22^3-S22^3)/R22^3)*100</f>
        <v>75.9797050520206</v>
      </c>
      <c r="AD22" s="4" t="n">
        <v>13.5</v>
      </c>
      <c r="AE22" s="6" t="n">
        <v>0.56</v>
      </c>
      <c r="AF22" s="4" t="n">
        <v>0.74</v>
      </c>
      <c r="AG22" s="6" t="n">
        <f aca="false">(AF22-AE22)/AF22</f>
        <v>0.243243243243243</v>
      </c>
    </row>
    <row r="23" customFormat="false" ht="15" hidden="false" customHeight="false" outlineLevel="0" collapsed="false">
      <c r="A23" s="1" t="s">
        <v>22</v>
      </c>
      <c r="B23" s="1" t="s">
        <v>372</v>
      </c>
      <c r="C23" s="2" t="n">
        <v>41911</v>
      </c>
      <c r="D23" s="1" t="s">
        <v>453</v>
      </c>
      <c r="E23" s="4" t="n">
        <v>86</v>
      </c>
      <c r="K23" s="4" t="n">
        <v>1.71</v>
      </c>
      <c r="L23" s="4" t="n">
        <f aca="false">K23*K23</f>
        <v>2.9241</v>
      </c>
      <c r="M23" s="6" t="n">
        <f aca="false">(L23*0.785)*P23</f>
        <v>40.62890745</v>
      </c>
      <c r="N23" s="6" t="n">
        <f aca="false">M23/Q23</f>
        <v>46.8621811113275</v>
      </c>
      <c r="O23" s="6" t="n">
        <f aca="false">N23*E23/1000</f>
        <v>4.03014757557417</v>
      </c>
      <c r="P23" s="4" t="n">
        <v>17.7</v>
      </c>
      <c r="Q23" s="6" t="n">
        <v>0.866987120242664</v>
      </c>
      <c r="R23" s="4" t="n">
        <v>3.88</v>
      </c>
      <c r="S23" s="4" t="n">
        <v>2.62</v>
      </c>
      <c r="T23" s="6" t="n">
        <f aca="false">((R23^3-S23^3)/R23^3)*100</f>
        <v>69.2100703099577</v>
      </c>
      <c r="U23" s="4" t="n">
        <v>270</v>
      </c>
      <c r="V23" s="4" t="n">
        <v>290</v>
      </c>
      <c r="W23" s="6" t="n">
        <f aca="false">(V23-U23)/U23</f>
        <v>0.0740740740740741</v>
      </c>
      <c r="X23" s="4" t="n">
        <v>285</v>
      </c>
      <c r="Y23" s="4" t="n">
        <v>260</v>
      </c>
      <c r="Z23" s="6" t="n">
        <f aca="false">(X23-Y23)/Y23</f>
        <v>0.0961538461538462</v>
      </c>
      <c r="AA23" s="7" t="n">
        <v>115</v>
      </c>
      <c r="AB23" s="7" t="n">
        <v>95</v>
      </c>
      <c r="AC23" s="7" t="n">
        <f aca="false">AB23/AA23</f>
        <v>0.826086956521739</v>
      </c>
      <c r="AD23" s="4" t="n">
        <v>17.7</v>
      </c>
      <c r="AE23" s="6" t="n">
        <v>1.04</v>
      </c>
      <c r="AF23" s="4" t="n">
        <v>1.35</v>
      </c>
      <c r="AG23" s="6" t="n">
        <f aca="false">(AF23-AE23)/AF23</f>
        <v>0.22962962962963</v>
      </c>
    </row>
    <row r="24" customFormat="false" ht="15" hidden="false" customHeight="false" outlineLevel="0" collapsed="false">
      <c r="A24" s="1" t="s">
        <v>26</v>
      </c>
      <c r="B24" s="1" t="s">
        <v>367</v>
      </c>
      <c r="C24" s="2" t="n">
        <v>41898</v>
      </c>
      <c r="D24" s="1" t="s">
        <v>59</v>
      </c>
      <c r="E24" s="4" t="n">
        <v>96</v>
      </c>
      <c r="F24" s="1" t="s">
        <v>439</v>
      </c>
      <c r="G24" s="1" t="s">
        <v>440</v>
      </c>
      <c r="H24" s="4" t="n">
        <v>22</v>
      </c>
      <c r="I24" s="4" t="n">
        <v>2</v>
      </c>
      <c r="K24" s="4" t="n">
        <v>1.45</v>
      </c>
      <c r="L24" s="4" t="n">
        <f aca="false">K24*K24</f>
        <v>2.1025</v>
      </c>
      <c r="M24" s="6" t="n">
        <f aca="false">(L24*0.785)*P24</f>
        <v>22.01716975</v>
      </c>
      <c r="N24" s="6" t="n">
        <f aca="false">M24/Q24</f>
        <v>27.6659327979276</v>
      </c>
      <c r="O24" s="6" t="n">
        <f aca="false">N24*E24/1000</f>
        <v>2.65592954860105</v>
      </c>
      <c r="P24" s="4" t="n">
        <v>13.34</v>
      </c>
      <c r="Q24" s="6" t="n">
        <v>0.795822425754222</v>
      </c>
      <c r="R24" s="4" t="n">
        <v>3.27</v>
      </c>
      <c r="S24" s="4" t="n">
        <v>2.15</v>
      </c>
      <c r="T24" s="6" t="n">
        <f aca="false">((R24^3-S24^3)/R24^3)*100</f>
        <v>71.5768555790671</v>
      </c>
      <c r="U24" s="4" t="n">
        <v>271.67</v>
      </c>
      <c r="V24" s="4" t="n">
        <v>320</v>
      </c>
      <c r="W24" s="6" t="n">
        <f aca="false">(V24-U24)/U24</f>
        <v>0.177899657672912</v>
      </c>
      <c r="X24" s="4" t="n">
        <v>303.33</v>
      </c>
      <c r="Y24" s="4" t="n">
        <v>260</v>
      </c>
      <c r="Z24" s="6" t="n">
        <f aca="false">(X24-Y24)/Y24</f>
        <v>0.166653846153846</v>
      </c>
      <c r="AA24" s="7" t="n">
        <v>114</v>
      </c>
      <c r="AB24" s="7" t="n">
        <v>74</v>
      </c>
      <c r="AC24" s="7" t="n">
        <f aca="false">AB24/AA24</f>
        <v>0.649122807017544</v>
      </c>
      <c r="AD24" s="4" t="n">
        <v>13.34</v>
      </c>
      <c r="AE24" s="6" t="n">
        <v>0.88</v>
      </c>
      <c r="AF24" s="4" t="n">
        <v>1.18</v>
      </c>
      <c r="AG24" s="6" t="n">
        <f aca="false">(AF24-AE24)/AF24</f>
        <v>0.254237288135593</v>
      </c>
    </row>
    <row r="25" customFormat="false" ht="15" hidden="false" customHeight="false" outlineLevel="0" collapsed="false">
      <c r="A25" s="1" t="s">
        <v>26</v>
      </c>
      <c r="B25" s="1" t="s">
        <v>368</v>
      </c>
      <c r="C25" s="2" t="n">
        <v>41899</v>
      </c>
      <c r="D25" s="1" t="s">
        <v>176</v>
      </c>
      <c r="E25" s="4" t="n">
        <v>92</v>
      </c>
      <c r="F25" s="1" t="s">
        <v>439</v>
      </c>
      <c r="G25" s="1" t="s">
        <v>438</v>
      </c>
      <c r="H25" s="4" t="n">
        <v>21</v>
      </c>
      <c r="I25" s="4" t="n">
        <v>2</v>
      </c>
      <c r="K25" s="4" t="n">
        <v>1.45</v>
      </c>
      <c r="L25" s="4" t="n">
        <f aca="false">K25*K25</f>
        <v>2.1025</v>
      </c>
      <c r="M25" s="6" t="n">
        <f aca="false">(L25*0.785)*P25</f>
        <v>28.7180475</v>
      </c>
      <c r="N25" s="6" t="n">
        <f aca="false">M25/Q25</f>
        <v>36.0859993016447</v>
      </c>
      <c r="O25" s="6" t="n">
        <f aca="false">N25*E25/1000</f>
        <v>3.31991193575131</v>
      </c>
      <c r="P25" s="4" t="n">
        <v>17.4</v>
      </c>
      <c r="Q25" s="6" t="n">
        <v>0.795822425754222</v>
      </c>
      <c r="R25" s="4" t="n">
        <v>3.36</v>
      </c>
      <c r="S25" s="4" t="n">
        <v>2.22</v>
      </c>
      <c r="T25" s="6" t="n">
        <f aca="false">((R25^3-S25^3)/R25^3)*100</f>
        <v>71.1569560860058</v>
      </c>
      <c r="U25" s="4" t="n">
        <v>300</v>
      </c>
      <c r="V25" s="4" t="n">
        <v>335</v>
      </c>
      <c r="W25" s="6" t="n">
        <f aca="false">(V25-U25)/U25</f>
        <v>0.116666666666667</v>
      </c>
      <c r="X25" s="4" t="n">
        <v>316.67</v>
      </c>
      <c r="Y25" s="4" t="n">
        <v>265</v>
      </c>
      <c r="Z25" s="6" t="n">
        <f aca="false">(X25-Y25)/Y25</f>
        <v>0.194981132075472</v>
      </c>
      <c r="AA25" s="7" t="n">
        <v>99</v>
      </c>
      <c r="AB25" s="7" t="n">
        <v>49</v>
      </c>
      <c r="AC25" s="7" t="n">
        <f aca="false">AB25/AA25</f>
        <v>0.494949494949495</v>
      </c>
      <c r="AD25" s="4" t="n">
        <v>17.4</v>
      </c>
      <c r="AE25" s="6" t="n">
        <v>0.79</v>
      </c>
      <c r="AF25" s="4" t="n">
        <v>1.17</v>
      </c>
      <c r="AG25" s="6" t="n">
        <f aca="false">(AF25-AE25)/AF25</f>
        <v>0.324786324786325</v>
      </c>
    </row>
    <row r="26" customFormat="false" ht="15" hidden="false" customHeight="false" outlineLevel="0" collapsed="false">
      <c r="A26" s="1" t="s">
        <v>26</v>
      </c>
      <c r="B26" s="1" t="s">
        <v>369</v>
      </c>
      <c r="C26" s="2" t="n">
        <v>41900</v>
      </c>
      <c r="D26" s="1" t="s">
        <v>31</v>
      </c>
      <c r="E26" s="4" t="n">
        <v>100</v>
      </c>
      <c r="F26" s="1" t="s">
        <v>439</v>
      </c>
      <c r="G26" s="1" t="s">
        <v>440</v>
      </c>
      <c r="H26" s="4" t="n">
        <v>26</v>
      </c>
      <c r="I26" s="4" t="n">
        <v>2</v>
      </c>
      <c r="K26" s="4" t="n">
        <v>1.45</v>
      </c>
      <c r="L26" s="4" t="n">
        <f aca="false">K26*K26</f>
        <v>2.1025</v>
      </c>
      <c r="M26" s="6" t="n">
        <f aca="false">(L26*0.785)*P26</f>
        <v>21.62105875</v>
      </c>
      <c r="N26" s="6" t="n">
        <f aca="false">M26/Q26</f>
        <v>27.1681948765256</v>
      </c>
      <c r="O26" s="6" t="n">
        <f aca="false">N26*E26/1000</f>
        <v>2.71681948765256</v>
      </c>
      <c r="P26" s="4" t="n">
        <v>13.1</v>
      </c>
      <c r="Q26" s="6" t="n">
        <v>0.795822425754222</v>
      </c>
      <c r="R26" s="4" t="n">
        <v>3.71</v>
      </c>
      <c r="S26" s="4" t="n">
        <v>2.42</v>
      </c>
      <c r="T26" s="6" t="n">
        <f aca="false">((R26^3-S26^3)/R26^3)*100</f>
        <v>72.2460776365157</v>
      </c>
      <c r="AD26" s="4" t="n">
        <v>13.1</v>
      </c>
      <c r="AE26" s="6" t="n">
        <v>0.95</v>
      </c>
      <c r="AF26" s="4" t="n">
        <v>1.25</v>
      </c>
      <c r="AG26" s="6" t="n">
        <f aca="false">(AF26-AE26)/AF26</f>
        <v>0.24</v>
      </c>
    </row>
    <row r="27" customFormat="false" ht="15" hidden="false" customHeight="false" outlineLevel="0" collapsed="false">
      <c r="A27" s="1" t="s">
        <v>26</v>
      </c>
      <c r="B27" s="1" t="s">
        <v>370</v>
      </c>
      <c r="C27" s="2" t="n">
        <v>41901</v>
      </c>
      <c r="D27" s="1" t="s">
        <v>15</v>
      </c>
      <c r="E27" s="4" t="n">
        <v>88</v>
      </c>
      <c r="F27" s="1" t="s">
        <v>439</v>
      </c>
      <c r="G27" s="1" t="s">
        <v>443</v>
      </c>
      <c r="H27" s="4" t="n">
        <v>20</v>
      </c>
      <c r="I27" s="4" t="n">
        <v>2</v>
      </c>
      <c r="K27" s="4" t="n">
        <v>1.45</v>
      </c>
      <c r="L27" s="4" t="n">
        <f aca="false">K27*K27</f>
        <v>2.1025</v>
      </c>
      <c r="M27" s="6" t="n">
        <f aca="false">(L27*0.785)*P27</f>
        <v>24.59189125</v>
      </c>
      <c r="N27" s="6" t="n">
        <f aca="false">M27/Q27</f>
        <v>30.9012292870406</v>
      </c>
      <c r="O27" s="6" t="n">
        <f aca="false">N27*E27/1000</f>
        <v>2.71930817725957</v>
      </c>
      <c r="P27" s="4" t="n">
        <v>14.9</v>
      </c>
      <c r="Q27" s="6" t="n">
        <v>0.795822425754222</v>
      </c>
      <c r="R27" s="4" t="n">
        <v>3.93</v>
      </c>
      <c r="S27" s="4" t="n">
        <v>2.72</v>
      </c>
      <c r="T27" s="6" t="n">
        <f aca="false">((R27^3-S27^3)/R27^3)*100</f>
        <v>66.8465246159388</v>
      </c>
      <c r="U27" s="4" t="n">
        <v>313.33</v>
      </c>
      <c r="V27" s="4" t="n">
        <v>366.67</v>
      </c>
      <c r="W27" s="6" t="n">
        <f aca="false">(V27-U27)/U27</f>
        <v>0.17023585357291</v>
      </c>
      <c r="X27" s="4" t="n">
        <v>363.33</v>
      </c>
      <c r="Y27" s="4" t="n">
        <v>268.33</v>
      </c>
      <c r="Z27" s="6" t="n">
        <f aca="false">(X27-Y27)/Y27</f>
        <v>0.354041665113852</v>
      </c>
      <c r="AA27" s="7" t="n">
        <v>89</v>
      </c>
      <c r="AB27" s="7" t="n">
        <v>51</v>
      </c>
      <c r="AC27" s="7" t="n">
        <f aca="false">AB27/AA27</f>
        <v>0.573033707865169</v>
      </c>
      <c r="AD27" s="4" t="n">
        <v>14.9</v>
      </c>
      <c r="AE27" s="6" t="n">
        <v>1.14</v>
      </c>
      <c r="AF27" s="4" t="n">
        <v>1.46</v>
      </c>
      <c r="AG27" s="6" t="n">
        <f aca="false">(AF27-AE27)/AF27</f>
        <v>0.219178082191781</v>
      </c>
    </row>
    <row r="28" customFormat="false" ht="15" hidden="false" customHeight="false" outlineLevel="0" collapsed="false">
      <c r="A28" s="1" t="s">
        <v>26</v>
      </c>
      <c r="B28" s="1" t="s">
        <v>372</v>
      </c>
      <c r="C28" s="2" t="n">
        <v>41911</v>
      </c>
      <c r="D28" s="1" t="s">
        <v>15</v>
      </c>
      <c r="E28" s="4" t="n">
        <v>105</v>
      </c>
      <c r="F28" s="1" t="s">
        <v>448</v>
      </c>
      <c r="G28" s="1" t="s">
        <v>443</v>
      </c>
      <c r="H28" s="4" t="n">
        <v>24</v>
      </c>
      <c r="I28" s="4" t="n">
        <v>2</v>
      </c>
      <c r="K28" s="4" t="n">
        <v>1.45</v>
      </c>
      <c r="L28" s="4" t="n">
        <f aca="false">K28*K28</f>
        <v>2.1025</v>
      </c>
      <c r="M28" s="6" t="n">
        <f aca="false">(L28*0.785)*P28</f>
        <v>25.202562375</v>
      </c>
      <c r="N28" s="6" t="n">
        <f aca="false">M28/Q28</f>
        <v>31.668575249202</v>
      </c>
      <c r="O28" s="6" t="n">
        <f aca="false">N28*E28/1000</f>
        <v>3.32520040116621</v>
      </c>
      <c r="P28" s="4" t="n">
        <v>15.27</v>
      </c>
      <c r="Q28" s="6" t="n">
        <v>0.795822425754222</v>
      </c>
      <c r="R28" s="4" t="n">
        <v>3.62</v>
      </c>
      <c r="S28" s="4" t="n">
        <v>2.47</v>
      </c>
      <c r="T28" s="6" t="n">
        <f aca="false">((R28^3-S28^3)/R28^3)*100</f>
        <v>68.2338086098533</v>
      </c>
      <c r="U28" s="4" t="n">
        <v>295</v>
      </c>
      <c r="V28" s="4" t="n">
        <v>308.33</v>
      </c>
      <c r="W28" s="6" t="n">
        <f aca="false">(V28-U28)/U28</f>
        <v>0.045186440677966</v>
      </c>
      <c r="X28" s="4" t="n">
        <v>291.67</v>
      </c>
      <c r="Y28" s="4" t="n">
        <v>275</v>
      </c>
      <c r="Z28" s="6" t="n">
        <f aca="false">(X28-Y28)/Y28</f>
        <v>0.0606181818181819</v>
      </c>
      <c r="AA28" s="7" t="n">
        <v>128</v>
      </c>
      <c r="AB28" s="7" t="n">
        <v>60</v>
      </c>
      <c r="AC28" s="7" t="n">
        <f aca="false">AB28/AA28</f>
        <v>0.46875</v>
      </c>
      <c r="AD28" s="4" t="n">
        <v>15.27</v>
      </c>
      <c r="AE28" s="6" t="n">
        <v>1.11</v>
      </c>
      <c r="AF28" s="4" t="n">
        <v>1.23</v>
      </c>
      <c r="AG28" s="6" t="n">
        <f aca="false">(AF28-AE28)/AF28</f>
        <v>0.097560975609756</v>
      </c>
    </row>
    <row r="29" customFormat="false" ht="15" hidden="false" customHeight="false" outlineLevel="0" collapsed="false">
      <c r="A29" s="1" t="s">
        <v>27</v>
      </c>
      <c r="B29" s="1" t="s">
        <v>367</v>
      </c>
      <c r="C29" s="2" t="n">
        <v>41899</v>
      </c>
      <c r="D29" s="1" t="s">
        <v>11</v>
      </c>
      <c r="E29" s="4" t="n">
        <v>85</v>
      </c>
      <c r="F29" s="1" t="s">
        <v>444</v>
      </c>
      <c r="G29" s="1" t="s">
        <v>443</v>
      </c>
      <c r="H29" s="4" t="n">
        <v>24</v>
      </c>
      <c r="I29" s="4" t="n">
        <v>2</v>
      </c>
      <c r="K29" s="4" t="n">
        <v>1.65</v>
      </c>
      <c r="L29" s="4" t="n">
        <f aca="false">K29*K29</f>
        <v>2.7225</v>
      </c>
      <c r="M29" s="6" t="n">
        <f aca="false">(L29*0.785)*P29</f>
        <v>25.85966625</v>
      </c>
      <c r="N29" s="6" t="n">
        <f aca="false">M29/Q29</f>
        <v>20.1520888082818</v>
      </c>
      <c r="O29" s="6" t="n">
        <f aca="false">N29*E29/1000</f>
        <v>1.71292754870395</v>
      </c>
      <c r="P29" s="4" t="n">
        <v>12.1</v>
      </c>
      <c r="Q29" s="6" t="n">
        <v>1.28322510366134</v>
      </c>
      <c r="R29" s="4" t="n">
        <v>3.67</v>
      </c>
      <c r="S29" s="4" t="n">
        <v>2.49</v>
      </c>
      <c r="T29" s="6" t="n">
        <f aca="false">((R29^3-S29^3)/R29^3)*100</f>
        <v>68.7679962213081</v>
      </c>
      <c r="U29" s="4" t="n">
        <v>310</v>
      </c>
      <c r="V29" s="4" t="n">
        <v>347.5</v>
      </c>
      <c r="W29" s="6" t="n">
        <f aca="false">(V29-U29)/U29</f>
        <v>0.120967741935484</v>
      </c>
      <c r="X29" s="4" t="n">
        <v>405</v>
      </c>
      <c r="Y29" s="4" t="n">
        <v>271.67</v>
      </c>
      <c r="Z29" s="6" t="n">
        <f aca="false">(X29-Y29)/Y29</f>
        <v>0.490779254242279</v>
      </c>
      <c r="AA29" s="7" t="n">
        <v>66</v>
      </c>
      <c r="AB29" s="7" t="n">
        <v>34</v>
      </c>
      <c r="AC29" s="7" t="n">
        <f aca="false">AB29/AA29</f>
        <v>0.515151515151515</v>
      </c>
      <c r="AD29" s="4" t="n">
        <v>12.1</v>
      </c>
      <c r="AE29" s="6" t="n">
        <v>0.51</v>
      </c>
      <c r="AF29" s="4" t="n">
        <v>0.88</v>
      </c>
      <c r="AG29" s="6" t="n">
        <f aca="false">(AF29-AE29)/AF29</f>
        <v>0.420454545454545</v>
      </c>
    </row>
    <row r="30" customFormat="false" ht="15" hidden="false" customHeight="false" outlineLevel="0" collapsed="false">
      <c r="A30" s="1" t="s">
        <v>27</v>
      </c>
      <c r="B30" s="1" t="s">
        <v>368</v>
      </c>
      <c r="C30" s="2" t="n">
        <v>41900</v>
      </c>
      <c r="D30" s="1" t="s">
        <v>28</v>
      </c>
      <c r="E30" s="4" t="n">
        <v>90</v>
      </c>
      <c r="F30" s="1" t="s">
        <v>444</v>
      </c>
      <c r="G30" s="1" t="s">
        <v>443</v>
      </c>
      <c r="H30" s="4" t="n">
        <v>24</v>
      </c>
      <c r="I30" s="4" t="n">
        <v>2</v>
      </c>
      <c r="K30" s="4" t="n">
        <v>1.65</v>
      </c>
      <c r="L30" s="4" t="n">
        <f aca="false">K30*K30</f>
        <v>2.7225</v>
      </c>
      <c r="M30" s="6" t="n">
        <f aca="false">(L30*0.785)*P30</f>
        <v>33.019160625</v>
      </c>
      <c r="N30" s="6" t="n">
        <f aca="false">M30/Q30</f>
        <v>25.7313861229714</v>
      </c>
      <c r="O30" s="6" t="n">
        <f aca="false">N30*E30/1000</f>
        <v>2.31582475106742</v>
      </c>
      <c r="P30" s="4" t="n">
        <v>15.45</v>
      </c>
      <c r="Q30" s="6" t="n">
        <v>1.28322510366134</v>
      </c>
      <c r="R30" s="4" t="n">
        <v>3.78</v>
      </c>
      <c r="S30" s="4" t="n">
        <v>2.55</v>
      </c>
      <c r="T30" s="6" t="n">
        <f aca="false">((R30^3-S30^3)/R30^3)*100</f>
        <v>69.2995216899223</v>
      </c>
      <c r="U30" s="4" t="n">
        <v>320</v>
      </c>
      <c r="V30" s="4" t="n">
        <v>370</v>
      </c>
      <c r="W30" s="6" t="n">
        <f aca="false">(V30-U30)/U30</f>
        <v>0.15625</v>
      </c>
      <c r="X30" s="4" t="n">
        <v>390</v>
      </c>
      <c r="Y30" s="4" t="n">
        <v>285</v>
      </c>
      <c r="Z30" s="6" t="n">
        <f aca="false">(X30-Y30)/Y30</f>
        <v>0.368421052631579</v>
      </c>
      <c r="AD30" s="4" t="n">
        <v>15.45</v>
      </c>
      <c r="AE30" s="6" t="n">
        <v>0.71</v>
      </c>
      <c r="AF30" s="4" t="n">
        <v>1.04</v>
      </c>
      <c r="AG30" s="6" t="n">
        <f aca="false">(AF30-AE30)/AF30</f>
        <v>0.317307692307692</v>
      </c>
    </row>
    <row r="31" customFormat="false" ht="15" hidden="false" customHeight="false" outlineLevel="0" collapsed="false">
      <c r="A31" s="1" t="s">
        <v>27</v>
      </c>
      <c r="B31" s="1" t="s">
        <v>369</v>
      </c>
      <c r="C31" s="2" t="n">
        <v>41901</v>
      </c>
      <c r="D31" s="1" t="s">
        <v>30</v>
      </c>
      <c r="E31" s="4" t="n">
        <v>90</v>
      </c>
      <c r="F31" s="1" t="s">
        <v>444</v>
      </c>
      <c r="G31" s="1" t="s">
        <v>443</v>
      </c>
      <c r="H31" s="4" t="n">
        <v>18</v>
      </c>
      <c r="I31" s="4" t="n">
        <v>2</v>
      </c>
      <c r="K31" s="4" t="n">
        <v>1.65</v>
      </c>
      <c r="L31" s="4" t="n">
        <f aca="false">K31*K31</f>
        <v>2.7225</v>
      </c>
      <c r="M31" s="6" t="n">
        <f aca="false">(L31*0.785)*P31</f>
        <v>33.12601875</v>
      </c>
      <c r="N31" s="6" t="n">
        <f aca="false">M31/Q31</f>
        <v>25.8146592172205</v>
      </c>
      <c r="O31" s="6" t="n">
        <f aca="false">N31*E31/1000</f>
        <v>2.32331932954984</v>
      </c>
      <c r="P31" s="4" t="n">
        <v>15.5</v>
      </c>
      <c r="Q31" s="6" t="n">
        <v>1.28322510366134</v>
      </c>
      <c r="R31" s="4" t="n">
        <v>3.89</v>
      </c>
      <c r="S31" s="4" t="n">
        <v>2.5</v>
      </c>
      <c r="T31" s="6" t="n">
        <f aca="false">((R31^3-S31^3)/R31^3)*100</f>
        <v>73.4557033619384</v>
      </c>
      <c r="U31" s="4" t="n">
        <v>295</v>
      </c>
      <c r="V31" s="4" t="n">
        <v>356.67</v>
      </c>
      <c r="W31" s="6" t="n">
        <f aca="false">(V31-U31)/U31</f>
        <v>0.209050847457627</v>
      </c>
      <c r="X31" s="4" t="n">
        <v>381.67</v>
      </c>
      <c r="Y31" s="4" t="n">
        <v>283.33</v>
      </c>
      <c r="Z31" s="6" t="n">
        <f aca="false">(X31-Y31)/Y31</f>
        <v>0.347086436311016</v>
      </c>
      <c r="AA31" s="7" t="n">
        <v>85</v>
      </c>
      <c r="AB31" s="7" t="n">
        <v>37</v>
      </c>
      <c r="AC31" s="7" t="n">
        <f aca="false">AB31/AA31</f>
        <v>0.435294117647059</v>
      </c>
      <c r="AD31" s="4" t="n">
        <v>15.5</v>
      </c>
      <c r="AE31" s="6" t="n">
        <v>0.94</v>
      </c>
      <c r="AF31" s="4" t="n">
        <v>1.12</v>
      </c>
      <c r="AG31" s="6" t="n">
        <f aca="false">(AF31-AE31)/AF31</f>
        <v>0.160714285714286</v>
      </c>
    </row>
    <row r="32" customFormat="false" ht="15" hidden="false" customHeight="false" outlineLevel="0" collapsed="false">
      <c r="A32" s="1" t="s">
        <v>27</v>
      </c>
      <c r="B32" s="1" t="s">
        <v>372</v>
      </c>
      <c r="C32" s="2" t="n">
        <v>41913</v>
      </c>
      <c r="D32" s="1" t="s">
        <v>30</v>
      </c>
      <c r="E32" s="4" t="n">
        <v>90</v>
      </c>
      <c r="F32" s="1" t="s">
        <v>444</v>
      </c>
      <c r="G32" s="1" t="s">
        <v>443</v>
      </c>
      <c r="H32" s="4" t="n">
        <v>24</v>
      </c>
      <c r="I32" s="4" t="n">
        <v>2</v>
      </c>
      <c r="K32" s="4" t="n">
        <v>1.65</v>
      </c>
      <c r="L32" s="4" t="n">
        <f aca="false">K32*K32</f>
        <v>2.7225</v>
      </c>
      <c r="M32" s="6" t="n">
        <f aca="false">(L32*0.785)*P32</f>
        <v>29.70655875</v>
      </c>
      <c r="N32" s="6" t="n">
        <f aca="false">M32/Q32</f>
        <v>23.1499202012493</v>
      </c>
      <c r="O32" s="6" t="n">
        <f aca="false">N32*E32/1000</f>
        <v>2.08349281811244</v>
      </c>
      <c r="P32" s="4" t="n">
        <v>13.9</v>
      </c>
      <c r="Q32" s="6" t="n">
        <v>1.28322510366134</v>
      </c>
      <c r="R32" s="4" t="n">
        <v>3.45</v>
      </c>
      <c r="S32" s="4" t="n">
        <v>2.26</v>
      </c>
      <c r="T32" s="6" t="n">
        <f aca="false">((R32^3-S32^3)/R32^3)*100</f>
        <v>71.8895348377061</v>
      </c>
      <c r="U32" s="4" t="n">
        <v>265</v>
      </c>
      <c r="V32" s="4" t="n">
        <v>321.67</v>
      </c>
      <c r="W32" s="6" t="n">
        <f aca="false">(V32-U32)/U32</f>
        <v>0.213849056603774</v>
      </c>
      <c r="X32" s="4" t="n">
        <v>350</v>
      </c>
      <c r="Y32" s="4" t="n">
        <v>280</v>
      </c>
      <c r="Z32" s="6" t="n">
        <f aca="false">(X32-Y32)/Y32</f>
        <v>0.25</v>
      </c>
      <c r="AA32" s="7" t="n">
        <v>89</v>
      </c>
      <c r="AB32" s="7" t="n">
        <v>50</v>
      </c>
      <c r="AC32" s="7" t="n">
        <f aca="false">AB32/AA32</f>
        <v>0.561797752808989</v>
      </c>
      <c r="AD32" s="4" t="n">
        <v>13.9</v>
      </c>
      <c r="AE32" s="6" t="n">
        <v>1.09</v>
      </c>
      <c r="AF32" s="4" t="n">
        <v>1.4</v>
      </c>
      <c r="AG32" s="6" t="n">
        <f aca="false">(AF32-AE32)/AF32</f>
        <v>0.221428571428571</v>
      </c>
    </row>
    <row r="33" customFormat="false" ht="15" hidden="false" customHeight="false" outlineLevel="0" collapsed="false">
      <c r="A33" s="1" t="s">
        <v>29</v>
      </c>
      <c r="B33" s="1" t="s">
        <v>367</v>
      </c>
      <c r="C33" s="2" t="n">
        <v>41904</v>
      </c>
      <c r="D33" s="1" t="s">
        <v>454</v>
      </c>
      <c r="E33" s="4" t="n">
        <v>103</v>
      </c>
      <c r="F33" s="1" t="s">
        <v>455</v>
      </c>
      <c r="G33" s="1" t="s">
        <v>438</v>
      </c>
      <c r="H33" s="4" t="n">
        <v>36</v>
      </c>
      <c r="I33" s="4" t="n">
        <v>2</v>
      </c>
      <c r="K33" s="4" t="n">
        <v>1.56</v>
      </c>
      <c r="L33" s="4" t="n">
        <f aca="false">K33*K33</f>
        <v>2.4336</v>
      </c>
      <c r="M33" s="6" t="n">
        <f aca="false">(L33*0.785)*P33</f>
        <v>22.6379556</v>
      </c>
      <c r="N33" s="6" t="n">
        <f aca="false">M33/Q33</f>
        <v>22.5815720613901</v>
      </c>
      <c r="O33" s="6" t="n">
        <f aca="false">N33*E33/1000</f>
        <v>2.32590192232318</v>
      </c>
      <c r="P33" s="4" t="n">
        <v>11.85</v>
      </c>
      <c r="Q33" s="6" t="n">
        <v>1.00249688278817</v>
      </c>
      <c r="R33" s="4" t="n">
        <v>3.75</v>
      </c>
      <c r="S33" s="4" t="n">
        <v>2.81</v>
      </c>
      <c r="T33" s="6" t="n">
        <f aca="false">((R33^3-S33^3)/R33^3)*100</f>
        <v>57.9249000296296</v>
      </c>
      <c r="U33" s="4" t="n">
        <v>301.67</v>
      </c>
      <c r="V33" s="4" t="n">
        <v>340</v>
      </c>
      <c r="W33" s="6" t="n">
        <f aca="false">(V33-U33)/U33</f>
        <v>0.127059369509729</v>
      </c>
      <c r="X33" s="4" t="n">
        <v>350</v>
      </c>
      <c r="Y33" s="4" t="n">
        <v>238.33</v>
      </c>
      <c r="Z33" s="6" t="n">
        <f aca="false">(X33-Y33)/Y33</f>
        <v>0.468552007720388</v>
      </c>
      <c r="AA33" s="7" t="n">
        <v>74</v>
      </c>
      <c r="AB33" s="7" t="n">
        <v>48</v>
      </c>
      <c r="AC33" s="7" t="n">
        <f aca="false">AB33/AA33</f>
        <v>0.648648648648649</v>
      </c>
      <c r="AD33" s="4" t="n">
        <v>14.85</v>
      </c>
      <c r="AE33" s="6" t="n">
        <v>0.91</v>
      </c>
      <c r="AF33" s="4" t="n">
        <v>1.46</v>
      </c>
      <c r="AG33" s="6" t="n">
        <f aca="false">(AF33-AE33)/AF33</f>
        <v>0.376712328767123</v>
      </c>
    </row>
    <row r="34" customFormat="false" ht="15" hidden="false" customHeight="false" outlineLevel="0" collapsed="false">
      <c r="A34" s="1" t="s">
        <v>29</v>
      </c>
      <c r="B34" s="1" t="s">
        <v>368</v>
      </c>
      <c r="C34" s="2" t="n">
        <v>41905</v>
      </c>
      <c r="D34" s="1" t="s">
        <v>14</v>
      </c>
      <c r="E34" s="4" t="n">
        <v>105</v>
      </c>
      <c r="F34" s="1" t="s">
        <v>439</v>
      </c>
      <c r="G34" s="1" t="s">
        <v>438</v>
      </c>
      <c r="H34" s="4" t="n">
        <v>40</v>
      </c>
      <c r="I34" s="4" t="n">
        <v>2</v>
      </c>
      <c r="K34" s="4" t="n">
        <v>1.56</v>
      </c>
      <c r="L34" s="4" t="n">
        <f aca="false">K34*K34</f>
        <v>2.4336</v>
      </c>
      <c r="M34" s="6" t="n">
        <f aca="false">(L34*0.785)*P34</f>
        <v>24.0707376</v>
      </c>
      <c r="N34" s="6" t="n">
        <f aca="false">M34/Q34</f>
        <v>24.010785482997</v>
      </c>
      <c r="O34" s="6" t="n">
        <f aca="false">N34*E34/1000</f>
        <v>2.52113247571469</v>
      </c>
      <c r="P34" s="4" t="n">
        <v>12.6</v>
      </c>
      <c r="Q34" s="6" t="n">
        <v>1.00249688278817</v>
      </c>
      <c r="R34" s="4" t="n">
        <v>3.62</v>
      </c>
      <c r="S34" s="4" t="n">
        <v>2.52</v>
      </c>
      <c r="T34" s="6" t="n">
        <f aca="false">((R34^3-S34^3)/R34^3)*100</f>
        <v>66.2653731419298</v>
      </c>
      <c r="U34" s="4" t="n">
        <v>265</v>
      </c>
      <c r="V34" s="4" t="n">
        <v>320</v>
      </c>
      <c r="W34" s="6" t="n">
        <f aca="false">(V34-U34)/U34</f>
        <v>0.207547169811321</v>
      </c>
      <c r="X34" s="4" t="n">
        <v>306.67</v>
      </c>
      <c r="Y34" s="4" t="n">
        <v>223.33</v>
      </c>
      <c r="Z34" s="6" t="n">
        <f aca="false">(X34-Y34)/Y34</f>
        <v>0.373169748802221</v>
      </c>
      <c r="AA34" s="7" t="n">
        <v>60</v>
      </c>
      <c r="AB34" s="7" t="n">
        <v>53</v>
      </c>
      <c r="AC34" s="7" t="n">
        <f aca="false">AB34/AA34</f>
        <v>0.883333333333333</v>
      </c>
      <c r="AD34" s="4" t="n">
        <v>12.6</v>
      </c>
      <c r="AE34" s="6" t="n">
        <v>1.02</v>
      </c>
      <c r="AF34" s="4" t="n">
        <v>1.32</v>
      </c>
      <c r="AG34" s="6" t="n">
        <f aca="false">(AF34-AE34)/AF34</f>
        <v>0.227272727272727</v>
      </c>
    </row>
    <row r="35" customFormat="false" ht="15" hidden="false" customHeight="false" outlineLevel="0" collapsed="false">
      <c r="A35" s="1" t="s">
        <v>29</v>
      </c>
      <c r="B35" s="1" t="s">
        <v>369</v>
      </c>
      <c r="C35" s="2" t="n">
        <v>41906</v>
      </c>
      <c r="D35" s="1" t="s">
        <v>25</v>
      </c>
      <c r="E35" s="4" t="n">
        <v>90</v>
      </c>
      <c r="F35" s="1" t="s">
        <v>456</v>
      </c>
      <c r="G35" s="1" t="s">
        <v>440</v>
      </c>
      <c r="H35" s="4" t="n">
        <v>28</v>
      </c>
      <c r="I35" s="4" t="n">
        <v>2</v>
      </c>
      <c r="K35" s="4" t="n">
        <v>1.56</v>
      </c>
      <c r="L35" s="4" t="n">
        <f aca="false">K35*K35</f>
        <v>2.4336</v>
      </c>
      <c r="M35" s="6" t="n">
        <f aca="false">(L35*0.785)*P35</f>
        <v>33.29785368</v>
      </c>
      <c r="N35" s="6" t="n">
        <f aca="false">M35/Q35</f>
        <v>33.2149199181459</v>
      </c>
      <c r="O35" s="6" t="n">
        <f aca="false">N35*E35/1000</f>
        <v>2.98934279263313</v>
      </c>
      <c r="P35" s="4" t="n">
        <v>17.43</v>
      </c>
      <c r="Q35" s="6" t="n">
        <v>1.00249688278817</v>
      </c>
      <c r="R35" s="4" t="n">
        <v>3.74</v>
      </c>
      <c r="S35" s="4" t="n">
        <v>2.55</v>
      </c>
      <c r="T35" s="6" t="n">
        <f aca="false">((R35^3-S35^3)/R35^3)*100</f>
        <v>68.3039068369647</v>
      </c>
      <c r="U35" s="4" t="n">
        <v>301.67</v>
      </c>
      <c r="V35" s="4" t="n">
        <v>346.67</v>
      </c>
      <c r="W35" s="6" t="n">
        <f aca="false">(V35-U35)/U35</f>
        <v>0.149169622435111</v>
      </c>
      <c r="X35" s="4" t="n">
        <v>365</v>
      </c>
      <c r="Y35" s="4" t="n">
        <v>245</v>
      </c>
      <c r="Z35" s="6" t="n">
        <f aca="false">(X35-Y35)/Y35</f>
        <v>0.489795918367347</v>
      </c>
      <c r="AA35" s="7" t="n">
        <v>89</v>
      </c>
      <c r="AB35" s="7" t="n">
        <v>53</v>
      </c>
      <c r="AC35" s="7" t="n">
        <f aca="false">AB35/AA35</f>
        <v>0.595505617977528</v>
      </c>
      <c r="AD35" s="4" t="n">
        <v>17.43</v>
      </c>
      <c r="AE35" s="6" t="n">
        <v>0.8</v>
      </c>
      <c r="AF35" s="4" t="n">
        <v>1.25</v>
      </c>
      <c r="AG35" s="6" t="n">
        <f aca="false">(AF35-AE35)/AF35</f>
        <v>0.36</v>
      </c>
    </row>
    <row r="36" customFormat="false" ht="15" hidden="false" customHeight="false" outlineLevel="0" collapsed="false">
      <c r="A36" s="1" t="s">
        <v>32</v>
      </c>
      <c r="B36" s="1" t="s">
        <v>368</v>
      </c>
      <c r="C36" s="2" t="n">
        <v>41905</v>
      </c>
      <c r="D36" s="1" t="s">
        <v>375</v>
      </c>
      <c r="E36" s="4" t="n">
        <v>90</v>
      </c>
      <c r="F36" s="1" t="s">
        <v>457</v>
      </c>
      <c r="G36" s="1" t="s">
        <v>443</v>
      </c>
      <c r="H36" s="4" t="n">
        <v>28</v>
      </c>
      <c r="I36" s="4" t="n">
        <v>2</v>
      </c>
      <c r="K36" s="4" t="n">
        <v>1.64</v>
      </c>
      <c r="L36" s="4" t="n">
        <f aca="false">K36*K36</f>
        <v>2.6896</v>
      </c>
      <c r="M36" s="6" t="n">
        <f aca="false">(L36*0.785)*P36</f>
        <v>21.19781344</v>
      </c>
      <c r="N36" s="6" t="n">
        <f aca="false">M36/Q36</f>
        <v>17.6517692213724</v>
      </c>
      <c r="O36" s="6" t="n">
        <f aca="false">N36*E36/1000</f>
        <v>1.58865922992351</v>
      </c>
      <c r="P36" s="4" t="n">
        <v>10.04</v>
      </c>
      <c r="Q36" s="6" t="n">
        <v>1.20088888395018</v>
      </c>
      <c r="R36" s="4" t="n">
        <v>2.78</v>
      </c>
      <c r="S36" s="4" t="n">
        <v>1.99</v>
      </c>
      <c r="T36" s="6" t="n">
        <f aca="false">((R36^3-S36^3)/R36^3)*100</f>
        <v>63.3203788400365</v>
      </c>
      <c r="U36" s="4" t="n">
        <v>263.33</v>
      </c>
      <c r="V36" s="4" t="n">
        <v>285</v>
      </c>
      <c r="W36" s="6" t="n">
        <f aca="false">(V36-U36)/U36</f>
        <v>0.0822921809136825</v>
      </c>
      <c r="X36" s="4" t="n">
        <v>341.67</v>
      </c>
      <c r="Y36" s="4" t="n">
        <v>231.67</v>
      </c>
      <c r="Z36" s="6" t="n">
        <f aca="false">(X36-Y36)/Y36</f>
        <v>0.474813312038676</v>
      </c>
      <c r="AA36" s="7" t="n">
        <v>56</v>
      </c>
      <c r="AB36" s="7" t="n">
        <v>38</v>
      </c>
      <c r="AC36" s="7" t="n">
        <f aca="false">AB36/AA36</f>
        <v>0.678571428571429</v>
      </c>
      <c r="AD36" s="4" t="n">
        <v>10.04</v>
      </c>
      <c r="AE36" s="6" t="n">
        <v>0.85</v>
      </c>
      <c r="AF36" s="4" t="n">
        <v>1.25</v>
      </c>
      <c r="AG36" s="6" t="n">
        <f aca="false">(AF36-AE36)/AF36</f>
        <v>0.32</v>
      </c>
    </row>
    <row r="37" customFormat="false" ht="15" hidden="false" customHeight="false" outlineLevel="0" collapsed="false">
      <c r="A37" s="1" t="s">
        <v>32</v>
      </c>
      <c r="B37" s="1" t="s">
        <v>369</v>
      </c>
      <c r="C37" s="2" t="n">
        <v>41906</v>
      </c>
      <c r="D37" s="1" t="s">
        <v>24</v>
      </c>
      <c r="E37" s="4" t="n">
        <v>95</v>
      </c>
      <c r="F37" s="1" t="s">
        <v>444</v>
      </c>
      <c r="G37" s="1" t="s">
        <v>443</v>
      </c>
      <c r="H37" s="4" t="n">
        <v>22</v>
      </c>
      <c r="I37" s="4" t="n">
        <v>2</v>
      </c>
      <c r="K37" s="4" t="n">
        <v>1.64</v>
      </c>
      <c r="L37" s="4" t="n">
        <f aca="false">K37*K37</f>
        <v>2.6896</v>
      </c>
      <c r="M37" s="6" t="n">
        <f aca="false">(L37*0.785)*P37</f>
        <v>33.29576872</v>
      </c>
      <c r="N37" s="6" t="n">
        <f aca="false">M37/Q37</f>
        <v>27.7259363168369</v>
      </c>
      <c r="O37" s="6" t="n">
        <f aca="false">N37*E37/1000</f>
        <v>2.6339639500995</v>
      </c>
      <c r="P37" s="4" t="n">
        <v>15.77</v>
      </c>
      <c r="Q37" s="6" t="n">
        <v>1.20088888395018</v>
      </c>
      <c r="R37" s="4" t="n">
        <v>3.35</v>
      </c>
      <c r="S37" s="4" t="n">
        <v>2.42</v>
      </c>
      <c r="T37" s="6" t="n">
        <f aca="false">((R37^3-S37^3)/R37^3)*100</f>
        <v>62.3025757822605</v>
      </c>
      <c r="U37" s="4" t="n">
        <v>257.2</v>
      </c>
      <c r="V37" s="4" t="n">
        <v>285</v>
      </c>
      <c r="W37" s="6" t="n">
        <f aca="false">(V37-U37)/U37</f>
        <v>0.108087091757387</v>
      </c>
      <c r="X37" s="4" t="n">
        <v>300</v>
      </c>
      <c r="Y37" s="4" t="n">
        <v>246.67</v>
      </c>
      <c r="Z37" s="6" t="n">
        <f aca="false">(X37-Y37)/Y37</f>
        <v>0.216199781084039</v>
      </c>
      <c r="AA37" s="7" t="n">
        <v>68</v>
      </c>
      <c r="AB37" s="7" t="n">
        <v>50</v>
      </c>
      <c r="AC37" s="7" t="n">
        <f aca="false">AB37/AA37</f>
        <v>0.735294117647059</v>
      </c>
      <c r="AD37" s="4" t="n">
        <v>15.77</v>
      </c>
      <c r="AE37" s="6" t="n">
        <v>0.93</v>
      </c>
      <c r="AF37" s="4" t="n">
        <v>1.26</v>
      </c>
      <c r="AG37" s="6" t="n">
        <f aca="false">(AF37-AE37)/AF37</f>
        <v>0.261904761904762</v>
      </c>
    </row>
    <row r="38" customFormat="false" ht="15" hidden="false" customHeight="false" outlineLevel="0" collapsed="false">
      <c r="A38" s="1" t="s">
        <v>32</v>
      </c>
      <c r="B38" s="1" t="s">
        <v>370</v>
      </c>
      <c r="C38" s="2" t="n">
        <v>41907</v>
      </c>
      <c r="D38" s="1" t="s">
        <v>118</v>
      </c>
      <c r="E38" s="4" t="n">
        <v>105</v>
      </c>
      <c r="F38" s="1" t="s">
        <v>458</v>
      </c>
      <c r="G38" s="1" t="s">
        <v>443</v>
      </c>
      <c r="H38" s="4" t="n">
        <v>26</v>
      </c>
      <c r="I38" s="4" t="n">
        <v>2</v>
      </c>
      <c r="K38" s="4" t="n">
        <v>1.64</v>
      </c>
      <c r="L38" s="4" t="n">
        <f aca="false">K38*K38</f>
        <v>2.6896</v>
      </c>
      <c r="M38" s="6" t="n">
        <f aca="false">(L38*0.785)*P38</f>
        <v>32.3034408</v>
      </c>
      <c r="N38" s="6" t="n">
        <f aca="false">M38/Q38</f>
        <v>26.8996084748005</v>
      </c>
      <c r="O38" s="6" t="n">
        <f aca="false">N38*E38/1000</f>
        <v>2.82445888985406</v>
      </c>
      <c r="P38" s="4" t="n">
        <v>15.3</v>
      </c>
      <c r="Q38" s="6" t="n">
        <v>1.20088888395018</v>
      </c>
      <c r="R38" s="4" t="n">
        <v>3.92</v>
      </c>
      <c r="S38" s="4" t="n">
        <v>2.63</v>
      </c>
      <c r="T38" s="6" t="n">
        <f aca="false">((R38^3-S38^3)/R38^3)*100</f>
        <v>69.7998538688174</v>
      </c>
      <c r="AD38" s="4" t="n">
        <v>15.3</v>
      </c>
      <c r="AE38" s="6" t="n">
        <v>1.13</v>
      </c>
      <c r="AF38" s="4" t="n">
        <v>1.4</v>
      </c>
      <c r="AG38" s="6" t="n">
        <f aca="false">(AF38-AE38)/AF38</f>
        <v>0.192857142857143</v>
      </c>
      <c r="AH38" s="4" t="n">
        <v>0.5</v>
      </c>
    </row>
    <row r="39" customFormat="false" ht="15" hidden="false" customHeight="false" outlineLevel="0" collapsed="false">
      <c r="A39" s="1" t="s">
        <v>32</v>
      </c>
      <c r="B39" s="1" t="s">
        <v>371</v>
      </c>
      <c r="C39" s="2" t="n">
        <v>41908</v>
      </c>
      <c r="D39" s="1" t="s">
        <v>18</v>
      </c>
      <c r="E39" s="4" t="n">
        <v>100</v>
      </c>
      <c r="F39" s="1" t="s">
        <v>444</v>
      </c>
      <c r="G39" s="1" t="s">
        <v>443</v>
      </c>
      <c r="H39" s="4" t="n">
        <v>24</v>
      </c>
      <c r="I39" s="4" t="n">
        <v>2</v>
      </c>
      <c r="K39" s="4" t="n">
        <v>1.64</v>
      </c>
      <c r="L39" s="4" t="n">
        <f aca="false">K39*K39</f>
        <v>2.6896</v>
      </c>
      <c r="M39" s="6" t="n">
        <f aca="false">(L39*0.785)*P39</f>
        <v>36.7372464</v>
      </c>
      <c r="N39" s="6" t="n">
        <f aca="false">M39/Q39</f>
        <v>30.5917115987927</v>
      </c>
      <c r="O39" s="6" t="n">
        <f aca="false">N39*E39/1000</f>
        <v>3.05917115987927</v>
      </c>
      <c r="P39" s="4" t="n">
        <v>17.4</v>
      </c>
      <c r="Q39" s="6" t="n">
        <v>1.20088888395018</v>
      </c>
      <c r="R39" s="4" t="n">
        <v>4.02</v>
      </c>
      <c r="S39" s="4" t="n">
        <v>2.59</v>
      </c>
      <c r="T39" s="6" t="n">
        <f aca="false">((R39^3-S39^3)/R39^3)*100</f>
        <v>73.2563220998052</v>
      </c>
      <c r="U39" s="4" t="n">
        <v>310</v>
      </c>
      <c r="V39" s="4" t="n">
        <v>345</v>
      </c>
      <c r="W39" s="6" t="n">
        <f aca="false">(V39-U39)/U39</f>
        <v>0.112903225806452</v>
      </c>
      <c r="X39" s="4" t="n">
        <v>336.67</v>
      </c>
      <c r="Y39" s="4" t="n">
        <v>282.5</v>
      </c>
      <c r="Z39" s="6" t="n">
        <f aca="false">(X39-Y39)/Y39</f>
        <v>0.191752212389381</v>
      </c>
      <c r="AA39" s="7" t="n">
        <v>99</v>
      </c>
      <c r="AB39" s="7" t="n">
        <v>44</v>
      </c>
      <c r="AC39" s="7" t="n">
        <f aca="false">AB39/AA39</f>
        <v>0.444444444444444</v>
      </c>
      <c r="AD39" s="4" t="n">
        <v>17.4</v>
      </c>
      <c r="AE39" s="6" t="n">
        <v>1.09</v>
      </c>
      <c r="AF39" s="4" t="n">
        <v>1.33</v>
      </c>
      <c r="AG39" s="6" t="n">
        <f aca="false">(AF39-AE39)/AF39</f>
        <v>0.180451127819549</v>
      </c>
      <c r="AH39" s="4" t="n">
        <v>0.32</v>
      </c>
    </row>
    <row r="40" customFormat="false" ht="15" hidden="false" customHeight="false" outlineLevel="0" collapsed="false">
      <c r="A40" s="1" t="s">
        <v>32</v>
      </c>
      <c r="B40" s="1" t="s">
        <v>372</v>
      </c>
      <c r="C40" s="2" t="n">
        <v>41919</v>
      </c>
      <c r="D40" s="1" t="s">
        <v>31</v>
      </c>
      <c r="E40" s="4" t="n">
        <v>94</v>
      </c>
      <c r="F40" s="1" t="s">
        <v>448</v>
      </c>
      <c r="G40" s="1" t="s">
        <v>443</v>
      </c>
      <c r="H40" s="4" t="n">
        <v>24</v>
      </c>
      <c r="I40" s="4" t="n">
        <v>2</v>
      </c>
      <c r="K40" s="4" t="n">
        <v>1.64</v>
      </c>
      <c r="L40" s="4" t="n">
        <f aca="false">K40*K40</f>
        <v>2.6896</v>
      </c>
      <c r="M40" s="6" t="n">
        <f aca="false">(L40*0.785)*P40</f>
        <v>35.32265128</v>
      </c>
      <c r="N40" s="6" t="n">
        <f aca="false">M40/Q40</f>
        <v>29.4137548878048</v>
      </c>
      <c r="O40" s="6" t="n">
        <f aca="false">N40*E40/1000</f>
        <v>2.76489295945365</v>
      </c>
      <c r="P40" s="4" t="n">
        <v>16.73</v>
      </c>
      <c r="Q40" s="6" t="n">
        <v>1.20088888395018</v>
      </c>
      <c r="R40" s="4" t="n">
        <v>3.78</v>
      </c>
      <c r="S40" s="4" t="n">
        <v>2.63</v>
      </c>
      <c r="T40" s="6" t="n">
        <f aca="false">((R40^3-S40^3)/R40^3)*100</f>
        <v>66.3184673133303</v>
      </c>
      <c r="U40" s="4" t="n">
        <v>306.67</v>
      </c>
      <c r="V40" s="4" t="n">
        <v>330</v>
      </c>
      <c r="W40" s="6" t="n">
        <f aca="false">(V40-U40)/U40</f>
        <v>0.0760752600515211</v>
      </c>
      <c r="X40" s="4" t="n">
        <v>340</v>
      </c>
      <c r="Y40" s="4" t="n">
        <v>285</v>
      </c>
      <c r="Z40" s="6" t="n">
        <f aca="false">(X40-Y40)/Y40</f>
        <v>0.192982456140351</v>
      </c>
      <c r="AA40" s="7" t="n">
        <v>104</v>
      </c>
      <c r="AB40" s="7" t="n">
        <v>40</v>
      </c>
      <c r="AC40" s="7" t="n">
        <f aca="false">AB40/AA40</f>
        <v>0.384615384615385</v>
      </c>
      <c r="AD40" s="4" t="n">
        <v>16.73</v>
      </c>
      <c r="AE40" s="6" t="n">
        <v>0.99</v>
      </c>
      <c r="AF40" s="4" t="n">
        <v>1.4</v>
      </c>
      <c r="AG40" s="6" t="n">
        <f aca="false">(AF40-AE40)/AF40</f>
        <v>0.292857142857143</v>
      </c>
    </row>
    <row r="41" customFormat="false" ht="15" hidden="false" customHeight="false" outlineLevel="0" collapsed="false">
      <c r="A41" s="1" t="s">
        <v>36</v>
      </c>
      <c r="B41" s="1" t="s">
        <v>368</v>
      </c>
      <c r="C41" s="2" t="n">
        <v>41905</v>
      </c>
      <c r="D41" s="1" t="s">
        <v>95</v>
      </c>
      <c r="E41" s="4" t="n">
        <v>100</v>
      </c>
      <c r="F41" s="1" t="s">
        <v>448</v>
      </c>
      <c r="G41" s="1" t="s">
        <v>440</v>
      </c>
      <c r="H41" s="4" t="n">
        <v>20</v>
      </c>
      <c r="I41" s="4" t="n">
        <v>2</v>
      </c>
      <c r="K41" s="4" t="n">
        <v>1.59</v>
      </c>
      <c r="L41" s="4" t="n">
        <f aca="false">K41*K41</f>
        <v>2.5281</v>
      </c>
      <c r="M41" s="6" t="n">
        <f aca="false">(L41*0.785)*P41</f>
        <v>23.755165245</v>
      </c>
      <c r="N41" s="6" t="n">
        <f aca="false">M41/Q41</f>
        <v>21.9148812903956</v>
      </c>
      <c r="O41" s="6" t="n">
        <f aca="false">N41*E41/1000</f>
        <v>2.19148812903956</v>
      </c>
      <c r="P41" s="4" t="n">
        <v>11.97</v>
      </c>
      <c r="Q41" s="6" t="n">
        <v>1.08397416943394</v>
      </c>
      <c r="R41" s="4" t="n">
        <v>3.48</v>
      </c>
      <c r="S41" s="4" t="n">
        <v>2.58</v>
      </c>
      <c r="T41" s="6" t="n">
        <f aca="false">((R41^3-S41^3)/R41^3)*100</f>
        <v>59.2505842797983</v>
      </c>
      <c r="U41" s="4" t="n">
        <v>273.33</v>
      </c>
      <c r="V41" s="4" t="n">
        <v>318.33</v>
      </c>
      <c r="W41" s="6" t="n">
        <f aca="false">(V41-U41)/U41</f>
        <v>0.16463615409944</v>
      </c>
      <c r="X41" s="4" t="n">
        <v>336.67</v>
      </c>
      <c r="Y41" s="4" t="n">
        <v>255</v>
      </c>
      <c r="Z41" s="6" t="n">
        <f aca="false">(X41-Y41)/Y41</f>
        <v>0.320274509803922</v>
      </c>
      <c r="AA41" s="7" t="n">
        <v>71</v>
      </c>
      <c r="AB41" s="7" t="n">
        <v>42</v>
      </c>
      <c r="AC41" s="7" t="n">
        <f aca="false">AB41/AA41</f>
        <v>0.591549295774648</v>
      </c>
      <c r="AD41" s="4" t="n">
        <v>11.97</v>
      </c>
      <c r="AE41" s="6" t="n">
        <v>0.85</v>
      </c>
      <c r="AF41" s="4" t="n">
        <v>1.35</v>
      </c>
      <c r="AG41" s="6" t="n">
        <f aca="false">(AF41-AE41)/AF41</f>
        <v>0.37037037037037</v>
      </c>
    </row>
    <row r="42" customFormat="false" ht="15" hidden="false" customHeight="false" outlineLevel="0" collapsed="false">
      <c r="A42" s="1" t="s">
        <v>36</v>
      </c>
      <c r="B42" s="1" t="s">
        <v>369</v>
      </c>
      <c r="C42" s="2" t="n">
        <v>41906</v>
      </c>
      <c r="D42" s="1" t="s">
        <v>24</v>
      </c>
      <c r="E42" s="4" t="n">
        <v>120</v>
      </c>
      <c r="F42" s="1" t="s">
        <v>444</v>
      </c>
      <c r="G42" s="1" t="s">
        <v>440</v>
      </c>
      <c r="H42" s="4" t="n">
        <v>24</v>
      </c>
      <c r="I42" s="4" t="n">
        <v>2</v>
      </c>
      <c r="K42" s="4" t="n">
        <v>1.59</v>
      </c>
      <c r="L42" s="4" t="n">
        <f aca="false">K42*K42</f>
        <v>2.5281</v>
      </c>
      <c r="M42" s="6" t="n">
        <f aca="false">(L42*0.785)*P42</f>
        <v>29.96683335</v>
      </c>
      <c r="N42" s="6" t="n">
        <f aca="false">M42/Q42</f>
        <v>27.6453389711758</v>
      </c>
      <c r="O42" s="6" t="n">
        <f aca="false">N42*E42/1000</f>
        <v>3.31744067654109</v>
      </c>
      <c r="P42" s="4" t="n">
        <v>15.1</v>
      </c>
      <c r="Q42" s="6" t="n">
        <v>1.08397416943394</v>
      </c>
      <c r="R42" s="4" t="n">
        <v>3.57</v>
      </c>
      <c r="S42" s="4" t="n">
        <v>2.48</v>
      </c>
      <c r="T42" s="6" t="n">
        <f aca="false">((R42^3-S42^3)/R42^3)*100</f>
        <v>66.4764197544784</v>
      </c>
      <c r="U42" s="4" t="n">
        <v>256.67</v>
      </c>
      <c r="V42" s="4" t="n">
        <v>333.33</v>
      </c>
      <c r="W42" s="6" t="n">
        <f aca="false">(V42-U42)/U42</f>
        <v>0.298671445825379</v>
      </c>
      <c r="X42" s="4" t="n">
        <v>340</v>
      </c>
      <c r="Y42" s="4" t="n">
        <v>263.33</v>
      </c>
      <c r="Z42" s="6" t="n">
        <f aca="false">(X42-Y42)/Y42</f>
        <v>0.291155584247902</v>
      </c>
      <c r="AA42" s="7" t="n">
        <v>71</v>
      </c>
      <c r="AB42" s="7" t="n">
        <v>40</v>
      </c>
      <c r="AC42" s="7" t="n">
        <f aca="false">AB42/AA42</f>
        <v>0.563380281690141</v>
      </c>
      <c r="AD42" s="4" t="n">
        <v>15.1</v>
      </c>
      <c r="AE42" s="6" t="n">
        <v>0.7</v>
      </c>
      <c r="AF42" s="4" t="n">
        <v>1.2</v>
      </c>
      <c r="AG42" s="6" t="n">
        <f aca="false">(AF42-AE42)/AF42</f>
        <v>0.416666666666667</v>
      </c>
    </row>
    <row r="43" customFormat="false" ht="15" hidden="false" customHeight="false" outlineLevel="0" collapsed="false">
      <c r="A43" s="1" t="s">
        <v>36</v>
      </c>
      <c r="B43" s="1" t="s">
        <v>370</v>
      </c>
      <c r="C43" s="2" t="n">
        <v>41907</v>
      </c>
      <c r="D43" s="1" t="s">
        <v>15</v>
      </c>
      <c r="E43" s="4" t="n">
        <v>118</v>
      </c>
      <c r="F43" s="1" t="s">
        <v>444</v>
      </c>
      <c r="G43" s="1" t="s">
        <v>443</v>
      </c>
      <c r="H43" s="4" t="n">
        <v>24</v>
      </c>
      <c r="I43" s="4" t="n">
        <v>2</v>
      </c>
      <c r="K43" s="4" t="n">
        <v>1.59</v>
      </c>
      <c r="L43" s="4" t="n">
        <f aca="false">K43*K43</f>
        <v>2.5281</v>
      </c>
      <c r="M43" s="6" t="n">
        <f aca="false">(L43*0.785)*P43</f>
        <v>33.400119555</v>
      </c>
      <c r="N43" s="6" t="n">
        <f aca="false">M43/Q43</f>
        <v>30.8126526413833</v>
      </c>
      <c r="O43" s="6" t="n">
        <f aca="false">N43*E43/1000</f>
        <v>3.63589301168323</v>
      </c>
      <c r="P43" s="4" t="n">
        <v>16.83</v>
      </c>
      <c r="Q43" s="6" t="n">
        <v>1.08397416943394</v>
      </c>
      <c r="R43" s="4" t="n">
        <v>3.4</v>
      </c>
      <c r="S43" s="4" t="n">
        <v>2.31</v>
      </c>
      <c r="T43" s="6" t="n">
        <f aca="false">((R43^3-S43^3)/R43^3)*100</f>
        <v>68.6383294321189</v>
      </c>
      <c r="U43" s="4" t="n">
        <v>270</v>
      </c>
      <c r="V43" s="4" t="n">
        <v>320</v>
      </c>
      <c r="W43" s="6" t="n">
        <f aca="false">(V43-U43)/U43</f>
        <v>0.185185185185185</v>
      </c>
      <c r="X43" s="4" t="n">
        <v>373.33</v>
      </c>
      <c r="Y43" s="4" t="n">
        <v>280</v>
      </c>
      <c r="Z43" s="6" t="n">
        <f aca="false">(X43-Y43)/Y43</f>
        <v>0.333321428571429</v>
      </c>
      <c r="AA43" s="7" t="n">
        <v>67</v>
      </c>
      <c r="AB43" s="7" t="n">
        <v>31</v>
      </c>
      <c r="AC43" s="7" t="n">
        <f aca="false">AB43/AA43</f>
        <v>0.462686567164179</v>
      </c>
      <c r="AD43" s="4" t="n">
        <v>16.83</v>
      </c>
      <c r="AE43" s="6" t="n">
        <v>0.91</v>
      </c>
      <c r="AF43" s="4" t="n">
        <v>1.23</v>
      </c>
      <c r="AG43" s="6" t="n">
        <f aca="false">(AF43-AE43)/AF43</f>
        <v>0.260162601626016</v>
      </c>
    </row>
    <row r="44" customFormat="false" ht="15" hidden="false" customHeight="false" outlineLevel="0" collapsed="false">
      <c r="A44" s="1" t="s">
        <v>36</v>
      </c>
      <c r="B44" s="1" t="s">
        <v>372</v>
      </c>
      <c r="C44" s="2" t="n">
        <v>41918</v>
      </c>
      <c r="D44" s="1" t="s">
        <v>24</v>
      </c>
      <c r="E44" s="4" t="n">
        <v>88</v>
      </c>
      <c r="F44" s="1" t="s">
        <v>448</v>
      </c>
      <c r="G44" s="1" t="s">
        <v>443</v>
      </c>
      <c r="H44" s="4" t="n">
        <v>24</v>
      </c>
      <c r="I44" s="4" t="n">
        <v>2</v>
      </c>
      <c r="K44" s="4" t="n">
        <v>1.59</v>
      </c>
      <c r="L44" s="4" t="n">
        <f aca="false">K44*K44</f>
        <v>2.5281</v>
      </c>
      <c r="M44" s="6" t="n">
        <f aca="false">(L44*0.785)*P44</f>
        <v>30.76065675</v>
      </c>
      <c r="N44" s="6" t="n">
        <f aca="false">M44/Q44</f>
        <v>28.3776658313394</v>
      </c>
      <c r="O44" s="6" t="n">
        <f aca="false">N44*E44/1000</f>
        <v>2.49723459315787</v>
      </c>
      <c r="P44" s="4" t="n">
        <v>15.5</v>
      </c>
      <c r="Q44" s="6" t="n">
        <v>1.08397416943394</v>
      </c>
      <c r="R44" s="4" t="n">
        <v>3.51</v>
      </c>
      <c r="S44" s="4" t="n">
        <v>2.31</v>
      </c>
      <c r="T44" s="6" t="n">
        <f aca="false">((R44^3-S44^3)/R44^3)*100</f>
        <v>71.4954236760066</v>
      </c>
      <c r="U44" s="4" t="n">
        <v>265</v>
      </c>
      <c r="V44" s="4" t="n">
        <v>311.67</v>
      </c>
      <c r="W44" s="6" t="n">
        <f aca="false">(V44-U44)/U44</f>
        <v>0.17611320754717</v>
      </c>
      <c r="X44" s="4" t="n">
        <v>306.67</v>
      </c>
      <c r="Y44" s="4" t="n">
        <v>255</v>
      </c>
      <c r="Z44" s="6" t="n">
        <f aca="false">(X44-Y44)/Y44</f>
        <v>0.202627450980392</v>
      </c>
      <c r="AA44" s="7" t="n">
        <v>81</v>
      </c>
      <c r="AB44" s="7" t="n">
        <v>38</v>
      </c>
      <c r="AC44" s="7" t="n">
        <f aca="false">AB44/AA44</f>
        <v>0.469135802469136</v>
      </c>
      <c r="AD44" s="4" t="n">
        <v>13.9</v>
      </c>
      <c r="AE44" s="6" t="n">
        <v>1.1</v>
      </c>
      <c r="AF44" s="4" t="n">
        <v>1.4</v>
      </c>
      <c r="AG44" s="6" t="n">
        <f aca="false">(AF44-AE44)/AF44</f>
        <v>0.214285714285714</v>
      </c>
    </row>
    <row r="45" customFormat="false" ht="15" hidden="false" customHeight="false" outlineLevel="0" collapsed="false">
      <c r="A45" s="1" t="s">
        <v>39</v>
      </c>
      <c r="B45" s="1" t="s">
        <v>367</v>
      </c>
      <c r="C45" s="2" t="n">
        <v>41908</v>
      </c>
      <c r="D45" s="1" t="s">
        <v>28</v>
      </c>
      <c r="E45" s="4" t="n">
        <v>70</v>
      </c>
      <c r="F45" s="1" t="s">
        <v>456</v>
      </c>
      <c r="G45" s="1" t="s">
        <v>443</v>
      </c>
      <c r="H45" s="4" t="n">
        <v>28</v>
      </c>
      <c r="I45" s="4" t="n">
        <v>2</v>
      </c>
      <c r="K45" s="4" t="n">
        <v>1.54</v>
      </c>
      <c r="L45" s="4" t="n">
        <f aca="false">K45*K45</f>
        <v>2.3716</v>
      </c>
      <c r="M45" s="6" t="n">
        <f aca="false">(L45*0.785)*P45</f>
        <v>27.49739762</v>
      </c>
      <c r="N45" s="6" t="n">
        <f aca="false">M45/Q45</f>
        <v>29.1635718168452</v>
      </c>
      <c r="O45" s="6" t="n">
        <f aca="false">N45*E45/1000</f>
        <v>2.04145002717917</v>
      </c>
      <c r="P45" s="4" t="n">
        <v>14.77</v>
      </c>
      <c r="Q45" s="6" t="n">
        <v>0.942867965305853</v>
      </c>
      <c r="R45" s="4" t="n">
        <v>3.36</v>
      </c>
      <c r="S45" s="4" t="n">
        <v>2.18</v>
      </c>
      <c r="T45" s="6" t="n">
        <f aca="false">((R45^3-S45^3)/R45^3)*100</f>
        <v>72.6881166653169</v>
      </c>
      <c r="U45" s="4" t="n">
        <v>265</v>
      </c>
      <c r="V45" s="4" t="n">
        <v>345</v>
      </c>
      <c r="W45" s="6" t="n">
        <f aca="false">(V45-U45)/U45</f>
        <v>0.30188679245283</v>
      </c>
      <c r="X45" s="4" t="n">
        <v>361.67</v>
      </c>
      <c r="Y45" s="4" t="n">
        <v>270</v>
      </c>
      <c r="Z45" s="6" t="n">
        <f aca="false">(X45-Y45)/Y45</f>
        <v>0.339518518518519</v>
      </c>
      <c r="AD45" s="4" t="n">
        <v>14.77</v>
      </c>
      <c r="AE45" s="6" t="n">
        <v>0.45</v>
      </c>
      <c r="AF45" s="4" t="n">
        <v>0.78</v>
      </c>
      <c r="AG45" s="6" t="n">
        <f aca="false">(AF45-AE45)/AF45</f>
        <v>0.423076923076923</v>
      </c>
    </row>
    <row r="46" customFormat="false" ht="15" hidden="false" customHeight="false" outlineLevel="0" collapsed="false">
      <c r="A46" s="1" t="s">
        <v>39</v>
      </c>
      <c r="B46" s="1" t="s">
        <v>368</v>
      </c>
      <c r="C46" s="2" t="n">
        <v>41909</v>
      </c>
      <c r="D46" s="1" t="s">
        <v>20</v>
      </c>
      <c r="E46" s="4" t="n">
        <v>78</v>
      </c>
      <c r="F46" s="1" t="s">
        <v>439</v>
      </c>
      <c r="G46" s="1" t="s">
        <v>443</v>
      </c>
      <c r="H46" s="4" t="n">
        <v>22</v>
      </c>
      <c r="I46" s="4" t="n">
        <v>2</v>
      </c>
      <c r="K46" s="4" t="n">
        <v>1.54</v>
      </c>
      <c r="L46" s="4" t="n">
        <f aca="false">K46*K46</f>
        <v>2.3716</v>
      </c>
      <c r="M46" s="6" t="n">
        <f aca="false">(L46*0.785)*P46</f>
        <v>27.68356822</v>
      </c>
      <c r="N46" s="6" t="n">
        <f aca="false">M46/Q46</f>
        <v>29.3610232170947</v>
      </c>
      <c r="O46" s="6" t="n">
        <f aca="false">N46*E46/1000</f>
        <v>2.29015981093339</v>
      </c>
      <c r="P46" s="4" t="n">
        <v>14.87</v>
      </c>
      <c r="Q46" s="6" t="n">
        <v>0.942867965305853</v>
      </c>
      <c r="R46" s="4" t="n">
        <v>3.52</v>
      </c>
      <c r="S46" s="4" t="n">
        <v>2.16</v>
      </c>
      <c r="T46" s="6" t="n">
        <f aca="false">((R46^3-S46^3)/R46^3)*100</f>
        <v>76.8935480841472</v>
      </c>
      <c r="AD46" s="4" t="n">
        <v>14.87</v>
      </c>
      <c r="AE46" s="6" t="n">
        <v>0.55</v>
      </c>
      <c r="AF46" s="4" t="n">
        <v>0.86</v>
      </c>
      <c r="AG46" s="6" t="n">
        <f aca="false">(AF46-AE46)/AF46</f>
        <v>0.36046511627907</v>
      </c>
    </row>
    <row r="47" customFormat="false" ht="15" hidden="false" customHeight="false" outlineLevel="0" collapsed="false">
      <c r="A47" s="1" t="s">
        <v>39</v>
      </c>
      <c r="B47" s="1" t="s">
        <v>372</v>
      </c>
      <c r="C47" s="2" t="n">
        <v>41925</v>
      </c>
      <c r="D47" s="1" t="s">
        <v>52</v>
      </c>
      <c r="E47" s="4" t="n">
        <v>85</v>
      </c>
      <c r="F47" s="1" t="s">
        <v>448</v>
      </c>
      <c r="G47" s="1" t="s">
        <v>443</v>
      </c>
      <c r="H47" s="4" t="n">
        <v>24</v>
      </c>
      <c r="I47" s="4" t="n">
        <v>2</v>
      </c>
      <c r="K47" s="4" t="n">
        <v>1.54</v>
      </c>
      <c r="L47" s="4" t="n">
        <f aca="false">K47*K47</f>
        <v>2.3716</v>
      </c>
      <c r="M47" s="6" t="n">
        <f aca="false">(L47*0.785)*P47</f>
        <v>31.40698022</v>
      </c>
      <c r="N47" s="6" t="n">
        <f aca="false">M47/Q47</f>
        <v>33.3100512220839</v>
      </c>
      <c r="O47" s="6" t="n">
        <f aca="false">N47*E47/1000</f>
        <v>2.83135435387713</v>
      </c>
      <c r="P47" s="4" t="n">
        <v>16.87</v>
      </c>
      <c r="Q47" s="6" t="n">
        <v>0.942867965305853</v>
      </c>
      <c r="R47" s="4" t="n">
        <v>3.43</v>
      </c>
      <c r="S47" s="4" t="n">
        <v>2.33</v>
      </c>
      <c r="T47" s="6" t="n">
        <f aca="false">((R47^3-S47^3)/R47^3)*100</f>
        <v>68.6537637143564</v>
      </c>
      <c r="U47" s="4" t="n">
        <v>301.67</v>
      </c>
      <c r="V47" s="4" t="n">
        <v>345</v>
      </c>
      <c r="W47" s="6" t="n">
        <f aca="false">(V47-U47)/U47</f>
        <v>0.143633772002519</v>
      </c>
      <c r="X47" s="4" t="n">
        <v>325</v>
      </c>
      <c r="Y47" s="4" t="n">
        <v>255</v>
      </c>
      <c r="Z47" s="6" t="n">
        <f aca="false">(X47-Y47)/Y47</f>
        <v>0.274509803921569</v>
      </c>
      <c r="AA47" s="7" t="n">
        <v>111</v>
      </c>
      <c r="AB47" s="7" t="n">
        <v>66</v>
      </c>
      <c r="AC47" s="7" t="n">
        <f aca="false">AB47/AA47</f>
        <v>0.594594594594595</v>
      </c>
      <c r="AD47" s="4" t="n">
        <v>16.87</v>
      </c>
      <c r="AE47" s="6" t="n">
        <v>0.93</v>
      </c>
      <c r="AF47" s="4" t="n">
        <v>1.17</v>
      </c>
      <c r="AG47" s="6" t="n">
        <f aca="false">(AF47-AE47)/AF47</f>
        <v>0.205128205128205</v>
      </c>
    </row>
    <row r="48" customFormat="false" ht="15" hidden="false" customHeight="false" outlineLevel="0" collapsed="false">
      <c r="A48" s="1" t="s">
        <v>41</v>
      </c>
      <c r="B48" s="1" t="s">
        <v>367</v>
      </c>
      <c r="C48" s="2" t="n">
        <v>41909</v>
      </c>
      <c r="D48" s="1" t="s">
        <v>191</v>
      </c>
      <c r="E48" s="4" t="n">
        <v>117</v>
      </c>
      <c r="F48" s="1" t="s">
        <v>455</v>
      </c>
      <c r="G48" s="1" t="s">
        <v>440</v>
      </c>
      <c r="H48" s="4" t="n">
        <v>26</v>
      </c>
      <c r="I48" s="4" t="n">
        <v>2</v>
      </c>
      <c r="K48" s="4" t="n">
        <v>1.48</v>
      </c>
      <c r="L48" s="4" t="n">
        <f aca="false">K48*K48</f>
        <v>2.1904</v>
      </c>
      <c r="M48" s="6" t="n">
        <f aca="false">(L48*0.785)*P48</f>
        <v>25.74037608</v>
      </c>
      <c r="N48" s="6" t="n">
        <f aca="false">M48/Q48</f>
        <v>28.508665154888</v>
      </c>
      <c r="O48" s="6" t="n">
        <f aca="false">N48*E48/1000</f>
        <v>3.33551382312189</v>
      </c>
      <c r="P48" s="4" t="n">
        <v>14.97</v>
      </c>
      <c r="Q48" s="6" t="n">
        <v>0.902896573380486</v>
      </c>
      <c r="R48" s="4" t="n">
        <v>3.29</v>
      </c>
      <c r="S48" s="4" t="n">
        <v>2.21</v>
      </c>
      <c r="T48" s="6" t="n">
        <f aca="false">((R48^3-S48^3)/R48^3)*100</f>
        <v>69.6897773062918</v>
      </c>
      <c r="U48" s="4" t="n">
        <v>257.5</v>
      </c>
      <c r="V48" s="4" t="n">
        <v>272.5</v>
      </c>
      <c r="W48" s="6" t="n">
        <f aca="false">(V48-U48)/U48</f>
        <v>0.058252427184466</v>
      </c>
      <c r="X48" s="4" t="n">
        <v>295</v>
      </c>
      <c r="Y48" s="4" t="n">
        <v>217.5</v>
      </c>
      <c r="Z48" s="6" t="n">
        <f aca="false">(X48-Y48)/Y48</f>
        <v>0.35632183908046</v>
      </c>
      <c r="AA48" s="7" t="n">
        <v>80</v>
      </c>
      <c r="AB48" s="7" t="n">
        <v>69</v>
      </c>
      <c r="AC48" s="7" t="n">
        <f aca="false">AB48/AA48</f>
        <v>0.8625</v>
      </c>
      <c r="AD48" s="4" t="n">
        <v>13.97</v>
      </c>
      <c r="AE48" s="6" t="n">
        <v>0.59</v>
      </c>
      <c r="AF48" s="4" t="n">
        <v>0.86</v>
      </c>
      <c r="AG48" s="6" t="n">
        <f aca="false">(AF48-AE48)/AF48</f>
        <v>0.313953488372093</v>
      </c>
    </row>
    <row r="49" customFormat="false" ht="15" hidden="false" customHeight="false" outlineLevel="0" collapsed="false">
      <c r="A49" s="1" t="s">
        <v>44</v>
      </c>
      <c r="B49" s="1" t="s">
        <v>367</v>
      </c>
      <c r="C49" s="2" t="n">
        <v>41910</v>
      </c>
      <c r="D49" s="1" t="s">
        <v>78</v>
      </c>
      <c r="E49" s="4" t="n">
        <v>74</v>
      </c>
      <c r="F49" s="1" t="s">
        <v>448</v>
      </c>
      <c r="G49" s="1" t="s">
        <v>443</v>
      </c>
      <c r="H49" s="4" t="n">
        <v>22</v>
      </c>
      <c r="I49" s="4" t="n">
        <v>2</v>
      </c>
      <c r="K49" s="4" t="n">
        <v>1.88</v>
      </c>
      <c r="L49" s="4" t="n">
        <f aca="false">K49*K49</f>
        <v>3.5344</v>
      </c>
      <c r="M49" s="6" t="n">
        <f aca="false">(L49*0.785)*P49</f>
        <v>37.09511848</v>
      </c>
      <c r="N49" s="6" t="n">
        <f aca="false">M49/Q49</f>
        <v>27.4799598104394</v>
      </c>
      <c r="O49" s="6" t="n">
        <f aca="false">N49*E49/1000</f>
        <v>2.03351702597251</v>
      </c>
      <c r="P49" s="4" t="n">
        <v>13.37</v>
      </c>
      <c r="Q49" s="6" t="n">
        <v>1.34989711542111</v>
      </c>
      <c r="R49" s="4" t="n">
        <v>4.01</v>
      </c>
      <c r="S49" s="4" t="n">
        <v>2.81</v>
      </c>
      <c r="T49" s="6" t="n">
        <f aca="false">((R49^3-S49^3)/R49^3)*100</f>
        <v>65.5899073592007</v>
      </c>
      <c r="U49" s="4" t="n">
        <v>235</v>
      </c>
      <c r="V49" s="4" t="n">
        <v>271.67</v>
      </c>
      <c r="W49" s="6" t="n">
        <f aca="false">(V49-U49)/U49</f>
        <v>0.156042553191489</v>
      </c>
      <c r="X49" s="4" t="n">
        <v>356.67</v>
      </c>
      <c r="Y49" s="4" t="n">
        <v>260</v>
      </c>
      <c r="Z49" s="6" t="n">
        <f aca="false">(X49-Y49)/Y49</f>
        <v>0.371807692307692</v>
      </c>
      <c r="AA49" s="7" t="n">
        <v>76</v>
      </c>
      <c r="AB49" s="7" t="n">
        <v>43</v>
      </c>
      <c r="AC49" s="7" t="n">
        <f aca="false">AB49/AA49</f>
        <v>0.565789473684211</v>
      </c>
      <c r="AD49" s="4" t="n">
        <v>13.37</v>
      </c>
      <c r="AE49" s="6" t="n">
        <v>0.99</v>
      </c>
      <c r="AF49" s="4" t="n">
        <v>1.2</v>
      </c>
      <c r="AG49" s="6" t="n">
        <f aca="false">(AF49-AE49)/AF49</f>
        <v>0.175</v>
      </c>
    </row>
    <row r="50" customFormat="false" ht="15" hidden="false" customHeight="false" outlineLevel="0" collapsed="false">
      <c r="A50" s="1" t="s">
        <v>44</v>
      </c>
      <c r="B50" s="1" t="s">
        <v>368</v>
      </c>
      <c r="C50" s="2" t="n">
        <v>41911</v>
      </c>
      <c r="D50" s="1" t="s">
        <v>28</v>
      </c>
      <c r="E50" s="4" t="n">
        <v>70</v>
      </c>
      <c r="F50" s="1" t="s">
        <v>448</v>
      </c>
      <c r="G50" s="1" t="s">
        <v>443</v>
      </c>
      <c r="H50" s="4" t="n">
        <v>24</v>
      </c>
      <c r="I50" s="4" t="n">
        <v>2</v>
      </c>
      <c r="K50" s="4" t="n">
        <v>1.88</v>
      </c>
      <c r="L50" s="4" t="n">
        <f aca="false">K50*K50</f>
        <v>3.5344</v>
      </c>
      <c r="M50" s="6" t="n">
        <f aca="false">(L50*0.785)*P50</f>
        <v>41.42334472</v>
      </c>
      <c r="N50" s="6" t="n">
        <f aca="false">M50/Q50</f>
        <v>30.6862976791219</v>
      </c>
      <c r="O50" s="6" t="n">
        <f aca="false">N50*E50/1000</f>
        <v>2.14804083753853</v>
      </c>
      <c r="P50" s="4" t="n">
        <v>14.93</v>
      </c>
      <c r="Q50" s="6" t="n">
        <v>1.34989711542111</v>
      </c>
      <c r="R50" s="4" t="n">
        <v>4.65</v>
      </c>
      <c r="S50" s="4" t="n">
        <v>3.31</v>
      </c>
      <c r="T50" s="6" t="n">
        <f aca="false">((R50^3-S50^3)/R50^3)*100</f>
        <v>63.931745729819</v>
      </c>
      <c r="AD50" s="4" t="n">
        <v>14.93</v>
      </c>
      <c r="AE50" s="6" t="n">
        <v>0.88</v>
      </c>
      <c r="AF50" s="4" t="n">
        <v>1.18</v>
      </c>
      <c r="AG50" s="6" t="n">
        <f aca="false">(AF50-AE50)/AF50</f>
        <v>0.254237288135593</v>
      </c>
    </row>
    <row r="51" customFormat="false" ht="15" hidden="false" customHeight="false" outlineLevel="0" collapsed="false">
      <c r="A51" s="1" t="s">
        <v>44</v>
      </c>
      <c r="B51" s="1" t="s">
        <v>369</v>
      </c>
      <c r="C51" s="2" t="n">
        <v>41912</v>
      </c>
      <c r="D51" s="1" t="s">
        <v>30</v>
      </c>
      <c r="E51" s="4" t="n">
        <v>78</v>
      </c>
      <c r="F51" s="1" t="s">
        <v>448</v>
      </c>
      <c r="G51" s="1" t="s">
        <v>443</v>
      </c>
      <c r="H51" s="4" t="n">
        <v>20</v>
      </c>
      <c r="I51" s="4" t="n">
        <v>2</v>
      </c>
      <c r="K51" s="4" t="n">
        <v>1.88</v>
      </c>
      <c r="L51" s="4" t="n">
        <f aca="false">K51*K51</f>
        <v>3.5344</v>
      </c>
      <c r="M51" s="6" t="n">
        <f aca="false">(L51*0.785)*P51</f>
        <v>34.20963432</v>
      </c>
      <c r="N51" s="6" t="n">
        <f aca="false">M51/Q51</f>
        <v>25.3424012313177</v>
      </c>
      <c r="O51" s="6" t="n">
        <f aca="false">N51*E51/1000</f>
        <v>1.97670729604278</v>
      </c>
      <c r="P51" s="4" t="n">
        <v>12.33</v>
      </c>
      <c r="Q51" s="6" t="n">
        <v>1.34989711542111</v>
      </c>
      <c r="R51" s="4" t="n">
        <v>4.14</v>
      </c>
      <c r="S51" s="4" t="n">
        <v>2.63</v>
      </c>
      <c r="T51" s="6" t="n">
        <f aca="false">((R51^3-S51^3)/R51^3)*100</f>
        <v>74.3630579262556</v>
      </c>
      <c r="X51" s="4" t="n">
        <v>365</v>
      </c>
      <c r="Y51" s="4" t="n">
        <v>270</v>
      </c>
      <c r="Z51" s="6" t="n">
        <f aca="false">(X51-Y51)/Y51</f>
        <v>0.351851851851852</v>
      </c>
      <c r="AD51" s="4" t="n">
        <v>12.33</v>
      </c>
      <c r="AE51" s="6" t="n">
        <v>1.19</v>
      </c>
      <c r="AF51" s="4" t="n">
        <v>1.4</v>
      </c>
      <c r="AG51" s="6" t="n">
        <f aca="false">(AF51-AE51)/AF51</f>
        <v>0.15</v>
      </c>
    </row>
    <row r="52" customFormat="false" ht="15" hidden="false" customHeight="false" outlineLevel="0" collapsed="false">
      <c r="A52" s="1" t="s">
        <v>44</v>
      </c>
      <c r="B52" s="1" t="s">
        <v>372</v>
      </c>
      <c r="C52" s="2" t="n">
        <v>41922</v>
      </c>
      <c r="D52" s="1" t="s">
        <v>31</v>
      </c>
      <c r="E52" s="4" t="n">
        <v>98</v>
      </c>
      <c r="F52" s="1" t="s">
        <v>448</v>
      </c>
      <c r="G52" s="1" t="s">
        <v>443</v>
      </c>
      <c r="H52" s="4" t="n">
        <v>24</v>
      </c>
      <c r="I52" s="4" t="n">
        <v>2</v>
      </c>
      <c r="K52" s="4" t="n">
        <v>1.88</v>
      </c>
      <c r="L52" s="4" t="n">
        <f aca="false">K52*K52</f>
        <v>3.5344</v>
      </c>
      <c r="M52" s="6" t="n">
        <f aca="false">(L52*0.785)*P52</f>
        <v>34.59806488</v>
      </c>
      <c r="N52" s="6" t="n">
        <f aca="false">M52/Q52</f>
        <v>25.6301495015841</v>
      </c>
      <c r="O52" s="6" t="n">
        <f aca="false">N52*E52/1000</f>
        <v>2.51175465115524</v>
      </c>
      <c r="P52" s="4" t="n">
        <v>12.47</v>
      </c>
      <c r="Q52" s="6" t="n">
        <v>1.34989711542111</v>
      </c>
      <c r="R52" s="4" t="n">
        <v>3.97</v>
      </c>
      <c r="S52" s="4" t="n">
        <v>2.69</v>
      </c>
      <c r="T52" s="6" t="n">
        <f aca="false">((R52^3-S52^3)/R52^3)*100</f>
        <v>68.8910523768022</v>
      </c>
      <c r="U52" s="4" t="n">
        <v>295</v>
      </c>
      <c r="V52" s="4" t="n">
        <v>340</v>
      </c>
      <c r="W52" s="6" t="n">
        <f aca="false">(V52-U52)/U52</f>
        <v>0.152542372881356</v>
      </c>
      <c r="X52" s="4" t="n">
        <v>353.33</v>
      </c>
      <c r="Y52" s="4" t="n">
        <v>271.67</v>
      </c>
      <c r="Z52" s="6" t="n">
        <f aca="false">(X52-Y52)/Y52</f>
        <v>0.300585268892406</v>
      </c>
      <c r="AA52" s="7" t="n">
        <v>84</v>
      </c>
      <c r="AB52" s="7" t="n">
        <v>42</v>
      </c>
      <c r="AC52" s="7" t="n">
        <f aca="false">AB52/AA52</f>
        <v>0.5</v>
      </c>
      <c r="AD52" s="4" t="n">
        <v>12.47</v>
      </c>
      <c r="AE52" s="6" t="n">
        <v>0.94</v>
      </c>
      <c r="AF52" s="4" t="n">
        <v>1.18</v>
      </c>
      <c r="AG52" s="6" t="n">
        <f aca="false">(AF52-AE52)/AF52</f>
        <v>0.203389830508475</v>
      </c>
    </row>
    <row r="53" customFormat="false" ht="15" hidden="false" customHeight="false" outlineLevel="0" collapsed="false">
      <c r="A53" s="1" t="s">
        <v>46</v>
      </c>
      <c r="B53" s="1" t="s">
        <v>367</v>
      </c>
      <c r="C53" s="2" t="n">
        <v>41913</v>
      </c>
      <c r="D53" s="1" t="s">
        <v>24</v>
      </c>
      <c r="E53" s="4" t="n">
        <v>80</v>
      </c>
      <c r="F53" s="1" t="s">
        <v>444</v>
      </c>
      <c r="G53" s="1" t="s">
        <v>443</v>
      </c>
      <c r="H53" s="4" t="n">
        <v>20</v>
      </c>
      <c r="I53" s="4" t="n">
        <v>2</v>
      </c>
      <c r="K53" s="4" t="n">
        <v>1.68</v>
      </c>
      <c r="L53" s="4" t="n">
        <f aca="false">K53*K53</f>
        <v>2.8224</v>
      </c>
      <c r="M53" s="6" t="n">
        <f aca="false">(L53*0.785)*P53</f>
        <v>28.29300768</v>
      </c>
      <c r="N53" s="6" t="n">
        <f aca="false">M53/Q53</f>
        <v>21.4242623166943</v>
      </c>
      <c r="O53" s="6" t="n">
        <f aca="false">N53*E53/1000</f>
        <v>1.71394098533555</v>
      </c>
      <c r="P53" s="4" t="n">
        <v>12.77</v>
      </c>
      <c r="Q53" s="6" t="n">
        <v>1.32060592153753</v>
      </c>
      <c r="R53" s="4" t="n">
        <v>3.4</v>
      </c>
      <c r="S53" s="4" t="n">
        <v>2.69</v>
      </c>
      <c r="T53" s="6" t="n">
        <f aca="false">((R53^3-S53^3)/R53^3)*100</f>
        <v>50.4755012212497</v>
      </c>
      <c r="U53" s="4" t="n">
        <v>313.33</v>
      </c>
      <c r="V53" s="4" t="n">
        <v>355</v>
      </c>
      <c r="W53" s="6" t="n">
        <f aca="false">(V53-U53)/U53</f>
        <v>0.132990776497622</v>
      </c>
      <c r="X53" s="4" t="n">
        <v>376.67</v>
      </c>
      <c r="Y53" s="4" t="n">
        <v>246.67</v>
      </c>
      <c r="Z53" s="6" t="n">
        <f aca="false">(X53-Y53)/Y53</f>
        <v>0.527019905136417</v>
      </c>
      <c r="AA53" s="7" t="n">
        <v>104</v>
      </c>
      <c r="AB53" s="7" t="n">
        <v>48</v>
      </c>
      <c r="AC53" s="7" t="n">
        <f aca="false">AB53/AA53</f>
        <v>0.461538461538462</v>
      </c>
      <c r="AD53" s="4" t="n">
        <v>12.77</v>
      </c>
      <c r="AG53" s="6" t="e">
        <f aca="false">(AF53-AE53)/AF53</f>
        <v>#DIV/0!</v>
      </c>
    </row>
    <row r="54" customFormat="false" ht="15" hidden="false" customHeight="false" outlineLevel="0" collapsed="false">
      <c r="A54" s="1" t="s">
        <v>46</v>
      </c>
      <c r="B54" s="1" t="s">
        <v>368</v>
      </c>
      <c r="C54" s="2" t="n">
        <v>41914</v>
      </c>
      <c r="D54" s="1" t="s">
        <v>28</v>
      </c>
      <c r="E54" s="4" t="n">
        <v>78</v>
      </c>
      <c r="F54" s="1" t="s">
        <v>439</v>
      </c>
      <c r="G54" s="1" t="s">
        <v>443</v>
      </c>
      <c r="H54" s="4" t="n">
        <v>24</v>
      </c>
      <c r="I54" s="4" t="n">
        <v>2</v>
      </c>
      <c r="K54" s="4" t="n">
        <v>1.68</v>
      </c>
      <c r="L54" s="4" t="n">
        <f aca="false">K54*K54</f>
        <v>2.8224</v>
      </c>
      <c r="M54" s="6" t="n">
        <f aca="false">(L54*0.785)*P54</f>
        <v>31.2397344</v>
      </c>
      <c r="N54" s="6" t="n">
        <f aca="false">M54/Q54</f>
        <v>23.6556067866398</v>
      </c>
      <c r="O54" s="6" t="n">
        <f aca="false">N54*E54/1000</f>
        <v>1.8451373293579</v>
      </c>
      <c r="P54" s="4" t="n">
        <v>14.1</v>
      </c>
      <c r="Q54" s="6" t="n">
        <v>1.32060592153753</v>
      </c>
      <c r="R54" s="4" t="n">
        <v>3.23</v>
      </c>
      <c r="S54" s="4" t="n">
        <v>2.45</v>
      </c>
      <c r="T54" s="6" t="n">
        <f aca="false">((R54^3-S54^3)/R54^3)*100</f>
        <v>56.3594026956935</v>
      </c>
      <c r="U54" s="4" t="n">
        <v>318.33</v>
      </c>
      <c r="V54" s="4" t="n">
        <v>370</v>
      </c>
      <c r="W54" s="6" t="n">
        <f aca="false">(V54-U54)/U54</f>
        <v>0.162315835767914</v>
      </c>
      <c r="X54" s="4" t="n">
        <v>373.33</v>
      </c>
      <c r="Y54" s="4" t="n">
        <v>260</v>
      </c>
      <c r="Z54" s="6" t="n">
        <f aca="false">(X54-Y54)/Y54</f>
        <v>0.435884615384615</v>
      </c>
      <c r="AA54" s="7" t="n">
        <v>95</v>
      </c>
      <c r="AB54" s="7" t="n">
        <v>61</v>
      </c>
      <c r="AC54" s="7" t="n">
        <f aca="false">AB54/AA54</f>
        <v>0.642105263157895</v>
      </c>
      <c r="AD54" s="4" t="n">
        <v>14.1</v>
      </c>
      <c r="AE54" s="6" t="n">
        <v>0.92</v>
      </c>
      <c r="AF54" s="4" t="n">
        <v>1.32</v>
      </c>
      <c r="AG54" s="6" t="n">
        <f aca="false">(AF54-AE54)/AF54</f>
        <v>0.303030303030303</v>
      </c>
    </row>
    <row r="55" customFormat="false" ht="15" hidden="false" customHeight="false" outlineLevel="0" collapsed="false">
      <c r="A55" s="1" t="s">
        <v>46</v>
      </c>
      <c r="B55" s="1" t="s">
        <v>369</v>
      </c>
      <c r="C55" s="2" t="n">
        <v>41915</v>
      </c>
      <c r="D55" s="1" t="s">
        <v>18</v>
      </c>
      <c r="E55" s="4" t="n">
        <v>80</v>
      </c>
      <c r="F55" s="1" t="s">
        <v>456</v>
      </c>
      <c r="G55" s="1" t="s">
        <v>443</v>
      </c>
      <c r="H55" s="4" t="n">
        <v>20</v>
      </c>
      <c r="I55" s="4" t="n">
        <v>2</v>
      </c>
      <c r="K55" s="4" t="n">
        <v>1.68</v>
      </c>
      <c r="L55" s="4" t="n">
        <f aca="false">K55*K55</f>
        <v>2.8224</v>
      </c>
      <c r="M55" s="6" t="n">
        <f aca="false">(L55*0.785)*P55</f>
        <v>31.6828512</v>
      </c>
      <c r="N55" s="6" t="n">
        <f aca="false">M55/Q55</f>
        <v>23.9911473084361</v>
      </c>
      <c r="O55" s="6" t="n">
        <f aca="false">N55*E55/1000</f>
        <v>1.91929178467489</v>
      </c>
      <c r="P55" s="4" t="n">
        <v>14.3</v>
      </c>
      <c r="Q55" s="6" t="n">
        <v>1.32060592153753</v>
      </c>
      <c r="R55" s="4" t="n">
        <v>3.85</v>
      </c>
      <c r="S55" s="4" t="n">
        <v>2.59</v>
      </c>
      <c r="T55" s="6" t="n">
        <f aca="false">((R55^3-S55^3)/R55^3)*100</f>
        <v>69.5549211119459</v>
      </c>
      <c r="U55" s="4" t="n">
        <v>321.67</v>
      </c>
      <c r="V55" s="4" t="n">
        <v>376.67</v>
      </c>
      <c r="W55" s="6" t="n">
        <f aca="false">(V55-U55)/U55</f>
        <v>0.170982684117263</v>
      </c>
      <c r="X55" s="4" t="n">
        <v>381.67</v>
      </c>
      <c r="Y55" s="4" t="n">
        <v>295</v>
      </c>
      <c r="Z55" s="6" t="n">
        <f aca="false">(X55-Y55)/Y55</f>
        <v>0.293796610169492</v>
      </c>
      <c r="AA55" s="7" t="n">
        <v>119</v>
      </c>
      <c r="AB55" s="7" t="n">
        <v>41</v>
      </c>
      <c r="AC55" s="7" t="n">
        <f aca="false">AB55/AA55</f>
        <v>0.34453781512605</v>
      </c>
      <c r="AD55" s="4" t="n">
        <v>14.3</v>
      </c>
      <c r="AE55" s="6" t="n">
        <v>1.1</v>
      </c>
      <c r="AF55" s="4" t="n">
        <v>1.45</v>
      </c>
      <c r="AG55" s="6" t="n">
        <f aca="false">(AF55-AE55)/AF55</f>
        <v>0.241379310344828</v>
      </c>
    </row>
    <row r="56" customFormat="false" ht="15" hidden="false" customHeight="false" outlineLevel="0" collapsed="false">
      <c r="A56" s="1" t="s">
        <v>46</v>
      </c>
      <c r="B56" s="1" t="s">
        <v>372</v>
      </c>
      <c r="C56" s="2" t="n">
        <v>41925</v>
      </c>
      <c r="D56" s="1" t="s">
        <v>18</v>
      </c>
      <c r="E56" s="4" t="n">
        <v>88</v>
      </c>
      <c r="F56" s="1" t="s">
        <v>456</v>
      </c>
      <c r="G56" s="1" t="s">
        <v>443</v>
      </c>
      <c r="H56" s="4" t="n">
        <v>24</v>
      </c>
      <c r="I56" s="4" t="n">
        <v>2</v>
      </c>
      <c r="K56" s="4" t="n">
        <v>1.68</v>
      </c>
      <c r="L56" s="4" t="n">
        <f aca="false">K56*K56</f>
        <v>2.8224</v>
      </c>
      <c r="M56" s="6" t="n">
        <f aca="false">(L56*0.785)*P56</f>
        <v>39.50386272</v>
      </c>
      <c r="N56" s="6" t="n">
        <f aca="false">M56/Q56</f>
        <v>29.913437518141</v>
      </c>
      <c r="O56" s="6" t="n">
        <f aca="false">N56*E56/1000</f>
        <v>2.6323825015964</v>
      </c>
      <c r="P56" s="4" t="n">
        <v>17.83</v>
      </c>
      <c r="Q56" s="6" t="n">
        <v>1.32060592153753</v>
      </c>
      <c r="R56" s="4" t="n">
        <v>3.73</v>
      </c>
      <c r="S56" s="4" t="n">
        <v>2.38</v>
      </c>
      <c r="T56" s="6" t="n">
        <f aca="false">((R56^3-S56^3)/R56^3)*100</f>
        <v>74.0220799579275</v>
      </c>
      <c r="U56" s="4" t="n">
        <v>298.33</v>
      </c>
      <c r="V56" s="4" t="n">
        <v>328.33</v>
      </c>
      <c r="W56" s="6" t="n">
        <f aca="false">(V56-U56)/U56</f>
        <v>0.100559782790869</v>
      </c>
      <c r="X56" s="4" t="n">
        <v>323.33</v>
      </c>
      <c r="Y56" s="4" t="n">
        <v>278.33</v>
      </c>
      <c r="Z56" s="6" t="n">
        <f aca="false">(X56-Y56)/Y56</f>
        <v>0.161678582977042</v>
      </c>
      <c r="AA56" s="7" t="n">
        <v>120</v>
      </c>
      <c r="AB56" s="7" t="n">
        <v>72</v>
      </c>
      <c r="AC56" s="7" t="n">
        <f aca="false">AB56/AA56</f>
        <v>0.6</v>
      </c>
      <c r="AD56" s="4" t="n">
        <v>17.83</v>
      </c>
      <c r="AE56" s="6" t="n">
        <v>1.27</v>
      </c>
      <c r="AF56" s="4" t="n">
        <v>1.44</v>
      </c>
      <c r="AG56" s="6" t="n">
        <f aca="false">(AF56-AE56)/AF56</f>
        <v>0.118055555555556</v>
      </c>
    </row>
    <row r="57" customFormat="false" ht="15" hidden="false" customHeight="false" outlineLevel="0" collapsed="false">
      <c r="A57" s="1" t="s">
        <v>49</v>
      </c>
      <c r="B57" s="1" t="s">
        <v>367</v>
      </c>
      <c r="C57" s="2" t="n">
        <v>41914</v>
      </c>
      <c r="D57" s="1" t="s">
        <v>20</v>
      </c>
      <c r="E57" s="4" t="n">
        <v>78</v>
      </c>
      <c r="F57" s="1" t="s">
        <v>444</v>
      </c>
      <c r="G57" s="1" t="s">
        <v>438</v>
      </c>
      <c r="H57" s="4" t="n">
        <v>24</v>
      </c>
      <c r="I57" s="4" t="n">
        <v>2</v>
      </c>
      <c r="K57" s="4" t="n">
        <v>1.86</v>
      </c>
      <c r="L57" s="4" t="n">
        <f aca="false">K57*K57</f>
        <v>3.4596</v>
      </c>
      <c r="M57" s="6" t="n">
        <f aca="false">(L57*0.785)*P57</f>
        <v>31.42164402</v>
      </c>
      <c r="N57" s="6" t="n">
        <f aca="false">M57/Q57</f>
        <v>19.3897565163936</v>
      </c>
      <c r="O57" s="6" t="n">
        <f aca="false">N57*E57/1000</f>
        <v>1.5124010082787</v>
      </c>
      <c r="P57" s="4" t="n">
        <v>11.57</v>
      </c>
      <c r="Q57" s="6" t="n">
        <v>1.62052803465757</v>
      </c>
      <c r="R57" s="4" t="n">
        <v>4.43</v>
      </c>
      <c r="S57" s="4" t="n">
        <v>3.26</v>
      </c>
      <c r="T57" s="6" t="n">
        <f aca="false">((R57^3-S57^3)/R57^3)*100</f>
        <v>60.148779984869</v>
      </c>
      <c r="U57" s="4" t="n">
        <v>255</v>
      </c>
      <c r="V57" s="4" t="n">
        <v>322.5</v>
      </c>
      <c r="W57" s="6" t="n">
        <f aca="false">(V57-U57)/U57</f>
        <v>0.264705882352941</v>
      </c>
      <c r="X57" s="4" t="n">
        <v>341.67</v>
      </c>
      <c r="Y57" s="4" t="n">
        <v>256.67</v>
      </c>
      <c r="Z57" s="6" t="n">
        <f aca="false">(X57-Y57)/Y57</f>
        <v>0.331164530330775</v>
      </c>
      <c r="AD57" s="4" t="n">
        <v>11.57</v>
      </c>
      <c r="AE57" s="6" t="n">
        <v>0.47</v>
      </c>
      <c r="AF57" s="4" t="n">
        <v>0.78</v>
      </c>
      <c r="AG57" s="6" t="n">
        <f aca="false">(AF57-AE57)/AF57</f>
        <v>0.397435897435897</v>
      </c>
    </row>
    <row r="58" customFormat="false" ht="15" hidden="false" customHeight="false" outlineLevel="0" collapsed="false">
      <c r="A58" s="1" t="s">
        <v>49</v>
      </c>
      <c r="B58" s="1" t="s">
        <v>368</v>
      </c>
      <c r="C58" s="2" t="n">
        <v>41915</v>
      </c>
      <c r="D58" s="1" t="s">
        <v>30</v>
      </c>
      <c r="E58" s="4" t="n">
        <v>70</v>
      </c>
      <c r="F58" s="1" t="s">
        <v>444</v>
      </c>
      <c r="G58" s="1" t="s">
        <v>443</v>
      </c>
      <c r="H58" s="4" t="n">
        <v>20</v>
      </c>
      <c r="I58" s="4" t="n">
        <v>2</v>
      </c>
      <c r="K58" s="4" t="n">
        <v>1.86</v>
      </c>
      <c r="L58" s="4" t="n">
        <f aca="false">K58*K58</f>
        <v>3.4596</v>
      </c>
      <c r="M58" s="6" t="n">
        <f aca="false">(L58*0.785)*P58</f>
        <v>48.3409908</v>
      </c>
      <c r="N58" s="6" t="n">
        <f aca="false">M58/Q58</f>
        <v>29.8303946406055</v>
      </c>
      <c r="O58" s="6" t="n">
        <f aca="false">N58*E58/1000</f>
        <v>2.08812762484239</v>
      </c>
      <c r="P58" s="4" t="n">
        <v>17.8</v>
      </c>
      <c r="Q58" s="6" t="n">
        <v>1.62052803465757</v>
      </c>
      <c r="R58" s="4" t="n">
        <v>4.62</v>
      </c>
      <c r="S58" s="4" t="n">
        <v>3.45</v>
      </c>
      <c r="T58" s="6" t="n">
        <f aca="false">((R58^3-S58^3)/R58^3)*100</f>
        <v>58.358021216429</v>
      </c>
      <c r="U58" s="4" t="n">
        <v>265</v>
      </c>
      <c r="V58" s="4" t="n">
        <v>340</v>
      </c>
      <c r="W58" s="6" t="n">
        <f aca="false">(V58-U58)/U58</f>
        <v>0.283018867924528</v>
      </c>
      <c r="X58" s="4" t="n">
        <v>368.44</v>
      </c>
      <c r="Y58" s="4" t="n">
        <v>260</v>
      </c>
      <c r="Z58" s="6" t="n">
        <f aca="false">(X58-Y58)/Y58</f>
        <v>0.417076923076923</v>
      </c>
      <c r="AD58" s="4" t="n">
        <v>17.8</v>
      </c>
      <c r="AE58" s="6" t="n">
        <v>0.83</v>
      </c>
      <c r="AF58" s="4" t="n">
        <v>1.2</v>
      </c>
      <c r="AG58" s="6" t="n">
        <f aca="false">(AF58-AE58)/AF58</f>
        <v>0.308333333333333</v>
      </c>
    </row>
    <row r="59" customFormat="false" ht="15" hidden="false" customHeight="false" outlineLevel="0" collapsed="false">
      <c r="A59" s="1" t="s">
        <v>49</v>
      </c>
      <c r="B59" s="1" t="s">
        <v>370</v>
      </c>
      <c r="C59" s="2" t="n">
        <v>41917</v>
      </c>
      <c r="D59" s="1" t="s">
        <v>150</v>
      </c>
      <c r="E59" s="4" t="n">
        <v>70</v>
      </c>
      <c r="F59" s="1" t="s">
        <v>444</v>
      </c>
      <c r="G59" s="1" t="s">
        <v>443</v>
      </c>
      <c r="H59" s="4" t="n">
        <v>20</v>
      </c>
      <c r="I59" s="4" t="n">
        <v>2</v>
      </c>
      <c r="K59" s="4" t="n">
        <v>1.86</v>
      </c>
      <c r="L59" s="4" t="n">
        <f aca="false">K59*K59</f>
        <v>3.4596</v>
      </c>
      <c r="M59" s="6" t="n">
        <f aca="false">(L59*0.785)*P59</f>
        <v>45.6252048</v>
      </c>
      <c r="N59" s="6" t="n">
        <f aca="false">M59/Q59</f>
        <v>28.1545297731558</v>
      </c>
      <c r="O59" s="6" t="n">
        <f aca="false">N59*E59/1000</f>
        <v>1.9708170841209</v>
      </c>
      <c r="P59" s="4" t="n">
        <v>16.8</v>
      </c>
      <c r="Q59" s="6" t="n">
        <v>1.62052803465757</v>
      </c>
      <c r="R59" s="4" t="n">
        <v>4.44</v>
      </c>
      <c r="S59" s="4" t="n">
        <v>3.08</v>
      </c>
      <c r="T59" s="6" t="n">
        <f aca="false">((R59^3-S59^3)/R59^3)*100</f>
        <v>66.6187005120533</v>
      </c>
      <c r="X59" s="4" t="n">
        <v>365.47</v>
      </c>
      <c r="Y59" s="4" t="n">
        <v>275</v>
      </c>
      <c r="Z59" s="6" t="n">
        <f aca="false">(X59-Y59)/Y59</f>
        <v>0.328981818181818</v>
      </c>
      <c r="AD59" s="4" t="n">
        <v>16.8</v>
      </c>
      <c r="AE59" s="6" t="n">
        <v>1.27</v>
      </c>
      <c r="AF59" s="4" t="n">
        <v>1.7</v>
      </c>
      <c r="AG59" s="6" t="n">
        <f aca="false">(AF59-AE59)/AF59</f>
        <v>0.252941176470588</v>
      </c>
    </row>
    <row r="60" customFormat="false" ht="15" hidden="false" customHeight="false" outlineLevel="0" collapsed="false">
      <c r="A60" s="1" t="s">
        <v>49</v>
      </c>
      <c r="B60" s="1" t="s">
        <v>372</v>
      </c>
      <c r="C60" s="2" t="n">
        <v>41926</v>
      </c>
      <c r="D60" s="1" t="s">
        <v>24</v>
      </c>
      <c r="E60" s="4" t="n">
        <v>90</v>
      </c>
      <c r="F60" s="1" t="s">
        <v>448</v>
      </c>
      <c r="G60" s="1" t="s">
        <v>443</v>
      </c>
      <c r="H60" s="4" t="n">
        <v>24</v>
      </c>
      <c r="I60" s="4" t="n">
        <v>2</v>
      </c>
      <c r="K60" s="4" t="n">
        <v>1.86</v>
      </c>
      <c r="L60" s="4" t="n">
        <f aca="false">K60*K60</f>
        <v>3.4596</v>
      </c>
      <c r="M60" s="6" t="n">
        <f aca="false">(L60*0.785)*P60</f>
        <v>46.08688842</v>
      </c>
      <c r="N60" s="6" t="n">
        <f aca="false">M60/Q60</f>
        <v>28.4394268006222</v>
      </c>
      <c r="O60" s="6" t="n">
        <f aca="false">N60*E60/1000</f>
        <v>2.559548412056</v>
      </c>
      <c r="P60" s="4" t="n">
        <v>16.97</v>
      </c>
      <c r="Q60" s="6" t="n">
        <v>1.62052803465757</v>
      </c>
      <c r="R60" s="4" t="n">
        <v>3.68</v>
      </c>
      <c r="S60" s="4" t="n">
        <v>2.57</v>
      </c>
      <c r="T60" s="6" t="n">
        <f aca="false">((R60^3-S60^3)/R60^3)*100</f>
        <v>65.939116099773</v>
      </c>
      <c r="U60" s="4" t="n">
        <v>278.33</v>
      </c>
      <c r="V60" s="4" t="n">
        <v>318.33</v>
      </c>
      <c r="W60" s="6" t="n">
        <f aca="false">(V60-U60)/U60</f>
        <v>0.143714295979593</v>
      </c>
      <c r="X60" s="4" t="n">
        <v>286.67</v>
      </c>
      <c r="Y60" s="4" t="n">
        <v>250</v>
      </c>
      <c r="Z60" s="6" t="n">
        <f aca="false">(X60-Y60)/Y60</f>
        <v>0.14668</v>
      </c>
      <c r="AA60" s="7" t="n">
        <v>98</v>
      </c>
      <c r="AB60" s="7" t="n">
        <v>50</v>
      </c>
      <c r="AC60" s="7" t="n">
        <f aca="false">AB60/AA60</f>
        <v>0.510204081632653</v>
      </c>
      <c r="AD60" s="4" t="n">
        <v>16.87</v>
      </c>
      <c r="AE60" s="6" t="n">
        <v>1.33</v>
      </c>
      <c r="AF60" s="4" t="n">
        <v>1.82</v>
      </c>
      <c r="AG60" s="6" t="n">
        <f aca="false">(AF60-AE60)/AF60</f>
        <v>0.269230769230769</v>
      </c>
    </row>
    <row r="61" customFormat="false" ht="15" hidden="false" customHeight="false" outlineLevel="0" collapsed="false">
      <c r="A61" s="1" t="s">
        <v>53</v>
      </c>
      <c r="B61" s="1" t="s">
        <v>367</v>
      </c>
      <c r="C61" s="2" t="n">
        <v>41914</v>
      </c>
      <c r="D61" s="1" t="s">
        <v>459</v>
      </c>
      <c r="E61" s="4" t="n">
        <v>110</v>
      </c>
      <c r="F61" s="1" t="s">
        <v>448</v>
      </c>
      <c r="G61" s="1" t="s">
        <v>443</v>
      </c>
      <c r="H61" s="4" t="n">
        <v>28</v>
      </c>
      <c r="I61" s="4" t="n">
        <v>2</v>
      </c>
      <c r="K61" s="4" t="n">
        <v>1.39</v>
      </c>
      <c r="L61" s="4" t="n">
        <f aca="false">K61*K61</f>
        <v>1.9321</v>
      </c>
      <c r="M61" s="6" t="n">
        <f aca="false">(L61*0.785)*P61</f>
        <v>14.818144345</v>
      </c>
      <c r="N61" s="6" t="n">
        <f aca="false">M61/Q61</f>
        <v>16.5156579885303</v>
      </c>
      <c r="O61" s="6" t="n">
        <f aca="false">N61*E61/1000</f>
        <v>1.81672237873834</v>
      </c>
      <c r="P61" s="4" t="n">
        <v>9.77</v>
      </c>
      <c r="Q61" s="6" t="n">
        <v>0.897217922246318</v>
      </c>
      <c r="R61" s="4" t="n">
        <v>3.26</v>
      </c>
      <c r="S61" s="4" t="n">
        <v>2.23</v>
      </c>
      <c r="T61" s="6" t="n">
        <f aca="false">((R61^3-S61^3)/R61^3)*100</f>
        <v>67.9917604283972</v>
      </c>
      <c r="U61" s="4" t="n">
        <v>230</v>
      </c>
      <c r="V61" s="4" t="n">
        <v>265</v>
      </c>
      <c r="W61" s="6" t="n">
        <f aca="false">(V61-U61)/U61</f>
        <v>0.152173913043478</v>
      </c>
      <c r="X61" s="4" t="n">
        <v>257.5</v>
      </c>
      <c r="Y61" s="4" t="n">
        <v>192.5</v>
      </c>
      <c r="Z61" s="6" t="n">
        <f aca="false">(X61-Y61)/Y61</f>
        <v>0.337662337662338</v>
      </c>
      <c r="AA61" s="7" t="n">
        <v>62</v>
      </c>
      <c r="AB61" s="7" t="n">
        <v>59</v>
      </c>
      <c r="AC61" s="7" t="n">
        <f aca="false">AB61/AA61</f>
        <v>0.951612903225807</v>
      </c>
      <c r="AD61" s="4" t="n">
        <v>9.77</v>
      </c>
      <c r="AE61" s="6" t="n">
        <v>0.32</v>
      </c>
      <c r="AF61" s="4" t="n">
        <v>0.77</v>
      </c>
      <c r="AG61" s="6" t="n">
        <f aca="false">(AF61-AE61)/AF61</f>
        <v>0.584415584415584</v>
      </c>
    </row>
    <row r="62" customFormat="false" ht="15" hidden="false" customHeight="false" outlineLevel="0" collapsed="false">
      <c r="A62" s="1" t="s">
        <v>53</v>
      </c>
      <c r="B62" s="1" t="s">
        <v>368</v>
      </c>
      <c r="C62" s="2" t="n">
        <v>41915</v>
      </c>
      <c r="D62" s="1" t="s">
        <v>18</v>
      </c>
      <c r="E62" s="4" t="n">
        <v>100</v>
      </c>
      <c r="F62" s="1" t="s">
        <v>444</v>
      </c>
      <c r="G62" s="1" t="s">
        <v>443</v>
      </c>
      <c r="H62" s="4" t="n">
        <v>23</v>
      </c>
      <c r="I62" s="4" t="n">
        <v>2</v>
      </c>
      <c r="K62" s="4" t="n">
        <v>1.39</v>
      </c>
      <c r="L62" s="4" t="n">
        <f aca="false">K62*K62</f>
        <v>1.9321</v>
      </c>
      <c r="M62" s="6" t="n">
        <f aca="false">(L62*0.785)*P62</f>
        <v>13.9536262</v>
      </c>
      <c r="N62" s="6" t="n">
        <f aca="false">M62/Q62</f>
        <v>15.5521037353612</v>
      </c>
      <c r="O62" s="6" t="n">
        <f aca="false">N62*E62/1000</f>
        <v>1.55521037353612</v>
      </c>
      <c r="P62" s="4" t="n">
        <v>9.2</v>
      </c>
      <c r="Q62" s="6" t="n">
        <v>0.897217922246318</v>
      </c>
      <c r="R62" s="4" t="n">
        <v>3.1</v>
      </c>
      <c r="S62" s="4" t="n">
        <v>2.1</v>
      </c>
      <c r="T62" s="6" t="n">
        <f aca="false">((R62^3-S62^3)/R62^3)*100</f>
        <v>68.9134302306066</v>
      </c>
      <c r="U62" s="4" t="n">
        <v>220</v>
      </c>
      <c r="V62" s="4" t="n">
        <v>255</v>
      </c>
      <c r="W62" s="6" t="n">
        <f aca="false">(V62-U62)/U62</f>
        <v>0.159090909090909</v>
      </c>
      <c r="X62" s="4" t="n">
        <v>265</v>
      </c>
      <c r="Y62" s="4" t="n">
        <v>210</v>
      </c>
      <c r="Z62" s="6" t="n">
        <f aca="false">(X62-Y62)/Y62</f>
        <v>0.261904761904762</v>
      </c>
      <c r="AD62" s="4" t="n">
        <v>9.2</v>
      </c>
      <c r="AE62" s="6" t="n">
        <v>0.79</v>
      </c>
      <c r="AF62" s="4" t="n">
        <v>1.14</v>
      </c>
      <c r="AG62" s="6" t="n">
        <f aca="false">(AF62-AE62)/AF62</f>
        <v>0.307017543859649</v>
      </c>
    </row>
    <row r="63" customFormat="false" ht="15" hidden="false" customHeight="false" outlineLevel="0" collapsed="false">
      <c r="A63" s="1" t="s">
        <v>53</v>
      </c>
      <c r="B63" s="1" t="s">
        <v>370</v>
      </c>
      <c r="C63" s="2" t="n">
        <v>41917</v>
      </c>
      <c r="D63" s="1" t="s">
        <v>219</v>
      </c>
      <c r="E63" s="4" t="n">
        <v>84</v>
      </c>
      <c r="F63" s="1" t="s">
        <v>444</v>
      </c>
      <c r="G63" s="1" t="s">
        <v>443</v>
      </c>
      <c r="H63" s="4" t="n">
        <v>24</v>
      </c>
      <c r="K63" s="4" t="n">
        <v>1.39</v>
      </c>
      <c r="L63" s="4" t="n">
        <f aca="false">K63*K63</f>
        <v>1.9321</v>
      </c>
      <c r="M63" s="6" t="n">
        <f aca="false">(L63*0.785)*P63</f>
        <v>22.7504775</v>
      </c>
      <c r="N63" s="6" t="n">
        <f aca="false">M63/Q63</f>
        <v>25.3566908728716</v>
      </c>
      <c r="O63" s="6" t="n">
        <f aca="false">N63*E63/1000</f>
        <v>2.12996203332121</v>
      </c>
      <c r="P63" s="4" t="n">
        <v>15</v>
      </c>
      <c r="Q63" s="6" t="n">
        <v>0.897217922246318</v>
      </c>
      <c r="R63" s="4" t="n">
        <v>4.01</v>
      </c>
      <c r="S63" s="4" t="n">
        <v>2.49</v>
      </c>
      <c r="T63" s="6" t="n">
        <f aca="false">((R63^3-S63^3)/R63^3)*100</f>
        <v>76.0577520880853</v>
      </c>
      <c r="AD63" s="4" t="n">
        <v>15</v>
      </c>
      <c r="AE63" s="6" t="n">
        <v>0.6</v>
      </c>
      <c r="AF63" s="4" t="n">
        <v>0.91</v>
      </c>
      <c r="AG63" s="6" t="n">
        <f aca="false">(AF63-AE63)/AF63</f>
        <v>0.340659340659341</v>
      </c>
    </row>
    <row r="64" customFormat="false" ht="15" hidden="false" customHeight="false" outlineLevel="0" collapsed="false">
      <c r="A64" s="1" t="s">
        <v>53</v>
      </c>
      <c r="B64" s="1" t="s">
        <v>372</v>
      </c>
      <c r="C64" s="2" t="n">
        <v>41927</v>
      </c>
      <c r="D64" s="1" t="s">
        <v>460</v>
      </c>
      <c r="E64" s="4" t="n">
        <v>95</v>
      </c>
      <c r="F64" s="1" t="s">
        <v>448</v>
      </c>
      <c r="G64" s="1" t="s">
        <v>443</v>
      </c>
      <c r="H64" s="4" t="n">
        <v>24</v>
      </c>
      <c r="I64" s="4" t="n">
        <v>2</v>
      </c>
      <c r="K64" s="4" t="n">
        <v>1.39</v>
      </c>
      <c r="L64" s="4" t="n">
        <f aca="false">K64*K64</f>
        <v>1.9321</v>
      </c>
      <c r="M64" s="6" t="n">
        <f aca="false">(L64*0.785)*P64</f>
        <v>22.310634935</v>
      </c>
      <c r="N64" s="6" t="n">
        <f aca="false">M64/Q64</f>
        <v>24.866461515996</v>
      </c>
      <c r="O64" s="6" t="n">
        <f aca="false">N64*E64/1000</f>
        <v>2.36231384401962</v>
      </c>
      <c r="P64" s="4" t="n">
        <v>14.71</v>
      </c>
      <c r="Q64" s="6" t="n">
        <v>0.897217922246318</v>
      </c>
      <c r="R64" s="4" t="n">
        <v>3.47</v>
      </c>
      <c r="S64" s="4" t="n">
        <v>2.29</v>
      </c>
      <c r="T64" s="6" t="n">
        <f aca="false">((R64^3-S64^3)/R64^3)*100</f>
        <v>71.2579313307336</v>
      </c>
      <c r="U64" s="4" t="n">
        <v>250</v>
      </c>
      <c r="V64" s="4" t="n">
        <v>291.67</v>
      </c>
      <c r="W64" s="6" t="n">
        <f aca="false">(V64-U64)/U64</f>
        <v>0.16668</v>
      </c>
      <c r="X64" s="4" t="n">
        <v>305</v>
      </c>
      <c r="Y64" s="4" t="n">
        <v>251.67</v>
      </c>
      <c r="Z64" s="6" t="n">
        <f aca="false">(X64-Y64)/Y64</f>
        <v>0.211904478086383</v>
      </c>
      <c r="AA64" s="7" t="n">
        <v>115</v>
      </c>
      <c r="AB64" s="7" t="n">
        <v>64</v>
      </c>
      <c r="AC64" s="7" t="n">
        <f aca="false">AB64/AA64</f>
        <v>0.556521739130435</v>
      </c>
      <c r="AD64" s="4" t="n">
        <v>14.51</v>
      </c>
      <c r="AE64" s="6" t="n">
        <v>0.97</v>
      </c>
      <c r="AF64" s="4" t="n">
        <v>1.2</v>
      </c>
      <c r="AG64" s="6" t="n">
        <f aca="false">(AF64-AE64)/AF64</f>
        <v>0.191666666666667</v>
      </c>
    </row>
    <row r="65" customFormat="false" ht="15" hidden="false" customHeight="false" outlineLevel="0" collapsed="false">
      <c r="A65" s="1" t="s">
        <v>54</v>
      </c>
      <c r="B65" s="1" t="s">
        <v>368</v>
      </c>
      <c r="C65" s="2" t="n">
        <v>41915</v>
      </c>
      <c r="D65" s="1" t="s">
        <v>28</v>
      </c>
      <c r="E65" s="4" t="n">
        <v>110</v>
      </c>
      <c r="F65" s="1" t="s">
        <v>448</v>
      </c>
      <c r="G65" s="1" t="s">
        <v>440</v>
      </c>
      <c r="H65" s="4" t="n">
        <v>31</v>
      </c>
      <c r="I65" s="4" t="n">
        <v>2</v>
      </c>
      <c r="K65" s="4" t="n">
        <v>1.34</v>
      </c>
      <c r="L65" s="4" t="n">
        <f aca="false">K65*K65</f>
        <v>1.7956</v>
      </c>
      <c r="M65" s="6" t="n">
        <f aca="false">(L65*0.785)*P65</f>
        <v>10.4306404</v>
      </c>
      <c r="N65" s="6" t="n">
        <f aca="false">M65/Q65</f>
        <v>12.8511355005856</v>
      </c>
      <c r="O65" s="6" t="n">
        <f aca="false">N65*E65/1000</f>
        <v>1.41362490506442</v>
      </c>
      <c r="P65" s="4" t="n">
        <v>7.4</v>
      </c>
      <c r="Q65" s="6" t="n">
        <v>0.811651266109884</v>
      </c>
      <c r="R65" s="4" t="n">
        <v>2.73</v>
      </c>
      <c r="S65" s="4" t="n">
        <v>2.05</v>
      </c>
      <c r="T65" s="6" t="n">
        <f aca="false">((R65^3-S65^3)/R65^3)*100</f>
        <v>57.6577782712308</v>
      </c>
      <c r="U65" s="4" t="n">
        <v>236.67</v>
      </c>
      <c r="V65" s="4" t="n">
        <v>255</v>
      </c>
      <c r="W65" s="6" t="n">
        <f aca="false">(V65-U65)/U65</f>
        <v>0.077449613385727</v>
      </c>
      <c r="X65" s="4" t="n">
        <v>308.33</v>
      </c>
      <c r="Y65" s="4" t="n">
        <v>190</v>
      </c>
      <c r="Z65" s="6" t="n">
        <f aca="false">(X65-Y65)/Y65</f>
        <v>0.62278947368421</v>
      </c>
      <c r="AA65" s="7" t="n">
        <v>67</v>
      </c>
      <c r="AB65" s="7" t="n">
        <v>50</v>
      </c>
      <c r="AC65" s="7" t="n">
        <f aca="false">AB65/AA65</f>
        <v>0.746268656716418</v>
      </c>
      <c r="AD65" s="4" t="n">
        <v>7.4</v>
      </c>
      <c r="AE65" s="6" t="n">
        <v>0.47</v>
      </c>
      <c r="AF65" s="4" t="n">
        <v>0.7</v>
      </c>
      <c r="AG65" s="6" t="n">
        <f aca="false">(AF65-AE65)/AF65</f>
        <v>0.328571428571429</v>
      </c>
    </row>
    <row r="66" customFormat="false" ht="15" hidden="false" customHeight="false" outlineLevel="0" collapsed="false">
      <c r="A66" s="1" t="s">
        <v>54</v>
      </c>
      <c r="B66" s="1" t="s">
        <v>370</v>
      </c>
      <c r="C66" s="2" t="n">
        <v>41917</v>
      </c>
      <c r="D66" s="1" t="s">
        <v>461</v>
      </c>
      <c r="E66" s="4" t="n">
        <v>80</v>
      </c>
      <c r="F66" s="1" t="s">
        <v>448</v>
      </c>
      <c r="G66" s="1" t="s">
        <v>443</v>
      </c>
      <c r="H66" s="4" t="n">
        <v>24</v>
      </c>
      <c r="I66" s="4" t="n">
        <v>2</v>
      </c>
      <c r="K66" s="4" t="n">
        <v>1.34</v>
      </c>
      <c r="L66" s="4" t="n">
        <f aca="false">K66*K66</f>
        <v>1.7956</v>
      </c>
      <c r="M66" s="6" t="n">
        <f aca="false">(L66*0.785)*P66</f>
        <v>16.87226562</v>
      </c>
      <c r="N66" s="6" t="n">
        <f aca="false">M66/Q66</f>
        <v>20.7875799921635</v>
      </c>
      <c r="O66" s="6" t="n">
        <f aca="false">N66*E66/1000</f>
        <v>1.66300639937308</v>
      </c>
      <c r="P66" s="4" t="n">
        <v>11.97</v>
      </c>
      <c r="Q66" s="6" t="n">
        <v>0.811651266109884</v>
      </c>
      <c r="R66" s="4" t="n">
        <v>3.65</v>
      </c>
      <c r="S66" s="4" t="n">
        <v>2.59</v>
      </c>
      <c r="T66" s="6" t="n">
        <f aca="false">((R66^3-S66^3)/R66^3)*100</f>
        <v>64.271013349031</v>
      </c>
      <c r="X66" s="4" t="n">
        <v>291.7</v>
      </c>
      <c r="Y66" s="4" t="n">
        <v>200</v>
      </c>
      <c r="Z66" s="6" t="n">
        <f aca="false">(X66-Y66)/Y66</f>
        <v>0.4585</v>
      </c>
      <c r="AD66" s="4" t="n">
        <v>11.97</v>
      </c>
      <c r="AE66" s="6" t="n">
        <v>0.71</v>
      </c>
      <c r="AF66" s="4" t="n">
        <v>0.99</v>
      </c>
      <c r="AG66" s="6" t="n">
        <f aca="false">(AF66-AE66)/AF66</f>
        <v>0.282828282828283</v>
      </c>
    </row>
    <row r="67" customFormat="false" ht="15" hidden="false" customHeight="false" outlineLevel="0" collapsed="false">
      <c r="A67" s="1" t="s">
        <v>54</v>
      </c>
      <c r="B67" s="1" t="s">
        <v>372</v>
      </c>
      <c r="C67" s="2" t="n">
        <v>41927</v>
      </c>
      <c r="D67" s="1" t="s">
        <v>31</v>
      </c>
      <c r="E67" s="4" t="n">
        <v>95</v>
      </c>
      <c r="F67" s="1" t="s">
        <v>439</v>
      </c>
      <c r="G67" s="1" t="s">
        <v>443</v>
      </c>
      <c r="H67" s="4" t="n">
        <v>24</v>
      </c>
      <c r="I67" s="4" t="n">
        <v>2</v>
      </c>
      <c r="K67" s="4" t="n">
        <v>1.34</v>
      </c>
      <c r="L67" s="4" t="n">
        <f aca="false">K67*K67</f>
        <v>1.7956</v>
      </c>
      <c r="M67" s="6" t="n">
        <f aca="false">(L67*0.785)*P67</f>
        <v>23.91999562</v>
      </c>
      <c r="N67" s="6" t="n">
        <f aca="false">M67/Q67</f>
        <v>29.4707796547214</v>
      </c>
      <c r="O67" s="6" t="n">
        <f aca="false">N67*E67/1000</f>
        <v>2.79972406719853</v>
      </c>
      <c r="P67" s="4" t="n">
        <v>16.97</v>
      </c>
      <c r="Q67" s="6" t="n">
        <v>0.811651266109884</v>
      </c>
      <c r="R67" s="4" t="n">
        <v>3.58</v>
      </c>
      <c r="S67" s="4" t="n">
        <v>2.34</v>
      </c>
      <c r="T67" s="6" t="n">
        <f aca="false">((R67^3-S67^3)/R67^3)*100</f>
        <v>72.0746585336978</v>
      </c>
      <c r="U67" s="4" t="n">
        <v>258.33</v>
      </c>
      <c r="V67" s="4" t="n">
        <v>283.33</v>
      </c>
      <c r="W67" s="6" t="n">
        <f aca="false">(V67-U67)/U67</f>
        <v>0.0967754422637712</v>
      </c>
      <c r="X67" s="4" t="n">
        <v>310</v>
      </c>
      <c r="Y67" s="4" t="n">
        <v>240</v>
      </c>
      <c r="Z67" s="6" t="n">
        <f aca="false">(X67-Y67)/Y67</f>
        <v>0.291666666666667</v>
      </c>
      <c r="AA67" s="7" t="n">
        <v>103</v>
      </c>
      <c r="AB67" s="7" t="n">
        <v>62</v>
      </c>
      <c r="AC67" s="7" t="n">
        <f aca="false">AB67/AA67</f>
        <v>0.601941747572816</v>
      </c>
      <c r="AD67" s="4" t="n">
        <v>16.97</v>
      </c>
      <c r="AE67" s="6" t="n">
        <v>0.86</v>
      </c>
      <c r="AF67" s="4" t="n">
        <v>1.1</v>
      </c>
      <c r="AG67" s="6" t="n">
        <f aca="false">(AF67-AE67)/AF67</f>
        <v>0.218181818181818</v>
      </c>
    </row>
    <row r="68" customFormat="false" ht="15" hidden="false" customHeight="false" outlineLevel="0" collapsed="false">
      <c r="A68" s="1" t="s">
        <v>56</v>
      </c>
      <c r="B68" s="1" t="s">
        <v>367</v>
      </c>
      <c r="C68" s="2" t="n">
        <v>41915</v>
      </c>
      <c r="D68" s="1" t="s">
        <v>377</v>
      </c>
      <c r="E68" s="4" t="n">
        <v>92</v>
      </c>
      <c r="F68" s="1" t="s">
        <v>444</v>
      </c>
      <c r="G68" s="1" t="s">
        <v>438</v>
      </c>
      <c r="H68" s="4" t="n">
        <v>20</v>
      </c>
      <c r="I68" s="4" t="n">
        <v>2</v>
      </c>
      <c r="K68" s="4" t="n">
        <v>2.02</v>
      </c>
      <c r="L68" s="4" t="n">
        <f aca="false">K68*K68</f>
        <v>4.0804</v>
      </c>
      <c r="M68" s="6" t="n">
        <f aca="false">(L68*0.785)*P68</f>
        <v>29.37255538</v>
      </c>
      <c r="N68" s="6" t="n">
        <f aca="false">M68/Q68</f>
        <v>21.8930101675191</v>
      </c>
      <c r="O68" s="6" t="n">
        <f aca="false">N68*E68/1000</f>
        <v>2.01415693541175</v>
      </c>
      <c r="P68" s="4" t="n">
        <v>9.17</v>
      </c>
      <c r="Q68" s="6" t="n">
        <v>1.34164078649987</v>
      </c>
      <c r="R68" s="4" t="n">
        <v>4.03</v>
      </c>
      <c r="S68" s="4" t="n">
        <v>2.75</v>
      </c>
      <c r="T68" s="6" t="n">
        <f aca="false">((R68^3-S68^3)/R68^3)*100</f>
        <v>68.2251914097281</v>
      </c>
      <c r="U68" s="4" t="n">
        <v>285</v>
      </c>
      <c r="V68" s="4" t="n">
        <v>315</v>
      </c>
      <c r="W68" s="6" t="n">
        <f aca="false">(V68-U68)/U68</f>
        <v>0.105263157894737</v>
      </c>
      <c r="X68" s="4" t="n">
        <v>348.33</v>
      </c>
      <c r="Y68" s="4" t="n">
        <v>240</v>
      </c>
      <c r="Z68" s="6" t="n">
        <f aca="false">(X68-Y68)/Y68</f>
        <v>0.451375</v>
      </c>
      <c r="AA68" s="7" t="n">
        <v>55</v>
      </c>
      <c r="AB68" s="7" t="n">
        <v>44</v>
      </c>
      <c r="AC68" s="7" t="n">
        <f aca="false">AB68/AA68</f>
        <v>0.8</v>
      </c>
      <c r="AD68" s="4" t="n">
        <v>9.17</v>
      </c>
      <c r="AE68" s="6" t="n">
        <v>0.78</v>
      </c>
      <c r="AF68" s="4" t="n">
        <v>1.35</v>
      </c>
      <c r="AG68" s="6" t="n">
        <f aca="false">(AF68-AE68)/AF68</f>
        <v>0.422222222222222</v>
      </c>
    </row>
    <row r="69" customFormat="false" ht="15" hidden="false" customHeight="false" outlineLevel="0" collapsed="false">
      <c r="A69" s="1" t="s">
        <v>56</v>
      </c>
      <c r="B69" s="1" t="s">
        <v>369</v>
      </c>
      <c r="C69" s="2" t="n">
        <v>41917</v>
      </c>
      <c r="D69" s="1" t="s">
        <v>18</v>
      </c>
      <c r="E69" s="4" t="n">
        <v>80</v>
      </c>
      <c r="F69" s="1" t="s">
        <v>448</v>
      </c>
      <c r="G69" s="1" t="s">
        <v>443</v>
      </c>
      <c r="H69" s="4" t="n">
        <v>20</v>
      </c>
      <c r="I69" s="4" t="n">
        <v>2</v>
      </c>
      <c r="K69" s="4" t="n">
        <v>2.02</v>
      </c>
      <c r="L69" s="4" t="n">
        <f aca="false">K69*K69</f>
        <v>4.0804</v>
      </c>
      <c r="M69" s="6" t="n">
        <f aca="false">(L69*0.785)*P69</f>
        <v>39.7186136</v>
      </c>
      <c r="N69" s="6" t="n">
        <f aca="false">M69/Q69</f>
        <v>29.6045066605492</v>
      </c>
      <c r="O69" s="6" t="n">
        <f aca="false">N69*E69/1000</f>
        <v>2.36836053284394</v>
      </c>
      <c r="P69" s="4" t="n">
        <v>12.4</v>
      </c>
      <c r="Q69" s="6" t="n">
        <v>1.34164078649987</v>
      </c>
      <c r="R69" s="4" t="n">
        <v>4.42</v>
      </c>
      <c r="S69" s="4" t="n">
        <v>2.83</v>
      </c>
      <c r="T69" s="6" t="n">
        <f aca="false">((R69^3-S69^3)/R69^3)*100</f>
        <v>73.7522247599816</v>
      </c>
      <c r="AD69" s="4" t="n">
        <v>12.4</v>
      </c>
      <c r="AE69" s="6" t="n">
        <v>1.03</v>
      </c>
      <c r="AF69" s="4" t="n">
        <v>1.39</v>
      </c>
      <c r="AG69" s="6" t="n">
        <f aca="false">(AF69-AE69)/AF69</f>
        <v>0.258992805755396</v>
      </c>
    </row>
    <row r="70" customFormat="false" ht="15" hidden="false" customHeight="false" outlineLevel="0" collapsed="false">
      <c r="A70" s="1" t="s">
        <v>58</v>
      </c>
      <c r="B70" s="1" t="s">
        <v>368</v>
      </c>
      <c r="C70" s="2" t="n">
        <v>41917</v>
      </c>
    </row>
    <row r="71" customFormat="false" ht="15" hidden="false" customHeight="false" outlineLevel="0" collapsed="false">
      <c r="A71" s="1" t="s">
        <v>58</v>
      </c>
      <c r="B71" s="1" t="s">
        <v>369</v>
      </c>
      <c r="C71" s="2" t="n">
        <v>41918</v>
      </c>
      <c r="Q71" s="6" t="n">
        <v>0.60978138158961</v>
      </c>
      <c r="R71" s="4" t="n">
        <v>3.19</v>
      </c>
      <c r="S71" s="4" t="n">
        <v>2.29</v>
      </c>
      <c r="T71" s="6" t="n">
        <f aca="false">((R71^3-S71^3)/R71^3)*100</f>
        <v>63.0057354562949</v>
      </c>
    </row>
    <row r="72" customFormat="false" ht="15" hidden="false" customHeight="false" outlineLevel="0" collapsed="false">
      <c r="A72" s="1" t="s">
        <v>60</v>
      </c>
      <c r="B72" s="1" t="s">
        <v>367</v>
      </c>
      <c r="C72" s="2" t="n">
        <v>41917</v>
      </c>
      <c r="D72" s="1" t="s">
        <v>24</v>
      </c>
      <c r="E72" s="4" t="n">
        <v>110</v>
      </c>
      <c r="F72" s="1" t="s">
        <v>462</v>
      </c>
      <c r="G72" s="1" t="s">
        <v>463</v>
      </c>
      <c r="H72" s="4" t="n">
        <v>36</v>
      </c>
      <c r="I72" s="4" t="n">
        <v>2</v>
      </c>
      <c r="K72" s="4" t="n">
        <v>1.86</v>
      </c>
      <c r="L72" s="4" t="n">
        <f aca="false">K72*K72</f>
        <v>3.4596</v>
      </c>
      <c r="M72" s="6" t="n">
        <f aca="false">(L72*0.785)*P72</f>
        <v>31.15006542</v>
      </c>
      <c r="N72" s="6" t="n">
        <f aca="false">M72/Q72</f>
        <v>22.5748821114937</v>
      </c>
      <c r="O72" s="6" t="n">
        <f aca="false">N72*E72/1000</f>
        <v>2.4832370322643</v>
      </c>
      <c r="P72" s="4" t="n">
        <v>11.47</v>
      </c>
      <c r="Q72" s="6" t="n">
        <v>1.37985506485283</v>
      </c>
      <c r="R72" s="4" t="n">
        <v>3.73</v>
      </c>
      <c r="S72" s="4" t="n">
        <v>2.8</v>
      </c>
      <c r="T72" s="6" t="n">
        <f aca="false">((R72^3-S72^3)/R72^3)*100</f>
        <v>57.6992956774719</v>
      </c>
      <c r="U72" s="4" t="n">
        <v>210</v>
      </c>
      <c r="V72" s="4" t="n">
        <v>231.67</v>
      </c>
      <c r="W72" s="6" t="n">
        <f aca="false">(V72-U72)/U72</f>
        <v>0.103190476190476</v>
      </c>
      <c r="X72" s="4" t="n">
        <v>282.5</v>
      </c>
      <c r="Y72" s="4" t="n">
        <v>205</v>
      </c>
      <c r="Z72" s="6" t="n">
        <f aca="false">(X72-Y72)/Y72</f>
        <v>0.378048780487805</v>
      </c>
      <c r="AA72" s="7" t="n">
        <v>62</v>
      </c>
      <c r="AB72" s="7" t="n">
        <v>34</v>
      </c>
      <c r="AC72" s="7" t="n">
        <f aca="false">AB72/AA72</f>
        <v>0.548387096774194</v>
      </c>
      <c r="AD72" s="4" t="n">
        <v>11.47</v>
      </c>
      <c r="AE72" s="6" t="n">
        <v>0.95</v>
      </c>
      <c r="AF72" s="4" t="n">
        <v>1.26</v>
      </c>
      <c r="AG72" s="6" t="n">
        <f aca="false">(AF72-AE72)/AF72</f>
        <v>0.246031746031746</v>
      </c>
    </row>
    <row r="73" customFormat="false" ht="15" hidden="false" customHeight="false" outlineLevel="0" collapsed="false">
      <c r="A73" s="1" t="s">
        <v>60</v>
      </c>
      <c r="B73" s="1" t="s">
        <v>368</v>
      </c>
      <c r="C73" s="2" t="n">
        <v>41918</v>
      </c>
      <c r="D73" s="1" t="s">
        <v>18</v>
      </c>
      <c r="E73" s="4" t="n">
        <v>122</v>
      </c>
      <c r="F73" s="1" t="s">
        <v>464</v>
      </c>
      <c r="G73" s="1" t="s">
        <v>465</v>
      </c>
      <c r="H73" s="4" t="n">
        <v>33</v>
      </c>
      <c r="I73" s="4" t="n">
        <v>2</v>
      </c>
      <c r="K73" s="4" t="n">
        <v>1.86</v>
      </c>
      <c r="L73" s="4" t="n">
        <f aca="false">K73*K73</f>
        <v>3.4596</v>
      </c>
      <c r="M73" s="6" t="n">
        <f aca="false">(L73*0.785)*P73</f>
        <v>39.6504756</v>
      </c>
      <c r="N73" s="6" t="n">
        <f aca="false">M73/Q73</f>
        <v>28.7352466284052</v>
      </c>
      <c r="O73" s="6" t="n">
        <f aca="false">N73*E73/1000</f>
        <v>3.50570008866543</v>
      </c>
      <c r="P73" s="4" t="n">
        <v>14.6</v>
      </c>
      <c r="Q73" s="6" t="n">
        <v>1.37985506485283</v>
      </c>
      <c r="R73" s="4" t="n">
        <v>3.91</v>
      </c>
      <c r="S73" s="4" t="n">
        <v>3.01</v>
      </c>
      <c r="T73" s="6" t="n">
        <f aca="false">((R73^3-S73^3)/R73^3)*100</f>
        <v>54.3785363307914</v>
      </c>
      <c r="U73" s="4" t="n">
        <v>215.5</v>
      </c>
      <c r="V73" s="4" t="n">
        <v>260</v>
      </c>
      <c r="W73" s="6" t="n">
        <f aca="false">(V73-U73)/U73</f>
        <v>0.206496519721578</v>
      </c>
      <c r="X73" s="4" t="n">
        <v>294</v>
      </c>
      <c r="Y73" s="4" t="n">
        <v>190</v>
      </c>
      <c r="Z73" s="6" t="n">
        <f aca="false">(X73-Y73)/Y73</f>
        <v>0.547368421052632</v>
      </c>
      <c r="AD73" s="4" t="n">
        <v>14.6</v>
      </c>
      <c r="AE73" s="6" t="n">
        <v>1.06</v>
      </c>
      <c r="AF73" s="4" t="n">
        <v>1.53</v>
      </c>
      <c r="AG73" s="6" t="n">
        <f aca="false">(AF73-AE73)/AF73</f>
        <v>0.30718954248366</v>
      </c>
    </row>
    <row r="74" customFormat="false" ht="15" hidden="false" customHeight="false" outlineLevel="0" collapsed="false">
      <c r="A74" s="1" t="s">
        <v>60</v>
      </c>
      <c r="B74" s="1" t="s">
        <v>369</v>
      </c>
      <c r="C74" s="2" t="n">
        <v>41919</v>
      </c>
      <c r="D74" s="1" t="s">
        <v>18</v>
      </c>
      <c r="E74" s="4" t="n">
        <v>86</v>
      </c>
      <c r="F74" s="1" t="s">
        <v>466</v>
      </c>
      <c r="G74" s="1" t="s">
        <v>465</v>
      </c>
      <c r="H74" s="4" t="n">
        <v>32</v>
      </c>
      <c r="I74" s="4" t="n">
        <v>2</v>
      </c>
      <c r="K74" s="4" t="n">
        <v>1.86</v>
      </c>
      <c r="L74" s="4" t="n">
        <f aca="false">K74*K74</f>
        <v>3.4596</v>
      </c>
      <c r="M74" s="6" t="n">
        <f aca="false">(L74*0.785)*P74</f>
        <v>43.7241546</v>
      </c>
      <c r="N74" s="6" t="n">
        <f aca="false">M74/Q74</f>
        <v>31.6874979943372</v>
      </c>
      <c r="O74" s="6" t="n">
        <f aca="false">N74*E74/1000</f>
        <v>2.725124827513</v>
      </c>
      <c r="P74" s="4" t="n">
        <v>16.1</v>
      </c>
      <c r="Q74" s="6" t="n">
        <v>1.37985506485283</v>
      </c>
      <c r="R74" s="4" t="n">
        <v>3.81</v>
      </c>
      <c r="S74" s="4" t="n">
        <v>2.68</v>
      </c>
      <c r="T74" s="6" t="n">
        <f aca="false">((R74^3-S74^3)/R74^3)*100</f>
        <v>65.1959763528742</v>
      </c>
      <c r="U74" s="4" t="n">
        <v>205</v>
      </c>
      <c r="V74" s="4" t="n">
        <v>266.3</v>
      </c>
      <c r="W74" s="6" t="n">
        <f aca="false">(V74-U74)/U74</f>
        <v>0.299024390243903</v>
      </c>
      <c r="X74" s="4" t="n">
        <v>312.1</v>
      </c>
      <c r="Y74" s="4" t="n">
        <v>210</v>
      </c>
      <c r="Z74" s="6" t="n">
        <f aca="false">(X74-Y74)/Y74</f>
        <v>0.486190476190476</v>
      </c>
      <c r="AD74" s="4" t="n">
        <v>16.1</v>
      </c>
      <c r="AE74" s="6" t="n">
        <v>1.21</v>
      </c>
      <c r="AF74" s="4" t="n">
        <v>1.6</v>
      </c>
      <c r="AG74" s="6" t="n">
        <f aca="false">(AF74-AE74)/AF74</f>
        <v>0.24375</v>
      </c>
    </row>
    <row r="75" customFormat="false" ht="15" hidden="false" customHeight="false" outlineLevel="0" collapsed="false">
      <c r="A75" s="1" t="s">
        <v>60</v>
      </c>
      <c r="B75" s="1" t="s">
        <v>370</v>
      </c>
      <c r="C75" s="2" t="n">
        <v>41920</v>
      </c>
      <c r="D75" s="1" t="s">
        <v>15</v>
      </c>
      <c r="E75" s="4" t="n">
        <v>80</v>
      </c>
      <c r="F75" s="1" t="s">
        <v>467</v>
      </c>
      <c r="G75" s="1" t="s">
        <v>438</v>
      </c>
      <c r="H75" s="4" t="n">
        <v>30</v>
      </c>
      <c r="I75" s="4" t="n">
        <v>2</v>
      </c>
      <c r="K75" s="4" t="n">
        <v>1.86</v>
      </c>
      <c r="L75" s="4" t="n">
        <f aca="false">K75*K75</f>
        <v>3.4596</v>
      </c>
      <c r="M75" s="6" t="n">
        <f aca="false">(L75*0.785)*P75</f>
        <v>51.95298618</v>
      </c>
      <c r="N75" s="6" t="n">
        <f aca="false">M75/Q75</f>
        <v>37.6510457535199</v>
      </c>
      <c r="O75" s="6" t="n">
        <f aca="false">N75*E75/1000</f>
        <v>3.01208366028159</v>
      </c>
      <c r="P75" s="4" t="n">
        <v>19.13</v>
      </c>
      <c r="Q75" s="6" t="n">
        <v>1.37985506485283</v>
      </c>
      <c r="R75" s="4" t="n">
        <v>3.81</v>
      </c>
      <c r="S75" s="4" t="n">
        <v>2.52</v>
      </c>
      <c r="T75" s="6" t="n">
        <f aca="false">((R75^3-S75^3)/R75^3)*100</f>
        <v>71.0647862240606</v>
      </c>
      <c r="U75" s="4" t="n">
        <v>210</v>
      </c>
      <c r="V75" s="4" t="n">
        <v>250</v>
      </c>
      <c r="W75" s="6" t="n">
        <f aca="false">(V75-U75)/U75</f>
        <v>0.19047619047619</v>
      </c>
      <c r="X75" s="4" t="n">
        <v>311.4</v>
      </c>
      <c r="Y75" s="4" t="n">
        <v>196.7</v>
      </c>
      <c r="Z75" s="6" t="n">
        <f aca="false">(X75-Y75)/Y75</f>
        <v>0.58312150482969</v>
      </c>
      <c r="AD75" s="4" t="n">
        <v>19.13</v>
      </c>
      <c r="AE75" s="6" t="n">
        <v>1.19</v>
      </c>
      <c r="AF75" s="4" t="n">
        <v>1.66</v>
      </c>
      <c r="AG75" s="6" t="n">
        <f aca="false">(AF75-AE75)/AF75</f>
        <v>0.283132530120482</v>
      </c>
    </row>
    <row r="76" customFormat="false" ht="15" hidden="false" customHeight="false" outlineLevel="0" collapsed="false">
      <c r="A76" s="1" t="s">
        <v>60</v>
      </c>
      <c r="B76" s="1" t="s">
        <v>371</v>
      </c>
      <c r="C76" s="2" t="n">
        <v>41921</v>
      </c>
      <c r="D76" s="1" t="s">
        <v>18</v>
      </c>
      <c r="E76" s="4" t="n">
        <v>80</v>
      </c>
      <c r="F76" s="1" t="s">
        <v>444</v>
      </c>
      <c r="G76" s="1" t="s">
        <v>440</v>
      </c>
      <c r="H76" s="4" t="n">
        <v>44</v>
      </c>
      <c r="I76" s="4" t="n">
        <v>2</v>
      </c>
      <c r="K76" s="4" t="n">
        <v>1.86</v>
      </c>
      <c r="L76" s="4" t="n">
        <f aca="false">K76*K76</f>
        <v>3.4596</v>
      </c>
      <c r="M76" s="6" t="n">
        <f aca="false">(L76*0.785)*P76</f>
        <v>56.2167702</v>
      </c>
      <c r="N76" s="6" t="n">
        <f aca="false">M76/Q76</f>
        <v>40.7410688498621</v>
      </c>
      <c r="O76" s="6" t="n">
        <f aca="false">N76*E76/1000</f>
        <v>3.25928550798897</v>
      </c>
      <c r="P76" s="4" t="n">
        <v>20.7</v>
      </c>
      <c r="Q76" s="6" t="n">
        <v>1.37985506485283</v>
      </c>
      <c r="R76" s="4" t="n">
        <v>4.22</v>
      </c>
      <c r="S76" s="4" t="n">
        <v>2.88</v>
      </c>
      <c r="T76" s="6" t="n">
        <f aca="false">((R76^3-S76^3)/R76^3)*100</f>
        <v>68.2136903070716</v>
      </c>
      <c r="X76" s="4" t="n">
        <v>305</v>
      </c>
      <c r="Y76" s="4" t="n">
        <v>220</v>
      </c>
      <c r="Z76" s="6" t="n">
        <f aca="false">(X76-Y76)/Y76</f>
        <v>0.386363636363636</v>
      </c>
      <c r="AD76" s="4" t="n">
        <v>20.7</v>
      </c>
      <c r="AE76" s="6" t="n">
        <v>1.28</v>
      </c>
      <c r="AF76" s="4" t="n">
        <v>1.67</v>
      </c>
      <c r="AG76" s="6" t="n">
        <f aca="false">(AF76-AE76)/AF76</f>
        <v>0.233532934131736</v>
      </c>
    </row>
    <row r="77" customFormat="false" ht="15" hidden="false" customHeight="false" outlineLevel="0" collapsed="false">
      <c r="A77" s="1" t="s">
        <v>60</v>
      </c>
      <c r="B77" s="1" t="s">
        <v>372</v>
      </c>
      <c r="C77" s="2" t="n">
        <v>41932</v>
      </c>
      <c r="D77" s="1" t="s">
        <v>454</v>
      </c>
      <c r="E77" s="4" t="n">
        <v>90</v>
      </c>
      <c r="F77" s="1" t="s">
        <v>448</v>
      </c>
      <c r="G77" s="1" t="s">
        <v>443</v>
      </c>
      <c r="H77" s="4" t="n">
        <v>24</v>
      </c>
      <c r="I77" s="4" t="n">
        <v>2</v>
      </c>
      <c r="K77" s="4" t="n">
        <v>1.86</v>
      </c>
      <c r="L77" s="4" t="n">
        <f aca="false">K77*K77</f>
        <v>3.4596</v>
      </c>
      <c r="M77" s="6" t="n">
        <f aca="false">(L77*0.785)*P77</f>
        <v>45.0820476</v>
      </c>
      <c r="N77" s="6" t="n">
        <f aca="false">M77/Q77</f>
        <v>32.6715817829812</v>
      </c>
      <c r="O77" s="6" t="n">
        <f aca="false">N77*E77/1000</f>
        <v>2.94044236046831</v>
      </c>
      <c r="P77" s="4" t="n">
        <v>16.6</v>
      </c>
      <c r="Q77" s="6" t="n">
        <v>1.37985506485283</v>
      </c>
      <c r="R77" s="4" t="n">
        <v>4.33</v>
      </c>
      <c r="S77" s="4" t="n">
        <v>2.97</v>
      </c>
      <c r="T77" s="6" t="n">
        <f aca="false">((R77^3-S77^3)/R77^3)*100</f>
        <v>67.7295026404444</v>
      </c>
      <c r="U77" s="4" t="n">
        <v>280</v>
      </c>
      <c r="V77" s="4" t="n">
        <v>298.33</v>
      </c>
      <c r="W77" s="6" t="n">
        <f aca="false">(V77-U77)/U77</f>
        <v>0.0654642857142857</v>
      </c>
      <c r="X77" s="4" t="n">
        <v>300</v>
      </c>
      <c r="Y77" s="4" t="n">
        <v>250</v>
      </c>
      <c r="Z77" s="6" t="n">
        <f aca="false">(X77-Y77)/Y77</f>
        <v>0.2</v>
      </c>
      <c r="AD77" s="4" t="n">
        <v>16.6</v>
      </c>
      <c r="AE77" s="6" t="n">
        <v>1.26</v>
      </c>
      <c r="AF77" s="4" t="n">
        <v>1.56</v>
      </c>
      <c r="AG77" s="6" t="n">
        <f aca="false">(AF77-AE77)/AF77</f>
        <v>0.192307692307692</v>
      </c>
    </row>
    <row r="78" customFormat="false" ht="15" hidden="false" customHeight="false" outlineLevel="0" collapsed="false">
      <c r="A78" s="1" t="s">
        <v>61</v>
      </c>
      <c r="B78" s="1" t="s">
        <v>367</v>
      </c>
      <c r="C78" s="2" t="n">
        <v>41918</v>
      </c>
      <c r="D78" s="1" t="s">
        <v>172</v>
      </c>
      <c r="E78" s="4" t="n">
        <v>90</v>
      </c>
      <c r="F78" s="1" t="s">
        <v>448</v>
      </c>
      <c r="G78" s="1" t="s">
        <v>468</v>
      </c>
      <c r="H78" s="4" t="n">
        <v>18</v>
      </c>
      <c r="I78" s="4" t="n">
        <v>2</v>
      </c>
      <c r="K78" s="4" t="n">
        <v>1.75</v>
      </c>
      <c r="L78" s="4" t="n">
        <f aca="false">K78*K78</f>
        <v>3.0625</v>
      </c>
      <c r="M78" s="6" t="n">
        <f aca="false">(L78*0.785)*P78</f>
        <v>26.276403125</v>
      </c>
      <c r="N78" s="6" t="n">
        <f aca="false">M78/Q78</f>
        <v>23.0459300793255</v>
      </c>
      <c r="O78" s="6" t="n">
        <f aca="false">N78*E78/1000</f>
        <v>2.0741337071393</v>
      </c>
      <c r="P78" s="4" t="n">
        <v>10.93</v>
      </c>
      <c r="Q78" s="6" t="n">
        <v>1.14017542509914</v>
      </c>
      <c r="R78" s="4" t="n">
        <v>3.4</v>
      </c>
      <c r="S78" s="4" t="n">
        <v>2.39</v>
      </c>
      <c r="T78" s="6" t="n">
        <f aca="false">((R78^3-S78^3)/R78^3)*100</f>
        <v>65.2658279055567</v>
      </c>
      <c r="U78" s="4" t="n">
        <v>265</v>
      </c>
      <c r="V78" s="4" t="n">
        <v>303.33</v>
      </c>
      <c r="W78" s="6" t="n">
        <f aca="false">(V78-U78)/U78</f>
        <v>0.144641509433962</v>
      </c>
      <c r="X78" s="4" t="n">
        <v>315</v>
      </c>
      <c r="Y78" s="4" t="n">
        <v>255</v>
      </c>
      <c r="Z78" s="6" t="n">
        <f aca="false">(X78-Y78)/Y78</f>
        <v>0.235294117647059</v>
      </c>
      <c r="AA78" s="7" t="n">
        <v>74</v>
      </c>
      <c r="AB78" s="7" t="n">
        <v>55</v>
      </c>
      <c r="AC78" s="7" t="n">
        <f aca="false">AB78/AA78</f>
        <v>0.743243243243243</v>
      </c>
      <c r="AD78" s="4" t="n">
        <v>10.93</v>
      </c>
      <c r="AE78" s="6" t="n">
        <v>0.52</v>
      </c>
      <c r="AF78" s="4" t="n">
        <v>0.8</v>
      </c>
      <c r="AG78" s="6" t="n">
        <f aca="false">(AF78-AE78)/AF78</f>
        <v>0.35</v>
      </c>
    </row>
    <row r="79" customFormat="false" ht="15" hidden="false" customHeight="false" outlineLevel="0" collapsed="false">
      <c r="A79" s="1" t="s">
        <v>61</v>
      </c>
      <c r="B79" s="1" t="s">
        <v>368</v>
      </c>
      <c r="C79" s="2" t="n">
        <v>41919</v>
      </c>
      <c r="D79" s="1" t="s">
        <v>28</v>
      </c>
      <c r="E79" s="4" t="n">
        <v>108</v>
      </c>
      <c r="F79" s="1" t="s">
        <v>448</v>
      </c>
      <c r="G79" s="1" t="s">
        <v>440</v>
      </c>
      <c r="H79" s="4" t="n">
        <v>24</v>
      </c>
      <c r="I79" s="4" t="n">
        <v>2</v>
      </c>
      <c r="K79" s="4" t="n">
        <v>1.75</v>
      </c>
      <c r="L79" s="4" t="n">
        <f aca="false">K79*K79</f>
        <v>3.0625</v>
      </c>
      <c r="Q79" s="6" t="n">
        <v>1.14017542509914</v>
      </c>
      <c r="R79" s="4" t="n">
        <v>3.3</v>
      </c>
      <c r="S79" s="4" t="n">
        <v>2.29</v>
      </c>
      <c r="T79" s="6" t="n">
        <f aca="false">((R79^3-S79^3)/R79^3)*100</f>
        <v>66.5832178534658</v>
      </c>
      <c r="AE79" s="6" t="n">
        <v>0.85</v>
      </c>
      <c r="AF79" s="4" t="n">
        <v>1.27</v>
      </c>
      <c r="AG79" s="6" t="n">
        <f aca="false">(AF79-AE79)/AF79</f>
        <v>0.330708661417323</v>
      </c>
    </row>
    <row r="80" customFormat="false" ht="15" hidden="false" customHeight="false" outlineLevel="0" collapsed="false">
      <c r="A80" s="1" t="s">
        <v>61</v>
      </c>
      <c r="B80" s="1" t="s">
        <v>369</v>
      </c>
      <c r="C80" s="2" t="n">
        <v>41920</v>
      </c>
      <c r="D80" s="1" t="s">
        <v>18</v>
      </c>
      <c r="E80" s="4" t="n">
        <v>82</v>
      </c>
      <c r="F80" s="1" t="s">
        <v>439</v>
      </c>
      <c r="G80" s="1" t="s">
        <v>469</v>
      </c>
      <c r="H80" s="4" t="n">
        <v>24</v>
      </c>
      <c r="I80" s="4" t="n">
        <v>2</v>
      </c>
      <c r="K80" s="4" t="n">
        <v>1.75</v>
      </c>
      <c r="L80" s="4" t="n">
        <f aca="false">K80*K80</f>
        <v>3.0625</v>
      </c>
      <c r="M80" s="6" t="n">
        <f aca="false">(L80*0.785)*P80</f>
        <v>33.344346875</v>
      </c>
      <c r="N80" s="6" t="n">
        <f aca="false">M80/Q80</f>
        <v>29.244926825274</v>
      </c>
      <c r="O80" s="6" t="n">
        <f aca="false">N80*E80/1000</f>
        <v>2.39808399967247</v>
      </c>
      <c r="P80" s="4" t="n">
        <v>13.87</v>
      </c>
      <c r="Q80" s="6" t="n">
        <v>1.14017542509914</v>
      </c>
      <c r="R80" s="4" t="n">
        <v>3.74</v>
      </c>
      <c r="S80" s="4" t="n">
        <v>2.42</v>
      </c>
      <c r="T80" s="6" t="n">
        <f aca="false">((R80^3-S80^3)/R80^3)*100</f>
        <v>72.9086098107063</v>
      </c>
      <c r="X80" s="4" t="n">
        <v>325</v>
      </c>
      <c r="Y80" s="4" t="n">
        <v>250</v>
      </c>
      <c r="Z80" s="6" t="n">
        <f aca="false">(X80-Y80)/Y80</f>
        <v>0.3</v>
      </c>
      <c r="AD80" s="4" t="n">
        <v>13.87</v>
      </c>
      <c r="AE80" s="6" t="n">
        <v>1.39</v>
      </c>
      <c r="AF80" s="4" t="n">
        <v>1.88</v>
      </c>
      <c r="AG80" s="6" t="n">
        <f aca="false">(AF80-AE80)/AF80</f>
        <v>0.26063829787234</v>
      </c>
    </row>
    <row r="81" customFormat="false" ht="15" hidden="false" customHeight="false" outlineLevel="0" collapsed="false">
      <c r="A81" s="1" t="s">
        <v>61</v>
      </c>
      <c r="B81" s="1" t="s">
        <v>370</v>
      </c>
      <c r="C81" s="2" t="n">
        <v>41921</v>
      </c>
      <c r="D81" s="1" t="s">
        <v>18</v>
      </c>
      <c r="E81" s="4" t="n">
        <v>74</v>
      </c>
      <c r="F81" s="1" t="s">
        <v>448</v>
      </c>
      <c r="G81" s="1" t="s">
        <v>443</v>
      </c>
      <c r="H81" s="4" t="n">
        <v>22</v>
      </c>
      <c r="I81" s="4" t="n">
        <v>2</v>
      </c>
      <c r="K81" s="4" t="n">
        <v>1.75</v>
      </c>
      <c r="L81" s="4" t="n">
        <f aca="false">K81*K81</f>
        <v>3.0625</v>
      </c>
      <c r="Q81" s="6" t="n">
        <v>1.14017542509914</v>
      </c>
      <c r="R81" s="4" t="n">
        <v>3.58</v>
      </c>
      <c r="S81" s="4" t="n">
        <v>2.41</v>
      </c>
      <c r="T81" s="6" t="n">
        <f aca="false">((R81^3-S81^3)/R81^3)*100</f>
        <v>69.4928211741276</v>
      </c>
      <c r="U81" s="4" t="n">
        <v>270</v>
      </c>
      <c r="V81" s="4" t="n">
        <v>310</v>
      </c>
      <c r="W81" s="6" t="n">
        <f aca="false">(V81-U81)/U81</f>
        <v>0.148148148148148</v>
      </c>
      <c r="X81" s="4" t="n">
        <v>330</v>
      </c>
      <c r="Y81" s="4" t="n">
        <v>250</v>
      </c>
      <c r="Z81" s="6" t="n">
        <f aca="false">(X81-Y81)/Y81</f>
        <v>0.32</v>
      </c>
      <c r="AE81" s="6" t="n">
        <v>1.3</v>
      </c>
      <c r="AF81" s="4" t="n">
        <v>1.72</v>
      </c>
      <c r="AG81" s="6" t="n">
        <f aca="false">(AF81-AE81)/AF81</f>
        <v>0.244186046511628</v>
      </c>
    </row>
    <row r="82" customFormat="false" ht="15" hidden="false" customHeight="false" outlineLevel="0" collapsed="false">
      <c r="A82" s="1" t="s">
        <v>61</v>
      </c>
      <c r="B82" s="1" t="s">
        <v>372</v>
      </c>
      <c r="C82" s="2" t="n">
        <v>41933</v>
      </c>
      <c r="D82" s="1" t="s">
        <v>470</v>
      </c>
      <c r="E82" s="4" t="n">
        <v>88</v>
      </c>
      <c r="F82" s="1" t="s">
        <v>439</v>
      </c>
      <c r="G82" s="1" t="s">
        <v>443</v>
      </c>
      <c r="H82" s="4" t="n">
        <v>24</v>
      </c>
      <c r="I82" s="4" t="n">
        <v>2</v>
      </c>
      <c r="K82" s="4" t="n">
        <v>1.75</v>
      </c>
      <c r="L82" s="4" t="n">
        <f aca="false">K82*K82</f>
        <v>3.0625</v>
      </c>
      <c r="M82" s="6" t="n">
        <f aca="false">(L82*0.785)*P82</f>
        <v>35.82053125</v>
      </c>
      <c r="N82" s="6" t="n">
        <f aca="false">M82/Q82</f>
        <v>31.4166841886505</v>
      </c>
      <c r="O82" s="6" t="n">
        <f aca="false">N82*E82/1000</f>
        <v>2.76466820860125</v>
      </c>
      <c r="P82" s="4" t="n">
        <v>14.9</v>
      </c>
      <c r="Q82" s="6" t="n">
        <v>1.14017542509914</v>
      </c>
      <c r="R82" s="4" t="n">
        <v>3.65</v>
      </c>
      <c r="S82" s="4" t="n">
        <v>2.51</v>
      </c>
      <c r="T82" s="6" t="n">
        <f aca="false">((R82^3-S82^3)/R82^3)*100</f>
        <v>67.4805964777889</v>
      </c>
      <c r="U82" s="4" t="n">
        <v>275</v>
      </c>
      <c r="V82" s="4" t="n">
        <v>326.67</v>
      </c>
      <c r="W82" s="6" t="n">
        <f aca="false">(V82-U82)/U82</f>
        <v>0.187890909090909</v>
      </c>
      <c r="X82" s="4" t="n">
        <v>300</v>
      </c>
      <c r="Y82" s="4" t="n">
        <v>251.67</v>
      </c>
      <c r="Z82" s="6" t="n">
        <f aca="false">(X82-Y82)/Y82</f>
        <v>0.192037191560377</v>
      </c>
      <c r="AA82" s="7" t="n">
        <v>85</v>
      </c>
      <c r="AB82" s="7" t="n">
        <v>52</v>
      </c>
      <c r="AC82" s="7" t="n">
        <f aca="false">AB82/AA82</f>
        <v>0.611764705882353</v>
      </c>
      <c r="AD82" s="4" t="n">
        <v>14.9</v>
      </c>
      <c r="AE82" s="6" t="n">
        <v>1.17</v>
      </c>
      <c r="AF82" s="4" t="n">
        <v>1.72</v>
      </c>
      <c r="AG82" s="6" t="n">
        <f aca="false">(AF82-AE82)/AF82</f>
        <v>0.319767441860465</v>
      </c>
    </row>
    <row r="83" customFormat="false" ht="15" hidden="false" customHeight="false" outlineLevel="0" collapsed="false">
      <c r="A83" s="1" t="s">
        <v>63</v>
      </c>
      <c r="B83" s="1" t="s">
        <v>367</v>
      </c>
      <c r="C83" s="2" t="n">
        <v>41918</v>
      </c>
      <c r="D83" s="1" t="s">
        <v>402</v>
      </c>
      <c r="E83" s="4" t="n">
        <v>90</v>
      </c>
      <c r="F83" s="1" t="s">
        <v>439</v>
      </c>
      <c r="G83" s="1" t="s">
        <v>443</v>
      </c>
      <c r="H83" s="4" t="n">
        <v>22</v>
      </c>
      <c r="I83" s="4" t="n">
        <v>2</v>
      </c>
      <c r="K83" s="4" t="n">
        <v>1.6</v>
      </c>
      <c r="L83" s="4" t="n">
        <f aca="false">K83*K83</f>
        <v>2.56</v>
      </c>
      <c r="M83" s="6" t="n">
        <f aca="false">(L83*0.785)*P83</f>
        <v>27.390848</v>
      </c>
      <c r="N83" s="6" t="n">
        <f aca="false">M83/Q83</f>
        <v>23.2270446811608</v>
      </c>
      <c r="O83" s="6" t="n">
        <f aca="false">N83*E83/1000</f>
        <v>2.09043402130447</v>
      </c>
      <c r="P83" s="4" t="n">
        <v>13.63</v>
      </c>
      <c r="Q83" s="6" t="n">
        <v>1.17926530800608</v>
      </c>
      <c r="R83" s="4" t="n">
        <v>3.23</v>
      </c>
      <c r="S83" s="4" t="n">
        <v>2.21</v>
      </c>
      <c r="T83" s="6" t="n">
        <f aca="false">((R83^3-S83^3)/R83^3)*100</f>
        <v>67.9690917043301</v>
      </c>
      <c r="U83" s="4" t="n">
        <v>316.67</v>
      </c>
      <c r="V83" s="4" t="n">
        <v>371.67</v>
      </c>
      <c r="W83" s="6" t="n">
        <f aca="false">(V83-U83)/U83</f>
        <v>0.173682382290713</v>
      </c>
      <c r="X83" s="4" t="n">
        <v>320</v>
      </c>
      <c r="Y83" s="4" t="n">
        <v>255</v>
      </c>
      <c r="Z83" s="6" t="n">
        <f aca="false">(X83-Y83)/Y83</f>
        <v>0.254901960784314</v>
      </c>
      <c r="AA83" s="7" t="n">
        <v>99</v>
      </c>
      <c r="AB83" s="7" t="n">
        <v>48</v>
      </c>
      <c r="AC83" s="7" t="n">
        <f aca="false">AB83/AA83</f>
        <v>0.484848484848485</v>
      </c>
      <c r="AD83" s="4" t="n">
        <v>13.63</v>
      </c>
      <c r="AE83" s="6" t="n">
        <v>0.63</v>
      </c>
      <c r="AF83" s="4" t="n">
        <v>0.9</v>
      </c>
      <c r="AG83" s="6" t="n">
        <f aca="false">(AF83-AE83)/AF83</f>
        <v>0.3</v>
      </c>
    </row>
    <row r="84" customFormat="false" ht="18.75" hidden="false" customHeight="true" outlineLevel="0" collapsed="false">
      <c r="A84" s="1" t="s">
        <v>63</v>
      </c>
      <c r="B84" s="1" t="s">
        <v>368</v>
      </c>
      <c r="C84" s="2" t="n">
        <v>41919</v>
      </c>
      <c r="D84" s="1" t="s">
        <v>18</v>
      </c>
      <c r="E84" s="4" t="n">
        <v>74</v>
      </c>
      <c r="F84" s="1" t="s">
        <v>444</v>
      </c>
      <c r="G84" s="1" t="s">
        <v>443</v>
      </c>
      <c r="H84" s="4" t="n">
        <v>20</v>
      </c>
      <c r="I84" s="4" t="n">
        <v>2</v>
      </c>
      <c r="K84" s="4" t="n">
        <v>1.6</v>
      </c>
      <c r="L84" s="4" t="n">
        <f aca="false">K84*K84</f>
        <v>2.56</v>
      </c>
      <c r="M84" s="6" t="n">
        <f aca="false">(L84*0.785)*P84</f>
        <v>35.027328</v>
      </c>
      <c r="N84" s="6" t="n">
        <f aca="false">M84/Q84</f>
        <v>29.7026697573465</v>
      </c>
      <c r="O84" s="6" t="n">
        <f aca="false">N84*E84/1000</f>
        <v>2.19799756204364</v>
      </c>
      <c r="P84" s="4" t="n">
        <v>17.43</v>
      </c>
      <c r="Q84" s="6" t="n">
        <v>1.17926530800608</v>
      </c>
      <c r="R84" s="4" t="n">
        <v>3.54</v>
      </c>
      <c r="S84" s="4" t="n">
        <v>2.35</v>
      </c>
      <c r="T84" s="6" t="n">
        <f aca="false">((R84^3-S84^3)/R84^3)*100</f>
        <v>70.7454244934343</v>
      </c>
      <c r="AD84" s="4" t="n">
        <v>17.43</v>
      </c>
      <c r="AE84" s="6" t="n">
        <v>0.64</v>
      </c>
      <c r="AF84" s="4" t="n">
        <v>1.2</v>
      </c>
      <c r="AG84" s="6" t="n">
        <f aca="false">(AF84-AE84)/AF84</f>
        <v>0.466666666666667</v>
      </c>
    </row>
    <row r="85" customFormat="false" ht="15" hidden="false" customHeight="false" outlineLevel="0" collapsed="false">
      <c r="A85" s="1" t="s">
        <v>63</v>
      </c>
      <c r="B85" s="1" t="s">
        <v>369</v>
      </c>
      <c r="C85" s="2" t="n">
        <v>41920</v>
      </c>
      <c r="D85" s="1" t="s">
        <v>15</v>
      </c>
      <c r="E85" s="4" t="n">
        <v>80</v>
      </c>
      <c r="F85" s="1" t="s">
        <v>456</v>
      </c>
      <c r="G85" s="1" t="s">
        <v>443</v>
      </c>
      <c r="H85" s="4" t="n">
        <v>20</v>
      </c>
      <c r="I85" s="4" t="n">
        <v>2</v>
      </c>
      <c r="K85" s="4" t="n">
        <v>1.6</v>
      </c>
      <c r="L85" s="4" t="n">
        <f aca="false">K85*K85</f>
        <v>2.56</v>
      </c>
      <c r="M85" s="6" t="n">
        <f aca="false">(L85*0.785)*P85</f>
        <v>36.514432</v>
      </c>
      <c r="N85" s="6" t="n">
        <f aca="false">M85/Q85</f>
        <v>30.9637125353406</v>
      </c>
      <c r="O85" s="6" t="n">
        <f aca="false">N85*E85/1000</f>
        <v>2.47709700282724</v>
      </c>
      <c r="P85" s="4" t="n">
        <v>18.17</v>
      </c>
      <c r="Q85" s="6" t="n">
        <v>1.17926530800608</v>
      </c>
      <c r="R85" s="4" t="n">
        <v>3.55</v>
      </c>
      <c r="S85" s="4" t="n">
        <v>2.47</v>
      </c>
      <c r="T85" s="6" t="n">
        <f aca="false">((R85^3-S85^3)/R85^3)*100</f>
        <v>66.3173850482382</v>
      </c>
      <c r="U85" s="4" t="n">
        <v>310</v>
      </c>
      <c r="V85" s="4" t="n">
        <v>390</v>
      </c>
      <c r="W85" s="6" t="n">
        <f aca="false">(V85-U85)/U85</f>
        <v>0.258064516129032</v>
      </c>
      <c r="X85" s="4" t="n">
        <v>325</v>
      </c>
      <c r="Y85" s="4" t="n">
        <v>235</v>
      </c>
      <c r="Z85" s="6" t="n">
        <f aca="false">(X85-Y85)/Y85</f>
        <v>0.382978723404255</v>
      </c>
      <c r="AD85" s="4" t="n">
        <v>18.17</v>
      </c>
      <c r="AE85" s="6" t="n">
        <v>1.1</v>
      </c>
      <c r="AF85" s="4" t="n">
        <v>1.39</v>
      </c>
      <c r="AG85" s="6" t="n">
        <f aca="false">(AF85-AE85)/AF85</f>
        <v>0.20863309352518</v>
      </c>
    </row>
    <row r="86" customFormat="false" ht="15" hidden="false" customHeight="false" outlineLevel="0" collapsed="false">
      <c r="A86" s="1" t="s">
        <v>63</v>
      </c>
      <c r="B86" s="1" t="s">
        <v>370</v>
      </c>
      <c r="C86" s="2" t="n">
        <v>41921</v>
      </c>
      <c r="E86" s="4" t="n">
        <v>80</v>
      </c>
      <c r="F86" s="1" t="s">
        <v>439</v>
      </c>
      <c r="G86" s="1" t="s">
        <v>443</v>
      </c>
      <c r="H86" s="4" t="n">
        <v>24</v>
      </c>
      <c r="I86" s="4" t="n">
        <v>2</v>
      </c>
      <c r="K86" s="4" t="n">
        <v>1.6</v>
      </c>
      <c r="L86" s="4" t="n">
        <f aca="false">K86*K86</f>
        <v>2.56</v>
      </c>
      <c r="M86" s="6" t="n">
        <f aca="false">(L86*0.785)*P86</f>
        <v>33.017728</v>
      </c>
      <c r="N86" s="6" t="n">
        <f aca="false">M86/Q86</f>
        <v>27.9985578951924</v>
      </c>
      <c r="O86" s="6" t="n">
        <f aca="false">N86*E86/1000</f>
        <v>2.23988463161539</v>
      </c>
      <c r="P86" s="4" t="n">
        <v>16.43</v>
      </c>
      <c r="Q86" s="6" t="n">
        <v>1.17926530800608</v>
      </c>
      <c r="R86" s="4" t="n">
        <v>3.8</v>
      </c>
      <c r="S86" s="4" t="n">
        <v>2.54</v>
      </c>
      <c r="T86" s="6" t="n">
        <f aca="false">((R86^3-S86^3)/R86^3)*100</f>
        <v>70.1358361277154</v>
      </c>
      <c r="AD86" s="4" t="n">
        <v>16.43</v>
      </c>
      <c r="AE86" s="6" t="n">
        <v>1.2</v>
      </c>
      <c r="AF86" s="4" t="n">
        <v>1.66</v>
      </c>
      <c r="AG86" s="6" t="n">
        <f aca="false">(AF86-AE86)/AF86</f>
        <v>0.27710843373494</v>
      </c>
    </row>
    <row r="87" customFormat="false" ht="15" hidden="false" customHeight="false" outlineLevel="0" collapsed="false">
      <c r="A87" s="1" t="s">
        <v>63</v>
      </c>
      <c r="B87" s="1" t="s">
        <v>372</v>
      </c>
      <c r="C87" s="2" t="n">
        <v>41935</v>
      </c>
      <c r="D87" s="1" t="s">
        <v>28</v>
      </c>
      <c r="E87" s="4" t="n">
        <v>88</v>
      </c>
      <c r="F87" s="1" t="s">
        <v>439</v>
      </c>
      <c r="G87" s="1" t="s">
        <v>443</v>
      </c>
      <c r="H87" s="4" t="n">
        <v>24</v>
      </c>
      <c r="I87" s="4" t="n">
        <v>2</v>
      </c>
      <c r="K87" s="4" t="n">
        <v>1.6</v>
      </c>
      <c r="L87" s="4" t="n">
        <f aca="false">K87*K87</f>
        <v>2.56</v>
      </c>
      <c r="M87" s="6" t="n">
        <f aca="false">(L87*0.785)*P87</f>
        <v>36.233088</v>
      </c>
      <c r="N87" s="6" t="n">
        <f aca="false">M87/Q87</f>
        <v>30.725136874639</v>
      </c>
      <c r="O87" s="6" t="n">
        <f aca="false">N87*E87/1000</f>
        <v>2.70381204496823</v>
      </c>
      <c r="P87" s="4" t="n">
        <v>18.03</v>
      </c>
      <c r="Q87" s="6" t="n">
        <v>1.17926530800608</v>
      </c>
      <c r="R87" s="4" t="n">
        <v>3.5</v>
      </c>
      <c r="S87" s="4" t="n">
        <v>2.41</v>
      </c>
      <c r="T87" s="6" t="n">
        <f aca="false">((R87^3-S87^3)/R87^3)*100</f>
        <v>67.3527206997084</v>
      </c>
      <c r="U87" s="4" t="n">
        <v>321.67</v>
      </c>
      <c r="V87" s="4" t="n">
        <v>353.33</v>
      </c>
      <c r="W87" s="6" t="n">
        <f aca="false">(V87-U87)/U87</f>
        <v>0.0984238505300462</v>
      </c>
      <c r="X87" s="4" t="n">
        <v>328.33</v>
      </c>
      <c r="Y87" s="4" t="n">
        <v>271.67</v>
      </c>
      <c r="Z87" s="6" t="n">
        <f aca="false">(X87-Y87)/Y87</f>
        <v>0.20856185813671</v>
      </c>
      <c r="AA87" s="7" t="n">
        <v>97</v>
      </c>
      <c r="AB87" s="7" t="n">
        <v>50.2</v>
      </c>
      <c r="AC87" s="7" t="n">
        <f aca="false">AB87/AA87</f>
        <v>0.517525773195876</v>
      </c>
      <c r="AD87" s="4" t="n">
        <v>18.03</v>
      </c>
      <c r="AE87" s="6" t="n">
        <v>1.2</v>
      </c>
      <c r="AF87" s="4" t="n">
        <v>1.6</v>
      </c>
      <c r="AG87" s="6" t="n">
        <f aca="false">(AF87-AE87)/AF87</f>
        <v>0.25</v>
      </c>
    </row>
    <row r="88" customFormat="false" ht="15" hidden="false" customHeight="false" outlineLevel="0" collapsed="false">
      <c r="A88" s="1" t="s">
        <v>64</v>
      </c>
      <c r="B88" s="1" t="s">
        <v>368</v>
      </c>
      <c r="C88" s="2" t="n">
        <v>41921</v>
      </c>
      <c r="D88" s="1" t="s">
        <v>15</v>
      </c>
      <c r="E88" s="4" t="n">
        <v>92</v>
      </c>
      <c r="F88" s="1" t="s">
        <v>444</v>
      </c>
      <c r="G88" s="1" t="s">
        <v>443</v>
      </c>
      <c r="H88" s="4" t="n">
        <v>24</v>
      </c>
      <c r="I88" s="4" t="n">
        <v>2</v>
      </c>
      <c r="K88" s="4" t="n">
        <v>1.42</v>
      </c>
      <c r="L88" s="4" t="n">
        <f aca="false">K88*K88</f>
        <v>2.0164</v>
      </c>
      <c r="M88" s="6" t="n">
        <f aca="false">(L88*0.785)*P88</f>
        <v>24.89860802</v>
      </c>
      <c r="N88" s="6" t="n">
        <f aca="false">M88/Q88</f>
        <v>32.4152266306221</v>
      </c>
      <c r="O88" s="6" t="n">
        <f aca="false">N88*E88/1000</f>
        <v>2.98220085001723</v>
      </c>
      <c r="P88" s="4" t="n">
        <v>15.73</v>
      </c>
      <c r="Q88" s="6" t="n">
        <v>0.768114574786861</v>
      </c>
      <c r="R88" s="4" t="n">
        <v>3.56</v>
      </c>
      <c r="S88" s="4" t="n">
        <v>2.49</v>
      </c>
      <c r="T88" s="6" t="n">
        <f aca="false">((R88^3-S88^3)/R88^3)*100</f>
        <v>65.782518007884</v>
      </c>
      <c r="U88" s="4" t="n">
        <v>326.67</v>
      </c>
      <c r="V88" s="4" t="n">
        <v>456.67</v>
      </c>
      <c r="W88" s="6" t="n">
        <f aca="false">(V88-U88)/U88</f>
        <v>0.397955122906909</v>
      </c>
      <c r="X88" s="4" t="n">
        <v>335</v>
      </c>
      <c r="Y88" s="4" t="n">
        <v>271.67</v>
      </c>
      <c r="Z88" s="6" t="n">
        <f aca="false">(X88-Y88)/Y88</f>
        <v>0.23311370412633</v>
      </c>
      <c r="AA88" s="7" t="n">
        <v>86</v>
      </c>
      <c r="AB88" s="7" t="n">
        <v>52</v>
      </c>
      <c r="AC88" s="7" t="n">
        <f aca="false">AB88/AA88</f>
        <v>0.604651162790698</v>
      </c>
      <c r="AD88" s="4" t="n">
        <v>15.73</v>
      </c>
      <c r="AE88" s="6" t="n">
        <v>0.64</v>
      </c>
      <c r="AF88" s="4" t="n">
        <v>1.02</v>
      </c>
      <c r="AG88" s="6" t="n">
        <f aca="false">(AF88-AE88)/AF88</f>
        <v>0.372549019607843</v>
      </c>
    </row>
    <row r="89" customFormat="false" ht="15" hidden="false" customHeight="false" outlineLevel="0" collapsed="false">
      <c r="A89" s="1" t="s">
        <v>64</v>
      </c>
      <c r="B89" s="1" t="s">
        <v>369</v>
      </c>
      <c r="C89" s="2" t="n">
        <v>41922</v>
      </c>
      <c r="D89" s="1" t="s">
        <v>90</v>
      </c>
      <c r="E89" s="4" t="n">
        <v>92</v>
      </c>
      <c r="F89" s="1" t="s">
        <v>448</v>
      </c>
      <c r="G89" s="1" t="s">
        <v>443</v>
      </c>
      <c r="H89" s="4" t="n">
        <v>28</v>
      </c>
      <c r="I89" s="4" t="n">
        <v>2</v>
      </c>
      <c r="K89" s="4" t="n">
        <v>1.42</v>
      </c>
      <c r="L89" s="4" t="n">
        <f aca="false">K89*K89</f>
        <v>2.0164</v>
      </c>
      <c r="M89" s="6" t="n">
        <f aca="false">(L89*0.785)*P89</f>
        <v>22.99915922</v>
      </c>
      <c r="N89" s="6" t="n">
        <f aca="false">M89/Q89</f>
        <v>29.9423549232637</v>
      </c>
      <c r="O89" s="6" t="n">
        <f aca="false">N89*E89/1000</f>
        <v>2.75469665294026</v>
      </c>
      <c r="P89" s="4" t="n">
        <v>14.53</v>
      </c>
      <c r="Q89" s="6" t="n">
        <v>0.768114574786861</v>
      </c>
      <c r="R89" s="4" t="n">
        <v>3.75</v>
      </c>
      <c r="S89" s="4" t="n">
        <v>2.46</v>
      </c>
      <c r="T89" s="6" t="n">
        <f aca="false">((R89^3-S89^3)/R89^3)*100</f>
        <v>71.7699584</v>
      </c>
      <c r="U89" s="4" t="n">
        <v>321.67</v>
      </c>
      <c r="V89" s="4" t="n">
        <v>385</v>
      </c>
      <c r="W89" s="6" t="n">
        <f aca="false">(V89-U89)/U89</f>
        <v>0.196878788820841</v>
      </c>
      <c r="X89" s="4" t="n">
        <v>370</v>
      </c>
      <c r="Y89" s="4" t="n">
        <v>320</v>
      </c>
      <c r="Z89" s="6" t="n">
        <f aca="false">(X89-Y89)/Y89</f>
        <v>0.15625</v>
      </c>
      <c r="AA89" s="7" t="n">
        <v>96</v>
      </c>
      <c r="AB89" s="7" t="n">
        <v>56</v>
      </c>
      <c r="AC89" s="7" t="n">
        <f aca="false">AB89/AA89</f>
        <v>0.583333333333333</v>
      </c>
      <c r="AD89" s="4" t="n">
        <v>14.53</v>
      </c>
      <c r="AE89" s="6" t="n">
        <v>0.76</v>
      </c>
      <c r="AF89" s="4" t="n">
        <v>1.2</v>
      </c>
      <c r="AG89" s="6" t="n">
        <f aca="false">(AF89-AE89)/AF89</f>
        <v>0.366666666666667</v>
      </c>
    </row>
    <row r="90" customFormat="false" ht="15" hidden="false" customHeight="false" outlineLevel="0" collapsed="false">
      <c r="A90" s="1" t="s">
        <v>64</v>
      </c>
      <c r="B90" s="1" t="s">
        <v>370</v>
      </c>
      <c r="C90" s="2" t="n">
        <v>41923</v>
      </c>
      <c r="D90" s="1" t="s">
        <v>15</v>
      </c>
      <c r="E90" s="4" t="n">
        <v>78</v>
      </c>
      <c r="F90" s="1" t="s">
        <v>444</v>
      </c>
      <c r="G90" s="1" t="s">
        <v>443</v>
      </c>
      <c r="H90" s="4" t="n">
        <v>22</v>
      </c>
      <c r="I90" s="4" t="n">
        <v>2</v>
      </c>
      <c r="K90" s="4" t="n">
        <v>1.42</v>
      </c>
      <c r="L90" s="4" t="n">
        <f aca="false">K90*K90</f>
        <v>2.0164</v>
      </c>
      <c r="M90" s="6" t="n">
        <f aca="false">(L90*0.785)*P90</f>
        <v>22.04943482</v>
      </c>
      <c r="N90" s="6" t="n">
        <f aca="false">M90/Q90</f>
        <v>28.7059190695846</v>
      </c>
      <c r="O90" s="6" t="n">
        <f aca="false">N90*E90/1000</f>
        <v>2.2390616874276</v>
      </c>
      <c r="P90" s="4" t="n">
        <v>13.93</v>
      </c>
      <c r="Q90" s="6" t="n">
        <v>0.768114574786861</v>
      </c>
      <c r="R90" s="4" t="n">
        <v>3.64</v>
      </c>
      <c r="S90" s="4" t="n">
        <v>2.51</v>
      </c>
      <c r="T90" s="6" t="n">
        <f aca="false">((R90^3-S90^3)/R90^3)*100</f>
        <v>67.2118424309057</v>
      </c>
      <c r="U90" s="4" t="n">
        <v>315</v>
      </c>
      <c r="V90" s="4" t="n">
        <v>350</v>
      </c>
      <c r="W90" s="6" t="n">
        <f aca="false">(V90-U90)/U90</f>
        <v>0.111111111111111</v>
      </c>
      <c r="X90" s="4" t="n">
        <v>320</v>
      </c>
      <c r="Y90" s="4" t="n">
        <v>260</v>
      </c>
      <c r="Z90" s="6" t="n">
        <f aca="false">(X90-Y90)/Y90</f>
        <v>0.230769230769231</v>
      </c>
      <c r="AA90" s="7" t="n">
        <v>89</v>
      </c>
      <c r="AB90" s="7" t="n">
        <v>52</v>
      </c>
      <c r="AC90" s="7" t="n">
        <f aca="false">AB90/AA90</f>
        <v>0.584269662921348</v>
      </c>
      <c r="AD90" s="4" t="n">
        <v>11.93</v>
      </c>
      <c r="AE90" s="6" t="n">
        <v>1.1</v>
      </c>
      <c r="AF90" s="4" t="n">
        <v>1.4</v>
      </c>
      <c r="AG90" s="6" t="n">
        <f aca="false">(AF90-AE90)/AF90</f>
        <v>0.214285714285714</v>
      </c>
    </row>
    <row r="91" customFormat="false" ht="15" hidden="false" customHeight="false" outlineLevel="0" collapsed="false">
      <c r="A91" s="1" t="s">
        <v>64</v>
      </c>
      <c r="B91" s="1" t="s">
        <v>372</v>
      </c>
      <c r="C91" s="2" t="n">
        <v>41933</v>
      </c>
      <c r="D91" s="1" t="s">
        <v>242</v>
      </c>
      <c r="E91" s="4" t="n">
        <v>100</v>
      </c>
      <c r="F91" s="1" t="s">
        <v>439</v>
      </c>
      <c r="G91" s="1" t="s">
        <v>443</v>
      </c>
      <c r="H91" s="4" t="n">
        <v>28</v>
      </c>
      <c r="I91" s="4" t="n">
        <v>2</v>
      </c>
      <c r="K91" s="4" t="n">
        <v>1.42</v>
      </c>
      <c r="L91" s="4" t="n">
        <f aca="false">K91*K91</f>
        <v>2.0164</v>
      </c>
      <c r="M91" s="6" t="n">
        <f aca="false">(L91*0.785)*P91</f>
        <v>23.85391118</v>
      </c>
      <c r="N91" s="6" t="n">
        <f aca="false">M91/Q91</f>
        <v>31.055147191575</v>
      </c>
      <c r="O91" s="6" t="n">
        <f aca="false">N91*E91/1000</f>
        <v>3.1055147191575</v>
      </c>
      <c r="P91" s="4" t="n">
        <v>15.07</v>
      </c>
      <c r="Q91" s="6" t="n">
        <v>0.768114574786861</v>
      </c>
      <c r="R91" s="4" t="n">
        <v>3.46</v>
      </c>
      <c r="S91" s="4" t="n">
        <v>2.41</v>
      </c>
      <c r="T91" s="6" t="n">
        <f aca="false">((R91^3-S91^3)/R91^3)*100</f>
        <v>66.2073047831699</v>
      </c>
      <c r="U91" s="4" t="n">
        <v>285</v>
      </c>
      <c r="V91" s="4" t="n">
        <v>290</v>
      </c>
      <c r="W91" s="6" t="n">
        <f aca="false">(V91-U91)/U91</f>
        <v>0.0175438596491228</v>
      </c>
      <c r="X91" s="4" t="n">
        <v>290</v>
      </c>
      <c r="Y91" s="4" t="n">
        <v>270</v>
      </c>
      <c r="Z91" s="6" t="n">
        <f aca="false">(X91-Y91)/Y91</f>
        <v>0.0740740740740741</v>
      </c>
      <c r="AA91" s="7" t="n">
        <v>106</v>
      </c>
      <c r="AB91" s="7" t="n">
        <v>63</v>
      </c>
      <c r="AC91" s="7" t="n">
        <f aca="false">AB91/AA91</f>
        <v>0.594339622641509</v>
      </c>
      <c r="AD91" s="4" t="n">
        <v>15.07</v>
      </c>
      <c r="AE91" s="6" t="n">
        <v>0.9</v>
      </c>
      <c r="AF91" s="4" t="n">
        <v>1.21</v>
      </c>
      <c r="AG91" s="6" t="n">
        <f aca="false">(AF91-AE91)/AF91</f>
        <v>0.256198347107438</v>
      </c>
    </row>
    <row r="92" customFormat="false" ht="15" hidden="false" customHeight="false" outlineLevel="0" collapsed="false">
      <c r="A92" s="1" t="s">
        <v>65</v>
      </c>
      <c r="B92" s="1" t="s">
        <v>368</v>
      </c>
      <c r="C92" s="2" t="n">
        <v>41921</v>
      </c>
      <c r="D92" s="1" t="s">
        <v>30</v>
      </c>
      <c r="E92" s="4" t="n">
        <v>94</v>
      </c>
      <c r="F92" s="1" t="s">
        <v>448</v>
      </c>
      <c r="G92" s="1" t="s">
        <v>443</v>
      </c>
      <c r="H92" s="4" t="n">
        <v>24</v>
      </c>
      <c r="I92" s="4" t="n">
        <v>2</v>
      </c>
      <c r="K92" s="4" t="n">
        <v>2.03</v>
      </c>
      <c r="L92" s="4" t="n">
        <f aca="false">K92*K92</f>
        <v>4.1209</v>
      </c>
      <c r="M92" s="6" t="n">
        <f aca="false">(L92*0.785)*P92</f>
        <v>35.357528045</v>
      </c>
      <c r="N92" s="6" t="n">
        <f aca="false">M92/Q92</f>
        <v>24.1761856691761</v>
      </c>
      <c r="O92" s="6" t="n">
        <f aca="false">N92*E92/1000</f>
        <v>2.27256145290255</v>
      </c>
      <c r="P92" s="4" t="n">
        <v>10.93</v>
      </c>
      <c r="Q92" s="6" t="n">
        <v>1.46249406456535</v>
      </c>
      <c r="R92" s="4" t="n">
        <v>4.39</v>
      </c>
      <c r="S92" s="4" t="n">
        <v>3.19</v>
      </c>
      <c r="T92" s="6" t="n">
        <f aca="false">((R92^3-S92^3)/R92^3)*100</f>
        <v>61.6311759895473</v>
      </c>
      <c r="U92" s="4" t="n">
        <v>283.33</v>
      </c>
      <c r="V92" s="4" t="n">
        <v>351.67</v>
      </c>
      <c r="W92" s="6" t="n">
        <f aca="false">(V92-U92)/U92</f>
        <v>0.241202837680443</v>
      </c>
      <c r="X92" s="4" t="n">
        <v>371.67</v>
      </c>
      <c r="Y92" s="4" t="n">
        <v>231.67</v>
      </c>
      <c r="Z92" s="6" t="n">
        <f aca="false">(X92-Y92)/Y92</f>
        <v>0.604307851685587</v>
      </c>
      <c r="AA92" s="7" t="n">
        <v>38</v>
      </c>
      <c r="AB92" s="7" t="n">
        <v>34</v>
      </c>
      <c r="AC92" s="7" t="n">
        <f aca="false">AB92/AA92</f>
        <v>0.894736842105263</v>
      </c>
      <c r="AD92" s="4" t="n">
        <v>9.93</v>
      </c>
    </row>
    <row r="93" customFormat="false" ht="15" hidden="false" customHeight="false" outlineLevel="0" collapsed="false">
      <c r="A93" s="1" t="s">
        <v>65</v>
      </c>
      <c r="B93" s="1" t="s">
        <v>369</v>
      </c>
      <c r="C93" s="2" t="n">
        <v>41922</v>
      </c>
      <c r="D93" s="1" t="s">
        <v>15</v>
      </c>
      <c r="E93" s="4" t="n">
        <v>84</v>
      </c>
      <c r="F93" s="1" t="s">
        <v>439</v>
      </c>
      <c r="G93" s="1" t="s">
        <v>443</v>
      </c>
      <c r="H93" s="4" t="n">
        <v>24</v>
      </c>
      <c r="I93" s="4" t="n">
        <v>2</v>
      </c>
      <c r="K93" s="4" t="n">
        <v>2.03</v>
      </c>
      <c r="L93" s="4" t="n">
        <f aca="false">K93*K93</f>
        <v>4.1209</v>
      </c>
      <c r="M93" s="6" t="n">
        <f aca="false">(L93*0.785)*P93</f>
        <v>34.710546745</v>
      </c>
      <c r="N93" s="6" t="n">
        <f aca="false">M93/Q93</f>
        <v>23.7338034977365</v>
      </c>
      <c r="O93" s="6" t="n">
        <f aca="false">N93*E93/1000</f>
        <v>1.99363949380986</v>
      </c>
      <c r="P93" s="4" t="n">
        <v>10.73</v>
      </c>
      <c r="Q93" s="6" t="n">
        <v>1.46249406456535</v>
      </c>
      <c r="R93" s="4" t="n">
        <v>4.81</v>
      </c>
      <c r="S93" s="4" t="n">
        <v>3.59</v>
      </c>
      <c r="T93" s="6" t="n">
        <f aca="false">((R93^3-S93^3)/R93^3)*100</f>
        <v>58.4234818172258</v>
      </c>
      <c r="AD93" s="4" t="n">
        <v>10.73</v>
      </c>
      <c r="AE93" s="6" t="n">
        <v>0.77</v>
      </c>
      <c r="AF93" s="4" t="n">
        <v>1.13</v>
      </c>
      <c r="AG93" s="6" t="n">
        <f aca="false">(AF93-AE93)/AF93</f>
        <v>0.31858407079646</v>
      </c>
    </row>
    <row r="94" customFormat="false" ht="15" hidden="false" customHeight="false" outlineLevel="0" collapsed="false">
      <c r="A94" s="1" t="s">
        <v>65</v>
      </c>
      <c r="B94" s="1" t="s">
        <v>370</v>
      </c>
      <c r="C94" s="2" t="n">
        <v>41923</v>
      </c>
      <c r="D94" s="1" t="s">
        <v>15</v>
      </c>
      <c r="E94" s="4" t="n">
        <v>82</v>
      </c>
      <c r="F94" s="1" t="s">
        <v>444</v>
      </c>
      <c r="G94" s="1" t="s">
        <v>443</v>
      </c>
      <c r="H94" s="4" t="n">
        <v>20</v>
      </c>
      <c r="I94" s="4" t="n">
        <v>2</v>
      </c>
      <c r="K94" s="4" t="n">
        <v>2.03</v>
      </c>
      <c r="L94" s="4" t="n">
        <f aca="false">K94*K94</f>
        <v>4.1209</v>
      </c>
      <c r="M94" s="6" t="n">
        <f aca="false">(L94*0.785)*P94</f>
        <v>43.897681205</v>
      </c>
      <c r="N94" s="6" t="n">
        <f aca="false">M94/Q94</f>
        <v>30.0156303321793</v>
      </c>
      <c r="O94" s="6" t="n">
        <f aca="false">N94*E94/1000</f>
        <v>2.4612816872387</v>
      </c>
      <c r="P94" s="4" t="n">
        <v>13.57</v>
      </c>
      <c r="Q94" s="6" t="n">
        <v>1.46249406456535</v>
      </c>
      <c r="R94" s="4" t="n">
        <v>4.99</v>
      </c>
      <c r="S94" s="4" t="n">
        <v>3.67</v>
      </c>
      <c r="T94" s="6" t="n">
        <f aca="false">((R94^3-S94^3)/R94^3)*100</f>
        <v>60.2170892119378</v>
      </c>
      <c r="U94" s="4" t="n">
        <v>266.67</v>
      </c>
      <c r="V94" s="4" t="n">
        <v>361.67</v>
      </c>
      <c r="W94" s="6" t="n">
        <f aca="false">(V94-U94)/U94</f>
        <v>0.356245546930663</v>
      </c>
      <c r="X94" s="4" t="n">
        <v>378.33</v>
      </c>
      <c r="Y94" s="4" t="n">
        <v>278.33</v>
      </c>
      <c r="Z94" s="6" t="n">
        <f aca="false">(X94-Y94)/Y94</f>
        <v>0.359285739948981</v>
      </c>
      <c r="AA94" s="7" t="n">
        <v>71</v>
      </c>
      <c r="AB94" s="7" t="n">
        <v>37</v>
      </c>
      <c r="AC94" s="7" t="n">
        <f aca="false">AB94/AA94</f>
        <v>0.52112676056338</v>
      </c>
      <c r="AD94" s="4" t="n">
        <v>13.57</v>
      </c>
      <c r="AE94" s="6" t="n">
        <v>0.76</v>
      </c>
      <c r="AF94" s="4" t="n">
        <v>1.15</v>
      </c>
      <c r="AG94" s="6" t="n">
        <f aca="false">(AF94-AE94)/AF94</f>
        <v>0.339130434782609</v>
      </c>
    </row>
    <row r="95" customFormat="false" ht="15" hidden="false" customHeight="false" outlineLevel="0" collapsed="false">
      <c r="A95" s="1" t="s">
        <v>65</v>
      </c>
      <c r="B95" s="1" t="s">
        <v>372</v>
      </c>
      <c r="C95" s="2" t="n">
        <v>41935</v>
      </c>
      <c r="D95" s="1" t="s">
        <v>118</v>
      </c>
      <c r="E95" s="4" t="n">
        <v>80</v>
      </c>
      <c r="F95" s="1" t="s">
        <v>439</v>
      </c>
      <c r="G95" s="1" t="s">
        <v>443</v>
      </c>
      <c r="H95" s="4" t="n">
        <v>20</v>
      </c>
      <c r="I95" s="4" t="n">
        <v>2</v>
      </c>
      <c r="K95" s="4" t="n">
        <v>2.03</v>
      </c>
      <c r="L95" s="4" t="n">
        <f aca="false">K95*K95</f>
        <v>4.1209</v>
      </c>
      <c r="M95" s="6" t="n">
        <f aca="false">(L95*0.785)*P95</f>
        <v>53.796495095</v>
      </c>
      <c r="N95" s="6" t="n">
        <f aca="false">M95/Q95</f>
        <v>36.7840775552057</v>
      </c>
      <c r="O95" s="6" t="n">
        <f aca="false">N95*E95/1000</f>
        <v>2.94272620441646</v>
      </c>
      <c r="P95" s="4" t="n">
        <v>16.63</v>
      </c>
      <c r="Q95" s="6" t="n">
        <v>1.46249406456535</v>
      </c>
      <c r="R95" s="4" t="n">
        <v>4.89</v>
      </c>
      <c r="S95" s="4" t="n">
        <v>3.34</v>
      </c>
      <c r="T95" s="6" t="n">
        <f aca="false">((R95^3-S95^3)/R95^3)*100</f>
        <v>68.1350806907668</v>
      </c>
      <c r="U95" s="4" t="n">
        <v>280</v>
      </c>
      <c r="V95" s="4" t="n">
        <v>345</v>
      </c>
      <c r="W95" s="6" t="n">
        <f aca="false">(V95-U95)/U95</f>
        <v>0.232142857142857</v>
      </c>
      <c r="X95" s="4" t="n">
        <v>340</v>
      </c>
      <c r="Y95" s="4" t="n">
        <v>275</v>
      </c>
      <c r="Z95" s="6" t="n">
        <f aca="false">(X95-Y95)/Y95</f>
        <v>0.236363636363636</v>
      </c>
      <c r="AA95" s="7" t="n">
        <v>85</v>
      </c>
      <c r="AB95" s="7" t="n">
        <v>54</v>
      </c>
      <c r="AC95" s="7" t="n">
        <f aca="false">AB95/AA95</f>
        <v>0.635294117647059</v>
      </c>
      <c r="AD95" s="4" t="n">
        <v>16.63</v>
      </c>
      <c r="AE95" s="6" t="n">
        <v>1.1</v>
      </c>
      <c r="AF95" s="4" t="n">
        <v>1.45</v>
      </c>
      <c r="AG95" s="6" t="n">
        <f aca="false">(AF95-AE95)/AF95</f>
        <v>0.241379310344828</v>
      </c>
    </row>
    <row r="96" customFormat="false" ht="15" hidden="false" customHeight="false" outlineLevel="0" collapsed="false">
      <c r="A96" s="1" t="s">
        <v>67</v>
      </c>
      <c r="B96" s="1" t="s">
        <v>367</v>
      </c>
      <c r="C96" s="2" t="n">
        <v>41921</v>
      </c>
      <c r="D96" s="1" t="s">
        <v>40</v>
      </c>
      <c r="E96" s="4" t="n">
        <v>100</v>
      </c>
      <c r="F96" s="1" t="s">
        <v>439</v>
      </c>
      <c r="G96" s="1" t="s">
        <v>443</v>
      </c>
      <c r="H96" s="4" t="n">
        <v>30</v>
      </c>
      <c r="I96" s="4" t="n">
        <v>2</v>
      </c>
      <c r="K96" s="4" t="n">
        <v>1.78</v>
      </c>
      <c r="L96" s="4" t="n">
        <f aca="false">K96*K96</f>
        <v>3.1684</v>
      </c>
      <c r="M96" s="6" t="n">
        <f aca="false">(L96*0.785)*P96</f>
        <v>39.12356162</v>
      </c>
      <c r="N96" s="6" t="n">
        <f aca="false">M96/Q96</f>
        <v>30.1844831020716</v>
      </c>
      <c r="O96" s="6" t="n">
        <f aca="false">N96*E96/1000</f>
        <v>3.01844831020716</v>
      </c>
      <c r="P96" s="4" t="n">
        <v>15.73</v>
      </c>
      <c r="Q96" s="6" t="n">
        <v>1.29614813968157</v>
      </c>
      <c r="R96" s="4" t="n">
        <v>3.49</v>
      </c>
      <c r="S96" s="4" t="n">
        <v>2.56</v>
      </c>
      <c r="T96" s="6" t="n">
        <f aca="false">((R96^3-S96^3)/R96^3)*100</f>
        <v>60.5321367238388</v>
      </c>
      <c r="U96" s="4" t="n">
        <v>301.67</v>
      </c>
      <c r="V96" s="4" t="n">
        <v>343.33</v>
      </c>
      <c r="W96" s="6" t="n">
        <f aca="false">(V96-U96)/U96</f>
        <v>0.138097921569927</v>
      </c>
      <c r="X96" s="4" t="n">
        <v>331.67</v>
      </c>
      <c r="Y96" s="4" t="n">
        <v>258.33</v>
      </c>
      <c r="Z96" s="6" t="n">
        <f aca="false">(X96-Y96)/Y96</f>
        <v>0.283900437424999</v>
      </c>
      <c r="AA96" s="7" t="n">
        <v>104</v>
      </c>
      <c r="AB96" s="7" t="n">
        <v>58</v>
      </c>
      <c r="AC96" s="7" t="n">
        <f aca="false">AB96/AA96</f>
        <v>0.557692307692308</v>
      </c>
      <c r="AD96" s="4" t="n">
        <v>15.73</v>
      </c>
      <c r="AE96" s="6" t="n">
        <v>1</v>
      </c>
      <c r="AF96" s="4" t="n">
        <v>1.4</v>
      </c>
      <c r="AG96" s="6" t="n">
        <f aca="false">(AF96-AE96)/AF96</f>
        <v>0.285714285714286</v>
      </c>
    </row>
    <row r="97" customFormat="false" ht="15" hidden="false" customHeight="false" outlineLevel="0" collapsed="false">
      <c r="A97" s="1" t="s">
        <v>67</v>
      </c>
      <c r="B97" s="1" t="s">
        <v>368</v>
      </c>
      <c r="C97" s="2" t="n">
        <v>41922</v>
      </c>
      <c r="D97" s="1" t="s">
        <v>30</v>
      </c>
      <c r="E97" s="4" t="n">
        <v>80</v>
      </c>
      <c r="F97" s="1" t="s">
        <v>439</v>
      </c>
      <c r="G97" s="1" t="s">
        <v>443</v>
      </c>
      <c r="H97" s="4" t="n">
        <v>19</v>
      </c>
      <c r="I97" s="4" t="n">
        <v>2</v>
      </c>
      <c r="K97" s="4" t="n">
        <v>1.78</v>
      </c>
      <c r="L97" s="4" t="n">
        <f aca="false">K97*K97</f>
        <v>3.1684</v>
      </c>
      <c r="M97" s="6" t="n">
        <f aca="false">(L97*0.785)*P97</f>
        <v>34.39789302</v>
      </c>
      <c r="N97" s="6" t="n">
        <f aca="false">M97/Q97</f>
        <v>26.5385506231183</v>
      </c>
      <c r="O97" s="6" t="n">
        <f aca="false">N97*E97/1000</f>
        <v>2.12308404984946</v>
      </c>
      <c r="P97" s="4" t="n">
        <v>13.83</v>
      </c>
      <c r="Q97" s="6" t="n">
        <v>1.29614813968157</v>
      </c>
      <c r="R97" s="4" t="n">
        <v>3.58</v>
      </c>
      <c r="S97" s="4" t="n">
        <v>2.55</v>
      </c>
      <c r="T97" s="6" t="n">
        <f aca="false">((R97^3-S97^3)/R97^3)*100</f>
        <v>63.8613885770309</v>
      </c>
      <c r="U97" s="4" t="n">
        <v>300</v>
      </c>
      <c r="V97" s="4" t="n">
        <v>350</v>
      </c>
      <c r="W97" s="6" t="n">
        <f aca="false">(V97-U97)/U97</f>
        <v>0.166666666666667</v>
      </c>
      <c r="X97" s="4" t="n">
        <v>330</v>
      </c>
      <c r="Y97" s="4" t="n">
        <v>255</v>
      </c>
      <c r="Z97" s="6" t="n">
        <f aca="false">(X97-Y97)/Y97</f>
        <v>0.294117647058824</v>
      </c>
      <c r="AD97" s="4" t="n">
        <v>13.83</v>
      </c>
      <c r="AE97" s="6" t="n">
        <v>1.02</v>
      </c>
      <c r="AF97" s="4" t="n">
        <v>1.35</v>
      </c>
      <c r="AG97" s="6" t="n">
        <f aca="false">(AF97-AE97)/AF97</f>
        <v>0.244444444444445</v>
      </c>
    </row>
    <row r="98" customFormat="false" ht="15" hidden="false" customHeight="false" outlineLevel="0" collapsed="false">
      <c r="A98" s="1" t="s">
        <v>67</v>
      </c>
      <c r="B98" s="1" t="s">
        <v>369</v>
      </c>
      <c r="C98" s="2" t="n">
        <v>41923</v>
      </c>
      <c r="D98" s="1" t="s">
        <v>15</v>
      </c>
      <c r="E98" s="4" t="n">
        <v>84</v>
      </c>
      <c r="F98" s="1" t="s">
        <v>448</v>
      </c>
      <c r="G98" s="1" t="s">
        <v>443</v>
      </c>
      <c r="H98" s="4" t="n">
        <v>24</v>
      </c>
      <c r="I98" s="4" t="n">
        <v>2</v>
      </c>
      <c r="K98" s="4" t="n">
        <v>1.78</v>
      </c>
      <c r="L98" s="4" t="n">
        <f aca="false">K98*K98</f>
        <v>3.1684</v>
      </c>
      <c r="M98" s="6" t="n">
        <f aca="false">(L98*0.785)*P98</f>
        <v>39.22304938</v>
      </c>
      <c r="N98" s="6" t="n">
        <f aca="false">M98/Q98</f>
        <v>30.2612395753128</v>
      </c>
      <c r="O98" s="6" t="n">
        <f aca="false">N98*E98/1000</f>
        <v>2.54194412432627</v>
      </c>
      <c r="P98" s="4" t="n">
        <v>15.77</v>
      </c>
      <c r="Q98" s="6" t="n">
        <v>1.29614813968157</v>
      </c>
      <c r="R98" s="4" t="n">
        <v>3.33</v>
      </c>
      <c r="S98" s="4" t="n">
        <v>2.23</v>
      </c>
      <c r="T98" s="6" t="n">
        <f aca="false">((R98^3-S98^3)/R98^3)*100</f>
        <v>69.9681636564465</v>
      </c>
      <c r="U98" s="4" t="n">
        <v>313.33</v>
      </c>
      <c r="V98" s="4" t="n">
        <v>363.33</v>
      </c>
      <c r="W98" s="6" t="n">
        <f aca="false">(V98-U98)/U98</f>
        <v>0.15957616570389</v>
      </c>
      <c r="X98" s="4" t="n">
        <v>370</v>
      </c>
      <c r="Y98" s="4" t="n">
        <v>311.67</v>
      </c>
      <c r="Z98" s="6" t="n">
        <f aca="false">(X98-Y98)/Y98</f>
        <v>0.1871530785767</v>
      </c>
      <c r="AA98" s="7" t="n">
        <v>105</v>
      </c>
      <c r="AB98" s="7" t="n">
        <v>44</v>
      </c>
      <c r="AC98" s="7" t="n">
        <f aca="false">AB98/AA98</f>
        <v>0.419047619047619</v>
      </c>
      <c r="AD98" s="4" t="n">
        <v>15.77</v>
      </c>
      <c r="AE98" s="6" t="n">
        <v>0.99</v>
      </c>
      <c r="AF98" s="4" t="n">
        <v>1.39</v>
      </c>
      <c r="AG98" s="6" t="n">
        <f aca="false">(AF98-AE98)/AF98</f>
        <v>0.287769784172662</v>
      </c>
    </row>
    <row r="99" customFormat="false" ht="15" hidden="false" customHeight="false" outlineLevel="0" collapsed="false">
      <c r="A99" s="1" t="s">
        <v>67</v>
      </c>
      <c r="B99" s="1" t="s">
        <v>372</v>
      </c>
      <c r="C99" s="2" t="n">
        <v>41936</v>
      </c>
      <c r="D99" s="1" t="s">
        <v>31</v>
      </c>
      <c r="E99" s="4" t="n">
        <v>88</v>
      </c>
      <c r="F99" s="1" t="s">
        <v>448</v>
      </c>
      <c r="G99" s="1" t="s">
        <v>443</v>
      </c>
      <c r="H99" s="4" t="n">
        <v>24</v>
      </c>
      <c r="I99" s="4" t="n">
        <v>2</v>
      </c>
      <c r="K99" s="4" t="n">
        <v>1.78</v>
      </c>
      <c r="L99" s="4" t="n">
        <f aca="false">K99*K99</f>
        <v>3.1684</v>
      </c>
      <c r="M99" s="6" t="n">
        <f aca="false">(L99*0.785)*P99</f>
        <v>42.20768218</v>
      </c>
      <c r="N99" s="6" t="n">
        <f aca="false">M99/Q99</f>
        <v>32.5639337725465</v>
      </c>
      <c r="O99" s="6" t="n">
        <f aca="false">N99*E99/1000</f>
        <v>2.86562617198409</v>
      </c>
      <c r="P99" s="4" t="n">
        <v>16.97</v>
      </c>
      <c r="Q99" s="6" t="n">
        <v>1.29614813968157</v>
      </c>
      <c r="R99" s="4" t="n">
        <v>3.47</v>
      </c>
      <c r="S99" s="4" t="n">
        <v>2.33</v>
      </c>
      <c r="T99" s="6" t="n">
        <f aca="false">((R99^3-S99^3)/R99^3)*100</f>
        <v>69.7253355236905</v>
      </c>
      <c r="U99" s="4" t="n">
        <v>316.67</v>
      </c>
      <c r="V99" s="4" t="n">
        <v>351.67</v>
      </c>
      <c r="W99" s="6" t="n">
        <f aca="false">(V99-U99)/U99</f>
        <v>0.110525152366817</v>
      </c>
      <c r="X99" s="4" t="n">
        <v>325</v>
      </c>
      <c r="Y99" s="4" t="n">
        <v>275</v>
      </c>
      <c r="Z99" s="6" t="n">
        <f aca="false">(X99-Y99)/Y99</f>
        <v>0.181818181818182</v>
      </c>
      <c r="AA99" s="7" t="n">
        <v>109</v>
      </c>
      <c r="AB99" s="7" t="n">
        <v>40</v>
      </c>
      <c r="AC99" s="7" t="n">
        <f aca="false">AB99/AA99</f>
        <v>0.36697247706422</v>
      </c>
      <c r="AD99" s="4" t="n">
        <v>16.97</v>
      </c>
      <c r="AE99" s="6" t="n">
        <v>1.3</v>
      </c>
      <c r="AF99" s="4" t="n">
        <v>1.59</v>
      </c>
      <c r="AG99" s="6" t="n">
        <f aca="false">(AF99-AE99)/AF99</f>
        <v>0.182389937106918</v>
      </c>
    </row>
    <row r="100" customFormat="false" ht="15" hidden="false" customHeight="false" outlineLevel="0" collapsed="false">
      <c r="A100" s="1" t="s">
        <v>72</v>
      </c>
      <c r="B100" s="1" t="s">
        <v>368</v>
      </c>
      <c r="C100" s="2" t="n">
        <v>41925</v>
      </c>
      <c r="D100" s="1" t="s">
        <v>16</v>
      </c>
      <c r="E100" s="4" t="n">
        <v>82</v>
      </c>
      <c r="F100" s="1" t="s">
        <v>448</v>
      </c>
      <c r="G100" s="1" t="s">
        <v>469</v>
      </c>
      <c r="H100" s="4" t="n">
        <v>28</v>
      </c>
      <c r="I100" s="4" t="n">
        <v>2</v>
      </c>
      <c r="K100" s="4" t="n">
        <v>1.29</v>
      </c>
      <c r="L100" s="4" t="n">
        <f aca="false">K100*K100</f>
        <v>1.6641</v>
      </c>
      <c r="M100" s="6" t="n">
        <f aca="false">(L100*0.785)*P100</f>
        <v>19.111439655</v>
      </c>
      <c r="N100" s="6" t="n">
        <f aca="false">M100/Q100</f>
        <v>22.933727586</v>
      </c>
      <c r="O100" s="6" t="n">
        <f aca="false">N100*E100/1000</f>
        <v>1.880565662052</v>
      </c>
      <c r="P100" s="4" t="n">
        <v>14.63</v>
      </c>
      <c r="Q100" s="6" t="n">
        <v>0.833333333333333</v>
      </c>
      <c r="R100" s="4" t="n">
        <v>3.31</v>
      </c>
      <c r="S100" s="4" t="n">
        <v>2.21</v>
      </c>
      <c r="T100" s="6" t="n">
        <f aca="false">((R100^3-S100^3)/R100^3)*100</f>
        <v>70.2358941925081</v>
      </c>
      <c r="U100" s="4" t="n">
        <v>270</v>
      </c>
      <c r="V100" s="4" t="n">
        <v>303.33</v>
      </c>
      <c r="W100" s="6" t="n">
        <f aca="false">(V100-U100)/U100</f>
        <v>0.123444444444444</v>
      </c>
      <c r="X100" s="4" t="n">
        <v>305</v>
      </c>
      <c r="Y100" s="4" t="n">
        <v>256.67</v>
      </c>
      <c r="Z100" s="6" t="n">
        <f aca="false">(X100-Y100)/Y100</f>
        <v>0.188296255892781</v>
      </c>
      <c r="AA100" s="7" t="n">
        <v>120</v>
      </c>
      <c r="AB100" s="7" t="n">
        <v>76</v>
      </c>
      <c r="AC100" s="7" t="n">
        <f aca="false">AB100/AA100</f>
        <v>0.633333333333333</v>
      </c>
      <c r="AD100" s="4" t="n">
        <v>14.63</v>
      </c>
      <c r="AE100" s="6" t="n">
        <v>0.72</v>
      </c>
      <c r="AF100" s="4" t="n">
        <v>1.1</v>
      </c>
      <c r="AG100" s="6" t="n">
        <f aca="false">(AF100-AE100)/AF100</f>
        <v>0.345454545454546</v>
      </c>
    </row>
    <row r="101" customFormat="false" ht="15" hidden="false" customHeight="false" outlineLevel="0" collapsed="false">
      <c r="A101" s="1" t="s">
        <v>72</v>
      </c>
      <c r="B101" s="1" t="s">
        <v>369</v>
      </c>
      <c r="C101" s="2" t="n">
        <v>41926</v>
      </c>
      <c r="D101" s="1" t="s">
        <v>90</v>
      </c>
      <c r="E101" s="4" t="n">
        <v>86</v>
      </c>
      <c r="F101" s="1" t="s">
        <v>444</v>
      </c>
      <c r="G101" s="1" t="s">
        <v>443</v>
      </c>
      <c r="H101" s="4" t="n">
        <v>26</v>
      </c>
      <c r="I101" s="4" t="n">
        <v>2</v>
      </c>
      <c r="K101" s="4" t="n">
        <v>1.29</v>
      </c>
      <c r="L101" s="4" t="n">
        <f aca="false">K101*K101</f>
        <v>1.6641</v>
      </c>
      <c r="M101" s="6" t="n">
        <f aca="false">(L101*0.785)*P101</f>
        <v>21.4236234</v>
      </c>
      <c r="N101" s="6" t="n">
        <f aca="false">M101/Q101</f>
        <v>25.70834808</v>
      </c>
      <c r="O101" s="6" t="n">
        <f aca="false">N101*E101/1000</f>
        <v>2.21091793488</v>
      </c>
      <c r="P101" s="4" t="n">
        <v>16.4</v>
      </c>
      <c r="Q101" s="6" t="n">
        <v>0.833333333333333</v>
      </c>
      <c r="R101" s="4" t="n">
        <v>3.28</v>
      </c>
      <c r="S101" s="4" t="n">
        <v>2.01</v>
      </c>
      <c r="T101" s="6" t="n">
        <f aca="false">((R101^3-S101^3)/R101^3)*100</f>
        <v>76.9873495333425</v>
      </c>
      <c r="U101" s="4" t="n">
        <v>275</v>
      </c>
      <c r="V101" s="4" t="n">
        <v>295</v>
      </c>
      <c r="W101" s="6" t="n">
        <f aca="false">(V101-U101)/U101</f>
        <v>0.0727272727272727</v>
      </c>
      <c r="X101" s="4" t="n">
        <v>325</v>
      </c>
      <c r="Y101" s="4" t="n">
        <v>240</v>
      </c>
      <c r="Z101" s="6" t="n">
        <f aca="false">(X101-Y101)/Y101</f>
        <v>0.354166666666667</v>
      </c>
      <c r="AA101" s="7" t="n">
        <v>224</v>
      </c>
      <c r="AB101" s="7" t="n">
        <v>164</v>
      </c>
      <c r="AC101" s="7" t="n">
        <f aca="false">AB101/AA101</f>
        <v>0.732142857142857</v>
      </c>
      <c r="AD101" s="4" t="n">
        <v>16.4</v>
      </c>
      <c r="AE101" s="6" t="n">
        <v>0.82</v>
      </c>
      <c r="AF101" s="4" t="n">
        <v>1.21</v>
      </c>
      <c r="AG101" s="6" t="n">
        <f aca="false">(AF101-AE101)/AF101</f>
        <v>0.322314049586777</v>
      </c>
    </row>
    <row r="102" customFormat="false" ht="15" hidden="false" customHeight="false" outlineLevel="0" collapsed="false">
      <c r="A102" s="1" t="s">
        <v>72</v>
      </c>
      <c r="B102" s="1" t="s">
        <v>372</v>
      </c>
      <c r="C102" s="2" t="n">
        <v>41936</v>
      </c>
      <c r="D102" s="1" t="s">
        <v>471</v>
      </c>
      <c r="E102" s="4" t="n">
        <v>90</v>
      </c>
      <c r="F102" s="1" t="s">
        <v>448</v>
      </c>
      <c r="G102" s="1" t="s">
        <v>443</v>
      </c>
      <c r="H102" s="4" t="n">
        <v>24</v>
      </c>
      <c r="I102" s="4" t="n">
        <v>2</v>
      </c>
      <c r="K102" s="4" t="n">
        <v>1.29</v>
      </c>
      <c r="L102" s="4" t="n">
        <f aca="false">K102*K102</f>
        <v>1.6641</v>
      </c>
      <c r="M102" s="6" t="n">
        <f aca="false">(L102*0.785)*P102</f>
        <v>22.4686782</v>
      </c>
      <c r="N102" s="6" t="n">
        <f aca="false">M102/Q102</f>
        <v>26.96241384</v>
      </c>
      <c r="O102" s="6" t="n">
        <f aca="false">N102*E102/1000</f>
        <v>2.4266172456</v>
      </c>
      <c r="P102" s="4" t="n">
        <v>17.2</v>
      </c>
      <c r="Q102" s="6" t="n">
        <v>0.833333333333333</v>
      </c>
      <c r="R102" s="4" t="n">
        <v>3.01</v>
      </c>
      <c r="S102" s="4" t="n">
        <v>1.94</v>
      </c>
      <c r="T102" s="6" t="n">
        <f aca="false">((R102^3-S102^3)/R102^3)*100</f>
        <v>73.226465821573</v>
      </c>
      <c r="U102" s="4" t="n">
        <v>285</v>
      </c>
      <c r="V102" s="4" t="n">
        <v>335</v>
      </c>
      <c r="W102" s="6" t="n">
        <f aca="false">(V102-U102)/U102</f>
        <v>0.175438596491228</v>
      </c>
      <c r="X102" s="4" t="n">
        <v>345</v>
      </c>
      <c r="Y102" s="4" t="n">
        <v>290</v>
      </c>
      <c r="Z102" s="6" t="n">
        <f aca="false">(X102-Y102)/Y102</f>
        <v>0.189655172413793</v>
      </c>
      <c r="AA102" s="7" t="n">
        <v>105</v>
      </c>
      <c r="AB102" s="7" t="n">
        <v>43</v>
      </c>
      <c r="AC102" s="7" t="n">
        <f aca="false">AB102/AA102</f>
        <v>0.40952380952381</v>
      </c>
      <c r="AD102" s="4" t="n">
        <v>15.97</v>
      </c>
      <c r="AE102" s="6" t="n">
        <v>1.01</v>
      </c>
      <c r="AF102" s="4" t="n">
        <v>1.32</v>
      </c>
      <c r="AG102" s="6" t="n">
        <f aca="false">(AF102-AE102)/AF102</f>
        <v>0.234848484848485</v>
      </c>
    </row>
    <row r="103" customFormat="false" ht="15" hidden="false" customHeight="false" outlineLevel="0" collapsed="false">
      <c r="A103" s="1" t="s">
        <v>74</v>
      </c>
      <c r="B103" s="1" t="s">
        <v>368</v>
      </c>
      <c r="C103" s="2" t="n">
        <v>41926</v>
      </c>
      <c r="D103" s="1" t="s">
        <v>90</v>
      </c>
      <c r="E103" s="4" t="n">
        <v>84</v>
      </c>
      <c r="F103" s="1" t="s">
        <v>444</v>
      </c>
      <c r="G103" s="1" t="s">
        <v>443</v>
      </c>
      <c r="H103" s="4" t="n">
        <v>24</v>
      </c>
      <c r="I103" s="4" t="n">
        <v>2</v>
      </c>
      <c r="K103" s="4" t="n">
        <v>1.78</v>
      </c>
      <c r="L103" s="4" t="n">
        <f aca="false">K103*K103</f>
        <v>3.1684</v>
      </c>
      <c r="M103" s="6" t="n">
        <f aca="false">(L103*0.785)*P103</f>
        <v>32.75634498</v>
      </c>
      <c r="N103" s="6" t="n">
        <f aca="false">M103/Q103</f>
        <v>23.6810043449401</v>
      </c>
      <c r="O103" s="6" t="n">
        <f aca="false">N103*E103/1000</f>
        <v>1.98920436497497</v>
      </c>
      <c r="P103" s="4" t="n">
        <v>13.17</v>
      </c>
      <c r="Q103" s="6" t="n">
        <v>1.3832329280831</v>
      </c>
      <c r="R103" s="4" t="n">
        <v>3.65</v>
      </c>
      <c r="S103" s="4" t="n">
        <v>2.49</v>
      </c>
      <c r="T103" s="6" t="n">
        <f aca="false">((R103^3-S103^3)/R103^3)*100</f>
        <v>68.2517751152263</v>
      </c>
      <c r="U103" s="4" t="n">
        <v>293.33</v>
      </c>
      <c r="V103" s="4" t="n">
        <v>350</v>
      </c>
      <c r="W103" s="6" t="n">
        <f aca="false">(V103-U103)/U103</f>
        <v>0.193195377220196</v>
      </c>
      <c r="X103" s="4" t="n">
        <v>373.33</v>
      </c>
      <c r="Y103" s="4" t="n">
        <v>260</v>
      </c>
      <c r="Z103" s="6" t="n">
        <f aca="false">(X103-Y103)/Y103</f>
        <v>0.435884615384615</v>
      </c>
      <c r="AA103" s="7" t="n">
        <v>68</v>
      </c>
      <c r="AB103" s="7" t="n">
        <v>39</v>
      </c>
      <c r="AC103" s="7" t="n">
        <f aca="false">AB103/AA103</f>
        <v>0.573529411764706</v>
      </c>
      <c r="AD103" s="4" t="n">
        <v>10.17</v>
      </c>
      <c r="AE103" s="6" t="n">
        <v>0.73</v>
      </c>
      <c r="AF103" s="4" t="n">
        <v>1.16</v>
      </c>
      <c r="AG103" s="6" t="n">
        <f aca="false">(AF103-AE103)/AF103</f>
        <v>0.370689655172414</v>
      </c>
    </row>
    <row r="104" customFormat="false" ht="15" hidden="false" customHeight="false" outlineLevel="0" collapsed="false">
      <c r="A104" s="1" t="s">
        <v>74</v>
      </c>
      <c r="B104" s="1" t="s">
        <v>369</v>
      </c>
      <c r="C104" s="2" t="n">
        <v>41927</v>
      </c>
      <c r="D104" s="1" t="s">
        <v>45</v>
      </c>
      <c r="E104" s="4" t="n">
        <v>80</v>
      </c>
      <c r="F104" s="1" t="s">
        <v>448</v>
      </c>
      <c r="G104" s="1" t="s">
        <v>443</v>
      </c>
      <c r="H104" s="4" t="n">
        <v>24</v>
      </c>
      <c r="I104" s="4" t="n">
        <v>2</v>
      </c>
      <c r="K104" s="4" t="n">
        <v>1.78</v>
      </c>
      <c r="L104" s="4" t="n">
        <f aca="false">K104*K104</f>
        <v>3.1684</v>
      </c>
      <c r="M104" s="6" t="n">
        <f aca="false">(L104*0.785)*P104</f>
        <v>34.74610018</v>
      </c>
      <c r="N104" s="6" t="n">
        <f aca="false">M104/Q104</f>
        <v>25.1194860059843</v>
      </c>
      <c r="O104" s="6" t="n">
        <f aca="false">N104*E104/1000</f>
        <v>2.00955888047874</v>
      </c>
      <c r="P104" s="4" t="n">
        <v>13.97</v>
      </c>
      <c r="Q104" s="6" t="n">
        <v>1.3832329280831</v>
      </c>
      <c r="R104" s="4" t="n">
        <v>4.21</v>
      </c>
      <c r="S104" s="4" t="n">
        <v>2.93</v>
      </c>
      <c r="T104" s="6" t="n">
        <f aca="false">((R104^3-S104^3)/R104^3)*100</f>
        <v>66.290169131202</v>
      </c>
      <c r="U104" s="4" t="n">
        <v>345</v>
      </c>
      <c r="V104" s="4" t="n">
        <v>428.3</v>
      </c>
      <c r="W104" s="6" t="n">
        <f aca="false">(V104-U104)/U104</f>
        <v>0.241449275362319</v>
      </c>
      <c r="X104" s="4" t="n">
        <v>403.33</v>
      </c>
      <c r="Y104" s="4" t="n">
        <v>281.67</v>
      </c>
      <c r="Z104" s="6" t="n">
        <f aca="false">(X104-Y104)/Y104</f>
        <v>0.431923882557603</v>
      </c>
      <c r="AA104" s="7" t="n">
        <v>73</v>
      </c>
      <c r="AB104" s="7" t="n">
        <v>38</v>
      </c>
      <c r="AC104" s="7" t="n">
        <f aca="false">AB104/AA104</f>
        <v>0.520547945205479</v>
      </c>
      <c r="AD104" s="4" t="n">
        <v>13.97</v>
      </c>
      <c r="AE104" s="6" t="n">
        <v>1.1</v>
      </c>
      <c r="AF104" s="4" t="n">
        <v>1.39</v>
      </c>
      <c r="AG104" s="6" t="n">
        <f aca="false">(AF104-AE104)/AF104</f>
        <v>0.20863309352518</v>
      </c>
    </row>
    <row r="105" customFormat="false" ht="15" hidden="false" customHeight="false" outlineLevel="0" collapsed="false">
      <c r="A105" s="1" t="s">
        <v>74</v>
      </c>
      <c r="B105" s="1" t="s">
        <v>372</v>
      </c>
      <c r="C105" s="2" t="n">
        <v>41940</v>
      </c>
      <c r="D105" s="1" t="s">
        <v>47</v>
      </c>
      <c r="E105" s="4" t="n">
        <v>88</v>
      </c>
      <c r="F105" s="1" t="s">
        <v>441</v>
      </c>
      <c r="G105" s="1" t="s">
        <v>443</v>
      </c>
      <c r="H105" s="4" t="n">
        <v>24</v>
      </c>
      <c r="I105" s="4" t="n">
        <v>2</v>
      </c>
      <c r="K105" s="4" t="n">
        <v>1.78</v>
      </c>
      <c r="L105" s="4" t="n">
        <f aca="false">K105*K105</f>
        <v>3.1684</v>
      </c>
      <c r="M105" s="6" t="n">
        <f aca="false">(L105*0.785)*P105</f>
        <v>34.64661242</v>
      </c>
      <c r="N105" s="6" t="n">
        <f aca="false">M105/Q105</f>
        <v>25.0475619229321</v>
      </c>
      <c r="O105" s="6" t="n">
        <f aca="false">N105*E105/1000</f>
        <v>2.20418544921802</v>
      </c>
      <c r="P105" s="4" t="n">
        <v>13.93</v>
      </c>
      <c r="Q105" s="6" t="n">
        <v>1.3832329280831</v>
      </c>
      <c r="R105" s="4" t="n">
        <v>3.23</v>
      </c>
      <c r="S105" s="4" t="n">
        <v>2.11</v>
      </c>
      <c r="T105" s="6" t="n">
        <f aca="false">((R105^3-S105^3)/R105^3)*100</f>
        <v>72.1234002923652</v>
      </c>
      <c r="U105" s="4" t="n">
        <v>275</v>
      </c>
      <c r="V105" s="4" t="n">
        <v>308.33</v>
      </c>
      <c r="W105" s="6" t="n">
        <f aca="false">(V105-U105)/U105</f>
        <v>0.1212</v>
      </c>
      <c r="X105" s="4" t="n">
        <v>293.33</v>
      </c>
      <c r="Y105" s="4" t="n">
        <v>260</v>
      </c>
      <c r="Z105" s="6" t="n">
        <f aca="false">(X105-Y105)/Y105</f>
        <v>0.128192307692308</v>
      </c>
      <c r="AD105" s="4" t="n">
        <v>13.93</v>
      </c>
      <c r="AE105" s="6" t="n">
        <v>1</v>
      </c>
      <c r="AF105" s="4" t="n">
        <v>1.32</v>
      </c>
      <c r="AG105" s="6" t="n">
        <f aca="false">(AF105-AE105)/AF105</f>
        <v>0.242424242424242</v>
      </c>
    </row>
    <row r="106" customFormat="false" ht="15" hidden="false" customHeight="false" outlineLevel="0" collapsed="false">
      <c r="A106" s="1" t="s">
        <v>76</v>
      </c>
      <c r="B106" s="1" t="s">
        <v>367</v>
      </c>
      <c r="C106" s="2" t="n">
        <v>41926</v>
      </c>
      <c r="D106" s="1" t="s">
        <v>18</v>
      </c>
      <c r="E106" s="4" t="n">
        <v>110</v>
      </c>
      <c r="F106" s="1" t="s">
        <v>455</v>
      </c>
      <c r="G106" s="1" t="s">
        <v>438</v>
      </c>
      <c r="H106" s="4" t="n">
        <v>28</v>
      </c>
      <c r="I106" s="4" t="n">
        <v>2</v>
      </c>
      <c r="K106" s="4" t="n">
        <v>1.65</v>
      </c>
      <c r="L106" s="4" t="n">
        <f aca="false">K106*K106</f>
        <v>2.7225</v>
      </c>
      <c r="M106" s="6" t="n">
        <f aca="false">(L106*0.785)*P106</f>
        <v>31.993322625</v>
      </c>
      <c r="N106" s="6" t="n">
        <f aca="false">M106/Q106</f>
        <v>24.3667558855781</v>
      </c>
      <c r="O106" s="6" t="n">
        <f aca="false">N106*E106/1000</f>
        <v>2.68034314741359</v>
      </c>
      <c r="P106" s="4" t="n">
        <v>14.97</v>
      </c>
      <c r="Q106" s="6" t="n">
        <v>1.31299064903161</v>
      </c>
      <c r="R106" s="4" t="n">
        <v>3.22</v>
      </c>
      <c r="S106" s="4" t="n">
        <v>2.17</v>
      </c>
      <c r="T106" s="6" t="n">
        <f aca="false">((R106^3-S106^3)/R106^3)*100</f>
        <v>69.3936467494041</v>
      </c>
      <c r="U106" s="4" t="n">
        <v>270</v>
      </c>
      <c r="V106" s="4" t="n">
        <v>323.33</v>
      </c>
      <c r="W106" s="6" t="n">
        <f aca="false">(V106-U106)/U106</f>
        <v>0.197518518518518</v>
      </c>
      <c r="X106" s="4" t="n">
        <v>340</v>
      </c>
      <c r="Y106" s="4" t="n">
        <v>260</v>
      </c>
      <c r="Z106" s="6" t="n">
        <f aca="false">(X106-Y106)/Y106</f>
        <v>0.307692307692308</v>
      </c>
      <c r="AA106" s="7" t="n">
        <v>93</v>
      </c>
      <c r="AB106" s="7" t="n">
        <v>44</v>
      </c>
      <c r="AC106" s="7" t="n">
        <f aca="false">AB106/AA106</f>
        <v>0.473118279569893</v>
      </c>
      <c r="AD106" s="4" t="n">
        <v>15.97</v>
      </c>
      <c r="AE106" s="6" t="n">
        <v>1.1</v>
      </c>
      <c r="AF106" s="4" t="n">
        <v>1.57</v>
      </c>
      <c r="AG106" s="6" t="n">
        <f aca="false">(AF106-AE106)/AF106</f>
        <v>0.299363057324841</v>
      </c>
    </row>
    <row r="107" customFormat="false" ht="15" hidden="false" customHeight="false" outlineLevel="0" collapsed="false">
      <c r="A107" s="1" t="s">
        <v>76</v>
      </c>
      <c r="B107" s="1" t="s">
        <v>368</v>
      </c>
      <c r="C107" s="2" t="n">
        <v>41927</v>
      </c>
      <c r="D107" s="1" t="s">
        <v>28</v>
      </c>
      <c r="E107" s="4" t="n">
        <v>110</v>
      </c>
      <c r="F107" s="1" t="s">
        <v>439</v>
      </c>
      <c r="G107" s="1" t="s">
        <v>438</v>
      </c>
      <c r="H107" s="4" t="n">
        <v>24</v>
      </c>
      <c r="I107" s="4" t="n">
        <v>2</v>
      </c>
      <c r="K107" s="4" t="n">
        <v>1.65</v>
      </c>
      <c r="L107" s="4" t="n">
        <f aca="false">K107*K107</f>
        <v>2.7225</v>
      </c>
      <c r="M107" s="6" t="n">
        <f aca="false">(L107*0.785)*P107</f>
        <v>28.787578875</v>
      </c>
      <c r="N107" s="6" t="n">
        <f aca="false">M107/Q107</f>
        <v>21.9251971796084</v>
      </c>
      <c r="O107" s="6" t="n">
        <f aca="false">N107*E107/1000</f>
        <v>2.41177168975692</v>
      </c>
      <c r="P107" s="4" t="n">
        <v>13.47</v>
      </c>
      <c r="Q107" s="6" t="n">
        <v>1.31299064903161</v>
      </c>
      <c r="R107" s="4" t="n">
        <v>2.96</v>
      </c>
      <c r="S107" s="4" t="n">
        <v>2.01</v>
      </c>
      <c r="T107" s="6" t="n">
        <f aca="false">((R107^3-S107^3)/R107^3)*100</f>
        <v>68.6878391642647</v>
      </c>
      <c r="U107" s="4" t="n">
        <v>265</v>
      </c>
      <c r="V107" s="4" t="n">
        <v>335</v>
      </c>
      <c r="W107" s="6" t="n">
        <f aca="false">(V107-U107)/U107</f>
        <v>0.264150943396226</v>
      </c>
      <c r="X107" s="4" t="n">
        <v>290</v>
      </c>
      <c r="Y107" s="4" t="n">
        <v>220</v>
      </c>
      <c r="Z107" s="6" t="n">
        <f aca="false">(X107-Y107)/Y107</f>
        <v>0.318181818181818</v>
      </c>
      <c r="AD107" s="4" t="n">
        <v>13.47</v>
      </c>
      <c r="AE107" s="6" t="n">
        <v>1.04</v>
      </c>
      <c r="AF107" s="4" t="n">
        <v>1.39</v>
      </c>
      <c r="AG107" s="6" t="n">
        <f aca="false">(AF107-AE107)/AF107</f>
        <v>0.251798561151079</v>
      </c>
    </row>
    <row r="108" customFormat="false" ht="15" hidden="false" customHeight="false" outlineLevel="0" collapsed="false">
      <c r="A108" s="1" t="s">
        <v>76</v>
      </c>
      <c r="B108" s="1" t="s">
        <v>369</v>
      </c>
      <c r="C108" s="2" t="n">
        <v>41928</v>
      </c>
      <c r="D108" s="1" t="s">
        <v>328</v>
      </c>
      <c r="E108" s="4" t="n">
        <v>80</v>
      </c>
      <c r="F108" s="1" t="s">
        <v>444</v>
      </c>
      <c r="G108" s="1" t="s">
        <v>440</v>
      </c>
      <c r="H108" s="4" t="n">
        <v>24</v>
      </c>
      <c r="I108" s="4" t="n">
        <v>2</v>
      </c>
      <c r="K108" s="4" t="n">
        <v>1.65</v>
      </c>
      <c r="L108" s="4" t="n">
        <f aca="false">K108*K108</f>
        <v>2.7225</v>
      </c>
      <c r="M108" s="6" t="n">
        <f aca="false">(L108*0.785)*P108</f>
        <v>33.403849875</v>
      </c>
      <c r="N108" s="6" t="n">
        <f aca="false">M108/Q108</f>
        <v>25.4410417162048</v>
      </c>
      <c r="O108" s="6" t="n">
        <f aca="false">N108*E108/1000</f>
        <v>2.03528333729639</v>
      </c>
      <c r="P108" s="4" t="n">
        <v>15.63</v>
      </c>
      <c r="Q108" s="6" t="n">
        <v>1.31299064903161</v>
      </c>
      <c r="R108" s="4" t="n">
        <v>3.72</v>
      </c>
      <c r="S108" s="4" t="n">
        <v>2.41</v>
      </c>
      <c r="T108" s="6" t="n">
        <f aca="false">((R108^3-S108^3)/R108^3)*100</f>
        <v>72.8091798013817</v>
      </c>
      <c r="U108" s="4" t="n">
        <v>265</v>
      </c>
      <c r="V108" s="4" t="n">
        <v>337.77</v>
      </c>
      <c r="W108" s="6" t="n">
        <f aca="false">(V108-U108)/U108</f>
        <v>0.274603773584906</v>
      </c>
      <c r="X108" s="4" t="n">
        <v>345</v>
      </c>
      <c r="Y108" s="4" t="n">
        <v>231.3</v>
      </c>
      <c r="Z108" s="6" t="n">
        <f aca="false">(X108-Y108)/Y108</f>
        <v>0.491569390402075</v>
      </c>
      <c r="AD108" s="4" t="n">
        <v>15.63</v>
      </c>
      <c r="AE108" s="6" t="n">
        <v>1.3</v>
      </c>
      <c r="AF108" s="4" t="n">
        <v>1.7</v>
      </c>
      <c r="AG108" s="6" t="n">
        <f aca="false">(AF108-AE108)/AF108</f>
        <v>0.235294117647059</v>
      </c>
    </row>
    <row r="109" customFormat="false" ht="15" hidden="false" customHeight="false" outlineLevel="0" collapsed="false">
      <c r="A109" s="1" t="s">
        <v>76</v>
      </c>
      <c r="B109" s="1" t="s">
        <v>370</v>
      </c>
      <c r="C109" s="2" t="n">
        <v>41929</v>
      </c>
      <c r="D109" s="1" t="s">
        <v>73</v>
      </c>
      <c r="E109" s="4" t="n">
        <v>84</v>
      </c>
      <c r="F109" s="1" t="s">
        <v>448</v>
      </c>
      <c r="G109" s="1" t="s">
        <v>438</v>
      </c>
      <c r="H109" s="4" t="n">
        <v>24</v>
      </c>
      <c r="I109" s="4" t="n">
        <v>2</v>
      </c>
      <c r="K109" s="4" t="n">
        <v>1.65</v>
      </c>
      <c r="L109" s="4" t="n">
        <f aca="false">K109*K109</f>
        <v>2.7225</v>
      </c>
      <c r="M109" s="6" t="n">
        <f aca="false">(L109*0.785)*P109</f>
        <v>46.526027625</v>
      </c>
      <c r="N109" s="6" t="n">
        <f aca="false">M109/Q109</f>
        <v>35.435155352641</v>
      </c>
      <c r="O109" s="6" t="n">
        <f aca="false">N109*E109/1000</f>
        <v>2.97655304962184</v>
      </c>
      <c r="P109" s="4" t="n">
        <v>21.77</v>
      </c>
      <c r="Q109" s="6" t="n">
        <v>1.31299064903161</v>
      </c>
      <c r="R109" s="4" t="n">
        <v>3.68</v>
      </c>
      <c r="S109" s="4" t="n">
        <v>2.36</v>
      </c>
      <c r="T109" s="6" t="n">
        <f aca="false">((R109^3-S109^3)/R109^3)*100</f>
        <v>73.6249948631544</v>
      </c>
      <c r="X109" s="4" t="n">
        <v>355</v>
      </c>
      <c r="Y109" s="4" t="n">
        <v>233.43</v>
      </c>
      <c r="Z109" s="6" t="n">
        <f aca="false">(X109-Y109)/Y109</f>
        <v>0.520798526324808</v>
      </c>
      <c r="AD109" s="4" t="n">
        <v>18.77</v>
      </c>
      <c r="AE109" s="6" t="n">
        <v>1.4</v>
      </c>
      <c r="AF109" s="4" t="n">
        <v>1.72</v>
      </c>
      <c r="AG109" s="6" t="n">
        <f aca="false">(AF109-AE109)/AF109</f>
        <v>0.186046511627907</v>
      </c>
    </row>
    <row r="110" customFormat="false" ht="15" hidden="false" customHeight="false" outlineLevel="0" collapsed="false">
      <c r="A110" s="1" t="s">
        <v>76</v>
      </c>
      <c r="B110" s="1" t="s">
        <v>372</v>
      </c>
      <c r="C110" s="2" t="n">
        <v>41941</v>
      </c>
      <c r="D110" s="1" t="s">
        <v>52</v>
      </c>
      <c r="E110" s="4" t="n">
        <v>94</v>
      </c>
      <c r="F110" s="1" t="s">
        <v>441</v>
      </c>
      <c r="G110" s="1" t="s">
        <v>443</v>
      </c>
      <c r="H110" s="4" t="n">
        <v>24</v>
      </c>
      <c r="I110" s="4" t="n">
        <v>2</v>
      </c>
      <c r="K110" s="4" t="n">
        <v>1.65</v>
      </c>
      <c r="L110" s="4" t="n">
        <f aca="false">K110*K110</f>
        <v>2.7225</v>
      </c>
      <c r="M110" s="6" t="n">
        <f aca="false">(L110*0.785)*P110</f>
        <v>38.191093875</v>
      </c>
      <c r="N110" s="6" t="n">
        <f aca="false">M110/Q110</f>
        <v>29.0871027171197</v>
      </c>
      <c r="O110" s="6" t="n">
        <f aca="false">N110*E110/1000</f>
        <v>2.73418765540925</v>
      </c>
      <c r="P110" s="4" t="n">
        <v>17.87</v>
      </c>
      <c r="Q110" s="6" t="n">
        <v>1.31299064903161</v>
      </c>
      <c r="R110" s="4" t="n">
        <v>3.51</v>
      </c>
      <c r="S110" s="4" t="n">
        <v>2.29</v>
      </c>
      <c r="T110" s="6" t="n">
        <f aca="false">((R110^3-S110^3)/R110^3)*100</f>
        <v>72.2294105773136</v>
      </c>
      <c r="U110" s="4" t="n">
        <v>253.33</v>
      </c>
      <c r="V110" s="4" t="n">
        <v>278.33</v>
      </c>
      <c r="W110" s="6" t="n">
        <f aca="false">(V110-U110)/U110</f>
        <v>0.0986855090198554</v>
      </c>
      <c r="X110" s="4" t="n">
        <v>300</v>
      </c>
      <c r="Y110" s="4" t="n">
        <v>240</v>
      </c>
      <c r="Z110" s="6" t="n">
        <f aca="false">(X110-Y110)/Y110</f>
        <v>0.25</v>
      </c>
      <c r="AA110" s="7" t="n">
        <v>63</v>
      </c>
      <c r="AB110" s="7" t="n">
        <v>33</v>
      </c>
      <c r="AC110" s="7" t="n">
        <f aca="false">AB110/AA110</f>
        <v>0.523809523809524</v>
      </c>
      <c r="AD110" s="4" t="n">
        <v>15.87</v>
      </c>
      <c r="AE110" s="6" t="n">
        <v>0.95</v>
      </c>
      <c r="AF110" s="4" t="n">
        <v>1.25</v>
      </c>
      <c r="AG110" s="6" t="n">
        <f aca="false">(AF110-AE110)/AF110</f>
        <v>0.24</v>
      </c>
    </row>
    <row r="111" customFormat="false" ht="15" hidden="false" customHeight="false" outlineLevel="0" collapsed="false">
      <c r="A111" s="1" t="s">
        <v>77</v>
      </c>
      <c r="B111" s="1" t="s">
        <v>368</v>
      </c>
      <c r="C111" s="2" t="n">
        <v>41927</v>
      </c>
      <c r="D111" s="1" t="s">
        <v>15</v>
      </c>
      <c r="E111" s="4" t="n">
        <v>100</v>
      </c>
      <c r="F111" s="1" t="s">
        <v>444</v>
      </c>
      <c r="G111" s="1" t="s">
        <v>443</v>
      </c>
      <c r="H111" s="4" t="n">
        <v>32</v>
      </c>
      <c r="I111" s="4" t="n">
        <v>2</v>
      </c>
      <c r="K111" s="4" t="n">
        <v>1.49</v>
      </c>
      <c r="L111" s="4" t="n">
        <f aca="false">K111*K111</f>
        <v>2.2201</v>
      </c>
      <c r="M111" s="6" t="n">
        <f aca="false">(L111*0.785)*P111</f>
        <v>22.534126005</v>
      </c>
      <c r="N111" s="6" t="n">
        <f aca="false">M111/Q111</f>
        <v>29.3093479701723</v>
      </c>
      <c r="O111" s="6" t="n">
        <f aca="false">N111*E111/1000</f>
        <v>2.93093479701724</v>
      </c>
      <c r="P111" s="4" t="n">
        <v>12.93</v>
      </c>
      <c r="Q111" s="6" t="n">
        <v>0.768837506311386</v>
      </c>
      <c r="R111" s="4" t="n">
        <v>3.52</v>
      </c>
      <c r="S111" s="4" t="n">
        <v>2.39</v>
      </c>
      <c r="T111" s="6" t="n">
        <f aca="false">((R111^3-S111^3)/R111^3)*100</f>
        <v>68.6984594561479</v>
      </c>
      <c r="U111" s="4" t="n">
        <v>305</v>
      </c>
      <c r="V111" s="4" t="n">
        <v>333.33</v>
      </c>
      <c r="W111" s="6" t="n">
        <f aca="false">(V111-U111)/U111</f>
        <v>0.0928852459016393</v>
      </c>
      <c r="X111" s="4" t="n">
        <v>398.33</v>
      </c>
      <c r="Y111" s="4" t="n">
        <v>286.67</v>
      </c>
      <c r="Z111" s="6" t="n">
        <f aca="false">(X111-Y111)/Y111</f>
        <v>0.389507098754666</v>
      </c>
      <c r="AA111" s="7" t="n">
        <v>77</v>
      </c>
      <c r="AB111" s="7" t="n">
        <v>40</v>
      </c>
      <c r="AC111" s="7" t="n">
        <f aca="false">AB111/AA111</f>
        <v>0.519480519480519</v>
      </c>
      <c r="AD111" s="4" t="n">
        <v>12.93</v>
      </c>
      <c r="AE111" s="6" t="n">
        <v>0.48</v>
      </c>
      <c r="AF111" s="4" t="n">
        <v>0.9</v>
      </c>
      <c r="AG111" s="6" t="n">
        <f aca="false">(AF111-AE111)/AF111</f>
        <v>0.466666666666667</v>
      </c>
    </row>
    <row r="112" customFormat="false" ht="15" hidden="false" customHeight="false" outlineLevel="0" collapsed="false">
      <c r="A112" s="1" t="s">
        <v>77</v>
      </c>
      <c r="B112" s="1" t="s">
        <v>369</v>
      </c>
      <c r="C112" s="2" t="n">
        <v>41928</v>
      </c>
      <c r="D112" s="1" t="s">
        <v>90</v>
      </c>
      <c r="E112" s="4" t="n">
        <v>82</v>
      </c>
      <c r="F112" s="1" t="s">
        <v>448</v>
      </c>
      <c r="G112" s="1" t="s">
        <v>440</v>
      </c>
      <c r="H112" s="4" t="n">
        <v>26</v>
      </c>
      <c r="I112" s="4" t="n">
        <v>2</v>
      </c>
      <c r="K112" s="4" t="n">
        <v>1.49</v>
      </c>
      <c r="L112" s="4" t="n">
        <f aca="false">K112*K112</f>
        <v>2.2201</v>
      </c>
      <c r="M112" s="6" t="n">
        <f aca="false">(L112*0.785)*P112</f>
        <v>23.823782095</v>
      </c>
      <c r="N112" s="6" t="n">
        <f aca="false">M112/Q112</f>
        <v>30.9867584495171</v>
      </c>
      <c r="O112" s="6" t="n">
        <f aca="false">N112*E112/1000</f>
        <v>2.5409141928604</v>
      </c>
      <c r="P112" s="4" t="n">
        <v>13.67</v>
      </c>
      <c r="Q112" s="6" t="n">
        <v>0.768837506311386</v>
      </c>
      <c r="R112" s="4" t="n">
        <v>3.79</v>
      </c>
      <c r="S112" s="4" t="n">
        <v>2.53</v>
      </c>
      <c r="T112" s="6" t="n">
        <f aca="false">((R112^3-S112^3)/R112^3)*100</f>
        <v>70.2529479322157</v>
      </c>
      <c r="U112" s="4" t="n">
        <v>300</v>
      </c>
      <c r="V112" s="4" t="n">
        <v>355</v>
      </c>
      <c r="W112" s="6" t="n">
        <f aca="false">(V112-U112)/U112</f>
        <v>0.183333333333333</v>
      </c>
      <c r="X112" s="4" t="n">
        <v>385</v>
      </c>
      <c r="Y112" s="4" t="n">
        <v>266.67</v>
      </c>
      <c r="Z112" s="6" t="n">
        <f aca="false">(X112-Y112)/Y112</f>
        <v>0.443731953350583</v>
      </c>
      <c r="AA112" s="7" t="n">
        <v>82</v>
      </c>
      <c r="AD112" s="4" t="n">
        <v>13.67</v>
      </c>
      <c r="AE112" s="6" t="n">
        <v>0.68</v>
      </c>
      <c r="AF112" s="4" t="n">
        <v>0.98</v>
      </c>
      <c r="AG112" s="6" t="n">
        <f aca="false">(AF112-AE112)/AF112</f>
        <v>0.306122448979592</v>
      </c>
    </row>
    <row r="113" customFormat="false" ht="15" hidden="false" customHeight="false" outlineLevel="0" collapsed="false">
      <c r="A113" s="1" t="s">
        <v>77</v>
      </c>
      <c r="B113" s="1" t="s">
        <v>370</v>
      </c>
      <c r="C113" s="2" t="n">
        <v>41929</v>
      </c>
      <c r="D113" s="1" t="s">
        <v>90</v>
      </c>
      <c r="E113" s="4" t="n">
        <v>90</v>
      </c>
      <c r="F113" s="1" t="s">
        <v>448</v>
      </c>
      <c r="G113" s="1" t="s">
        <v>440</v>
      </c>
      <c r="H113" s="4" t="n">
        <v>24</v>
      </c>
      <c r="I113" s="4" t="n">
        <v>2</v>
      </c>
      <c r="K113" s="4" t="n">
        <v>1.49</v>
      </c>
      <c r="L113" s="4" t="n">
        <f aca="false">K113*K113</f>
        <v>2.2201</v>
      </c>
      <c r="M113" s="6" t="n">
        <f aca="false">(L113*0.785)*P113</f>
        <v>26.8387889</v>
      </c>
      <c r="N113" s="6" t="n">
        <f aca="false">M113/Q113</f>
        <v>34.9082721377149</v>
      </c>
      <c r="O113" s="6" t="n">
        <f aca="false">N113*E113/1000</f>
        <v>3.14174449239434</v>
      </c>
      <c r="P113" s="4" t="n">
        <v>15.4</v>
      </c>
      <c r="Q113" s="6" t="n">
        <v>0.768837506311386</v>
      </c>
      <c r="R113" s="4" t="n">
        <v>3.64</v>
      </c>
      <c r="S113" s="4" t="n">
        <v>2.35</v>
      </c>
      <c r="T113" s="6" t="n">
        <f aca="false">((R113^3-S113^3)/R113^3)*100</f>
        <v>73.0908836891282</v>
      </c>
      <c r="U113" s="4" t="n">
        <v>300</v>
      </c>
      <c r="V113" s="4" t="n">
        <v>343.33</v>
      </c>
      <c r="W113" s="6" t="n">
        <f aca="false">(V113-U113)/U113</f>
        <v>0.144433333333333</v>
      </c>
      <c r="X113" s="4" t="n">
        <v>376.67</v>
      </c>
      <c r="Y113" s="4" t="n">
        <v>256.67</v>
      </c>
      <c r="Z113" s="6" t="n">
        <f aca="false">(X113-Y113)/Y113</f>
        <v>0.467526395761094</v>
      </c>
      <c r="AA113" s="7" t="n">
        <v>82</v>
      </c>
      <c r="AB113" s="7" t="n">
        <v>53</v>
      </c>
      <c r="AC113" s="7" t="n">
        <f aca="false">AB113/AA113</f>
        <v>0.646341463414634</v>
      </c>
      <c r="AD113" s="4" t="n">
        <v>14.4</v>
      </c>
      <c r="AE113" s="6" t="n">
        <v>0.85</v>
      </c>
      <c r="AF113" s="4" t="n">
        <v>1.1</v>
      </c>
      <c r="AG113" s="6" t="n">
        <f aca="false">(AF113-AE113)/AF113</f>
        <v>0.227272727272727</v>
      </c>
    </row>
    <row r="114" customFormat="false" ht="15" hidden="false" customHeight="false" outlineLevel="0" collapsed="false">
      <c r="A114" s="1" t="s">
        <v>77</v>
      </c>
      <c r="B114" s="1" t="s">
        <v>372</v>
      </c>
      <c r="C114" s="2" t="n">
        <v>41939</v>
      </c>
      <c r="D114" s="1" t="s">
        <v>31</v>
      </c>
      <c r="E114" s="4" t="n">
        <v>92</v>
      </c>
      <c r="F114" s="1" t="s">
        <v>448</v>
      </c>
      <c r="G114" s="1" t="s">
        <v>443</v>
      </c>
      <c r="H114" s="4" t="n">
        <v>24</v>
      </c>
      <c r="I114" s="4" t="n">
        <v>2</v>
      </c>
      <c r="K114" s="4" t="n">
        <v>1.49</v>
      </c>
      <c r="L114" s="4" t="n">
        <f aca="false">K114*K114</f>
        <v>2.2201</v>
      </c>
      <c r="M114" s="6" t="n">
        <f aca="false">(L114*0.785)*P114</f>
        <v>24.799738055</v>
      </c>
      <c r="N114" s="6" t="n">
        <f aca="false">M114/Q114</f>
        <v>32.2561501636158</v>
      </c>
      <c r="O114" s="6" t="n">
        <f aca="false">N114*E114/1000</f>
        <v>2.96756581505266</v>
      </c>
      <c r="P114" s="4" t="n">
        <v>14.23</v>
      </c>
      <c r="Q114" s="6" t="n">
        <v>0.768837506311386</v>
      </c>
      <c r="R114" s="4" t="n">
        <v>3.56</v>
      </c>
      <c r="S114" s="4" t="n">
        <v>2.39</v>
      </c>
      <c r="T114" s="6" t="n">
        <f aca="false">((R114^3-S114^3)/R114^3)*100</f>
        <v>69.7417568183849</v>
      </c>
      <c r="U114" s="4" t="n">
        <v>286.67</v>
      </c>
      <c r="V114" s="4" t="n">
        <v>311.67</v>
      </c>
      <c r="W114" s="6" t="n">
        <f aca="false">(V114-U114)/U114</f>
        <v>0.0872082882757177</v>
      </c>
      <c r="X114" s="4" t="n">
        <v>325</v>
      </c>
      <c r="Y114" s="4" t="n">
        <v>265</v>
      </c>
      <c r="Z114" s="6" t="n">
        <f aca="false">(X114-Y114)/Y114</f>
        <v>0.226415094339623</v>
      </c>
      <c r="AA114" s="7" t="n">
        <v>88</v>
      </c>
      <c r="AB114" s="7" t="n">
        <v>47</v>
      </c>
      <c r="AC114" s="7" t="n">
        <f aca="false">AB114/AA114</f>
        <v>0.534090909090909</v>
      </c>
      <c r="AD114" s="4" t="n">
        <v>14.23</v>
      </c>
      <c r="AE114" s="6" t="n">
        <v>0.89</v>
      </c>
      <c r="AF114" s="4" t="n">
        <v>1.18</v>
      </c>
      <c r="AG114" s="6" t="n">
        <f aca="false">(AF114-AE114)/AF114</f>
        <v>0.245762711864407</v>
      </c>
    </row>
    <row r="115" customFormat="false" ht="15" hidden="false" customHeight="false" outlineLevel="0" collapsed="false">
      <c r="A115" s="1" t="s">
        <v>79</v>
      </c>
      <c r="B115" s="1" t="s">
        <v>368</v>
      </c>
      <c r="C115" s="2" t="n">
        <v>41928</v>
      </c>
      <c r="D115" s="1" t="s">
        <v>15</v>
      </c>
      <c r="E115" s="4" t="n">
        <v>76</v>
      </c>
      <c r="F115" s="1" t="s">
        <v>444</v>
      </c>
      <c r="G115" s="1" t="s">
        <v>440</v>
      </c>
      <c r="H115" s="4" t="n">
        <v>30</v>
      </c>
      <c r="I115" s="4" t="n">
        <v>2</v>
      </c>
      <c r="K115" s="4" t="n">
        <v>1.68</v>
      </c>
      <c r="L115" s="4" t="n">
        <f aca="false">K115*K115</f>
        <v>2.8224</v>
      </c>
      <c r="M115" s="6" t="n">
        <f aca="false">(L115*0.785)*P115</f>
        <v>24.74807328</v>
      </c>
      <c r="N115" s="6" t="n">
        <f aca="false">M115/Q115</f>
        <v>22.8687455643282</v>
      </c>
      <c r="O115" s="6" t="n">
        <f aca="false">N115*E115/1000</f>
        <v>1.73802466288895</v>
      </c>
      <c r="P115" s="4" t="n">
        <v>11.17</v>
      </c>
      <c r="Q115" s="6" t="n">
        <v>1.08217887204986</v>
      </c>
      <c r="R115" s="4" t="n">
        <v>3.35</v>
      </c>
      <c r="S115" s="4" t="n">
        <v>2.18</v>
      </c>
      <c r="T115" s="6" t="n">
        <f aca="false">((R115^3-S115^3)/R115^3)*100</f>
        <v>72.4428018074032</v>
      </c>
      <c r="U115" s="4" t="n">
        <v>261.67</v>
      </c>
      <c r="V115" s="4" t="n">
        <v>345</v>
      </c>
      <c r="W115" s="6" t="n">
        <f aca="false">(V115-U115)/U115</f>
        <v>0.318454541980357</v>
      </c>
      <c r="X115" s="4" t="n">
        <v>350</v>
      </c>
      <c r="Y115" s="4" t="n">
        <v>255</v>
      </c>
      <c r="Z115" s="6" t="n">
        <f aca="false">(X115-Y115)/Y115</f>
        <v>0.372549019607843</v>
      </c>
      <c r="AA115" s="7" t="n">
        <v>54</v>
      </c>
      <c r="AB115" s="7" t="n">
        <v>31</v>
      </c>
      <c r="AC115" s="7" t="n">
        <f aca="false">AB115/AA115</f>
        <v>0.574074074074074</v>
      </c>
      <c r="AD115" s="4" t="n">
        <v>11.37</v>
      </c>
    </row>
    <row r="116" customFormat="false" ht="15" hidden="false" customHeight="false" outlineLevel="0" collapsed="false">
      <c r="A116" s="1" t="s">
        <v>79</v>
      </c>
      <c r="B116" s="1" t="s">
        <v>370</v>
      </c>
      <c r="C116" s="2" t="n">
        <v>41930</v>
      </c>
      <c r="D116" s="1" t="s">
        <v>159</v>
      </c>
      <c r="E116" s="4" t="n">
        <v>84</v>
      </c>
      <c r="F116" s="1" t="s">
        <v>444</v>
      </c>
      <c r="G116" s="1" t="s">
        <v>469</v>
      </c>
      <c r="H116" s="4" t="n">
        <v>27</v>
      </c>
      <c r="I116" s="4" t="n">
        <v>2</v>
      </c>
      <c r="K116" s="4" t="n">
        <v>1.68</v>
      </c>
      <c r="L116" s="4" t="n">
        <f aca="false">K116*K116</f>
        <v>2.8224</v>
      </c>
      <c r="M116" s="6" t="n">
        <f aca="false">(L116*0.785)*P116</f>
        <v>37.06672032</v>
      </c>
      <c r="N116" s="6" t="n">
        <f aca="false">M116/Q116</f>
        <v>34.2519349410216</v>
      </c>
      <c r="O116" s="6" t="n">
        <f aca="false">N116*E116/1000</f>
        <v>2.87716253504581</v>
      </c>
      <c r="P116" s="4" t="n">
        <v>16.73</v>
      </c>
      <c r="Q116" s="6" t="n">
        <v>1.08217887204986</v>
      </c>
      <c r="R116" s="4" t="n">
        <v>3.8</v>
      </c>
      <c r="S116" s="4" t="n">
        <v>2.27</v>
      </c>
      <c r="T116" s="6" t="n">
        <f aca="false">((R116^3-S116^3)/R116^3)*100</f>
        <v>78.6829658113428</v>
      </c>
      <c r="U116" s="4" t="n">
        <v>306.67</v>
      </c>
      <c r="V116" s="4" t="n">
        <v>388.33</v>
      </c>
      <c r="W116" s="6" t="n">
        <f aca="false">(V116-U116)/U116</f>
        <v>0.266279714350931</v>
      </c>
      <c r="X116" s="4" t="n">
        <v>385</v>
      </c>
      <c r="Y116" s="4" t="n">
        <v>255</v>
      </c>
      <c r="Z116" s="6" t="n">
        <f aca="false">(X116-Y116)/Y116</f>
        <v>0.509803921568627</v>
      </c>
      <c r="AA116" s="7" t="n">
        <v>73</v>
      </c>
      <c r="AB116" s="7" t="n">
        <v>53</v>
      </c>
      <c r="AC116" s="7" t="n">
        <f aca="false">AB116/AA116</f>
        <v>0.726027397260274</v>
      </c>
      <c r="AD116" s="4" t="n">
        <v>16.73</v>
      </c>
      <c r="AE116" s="6" t="n">
        <v>1.19</v>
      </c>
      <c r="AF116" s="4" t="n">
        <v>1.54</v>
      </c>
      <c r="AG116" s="6" t="n">
        <f aca="false">(AF116-AE116)/AF116</f>
        <v>0.227272727272727</v>
      </c>
    </row>
    <row r="117" customFormat="false" ht="15" hidden="false" customHeight="false" outlineLevel="0" collapsed="false">
      <c r="A117" s="1" t="s">
        <v>79</v>
      </c>
      <c r="B117" s="1" t="s">
        <v>371</v>
      </c>
      <c r="C117" s="2" t="n">
        <v>41931</v>
      </c>
      <c r="D117" s="1" t="s">
        <v>78</v>
      </c>
      <c r="E117" s="4" t="n">
        <v>74</v>
      </c>
      <c r="F117" s="1" t="s">
        <v>448</v>
      </c>
      <c r="G117" s="1" t="s">
        <v>443</v>
      </c>
      <c r="H117" s="4" t="n">
        <v>24</v>
      </c>
      <c r="I117" s="4" t="n">
        <v>2</v>
      </c>
      <c r="K117" s="4" t="n">
        <v>1.68</v>
      </c>
      <c r="L117" s="4" t="n">
        <f aca="false">K117*K117</f>
        <v>2.8224</v>
      </c>
      <c r="M117" s="6" t="n">
        <f aca="false">(L117*0.785)*P117</f>
        <v>40.3236288</v>
      </c>
      <c r="N117" s="6" t="n">
        <f aca="false">M117/Q117</f>
        <v>37.2615191827013</v>
      </c>
      <c r="O117" s="6" t="n">
        <f aca="false">N117*E117/1000</f>
        <v>2.7573524195199</v>
      </c>
      <c r="P117" s="4" t="n">
        <v>18.2</v>
      </c>
      <c r="Q117" s="6" t="n">
        <v>1.08217887204986</v>
      </c>
      <c r="R117" s="4" t="n">
        <v>3.72</v>
      </c>
      <c r="S117" s="4" t="n">
        <v>2.39</v>
      </c>
      <c r="T117" s="6" t="n">
        <f aca="false">((R117^3-S117^3)/R117^3)*100</f>
        <v>73.4805273808769</v>
      </c>
      <c r="U117" s="4" t="n">
        <v>300</v>
      </c>
      <c r="V117" s="4" t="n">
        <v>385</v>
      </c>
      <c r="W117" s="6" t="n">
        <f aca="false">(V117-U117)/U117</f>
        <v>0.283333333333333</v>
      </c>
      <c r="X117" s="4" t="n">
        <v>350</v>
      </c>
      <c r="Y117" s="4" t="n">
        <v>268.33</v>
      </c>
      <c r="Z117" s="6" t="n">
        <f aca="false">(X117-Y117)/Y117</f>
        <v>0.304364029366825</v>
      </c>
      <c r="AD117" s="4" t="n">
        <v>18.2</v>
      </c>
      <c r="AE117" s="6" t="n">
        <v>1.26</v>
      </c>
      <c r="AF117" s="4" t="n">
        <v>1.71</v>
      </c>
      <c r="AG117" s="6" t="n">
        <f aca="false">(AF117-AE117)/AF117</f>
        <v>0.263157894736842</v>
      </c>
    </row>
    <row r="118" customFormat="false" ht="15" hidden="false" customHeight="false" outlineLevel="0" collapsed="false">
      <c r="A118" s="1" t="s">
        <v>79</v>
      </c>
      <c r="B118" s="1" t="s">
        <v>372</v>
      </c>
      <c r="C118" s="2" t="n">
        <v>41942</v>
      </c>
      <c r="D118" s="1" t="s">
        <v>12</v>
      </c>
      <c r="E118" s="4" t="n">
        <v>88</v>
      </c>
      <c r="F118" s="1" t="s">
        <v>448</v>
      </c>
      <c r="G118" s="1" t="s">
        <v>443</v>
      </c>
      <c r="H118" s="4" t="n">
        <v>24</v>
      </c>
      <c r="I118" s="4" t="n">
        <v>2</v>
      </c>
      <c r="K118" s="4" t="n">
        <v>1.68</v>
      </c>
      <c r="L118" s="4" t="n">
        <f aca="false">K118*K118</f>
        <v>2.8224</v>
      </c>
      <c r="M118" s="6" t="n">
        <f aca="false">(L118*0.785)*P118</f>
        <v>32.7906432</v>
      </c>
      <c r="N118" s="6" t="n">
        <f aca="false">M118/Q118</f>
        <v>30.3005760386802</v>
      </c>
      <c r="O118" s="6" t="n">
        <f aca="false">N118*E118/1000</f>
        <v>2.66645069140386</v>
      </c>
      <c r="P118" s="4" t="n">
        <v>14.8</v>
      </c>
      <c r="Q118" s="6" t="n">
        <v>1.08217887204986</v>
      </c>
      <c r="R118" s="4" t="n">
        <v>3.71</v>
      </c>
      <c r="S118" s="4" t="n">
        <v>2.45</v>
      </c>
      <c r="T118" s="6" t="n">
        <f aca="false">((R118^3-S118^3)/R118^3)*100</f>
        <v>71.201058591992</v>
      </c>
      <c r="U118" s="4" t="n">
        <v>245</v>
      </c>
      <c r="V118" s="4" t="n">
        <v>260</v>
      </c>
      <c r="W118" s="6" t="n">
        <f aca="false">(V118-U118)/U118</f>
        <v>0.0612244897959184</v>
      </c>
      <c r="X118" s="4" t="n">
        <v>317.5</v>
      </c>
      <c r="Y118" s="4" t="n">
        <v>287.5</v>
      </c>
      <c r="Z118" s="6" t="n">
        <f aca="false">(X118-Y118)/Y118</f>
        <v>0.104347826086957</v>
      </c>
      <c r="AB118" s="7" t="n">
        <v>51</v>
      </c>
      <c r="AD118" s="4" t="n">
        <v>14.8</v>
      </c>
      <c r="AE118" s="6" t="n">
        <v>0.98</v>
      </c>
      <c r="AF118" s="4" t="n">
        <v>1.25</v>
      </c>
      <c r="AG118" s="6" t="n">
        <f aca="false">(AF118-AE118)/AF118</f>
        <v>0.216</v>
      </c>
    </row>
    <row r="119" customFormat="false" ht="15" hidden="false" customHeight="false" outlineLevel="0" collapsed="false">
      <c r="A119" s="1" t="s">
        <v>81</v>
      </c>
      <c r="B119" s="1" t="s">
        <v>369</v>
      </c>
      <c r="C119" s="2" t="n">
        <v>41935</v>
      </c>
      <c r="D119" s="1" t="s">
        <v>28</v>
      </c>
      <c r="E119" s="4" t="n">
        <v>100</v>
      </c>
      <c r="F119" s="1" t="s">
        <v>441</v>
      </c>
      <c r="G119" s="1" t="s">
        <v>440</v>
      </c>
      <c r="H119" s="4" t="n">
        <v>38</v>
      </c>
      <c r="I119" s="4" t="n">
        <v>2</v>
      </c>
      <c r="K119" s="4" t="n">
        <v>1.41</v>
      </c>
      <c r="L119" s="4" t="n">
        <f aca="false">K119*K119</f>
        <v>1.9881</v>
      </c>
      <c r="M119" s="6" t="n">
        <f aca="false">(L119*0.785)*P119</f>
        <v>21.115709505</v>
      </c>
      <c r="N119" s="6" t="n">
        <f aca="false">M119/Q119</f>
        <v>29.7057539497507</v>
      </c>
      <c r="O119" s="6" t="n">
        <f aca="false">N119*E119/1000</f>
        <v>2.97057539497507</v>
      </c>
      <c r="P119" s="4" t="n">
        <v>13.53</v>
      </c>
      <c r="Q119" s="6" t="n">
        <v>0.710828937071204</v>
      </c>
      <c r="R119" s="4" t="n">
        <v>3.34</v>
      </c>
      <c r="S119" s="4" t="n">
        <v>2.42</v>
      </c>
      <c r="T119" s="6" t="n">
        <f aca="false">((R119^3-S119^3)/R119^3)*100</f>
        <v>61.9629613804769</v>
      </c>
      <c r="U119" s="4" t="n">
        <v>268.33</v>
      </c>
      <c r="V119" s="4" t="n">
        <v>298</v>
      </c>
      <c r="W119" s="6" t="n">
        <f aca="false">(V119-U119)/U119</f>
        <v>0.110572802146611</v>
      </c>
      <c r="X119" s="4" t="n">
        <v>340</v>
      </c>
      <c r="Y119" s="4" t="n">
        <v>233.33</v>
      </c>
      <c r="Z119" s="6" t="n">
        <f aca="false">(X119-Y119)/Y119</f>
        <v>0.457163673766768</v>
      </c>
      <c r="AA119" s="7" t="n">
        <v>104</v>
      </c>
      <c r="AB119" s="7" t="n">
        <v>53</v>
      </c>
      <c r="AC119" s="7" t="n">
        <f aca="false">AB119/AA119</f>
        <v>0.509615384615385</v>
      </c>
      <c r="AD119" s="4" t="n">
        <v>13.53</v>
      </c>
      <c r="AE119" s="6" t="n">
        <v>0.88</v>
      </c>
      <c r="AF119" s="4" t="n">
        <v>1.46</v>
      </c>
      <c r="AG119" s="6" t="n">
        <f aca="false">(AF119-AE119)/AF119</f>
        <v>0.397260273972603</v>
      </c>
    </row>
    <row r="120" customFormat="false" ht="15" hidden="false" customHeight="false" outlineLevel="0" collapsed="false">
      <c r="A120" s="1" t="s">
        <v>81</v>
      </c>
      <c r="B120" s="1" t="s">
        <v>370</v>
      </c>
      <c r="C120" s="2" t="n">
        <v>41936</v>
      </c>
      <c r="D120" s="1" t="s">
        <v>15</v>
      </c>
      <c r="E120" s="4" t="n">
        <v>98</v>
      </c>
      <c r="F120" s="1" t="s">
        <v>472</v>
      </c>
      <c r="G120" s="1" t="s">
        <v>440</v>
      </c>
      <c r="H120" s="4" t="n">
        <v>30</v>
      </c>
      <c r="I120" s="4" t="n">
        <v>2</v>
      </c>
      <c r="K120" s="4" t="n">
        <v>1.41</v>
      </c>
      <c r="L120" s="4" t="n">
        <f aca="false">K120*K120</f>
        <v>1.9881</v>
      </c>
      <c r="M120" s="6" t="n">
        <f aca="false">(L120*0.785)*P120</f>
        <v>20.13249465</v>
      </c>
      <c r="N120" s="6" t="n">
        <f aca="false">M120/Q120</f>
        <v>28.3225591982102</v>
      </c>
      <c r="O120" s="6" t="n">
        <f aca="false">N120*E120/1000</f>
        <v>2.7756108014246</v>
      </c>
      <c r="P120" s="4" t="n">
        <v>12.9</v>
      </c>
      <c r="Q120" s="6" t="n">
        <v>0.710828937071204</v>
      </c>
      <c r="R120" s="4" t="n">
        <v>3.23</v>
      </c>
      <c r="S120" s="4" t="n">
        <v>2.27</v>
      </c>
      <c r="T120" s="6" t="n">
        <f aca="false">((R120^3-S120^3)/R120^3)*100</f>
        <v>65.2887698943094</v>
      </c>
      <c r="U120" s="4" t="n">
        <v>245</v>
      </c>
      <c r="V120" s="4" t="n">
        <v>310</v>
      </c>
      <c r="W120" s="6" t="n">
        <f aca="false">(V120-U120)/U120</f>
        <v>0.26530612244898</v>
      </c>
      <c r="X120" s="4" t="n">
        <v>320</v>
      </c>
      <c r="Y120" s="4" t="n">
        <v>211.3</v>
      </c>
      <c r="Z120" s="6" t="n">
        <f aca="false">(X120-Y120)/Y120</f>
        <v>0.514434453383814</v>
      </c>
      <c r="AD120" s="4" t="n">
        <v>12.9</v>
      </c>
      <c r="AE120" s="6" t="n">
        <v>0.88</v>
      </c>
      <c r="AF120" s="4" t="n">
        <v>1.35</v>
      </c>
      <c r="AG120" s="6" t="n">
        <f aca="false">(AF120-AE120)/AF120</f>
        <v>0.348148148148148</v>
      </c>
    </row>
    <row r="121" customFormat="false" ht="15" hidden="false" customHeight="false" outlineLevel="0" collapsed="false">
      <c r="A121" s="1" t="s">
        <v>81</v>
      </c>
      <c r="B121" s="1" t="s">
        <v>371</v>
      </c>
      <c r="C121" s="2" t="n">
        <v>41937</v>
      </c>
      <c r="D121" s="1" t="s">
        <v>48</v>
      </c>
      <c r="E121" s="4" t="n">
        <v>90</v>
      </c>
      <c r="F121" s="1" t="s">
        <v>472</v>
      </c>
      <c r="G121" s="1" t="s">
        <v>440</v>
      </c>
      <c r="H121" s="4" t="n">
        <v>22</v>
      </c>
      <c r="I121" s="4" t="n">
        <v>2</v>
      </c>
      <c r="K121" s="4" t="n">
        <v>1.41</v>
      </c>
      <c r="L121" s="4" t="n">
        <f aca="false">K121*K121</f>
        <v>1.9881</v>
      </c>
      <c r="M121" s="6" t="n">
        <f aca="false">(L121*0.785)*P121</f>
        <v>24.705224055</v>
      </c>
      <c r="N121" s="6" t="n">
        <f aca="false">M121/Q121</f>
        <v>34.7555125664858</v>
      </c>
      <c r="O121" s="6" t="n">
        <f aca="false">N121*E121/1000</f>
        <v>3.12799613098372</v>
      </c>
      <c r="P121" s="4" t="n">
        <v>15.83</v>
      </c>
      <c r="Q121" s="6" t="n">
        <v>0.710828937071204</v>
      </c>
      <c r="R121" s="4" t="n">
        <v>2.85</v>
      </c>
      <c r="S121" s="4" t="n">
        <v>1.95</v>
      </c>
      <c r="T121" s="6" t="n">
        <f aca="false">((R121^3-S121^3)/R121^3)*100</f>
        <v>67.9690917043301</v>
      </c>
      <c r="U121" s="4" t="n">
        <v>288.33</v>
      </c>
      <c r="V121" s="4" t="n">
        <v>353.33</v>
      </c>
      <c r="W121" s="6" t="n">
        <f aca="false">(V121-U121)/U121</f>
        <v>0.225436132209621</v>
      </c>
      <c r="X121" s="4" t="n">
        <v>370</v>
      </c>
      <c r="Y121" s="4" t="n">
        <v>274</v>
      </c>
      <c r="Z121" s="6" t="n">
        <f aca="false">(X121-Y121)/Y121</f>
        <v>0.35036496350365</v>
      </c>
      <c r="AA121" s="7" t="n">
        <v>88</v>
      </c>
      <c r="AB121" s="7" t="n">
        <v>42</v>
      </c>
      <c r="AC121" s="7" t="n">
        <f aca="false">AB121/AA121</f>
        <v>0.477272727272727</v>
      </c>
      <c r="AD121" s="4" t="n">
        <v>15.43</v>
      </c>
      <c r="AE121" s="6" t="n">
        <v>0.9</v>
      </c>
      <c r="AF121" s="4" t="n">
        <v>1.19</v>
      </c>
      <c r="AG121" s="6" t="n">
        <f aca="false">(AF121-AE121)/AF121</f>
        <v>0.243697478991597</v>
      </c>
    </row>
    <row r="122" customFormat="false" ht="15" hidden="false" customHeight="false" outlineLevel="0" collapsed="false">
      <c r="A122" s="1" t="s">
        <v>81</v>
      </c>
      <c r="B122" s="1" t="s">
        <v>372</v>
      </c>
      <c r="C122" s="2" t="n">
        <v>41948</v>
      </c>
      <c r="D122" s="1" t="s">
        <v>28</v>
      </c>
      <c r="E122" s="4" t="n">
        <v>98</v>
      </c>
      <c r="F122" s="1" t="s">
        <v>448</v>
      </c>
      <c r="G122" s="1" t="s">
        <v>443</v>
      </c>
      <c r="H122" s="4" t="n">
        <v>26</v>
      </c>
      <c r="I122" s="4" t="n">
        <v>2</v>
      </c>
      <c r="K122" s="4" t="n">
        <v>1.41</v>
      </c>
      <c r="L122" s="4" t="n">
        <f aca="false">K122*K122</f>
        <v>1.9881</v>
      </c>
      <c r="M122" s="6" t="n">
        <f aca="false">(L122*0.785)*P122</f>
        <v>21.849219</v>
      </c>
      <c r="N122" s="6" t="n">
        <f aca="false">M122/Q122</f>
        <v>30.7376611453444</v>
      </c>
      <c r="O122" s="6" t="n">
        <f aca="false">N122*E122/1000</f>
        <v>3.01229079224375</v>
      </c>
      <c r="P122" s="4" t="n">
        <v>14</v>
      </c>
      <c r="Q122" s="6" t="n">
        <v>0.710828937071204</v>
      </c>
      <c r="R122" s="4" t="n">
        <v>2.8</v>
      </c>
      <c r="S122" s="4" t="n">
        <v>1.98</v>
      </c>
      <c r="T122" s="6" t="n">
        <f aca="false">((R122^3-S122^3)/R122^3)*100</f>
        <v>64.639249271137</v>
      </c>
      <c r="U122" s="4" t="n">
        <v>260</v>
      </c>
      <c r="V122" s="4" t="n">
        <v>290</v>
      </c>
      <c r="W122" s="6" t="n">
        <f aca="false">(V122-U122)/U122</f>
        <v>0.115384615384615</v>
      </c>
      <c r="X122" s="4" t="n">
        <v>280</v>
      </c>
      <c r="Y122" s="4" t="n">
        <v>225</v>
      </c>
      <c r="Z122" s="6" t="n">
        <f aca="false">(X122-Y122)/Y122</f>
        <v>0.244444444444444</v>
      </c>
      <c r="AA122" s="7" t="n">
        <v>112</v>
      </c>
      <c r="AB122" s="7" t="n">
        <v>49</v>
      </c>
      <c r="AC122" s="7" t="n">
        <f aca="false">AB122/AA122</f>
        <v>0.4375</v>
      </c>
      <c r="AD122" s="4" t="n">
        <v>13</v>
      </c>
      <c r="AE122" s="6" t="n">
        <v>0.93</v>
      </c>
      <c r="AF122" s="4" t="n">
        <v>1.16</v>
      </c>
      <c r="AG122" s="6" t="n">
        <f aca="false">(AF122-AE122)/AF122</f>
        <v>0.198275862068965</v>
      </c>
    </row>
    <row r="123" customFormat="false" ht="15" hidden="false" customHeight="false" outlineLevel="0" collapsed="false">
      <c r="A123" s="1" t="s">
        <v>83</v>
      </c>
      <c r="B123" s="1" t="s">
        <v>367</v>
      </c>
      <c r="C123" s="2" t="n">
        <v>41940</v>
      </c>
      <c r="D123" s="1" t="s">
        <v>132</v>
      </c>
      <c r="E123" s="4" t="n">
        <v>110</v>
      </c>
      <c r="F123" s="1" t="s">
        <v>472</v>
      </c>
      <c r="G123" s="1" t="s">
        <v>473</v>
      </c>
      <c r="H123" s="4" t="n">
        <v>24</v>
      </c>
      <c r="I123" s="4" t="n">
        <v>2</v>
      </c>
      <c r="K123" s="4" t="n">
        <v>1.6</v>
      </c>
      <c r="L123" s="4" t="n">
        <f aca="false">K123*K123</f>
        <v>2.56</v>
      </c>
      <c r="M123" s="6" t="n">
        <f aca="false">(L123*0.785)*P123</f>
        <v>18.508416</v>
      </c>
      <c r="N123" s="6" t="n">
        <f aca="false">M123/Q123</f>
        <v>15.1638244570555</v>
      </c>
      <c r="O123" s="6" t="n">
        <f aca="false">N123*E123/1000</f>
        <v>1.66802069027611</v>
      </c>
      <c r="P123" s="4" t="n">
        <v>9.21</v>
      </c>
      <c r="Q123" s="6" t="n">
        <v>1.22056385263602</v>
      </c>
      <c r="R123" s="4" t="n">
        <v>3.78</v>
      </c>
      <c r="S123" s="4" t="n">
        <v>2.83</v>
      </c>
      <c r="T123" s="6" t="n">
        <f aca="false">((R123^3-S123^3)/R123^3)*100</f>
        <v>58.0353208411633</v>
      </c>
      <c r="U123" s="4" t="n">
        <v>205</v>
      </c>
      <c r="V123" s="4" t="n">
        <v>275</v>
      </c>
      <c r="W123" s="6" t="n">
        <f aca="false">(V123-U123)/U123</f>
        <v>0.341463414634146</v>
      </c>
      <c r="X123" s="4" t="n">
        <v>297.5</v>
      </c>
      <c r="Y123" s="4" t="n">
        <v>177.5</v>
      </c>
      <c r="Z123" s="6" t="n">
        <f aca="false">(X123-Y123)/Y123</f>
        <v>0.676056338028169</v>
      </c>
      <c r="AA123" s="7" t="n">
        <v>73</v>
      </c>
      <c r="AB123" s="7" t="n">
        <v>59</v>
      </c>
      <c r="AC123" s="7" t="n">
        <f aca="false">AB123/AA123</f>
        <v>0.808219178082192</v>
      </c>
      <c r="AD123" s="4" t="n">
        <v>9.21</v>
      </c>
      <c r="AE123" s="6" t="n">
        <v>0.25</v>
      </c>
      <c r="AF123" s="4" t="n">
        <v>0.67</v>
      </c>
      <c r="AG123" s="6" t="n">
        <f aca="false">(AF123-AE123)/AF123</f>
        <v>0.626865671641791</v>
      </c>
    </row>
    <row r="124" customFormat="false" ht="15" hidden="false" customHeight="false" outlineLevel="0" collapsed="false">
      <c r="A124" s="1" t="s">
        <v>83</v>
      </c>
      <c r="B124" s="1" t="s">
        <v>368</v>
      </c>
      <c r="C124" s="2" t="n">
        <v>41941</v>
      </c>
      <c r="D124" s="1" t="s">
        <v>474</v>
      </c>
      <c r="E124" s="4" t="n">
        <v>95</v>
      </c>
      <c r="F124" s="1" t="s">
        <v>456</v>
      </c>
      <c r="G124" s="1" t="s">
        <v>440</v>
      </c>
      <c r="H124" s="4" t="n">
        <v>28</v>
      </c>
      <c r="I124" s="4" t="n">
        <v>2</v>
      </c>
      <c r="K124" s="4" t="n">
        <v>1.6</v>
      </c>
      <c r="L124" s="4" t="n">
        <f aca="false">K124*K124</f>
        <v>2.56</v>
      </c>
      <c r="M124" s="6" t="n">
        <f aca="false">(L124*0.785)*P124</f>
        <v>20.055808</v>
      </c>
      <c r="N124" s="6" t="n">
        <f aca="false">M124/Q124</f>
        <v>16.4315926255607</v>
      </c>
      <c r="O124" s="6" t="n">
        <f aca="false">N124*E124/1000</f>
        <v>1.56100129942827</v>
      </c>
      <c r="P124" s="4" t="n">
        <v>9.98</v>
      </c>
      <c r="Q124" s="6" t="n">
        <v>1.22056385263602</v>
      </c>
      <c r="R124" s="4" t="n">
        <v>3.95</v>
      </c>
      <c r="S124" s="4" t="n">
        <v>2.99</v>
      </c>
      <c r="T124" s="6" t="n">
        <f aca="false">((R124^3-S124^3)/R124^3)*100</f>
        <v>56.626718778839</v>
      </c>
      <c r="U124" s="4" t="n">
        <v>200</v>
      </c>
      <c r="V124" s="4" t="n">
        <v>280</v>
      </c>
      <c r="W124" s="6" t="n">
        <f aca="false">(V124-U124)/U124</f>
        <v>0.4</v>
      </c>
      <c r="X124" s="4" t="n">
        <v>295</v>
      </c>
      <c r="Y124" s="4" t="n">
        <v>176.6</v>
      </c>
      <c r="Z124" s="6" t="n">
        <f aca="false">(X124-Y124)/Y124</f>
        <v>0.67044167610419</v>
      </c>
      <c r="AD124" s="4" t="n">
        <v>9.98</v>
      </c>
      <c r="AE124" s="6" t="n">
        <v>0.33</v>
      </c>
      <c r="AF124" s="4" t="n">
        <v>0.73</v>
      </c>
      <c r="AG124" s="6" t="n">
        <f aca="false">(AF124-AE124)/AF124</f>
        <v>0.547945205479452</v>
      </c>
      <c r="AH124" s="4" t="n">
        <v>0.3</v>
      </c>
    </row>
    <row r="125" customFormat="false" ht="15" hidden="false" customHeight="false" outlineLevel="0" collapsed="false">
      <c r="A125" s="1" t="s">
        <v>83</v>
      </c>
      <c r="B125" s="1" t="s">
        <v>369</v>
      </c>
      <c r="C125" s="2" t="n">
        <v>41942</v>
      </c>
      <c r="D125" s="1" t="s">
        <v>31</v>
      </c>
      <c r="E125" s="4" t="n">
        <v>98</v>
      </c>
      <c r="F125" s="1" t="s">
        <v>441</v>
      </c>
      <c r="G125" s="1" t="s">
        <v>443</v>
      </c>
      <c r="H125" s="4" t="n">
        <v>30</v>
      </c>
      <c r="I125" s="4" t="n">
        <v>2</v>
      </c>
      <c r="K125" s="4" t="n">
        <v>1.6</v>
      </c>
      <c r="L125" s="4" t="n">
        <f aca="false">K125*K125</f>
        <v>2.56</v>
      </c>
      <c r="M125" s="6" t="n">
        <f aca="false">(L125*0.785)*P125</f>
        <v>26.787968</v>
      </c>
      <c r="N125" s="6" t="n">
        <f aca="false">M125/Q125</f>
        <v>21.9472073846417</v>
      </c>
      <c r="O125" s="6" t="n">
        <f aca="false">N125*E125/1000</f>
        <v>2.15082632369489</v>
      </c>
      <c r="P125" s="4" t="n">
        <v>13.33</v>
      </c>
      <c r="Q125" s="6" t="n">
        <v>1.22056385263602</v>
      </c>
      <c r="R125" s="4" t="n">
        <v>4.2</v>
      </c>
      <c r="S125" s="4" t="n">
        <v>2.97</v>
      </c>
      <c r="T125" s="6" t="n">
        <f aca="false">((R125^3-S125^3)/R125^3)*100</f>
        <v>64.639249271137</v>
      </c>
      <c r="AD125" s="4" t="n">
        <v>13.33</v>
      </c>
      <c r="AE125" s="6" t="n">
        <v>0.82</v>
      </c>
      <c r="AF125" s="4" t="n">
        <v>1.12</v>
      </c>
      <c r="AG125" s="6" t="n">
        <f aca="false">(AF125-AE125)/AF125</f>
        <v>0.267857142857143</v>
      </c>
    </row>
    <row r="126" customFormat="false" ht="15" hidden="false" customHeight="false" outlineLevel="0" collapsed="false">
      <c r="A126" s="1" t="s">
        <v>83</v>
      </c>
      <c r="B126" s="1" t="s">
        <v>370</v>
      </c>
      <c r="C126" s="2" t="n">
        <v>41943</v>
      </c>
      <c r="D126" s="1" t="s">
        <v>18</v>
      </c>
      <c r="E126" s="4" t="n">
        <v>100</v>
      </c>
      <c r="F126" s="1" t="s">
        <v>441</v>
      </c>
      <c r="G126" s="1" t="s">
        <v>443</v>
      </c>
      <c r="H126" s="4" t="n">
        <v>24</v>
      </c>
      <c r="I126" s="4" t="n">
        <v>2</v>
      </c>
      <c r="K126" s="4" t="n">
        <v>1.6</v>
      </c>
      <c r="L126" s="4" t="n">
        <f aca="false">K126*K126</f>
        <v>2.56</v>
      </c>
      <c r="M126" s="6" t="n">
        <f aca="false">(L126*0.785)*P126</f>
        <v>33.76128</v>
      </c>
      <c r="N126" s="6" t="n">
        <f aca="false">M126/Q126</f>
        <v>27.6603964037495</v>
      </c>
      <c r="O126" s="6" t="n">
        <f aca="false">N126*E126/1000</f>
        <v>2.76603964037495</v>
      </c>
      <c r="P126" s="4" t="n">
        <v>16.8</v>
      </c>
      <c r="Q126" s="6" t="n">
        <v>1.22056385263602</v>
      </c>
      <c r="R126" s="4" t="n">
        <v>4.18</v>
      </c>
      <c r="S126" s="4" t="n">
        <v>2.87</v>
      </c>
      <c r="T126" s="6" t="n">
        <f aca="false">((R126^3-S126^3)/R126^3)*100</f>
        <v>67.6319270014258</v>
      </c>
      <c r="X126" s="4" t="n">
        <v>296.7</v>
      </c>
      <c r="Y126" s="4" t="n">
        <v>200</v>
      </c>
      <c r="Z126" s="6" t="n">
        <f aca="false">(X126-Y126)/Y126</f>
        <v>0.4835</v>
      </c>
      <c r="AD126" s="4" t="n">
        <v>16.8</v>
      </c>
      <c r="AE126" s="6" t="n">
        <v>1.34</v>
      </c>
      <c r="AF126" s="4" t="n">
        <v>1.76</v>
      </c>
      <c r="AG126" s="6" t="n">
        <f aca="false">(AF126-AE126)/AF126</f>
        <v>0.238636363636364</v>
      </c>
    </row>
    <row r="127" customFormat="false" ht="15" hidden="false" customHeight="false" outlineLevel="0" collapsed="false">
      <c r="A127" s="1" t="s">
        <v>83</v>
      </c>
      <c r="B127" s="1" t="s">
        <v>371</v>
      </c>
      <c r="C127" s="2" t="n">
        <v>41944</v>
      </c>
      <c r="D127" s="1" t="s">
        <v>12</v>
      </c>
      <c r="E127" s="4" t="n">
        <v>76</v>
      </c>
      <c r="F127" s="1" t="s">
        <v>472</v>
      </c>
      <c r="G127" s="1" t="s">
        <v>443</v>
      </c>
      <c r="H127" s="4" t="n">
        <v>25</v>
      </c>
      <c r="I127" s="4" t="n">
        <v>2</v>
      </c>
      <c r="K127" s="4" t="n">
        <v>1.6</v>
      </c>
      <c r="L127" s="4" t="n">
        <f aca="false">K127*K127</f>
        <v>2.56</v>
      </c>
      <c r="M127" s="6" t="n">
        <f aca="false">(L127*0.785)*P127</f>
        <v>34.303872</v>
      </c>
      <c r="N127" s="6" t="n">
        <f aca="false">M127/Q127</f>
        <v>28.1049384888098</v>
      </c>
      <c r="O127" s="6" t="n">
        <f aca="false">N127*E127/1000</f>
        <v>2.13597532514954</v>
      </c>
      <c r="P127" s="4" t="n">
        <v>17.07</v>
      </c>
      <c r="Q127" s="6" t="n">
        <v>1.22056385263602</v>
      </c>
      <c r="R127" s="4" t="n">
        <v>4.32</v>
      </c>
      <c r="S127" s="4" t="n">
        <v>2.93</v>
      </c>
      <c r="T127" s="6" t="n">
        <f aca="false">((R127^3-S127^3)/R127^3)*100</f>
        <v>68.8002136103332</v>
      </c>
      <c r="U127" s="4" t="n">
        <v>250</v>
      </c>
      <c r="V127" s="4" t="n">
        <v>300</v>
      </c>
      <c r="W127" s="6" t="n">
        <f aca="false">(V127-U127)/U127</f>
        <v>0.2</v>
      </c>
      <c r="X127" s="4" t="n">
        <v>300</v>
      </c>
      <c r="Y127" s="4" t="n">
        <v>220</v>
      </c>
      <c r="Z127" s="6" t="n">
        <f aca="false">(X127-Y127)/Y127</f>
        <v>0.363636363636364</v>
      </c>
      <c r="AD127" s="4" t="n">
        <v>17.07</v>
      </c>
      <c r="AE127" s="6" t="n">
        <v>1.45</v>
      </c>
      <c r="AF127" s="4" t="n">
        <v>1.85</v>
      </c>
      <c r="AG127" s="6" t="n">
        <f aca="false">(AF127-AE127)/AF127</f>
        <v>0.216216216216216</v>
      </c>
    </row>
    <row r="128" customFormat="false" ht="15" hidden="false" customHeight="false" outlineLevel="0" collapsed="false">
      <c r="A128" s="1" t="s">
        <v>83</v>
      </c>
      <c r="B128" s="1" t="s">
        <v>372</v>
      </c>
      <c r="C128" s="2" t="n">
        <v>41954</v>
      </c>
      <c r="D128" s="1" t="s">
        <v>112</v>
      </c>
      <c r="E128" s="4" t="n">
        <v>90</v>
      </c>
      <c r="F128" s="1" t="s">
        <v>441</v>
      </c>
      <c r="G128" s="1" t="s">
        <v>443</v>
      </c>
      <c r="H128" s="4" t="n">
        <v>26</v>
      </c>
      <c r="I128" s="4" t="n">
        <v>2</v>
      </c>
      <c r="K128" s="4" t="n">
        <v>1.6</v>
      </c>
      <c r="L128" s="4" t="n">
        <f aca="false">K128*K128</f>
        <v>2.56</v>
      </c>
      <c r="M128" s="6" t="n">
        <f aca="false">(L128*0.785)*P128</f>
        <v>37.438848</v>
      </c>
      <c r="N128" s="6" t="n">
        <f aca="false">M128/Q128</f>
        <v>30.6734038691579</v>
      </c>
      <c r="O128" s="6" t="n">
        <f aca="false">N128*E128/1000</f>
        <v>2.76060634822421</v>
      </c>
      <c r="P128" s="4" t="n">
        <v>18.63</v>
      </c>
      <c r="Q128" s="6" t="n">
        <v>1.22056385263602</v>
      </c>
      <c r="R128" s="4" t="n">
        <v>4.25</v>
      </c>
      <c r="S128" s="4" t="n">
        <v>2.92</v>
      </c>
      <c r="T128" s="6" t="n">
        <f aca="false">((R128^3-S128^3)/R128^3)*100</f>
        <v>67.567400122125</v>
      </c>
      <c r="U128" s="4" t="n">
        <v>285</v>
      </c>
      <c r="V128" s="4" t="n">
        <v>316.67</v>
      </c>
      <c r="W128" s="6" t="n">
        <f aca="false">(V128-U128)/U128</f>
        <v>0.111122807017544</v>
      </c>
      <c r="X128" s="4" t="n">
        <v>315</v>
      </c>
      <c r="Y128" s="4" t="n">
        <v>255</v>
      </c>
      <c r="Z128" s="6" t="n">
        <f aca="false">(X128-Y128)/Y128</f>
        <v>0.235294117647059</v>
      </c>
      <c r="AA128" s="7" t="n">
        <v>131</v>
      </c>
      <c r="AB128" s="7" t="n">
        <v>51</v>
      </c>
      <c r="AC128" s="7" t="n">
        <f aca="false">AB128/AA128</f>
        <v>0.389312977099237</v>
      </c>
      <c r="AD128" s="4" t="n">
        <v>18.63</v>
      </c>
      <c r="AE128" s="6" t="n">
        <v>1.14</v>
      </c>
      <c r="AF128" s="4" t="n">
        <v>1.51</v>
      </c>
      <c r="AG128" s="6" t="n">
        <f aca="false">(AF128-AE128)/AF128</f>
        <v>0.245033112582782</v>
      </c>
    </row>
    <row r="129" customFormat="false" ht="15" hidden="false" customHeight="false" outlineLevel="0" collapsed="false">
      <c r="A129" s="1" t="s">
        <v>85</v>
      </c>
      <c r="B129" s="1" t="s">
        <v>367</v>
      </c>
      <c r="C129" s="2" t="n">
        <v>41947</v>
      </c>
      <c r="D129" s="1" t="s">
        <v>30</v>
      </c>
      <c r="E129" s="4" t="n">
        <v>105</v>
      </c>
      <c r="F129" s="1" t="s">
        <v>448</v>
      </c>
      <c r="G129" s="1" t="s">
        <v>473</v>
      </c>
      <c r="H129" s="4" t="n">
        <v>40</v>
      </c>
      <c r="I129" s="4" t="n">
        <v>2</v>
      </c>
      <c r="K129" s="4" t="n">
        <v>1.58</v>
      </c>
      <c r="L129" s="4" t="n">
        <f aca="false">K129*K129</f>
        <v>2.4964</v>
      </c>
      <c r="M129" s="6" t="n">
        <f aca="false">(L129*0.785)*P129</f>
        <v>25.41697178</v>
      </c>
      <c r="N129" s="6" t="n">
        <f aca="false">M129/Q129</f>
        <v>20.0133636062992</v>
      </c>
      <c r="O129" s="6" t="n">
        <f aca="false">N129*E129/1000</f>
        <v>2.10140317866142</v>
      </c>
      <c r="P129" s="4" t="n">
        <v>12.97</v>
      </c>
      <c r="Q129" s="6" t="n">
        <v>1.27</v>
      </c>
      <c r="R129" s="4" t="n">
        <v>3.52</v>
      </c>
      <c r="S129" s="4" t="n">
        <v>2.19</v>
      </c>
      <c r="T129" s="6" t="n">
        <f aca="false">((R129^3-S129^3)/R129^3)*100</f>
        <v>75.9173455585849</v>
      </c>
      <c r="U129" s="4" t="n">
        <v>220</v>
      </c>
      <c r="V129" s="4" t="n">
        <v>298.33</v>
      </c>
      <c r="W129" s="6" t="n">
        <f aca="false">(V129-U129)/U129</f>
        <v>0.356045454545455</v>
      </c>
      <c r="X129" s="4" t="n">
        <v>266.67</v>
      </c>
      <c r="Y129" s="4" t="n">
        <v>215</v>
      </c>
      <c r="Z129" s="6" t="n">
        <f aca="false">(X129-Y129)/Y129</f>
        <v>0.240325581395349</v>
      </c>
      <c r="AA129" s="7" t="n">
        <v>61</v>
      </c>
      <c r="AB129" s="7" t="n">
        <v>37</v>
      </c>
      <c r="AC129" s="7" t="n">
        <f aca="false">AB129/AA129</f>
        <v>0.60655737704918</v>
      </c>
      <c r="AD129" s="4" t="n">
        <v>12.97</v>
      </c>
      <c r="AE129" s="6" t="n">
        <v>0.99</v>
      </c>
      <c r="AF129" s="4" t="n">
        <v>1.54</v>
      </c>
      <c r="AG129" s="6" t="n">
        <f aca="false">(AF129-AE129)/AF129</f>
        <v>0.357142857142857</v>
      </c>
    </row>
    <row r="130" customFormat="false" ht="15" hidden="false" customHeight="false" outlineLevel="0" collapsed="false">
      <c r="A130" s="1" t="s">
        <v>85</v>
      </c>
      <c r="B130" s="1" t="s">
        <v>368</v>
      </c>
      <c r="C130" s="2" t="n">
        <v>41948</v>
      </c>
      <c r="D130" s="1" t="s">
        <v>15</v>
      </c>
      <c r="E130" s="4" t="n">
        <v>102</v>
      </c>
      <c r="F130" s="1" t="s">
        <v>444</v>
      </c>
      <c r="G130" s="1" t="s">
        <v>438</v>
      </c>
      <c r="H130" s="4" t="n">
        <v>28</v>
      </c>
      <c r="I130" s="4" t="n">
        <v>2</v>
      </c>
      <c r="K130" s="4" t="n">
        <v>1.58</v>
      </c>
      <c r="L130" s="4" t="n">
        <f aca="false">K130*K130</f>
        <v>2.4964</v>
      </c>
      <c r="M130" s="6" t="n">
        <f aca="false">(L130*0.785)*P130</f>
        <v>23.26133038</v>
      </c>
      <c r="N130" s="6" t="n">
        <f aca="false">M130/Q130</f>
        <v>18.3160081732284</v>
      </c>
      <c r="O130" s="6" t="n">
        <f aca="false">N130*E130/1000</f>
        <v>1.86823283366929</v>
      </c>
      <c r="P130" s="4" t="n">
        <v>11.87</v>
      </c>
      <c r="Q130" s="6" t="n">
        <v>1.27</v>
      </c>
      <c r="R130" s="4" t="n">
        <v>3.88</v>
      </c>
      <c r="S130" s="4" t="n">
        <v>2.48</v>
      </c>
      <c r="T130" s="6" t="n">
        <f aca="false">((R130^3-S130^3)/R130^3)*100</f>
        <v>73.8868137876326</v>
      </c>
      <c r="X130" s="4" t="n">
        <v>270</v>
      </c>
      <c r="Y130" s="4" t="n">
        <v>220</v>
      </c>
      <c r="Z130" s="6" t="n">
        <f aca="false">(X130-Y130)/Y130</f>
        <v>0.227272727272727</v>
      </c>
      <c r="AD130" s="4" t="n">
        <v>11.87</v>
      </c>
      <c r="AE130" s="6" t="n">
        <v>1.01</v>
      </c>
      <c r="AF130" s="4" t="n">
        <v>1.39</v>
      </c>
      <c r="AG130" s="6" t="n">
        <f aca="false">(AF130-AE130)/AF130</f>
        <v>0.273381294964029</v>
      </c>
    </row>
    <row r="131" customFormat="false" ht="15" hidden="false" customHeight="false" outlineLevel="0" collapsed="false">
      <c r="A131" s="1" t="s">
        <v>85</v>
      </c>
      <c r="B131" s="1" t="s">
        <v>369</v>
      </c>
      <c r="C131" s="2" t="n">
        <v>41949</v>
      </c>
      <c r="D131" s="1" t="s">
        <v>20</v>
      </c>
      <c r="E131" s="4" t="n">
        <v>100</v>
      </c>
      <c r="F131" s="1" t="s">
        <v>448</v>
      </c>
      <c r="G131" s="1" t="s">
        <v>440</v>
      </c>
      <c r="H131" s="4" t="n">
        <v>24</v>
      </c>
      <c r="I131" s="4" t="n">
        <v>2</v>
      </c>
      <c r="K131" s="4" t="n">
        <v>1.58</v>
      </c>
      <c r="L131" s="4" t="n">
        <f aca="false">K131*K131</f>
        <v>2.4964</v>
      </c>
      <c r="M131" s="6" t="n">
        <f aca="false">(L131*0.785)*P131</f>
        <v>27.37664578</v>
      </c>
      <c r="N131" s="6" t="n">
        <f aca="false">M131/Q131</f>
        <v>21.556414</v>
      </c>
      <c r="O131" s="6" t="n">
        <f aca="false">N131*E131/1000</f>
        <v>2.1556414</v>
      </c>
      <c r="P131" s="4" t="n">
        <v>13.97</v>
      </c>
      <c r="Q131" s="6" t="n">
        <v>1.27</v>
      </c>
      <c r="R131" s="4" t="n">
        <v>3.89</v>
      </c>
      <c r="S131" s="4" t="n">
        <v>2.52</v>
      </c>
      <c r="T131" s="6" t="n">
        <f aca="false">((R131^3-S131^3)/R131^3)*100</f>
        <v>72.8135301469905</v>
      </c>
      <c r="X131" s="4" t="n">
        <v>360</v>
      </c>
      <c r="Y131" s="4" t="n">
        <v>280</v>
      </c>
      <c r="Z131" s="6" t="n">
        <f aca="false">(X131-Y131)/Y131</f>
        <v>0.285714285714286</v>
      </c>
      <c r="AD131" s="4" t="n">
        <v>13.97</v>
      </c>
      <c r="AE131" s="6" t="n">
        <v>1.16</v>
      </c>
      <c r="AF131" s="4" t="n">
        <v>1.58</v>
      </c>
      <c r="AG131" s="6" t="n">
        <f aca="false">(AF131-AE131)/AF131</f>
        <v>0.265822784810127</v>
      </c>
    </row>
    <row r="132" customFormat="false" ht="15" hidden="false" customHeight="false" outlineLevel="0" collapsed="false">
      <c r="A132" s="1" t="s">
        <v>85</v>
      </c>
      <c r="B132" s="1" t="s">
        <v>370</v>
      </c>
      <c r="C132" s="2" t="n">
        <v>41950</v>
      </c>
      <c r="D132" s="1" t="s">
        <v>15</v>
      </c>
      <c r="E132" s="4" t="n">
        <v>90</v>
      </c>
      <c r="F132" s="1" t="s">
        <v>448</v>
      </c>
      <c r="G132" s="1" t="s">
        <v>443</v>
      </c>
      <c r="H132" s="4" t="n">
        <v>24</v>
      </c>
      <c r="I132" s="4" t="n">
        <v>2</v>
      </c>
      <c r="K132" s="4" t="n">
        <v>1.58</v>
      </c>
      <c r="L132" s="4" t="n">
        <f aca="false">K132*K132</f>
        <v>2.4964</v>
      </c>
      <c r="M132" s="6" t="n">
        <f aca="false">(L132*0.785)*P132</f>
        <v>37.09662882</v>
      </c>
      <c r="N132" s="6" t="n">
        <f aca="false">M132/Q132</f>
        <v>29.2099439527559</v>
      </c>
      <c r="O132" s="6" t="n">
        <f aca="false">N132*E132/1000</f>
        <v>2.62889495574803</v>
      </c>
      <c r="P132" s="4" t="n">
        <v>18.93</v>
      </c>
      <c r="Q132" s="6" t="n">
        <v>1.27</v>
      </c>
      <c r="R132" s="4" t="n">
        <v>4.1</v>
      </c>
      <c r="S132" s="4" t="n">
        <v>2.77</v>
      </c>
      <c r="T132" s="6" t="n">
        <f aca="false">((R132^3-S132^3)/R132^3)*100</f>
        <v>69.1618911507378</v>
      </c>
      <c r="U132" s="4" t="n">
        <v>248.33</v>
      </c>
      <c r="V132" s="4" t="n">
        <v>330</v>
      </c>
      <c r="W132" s="6" t="n">
        <f aca="false">(V132-U132)/U132</f>
        <v>0.328876897676479</v>
      </c>
      <c r="X132" s="4" t="n">
        <v>388.33</v>
      </c>
      <c r="Y132" s="4" t="n">
        <v>293.33</v>
      </c>
      <c r="Z132" s="6" t="n">
        <f aca="false">(X132-Y132)/Y132</f>
        <v>0.323867316674053</v>
      </c>
      <c r="AA132" s="7" t="n">
        <v>86</v>
      </c>
      <c r="AB132" s="7" t="n">
        <v>33</v>
      </c>
      <c r="AC132" s="7" t="n">
        <f aca="false">AB132/AA132</f>
        <v>0.383720930232558</v>
      </c>
      <c r="AD132" s="4" t="n">
        <v>16.93</v>
      </c>
      <c r="AE132" s="6" t="n">
        <v>1.32</v>
      </c>
      <c r="AF132" s="4" t="n">
        <v>1.68</v>
      </c>
      <c r="AG132" s="6" t="n">
        <f aca="false">(AF132-AE132)/AF132</f>
        <v>0.214285714285714</v>
      </c>
    </row>
    <row r="133" customFormat="false" ht="15" hidden="false" customHeight="false" outlineLevel="0" collapsed="false">
      <c r="A133" s="1" t="s">
        <v>85</v>
      </c>
      <c r="B133" s="1" t="s">
        <v>372</v>
      </c>
      <c r="C133" s="2" t="n">
        <v>41960</v>
      </c>
      <c r="D133" s="1" t="s">
        <v>23</v>
      </c>
      <c r="E133" s="4" t="n">
        <v>92</v>
      </c>
      <c r="F133" s="1" t="s">
        <v>475</v>
      </c>
      <c r="G133" s="1" t="s">
        <v>443</v>
      </c>
      <c r="H133" s="4" t="n">
        <v>24</v>
      </c>
      <c r="I133" s="4" t="n">
        <v>2</v>
      </c>
      <c r="K133" s="4" t="n">
        <v>1.58</v>
      </c>
      <c r="L133" s="4" t="n">
        <f aca="false">K133*K133</f>
        <v>2.4964</v>
      </c>
      <c r="M133" s="6" t="n">
        <f aca="false">(L133*0.785)*P133</f>
        <v>33.7063928</v>
      </c>
      <c r="N133" s="6" t="n">
        <f aca="false">M133/Q133</f>
        <v>26.5404667716535</v>
      </c>
      <c r="O133" s="6" t="n">
        <f aca="false">N133*E133/1000</f>
        <v>2.44172294299213</v>
      </c>
      <c r="P133" s="4" t="n">
        <v>17.2</v>
      </c>
      <c r="Q133" s="6" t="n">
        <v>1.27</v>
      </c>
      <c r="R133" s="4" t="n">
        <v>3.85</v>
      </c>
      <c r="S133" s="4" t="n">
        <v>2.58</v>
      </c>
      <c r="T133" s="6" t="n">
        <f aca="false">((R133^3-S133^3)/R133^3)*100</f>
        <v>69.906206999275</v>
      </c>
      <c r="U133" s="4" t="n">
        <v>275</v>
      </c>
      <c r="V133" s="4" t="n">
        <v>338.33</v>
      </c>
      <c r="W133" s="6" t="n">
        <f aca="false">(V133-U133)/U133</f>
        <v>0.230290909090909</v>
      </c>
      <c r="X133" s="4" t="n">
        <v>330</v>
      </c>
      <c r="Y133" s="4" t="n">
        <v>265</v>
      </c>
      <c r="Z133" s="6" t="n">
        <f aca="false">(X133-Y133)/Y133</f>
        <v>0.245283018867925</v>
      </c>
      <c r="AA133" s="7" t="n">
        <v>80</v>
      </c>
      <c r="AB133" s="7" t="n">
        <v>50</v>
      </c>
      <c r="AC133" s="7" t="n">
        <f aca="false">AB133/AA133</f>
        <v>0.625</v>
      </c>
      <c r="AD133" s="4" t="n">
        <v>14.2</v>
      </c>
      <c r="AE133" s="6" t="n">
        <v>1.24</v>
      </c>
      <c r="AF133" s="4" t="n">
        <v>1.6</v>
      </c>
      <c r="AG133" s="6" t="n">
        <f aca="false">(AF133-AE133)/AF133</f>
        <v>0.225</v>
      </c>
    </row>
    <row r="134" customFormat="false" ht="15" hidden="false" customHeight="false" outlineLevel="0" collapsed="false">
      <c r="A134" s="1" t="s">
        <v>86</v>
      </c>
      <c r="B134" s="1" t="s">
        <v>367</v>
      </c>
      <c r="C134" s="2" t="n">
        <v>41950</v>
      </c>
      <c r="D134" s="1" t="s">
        <v>15</v>
      </c>
      <c r="E134" s="4" t="n">
        <v>86</v>
      </c>
      <c r="F134" s="1" t="s">
        <v>444</v>
      </c>
      <c r="G134" s="1" t="s">
        <v>476</v>
      </c>
      <c r="H134" s="4" t="n">
        <v>30</v>
      </c>
      <c r="I134" s="4" t="n">
        <v>2</v>
      </c>
      <c r="K134" s="4" t="n">
        <v>1.45</v>
      </c>
      <c r="L134" s="4" t="n">
        <f aca="false">K134*K134</f>
        <v>2.1025</v>
      </c>
      <c r="M134" s="6" t="n">
        <f aca="false">(L134*0.785)*P134</f>
        <v>18.12207825</v>
      </c>
      <c r="N134" s="6" t="n">
        <f aca="false">M134/Q134</f>
        <v>14.4044947376885</v>
      </c>
      <c r="O134" s="6" t="n">
        <f aca="false">N134*E134/1000</f>
        <v>1.23878654744121</v>
      </c>
      <c r="P134" s="4" t="n">
        <v>10.98</v>
      </c>
      <c r="Q134" s="6" t="n">
        <v>1.25808496445104</v>
      </c>
      <c r="R134" s="4" t="n">
        <v>3.12</v>
      </c>
      <c r="S134" s="4" t="n">
        <v>2.07</v>
      </c>
      <c r="T134" s="6" t="n">
        <f aca="false">((R134^3-S134^3)/R134^3)*100</f>
        <v>70.7956695209377</v>
      </c>
      <c r="U134" s="4" t="n">
        <v>280</v>
      </c>
      <c r="V134" s="4" t="n">
        <v>343.33</v>
      </c>
      <c r="W134" s="6" t="n">
        <f aca="false">(V134-U134)/U134</f>
        <v>0.226178571428571</v>
      </c>
      <c r="X134" s="4" t="n">
        <v>366.67</v>
      </c>
      <c r="Y134" s="4" t="n">
        <v>243.33</v>
      </c>
      <c r="Z134" s="6" t="n">
        <f aca="false">(X134-Y134)/Y134</f>
        <v>0.506883655940492</v>
      </c>
      <c r="AA134" s="7" t="n">
        <v>87</v>
      </c>
      <c r="AB134" s="7" t="n">
        <v>44</v>
      </c>
      <c r="AC134" s="7" t="n">
        <f aca="false">AB134/AA134</f>
        <v>0.505747126436782</v>
      </c>
      <c r="AD134" s="4" t="n">
        <v>10.98</v>
      </c>
      <c r="AE134" s="6" t="n">
        <v>0.68</v>
      </c>
      <c r="AF134" s="4" t="n">
        <v>1.11</v>
      </c>
      <c r="AG134" s="6" t="n">
        <f aca="false">(AF134-AE134)/AF134</f>
        <v>0.387387387387387</v>
      </c>
    </row>
    <row r="135" customFormat="false" ht="15" hidden="false" customHeight="false" outlineLevel="0" collapsed="false">
      <c r="A135" s="1" t="s">
        <v>87</v>
      </c>
      <c r="B135" s="1" t="s">
        <v>367</v>
      </c>
      <c r="C135" s="2" t="n">
        <v>41954</v>
      </c>
      <c r="D135" s="1" t="s">
        <v>132</v>
      </c>
      <c r="E135" s="4" t="n">
        <v>98</v>
      </c>
      <c r="F135" s="1" t="s">
        <v>441</v>
      </c>
      <c r="G135" s="1" t="s">
        <v>465</v>
      </c>
      <c r="H135" s="4" t="n">
        <v>22</v>
      </c>
      <c r="I135" s="4" t="n">
        <v>2</v>
      </c>
      <c r="K135" s="4" t="n">
        <v>1.75</v>
      </c>
      <c r="L135" s="4" t="n">
        <f aca="false">K135*K135</f>
        <v>3.0625</v>
      </c>
      <c r="M135" s="6" t="n">
        <f aca="false">(L135*0.785)*P135</f>
        <v>33.89728125</v>
      </c>
      <c r="N135" s="6" t="n">
        <f aca="false">M135/Q135</f>
        <v>28.2269236394653</v>
      </c>
      <c r="O135" s="6" t="n">
        <f aca="false">N135*E135/1000</f>
        <v>2.7662385166676</v>
      </c>
      <c r="P135" s="4" t="n">
        <v>14.1</v>
      </c>
      <c r="Q135" s="6" t="n">
        <v>1.20088471853896</v>
      </c>
      <c r="R135" s="4" t="n">
        <v>4.48</v>
      </c>
      <c r="S135" s="4" t="n">
        <v>3.02</v>
      </c>
      <c r="T135" s="6" t="n">
        <f aca="false">((R135^3-S135^3)/R135^3)*100</f>
        <v>69.3671935501321</v>
      </c>
      <c r="U135" s="4" t="n">
        <v>245</v>
      </c>
      <c r="V135" s="4" t="n">
        <v>300</v>
      </c>
      <c r="W135" s="6" t="n">
        <f aca="false">(V135-U135)/U135</f>
        <v>0.224489795918367</v>
      </c>
      <c r="X135" s="4" t="n">
        <v>295</v>
      </c>
      <c r="Y135" s="4" t="n">
        <v>230</v>
      </c>
      <c r="Z135" s="6" t="n">
        <f aca="false">(X135-Y135)/Y135</f>
        <v>0.282608695652174</v>
      </c>
      <c r="AB135" s="7" t="n">
        <v>45</v>
      </c>
      <c r="AD135" s="4" t="n">
        <v>13.1</v>
      </c>
      <c r="AE135" s="6" t="n">
        <v>0.53</v>
      </c>
      <c r="AF135" s="4" t="n">
        <v>1.02</v>
      </c>
      <c r="AG135" s="6" t="n">
        <f aca="false">(AF135-AE135)/AF135</f>
        <v>0.480392156862745</v>
      </c>
    </row>
    <row r="136" customFormat="false" ht="15" hidden="false" customHeight="false" outlineLevel="0" collapsed="false">
      <c r="A136" s="1" t="s">
        <v>87</v>
      </c>
      <c r="B136" s="1" t="s">
        <v>368</v>
      </c>
      <c r="C136" s="2" t="n">
        <v>41955</v>
      </c>
      <c r="D136" s="1" t="s">
        <v>328</v>
      </c>
      <c r="E136" s="4" t="n">
        <v>88</v>
      </c>
      <c r="F136" s="1" t="s">
        <v>472</v>
      </c>
      <c r="G136" s="1" t="s">
        <v>438</v>
      </c>
      <c r="H136" s="4" t="n">
        <v>22</v>
      </c>
      <c r="I136" s="4" t="n">
        <v>2</v>
      </c>
      <c r="K136" s="4" t="n">
        <v>1.75</v>
      </c>
      <c r="L136" s="4" t="n">
        <f aca="false">K136*K136</f>
        <v>3.0625</v>
      </c>
      <c r="M136" s="6" t="n">
        <f aca="false">(L136*0.785)*P136</f>
        <v>34.786784375</v>
      </c>
      <c r="N136" s="6" t="n">
        <f aca="false">M136/Q136</f>
        <v>28.9676301463165</v>
      </c>
      <c r="O136" s="6" t="n">
        <f aca="false">N136*E136/1000</f>
        <v>2.54915145287585</v>
      </c>
      <c r="P136" s="4" t="n">
        <v>14.47</v>
      </c>
      <c r="Q136" s="6" t="n">
        <v>1.20088471853896</v>
      </c>
      <c r="R136" s="4" t="n">
        <v>4.55</v>
      </c>
      <c r="S136" s="4" t="n">
        <v>3.09</v>
      </c>
      <c r="T136" s="6" t="n">
        <f aca="false">((R136^3-S136^3)/R136^3)*100</f>
        <v>68.6785940541767</v>
      </c>
      <c r="X136" s="4" t="n">
        <v>300</v>
      </c>
      <c r="Y136" s="4" t="n">
        <v>230</v>
      </c>
      <c r="Z136" s="6" t="n">
        <f aca="false">(X136-Y136)/Y136</f>
        <v>0.304347826086957</v>
      </c>
      <c r="AD136" s="4" t="n">
        <v>13.47</v>
      </c>
      <c r="AE136" s="6" t="n">
        <v>0.98</v>
      </c>
      <c r="AF136" s="4" t="n">
        <v>1.45</v>
      </c>
      <c r="AG136" s="6" t="n">
        <f aca="false">(AF136-AE136)/AF136</f>
        <v>0.324137931034483</v>
      </c>
    </row>
    <row r="137" customFormat="false" ht="15" hidden="false" customHeight="false" outlineLevel="0" collapsed="false">
      <c r="A137" s="1" t="s">
        <v>87</v>
      </c>
      <c r="B137" s="1" t="s">
        <v>369</v>
      </c>
      <c r="C137" s="2" t="n">
        <v>41956</v>
      </c>
      <c r="D137" s="1" t="s">
        <v>90</v>
      </c>
      <c r="E137" s="4" t="n">
        <v>80</v>
      </c>
      <c r="F137" s="1" t="s">
        <v>472</v>
      </c>
      <c r="G137" s="1" t="s">
        <v>443</v>
      </c>
      <c r="H137" s="4" t="n">
        <v>20</v>
      </c>
      <c r="I137" s="4" t="n">
        <v>2</v>
      </c>
      <c r="K137" s="4" t="n">
        <v>1.75</v>
      </c>
      <c r="L137" s="4" t="n">
        <f aca="false">K137*K137</f>
        <v>3.0625</v>
      </c>
      <c r="M137" s="6" t="n">
        <f aca="false">(L137*0.785)*P137</f>
        <v>39.498746875</v>
      </c>
      <c r="N137" s="6" t="n">
        <f aca="false">M137/Q137</f>
        <v>32.89137272315</v>
      </c>
      <c r="O137" s="6" t="n">
        <f aca="false">N137*E137/1000</f>
        <v>2.631309817852</v>
      </c>
      <c r="P137" s="4" t="n">
        <v>16.43</v>
      </c>
      <c r="Q137" s="6" t="n">
        <v>1.20088471853896</v>
      </c>
      <c r="R137" s="4" t="n">
        <v>4.43</v>
      </c>
      <c r="S137" s="4" t="n">
        <v>2.99</v>
      </c>
      <c r="T137" s="6" t="n">
        <f aca="false">((R137^3-S137^3)/R137^3)*100</f>
        <v>69.2530255966452</v>
      </c>
      <c r="X137" s="4" t="n">
        <v>315</v>
      </c>
      <c r="Y137" s="4" t="n">
        <v>235</v>
      </c>
      <c r="Z137" s="6" t="n">
        <f aca="false">(X137-Y137)/Y137</f>
        <v>0.340425531914894</v>
      </c>
      <c r="AD137" s="4" t="n">
        <v>14.43</v>
      </c>
      <c r="AE137" s="6" t="n">
        <v>0.97</v>
      </c>
      <c r="AF137" s="4" t="n">
        <v>1.47</v>
      </c>
      <c r="AG137" s="6" t="n">
        <f aca="false">(AF137-AE137)/AF137</f>
        <v>0.340136054421769</v>
      </c>
    </row>
    <row r="138" customFormat="false" ht="15" hidden="false" customHeight="false" outlineLevel="0" collapsed="false">
      <c r="A138" s="1" t="s">
        <v>87</v>
      </c>
      <c r="B138" s="1" t="s">
        <v>372</v>
      </c>
      <c r="C138" s="2" t="n">
        <v>41967</v>
      </c>
      <c r="D138" s="1" t="s">
        <v>28</v>
      </c>
      <c r="E138" s="4" t="n">
        <v>88</v>
      </c>
      <c r="F138" s="1" t="s">
        <v>475</v>
      </c>
      <c r="G138" s="1" t="s">
        <v>443</v>
      </c>
      <c r="H138" s="4" t="n">
        <v>22</v>
      </c>
      <c r="I138" s="4" t="n">
        <v>2</v>
      </c>
      <c r="K138" s="4" t="n">
        <v>1.75</v>
      </c>
      <c r="L138" s="4" t="n">
        <f aca="false">K138*K138</f>
        <v>3.0625</v>
      </c>
      <c r="M138" s="6" t="n">
        <f aca="false">(L138*0.785)*P138</f>
        <v>40.219965625</v>
      </c>
      <c r="N138" s="6" t="n">
        <f aca="false">M138/Q138</f>
        <v>33.4919455665429</v>
      </c>
      <c r="O138" s="6" t="n">
        <f aca="false">N138*E138/1000</f>
        <v>2.94729120985577</v>
      </c>
      <c r="P138" s="4" t="n">
        <v>16.73</v>
      </c>
      <c r="Q138" s="6" t="n">
        <v>1.20088471853896</v>
      </c>
      <c r="R138" s="4" t="n">
        <v>4.47</v>
      </c>
      <c r="S138" s="4" t="n">
        <v>3.12</v>
      </c>
      <c r="T138" s="6" t="n">
        <f aca="false">((R138^3-S138^3)/R138^3)*100</f>
        <v>65.9951226575742</v>
      </c>
      <c r="U138" s="4" t="n">
        <v>300</v>
      </c>
      <c r="V138" s="4" t="n">
        <v>355</v>
      </c>
      <c r="W138" s="6" t="n">
        <f aca="false">(V138-U138)/U138</f>
        <v>0.183333333333333</v>
      </c>
      <c r="X138" s="4" t="n">
        <v>310</v>
      </c>
      <c r="Y138" s="4" t="n">
        <v>251.67</v>
      </c>
      <c r="Z138" s="6" t="n">
        <f aca="false">(X138-Y138)/Y138</f>
        <v>0.231771764612389</v>
      </c>
      <c r="AA138" s="7" t="n">
        <v>101</v>
      </c>
      <c r="AB138" s="7" t="n">
        <v>52</v>
      </c>
      <c r="AC138" s="7" t="n">
        <f aca="false">AB138/AA138</f>
        <v>0.514851485148515</v>
      </c>
      <c r="AD138" s="4" t="n">
        <v>13.43</v>
      </c>
      <c r="AE138" s="6" t="n">
        <v>1.15</v>
      </c>
      <c r="AF138" s="4" t="n">
        <v>1.48</v>
      </c>
      <c r="AG138" s="6" t="n">
        <f aca="false">(AF138-AE138)/AF138</f>
        <v>0.222972972972973</v>
      </c>
    </row>
    <row r="139" customFormat="false" ht="15" hidden="false" customHeight="false" outlineLevel="0" collapsed="false">
      <c r="A139" s="1" t="s">
        <v>89</v>
      </c>
      <c r="B139" s="1" t="s">
        <v>367</v>
      </c>
      <c r="C139" s="2" t="n">
        <v>41957</v>
      </c>
      <c r="D139" s="1" t="s">
        <v>18</v>
      </c>
      <c r="E139" s="4" t="n">
        <v>100</v>
      </c>
      <c r="F139" s="1" t="s">
        <v>456</v>
      </c>
      <c r="G139" s="1" t="s">
        <v>443</v>
      </c>
      <c r="H139" s="4" t="n">
        <v>24</v>
      </c>
      <c r="I139" s="4" t="n">
        <v>2</v>
      </c>
      <c r="K139" s="4" t="n">
        <v>1.44</v>
      </c>
      <c r="L139" s="4" t="n">
        <f aca="false">K139*K139</f>
        <v>2.0736</v>
      </c>
      <c r="M139" s="6" t="n">
        <f aca="false">(L139*0.785)*P139</f>
        <v>20.13558912</v>
      </c>
      <c r="N139" s="6" t="n">
        <f aca="false">M139/Q139</f>
        <v>25.228685587382</v>
      </c>
      <c r="O139" s="6" t="n">
        <f aca="false">N139*E139/1000</f>
        <v>2.5228685587382</v>
      </c>
      <c r="P139" s="4" t="n">
        <v>12.37</v>
      </c>
      <c r="Q139" s="6" t="n">
        <v>0.798122797569397</v>
      </c>
      <c r="R139" s="4" t="n">
        <v>2.97</v>
      </c>
      <c r="S139" s="4" t="n">
        <v>2.07</v>
      </c>
      <c r="T139" s="6" t="n">
        <f aca="false">((R139^3-S139^3)/R139^3)*100</f>
        <v>66.1435289534463</v>
      </c>
      <c r="U139" s="4" t="n">
        <v>268.33</v>
      </c>
      <c r="V139" s="4" t="n">
        <v>316.5</v>
      </c>
      <c r="W139" s="6" t="n">
        <f aca="false">(V139-U139)/U139</f>
        <v>0.179517757984571</v>
      </c>
      <c r="X139" s="4" t="n">
        <v>310</v>
      </c>
      <c r="Y139" s="4" t="n">
        <v>270</v>
      </c>
      <c r="Z139" s="6" t="n">
        <f aca="false">(X139-Y139)/Y139</f>
        <v>0.148148148148148</v>
      </c>
      <c r="AA139" s="7" t="n">
        <v>60</v>
      </c>
      <c r="AB139" s="7" t="n">
        <v>33</v>
      </c>
      <c r="AC139" s="7" t="n">
        <f aca="false">AB139/AA139</f>
        <v>0.55</v>
      </c>
      <c r="AD139" s="4" t="n">
        <v>12.37</v>
      </c>
      <c r="AE139" s="6" t="n">
        <v>0.51</v>
      </c>
      <c r="AF139" s="4" t="n">
        <v>0.89</v>
      </c>
      <c r="AG139" s="6" t="n">
        <f aca="false">(AF139-AE139)/AF139</f>
        <v>0.426966292134831</v>
      </c>
    </row>
    <row r="140" customFormat="false" ht="15" hidden="false" customHeight="false" outlineLevel="0" collapsed="false">
      <c r="A140" s="1" t="s">
        <v>89</v>
      </c>
      <c r="B140" s="1" t="s">
        <v>368</v>
      </c>
      <c r="C140" s="2" t="n">
        <v>41958</v>
      </c>
      <c r="D140" s="1" t="s">
        <v>97</v>
      </c>
      <c r="E140" s="4" t="n">
        <v>80</v>
      </c>
      <c r="F140" s="1" t="s">
        <v>439</v>
      </c>
      <c r="G140" s="1" t="s">
        <v>443</v>
      </c>
      <c r="H140" s="4" t="n">
        <v>26</v>
      </c>
      <c r="I140" s="4" t="n">
        <v>2</v>
      </c>
      <c r="K140" s="4" t="n">
        <v>1.44</v>
      </c>
      <c r="L140" s="4" t="n">
        <f aca="false">K140*K140</f>
        <v>2.0736</v>
      </c>
      <c r="M140" s="6" t="n">
        <f aca="false">(L140*0.785)*P140</f>
        <v>22.08892032</v>
      </c>
      <c r="N140" s="6" t="n">
        <f aca="false">M140/Q140</f>
        <v>27.6760924349857</v>
      </c>
      <c r="O140" s="6" t="n">
        <f aca="false">N140*E140/1000</f>
        <v>2.21408739479886</v>
      </c>
      <c r="P140" s="4" t="n">
        <v>13.57</v>
      </c>
      <c r="Q140" s="6" t="n">
        <v>0.798122797569397</v>
      </c>
      <c r="R140" s="4" t="n">
        <v>3.5</v>
      </c>
      <c r="S140" s="4" t="n">
        <v>2.28</v>
      </c>
      <c r="T140" s="6" t="n">
        <f aca="false">((R140^3-S140^3)/R140^3)*100</f>
        <v>72.3560303206997</v>
      </c>
      <c r="U140" s="4" t="n">
        <v>310</v>
      </c>
      <c r="V140" s="4" t="n">
        <v>340</v>
      </c>
      <c r="W140" s="6" t="n">
        <f aca="false">(V140-U140)/U140</f>
        <v>0.0967741935483871</v>
      </c>
      <c r="X140" s="4" t="n">
        <v>305</v>
      </c>
      <c r="Y140" s="4" t="n">
        <v>270</v>
      </c>
      <c r="Z140" s="6" t="n">
        <f aca="false">(X140-Y140)/Y140</f>
        <v>0.12962962962963</v>
      </c>
      <c r="AA140" s="7" t="n">
        <v>99</v>
      </c>
      <c r="AB140" s="7" t="n">
        <v>37</v>
      </c>
      <c r="AC140" s="7" t="n">
        <f aca="false">AB140/AA140</f>
        <v>0.373737373737374</v>
      </c>
      <c r="AD140" s="4" t="n">
        <v>13.57</v>
      </c>
      <c r="AE140" s="6" t="n">
        <v>0.61</v>
      </c>
      <c r="AF140" s="4" t="n">
        <v>0.95</v>
      </c>
      <c r="AG140" s="6" t="n">
        <f aca="false">(AF140-AE140)/AF140</f>
        <v>0.357894736842105</v>
      </c>
      <c r="AH140" s="4" t="n">
        <v>0.4</v>
      </c>
    </row>
    <row r="141" customFormat="false" ht="15" hidden="false" customHeight="false" outlineLevel="0" collapsed="false">
      <c r="A141" s="1" t="s">
        <v>89</v>
      </c>
      <c r="B141" s="1" t="s">
        <v>370</v>
      </c>
      <c r="C141" s="2" t="n">
        <v>41960</v>
      </c>
      <c r="D141" s="1" t="s">
        <v>57</v>
      </c>
      <c r="E141" s="4" t="n">
        <v>78</v>
      </c>
      <c r="F141" s="1" t="s">
        <v>441</v>
      </c>
      <c r="G141" s="1" t="s">
        <v>443</v>
      </c>
      <c r="H141" s="4" t="n">
        <v>24</v>
      </c>
      <c r="I141" s="4" t="n">
        <v>2</v>
      </c>
      <c r="K141" s="4" t="n">
        <v>1.44</v>
      </c>
      <c r="L141" s="4" t="n">
        <f aca="false">K141*K141</f>
        <v>2.0736</v>
      </c>
      <c r="M141" s="6" t="n">
        <f aca="false">(L141*0.785)*P141</f>
        <v>22.74003072</v>
      </c>
      <c r="N141" s="6" t="n">
        <f aca="false">M141/Q141</f>
        <v>28.4918947175203</v>
      </c>
      <c r="O141" s="6" t="n">
        <f aca="false">N141*E141/1000</f>
        <v>2.22236778796658</v>
      </c>
      <c r="P141" s="4" t="n">
        <v>13.97</v>
      </c>
      <c r="Q141" s="6" t="n">
        <v>0.798122797569397</v>
      </c>
      <c r="R141" s="4" t="n">
        <v>3.56</v>
      </c>
      <c r="S141" s="4" t="n">
        <v>2.23</v>
      </c>
      <c r="T141" s="6" t="n">
        <f aca="false">((R141^3-S141^3)/R141^3)*100</f>
        <v>75.4209781742176</v>
      </c>
      <c r="U141" s="4" t="n">
        <v>330</v>
      </c>
      <c r="V141" s="4" t="n">
        <v>370</v>
      </c>
      <c r="W141" s="6" t="n">
        <f aca="false">(V141-U141)/U141</f>
        <v>0.121212121212121</v>
      </c>
      <c r="X141" s="4" t="n">
        <v>382.5</v>
      </c>
      <c r="Y141" s="4" t="n">
        <v>291.67</v>
      </c>
      <c r="Z141" s="6" t="n">
        <f aca="false">(X141-Y141)/Y141</f>
        <v>0.311413583844756</v>
      </c>
      <c r="AA141" s="7" t="n">
        <v>90</v>
      </c>
      <c r="AB141" s="7" t="n">
        <v>40</v>
      </c>
      <c r="AC141" s="7" t="n">
        <f aca="false">AB141/AA141</f>
        <v>0.444444444444444</v>
      </c>
      <c r="AD141" s="4" t="n">
        <v>13.97</v>
      </c>
      <c r="AE141" s="6" t="n">
        <v>0.93</v>
      </c>
      <c r="AF141" s="4" t="n">
        <v>1.34</v>
      </c>
      <c r="AG141" s="6" t="n">
        <f aca="false">(AF141-AE141)/AF141</f>
        <v>0.305970149253731</v>
      </c>
    </row>
    <row r="142" customFormat="false" ht="15" hidden="false" customHeight="false" outlineLevel="0" collapsed="false">
      <c r="A142" s="1" t="s">
        <v>89</v>
      </c>
      <c r="B142" s="1" t="s">
        <v>371</v>
      </c>
      <c r="C142" s="2" t="n">
        <v>41961</v>
      </c>
      <c r="D142" s="1" t="s">
        <v>477</v>
      </c>
      <c r="E142" s="4" t="n">
        <v>80</v>
      </c>
      <c r="F142" s="1" t="s">
        <v>441</v>
      </c>
      <c r="G142" s="1" t="s">
        <v>443</v>
      </c>
      <c r="H142" s="4" t="n">
        <v>24</v>
      </c>
      <c r="I142" s="4" t="n">
        <v>2</v>
      </c>
      <c r="K142" s="4" t="n">
        <v>1.44</v>
      </c>
      <c r="L142" s="4" t="n">
        <f aca="false">K142*K142</f>
        <v>2.0736</v>
      </c>
      <c r="M142" s="6" t="n">
        <f aca="false">(L142*0.785)*P142</f>
        <v>27.265248</v>
      </c>
      <c r="N142" s="6" t="n">
        <f aca="false">M142/Q142</f>
        <v>34.1617205811356</v>
      </c>
      <c r="O142" s="6" t="n">
        <f aca="false">N142*E142/1000</f>
        <v>2.73293764649085</v>
      </c>
      <c r="P142" s="4" t="n">
        <v>16.75</v>
      </c>
      <c r="Q142" s="6" t="n">
        <v>0.798122797569397</v>
      </c>
      <c r="R142" s="4" t="n">
        <v>3.52</v>
      </c>
      <c r="S142" s="4" t="n">
        <v>2.45</v>
      </c>
      <c r="T142" s="6" t="n">
        <f aca="false">((R142^3-S142^3)/R142^3)*100</f>
        <v>66.2813434557839</v>
      </c>
      <c r="U142" s="4" t="n">
        <v>312.5</v>
      </c>
      <c r="V142" s="4" t="n">
        <v>355</v>
      </c>
      <c r="W142" s="6" t="n">
        <f aca="false">(V142-U142)/U142</f>
        <v>0.136</v>
      </c>
      <c r="X142" s="4" t="n">
        <v>375</v>
      </c>
      <c r="Y142" s="4" t="n">
        <v>307.5</v>
      </c>
      <c r="Z142" s="6" t="n">
        <f aca="false">(X142-Y142)/Y142</f>
        <v>0.219512195121951</v>
      </c>
      <c r="AD142" s="4" t="n">
        <v>16.75</v>
      </c>
      <c r="AE142" s="6" t="n">
        <v>1.06</v>
      </c>
      <c r="AF142" s="4" t="n">
        <v>1.43</v>
      </c>
      <c r="AG142" s="6" t="n">
        <f aca="false">(AF142-AE142)/AF142</f>
        <v>0.258741258741259</v>
      </c>
    </row>
    <row r="143" customFormat="false" ht="15" hidden="false" customHeight="false" outlineLevel="0" collapsed="false">
      <c r="A143" s="1" t="s">
        <v>91</v>
      </c>
      <c r="B143" s="1" t="s">
        <v>367</v>
      </c>
      <c r="C143" s="2" t="n">
        <v>41957</v>
      </c>
      <c r="D143" s="1" t="s">
        <v>132</v>
      </c>
      <c r="E143" s="4" t="n">
        <v>95</v>
      </c>
      <c r="F143" s="1" t="s">
        <v>478</v>
      </c>
      <c r="G143" s="1" t="s">
        <v>443</v>
      </c>
      <c r="H143" s="4" t="n">
        <v>26</v>
      </c>
      <c r="I143" s="4" t="n">
        <v>2</v>
      </c>
      <c r="K143" s="4" t="n">
        <v>1.93</v>
      </c>
      <c r="L143" s="4" t="n">
        <f aca="false">K143*K143</f>
        <v>3.7249</v>
      </c>
      <c r="M143" s="6" t="n">
        <f aca="false">(L143*0.785)*P143</f>
        <v>28.53869384</v>
      </c>
      <c r="N143" s="6" t="n">
        <f aca="false">M143/Q143</f>
        <v>21.4577319334101</v>
      </c>
      <c r="O143" s="6" t="n">
        <f aca="false">N143*E143/1000</f>
        <v>2.03848453367396</v>
      </c>
      <c r="P143" s="4" t="n">
        <v>9.76</v>
      </c>
      <c r="Q143" s="6" t="n">
        <v>1.329995822884</v>
      </c>
      <c r="R143" s="4" t="n">
        <v>3.92</v>
      </c>
      <c r="S143" s="4" t="n">
        <v>2.87</v>
      </c>
      <c r="T143" s="6" t="n">
        <f aca="false">((R143^3-S143^3)/R143^3)*100</f>
        <v>60.7547148323615</v>
      </c>
      <c r="U143" s="4" t="n">
        <v>257.5</v>
      </c>
      <c r="V143" s="4" t="n">
        <v>282.5</v>
      </c>
      <c r="W143" s="6" t="n">
        <f aca="false">(V143-U143)/U143</f>
        <v>0.0970873786407767</v>
      </c>
      <c r="X143" s="4" t="n">
        <v>313.33</v>
      </c>
      <c r="Y143" s="4" t="n">
        <v>217.5</v>
      </c>
      <c r="Z143" s="6" t="n">
        <f aca="false">(X143-Y143)/Y143</f>
        <v>0.440597701149425</v>
      </c>
      <c r="AA143" s="7" t="n">
        <v>36</v>
      </c>
      <c r="AB143" s="7" t="n">
        <v>24</v>
      </c>
      <c r="AC143" s="7" t="n">
        <f aca="false">AB143/AA143</f>
        <v>0.666666666666667</v>
      </c>
      <c r="AD143" s="4" t="n">
        <v>9.76</v>
      </c>
      <c r="AE143" s="6" t="n">
        <v>0.69</v>
      </c>
      <c r="AF143" s="4" t="n">
        <v>0.99</v>
      </c>
      <c r="AG143" s="6" t="n">
        <f aca="false">(AF143-AE143)/AF143</f>
        <v>0.303030303030303</v>
      </c>
    </row>
    <row r="144" customFormat="false" ht="15" hidden="false" customHeight="false" outlineLevel="0" collapsed="false">
      <c r="A144" s="1" t="s">
        <v>91</v>
      </c>
      <c r="B144" s="1" t="s">
        <v>368</v>
      </c>
      <c r="C144" s="2" t="n">
        <v>41958</v>
      </c>
      <c r="D144" s="1" t="s">
        <v>159</v>
      </c>
      <c r="E144" s="4" t="n">
        <v>93</v>
      </c>
      <c r="F144" s="1" t="s">
        <v>439</v>
      </c>
      <c r="G144" s="1" t="s">
        <v>440</v>
      </c>
      <c r="H144" s="4" t="n">
        <v>17</v>
      </c>
      <c r="I144" s="4" t="n">
        <v>2</v>
      </c>
      <c r="K144" s="4" t="n">
        <v>1.93</v>
      </c>
      <c r="L144" s="4" t="n">
        <f aca="false">K144*K144</f>
        <v>3.7249</v>
      </c>
      <c r="M144" s="6" t="n">
        <f aca="false">(L144*0.785)*P144</f>
        <v>26.988949195</v>
      </c>
      <c r="N144" s="6" t="n">
        <f aca="false">M144/Q144</f>
        <v>20.2925067362064</v>
      </c>
      <c r="O144" s="6" t="n">
        <f aca="false">N144*E144/1000</f>
        <v>1.8872031264672</v>
      </c>
      <c r="P144" s="4" t="n">
        <v>9.23</v>
      </c>
      <c r="Q144" s="6" t="n">
        <v>1.329995822884</v>
      </c>
      <c r="R144" s="4" t="n">
        <v>3.91</v>
      </c>
      <c r="S144" s="4" t="n">
        <v>2.8</v>
      </c>
      <c r="T144" s="6" t="n">
        <f aca="false">((R144^3-S144^3)/R144^3)*100</f>
        <v>63.2765206229722</v>
      </c>
      <c r="U144" s="4" t="n">
        <v>255</v>
      </c>
      <c r="V144" s="4" t="n">
        <v>290</v>
      </c>
      <c r="W144" s="6" t="n">
        <f aca="false">(V144-U144)/U144</f>
        <v>0.137254901960784</v>
      </c>
      <c r="X144" s="4" t="n">
        <v>316.67</v>
      </c>
      <c r="Y144" s="4" t="n">
        <v>245</v>
      </c>
      <c r="Z144" s="6" t="n">
        <f aca="false">(X144-Y144)/Y144</f>
        <v>0.292530612244898</v>
      </c>
      <c r="AA144" s="7" t="n">
        <v>70</v>
      </c>
      <c r="AB144" s="7" t="n">
        <v>46</v>
      </c>
      <c r="AC144" s="7" t="n">
        <f aca="false">AB144/AA144</f>
        <v>0.657142857142857</v>
      </c>
      <c r="AD144" s="4" t="n">
        <v>9.23</v>
      </c>
      <c r="AE144" s="6" t="n">
        <v>0.68</v>
      </c>
      <c r="AF144" s="4" t="n">
        <v>0.94</v>
      </c>
      <c r="AG144" s="6" t="n">
        <f aca="false">(AF144-AE144)/AF144</f>
        <v>0.276595744680851</v>
      </c>
    </row>
    <row r="145" customFormat="false" ht="15" hidden="false" customHeight="false" outlineLevel="0" collapsed="false">
      <c r="A145" s="1" t="s">
        <v>91</v>
      </c>
      <c r="B145" s="1" t="s">
        <v>370</v>
      </c>
      <c r="C145" s="2" t="n">
        <v>41960</v>
      </c>
      <c r="D145" s="1" t="s">
        <v>11</v>
      </c>
      <c r="E145" s="4" t="n">
        <v>80</v>
      </c>
      <c r="F145" s="1" t="s">
        <v>444</v>
      </c>
      <c r="G145" s="1" t="s">
        <v>443</v>
      </c>
      <c r="H145" s="4" t="n">
        <v>24</v>
      </c>
      <c r="I145" s="4" t="n">
        <v>2</v>
      </c>
      <c r="K145" s="4" t="n">
        <v>1.93</v>
      </c>
      <c r="L145" s="4" t="n">
        <f aca="false">K145*K145</f>
        <v>3.7249</v>
      </c>
      <c r="M145" s="6" t="n">
        <f aca="false">(L145*0.785)*P145</f>
        <v>35.6733673</v>
      </c>
      <c r="N145" s="6" t="n">
        <f aca="false">M145/Q145</f>
        <v>26.8221649167626</v>
      </c>
      <c r="O145" s="6" t="n">
        <f aca="false">N145*E145/1000</f>
        <v>2.14577319334101</v>
      </c>
      <c r="P145" s="4" t="n">
        <v>12.2</v>
      </c>
      <c r="Q145" s="6" t="n">
        <v>1.329995822884</v>
      </c>
      <c r="R145" s="4" t="n">
        <v>4.61</v>
      </c>
      <c r="S145" s="4" t="n">
        <v>3.32</v>
      </c>
      <c r="T145" s="6" t="n">
        <f aca="false">((R145^3-S145^3)/R145^3)*100</f>
        <v>62.6482052083744</v>
      </c>
      <c r="U145" s="4" t="n">
        <v>332.5</v>
      </c>
      <c r="V145" s="4" t="n">
        <v>378.33</v>
      </c>
      <c r="W145" s="6" t="n">
        <f aca="false">(V145-U145)/U145</f>
        <v>0.137834586466165</v>
      </c>
      <c r="X145" s="4" t="n">
        <v>433.33</v>
      </c>
      <c r="Y145" s="4" t="n">
        <v>306.67</v>
      </c>
      <c r="Z145" s="6" t="n">
        <f aca="false">(X145-Y145)/Y145</f>
        <v>0.413017249812502</v>
      </c>
      <c r="AD145" s="4" t="n">
        <v>12.2</v>
      </c>
      <c r="AE145" s="6" t="n">
        <v>1.1</v>
      </c>
      <c r="AF145" s="4" t="n">
        <v>1.45</v>
      </c>
      <c r="AG145" s="6" t="n">
        <f aca="false">(AF145-AE145)/AF145</f>
        <v>0.241379310344828</v>
      </c>
    </row>
    <row r="146" customFormat="false" ht="15" hidden="false" customHeight="false" outlineLevel="0" collapsed="false">
      <c r="A146" s="1" t="s">
        <v>91</v>
      </c>
      <c r="B146" s="1" t="s">
        <v>371</v>
      </c>
      <c r="C146" s="2" t="n">
        <v>41961</v>
      </c>
      <c r="D146" s="1" t="s">
        <v>28</v>
      </c>
      <c r="E146" s="4" t="n">
        <v>80</v>
      </c>
      <c r="F146" s="1" t="s">
        <v>448</v>
      </c>
      <c r="G146" s="1" t="s">
        <v>443</v>
      </c>
      <c r="H146" s="4" t="n">
        <v>22</v>
      </c>
      <c r="I146" s="4" t="n">
        <v>2</v>
      </c>
      <c r="K146" s="4" t="n">
        <v>1.93</v>
      </c>
      <c r="L146" s="4" t="n">
        <f aca="false">K146*K146</f>
        <v>3.7249</v>
      </c>
      <c r="M146" s="6" t="n">
        <f aca="false">(L146*0.785)*P146</f>
        <v>36.755264505</v>
      </c>
      <c r="N146" s="6" t="n">
        <f aca="false">M146/Q146</f>
        <v>27.6356240166972</v>
      </c>
      <c r="O146" s="6" t="n">
        <f aca="false">N146*E146/1000</f>
        <v>2.21084992133577</v>
      </c>
      <c r="P146" s="4" t="n">
        <v>12.57</v>
      </c>
      <c r="Q146" s="6" t="n">
        <v>1.329995822884</v>
      </c>
      <c r="R146" s="4" t="n">
        <v>4.36</v>
      </c>
      <c r="S146" s="4" t="n">
        <v>3</v>
      </c>
      <c r="T146" s="6" t="n">
        <f aca="false">((R146^3-S146^3)/R146^3)*100</f>
        <v>67.4235094349239</v>
      </c>
      <c r="U146" s="4" t="n">
        <v>330</v>
      </c>
      <c r="V146" s="4" t="n">
        <v>400</v>
      </c>
      <c r="W146" s="6" t="n">
        <f aca="false">(V146-U146)/U146</f>
        <v>0.212121212121212</v>
      </c>
      <c r="X146" s="4" t="n">
        <v>400</v>
      </c>
      <c r="Y146" s="4" t="n">
        <v>320</v>
      </c>
      <c r="Z146" s="6" t="n">
        <f aca="false">(X146-Y146)/Y146</f>
        <v>0.25</v>
      </c>
      <c r="AD146" s="4" t="n">
        <v>12.37</v>
      </c>
      <c r="AE146" s="6" t="n">
        <v>1.56</v>
      </c>
      <c r="AF146" s="4" t="n">
        <v>1.82</v>
      </c>
      <c r="AG146" s="6" t="n">
        <f aca="false">(AF146-AE146)/AF146</f>
        <v>0.142857142857143</v>
      </c>
    </row>
    <row r="147" customFormat="false" ht="15" hidden="false" customHeight="false" outlineLevel="0" collapsed="false">
      <c r="A147" s="1" t="s">
        <v>91</v>
      </c>
      <c r="B147" s="1" t="s">
        <v>372</v>
      </c>
      <c r="C147" s="2" t="n">
        <v>41974</v>
      </c>
      <c r="D147" s="1" t="s">
        <v>52</v>
      </c>
      <c r="E147" s="4" t="n">
        <v>85</v>
      </c>
      <c r="F147" s="1" t="s">
        <v>448</v>
      </c>
      <c r="G147" s="1" t="s">
        <v>443</v>
      </c>
      <c r="H147" s="4" t="n">
        <v>24</v>
      </c>
      <c r="I147" s="4" t="n">
        <v>2</v>
      </c>
      <c r="K147" s="4" t="n">
        <v>1.93</v>
      </c>
      <c r="L147" s="4" t="n">
        <f aca="false">K147*K147</f>
        <v>3.7249</v>
      </c>
      <c r="M147" s="6" t="n">
        <f aca="false">(L147*0.785)*P147</f>
        <v>41.901586345</v>
      </c>
      <c r="N147" s="6" t="n">
        <f aca="false">M147/Q147</f>
        <v>31.5050510866564</v>
      </c>
      <c r="O147" s="6" t="n">
        <f aca="false">N147*E147/1000</f>
        <v>2.67792934236579</v>
      </c>
      <c r="P147" s="4" t="n">
        <v>14.33</v>
      </c>
      <c r="Q147" s="6" t="n">
        <v>1.329995822884</v>
      </c>
      <c r="R147" s="4" t="n">
        <v>4.25</v>
      </c>
      <c r="S147" s="4" t="n">
        <v>3.13</v>
      </c>
      <c r="T147" s="6" t="n">
        <f aca="false">((R147^3-S147^3)/R147^3)*100</f>
        <v>60.0546507632811</v>
      </c>
      <c r="U147" s="4" t="n">
        <v>271.67</v>
      </c>
      <c r="V147" s="4" t="n">
        <v>321.67</v>
      </c>
      <c r="W147" s="6" t="n">
        <f aca="false">(V147-U147)/U147</f>
        <v>0.184046821511392</v>
      </c>
      <c r="X147" s="4" t="n">
        <v>335</v>
      </c>
      <c r="Y147" s="4" t="n">
        <v>280</v>
      </c>
      <c r="Z147" s="6" t="n">
        <f aca="false">(X147-Y147)/Y147</f>
        <v>0.196428571428571</v>
      </c>
      <c r="AA147" s="7" t="n">
        <v>59</v>
      </c>
      <c r="AB147" s="7" t="n">
        <v>30</v>
      </c>
      <c r="AC147" s="7" t="n">
        <f aca="false">AB147/AA147</f>
        <v>0.508474576271186</v>
      </c>
      <c r="AD147" s="4" t="n">
        <v>13.03</v>
      </c>
      <c r="AE147" s="6" t="n">
        <v>1.04</v>
      </c>
      <c r="AF147" s="4" t="n">
        <v>1.35</v>
      </c>
      <c r="AG147" s="6" t="n">
        <f aca="false">(AF147-AE147)/AF147</f>
        <v>0.22962962962963</v>
      </c>
    </row>
    <row r="148" customFormat="false" ht="18.75" hidden="false" customHeight="true" outlineLevel="0" collapsed="false">
      <c r="A148" s="1" t="s">
        <v>93</v>
      </c>
      <c r="B148" s="1" t="s">
        <v>367</v>
      </c>
      <c r="C148" s="2" t="n">
        <v>41958</v>
      </c>
      <c r="D148" s="1" t="s">
        <v>16</v>
      </c>
      <c r="E148" s="4" t="n">
        <v>84</v>
      </c>
      <c r="F148" s="1" t="s">
        <v>439</v>
      </c>
      <c r="G148" s="1" t="s">
        <v>443</v>
      </c>
      <c r="H148" s="4" t="n">
        <v>20</v>
      </c>
      <c r="I148" s="4" t="n">
        <v>2</v>
      </c>
      <c r="K148" s="4" t="n">
        <v>1.81</v>
      </c>
      <c r="L148" s="4" t="n">
        <f aca="false">K148*K148</f>
        <v>3.2761</v>
      </c>
      <c r="M148" s="6" t="n">
        <f aca="false">(L148*0.785)*P148</f>
        <v>38.910403505</v>
      </c>
      <c r="N148" s="6" t="n">
        <f aca="false">M148/Q148</f>
        <v>26.8224541460369</v>
      </c>
      <c r="O148" s="6" t="n">
        <f aca="false">N148*E148/1000</f>
        <v>2.2530861482671</v>
      </c>
      <c r="P148" s="4" t="n">
        <v>15.13</v>
      </c>
      <c r="Q148" s="6" t="n">
        <v>1.45066530054071</v>
      </c>
      <c r="R148" s="4" t="n">
        <v>4.55</v>
      </c>
      <c r="S148" s="4" t="n">
        <v>3.28</v>
      </c>
      <c r="T148" s="6" t="n">
        <f aca="false">((R148^3-S148^3)/R148^3)*100</f>
        <v>62.5383121165756</v>
      </c>
      <c r="U148" s="4" t="n">
        <v>290</v>
      </c>
      <c r="V148" s="4" t="n">
        <v>310</v>
      </c>
      <c r="W148" s="6" t="n">
        <f aca="false">(V148-U148)/U148</f>
        <v>0.0689655172413793</v>
      </c>
      <c r="X148" s="4" t="n">
        <v>310</v>
      </c>
      <c r="Y148" s="4" t="n">
        <v>268.33</v>
      </c>
      <c r="Z148" s="6" t="n">
        <f aca="false">(X148-Y148)/Y148</f>
        <v>0.155293854582045</v>
      </c>
      <c r="AA148" s="7" t="n">
        <v>95</v>
      </c>
      <c r="AB148" s="7" t="n">
        <v>39</v>
      </c>
      <c r="AC148" s="7" t="n">
        <f aca="false">AB148/AA148</f>
        <v>0.410526315789474</v>
      </c>
      <c r="AD148" s="4" t="n">
        <v>14.13</v>
      </c>
      <c r="AE148" s="6" t="n">
        <v>0.99</v>
      </c>
      <c r="AF148" s="4" t="n">
        <v>1.47</v>
      </c>
      <c r="AG148" s="6" t="n">
        <f aca="false">(AF148-AE148)/AF148</f>
        <v>0.326530612244898</v>
      </c>
    </row>
    <row r="149" customFormat="false" ht="15" hidden="false" customHeight="false" outlineLevel="0" collapsed="false">
      <c r="A149" s="1" t="s">
        <v>93</v>
      </c>
      <c r="B149" s="1" t="s">
        <v>369</v>
      </c>
      <c r="C149" s="2" t="n">
        <v>41960</v>
      </c>
      <c r="D149" s="1" t="s">
        <v>18</v>
      </c>
      <c r="E149" s="4" t="n">
        <v>78</v>
      </c>
      <c r="F149" s="1" t="s">
        <v>441</v>
      </c>
      <c r="G149" s="1" t="s">
        <v>443</v>
      </c>
      <c r="H149" s="4" t="n">
        <v>24</v>
      </c>
      <c r="I149" s="4" t="n">
        <v>2</v>
      </c>
      <c r="K149" s="4" t="n">
        <v>1.81</v>
      </c>
      <c r="L149" s="4" t="n">
        <f aca="false">K149*K149</f>
        <v>3.2761</v>
      </c>
      <c r="M149" s="6" t="n">
        <f aca="false">(L149*0.785)*P149</f>
        <v>44.7482499</v>
      </c>
      <c r="N149" s="6" t="n">
        <f aca="false">M149/Q149</f>
        <v>30.8467086676168</v>
      </c>
      <c r="O149" s="6" t="n">
        <f aca="false">N149*E149/1000</f>
        <v>2.40604327607411</v>
      </c>
      <c r="P149" s="4" t="n">
        <v>17.4</v>
      </c>
      <c r="Q149" s="6" t="n">
        <v>1.45066530054071</v>
      </c>
      <c r="R149" s="4" t="n">
        <v>4.7</v>
      </c>
      <c r="S149" s="4" t="n">
        <v>3.38</v>
      </c>
      <c r="T149" s="6" t="n">
        <f aca="false">((R149^3-S149^3)/R149^3)*100</f>
        <v>62.8074010575691</v>
      </c>
      <c r="U149" s="4" t="n">
        <v>345</v>
      </c>
      <c r="V149" s="4" t="n">
        <v>367.5</v>
      </c>
      <c r="W149" s="6" t="n">
        <f aca="false">(V149-U149)/U149</f>
        <v>0.0652173913043478</v>
      </c>
      <c r="X149" s="4" t="n">
        <v>386.67</v>
      </c>
      <c r="Y149" s="4" t="n">
        <v>320</v>
      </c>
      <c r="Z149" s="6" t="n">
        <f aca="false">(X149-Y149)/Y149</f>
        <v>0.20834375</v>
      </c>
      <c r="AD149" s="4" t="n">
        <v>17.4</v>
      </c>
      <c r="AE149" s="6" t="n">
        <v>1.23</v>
      </c>
      <c r="AF149" s="4" t="n">
        <v>1.73</v>
      </c>
      <c r="AG149" s="6" t="n">
        <f aca="false">(AF149-AE149)/AF149</f>
        <v>0.289017341040462</v>
      </c>
    </row>
    <row r="150" customFormat="false" ht="15" hidden="false" customHeight="false" outlineLevel="0" collapsed="false">
      <c r="A150" s="1" t="s">
        <v>93</v>
      </c>
      <c r="B150" s="1" t="s">
        <v>372</v>
      </c>
      <c r="C150" s="2" t="n">
        <v>41967</v>
      </c>
      <c r="D150" s="1" t="s">
        <v>112</v>
      </c>
      <c r="E150" s="4" t="n">
        <v>84</v>
      </c>
      <c r="F150" s="1" t="s">
        <v>441</v>
      </c>
      <c r="G150" s="1" t="s">
        <v>443</v>
      </c>
      <c r="H150" s="4" t="n">
        <v>22</v>
      </c>
      <c r="I150" s="4" t="n">
        <v>2</v>
      </c>
      <c r="K150" s="4" t="n">
        <v>1.81</v>
      </c>
      <c r="L150" s="4" t="n">
        <f aca="false">K150*K150</f>
        <v>3.2761</v>
      </c>
      <c r="M150" s="6" t="n">
        <f aca="false">(L150*0.785)*P150</f>
        <v>47.8343361</v>
      </c>
      <c r="N150" s="6" t="n">
        <f aca="false">M150/Q150</f>
        <v>32.9740678860731</v>
      </c>
      <c r="O150" s="6" t="n">
        <f aca="false">N150*E150/1000</f>
        <v>2.76982170243014</v>
      </c>
      <c r="P150" s="4" t="n">
        <v>18.6</v>
      </c>
      <c r="Q150" s="6" t="n">
        <v>1.45066530054071</v>
      </c>
      <c r="R150" s="4" t="n">
        <v>4.75</v>
      </c>
      <c r="S150" s="4" t="n">
        <v>3.29</v>
      </c>
      <c r="T150" s="6" t="n">
        <f aca="false">((R150^3-S150^3)/R150^3)*100</f>
        <v>66.7717962385187</v>
      </c>
      <c r="U150" s="4" t="n">
        <v>311.67</v>
      </c>
      <c r="V150" s="4" t="n">
        <v>356.67</v>
      </c>
      <c r="W150" s="6" t="n">
        <f aca="false">(V150-U150)/U150</f>
        <v>0.144383482529599</v>
      </c>
      <c r="X150" s="4" t="n">
        <v>310</v>
      </c>
      <c r="Y150" s="4" t="n">
        <v>280</v>
      </c>
      <c r="Z150" s="6" t="n">
        <f aca="false">(X150-Y150)/Y150</f>
        <v>0.107142857142857</v>
      </c>
      <c r="AA150" s="7" t="n">
        <v>118</v>
      </c>
      <c r="AB150" s="7" t="n">
        <v>47</v>
      </c>
      <c r="AC150" s="7" t="n">
        <f aca="false">AB150/AA150</f>
        <v>0.398305084745763</v>
      </c>
      <c r="AD150" s="4" t="n">
        <v>18.6</v>
      </c>
      <c r="AE150" s="6" t="n">
        <v>1.34</v>
      </c>
      <c r="AF150" s="4" t="n">
        <v>1.75</v>
      </c>
      <c r="AG150" s="6" t="n">
        <f aca="false">(AF150-AE150)/AF150</f>
        <v>0.234285714285714</v>
      </c>
    </row>
    <row r="151" customFormat="false" ht="15" hidden="false" customHeight="false" outlineLevel="0" collapsed="false">
      <c r="A151" s="1" t="s">
        <v>94</v>
      </c>
      <c r="B151" s="1" t="s">
        <v>367</v>
      </c>
      <c r="C151" s="2" t="n">
        <v>41958</v>
      </c>
      <c r="D151" s="1" t="s">
        <v>120</v>
      </c>
      <c r="E151" s="4" t="n">
        <v>93</v>
      </c>
      <c r="F151" s="1" t="s">
        <v>444</v>
      </c>
      <c r="G151" s="1" t="s">
        <v>438</v>
      </c>
      <c r="H151" s="4" t="n">
        <v>16</v>
      </c>
      <c r="I151" s="4" t="n">
        <v>2</v>
      </c>
      <c r="K151" s="4" t="n">
        <v>1.82</v>
      </c>
      <c r="L151" s="4" t="n">
        <f aca="false">K151*K151</f>
        <v>3.3124</v>
      </c>
      <c r="M151" s="6" t="n">
        <f aca="false">(L151*0.785)*P151</f>
        <v>36.9233228</v>
      </c>
      <c r="N151" s="6" t="n">
        <f aca="false">M151/Q151</f>
        <v>23.8613180231563</v>
      </c>
      <c r="O151" s="6" t="n">
        <f aca="false">N151*E151/1000</f>
        <v>2.21910257615353</v>
      </c>
      <c r="P151" s="4" t="n">
        <v>14.2</v>
      </c>
      <c r="Q151" s="6" t="n">
        <v>1.54741338111196</v>
      </c>
      <c r="R151" s="4" t="n">
        <v>3.54</v>
      </c>
      <c r="S151" s="4" t="n">
        <v>2.43</v>
      </c>
      <c r="T151" s="6" t="n">
        <f aca="false">((R151^3-S151^3)/R151^3)*100</f>
        <v>67.6548600392445</v>
      </c>
      <c r="U151" s="4" t="n">
        <v>260</v>
      </c>
      <c r="V151" s="4" t="n">
        <v>291.67</v>
      </c>
      <c r="W151" s="6" t="n">
        <f aca="false">(V151-U151)/U151</f>
        <v>0.121807692307692</v>
      </c>
      <c r="X151" s="4" t="n">
        <v>280</v>
      </c>
      <c r="Y151" s="4" t="n">
        <v>235</v>
      </c>
      <c r="Z151" s="6" t="n">
        <f aca="false">(X151-Y151)/Y151</f>
        <v>0.191489361702128</v>
      </c>
      <c r="AA151" s="7" t="n">
        <v>68</v>
      </c>
      <c r="AB151" s="7" t="n">
        <v>46</v>
      </c>
      <c r="AC151" s="7" t="n">
        <f aca="false">AB151/AA151</f>
        <v>0.676470588235294</v>
      </c>
      <c r="AD151" s="4" t="n">
        <v>14.2</v>
      </c>
      <c r="AE151" s="6" t="n">
        <v>0.78</v>
      </c>
      <c r="AF151" s="4" t="n">
        <v>1.26</v>
      </c>
      <c r="AG151" s="6" t="n">
        <f aca="false">(AF151-AE151)/AF151</f>
        <v>0.380952380952381</v>
      </c>
    </row>
    <row r="152" customFormat="false" ht="15" hidden="false" customHeight="false" outlineLevel="0" collapsed="false">
      <c r="A152" s="1" t="s">
        <v>94</v>
      </c>
      <c r="B152" s="1" t="s">
        <v>369</v>
      </c>
      <c r="C152" s="2" t="n">
        <v>41960</v>
      </c>
      <c r="D152" s="1" t="s">
        <v>30</v>
      </c>
      <c r="E152" s="4" t="n">
        <v>88</v>
      </c>
      <c r="F152" s="1" t="s">
        <v>448</v>
      </c>
      <c r="G152" s="1" t="s">
        <v>443</v>
      </c>
      <c r="H152" s="4" t="n">
        <v>24</v>
      </c>
      <c r="I152" s="4" t="n">
        <v>2</v>
      </c>
      <c r="K152" s="4" t="n">
        <v>1.82</v>
      </c>
      <c r="L152" s="4" t="n">
        <f aca="false">K152*K152</f>
        <v>3.3124</v>
      </c>
      <c r="M152" s="6" t="n">
        <f aca="false">(L152*0.785)*P152</f>
        <v>54.52690698</v>
      </c>
      <c r="N152" s="6" t="n">
        <f aca="false">M152/Q152</f>
        <v>35.2374534468723</v>
      </c>
      <c r="O152" s="6" t="n">
        <f aca="false">N152*E152/1000</f>
        <v>3.10089590332477</v>
      </c>
      <c r="P152" s="4" t="n">
        <v>20.97</v>
      </c>
      <c r="Q152" s="6" t="n">
        <v>1.54741338111196</v>
      </c>
      <c r="R152" s="4" t="n">
        <v>4.01</v>
      </c>
      <c r="S152" s="4" t="n">
        <v>2.74</v>
      </c>
      <c r="T152" s="6" t="n">
        <f aca="false">((R152^3-S152^3)/R152^3)*100</f>
        <v>68.0979515254376</v>
      </c>
      <c r="U152" s="4" t="n">
        <v>316.67</v>
      </c>
      <c r="V152" s="4" t="n">
        <v>398.33</v>
      </c>
      <c r="W152" s="6" t="n">
        <f aca="false">(V152-U152)/U152</f>
        <v>0.257870969779265</v>
      </c>
      <c r="X152" s="4" t="n">
        <v>408.33</v>
      </c>
      <c r="Y152" s="4" t="n">
        <v>321.67</v>
      </c>
      <c r="Z152" s="6" t="n">
        <f aca="false">(X152-Y152)/Y152</f>
        <v>0.269406534647309</v>
      </c>
      <c r="AA152" s="7" t="n">
        <v>84</v>
      </c>
      <c r="AB152" s="7" t="n">
        <v>43</v>
      </c>
      <c r="AC152" s="7" t="n">
        <f aca="false">AB152/AA152</f>
        <v>0.511904761904762</v>
      </c>
      <c r="AD152" s="4" t="n">
        <v>20.77</v>
      </c>
      <c r="AE152" s="6" t="n">
        <v>1.39</v>
      </c>
      <c r="AF152" s="4" t="n">
        <v>1.68</v>
      </c>
      <c r="AG152" s="6" t="n">
        <f aca="false">(AF152-AE152)/AF152</f>
        <v>0.172619047619048</v>
      </c>
    </row>
    <row r="153" customFormat="false" ht="15" hidden="false" customHeight="false" outlineLevel="0" collapsed="false">
      <c r="A153" s="1" t="s">
        <v>94</v>
      </c>
      <c r="B153" s="1" t="s">
        <v>372</v>
      </c>
      <c r="C153" s="2" t="n">
        <v>41968</v>
      </c>
      <c r="D153" s="1" t="s">
        <v>150</v>
      </c>
      <c r="E153" s="4" t="n">
        <v>84</v>
      </c>
      <c r="F153" s="1" t="s">
        <v>448</v>
      </c>
      <c r="G153" s="1" t="s">
        <v>443</v>
      </c>
      <c r="H153" s="4" t="n">
        <v>22</v>
      </c>
      <c r="I153" s="4" t="n">
        <v>2</v>
      </c>
      <c r="K153" s="4" t="n">
        <v>1.82</v>
      </c>
      <c r="L153" s="4" t="n">
        <f aca="false">K153*K153</f>
        <v>3.3124</v>
      </c>
      <c r="M153" s="6" t="n">
        <f aca="false">(L153*0.785)*P153</f>
        <v>47.40226582</v>
      </c>
      <c r="N153" s="6" t="n">
        <f aca="false">M153/Q153</f>
        <v>30.6332272931084</v>
      </c>
      <c r="O153" s="6" t="n">
        <f aca="false">N153*E153/1000</f>
        <v>2.5731910926211</v>
      </c>
      <c r="P153" s="4" t="n">
        <v>18.23</v>
      </c>
      <c r="Q153" s="6" t="n">
        <v>1.54741338111196</v>
      </c>
      <c r="R153" s="4" t="n">
        <v>4.55</v>
      </c>
      <c r="S153" s="4" t="n">
        <v>3.05</v>
      </c>
      <c r="T153" s="6" t="n">
        <f aca="false">((R153^3-S153^3)/R153^3)*100</f>
        <v>69.8792814479326</v>
      </c>
      <c r="U153" s="4" t="n">
        <v>310</v>
      </c>
      <c r="V153" s="4" t="n">
        <v>332.5</v>
      </c>
      <c r="W153" s="6" t="n">
        <f aca="false">(V153-U153)/U153</f>
        <v>0.0725806451612903</v>
      </c>
      <c r="X153" s="4" t="n">
        <v>320</v>
      </c>
      <c r="Y153" s="4" t="n">
        <v>270</v>
      </c>
      <c r="Z153" s="6" t="n">
        <f aca="false">(X153-Y153)/Y153</f>
        <v>0.185185185185185</v>
      </c>
      <c r="AA153" s="7" t="n">
        <v>76</v>
      </c>
      <c r="AB153" s="7" t="n">
        <v>41</v>
      </c>
      <c r="AC153" s="7" t="n">
        <f aca="false">AB153/AA153</f>
        <v>0.539473684210526</v>
      </c>
      <c r="AD153" s="4" t="n">
        <v>18.03</v>
      </c>
      <c r="AE153" s="6" t="n">
        <v>1.45</v>
      </c>
      <c r="AF153" s="4" t="n">
        <v>1.71</v>
      </c>
      <c r="AG153" s="6" t="n">
        <f aca="false">(AF153-AE153)/AF153</f>
        <v>0.152046783625731</v>
      </c>
    </row>
    <row r="154" customFormat="false" ht="15" hidden="false" customHeight="false" outlineLevel="0" collapsed="false">
      <c r="A154" s="1" t="s">
        <v>96</v>
      </c>
      <c r="B154" s="1" t="s">
        <v>367</v>
      </c>
      <c r="C154" s="2" t="n">
        <v>41960</v>
      </c>
      <c r="D154" s="1" t="s">
        <v>38</v>
      </c>
      <c r="E154" s="4" t="n">
        <v>90</v>
      </c>
      <c r="F154" s="1" t="s">
        <v>456</v>
      </c>
      <c r="G154" s="1" t="s">
        <v>440</v>
      </c>
      <c r="H154" s="4" t="n">
        <v>18</v>
      </c>
      <c r="I154" s="4" t="n">
        <v>2</v>
      </c>
      <c r="K154" s="4" t="n">
        <v>1.81</v>
      </c>
      <c r="L154" s="4" t="n">
        <f aca="false">K154*K154</f>
        <v>3.2761</v>
      </c>
      <c r="M154" s="6" t="n">
        <f aca="false">(L154*0.785)*P154</f>
        <v>37.110186555</v>
      </c>
      <c r="N154" s="6" t="n">
        <f aca="false">M154/Q154</f>
        <v>27.332362557085</v>
      </c>
      <c r="O154" s="6" t="n">
        <f aca="false">N154*E154/1000</f>
        <v>2.45991263013765</v>
      </c>
      <c r="P154" s="4" t="n">
        <v>14.43</v>
      </c>
      <c r="Q154" s="6" t="n">
        <v>1.35773797371133</v>
      </c>
      <c r="R154" s="4" t="n">
        <v>3.73</v>
      </c>
      <c r="S154" s="4" t="n">
        <v>2.53</v>
      </c>
      <c r="T154" s="6" t="n">
        <f aca="false">((R154^3-S154^3)/R154^3)*100</f>
        <v>68.7942181535114</v>
      </c>
      <c r="U154" s="4" t="n">
        <v>286.67</v>
      </c>
      <c r="V154" s="4" t="n">
        <v>330</v>
      </c>
      <c r="W154" s="6" t="n">
        <f aca="false">(V154-U154)/U154</f>
        <v>0.151149405239474</v>
      </c>
      <c r="X154" s="4" t="n">
        <v>330</v>
      </c>
      <c r="Y154" s="4" t="n">
        <v>260</v>
      </c>
      <c r="Z154" s="6" t="n">
        <f aca="false">(X154-Y154)/Y154</f>
        <v>0.269230769230769</v>
      </c>
      <c r="AA154" s="7" t="n">
        <v>90</v>
      </c>
      <c r="AB154" s="7" t="n">
        <v>45</v>
      </c>
      <c r="AC154" s="7" t="n">
        <f aca="false">AB154/AA154</f>
        <v>0.5</v>
      </c>
      <c r="AD154" s="4" t="n">
        <v>11.73</v>
      </c>
      <c r="AE154" s="6" t="n">
        <v>0.78</v>
      </c>
      <c r="AF154" s="4" t="n">
        <v>1.23</v>
      </c>
      <c r="AG154" s="6" t="n">
        <f aca="false">(AF154-AE154)/AF154</f>
        <v>0.365853658536585</v>
      </c>
    </row>
    <row r="155" customFormat="false" ht="15" hidden="false" customHeight="false" outlineLevel="0" collapsed="false">
      <c r="A155" s="1" t="s">
        <v>96</v>
      </c>
      <c r="B155" s="1" t="s">
        <v>368</v>
      </c>
      <c r="C155" s="2" t="n">
        <v>41961</v>
      </c>
      <c r="D155" s="1" t="s">
        <v>11</v>
      </c>
      <c r="E155" s="4" t="n">
        <v>85</v>
      </c>
      <c r="F155" s="1" t="s">
        <v>456</v>
      </c>
      <c r="G155" s="1" t="s">
        <v>443</v>
      </c>
      <c r="H155" s="4" t="n">
        <v>24</v>
      </c>
      <c r="I155" s="4" t="n">
        <v>2</v>
      </c>
      <c r="K155" s="4" t="n">
        <v>1.81</v>
      </c>
      <c r="L155" s="4" t="n">
        <f aca="false">K155*K155</f>
        <v>3.2761</v>
      </c>
      <c r="M155" s="6" t="n">
        <f aca="false">(L155*0.785)*P155</f>
        <v>38.036012415</v>
      </c>
      <c r="N155" s="6" t="n">
        <f aca="false">M155/Q155</f>
        <v>28.0142510200476</v>
      </c>
      <c r="O155" s="6" t="n">
        <f aca="false">N155*E155/1000</f>
        <v>2.38121133670405</v>
      </c>
      <c r="P155" s="4" t="n">
        <v>14.79</v>
      </c>
      <c r="Q155" s="6" t="n">
        <v>1.35773797371133</v>
      </c>
      <c r="R155" s="4" t="n">
        <v>3.83</v>
      </c>
      <c r="S155" s="4" t="n">
        <v>2.64</v>
      </c>
      <c r="T155" s="6" t="n">
        <f aca="false">((R155^3-S155^3)/R155^3)*100</f>
        <v>67.2496867184258</v>
      </c>
      <c r="AD155" s="4" t="n">
        <v>10.7</v>
      </c>
      <c r="AE155" s="6" t="n">
        <v>0.73</v>
      </c>
      <c r="AF155" s="4" t="n">
        <v>1.16</v>
      </c>
      <c r="AG155" s="6" t="n">
        <f aca="false">(AF155-AE155)/AF155</f>
        <v>0.370689655172414</v>
      </c>
    </row>
    <row r="156" customFormat="false" ht="15" hidden="false" customHeight="false" outlineLevel="0" collapsed="false">
      <c r="A156" s="1" t="s">
        <v>96</v>
      </c>
      <c r="B156" s="1" t="s">
        <v>369</v>
      </c>
      <c r="C156" s="2" t="n">
        <v>41962</v>
      </c>
      <c r="D156" s="1" t="s">
        <v>45</v>
      </c>
      <c r="E156" s="4" t="n">
        <v>82</v>
      </c>
      <c r="F156" s="1" t="s">
        <v>448</v>
      </c>
      <c r="G156" s="1" t="s">
        <v>443</v>
      </c>
      <c r="H156" s="4" t="n">
        <v>20</v>
      </c>
      <c r="I156" s="4" t="n">
        <v>2</v>
      </c>
      <c r="K156" s="4" t="n">
        <v>1.81</v>
      </c>
      <c r="L156" s="4" t="n">
        <f aca="false">K156*K156</f>
        <v>3.2761</v>
      </c>
      <c r="M156" s="6" t="n">
        <f aca="false">(L156*0.785)*P156</f>
        <v>41.482142005</v>
      </c>
      <c r="N156" s="6" t="n">
        <f aca="false">M156/Q156</f>
        <v>30.552391409964</v>
      </c>
      <c r="O156" s="6" t="n">
        <f aca="false">N156*E156/1000</f>
        <v>2.50529609561705</v>
      </c>
      <c r="P156" s="4" t="n">
        <v>16.13</v>
      </c>
      <c r="Q156" s="6" t="n">
        <v>1.35773797371133</v>
      </c>
      <c r="R156" s="4" t="n">
        <v>4.03</v>
      </c>
      <c r="S156" s="4" t="n">
        <v>2.81</v>
      </c>
      <c r="T156" s="6" t="n">
        <f aca="false">((R156^3-S156^3)/R156^3)*100</f>
        <v>66.0996781599108</v>
      </c>
      <c r="U156" s="4" t="n">
        <v>280</v>
      </c>
      <c r="V156" s="4" t="n">
        <v>340</v>
      </c>
      <c r="W156" s="6" t="n">
        <f aca="false">(V156-U156)/U156</f>
        <v>0.214285714285714</v>
      </c>
      <c r="X156" s="4" t="n">
        <v>400</v>
      </c>
      <c r="Y156" s="4" t="n">
        <v>290</v>
      </c>
      <c r="Z156" s="6" t="n">
        <f aca="false">(X156-Y156)/Y156</f>
        <v>0.379310344827586</v>
      </c>
      <c r="AA156" s="7" t="n">
        <v>114</v>
      </c>
      <c r="AB156" s="7" t="n">
        <v>38</v>
      </c>
      <c r="AC156" s="7" t="n">
        <f aca="false">AB156/AA156</f>
        <v>0.333333333333333</v>
      </c>
      <c r="AD156" s="4" t="n">
        <v>14.93</v>
      </c>
      <c r="AE156" s="6" t="n">
        <v>1.18</v>
      </c>
      <c r="AF156" s="4" t="n">
        <v>1.58</v>
      </c>
      <c r="AG156" s="6" t="n">
        <f aca="false">(AF156-AE156)/AF156</f>
        <v>0.253164556962025</v>
      </c>
    </row>
    <row r="157" customFormat="false" ht="15" hidden="false" customHeight="false" outlineLevel="0" collapsed="false">
      <c r="A157" s="1" t="s">
        <v>98</v>
      </c>
      <c r="B157" s="1" t="s">
        <v>367</v>
      </c>
      <c r="C157" s="2" t="n">
        <v>41960</v>
      </c>
      <c r="D157" s="1" t="s">
        <v>78</v>
      </c>
      <c r="E157" s="4" t="n">
        <v>80</v>
      </c>
      <c r="F157" s="1" t="s">
        <v>448</v>
      </c>
      <c r="G157" s="1" t="s">
        <v>440</v>
      </c>
      <c r="H157" s="4" t="n">
        <v>22</v>
      </c>
      <c r="I157" s="4" t="n">
        <v>2</v>
      </c>
      <c r="K157" s="4" t="n">
        <v>1.58</v>
      </c>
      <c r="L157" s="4" t="n">
        <f aca="false">K157*K157</f>
        <v>2.4964</v>
      </c>
      <c r="M157" s="6" t="n">
        <f aca="false">(L157*0.785)*P157</f>
        <v>20.90972158</v>
      </c>
      <c r="N157" s="6" t="n">
        <f aca="false">M157/Q157</f>
        <v>21.0315905252079</v>
      </c>
      <c r="O157" s="6" t="n">
        <f aca="false">N157*E157/1000</f>
        <v>1.68252724201663</v>
      </c>
      <c r="P157" s="4" t="n">
        <v>10.67</v>
      </c>
      <c r="Q157" s="6" t="n">
        <v>0.994205433723053</v>
      </c>
      <c r="R157" s="4" t="n">
        <v>2.77</v>
      </c>
      <c r="S157" s="4" t="n">
        <v>1.78</v>
      </c>
      <c r="T157" s="6" t="n">
        <f aca="false">((R157^3-S157^3)/R157^3)*100</f>
        <v>73.4649017666518</v>
      </c>
      <c r="U157" s="4" t="n">
        <v>310</v>
      </c>
      <c r="V157" s="4" t="n">
        <v>335</v>
      </c>
      <c r="W157" s="6" t="n">
        <f aca="false">(V157-U157)/U157</f>
        <v>0.0806451612903226</v>
      </c>
      <c r="X157" s="4" t="n">
        <v>323</v>
      </c>
      <c r="Y157" s="4" t="n">
        <v>285</v>
      </c>
      <c r="Z157" s="6" t="n">
        <f aca="false">(X157-Y157)/Y157</f>
        <v>0.133333333333333</v>
      </c>
      <c r="AA157" s="7" t="n">
        <v>89</v>
      </c>
      <c r="AB157" s="7" t="n">
        <v>39</v>
      </c>
      <c r="AC157" s="7" t="n">
        <f aca="false">AB157/AA157</f>
        <v>0.438202247191011</v>
      </c>
      <c r="AD157" s="4" t="n">
        <v>10.67</v>
      </c>
      <c r="AE157" s="6" t="n">
        <v>0.55</v>
      </c>
      <c r="AF157" s="4" t="n">
        <v>0.88</v>
      </c>
      <c r="AG157" s="6" t="n">
        <f aca="false">(AF157-AE157)/AF157</f>
        <v>0.375</v>
      </c>
    </row>
    <row r="158" customFormat="false" ht="15" hidden="false" customHeight="false" outlineLevel="0" collapsed="false">
      <c r="A158" s="1" t="s">
        <v>98</v>
      </c>
      <c r="B158" s="1" t="s">
        <v>368</v>
      </c>
      <c r="C158" s="2" t="n">
        <v>41961</v>
      </c>
      <c r="E158" s="4" t="n">
        <v>70</v>
      </c>
      <c r="F158" s="1" t="s">
        <v>448</v>
      </c>
      <c r="G158" s="1" t="s">
        <v>443</v>
      </c>
      <c r="H158" s="4" t="n">
        <v>24</v>
      </c>
      <c r="I158" s="4" t="n">
        <v>2</v>
      </c>
      <c r="K158" s="4" t="n">
        <v>1.58</v>
      </c>
      <c r="L158" s="4" t="n">
        <f aca="false">K158*K158</f>
        <v>2.4964</v>
      </c>
      <c r="M158" s="6" t="n">
        <f aca="false">(L158*0.785)*P158</f>
        <v>31.29599378</v>
      </c>
      <c r="N158" s="6" t="n">
        <f aca="false">M158/Q158</f>
        <v>31.4783974402597</v>
      </c>
      <c r="O158" s="6" t="n">
        <f aca="false">N158*E158/1000</f>
        <v>2.20348782081818</v>
      </c>
      <c r="P158" s="4" t="n">
        <v>15.97</v>
      </c>
      <c r="Q158" s="6" t="n">
        <v>0.994205433723053</v>
      </c>
      <c r="R158" s="4" t="n">
        <v>3.05</v>
      </c>
      <c r="S158" s="4" t="n">
        <v>1.99</v>
      </c>
      <c r="T158" s="6" t="n">
        <f aca="false">((R158^3-S158^3)/R158^3)*100</f>
        <v>72.224639066706</v>
      </c>
      <c r="U158" s="4" t="n">
        <v>296.7</v>
      </c>
      <c r="V158" s="4" t="n">
        <v>330</v>
      </c>
      <c r="W158" s="6" t="n">
        <f aca="false">(V158-U158)/U158</f>
        <v>0.112234580384227</v>
      </c>
      <c r="X158" s="4" t="n">
        <v>320</v>
      </c>
      <c r="Y158" s="4" t="n">
        <v>280</v>
      </c>
      <c r="Z158" s="6" t="n">
        <f aca="false">(X158-Y158)/Y158</f>
        <v>0.142857142857143</v>
      </c>
      <c r="AD158" s="4" t="n">
        <v>15.97</v>
      </c>
      <c r="AE158" s="6" t="n">
        <v>0.84</v>
      </c>
      <c r="AF158" s="4" t="n">
        <v>1.23</v>
      </c>
      <c r="AG158" s="6" t="n">
        <f aca="false">(AF158-AE158)/AF158</f>
        <v>0.317073170731707</v>
      </c>
    </row>
    <row r="159" customFormat="false" ht="15" hidden="false" customHeight="false" outlineLevel="0" collapsed="false">
      <c r="A159" s="1" t="s">
        <v>98</v>
      </c>
      <c r="B159" s="1" t="s">
        <v>369</v>
      </c>
      <c r="C159" s="2" t="n">
        <v>41962</v>
      </c>
      <c r="E159" s="4" t="n">
        <v>65</v>
      </c>
      <c r="F159" s="1" t="s">
        <v>448</v>
      </c>
      <c r="G159" s="1" t="s">
        <v>443</v>
      </c>
      <c r="H159" s="4" t="n">
        <v>24</v>
      </c>
      <c r="I159" s="4" t="n">
        <v>2</v>
      </c>
      <c r="K159" s="4" t="n">
        <v>1.58</v>
      </c>
      <c r="L159" s="4" t="n">
        <f aca="false">K159*K159</f>
        <v>2.4964</v>
      </c>
      <c r="M159" s="6" t="n">
        <f aca="false">(L159*0.785)*P159</f>
        <v>29.1991426</v>
      </c>
      <c r="N159" s="6" t="n">
        <f aca="false">M159/Q159</f>
        <v>29.3693251008058</v>
      </c>
      <c r="O159" s="6" t="n">
        <f aca="false">N159*E159/1000</f>
        <v>1.90900613155238</v>
      </c>
      <c r="P159" s="4" t="n">
        <v>14.9</v>
      </c>
      <c r="Q159" s="6" t="n">
        <v>0.994205433723053</v>
      </c>
      <c r="R159" s="4" t="n">
        <v>3.06</v>
      </c>
      <c r="S159" s="4" t="n">
        <v>1.97</v>
      </c>
      <c r="T159" s="6" t="n">
        <f aca="false">((R159^3-S159^3)/R159^3)*100</f>
        <v>73.3170158005817</v>
      </c>
      <c r="AD159" s="4" t="n">
        <v>14.9</v>
      </c>
      <c r="AE159" s="6" t="n">
        <v>0.78</v>
      </c>
      <c r="AF159" s="4" t="n">
        <v>1.11</v>
      </c>
      <c r="AG159" s="6" t="n">
        <f aca="false">(AF159-AE159)/AF159</f>
        <v>0.297297297297297</v>
      </c>
    </row>
    <row r="160" customFormat="false" ht="15" hidden="false" customHeight="false" outlineLevel="0" collapsed="false">
      <c r="A160" s="1" t="s">
        <v>98</v>
      </c>
      <c r="B160" s="1" t="s">
        <v>370</v>
      </c>
      <c r="C160" s="2" t="n">
        <v>41963</v>
      </c>
      <c r="E160" s="4" t="n">
        <v>84</v>
      </c>
      <c r="G160" s="1" t="s">
        <v>444</v>
      </c>
      <c r="H160" s="4" t="n">
        <v>37</v>
      </c>
      <c r="I160" s="4" t="n">
        <v>2</v>
      </c>
      <c r="K160" s="4" t="n">
        <v>1.58</v>
      </c>
      <c r="L160" s="4" t="n">
        <f aca="false">K160*K160</f>
        <v>2.4964</v>
      </c>
      <c r="M160" s="6" t="n">
        <f aca="false">(L160*0.785)*P160</f>
        <v>34.54905262</v>
      </c>
      <c r="N160" s="6" t="n">
        <f aca="false">M160/Q160</f>
        <v>34.7504162098796</v>
      </c>
      <c r="O160" s="6" t="n">
        <f aca="false">N160*E160/1000</f>
        <v>2.91903496162989</v>
      </c>
      <c r="P160" s="4" t="n">
        <v>17.63</v>
      </c>
      <c r="Q160" s="6" t="n">
        <v>0.994205433723053</v>
      </c>
      <c r="R160" s="4" t="n">
        <v>3.43</v>
      </c>
      <c r="S160" s="4" t="n">
        <v>2.12</v>
      </c>
      <c r="T160" s="6" t="n">
        <f aca="false">((R160^3-S160^3)/R160^3)*100</f>
        <v>76.388410582479</v>
      </c>
      <c r="AD160" s="4" t="n">
        <v>15.63</v>
      </c>
      <c r="AE160" s="6" t="n">
        <v>0.92</v>
      </c>
      <c r="AF160" s="4" t="n">
        <v>1.14</v>
      </c>
      <c r="AG160" s="6" t="n">
        <f aca="false">(AF160-AE160)/AF160</f>
        <v>0.192982456140351</v>
      </c>
    </row>
    <row r="161" customFormat="false" ht="15" hidden="false" customHeight="false" outlineLevel="0" collapsed="false">
      <c r="A161" s="1" t="s">
        <v>98</v>
      </c>
      <c r="B161" s="1" t="s">
        <v>372</v>
      </c>
      <c r="C161" s="2" t="n">
        <v>41975</v>
      </c>
      <c r="E161" s="4" t="n">
        <v>88</v>
      </c>
      <c r="F161" s="1" t="s">
        <v>439</v>
      </c>
      <c r="G161" s="1" t="s">
        <v>443</v>
      </c>
      <c r="H161" s="4" t="n">
        <v>24</v>
      </c>
      <c r="I161" s="4" t="n">
        <v>2</v>
      </c>
      <c r="K161" s="4" t="n">
        <v>1.58</v>
      </c>
      <c r="L161" s="4" t="n">
        <f aca="false">K161*K161</f>
        <v>2.4964</v>
      </c>
      <c r="M161" s="6" t="n">
        <f aca="false">(L161*0.785)*P161</f>
        <v>31.10002638</v>
      </c>
      <c r="N161" s="6" t="n">
        <f aca="false">M161/Q161</f>
        <v>31.2812878758247</v>
      </c>
      <c r="O161" s="6" t="n">
        <f aca="false">N161*E161/1000</f>
        <v>2.75275333307258</v>
      </c>
      <c r="P161" s="4" t="n">
        <v>15.87</v>
      </c>
      <c r="Q161" s="6" t="n">
        <v>0.994205433723053</v>
      </c>
      <c r="R161" s="4" t="n">
        <v>3.48</v>
      </c>
      <c r="S161" s="4" t="n">
        <v>2.29</v>
      </c>
      <c r="T161" s="6" t="n">
        <f aca="false">((R161^3-S161^3)/R161^3)*100</f>
        <v>71.5049964654679</v>
      </c>
      <c r="U161" s="4" t="n">
        <v>311.67</v>
      </c>
      <c r="V161" s="4" t="n">
        <v>330</v>
      </c>
      <c r="W161" s="6" t="n">
        <f aca="false">(V161-U161)/U161</f>
        <v>0.0588122052170565</v>
      </c>
      <c r="X161" s="4" t="n">
        <v>306.67</v>
      </c>
      <c r="Y161" s="4" t="n">
        <v>268.33</v>
      </c>
      <c r="Z161" s="6" t="n">
        <f aca="false">(X161-Y161)/Y161</f>
        <v>0.142883762531212</v>
      </c>
      <c r="AD161" s="4" t="n">
        <v>14.27</v>
      </c>
      <c r="AE161" s="6" t="n">
        <v>0.9</v>
      </c>
      <c r="AF161" s="4" t="n">
        <v>1.07</v>
      </c>
      <c r="AG161" s="6" t="n">
        <f aca="false">(AF161-AE161)/AF161</f>
        <v>0.158878504672897</v>
      </c>
    </row>
    <row r="162" customFormat="false" ht="15" hidden="false" customHeight="false" outlineLevel="0" collapsed="false">
      <c r="A162" s="1" t="s">
        <v>100</v>
      </c>
      <c r="B162" s="1" t="s">
        <v>367</v>
      </c>
      <c r="C162" s="2" t="n">
        <v>41961</v>
      </c>
      <c r="D162" s="1" t="s">
        <v>30</v>
      </c>
      <c r="E162" s="4" t="n">
        <v>80</v>
      </c>
      <c r="F162" s="1" t="s">
        <v>439</v>
      </c>
      <c r="G162" s="1" t="s">
        <v>443</v>
      </c>
      <c r="H162" s="4" t="n">
        <v>20</v>
      </c>
      <c r="I162" s="4" t="n">
        <v>2</v>
      </c>
      <c r="K162" s="4" t="n">
        <v>1.87</v>
      </c>
      <c r="L162" s="4" t="n">
        <f aca="false">K162*K162</f>
        <v>3.4969</v>
      </c>
      <c r="M162" s="6" t="n">
        <f aca="false">(L162*0.785)*P162</f>
        <v>29.729070195</v>
      </c>
      <c r="N162" s="6" t="n">
        <f aca="false">M162/Q162</f>
        <v>21.082055779528</v>
      </c>
      <c r="O162" s="6" t="n">
        <f aca="false">N162*E162/1000</f>
        <v>1.68656446236224</v>
      </c>
      <c r="P162" s="4" t="n">
        <v>10.83</v>
      </c>
      <c r="Q162" s="6" t="n">
        <v>1.41015992490964</v>
      </c>
      <c r="R162" s="4" t="n">
        <v>4.38</v>
      </c>
      <c r="S162" s="4" t="n">
        <v>3.28</v>
      </c>
      <c r="T162" s="6" t="n">
        <f aca="false">((R162^3-S162^3)/R162^3)*100</f>
        <v>58.0048439280812</v>
      </c>
      <c r="U162" s="4" t="n">
        <v>293.33</v>
      </c>
      <c r="V162" s="4" t="n">
        <v>345</v>
      </c>
      <c r="W162" s="6" t="n">
        <f aca="false">(V162-U162)/U162</f>
        <v>0.176149728974193</v>
      </c>
      <c r="X162" s="4" t="n">
        <v>366.67</v>
      </c>
      <c r="Y162" s="4" t="n">
        <v>245</v>
      </c>
      <c r="Z162" s="6" t="n">
        <f aca="false">(X162-Y162)/Y162</f>
        <v>0.496612244897959</v>
      </c>
      <c r="AA162" s="7" t="n">
        <v>55</v>
      </c>
      <c r="AB162" s="7" t="n">
        <v>39</v>
      </c>
      <c r="AC162" s="7" t="n">
        <f aca="false">AB162/AA162</f>
        <v>0.709090909090909</v>
      </c>
      <c r="AD162" s="4" t="n">
        <v>10.83</v>
      </c>
      <c r="AE162" s="6" t="n">
        <v>0.8</v>
      </c>
      <c r="AF162" s="4" t="n">
        <v>1.26</v>
      </c>
      <c r="AG162" s="6" t="n">
        <f aca="false">(AF162-AE162)/AF162</f>
        <v>0.365079365079365</v>
      </c>
    </row>
    <row r="163" customFormat="false" ht="15" hidden="false" customHeight="false" outlineLevel="0" collapsed="false">
      <c r="A163" s="1" t="s">
        <v>100</v>
      </c>
      <c r="B163" s="1" t="s">
        <v>368</v>
      </c>
      <c r="C163" s="2" t="n">
        <v>41962</v>
      </c>
      <c r="D163" s="1" t="s">
        <v>90</v>
      </c>
      <c r="E163" s="4" t="n">
        <v>82</v>
      </c>
      <c r="F163" s="1" t="s">
        <v>472</v>
      </c>
      <c r="G163" s="1" t="s">
        <v>443</v>
      </c>
      <c r="H163" s="4" t="n">
        <v>20</v>
      </c>
      <c r="I163" s="4" t="n">
        <v>2</v>
      </c>
      <c r="K163" s="4" t="n">
        <v>1.87</v>
      </c>
      <c r="L163" s="4" t="n">
        <f aca="false">K163*K163</f>
        <v>3.4969</v>
      </c>
      <c r="M163" s="6" t="n">
        <f aca="false">(L163*0.785)*P163</f>
        <v>47.48965045</v>
      </c>
      <c r="N163" s="6" t="n">
        <f aca="false">M163/Q163</f>
        <v>33.6767834705295</v>
      </c>
      <c r="O163" s="6" t="n">
        <f aca="false">N163*E163/1000</f>
        <v>2.76149624458342</v>
      </c>
      <c r="P163" s="4" t="n">
        <v>17.3</v>
      </c>
      <c r="Q163" s="6" t="n">
        <v>1.41015992490964</v>
      </c>
      <c r="R163" s="4" t="n">
        <v>4.42</v>
      </c>
      <c r="S163" s="4" t="n">
        <v>3.1</v>
      </c>
      <c r="T163" s="6" t="n">
        <f aca="false">((R163^3-S163^3)/R163^3)*100</f>
        <v>65.5000652685818</v>
      </c>
      <c r="AD163" s="4" t="n">
        <v>17.3</v>
      </c>
    </row>
    <row r="164" customFormat="false" ht="15" hidden="false" customHeight="false" outlineLevel="0" collapsed="false">
      <c r="A164" s="1" t="s">
        <v>100</v>
      </c>
      <c r="B164" s="1" t="s">
        <v>369</v>
      </c>
      <c r="C164" s="2" t="n">
        <v>41963</v>
      </c>
      <c r="D164" s="1" t="s">
        <v>28</v>
      </c>
      <c r="E164" s="4" t="n">
        <v>80</v>
      </c>
      <c r="F164" s="1" t="s">
        <v>441</v>
      </c>
      <c r="G164" s="1" t="s">
        <v>443</v>
      </c>
      <c r="H164" s="4" t="n">
        <v>22</v>
      </c>
      <c r="I164" s="4" t="n">
        <v>2</v>
      </c>
      <c r="K164" s="4" t="n">
        <v>1.87</v>
      </c>
      <c r="L164" s="4" t="n">
        <f aca="false">K164*K164</f>
        <v>3.4969</v>
      </c>
      <c r="M164" s="6" t="n">
        <f aca="false">(L164*0.785)*P164</f>
        <v>49.219042345</v>
      </c>
      <c r="N164" s="6" t="n">
        <f aca="false">M164/Q164</f>
        <v>34.9031634466239</v>
      </c>
      <c r="O164" s="6" t="n">
        <f aca="false">N164*E164/1000</f>
        <v>2.79225307572991</v>
      </c>
      <c r="P164" s="4" t="n">
        <v>17.93</v>
      </c>
      <c r="Q164" s="6" t="n">
        <v>1.41015992490964</v>
      </c>
      <c r="R164" s="4" t="n">
        <v>4.7</v>
      </c>
      <c r="S164" s="4" t="n">
        <v>3.23</v>
      </c>
      <c r="T164" s="6" t="n">
        <f aca="false">((R164^3-S164^3)/R164^3)*100</f>
        <v>67.5425801604654</v>
      </c>
      <c r="U164" s="4" t="n">
        <v>300</v>
      </c>
      <c r="V164" s="4" t="n">
        <v>372.5</v>
      </c>
      <c r="W164" s="6" t="n">
        <f aca="false">(V164-U164)/U164</f>
        <v>0.241666666666667</v>
      </c>
      <c r="X164" s="4" t="n">
        <v>367.67</v>
      </c>
      <c r="Y164" s="4" t="n">
        <v>272.5</v>
      </c>
      <c r="Z164" s="6" t="n">
        <f aca="false">(X164-Y164)/Y164</f>
        <v>0.349247706422018</v>
      </c>
      <c r="AA164" s="7" t="n">
        <v>73</v>
      </c>
      <c r="AB164" s="7" t="n">
        <v>37</v>
      </c>
      <c r="AC164" s="7" t="n">
        <f aca="false">AB164/AA164</f>
        <v>0.506849315068493</v>
      </c>
      <c r="AD164" s="4" t="n">
        <v>15.93</v>
      </c>
      <c r="AE164" s="6" t="n">
        <v>1.29</v>
      </c>
      <c r="AF164" s="4" t="n">
        <v>1.59</v>
      </c>
      <c r="AG164" s="6" t="n">
        <f aca="false">(AF164-AE164)/AF164</f>
        <v>0.188679245283019</v>
      </c>
    </row>
    <row r="165" customFormat="false" ht="15" hidden="false" customHeight="false" outlineLevel="0" collapsed="false">
      <c r="A165" s="1" t="s">
        <v>100</v>
      </c>
      <c r="B165" s="1" t="s">
        <v>372</v>
      </c>
      <c r="C165" s="2" t="n">
        <v>41976</v>
      </c>
      <c r="D165" s="1" t="s">
        <v>24</v>
      </c>
      <c r="E165" s="4" t="n">
        <v>88</v>
      </c>
      <c r="F165" s="1" t="s">
        <v>441</v>
      </c>
      <c r="G165" s="1" t="s">
        <v>443</v>
      </c>
      <c r="H165" s="4" t="n">
        <v>20</v>
      </c>
      <c r="I165" s="4" t="n">
        <v>2</v>
      </c>
      <c r="K165" s="4" t="n">
        <v>1.87</v>
      </c>
      <c r="L165" s="4" t="n">
        <f aca="false">K165*K165</f>
        <v>3.4969</v>
      </c>
      <c r="M165" s="6" t="n">
        <f aca="false">(L165*0.785)*P165</f>
        <v>48.121015745</v>
      </c>
      <c r="N165" s="6" t="n">
        <f aca="false">M165/Q165</f>
        <v>34.1245094935481</v>
      </c>
      <c r="O165" s="6" t="n">
        <f aca="false">N165*E165/1000</f>
        <v>3.00295683543223</v>
      </c>
      <c r="P165" s="4" t="n">
        <v>17.53</v>
      </c>
      <c r="Q165" s="6" t="n">
        <v>1.41015992490964</v>
      </c>
      <c r="R165" s="4" t="n">
        <v>4.41</v>
      </c>
      <c r="S165" s="4" t="n">
        <v>2.98</v>
      </c>
      <c r="T165" s="6" t="n">
        <f aca="false">((R165^3-S165^3)/R165^3)*100</f>
        <v>69.1444690613908</v>
      </c>
      <c r="U165" s="4" t="n">
        <v>263.33</v>
      </c>
      <c r="V165" s="4" t="n">
        <v>300.67</v>
      </c>
      <c r="W165" s="6" t="n">
        <f aca="false">(V165-U165)/U165</f>
        <v>0.141799263281814</v>
      </c>
      <c r="X165" s="4" t="n">
        <v>305</v>
      </c>
      <c r="Y165" s="4" t="n">
        <v>245</v>
      </c>
      <c r="Z165" s="6" t="n">
        <f aca="false">(X165-Y165)/Y165</f>
        <v>0.244897959183673</v>
      </c>
      <c r="AA165" s="7" t="n">
        <v>80</v>
      </c>
      <c r="AB165" s="7" t="n">
        <v>45</v>
      </c>
      <c r="AC165" s="7" t="n">
        <f aca="false">AB165/AA165</f>
        <v>0.5625</v>
      </c>
      <c r="AD165" s="4" t="n">
        <v>15.53</v>
      </c>
      <c r="AE165" s="6" t="n">
        <v>1.67</v>
      </c>
      <c r="AF165" s="4" t="n">
        <v>1.88</v>
      </c>
      <c r="AG165" s="6" t="n">
        <f aca="false">(AF165-AE165)/AF165</f>
        <v>0.111702127659574</v>
      </c>
    </row>
    <row r="166" customFormat="false" ht="15" hidden="false" customHeight="false" outlineLevel="0" collapsed="false">
      <c r="A166" s="1" t="s">
        <v>101</v>
      </c>
      <c r="B166" s="1" t="s">
        <v>368</v>
      </c>
      <c r="C166" s="2" t="n">
        <v>41962</v>
      </c>
      <c r="D166" s="1" t="s">
        <v>68</v>
      </c>
      <c r="E166" s="4" t="n">
        <v>90</v>
      </c>
      <c r="F166" s="1" t="s">
        <v>448</v>
      </c>
      <c r="G166" s="1" t="s">
        <v>440</v>
      </c>
      <c r="H166" s="4" t="n">
        <v>24</v>
      </c>
      <c r="I166" s="4" t="n">
        <v>2</v>
      </c>
      <c r="K166" s="4" t="n">
        <v>1.62</v>
      </c>
      <c r="L166" s="4" t="n">
        <f aca="false">K166*K166</f>
        <v>2.6244</v>
      </c>
      <c r="M166" s="6" t="n">
        <f aca="false">(L166*0.785)*P166</f>
        <v>30.86110692</v>
      </c>
      <c r="N166" s="6" t="n">
        <f aca="false">M166/Q166</f>
        <v>24.400739920956</v>
      </c>
      <c r="O166" s="6" t="n">
        <f aca="false">N166*E166/1000</f>
        <v>2.19606659288604</v>
      </c>
      <c r="P166" s="4" t="n">
        <v>14.98</v>
      </c>
      <c r="Q166" s="6" t="n">
        <v>1.26476111052254</v>
      </c>
      <c r="R166" s="4" t="n">
        <v>3.35</v>
      </c>
      <c r="S166" s="4" t="n">
        <v>2.37</v>
      </c>
      <c r="T166" s="6" t="n">
        <f aca="false">((R166^3-S166^3)/R166^3)*100</f>
        <v>64.5912482585956</v>
      </c>
      <c r="U166" s="4" t="n">
        <v>278.33</v>
      </c>
      <c r="V166" s="4" t="n">
        <v>375</v>
      </c>
      <c r="W166" s="6" t="n">
        <f aca="false">(V166-U166)/U166</f>
        <v>0.34732152480868</v>
      </c>
      <c r="X166" s="4" t="n">
        <v>390</v>
      </c>
      <c r="Y166" s="4" t="n">
        <v>248.33</v>
      </c>
      <c r="Z166" s="6" t="n">
        <f aca="false">(X166-Y166)/Y166</f>
        <v>0.570490879072202</v>
      </c>
      <c r="AA166" s="7" t="n">
        <v>97</v>
      </c>
      <c r="AB166" s="7" t="n">
        <v>67</v>
      </c>
      <c r="AC166" s="7" t="n">
        <f aca="false">AB166/AA166</f>
        <v>0.690721649484536</v>
      </c>
      <c r="AD166" s="4" t="n">
        <v>14.98</v>
      </c>
      <c r="AE166" s="6" t="n">
        <v>0.71</v>
      </c>
      <c r="AF166" s="4" t="n">
        <v>1.09</v>
      </c>
      <c r="AG166" s="6" t="n">
        <f aca="false">(AF166-AE166)/AF166</f>
        <v>0.348623853211009</v>
      </c>
    </row>
    <row r="167" customFormat="false" ht="15" hidden="false" customHeight="false" outlineLevel="0" collapsed="false">
      <c r="A167" s="1" t="s">
        <v>101</v>
      </c>
      <c r="B167" s="1" t="s">
        <v>369</v>
      </c>
      <c r="C167" s="2" t="n">
        <v>41963</v>
      </c>
      <c r="D167" s="1" t="s">
        <v>18</v>
      </c>
      <c r="E167" s="4" t="n">
        <v>85</v>
      </c>
      <c r="F167" s="1" t="s">
        <v>444</v>
      </c>
      <c r="G167" s="1" t="s">
        <v>443</v>
      </c>
      <c r="H167" s="4" t="n">
        <v>20</v>
      </c>
      <c r="I167" s="4" t="n">
        <v>2</v>
      </c>
      <c r="K167" s="4" t="n">
        <v>1.62</v>
      </c>
      <c r="L167" s="4" t="n">
        <f aca="false">K167*K167</f>
        <v>2.6244</v>
      </c>
      <c r="M167" s="6" t="n">
        <f aca="false">(L167*0.785)*P167</f>
        <v>26.43177582</v>
      </c>
      <c r="N167" s="6" t="n">
        <f aca="false">M167/Q167</f>
        <v>20.8986310537961</v>
      </c>
      <c r="O167" s="6" t="n">
        <f aca="false">N167*E167/1000</f>
        <v>1.77638363957267</v>
      </c>
      <c r="P167" s="4" t="n">
        <v>12.83</v>
      </c>
      <c r="Q167" s="6" t="n">
        <v>1.26476111052254</v>
      </c>
      <c r="R167" s="4" t="n">
        <v>3.47</v>
      </c>
      <c r="S167" s="4" t="n">
        <v>2.45</v>
      </c>
      <c r="T167" s="6" t="n">
        <f aca="false">((R167^3-S167^3)/R167^3)*100</f>
        <v>64.8026611891463</v>
      </c>
      <c r="U167" s="4" t="n">
        <v>273.44</v>
      </c>
      <c r="V167" s="4" t="n">
        <v>370</v>
      </c>
      <c r="W167" s="6" t="n">
        <f aca="false">(V167-U167)/U167</f>
        <v>0.353130485664131</v>
      </c>
      <c r="X167" s="4" t="n">
        <v>373.3</v>
      </c>
      <c r="Y167" s="4" t="n">
        <v>268.7</v>
      </c>
      <c r="Z167" s="6" t="n">
        <f aca="false">(X167-Y167)/Y167</f>
        <v>0.389281726832899</v>
      </c>
      <c r="AD167" s="4" t="n">
        <v>12.83</v>
      </c>
      <c r="AE167" s="6" t="n">
        <v>0.76</v>
      </c>
      <c r="AF167" s="4" t="n">
        <v>1.04</v>
      </c>
      <c r="AG167" s="6" t="n">
        <f aca="false">(AF167-AE167)/AF167</f>
        <v>0.269230769230769</v>
      </c>
    </row>
    <row r="168" customFormat="false" ht="15" hidden="false" customHeight="false" outlineLevel="0" collapsed="false">
      <c r="A168" s="1" t="s">
        <v>101</v>
      </c>
      <c r="B168" s="1" t="s">
        <v>370</v>
      </c>
      <c r="C168" s="2" t="n">
        <v>41964</v>
      </c>
      <c r="D168" s="1" t="s">
        <v>45</v>
      </c>
      <c r="E168" s="4" t="n">
        <v>90</v>
      </c>
      <c r="F168" s="1" t="s">
        <v>448</v>
      </c>
      <c r="G168" s="1" t="s">
        <v>443</v>
      </c>
      <c r="H168" s="4" t="n">
        <v>24</v>
      </c>
      <c r="I168" s="4" t="n">
        <v>2</v>
      </c>
      <c r="K168" s="4" t="n">
        <v>1.62</v>
      </c>
      <c r="L168" s="4" t="n">
        <f aca="false">K168*K168</f>
        <v>2.6244</v>
      </c>
      <c r="M168" s="6" t="n">
        <f aca="false">(L168*0.785)*P168</f>
        <v>38.58668442</v>
      </c>
      <c r="N168" s="6" t="n">
        <f aca="false">M168/Q168</f>
        <v>30.509069340421</v>
      </c>
      <c r="O168" s="6" t="n">
        <f aca="false">N168*E168/1000</f>
        <v>2.74581624063789</v>
      </c>
      <c r="P168" s="4" t="n">
        <v>18.73</v>
      </c>
      <c r="Q168" s="6" t="n">
        <v>1.26476111052254</v>
      </c>
      <c r="R168" s="4" t="n">
        <v>3.84</v>
      </c>
      <c r="S168" s="4" t="n">
        <v>2.44</v>
      </c>
      <c r="T168" s="6" t="n">
        <f aca="false">((R168^3-S168^3)/R168^3)*100</f>
        <v>74.3447762948495</v>
      </c>
      <c r="X168" s="4" t="n">
        <v>360</v>
      </c>
      <c r="Y168" s="4" t="n">
        <v>288.7</v>
      </c>
      <c r="Z168" s="6" t="n">
        <f aca="false">(X168-Y168)/Y168</f>
        <v>0.246969172151022</v>
      </c>
      <c r="AD168" s="4" t="n">
        <v>18.73</v>
      </c>
      <c r="AE168" s="6" t="n">
        <v>1.1</v>
      </c>
      <c r="AF168" s="4" t="n">
        <v>1.44</v>
      </c>
      <c r="AG168" s="6" t="n">
        <f aca="false">(AF168-AE168)/AF168</f>
        <v>0.236111111111111</v>
      </c>
    </row>
    <row r="169" customFormat="false" ht="15" hidden="false" customHeight="false" outlineLevel="0" collapsed="false">
      <c r="A169" s="1" t="s">
        <v>101</v>
      </c>
      <c r="B169" s="1" t="s">
        <v>371</v>
      </c>
      <c r="C169" s="2" t="n">
        <v>41965</v>
      </c>
      <c r="D169" s="1" t="s">
        <v>30</v>
      </c>
      <c r="E169" s="4" t="n">
        <v>72</v>
      </c>
      <c r="F169" s="1" t="s">
        <v>444</v>
      </c>
      <c r="G169" s="1" t="s">
        <v>443</v>
      </c>
      <c r="H169" s="4" t="n">
        <v>20</v>
      </c>
      <c r="I169" s="4" t="n">
        <v>2</v>
      </c>
      <c r="K169" s="4" t="n">
        <v>1.62</v>
      </c>
      <c r="L169" s="4" t="n">
        <f aca="false">K169*K169</f>
        <v>2.6244</v>
      </c>
      <c r="M169" s="6" t="n">
        <f aca="false">(L169*0.785)*P169</f>
        <v>40.52322918</v>
      </c>
      <c r="N169" s="6" t="n">
        <f aca="false">M169/Q169</f>
        <v>32.0402239149002</v>
      </c>
      <c r="O169" s="6" t="n">
        <f aca="false">N169*E169/1000</f>
        <v>2.30689612187281</v>
      </c>
      <c r="P169" s="4" t="n">
        <v>19.67</v>
      </c>
      <c r="Q169" s="6" t="n">
        <v>1.26476111052254</v>
      </c>
      <c r="R169" s="4" t="n">
        <v>4.17</v>
      </c>
      <c r="S169" s="4" t="n">
        <v>2.78</v>
      </c>
      <c r="T169" s="6" t="n">
        <f aca="false">((R169^3-S169^3)/R169^3)*100</f>
        <v>70.3703703703704</v>
      </c>
      <c r="U169" s="4" t="n">
        <v>336.67</v>
      </c>
      <c r="V169" s="4" t="n">
        <v>420</v>
      </c>
      <c r="W169" s="6" t="n">
        <f aca="false">(V169-U169)/U169</f>
        <v>0.247512400867318</v>
      </c>
      <c r="X169" s="4" t="n">
        <v>400</v>
      </c>
      <c r="Y169" s="4" t="n">
        <v>316.67</v>
      </c>
      <c r="Z169" s="6" t="n">
        <f aca="false">(X169-Y169)/Y169</f>
        <v>0.263144598477911</v>
      </c>
      <c r="AA169" s="7" t="n">
        <v>86</v>
      </c>
      <c r="AB169" s="7" t="n">
        <v>33</v>
      </c>
      <c r="AC169" s="7" t="n">
        <f aca="false">AB169/AA169</f>
        <v>0.383720930232558</v>
      </c>
      <c r="AD169" s="4" t="n">
        <v>18.67</v>
      </c>
      <c r="AE169" s="6" t="n">
        <v>1.17</v>
      </c>
      <c r="AF169" s="4" t="n">
        <v>1.43</v>
      </c>
      <c r="AG169" s="6" t="n">
        <f aca="false">(AF169-AE169)/AF169</f>
        <v>0.181818181818182</v>
      </c>
    </row>
    <row r="170" customFormat="false" ht="15" hidden="false" customHeight="false" outlineLevel="0" collapsed="false">
      <c r="A170" s="1" t="s">
        <v>101</v>
      </c>
      <c r="B170" s="1" t="s">
        <v>372</v>
      </c>
      <c r="C170" s="2" t="n">
        <v>41977</v>
      </c>
      <c r="D170" s="1" t="s">
        <v>479</v>
      </c>
      <c r="E170" s="4" t="n">
        <v>80</v>
      </c>
      <c r="F170" s="1" t="s">
        <v>441</v>
      </c>
      <c r="G170" s="1" t="s">
        <v>443</v>
      </c>
      <c r="H170" s="4" t="n">
        <v>20</v>
      </c>
      <c r="I170" s="4" t="n">
        <v>2</v>
      </c>
      <c r="K170" s="4" t="n">
        <v>1.62</v>
      </c>
      <c r="L170" s="4" t="n">
        <f aca="false">K170*K170</f>
        <v>2.6244</v>
      </c>
      <c r="M170" s="6" t="n">
        <f aca="false">(L170*0.785)*P170</f>
        <v>40.85285382</v>
      </c>
      <c r="N170" s="6" t="n">
        <f aca="false">M170/Q170</f>
        <v>32.3008459701307</v>
      </c>
      <c r="O170" s="6" t="n">
        <f aca="false">N170*E170/1000</f>
        <v>2.58406767761046</v>
      </c>
      <c r="P170" s="4" t="n">
        <v>19.83</v>
      </c>
      <c r="Q170" s="6" t="n">
        <v>1.26476111052254</v>
      </c>
      <c r="R170" s="4" t="n">
        <v>3.52</v>
      </c>
      <c r="S170" s="4" t="n">
        <v>2.43</v>
      </c>
      <c r="T170" s="6" t="n">
        <f aca="false">((R170^3-S170^3)/R170^3)*100</f>
        <v>67.1003838932487</v>
      </c>
      <c r="U170" s="4" t="n">
        <v>301.67</v>
      </c>
      <c r="V170" s="4" t="n">
        <v>340</v>
      </c>
      <c r="W170" s="6" t="n">
        <f aca="false">(V170-U170)/U170</f>
        <v>0.127059369509729</v>
      </c>
      <c r="X170" s="4" t="n">
        <v>340</v>
      </c>
      <c r="Y170" s="4" t="n">
        <v>270</v>
      </c>
      <c r="Z170" s="6" t="n">
        <f aca="false">(X170-Y170)/Y170</f>
        <v>0.259259259259259</v>
      </c>
      <c r="AA170" s="7" t="n">
        <v>99</v>
      </c>
      <c r="AB170" s="7" t="n">
        <v>58</v>
      </c>
      <c r="AC170" s="7" t="n">
        <f aca="false">AB170/AA170</f>
        <v>0.585858585858586</v>
      </c>
      <c r="AD170" s="4" t="n">
        <v>18.83</v>
      </c>
      <c r="AE170" s="6" t="n">
        <v>1.3</v>
      </c>
      <c r="AF170" s="4" t="n">
        <v>1.71</v>
      </c>
      <c r="AG170" s="6" t="n">
        <f aca="false">(AF170-AE170)/AF170</f>
        <v>0.239766081871345</v>
      </c>
    </row>
    <row r="171" customFormat="false" ht="15" hidden="false" customHeight="false" outlineLevel="0" collapsed="false">
      <c r="A171" s="1" t="s">
        <v>103</v>
      </c>
      <c r="B171" s="1" t="s">
        <v>367</v>
      </c>
      <c r="C171" s="2" t="n">
        <v>41963</v>
      </c>
      <c r="D171" s="1" t="s">
        <v>150</v>
      </c>
      <c r="E171" s="4" t="n">
        <v>78</v>
      </c>
      <c r="F171" s="1" t="s">
        <v>444</v>
      </c>
      <c r="G171" s="1" t="s">
        <v>443</v>
      </c>
      <c r="H171" s="4" t="n">
        <v>18</v>
      </c>
      <c r="I171" s="4" t="n">
        <v>2</v>
      </c>
      <c r="K171" s="4" t="n">
        <v>1.78</v>
      </c>
      <c r="L171" s="4" t="n">
        <f aca="false">K171*K171</f>
        <v>3.1684</v>
      </c>
      <c r="M171" s="6" t="n">
        <f aca="false">(L171*0.785)*P171</f>
        <v>38.22817178</v>
      </c>
      <c r="N171" s="6" t="n">
        <f aca="false">M171/Q171</f>
        <v>29.2442930181051</v>
      </c>
      <c r="O171" s="6" t="n">
        <f aca="false">N171*E171/1000</f>
        <v>2.2810548554122</v>
      </c>
      <c r="P171" s="4" t="n">
        <v>15.37</v>
      </c>
      <c r="Q171" s="6" t="n">
        <v>1.30720109240914</v>
      </c>
      <c r="R171" s="4" t="n">
        <v>4.31</v>
      </c>
      <c r="S171" s="4" t="n">
        <v>3.19</v>
      </c>
      <c r="T171" s="6" t="n">
        <f aca="false">((R171^3-S171^3)/R171^3)*100</f>
        <v>59.4547260918593</v>
      </c>
      <c r="U171" s="4" t="n">
        <v>283.33</v>
      </c>
      <c r="V171" s="4" t="n">
        <v>333.33</v>
      </c>
      <c r="W171" s="6" t="n">
        <f aca="false">(V171-U171)/U171</f>
        <v>0.176472664384287</v>
      </c>
      <c r="X171" s="4" t="n">
        <v>350</v>
      </c>
      <c r="Y171" s="4" t="n">
        <v>246.67</v>
      </c>
      <c r="Z171" s="6" t="n">
        <f aca="false">(X171-Y171)/Y171</f>
        <v>0.418899744598046</v>
      </c>
      <c r="AA171" s="7" t="n">
        <v>76</v>
      </c>
      <c r="AB171" s="7" t="n">
        <v>34</v>
      </c>
      <c r="AC171" s="7" t="n">
        <f aca="false">AB171/AA171</f>
        <v>0.447368421052632</v>
      </c>
      <c r="AD171" s="4" t="n">
        <v>11.27</v>
      </c>
      <c r="AE171" s="6" t="n">
        <v>0.63</v>
      </c>
      <c r="AF171" s="4" t="n">
        <v>0.99</v>
      </c>
      <c r="AG171" s="6" t="n">
        <f aca="false">(AF171-AE171)/AF171</f>
        <v>0.363636363636364</v>
      </c>
    </row>
    <row r="172" customFormat="false" ht="15" hidden="false" customHeight="false" outlineLevel="0" collapsed="false">
      <c r="A172" s="1" t="s">
        <v>103</v>
      </c>
      <c r="B172" s="1" t="s">
        <v>368</v>
      </c>
      <c r="C172" s="2" t="n">
        <v>41964</v>
      </c>
      <c r="D172" s="1" t="s">
        <v>15</v>
      </c>
      <c r="E172" s="4" t="n">
        <v>84</v>
      </c>
      <c r="F172" s="1" t="s">
        <v>439</v>
      </c>
      <c r="G172" s="1" t="s">
        <v>443</v>
      </c>
      <c r="H172" s="4" t="n">
        <v>24</v>
      </c>
      <c r="I172" s="4" t="n">
        <v>2</v>
      </c>
      <c r="K172" s="4" t="n">
        <v>1.78</v>
      </c>
      <c r="L172" s="4" t="n">
        <f aca="false">K172*K172</f>
        <v>3.1684</v>
      </c>
      <c r="M172" s="6" t="n">
        <f aca="false">(L172*0.785)*P172</f>
        <v>39.37228102</v>
      </c>
      <c r="N172" s="6" t="n">
        <f aca="false">M172/Q172</f>
        <v>30.11952885339</v>
      </c>
      <c r="O172" s="6" t="n">
        <f aca="false">N172*E172/1000</f>
        <v>2.53004042368476</v>
      </c>
      <c r="P172" s="4" t="n">
        <v>15.83</v>
      </c>
      <c r="Q172" s="6" t="n">
        <v>1.30720109240914</v>
      </c>
      <c r="R172" s="4" t="n">
        <v>4.4</v>
      </c>
      <c r="S172" s="4" t="n">
        <v>2.99</v>
      </c>
      <c r="T172" s="6" t="n">
        <f aca="false">((R172^3-S172^3)/R172^3)*100</f>
        <v>68.6198124060856</v>
      </c>
      <c r="U172" s="4" t="n">
        <v>290</v>
      </c>
      <c r="V172" s="4" t="n">
        <v>395</v>
      </c>
      <c r="W172" s="6" t="n">
        <f aca="false">(V172-U172)/U172</f>
        <v>0.362068965517241</v>
      </c>
      <c r="X172" s="4" t="n">
        <v>388.33</v>
      </c>
      <c r="Y172" s="4" t="n">
        <v>258.33</v>
      </c>
      <c r="Z172" s="6" t="n">
        <f aca="false">(X172-Y172)/Y172</f>
        <v>0.50323229977161</v>
      </c>
      <c r="AA172" s="7" t="n">
        <v>88</v>
      </c>
      <c r="AB172" s="7" t="n">
        <v>36</v>
      </c>
      <c r="AC172" s="7" t="n">
        <f aca="false">AB172/AA172</f>
        <v>0.409090909090909</v>
      </c>
      <c r="AD172" s="4" t="n">
        <v>14.83</v>
      </c>
      <c r="AE172" s="6" t="n">
        <v>1.19</v>
      </c>
      <c r="AF172" s="4" t="n">
        <v>1.64</v>
      </c>
      <c r="AG172" s="6" t="n">
        <f aca="false">(AF172-AE172)/AF172</f>
        <v>0.274390243902439</v>
      </c>
    </row>
    <row r="173" customFormat="false" ht="15" hidden="false" customHeight="false" outlineLevel="0" collapsed="false">
      <c r="A173" s="1" t="s">
        <v>103</v>
      </c>
      <c r="B173" s="1" t="s">
        <v>369</v>
      </c>
      <c r="C173" s="2" t="n">
        <v>41965</v>
      </c>
      <c r="D173" s="1" t="s">
        <v>18</v>
      </c>
      <c r="E173" s="4" t="n">
        <v>80</v>
      </c>
      <c r="F173" s="1" t="s">
        <v>448</v>
      </c>
      <c r="G173" s="1" t="s">
        <v>443</v>
      </c>
      <c r="H173" s="4" t="n">
        <v>22</v>
      </c>
      <c r="I173" s="4" t="n">
        <v>2</v>
      </c>
      <c r="K173" s="4" t="n">
        <v>1.78</v>
      </c>
      <c r="L173" s="4" t="n">
        <f aca="false">K173*K173</f>
        <v>3.1684</v>
      </c>
      <c r="M173" s="6" t="n">
        <f aca="false">(L173*0.785)*P173</f>
        <v>40.46664638</v>
      </c>
      <c r="N173" s="6" t="n">
        <f aca="false">M173/Q173</f>
        <v>30.9567109567059</v>
      </c>
      <c r="O173" s="6" t="n">
        <f aca="false">N173*E173/1000</f>
        <v>2.47653687653648</v>
      </c>
      <c r="P173" s="4" t="n">
        <v>16.27</v>
      </c>
      <c r="Q173" s="6" t="n">
        <v>1.30720109240914</v>
      </c>
      <c r="R173" s="4" t="n">
        <v>4.53</v>
      </c>
      <c r="S173" s="4" t="n">
        <v>3.04</v>
      </c>
      <c r="T173" s="6" t="n">
        <f aca="false">((R173^3-S173^3)/R173^3)*100</f>
        <v>69.7777951616592</v>
      </c>
      <c r="U173" s="4" t="n">
        <v>300</v>
      </c>
      <c r="V173" s="4" t="n">
        <v>370</v>
      </c>
      <c r="W173" s="6" t="n">
        <f aca="false">(V173-U173)/U173</f>
        <v>0.233333333333333</v>
      </c>
      <c r="X173" s="4" t="n">
        <v>370</v>
      </c>
      <c r="Y173" s="4" t="n">
        <v>266.7</v>
      </c>
      <c r="Z173" s="6" t="n">
        <f aca="false">(X173-Y173)/Y173</f>
        <v>0.387326584176978</v>
      </c>
      <c r="AD173" s="4" t="n">
        <v>15.87</v>
      </c>
      <c r="AE173" s="6" t="n">
        <v>1.31</v>
      </c>
      <c r="AF173" s="4" t="n">
        <v>1.77</v>
      </c>
      <c r="AG173" s="6" t="n">
        <f aca="false">(AF173-AE173)/AF173</f>
        <v>0.259887005649718</v>
      </c>
    </row>
    <row r="174" customFormat="false" ht="15" hidden="false" customHeight="false" outlineLevel="0" collapsed="false">
      <c r="A174" s="1" t="s">
        <v>103</v>
      </c>
      <c r="B174" s="1" t="s">
        <v>372</v>
      </c>
      <c r="C174" s="2" t="n">
        <v>41977</v>
      </c>
      <c r="D174" s="1" t="s">
        <v>18</v>
      </c>
      <c r="E174" s="4" t="n">
        <v>88</v>
      </c>
      <c r="F174" s="1" t="s">
        <v>441</v>
      </c>
      <c r="G174" s="1" t="s">
        <v>443</v>
      </c>
      <c r="H174" s="4" t="n">
        <v>24</v>
      </c>
      <c r="I174" s="4" t="n">
        <v>2</v>
      </c>
      <c r="K174" s="4" t="n">
        <v>1.78</v>
      </c>
      <c r="L174" s="4" t="n">
        <f aca="false">K174*K174</f>
        <v>3.1684</v>
      </c>
      <c r="M174" s="6" t="n">
        <f aca="false">(L174*0.785)*P174</f>
        <v>42.60563322</v>
      </c>
      <c r="N174" s="6" t="n">
        <f aca="false">M174/Q174</f>
        <v>32.593021431369</v>
      </c>
      <c r="O174" s="6" t="n">
        <f aca="false">N174*E174/1000</f>
        <v>2.86818588596047</v>
      </c>
      <c r="P174" s="4" t="n">
        <v>17.13</v>
      </c>
      <c r="Q174" s="6" t="n">
        <v>1.30720109240914</v>
      </c>
      <c r="R174" s="4" t="n">
        <v>4.52</v>
      </c>
      <c r="S174" s="4" t="n">
        <v>3.07</v>
      </c>
      <c r="T174" s="6" t="n">
        <f aca="false">((R174^3-S174^3)/R174^3)*100</f>
        <v>68.6671555991176</v>
      </c>
      <c r="U174" s="4" t="n">
        <v>280</v>
      </c>
      <c r="V174" s="4" t="n">
        <v>328.33</v>
      </c>
      <c r="W174" s="6" t="n">
        <f aca="false">(V174-U174)/U174</f>
        <v>0.172607142857143</v>
      </c>
      <c r="X174" s="4" t="n">
        <v>345</v>
      </c>
      <c r="Y174" s="4" t="n">
        <v>280</v>
      </c>
      <c r="Z174" s="6" t="n">
        <f aca="false">(X174-Y174)/Y174</f>
        <v>0.232142857142857</v>
      </c>
      <c r="AA174" s="7" t="n">
        <v>101</v>
      </c>
      <c r="AB174" s="7" t="n">
        <v>53</v>
      </c>
      <c r="AC174" s="7" t="n">
        <f aca="false">AB174/AA174</f>
        <v>0.524752475247525</v>
      </c>
      <c r="AD174" s="4" t="n">
        <v>14.13</v>
      </c>
      <c r="AE174" s="6" t="n">
        <v>1.33</v>
      </c>
      <c r="AF174" s="4" t="n">
        <v>1.71</v>
      </c>
      <c r="AG174" s="6" t="n">
        <f aca="false">(AF174-AE174)/AF174</f>
        <v>0.222222222222222</v>
      </c>
    </row>
    <row r="175" customFormat="false" ht="15" hidden="false" customHeight="false" outlineLevel="0" collapsed="false">
      <c r="A175" s="1" t="s">
        <v>106</v>
      </c>
      <c r="B175" s="1" t="s">
        <v>367</v>
      </c>
      <c r="C175" s="2" t="n">
        <v>41965</v>
      </c>
      <c r="D175" s="1" t="s">
        <v>477</v>
      </c>
      <c r="E175" s="4" t="n">
        <v>95</v>
      </c>
      <c r="F175" s="1" t="s">
        <v>441</v>
      </c>
      <c r="G175" s="1" t="s">
        <v>443</v>
      </c>
      <c r="H175" s="4" t="n">
        <v>26</v>
      </c>
      <c r="I175" s="4" t="n">
        <v>2</v>
      </c>
      <c r="K175" s="4" t="n">
        <v>1.77</v>
      </c>
      <c r="L175" s="4" t="n">
        <f aca="false">K175*K175</f>
        <v>3.1329</v>
      </c>
      <c r="M175" s="6" t="n">
        <f aca="false">(L175*0.785)*P175</f>
        <v>32.782822245</v>
      </c>
      <c r="N175" s="6" t="n">
        <f aca="false">M175/Q175</f>
        <v>23.7000299414243</v>
      </c>
      <c r="O175" s="6" t="n">
        <f aca="false">N175*E175/1000</f>
        <v>2.2515028444353</v>
      </c>
      <c r="P175" s="4" t="n">
        <v>13.33</v>
      </c>
      <c r="Q175" s="6" t="n">
        <v>1.38323969741913</v>
      </c>
      <c r="R175" s="4" t="n">
        <v>3.89</v>
      </c>
      <c r="S175" s="4" t="n">
        <v>2.76</v>
      </c>
      <c r="T175" s="6" t="n">
        <f aca="false">((R175^3-S175^3)/R175^3)*100</f>
        <v>64.2827147498579</v>
      </c>
      <c r="U175" s="4" t="n">
        <v>268.33</v>
      </c>
      <c r="V175" s="4" t="n">
        <v>326.67</v>
      </c>
      <c r="W175" s="6" t="n">
        <f aca="false">(V175-U175)/U175</f>
        <v>0.217418849923602</v>
      </c>
      <c r="X175" s="4" t="n">
        <v>325</v>
      </c>
      <c r="Y175" s="4" t="n">
        <v>248</v>
      </c>
      <c r="Z175" s="6" t="n">
        <f aca="false">(X175-Y175)/Y175</f>
        <v>0.310483870967742</v>
      </c>
      <c r="AA175" s="7" t="n">
        <v>66</v>
      </c>
      <c r="AB175" s="7" t="n">
        <v>41</v>
      </c>
      <c r="AC175" s="7" t="n">
        <f aca="false">AB175/AA175</f>
        <v>0.621212121212121</v>
      </c>
      <c r="AD175" s="4" t="n">
        <v>13.33</v>
      </c>
      <c r="AE175" s="6" t="n">
        <v>0.42</v>
      </c>
      <c r="AF175" s="4" t="n">
        <v>0.9</v>
      </c>
      <c r="AG175" s="6" t="n">
        <f aca="false">(AF175-AE175)/AF175</f>
        <v>0.533333333333333</v>
      </c>
    </row>
    <row r="176" customFormat="false" ht="15" hidden="false" customHeight="false" outlineLevel="0" collapsed="false">
      <c r="A176" s="1" t="s">
        <v>106</v>
      </c>
      <c r="B176" s="1" t="s">
        <v>369</v>
      </c>
      <c r="C176" s="2" t="n">
        <v>41967</v>
      </c>
      <c r="D176" s="1" t="s">
        <v>30</v>
      </c>
      <c r="E176" s="4" t="n">
        <v>74</v>
      </c>
      <c r="F176" s="1" t="s">
        <v>456</v>
      </c>
      <c r="G176" s="1" t="s">
        <v>443</v>
      </c>
      <c r="H176" s="4" t="n">
        <v>20</v>
      </c>
      <c r="I176" s="4" t="n">
        <v>2</v>
      </c>
      <c r="K176" s="4" t="n">
        <v>1.77</v>
      </c>
      <c r="L176" s="4" t="n">
        <f aca="false">K176*K176</f>
        <v>3.1329</v>
      </c>
      <c r="M176" s="6" t="n">
        <f aca="false">(L176*0.785)*P176</f>
        <v>41.3166852</v>
      </c>
      <c r="N176" s="6" t="n">
        <f aca="false">M176/Q176</f>
        <v>29.8695051024702</v>
      </c>
      <c r="O176" s="6" t="n">
        <f aca="false">N176*E176/1000</f>
        <v>2.21034337758279</v>
      </c>
      <c r="P176" s="4" t="n">
        <v>16.8</v>
      </c>
      <c r="Q176" s="6" t="n">
        <v>1.38323969741913</v>
      </c>
      <c r="R176" s="4" t="n">
        <v>3.92</v>
      </c>
      <c r="S176" s="4" t="n">
        <v>2.67</v>
      </c>
      <c r="T176" s="6" t="n">
        <f aca="false">((R176^3-S176^3)/R176^3)*100</f>
        <v>68.4008367182254</v>
      </c>
      <c r="U176" s="4" t="n">
        <v>278.33</v>
      </c>
      <c r="V176" s="4" t="n">
        <v>365</v>
      </c>
      <c r="W176" s="6" t="n">
        <f aca="false">(V176-U176)/U176</f>
        <v>0.311392950813782</v>
      </c>
      <c r="X176" s="4" t="n">
        <v>350</v>
      </c>
      <c r="Y176" s="4" t="n">
        <v>275</v>
      </c>
      <c r="Z176" s="6" t="n">
        <f aca="false">(X176-Y176)/Y176</f>
        <v>0.272727272727273</v>
      </c>
      <c r="AA176" s="7" t="n">
        <v>76</v>
      </c>
      <c r="AB176" s="7" t="n">
        <v>43</v>
      </c>
      <c r="AC176" s="7" t="n">
        <f aca="false">AB176/AA176</f>
        <v>0.565789473684211</v>
      </c>
      <c r="AD176" s="4" t="n">
        <v>16.8</v>
      </c>
      <c r="AE176" s="6" t="n">
        <v>0.94</v>
      </c>
      <c r="AF176" s="4" t="n">
        <v>1.2</v>
      </c>
      <c r="AG176" s="6" t="n">
        <f aca="false">(AF176-AE176)/AF176</f>
        <v>0.216666666666667</v>
      </c>
    </row>
    <row r="177" customFormat="false" ht="15" hidden="false" customHeight="false" outlineLevel="0" collapsed="false">
      <c r="A177" s="1" t="s">
        <v>106</v>
      </c>
      <c r="B177" s="1" t="s">
        <v>372</v>
      </c>
      <c r="C177" s="2" t="n">
        <v>41977</v>
      </c>
      <c r="D177" s="1" t="s">
        <v>52</v>
      </c>
      <c r="E177" s="4" t="n">
        <v>84</v>
      </c>
      <c r="F177" s="1" t="s">
        <v>448</v>
      </c>
      <c r="G177" s="1" t="s">
        <v>443</v>
      </c>
      <c r="H177" s="4" t="n">
        <v>24</v>
      </c>
      <c r="I177" s="4" t="n">
        <v>2</v>
      </c>
      <c r="K177" s="4" t="n">
        <v>1.77</v>
      </c>
      <c r="L177" s="4" t="n">
        <f aca="false">K177*K177</f>
        <v>3.1329</v>
      </c>
      <c r="M177" s="6" t="n">
        <f aca="false">(L177*0.785)*P177</f>
        <v>47.292848595</v>
      </c>
      <c r="N177" s="6" t="n">
        <f aca="false">M177/Q177</f>
        <v>34.1899156619346</v>
      </c>
      <c r="O177" s="6" t="n">
        <f aca="false">N177*E177/1000</f>
        <v>2.87195291560251</v>
      </c>
      <c r="P177" s="4" t="n">
        <v>19.23</v>
      </c>
      <c r="Q177" s="6" t="n">
        <v>1.38323969741913</v>
      </c>
      <c r="R177" s="4" t="n">
        <v>3.76</v>
      </c>
      <c r="S177" s="4" t="n">
        <v>2.52</v>
      </c>
      <c r="T177" s="6" t="n">
        <f aca="false">((R177^3-S177^3)/R177^3)*100</f>
        <v>69.8950377084076</v>
      </c>
      <c r="U177" s="4" t="n">
        <v>300</v>
      </c>
      <c r="V177" s="4" t="n">
        <v>346.67</v>
      </c>
      <c r="W177" s="6" t="n">
        <f aca="false">(V177-U177)/U177</f>
        <v>0.155566666666667</v>
      </c>
      <c r="X177" s="4" t="n">
        <v>330</v>
      </c>
      <c r="Y177" s="4" t="n">
        <v>270</v>
      </c>
      <c r="Z177" s="6" t="n">
        <f aca="false">(X177-Y177)/Y177</f>
        <v>0.222222222222222</v>
      </c>
      <c r="AA177" s="7" t="n">
        <v>96</v>
      </c>
      <c r="AB177" s="7" t="n">
        <v>59</v>
      </c>
      <c r="AC177" s="7" t="n">
        <f aca="false">AB177/AA177</f>
        <v>0.614583333333333</v>
      </c>
      <c r="AD177" s="4" t="n">
        <v>19.23</v>
      </c>
      <c r="AE177" s="6" t="n">
        <v>1.3</v>
      </c>
      <c r="AF177" s="4" t="n">
        <v>1.64</v>
      </c>
      <c r="AG177" s="6" t="n">
        <f aca="false">(AF177-AE177)/AF177</f>
        <v>0.207317073170732</v>
      </c>
    </row>
    <row r="178" customFormat="false" ht="15" hidden="false" customHeight="false" outlineLevel="0" collapsed="false">
      <c r="A178" s="1" t="s">
        <v>108</v>
      </c>
      <c r="B178" s="1" t="s">
        <v>367</v>
      </c>
      <c r="C178" s="2" t="n">
        <v>41970</v>
      </c>
      <c r="D178" s="1" t="s">
        <v>95</v>
      </c>
      <c r="E178" s="4" t="n">
        <v>110</v>
      </c>
      <c r="F178" s="1" t="s">
        <v>480</v>
      </c>
      <c r="G178" s="1" t="s">
        <v>469</v>
      </c>
      <c r="H178" s="4" t="n">
        <v>24</v>
      </c>
      <c r="I178" s="4" t="n">
        <v>2</v>
      </c>
      <c r="K178" s="4" t="n">
        <v>1.78</v>
      </c>
      <c r="L178" s="4" t="n">
        <f aca="false">K178*K178</f>
        <v>3.1684</v>
      </c>
      <c r="M178" s="6" t="n">
        <f aca="false">(L178*0.785)*P178</f>
        <v>32.333522</v>
      </c>
      <c r="N178" s="6" t="n">
        <f aca="false">M178/Q178</f>
        <v>22.3314108381914</v>
      </c>
      <c r="O178" s="6" t="n">
        <f aca="false">N178*E178/1000</f>
        <v>2.45645519220105</v>
      </c>
      <c r="P178" s="4" t="n">
        <v>13</v>
      </c>
      <c r="Q178" s="6" t="n">
        <v>1.4478942792411</v>
      </c>
      <c r="R178" s="4" t="n">
        <v>3.97</v>
      </c>
      <c r="S178" s="4" t="n">
        <v>2.67</v>
      </c>
      <c r="T178" s="6" t="n">
        <f aca="false">((R178^3-S178^3)/R178^3)*100</f>
        <v>69.5797860767998</v>
      </c>
      <c r="U178" s="4" t="n">
        <v>251.67</v>
      </c>
      <c r="V178" s="4" t="n">
        <v>273.33</v>
      </c>
      <c r="W178" s="6" t="n">
        <f aca="false">(V178-U178)/U178</f>
        <v>0.0860650852306592</v>
      </c>
      <c r="X178" s="4" t="n">
        <v>313.33</v>
      </c>
      <c r="Y178" s="4" t="n">
        <v>211.67</v>
      </c>
      <c r="Z178" s="6" t="n">
        <f aca="false">(X178-Y178)/Y178</f>
        <v>0.480275901166911</v>
      </c>
      <c r="AA178" s="7" t="n">
        <v>58</v>
      </c>
      <c r="AB178" s="7" t="n">
        <v>59</v>
      </c>
      <c r="AC178" s="7" t="n">
        <f aca="false">AB178/AA178</f>
        <v>1.01724137931034</v>
      </c>
      <c r="AD178" s="4" t="n">
        <v>13</v>
      </c>
      <c r="AE178" s="6" t="n">
        <v>0.74</v>
      </c>
      <c r="AF178" s="4" t="n">
        <v>1.2</v>
      </c>
      <c r="AG178" s="6" t="n">
        <f aca="false">(AF178-AE178)/AF178</f>
        <v>0.383333333333333</v>
      </c>
    </row>
    <row r="179" customFormat="false" ht="15" hidden="false" customHeight="false" outlineLevel="0" collapsed="false">
      <c r="A179" s="1" t="s">
        <v>108</v>
      </c>
      <c r="B179" s="1" t="s">
        <v>372</v>
      </c>
      <c r="C179" s="2" t="n">
        <v>41983</v>
      </c>
      <c r="D179" s="1" t="s">
        <v>118</v>
      </c>
      <c r="E179" s="4" t="n">
        <v>85</v>
      </c>
      <c r="F179" s="1" t="s">
        <v>441</v>
      </c>
      <c r="G179" s="1" t="s">
        <v>443</v>
      </c>
      <c r="H179" s="4" t="n">
        <v>24</v>
      </c>
      <c r="I179" s="4" t="n">
        <v>2</v>
      </c>
      <c r="K179" s="4" t="n">
        <v>1.78</v>
      </c>
      <c r="L179" s="4" t="n">
        <f aca="false">K179*K179</f>
        <v>3.1684</v>
      </c>
      <c r="M179" s="6" t="n">
        <f aca="false">(L179*0.785)*P179</f>
        <v>46.93335078</v>
      </c>
      <c r="N179" s="6" t="n">
        <f aca="false">M179/Q179</f>
        <v>32.4149017320516</v>
      </c>
      <c r="O179" s="6" t="n">
        <f aca="false">N179*E179/1000</f>
        <v>2.75526664722439</v>
      </c>
      <c r="P179" s="4" t="n">
        <v>18.87</v>
      </c>
      <c r="Q179" s="6" t="n">
        <v>1.4478942792411</v>
      </c>
      <c r="R179" s="4" t="n">
        <v>4.35</v>
      </c>
      <c r="S179" s="4" t="n">
        <v>2.96</v>
      </c>
      <c r="T179" s="6" t="n">
        <f aca="false">((R179^3-S179^3)/R179^3)*100</f>
        <v>68.4929775566702</v>
      </c>
      <c r="U179" s="4" t="n">
        <v>265</v>
      </c>
      <c r="V179" s="4" t="n">
        <v>290.33</v>
      </c>
      <c r="W179" s="6" t="n">
        <f aca="false">(V179-U179)/U179</f>
        <v>0.0955849056603773</v>
      </c>
      <c r="X179" s="4" t="n">
        <v>320</v>
      </c>
      <c r="Y179" s="4" t="n">
        <v>260</v>
      </c>
      <c r="Z179" s="6" t="n">
        <f aca="false">(X179-Y179)/Y179</f>
        <v>0.230769230769231</v>
      </c>
      <c r="AA179" s="7" t="n">
        <v>86</v>
      </c>
      <c r="AB179" s="7" t="n">
        <v>43</v>
      </c>
      <c r="AC179" s="7" t="n">
        <f aca="false">AB179/AA179</f>
        <v>0.5</v>
      </c>
      <c r="AD179" s="4" t="n">
        <v>16.87</v>
      </c>
      <c r="AE179" s="6" t="n">
        <v>1.02</v>
      </c>
      <c r="AF179" s="4" t="n">
        <v>1.36</v>
      </c>
      <c r="AG179" s="6" t="n">
        <f aca="false">(AF179-AE179)/AF179</f>
        <v>0.25</v>
      </c>
    </row>
    <row r="180" customFormat="false" ht="15" hidden="false" customHeight="false" outlineLevel="0" collapsed="false">
      <c r="A180" s="1" t="s">
        <v>110</v>
      </c>
      <c r="B180" s="1" t="s">
        <v>367</v>
      </c>
      <c r="C180" s="2" t="n">
        <v>41975</v>
      </c>
      <c r="D180" s="1" t="s">
        <v>31</v>
      </c>
      <c r="E180" s="4" t="n">
        <v>72</v>
      </c>
      <c r="F180" s="1" t="s">
        <v>444</v>
      </c>
      <c r="G180" s="1" t="s">
        <v>443</v>
      </c>
      <c r="H180" s="4" t="n">
        <v>22</v>
      </c>
      <c r="I180" s="4" t="n">
        <v>2</v>
      </c>
      <c r="K180" s="4" t="n">
        <v>1.85</v>
      </c>
      <c r="L180" s="4" t="n">
        <f aca="false">K180*K180</f>
        <v>3.4225</v>
      </c>
      <c r="M180" s="6" t="n">
        <f aca="false">(L180*0.785)*P180</f>
        <v>39.037206125</v>
      </c>
      <c r="N180" s="6" t="n">
        <f aca="false">M180/Q180</f>
        <v>28.0843209532374</v>
      </c>
      <c r="O180" s="6" t="n">
        <f aca="false">N180*E180/1000</f>
        <v>2.02207110863309</v>
      </c>
      <c r="P180" s="4" t="n">
        <v>14.53</v>
      </c>
      <c r="Q180" s="6" t="n">
        <v>1.39</v>
      </c>
      <c r="R180" s="4" t="n">
        <v>4.5</v>
      </c>
      <c r="S180" s="4" t="n">
        <v>2.99</v>
      </c>
      <c r="T180" s="6" t="n">
        <f aca="false">((R180^3-S180^3)/R180^3)*100</f>
        <v>70.6656801097394</v>
      </c>
      <c r="U180" s="4" t="n">
        <v>258.33</v>
      </c>
      <c r="V180" s="4" t="n">
        <v>331.67</v>
      </c>
      <c r="W180" s="6" t="n">
        <f aca="false">(V180-U180)/U180</f>
        <v>0.283900437424999</v>
      </c>
      <c r="X180" s="4" t="n">
        <v>368.33</v>
      </c>
      <c r="Y180" s="4" t="n">
        <v>246.67</v>
      </c>
      <c r="Z180" s="6" t="n">
        <f aca="false">(X180-Y180)/Y180</f>
        <v>0.493209551222281</v>
      </c>
      <c r="AA180" s="7" t="n">
        <v>70</v>
      </c>
      <c r="AB180" s="7" t="n">
        <v>54</v>
      </c>
      <c r="AC180" s="7" t="n">
        <f aca="false">AB180/AA180</f>
        <v>0.771428571428572</v>
      </c>
      <c r="AD180" s="4" t="n">
        <v>14.53</v>
      </c>
      <c r="AE180" s="6" t="n">
        <v>1</v>
      </c>
      <c r="AF180" s="4" t="n">
        <v>1.46</v>
      </c>
      <c r="AG180" s="6" t="n">
        <f aca="false">(AF180-AE180)/AF180</f>
        <v>0.315068493150685</v>
      </c>
    </row>
    <row r="181" customFormat="false" ht="15" hidden="false" customHeight="false" outlineLevel="0" collapsed="false">
      <c r="A181" s="1" t="s">
        <v>110</v>
      </c>
      <c r="B181" s="1" t="s">
        <v>368</v>
      </c>
      <c r="C181" s="2" t="n">
        <v>41976</v>
      </c>
      <c r="D181" s="1" t="s">
        <v>45</v>
      </c>
      <c r="E181" s="4" t="n">
        <v>88</v>
      </c>
      <c r="F181" s="1" t="s">
        <v>481</v>
      </c>
      <c r="G181" s="1" t="s">
        <v>443</v>
      </c>
      <c r="H181" s="4" t="n">
        <v>22</v>
      </c>
      <c r="I181" s="4" t="n">
        <v>2</v>
      </c>
      <c r="K181" s="4" t="n">
        <v>1.85</v>
      </c>
      <c r="L181" s="4" t="n">
        <f aca="false">K181*K181</f>
        <v>3.4225</v>
      </c>
      <c r="M181" s="6" t="n">
        <f aca="false">(L181*0.785)*P181</f>
        <v>40.56860375</v>
      </c>
      <c r="N181" s="6" t="n">
        <f aca="false">M181/Q181</f>
        <v>29.2157617669258</v>
      </c>
      <c r="O181" s="6" t="n">
        <f aca="false">N181*E181/1000</f>
        <v>2.57098703548947</v>
      </c>
      <c r="P181" s="4" t="n">
        <v>15.1</v>
      </c>
      <c r="Q181" s="6" t="n">
        <v>1.38858620472208</v>
      </c>
      <c r="R181" s="4" t="n">
        <v>4.51</v>
      </c>
      <c r="S181" s="4" t="n">
        <v>3.05</v>
      </c>
      <c r="T181" s="6" t="n">
        <f aca="false">((R181^3-S181^3)/R181^3)*100</f>
        <v>69.070714146733</v>
      </c>
      <c r="AD181" s="4" t="n">
        <v>15.1</v>
      </c>
      <c r="AE181" s="6" t="n">
        <v>1.13</v>
      </c>
      <c r="AF181" s="4" t="n">
        <v>1.56</v>
      </c>
      <c r="AG181" s="6" t="n">
        <f aca="false">(AF181-AE181)/AF181</f>
        <v>0.275641025641026</v>
      </c>
    </row>
    <row r="182" customFormat="false" ht="15" hidden="false" customHeight="false" outlineLevel="0" collapsed="false">
      <c r="A182" s="1" t="s">
        <v>110</v>
      </c>
      <c r="B182" s="1" t="s">
        <v>369</v>
      </c>
      <c r="C182" s="2" t="n">
        <v>41977</v>
      </c>
      <c r="D182" s="1" t="s">
        <v>90</v>
      </c>
      <c r="E182" s="4" t="n">
        <v>80</v>
      </c>
      <c r="F182" s="1" t="s">
        <v>441</v>
      </c>
      <c r="G182" s="1" t="s">
        <v>443</v>
      </c>
      <c r="H182" s="4" t="n">
        <v>22</v>
      </c>
      <c r="I182" s="4" t="n">
        <v>2</v>
      </c>
      <c r="K182" s="4" t="n">
        <v>1.85</v>
      </c>
      <c r="L182" s="4" t="n">
        <f aca="false">K182*K182</f>
        <v>3.4225</v>
      </c>
      <c r="M182" s="6" t="n">
        <f aca="false">(L182*0.785)*P182</f>
        <v>46.935993875</v>
      </c>
      <c r="N182" s="6" t="n">
        <f aca="false">M182/Q182</f>
        <v>33.8012819912712</v>
      </c>
      <c r="O182" s="6" t="n">
        <f aca="false">N182*E182/1000</f>
        <v>2.70410255930169</v>
      </c>
      <c r="P182" s="4" t="n">
        <v>17.47</v>
      </c>
      <c r="Q182" s="6" t="n">
        <v>1.38858620472208</v>
      </c>
      <c r="R182" s="4" t="n">
        <v>4.58</v>
      </c>
      <c r="S182" s="4" t="n">
        <v>2.94</v>
      </c>
      <c r="T182" s="6" t="n">
        <f aca="false">((R182^3-S182^3)/R182^3)*100</f>
        <v>73.5487891611859</v>
      </c>
      <c r="U182" s="4" t="n">
        <v>261.67</v>
      </c>
      <c r="V182" s="4" t="n">
        <v>351.67</v>
      </c>
      <c r="W182" s="6" t="n">
        <f aca="false">(V182-U182)/U182</f>
        <v>0.34394466312531</v>
      </c>
      <c r="X182" s="4" t="n">
        <v>376.67</v>
      </c>
      <c r="Y182" s="4" t="n">
        <v>260</v>
      </c>
      <c r="Z182" s="6" t="n">
        <f aca="false">(X182-Y182)/Y182</f>
        <v>0.448730769230769</v>
      </c>
      <c r="AA182" s="7" t="n">
        <v>62</v>
      </c>
      <c r="AB182" s="7" t="n">
        <v>45</v>
      </c>
      <c r="AC182" s="7" t="n">
        <f aca="false">AB182/AA182</f>
        <v>0.725806451612903</v>
      </c>
      <c r="AD182" s="4" t="n">
        <v>16.47</v>
      </c>
      <c r="AE182" s="6" t="n">
        <v>1.54</v>
      </c>
      <c r="AF182" s="4" t="n">
        <v>1.79</v>
      </c>
      <c r="AG182" s="6" t="n">
        <f aca="false">(AF182-AE182)/AF182</f>
        <v>0.139664804469274</v>
      </c>
    </row>
    <row r="183" customFormat="false" ht="15" hidden="false" customHeight="false" outlineLevel="0" collapsed="false">
      <c r="A183" s="1" t="s">
        <v>110</v>
      </c>
      <c r="B183" s="1" t="s">
        <v>372</v>
      </c>
      <c r="C183" s="2" t="n">
        <v>41989</v>
      </c>
      <c r="D183" s="1" t="s">
        <v>18</v>
      </c>
      <c r="E183" s="4" t="n">
        <v>80</v>
      </c>
      <c r="F183" s="1" t="s">
        <v>481</v>
      </c>
      <c r="G183" s="1" t="s">
        <v>443</v>
      </c>
      <c r="H183" s="4" t="n">
        <v>18</v>
      </c>
      <c r="I183" s="4" t="n">
        <v>2</v>
      </c>
      <c r="K183" s="4" t="n">
        <v>1.85</v>
      </c>
      <c r="L183" s="4" t="n">
        <f aca="false">K183*K183</f>
        <v>3.4225</v>
      </c>
      <c r="M183" s="6" t="n">
        <f aca="false">(L183*0.785)*P183</f>
        <v>50.77792125</v>
      </c>
      <c r="N183" s="6" t="n">
        <f aca="false">M183/Q183</f>
        <v>36.5680726751588</v>
      </c>
      <c r="O183" s="6" t="n">
        <f aca="false">N183*E183/1000</f>
        <v>2.92544581401271</v>
      </c>
      <c r="P183" s="4" t="n">
        <v>18.9</v>
      </c>
      <c r="Q183" s="6" t="n">
        <v>1.38858620472208</v>
      </c>
      <c r="R183" s="4" t="n">
        <v>4.66</v>
      </c>
      <c r="S183" s="4" t="n">
        <v>3.15</v>
      </c>
      <c r="T183" s="6" t="n">
        <f aca="false">((R183^3-S183^3)/R183^3)*100</f>
        <v>69.1131292098551</v>
      </c>
      <c r="U183" s="4" t="n">
        <v>295</v>
      </c>
      <c r="V183" s="4" t="n">
        <v>346.67</v>
      </c>
      <c r="W183" s="6" t="n">
        <f aca="false">(V183-U183)/U183</f>
        <v>0.175152542372881</v>
      </c>
      <c r="X183" s="4" t="n">
        <v>315</v>
      </c>
      <c r="Y183" s="4" t="n">
        <v>276.67</v>
      </c>
      <c r="Z183" s="6" t="n">
        <f aca="false">(X183-Y183)/Y183</f>
        <v>0.138540499512054</v>
      </c>
      <c r="AA183" s="7" t="n">
        <v>89</v>
      </c>
      <c r="AB183" s="7" t="n">
        <v>60</v>
      </c>
      <c r="AC183" s="7" t="n">
        <f aca="false">AB183/AA183</f>
        <v>0.674157303370787</v>
      </c>
      <c r="AD183" s="4" t="n">
        <v>17.9</v>
      </c>
      <c r="AE183" s="6" t="n">
        <v>1.24</v>
      </c>
      <c r="AF183" s="4" t="n">
        <v>1.55</v>
      </c>
      <c r="AG183" s="6" t="n">
        <f aca="false">(AF183-AE183)/AF183</f>
        <v>0.2</v>
      </c>
    </row>
    <row r="184" customFormat="false" ht="15" hidden="false" customHeight="false" outlineLevel="0" collapsed="false">
      <c r="A184" s="1" t="s">
        <v>111</v>
      </c>
      <c r="B184" s="1" t="s">
        <v>367</v>
      </c>
      <c r="C184" s="2" t="n">
        <v>41977</v>
      </c>
      <c r="D184" s="1" t="s">
        <v>183</v>
      </c>
      <c r="E184" s="4" t="n">
        <v>132</v>
      </c>
      <c r="F184" s="1" t="s">
        <v>482</v>
      </c>
      <c r="G184" s="1" t="s">
        <v>465</v>
      </c>
      <c r="H184" s="4" t="n">
        <v>24</v>
      </c>
      <c r="I184" s="4" t="n">
        <v>2</v>
      </c>
      <c r="K184" s="4" t="n">
        <v>1.58</v>
      </c>
      <c r="L184" s="4" t="n">
        <f aca="false">K184*K184</f>
        <v>2.4964</v>
      </c>
      <c r="M184" s="6" t="n">
        <f aca="false">(L184*0.785)*P184</f>
        <v>21.22326942</v>
      </c>
      <c r="N184" s="6" t="n">
        <f aca="false">M184/Q184</f>
        <v>19.9818801101313</v>
      </c>
      <c r="O184" s="6" t="n">
        <f aca="false">N184*E184/1000</f>
        <v>2.63760817453733</v>
      </c>
      <c r="P184" s="4" t="n">
        <v>10.83</v>
      </c>
      <c r="Q184" s="6" t="n">
        <v>1.06212575108182</v>
      </c>
      <c r="R184" s="4" t="n">
        <v>3.53</v>
      </c>
      <c r="S184" s="4" t="n">
        <v>2.61</v>
      </c>
      <c r="T184" s="6" t="n">
        <f aca="false">((R184^3-S184^3)/R184^3)*100</f>
        <v>59.5798979320629</v>
      </c>
      <c r="U184" s="4" t="n">
        <v>235</v>
      </c>
      <c r="V184" s="4" t="n">
        <v>241.67</v>
      </c>
      <c r="W184" s="6" t="n">
        <f aca="false">(V184-U184)/U184</f>
        <v>0.0283829787234042</v>
      </c>
      <c r="X184" s="4" t="n">
        <v>253.33</v>
      </c>
      <c r="Y184" s="4" t="n">
        <v>196.67</v>
      </c>
      <c r="Z184" s="6" t="n">
        <f aca="false">(X184-Y184)/Y184</f>
        <v>0.288096811918442</v>
      </c>
      <c r="AA184" s="7" t="n">
        <v>70</v>
      </c>
      <c r="AB184" s="7" t="n">
        <v>43</v>
      </c>
      <c r="AC184" s="7" t="n">
        <f aca="false">AB184/AA184</f>
        <v>0.614285714285714</v>
      </c>
      <c r="AD184" s="4" t="n">
        <v>10.83</v>
      </c>
      <c r="AE184" s="6" t="n">
        <v>0.8</v>
      </c>
      <c r="AF184" s="4" t="n">
        <v>1.25</v>
      </c>
      <c r="AG184" s="6" t="n">
        <f aca="false">(AF184-AE184)/AF184</f>
        <v>0.36</v>
      </c>
    </row>
    <row r="185" customFormat="false" ht="15" hidden="false" customHeight="false" outlineLevel="0" collapsed="false">
      <c r="A185" s="1" t="s">
        <v>111</v>
      </c>
      <c r="B185" s="1" t="s">
        <v>368</v>
      </c>
      <c r="C185" s="2" t="n">
        <v>41978</v>
      </c>
      <c r="D185" s="1" t="s">
        <v>30</v>
      </c>
      <c r="E185" s="4" t="n">
        <v>92</v>
      </c>
      <c r="F185" s="1" t="s">
        <v>448</v>
      </c>
      <c r="G185" s="1" t="s">
        <v>443</v>
      </c>
      <c r="H185" s="4" t="n">
        <v>26</v>
      </c>
      <c r="I185" s="4" t="n">
        <v>2</v>
      </c>
      <c r="K185" s="4" t="n">
        <v>1.58</v>
      </c>
      <c r="L185" s="4" t="n">
        <f aca="false">K185*K185</f>
        <v>2.4964</v>
      </c>
      <c r="M185" s="6" t="n">
        <f aca="false">(L185*0.785)*P185</f>
        <v>27.96454798</v>
      </c>
      <c r="N185" s="6" t="n">
        <f aca="false">M185/Q185</f>
        <v>26.3288484922967</v>
      </c>
      <c r="O185" s="6" t="n">
        <f aca="false">N185*E185/1000</f>
        <v>2.4222540612913</v>
      </c>
      <c r="P185" s="4" t="n">
        <v>14.27</v>
      </c>
      <c r="Q185" s="6" t="n">
        <v>1.06212575108182</v>
      </c>
      <c r="R185" s="4" t="n">
        <v>3.75</v>
      </c>
      <c r="S185" s="4" t="n">
        <v>2.59</v>
      </c>
      <c r="T185" s="6" t="n">
        <f aca="false">((R185^3-S185^3)/R185^3)*100</f>
        <v>67.0537879703704</v>
      </c>
      <c r="X185" s="4" t="n">
        <v>316.67</v>
      </c>
      <c r="Y185" s="4" t="n">
        <v>255</v>
      </c>
      <c r="Z185" s="6" t="n">
        <f aca="false">(X185-Y185)/Y185</f>
        <v>0.241843137254902</v>
      </c>
      <c r="AD185" s="4" t="n">
        <v>14.27</v>
      </c>
      <c r="AE185" s="6" t="n">
        <v>0.85</v>
      </c>
      <c r="AF185" s="4" t="n">
        <v>1.2</v>
      </c>
      <c r="AG185" s="6" t="n">
        <f aca="false">(AF185-AE185)/AF185</f>
        <v>0.291666666666667</v>
      </c>
      <c r="AH185" s="4" t="n">
        <v>0.32</v>
      </c>
    </row>
    <row r="186" customFormat="false" ht="15" hidden="false" customHeight="false" outlineLevel="0" collapsed="false">
      <c r="A186" s="1" t="s">
        <v>111</v>
      </c>
      <c r="B186" s="1" t="s">
        <v>369</v>
      </c>
      <c r="C186" s="2" t="n">
        <v>41979</v>
      </c>
      <c r="D186" s="1" t="s">
        <v>75</v>
      </c>
      <c r="E186" s="4" t="n">
        <v>100</v>
      </c>
      <c r="F186" s="1" t="s">
        <v>448</v>
      </c>
      <c r="G186" s="1" t="s">
        <v>483</v>
      </c>
      <c r="H186" s="4" t="n">
        <v>26</v>
      </c>
      <c r="I186" s="4" t="n">
        <v>2</v>
      </c>
      <c r="K186" s="4" t="n">
        <v>1.58</v>
      </c>
      <c r="L186" s="4" t="n">
        <f aca="false">K186*K186</f>
        <v>2.4964</v>
      </c>
      <c r="M186" s="6" t="n">
        <f aca="false">(L186*0.785)*P186</f>
        <v>28.65043388</v>
      </c>
      <c r="N186" s="6" t="n">
        <f aca="false">M186/Q186</f>
        <v>26.9746156242031</v>
      </c>
      <c r="O186" s="6" t="n">
        <f aca="false">N186*E186/1000</f>
        <v>2.69746156242031</v>
      </c>
      <c r="P186" s="4" t="n">
        <v>14.62</v>
      </c>
      <c r="Q186" s="6" t="n">
        <v>1.06212575108182</v>
      </c>
      <c r="R186" s="4" t="n">
        <v>3.78</v>
      </c>
      <c r="S186" s="4" t="n">
        <v>2.47</v>
      </c>
      <c r="T186" s="6" t="n">
        <f aca="false">((R186^3-S186^3)/R186^3)*100</f>
        <v>72.0992768174398</v>
      </c>
      <c r="X186" s="4" t="n">
        <v>280</v>
      </c>
      <c r="Y186" s="4" t="n">
        <v>216.8</v>
      </c>
      <c r="Z186" s="6" t="n">
        <f aca="false">(X186-Y186)/Y186</f>
        <v>0.291512915129151</v>
      </c>
      <c r="AD186" s="4" t="n">
        <v>14.42</v>
      </c>
      <c r="AE186" s="6" t="n">
        <v>1.23</v>
      </c>
      <c r="AF186" s="4" t="n">
        <v>1.56</v>
      </c>
      <c r="AG186" s="6" t="n">
        <f aca="false">(AF186-AE186)/AF186</f>
        <v>0.211538461538462</v>
      </c>
      <c r="AH186" s="4" t="n">
        <v>0.3</v>
      </c>
    </row>
    <row r="187" customFormat="false" ht="15" hidden="false" customHeight="false" outlineLevel="0" collapsed="false">
      <c r="A187" s="1" t="s">
        <v>111</v>
      </c>
      <c r="B187" s="1" t="s">
        <v>370</v>
      </c>
      <c r="C187" s="2" t="n">
        <v>41980</v>
      </c>
      <c r="D187" s="1" t="s">
        <v>45</v>
      </c>
      <c r="E187" s="4" t="n">
        <v>90</v>
      </c>
      <c r="F187" s="1" t="s">
        <v>448</v>
      </c>
      <c r="G187" s="1" t="s">
        <v>442</v>
      </c>
      <c r="H187" s="4" t="n">
        <v>24</v>
      </c>
      <c r="I187" s="4" t="n">
        <v>2</v>
      </c>
      <c r="K187" s="4" t="n">
        <v>1.58</v>
      </c>
      <c r="L187" s="4" t="n">
        <f aca="false">K187*K187</f>
        <v>2.4964</v>
      </c>
      <c r="M187" s="6" t="n">
        <f aca="false">(L187*0.785)*P187</f>
        <v>34.0983276</v>
      </c>
      <c r="N187" s="6" t="n">
        <f aca="false">M187/Q187</f>
        <v>32.103851700488</v>
      </c>
      <c r="O187" s="6" t="n">
        <f aca="false">N187*E187/1000</f>
        <v>2.88934665304392</v>
      </c>
      <c r="P187" s="4" t="n">
        <v>17.4</v>
      </c>
      <c r="Q187" s="6" t="n">
        <v>1.06212575108182</v>
      </c>
      <c r="R187" s="4" t="n">
        <v>3.79</v>
      </c>
      <c r="S187" s="4" t="n">
        <v>2.56</v>
      </c>
      <c r="T187" s="6" t="n">
        <f aca="false">((R187^3-S187^3)/R187^3)*100</f>
        <v>69.1821550351113</v>
      </c>
      <c r="U187" s="4" t="n">
        <v>220</v>
      </c>
      <c r="V187" s="4" t="n">
        <v>260</v>
      </c>
      <c r="W187" s="6" t="n">
        <f aca="false">(V187-U187)/U187</f>
        <v>0.181818181818182</v>
      </c>
      <c r="X187" s="4" t="n">
        <v>300</v>
      </c>
      <c r="Y187" s="4" t="n">
        <v>220</v>
      </c>
      <c r="Z187" s="6" t="n">
        <f aca="false">(X187-Y187)/Y187</f>
        <v>0.363636363636364</v>
      </c>
      <c r="AD187" s="4" t="n">
        <v>17.4</v>
      </c>
      <c r="AE187" s="6" t="n">
        <v>1.24</v>
      </c>
      <c r="AF187" s="4" t="n">
        <v>1.56</v>
      </c>
      <c r="AG187" s="6" t="n">
        <f aca="false">(AF187-AE187)/AF187</f>
        <v>0.205128205128205</v>
      </c>
      <c r="AH187" s="4" t="n">
        <v>0.52</v>
      </c>
    </row>
    <row r="188" customFormat="false" ht="15" hidden="false" customHeight="false" outlineLevel="0" collapsed="false">
      <c r="A188" s="1" t="s">
        <v>113</v>
      </c>
      <c r="B188" s="1" t="s">
        <v>367</v>
      </c>
      <c r="C188" s="2" t="n">
        <v>41978</v>
      </c>
      <c r="D188" s="1" t="s">
        <v>484</v>
      </c>
      <c r="E188" s="4" t="n">
        <v>94</v>
      </c>
      <c r="F188" s="1" t="s">
        <v>448</v>
      </c>
      <c r="G188" s="1" t="s">
        <v>443</v>
      </c>
      <c r="H188" s="4" t="n">
        <v>18</v>
      </c>
      <c r="I188" s="4" t="n">
        <v>2</v>
      </c>
      <c r="K188" s="4" t="n">
        <v>1.61</v>
      </c>
      <c r="L188" s="4" t="n">
        <f aca="false">K188*K188</f>
        <v>2.5921</v>
      </c>
      <c r="M188" s="6" t="n">
        <f aca="false">(L188*0.785)*P188</f>
        <v>28.426135045</v>
      </c>
      <c r="N188" s="6" t="n">
        <f aca="false">M188/Q188</f>
        <v>23.5749805480565</v>
      </c>
      <c r="O188" s="6" t="n">
        <f aca="false">N188*E188/1000</f>
        <v>2.21604817151731</v>
      </c>
      <c r="P188" s="4" t="n">
        <v>13.97</v>
      </c>
      <c r="Q188" s="6" t="n">
        <v>1.20577554611571</v>
      </c>
      <c r="R188" s="4" t="n">
        <v>3.6</v>
      </c>
      <c r="S188" s="4" t="n">
        <v>2.58</v>
      </c>
      <c r="T188" s="6" t="n">
        <f aca="false">((R188^3-S188^3)/R188^3)*100</f>
        <v>63.1912037037037</v>
      </c>
      <c r="U188" s="4" t="n">
        <v>270</v>
      </c>
      <c r="V188" s="4" t="n">
        <v>315</v>
      </c>
      <c r="W188" s="6" t="n">
        <f aca="false">(V188-U188)/U188</f>
        <v>0.166666666666667</v>
      </c>
      <c r="X188" s="4" t="n">
        <v>290</v>
      </c>
      <c r="Y188" s="4" t="n">
        <v>240</v>
      </c>
      <c r="Z188" s="6" t="n">
        <f aca="false">(X188-Y188)/Y188</f>
        <v>0.208333333333333</v>
      </c>
      <c r="AA188" s="7" t="n">
        <v>67</v>
      </c>
      <c r="AB188" s="7" t="n">
        <v>57</v>
      </c>
      <c r="AC188" s="7" t="n">
        <f aca="false">AB188/AA188</f>
        <v>0.850746268656716</v>
      </c>
      <c r="AD188" s="4" t="n">
        <v>13.97</v>
      </c>
      <c r="AE188" s="6" t="n">
        <v>0.89</v>
      </c>
      <c r="AF188" s="4" t="n">
        <v>1.34</v>
      </c>
      <c r="AG188" s="6" t="n">
        <f aca="false">(AF188-AE188)/AF188</f>
        <v>0.335820895522388</v>
      </c>
    </row>
    <row r="189" customFormat="false" ht="15" hidden="false" customHeight="false" outlineLevel="0" collapsed="false">
      <c r="A189" s="1" t="s">
        <v>113</v>
      </c>
      <c r="B189" s="1" t="s">
        <v>368</v>
      </c>
      <c r="C189" s="2" t="n">
        <v>41979</v>
      </c>
      <c r="D189" s="1" t="s">
        <v>231</v>
      </c>
      <c r="E189" s="4" t="n">
        <v>92</v>
      </c>
      <c r="F189" s="1" t="s">
        <v>456</v>
      </c>
      <c r="G189" s="1" t="s">
        <v>440</v>
      </c>
      <c r="H189" s="4" t="n">
        <v>24</v>
      </c>
      <c r="I189" s="4" t="n">
        <v>2</v>
      </c>
      <c r="K189" s="4" t="n">
        <v>1.61</v>
      </c>
      <c r="L189" s="4" t="n">
        <f aca="false">K189*K189</f>
        <v>2.5921</v>
      </c>
      <c r="M189" s="6" t="n">
        <f aca="false">(L189*0.785)*P189</f>
        <v>33.228259505</v>
      </c>
      <c r="N189" s="6" t="n">
        <f aca="false">M189/Q189</f>
        <v>27.5575828453659</v>
      </c>
      <c r="O189" s="6" t="n">
        <f aca="false">N189*E189/1000</f>
        <v>2.53529762177366</v>
      </c>
      <c r="P189" s="4" t="n">
        <v>16.33</v>
      </c>
      <c r="Q189" s="6" t="n">
        <v>1.20577554611571</v>
      </c>
      <c r="R189" s="4" t="n">
        <v>4.14</v>
      </c>
      <c r="S189" s="4" t="n">
        <v>2.81</v>
      </c>
      <c r="T189" s="6" t="n">
        <f aca="false">((R189^3-S189^3)/R189^3)*100</f>
        <v>68.7307160421672</v>
      </c>
      <c r="U189" s="4" t="n">
        <v>265</v>
      </c>
      <c r="V189" s="4" t="n">
        <v>299</v>
      </c>
      <c r="W189" s="6" t="n">
        <f aca="false">(V189-U189)/U189</f>
        <v>0.128301886792453</v>
      </c>
      <c r="X189" s="4" t="n">
        <v>285</v>
      </c>
      <c r="Y189" s="4" t="n">
        <v>233.3</v>
      </c>
      <c r="Z189" s="6" t="n">
        <f aca="false">(X189-Y189)/Y189</f>
        <v>0.221603086155165</v>
      </c>
      <c r="AD189" s="4" t="n">
        <v>16.33</v>
      </c>
      <c r="AE189" s="6" t="n">
        <v>1.11</v>
      </c>
      <c r="AF189" s="4" t="n">
        <v>1.51</v>
      </c>
      <c r="AG189" s="6" t="n">
        <f aca="false">(AF189-AE189)/AF189</f>
        <v>0.264900662251656</v>
      </c>
    </row>
    <row r="190" customFormat="false" ht="15" hidden="false" customHeight="false" outlineLevel="0" collapsed="false">
      <c r="A190" s="1" t="s">
        <v>113</v>
      </c>
      <c r="B190" s="1" t="s">
        <v>369</v>
      </c>
      <c r="C190" s="2" t="n">
        <v>41980</v>
      </c>
      <c r="D190" s="1" t="s">
        <v>12</v>
      </c>
      <c r="E190" s="4" t="n">
        <v>85</v>
      </c>
      <c r="F190" s="1" t="s">
        <v>485</v>
      </c>
      <c r="G190" s="1" t="s">
        <v>440</v>
      </c>
      <c r="H190" s="4" t="n">
        <v>28</v>
      </c>
      <c r="I190" s="4" t="n">
        <v>2</v>
      </c>
      <c r="K190" s="4" t="n">
        <v>1.61</v>
      </c>
      <c r="L190" s="4" t="n">
        <f aca="false">K190*K190</f>
        <v>2.5921</v>
      </c>
      <c r="M190" s="6" t="n">
        <f aca="false">(L190*0.785)*P190</f>
        <v>30.176061755</v>
      </c>
      <c r="N190" s="6" t="n">
        <f aca="false">M190/Q190</f>
        <v>24.9388940123967</v>
      </c>
      <c r="O190" s="6" t="n">
        <f aca="false">N190*E190/1000</f>
        <v>2.11980599105372</v>
      </c>
      <c r="P190" s="4" t="n">
        <v>14.83</v>
      </c>
      <c r="Q190" s="6" t="n">
        <v>1.21</v>
      </c>
      <c r="R190" s="4" t="n">
        <v>4.11</v>
      </c>
      <c r="S190" s="4" t="n">
        <v>2.76</v>
      </c>
      <c r="T190" s="6" t="n">
        <f aca="false">((R190^3-S190^3)/R190^3)*100</f>
        <v>69.7167988992566</v>
      </c>
      <c r="AD190" s="4" t="n">
        <v>14.83</v>
      </c>
      <c r="AE190" s="6" t="n">
        <v>1.31</v>
      </c>
      <c r="AF190" s="4" t="n">
        <v>1.57</v>
      </c>
      <c r="AG190" s="6" t="n">
        <f aca="false">(AF190-AE190)/AF190</f>
        <v>0.165605095541401</v>
      </c>
    </row>
    <row r="191" customFormat="false" ht="15" hidden="false" customHeight="false" outlineLevel="0" collapsed="false">
      <c r="A191" s="1" t="s">
        <v>113</v>
      </c>
      <c r="B191" s="1" t="s">
        <v>370</v>
      </c>
      <c r="C191" s="2" t="n">
        <v>41981</v>
      </c>
      <c r="D191" s="1" t="s">
        <v>88</v>
      </c>
      <c r="E191" s="4" t="n">
        <v>76</v>
      </c>
      <c r="F191" s="1" t="s">
        <v>472</v>
      </c>
      <c r="G191" s="1" t="s">
        <v>440</v>
      </c>
      <c r="H191" s="4" t="n">
        <v>22</v>
      </c>
      <c r="I191" s="4" t="n">
        <v>2</v>
      </c>
      <c r="K191" s="4" t="n">
        <v>1.61</v>
      </c>
      <c r="L191" s="4" t="n">
        <f aca="false">K191*K191</f>
        <v>2.5921</v>
      </c>
      <c r="M191" s="6" t="n">
        <f aca="false">(L191*0.785)*P191</f>
        <v>36.483937105</v>
      </c>
      <c r="N191" s="6" t="n">
        <f aca="false">M191/Q191</f>
        <v>30.257652199474</v>
      </c>
      <c r="O191" s="6" t="n">
        <f aca="false">N191*E191/1000</f>
        <v>2.29958156716003</v>
      </c>
      <c r="P191" s="4" t="n">
        <v>17.93</v>
      </c>
      <c r="Q191" s="6" t="n">
        <v>1.20577554611571</v>
      </c>
      <c r="R191" s="4" t="n">
        <v>4.42</v>
      </c>
      <c r="S191" s="4" t="n">
        <v>2.92</v>
      </c>
      <c r="T191" s="6" t="n">
        <f aca="false">((R191^3-S191^3)/R191^3)*100</f>
        <v>71.1675368063384</v>
      </c>
      <c r="U191" s="4" t="n">
        <v>365</v>
      </c>
      <c r="V191" s="4" t="n">
        <v>405</v>
      </c>
      <c r="W191" s="6" t="n">
        <f aca="false">(V191-U191)/U191</f>
        <v>0.10958904109589</v>
      </c>
      <c r="X191" s="4" t="n">
        <v>410</v>
      </c>
      <c r="Y191" s="4" t="n">
        <v>320</v>
      </c>
      <c r="Z191" s="6" t="n">
        <f aca="false">(X191-Y191)/Y191</f>
        <v>0.28125</v>
      </c>
      <c r="AA191" s="7" t="n">
        <v>77</v>
      </c>
      <c r="AB191" s="7" t="n">
        <v>33</v>
      </c>
      <c r="AC191" s="7" t="n">
        <f aca="false">AB191/AA191</f>
        <v>0.428571428571429</v>
      </c>
      <c r="AD191" s="4" t="n">
        <v>16.93</v>
      </c>
      <c r="AE191" s="6" t="n">
        <v>1.23</v>
      </c>
      <c r="AF191" s="4" t="n">
        <v>1.4</v>
      </c>
      <c r="AG191" s="6" t="n">
        <f aca="false">(AF191-AE191)/AF191</f>
        <v>0.121428571428571</v>
      </c>
    </row>
    <row r="192" customFormat="false" ht="15" hidden="false" customHeight="false" outlineLevel="0" collapsed="false">
      <c r="A192" s="1" t="s">
        <v>115</v>
      </c>
      <c r="B192" s="1" t="s">
        <v>368</v>
      </c>
      <c r="C192" s="2" t="n">
        <v>41981</v>
      </c>
      <c r="D192" s="1" t="s">
        <v>15</v>
      </c>
      <c r="E192" s="4" t="n">
        <v>120</v>
      </c>
      <c r="F192" s="1" t="s">
        <v>444</v>
      </c>
      <c r="G192" s="1" t="s">
        <v>443</v>
      </c>
      <c r="H192" s="4" t="n">
        <v>20</v>
      </c>
      <c r="I192" s="4" t="n">
        <v>2</v>
      </c>
      <c r="K192" s="4" t="n">
        <v>1.3</v>
      </c>
      <c r="L192" s="4" t="n">
        <f aca="false">K192*K192</f>
        <v>1.69</v>
      </c>
      <c r="M192" s="6" t="n">
        <f aca="false">(L192*0.785)*P192</f>
        <v>13.399165</v>
      </c>
      <c r="N192" s="6" t="n">
        <f aca="false">M192/Q192</f>
        <v>19.5262350851616</v>
      </c>
      <c r="O192" s="6" t="n">
        <f aca="false">N192*E192/1000</f>
        <v>2.3431482102194</v>
      </c>
      <c r="P192" s="4" t="n">
        <v>10.1</v>
      </c>
      <c r="Q192" s="6" t="n">
        <v>0.686213442661166</v>
      </c>
      <c r="R192" s="4" t="n">
        <v>3.39</v>
      </c>
      <c r="S192" s="4" t="n">
        <v>2.54</v>
      </c>
      <c r="T192" s="6" t="n">
        <f aca="false">((R192^3-S192^3)/R192^3)*100</f>
        <v>57.9368245760927</v>
      </c>
      <c r="X192" s="4" t="n">
        <v>325</v>
      </c>
      <c r="Y192" s="4" t="n">
        <v>210</v>
      </c>
      <c r="Z192" s="6" t="n">
        <f aca="false">(X192-Y192)/Y192</f>
        <v>0.547619047619048</v>
      </c>
      <c r="AD192" s="4" t="n">
        <v>10.1</v>
      </c>
    </row>
    <row r="193" customFormat="false" ht="15" hidden="false" customHeight="false" outlineLevel="0" collapsed="false">
      <c r="A193" s="1" t="s">
        <v>115</v>
      </c>
      <c r="B193" s="1" t="s">
        <v>369</v>
      </c>
      <c r="C193" s="2" t="n">
        <v>41982</v>
      </c>
      <c r="D193" s="1" t="s">
        <v>18</v>
      </c>
      <c r="E193" s="4" t="n">
        <v>80</v>
      </c>
      <c r="F193" s="1" t="s">
        <v>444</v>
      </c>
      <c r="G193" s="1" t="s">
        <v>443</v>
      </c>
      <c r="H193" s="4" t="n">
        <v>30</v>
      </c>
      <c r="I193" s="4" t="n">
        <v>2</v>
      </c>
      <c r="K193" s="4" t="n">
        <v>1.3</v>
      </c>
      <c r="L193" s="4" t="n">
        <f aca="false">K193*K193</f>
        <v>1.69</v>
      </c>
      <c r="M193" s="6" t="n">
        <f aca="false">(L193*0.785)*P193</f>
        <v>18.8251635</v>
      </c>
      <c r="N193" s="6" t="n">
        <f aca="false">M193/Q193</f>
        <v>27.4333936493508</v>
      </c>
      <c r="O193" s="6" t="n">
        <f aca="false">N193*E193/1000</f>
        <v>2.19467149194807</v>
      </c>
      <c r="P193" s="4" t="n">
        <v>14.19</v>
      </c>
      <c r="Q193" s="6" t="n">
        <v>0.686213442661166</v>
      </c>
      <c r="R193" s="4" t="n">
        <v>3.28</v>
      </c>
      <c r="S193" s="4" t="n">
        <v>2.4</v>
      </c>
      <c r="T193" s="6" t="n">
        <f aca="false">((R193^3-S193^3)/R193^3)*100</f>
        <v>60.8247123518231</v>
      </c>
      <c r="X193" s="4" t="n">
        <v>340</v>
      </c>
      <c r="Y193" s="4" t="n">
        <v>200</v>
      </c>
      <c r="Z193" s="6" t="n">
        <f aca="false">(X193-Y193)/Y193</f>
        <v>0.7</v>
      </c>
      <c r="AD193" s="4" t="n">
        <v>14.19</v>
      </c>
      <c r="AE193" s="6" t="n">
        <v>0.43</v>
      </c>
      <c r="AF193" s="4" t="n">
        <v>0.74</v>
      </c>
      <c r="AG193" s="6" t="n">
        <f aca="false">(AF193-AE193)/AF193</f>
        <v>0.418918918918919</v>
      </c>
    </row>
    <row r="194" customFormat="false" ht="18.75" hidden="false" customHeight="true" outlineLevel="0" collapsed="false">
      <c r="A194" s="1" t="s">
        <v>116</v>
      </c>
      <c r="B194" s="1" t="s">
        <v>367</v>
      </c>
      <c r="C194" s="2" t="n">
        <v>41981</v>
      </c>
      <c r="D194" s="1" t="s">
        <v>150</v>
      </c>
      <c r="E194" s="4" t="n">
        <v>90</v>
      </c>
      <c r="F194" s="1" t="s">
        <v>486</v>
      </c>
      <c r="G194" s="1" t="s">
        <v>440</v>
      </c>
      <c r="H194" s="4" t="n">
        <v>26</v>
      </c>
      <c r="I194" s="4" t="n">
        <v>2</v>
      </c>
      <c r="K194" s="4" t="n">
        <v>1.71</v>
      </c>
      <c r="L194" s="4" t="n">
        <f aca="false">K194*K194</f>
        <v>2.9241</v>
      </c>
      <c r="M194" s="6" t="n">
        <f aca="false">(L194*0.785)*P194</f>
        <v>32.893347105</v>
      </c>
      <c r="N194" s="6" t="n">
        <f aca="false">M194/Q194</f>
        <v>24.4672748869539</v>
      </c>
      <c r="O194" s="6" t="n">
        <f aca="false">N194*E194/1000</f>
        <v>2.20205473982585</v>
      </c>
      <c r="P194" s="4" t="n">
        <v>14.33</v>
      </c>
      <c r="Q194" s="6" t="n">
        <v>1.34438131164901</v>
      </c>
      <c r="R194" s="4" t="n">
        <v>4.25</v>
      </c>
      <c r="S194" s="4" t="n">
        <v>2.87</v>
      </c>
      <c r="T194" s="6" t="n">
        <f aca="false">((R194^3-S194^3)/R194^3)*100</f>
        <v>69.2050927742723</v>
      </c>
      <c r="U194" s="4" t="n">
        <v>305</v>
      </c>
      <c r="V194" s="4" t="n">
        <v>320</v>
      </c>
      <c r="W194" s="6" t="n">
        <f aca="false">(V194-U194)/U194</f>
        <v>0.0491803278688525</v>
      </c>
      <c r="X194" s="4" t="n">
        <v>330</v>
      </c>
      <c r="Y194" s="4" t="n">
        <v>260</v>
      </c>
      <c r="Z194" s="6" t="n">
        <f aca="false">(X194-Y194)/Y194</f>
        <v>0.269230769230769</v>
      </c>
      <c r="AA194" s="7" t="n">
        <v>104</v>
      </c>
      <c r="AB194" s="7" t="n">
        <v>56</v>
      </c>
      <c r="AC194" s="7" t="n">
        <f aca="false">AB194/AA194</f>
        <v>0.538461538461538</v>
      </c>
      <c r="AD194" s="4" t="n">
        <v>14.33</v>
      </c>
      <c r="AE194" s="6" t="n">
        <v>0.99</v>
      </c>
      <c r="AF194" s="4" t="n">
        <v>1.42</v>
      </c>
      <c r="AG194" s="6" t="n">
        <f aca="false">(AF194-AE194)/AF194</f>
        <v>0.302816901408451</v>
      </c>
    </row>
    <row r="195" customFormat="false" ht="15" hidden="false" customHeight="false" outlineLevel="0" collapsed="false">
      <c r="A195" s="1" t="s">
        <v>116</v>
      </c>
      <c r="B195" s="1" t="s">
        <v>368</v>
      </c>
      <c r="C195" s="2" t="n">
        <v>41982</v>
      </c>
      <c r="D195" s="1" t="s">
        <v>30</v>
      </c>
      <c r="E195" s="4" t="n">
        <v>100</v>
      </c>
      <c r="F195" s="1" t="s">
        <v>472</v>
      </c>
      <c r="G195" s="1" t="s">
        <v>438</v>
      </c>
      <c r="H195" s="4" t="n">
        <v>34</v>
      </c>
      <c r="I195" s="4" t="n">
        <v>2</v>
      </c>
      <c r="K195" s="4" t="n">
        <v>1.71</v>
      </c>
      <c r="L195" s="4" t="n">
        <f aca="false">K195*K195</f>
        <v>2.9241</v>
      </c>
      <c r="M195" s="6" t="n">
        <f aca="false">(L195*0.785)*P195</f>
        <v>30.368386755</v>
      </c>
      <c r="N195" s="6" t="n">
        <f aca="false">M195/Q195</f>
        <v>22.5891170100768</v>
      </c>
      <c r="O195" s="6" t="n">
        <f aca="false">N195*E195/1000</f>
        <v>2.25891170100768</v>
      </c>
      <c r="P195" s="4" t="n">
        <v>13.23</v>
      </c>
      <c r="Q195" s="6" t="n">
        <v>1.34438131164901</v>
      </c>
      <c r="R195" s="4" t="n">
        <v>4.35</v>
      </c>
      <c r="S195" s="4" t="n">
        <v>2.92</v>
      </c>
      <c r="T195" s="6" t="n">
        <f aca="false">((R195^3-S195^3)/R195^3)*100</f>
        <v>69.7531060602609</v>
      </c>
      <c r="AD195" s="4" t="n">
        <v>13.23</v>
      </c>
      <c r="AE195" s="6" t="n">
        <v>0.95</v>
      </c>
      <c r="AF195" s="4" t="n">
        <v>1.3</v>
      </c>
      <c r="AG195" s="6" t="n">
        <f aca="false">(AF195-AE195)/AF195</f>
        <v>0.269230769230769</v>
      </c>
      <c r="AH195" s="4" t="n">
        <v>0.35</v>
      </c>
    </row>
    <row r="196" customFormat="false" ht="15" hidden="false" customHeight="false" outlineLevel="0" collapsed="false">
      <c r="A196" s="1" t="s">
        <v>116</v>
      </c>
      <c r="B196" s="1" t="s">
        <v>369</v>
      </c>
      <c r="C196" s="2" t="n">
        <v>41983</v>
      </c>
      <c r="D196" s="1" t="s">
        <v>95</v>
      </c>
      <c r="E196" s="4" t="n">
        <v>100</v>
      </c>
      <c r="F196" s="1" t="s">
        <v>487</v>
      </c>
      <c r="G196" s="1" t="s">
        <v>438</v>
      </c>
      <c r="H196" s="4" t="n">
        <v>33</v>
      </c>
      <c r="I196" s="4" t="n">
        <v>2</v>
      </c>
      <c r="K196" s="4" t="n">
        <v>1.71</v>
      </c>
      <c r="L196" s="4" t="n">
        <f aca="false">K196*K196</f>
        <v>2.9241</v>
      </c>
      <c r="M196" s="6" t="n">
        <f aca="false">(L196*0.785)*P196</f>
        <v>30.919287195</v>
      </c>
      <c r="N196" s="6" t="n">
        <f aca="false">M196/Q196</f>
        <v>22.9988969104864</v>
      </c>
      <c r="O196" s="6" t="n">
        <f aca="false">N196*E196/1000</f>
        <v>2.29988969104864</v>
      </c>
      <c r="P196" s="4" t="n">
        <v>13.47</v>
      </c>
      <c r="Q196" s="6" t="n">
        <v>1.34438131164901</v>
      </c>
      <c r="R196" s="4" t="n">
        <v>4.12</v>
      </c>
      <c r="S196" s="4" t="n">
        <v>2.63</v>
      </c>
      <c r="T196" s="6" t="n">
        <f aca="false">((R196^3-S196^3)/R196^3)*100</f>
        <v>73.9878890724765</v>
      </c>
      <c r="U196" s="4" t="n">
        <v>275</v>
      </c>
      <c r="V196" s="4" t="n">
        <v>323.33</v>
      </c>
      <c r="W196" s="6" t="n">
        <f aca="false">(V196-U196)/U196</f>
        <v>0.175745454545454</v>
      </c>
      <c r="X196" s="4" t="n">
        <v>333.7</v>
      </c>
      <c r="Y196" s="4" t="n">
        <v>235</v>
      </c>
      <c r="Z196" s="6" t="n">
        <f aca="false">(X196-Y196)/Y196</f>
        <v>0.42</v>
      </c>
      <c r="AD196" s="4" t="n">
        <v>13.47</v>
      </c>
      <c r="AE196" s="6" t="n">
        <v>0.87</v>
      </c>
      <c r="AF196" s="4" t="n">
        <v>1.19</v>
      </c>
      <c r="AG196" s="6" t="n">
        <f aca="false">(AF196-AE196)/AF196</f>
        <v>0.26890756302521</v>
      </c>
      <c r="AH196" s="4" t="n">
        <v>0.38</v>
      </c>
    </row>
    <row r="197" customFormat="false" ht="15" hidden="false" customHeight="false" outlineLevel="0" collapsed="false">
      <c r="A197" s="1" t="s">
        <v>116</v>
      </c>
      <c r="B197" s="1" t="s">
        <v>370</v>
      </c>
      <c r="C197" s="2" t="n">
        <v>41984</v>
      </c>
      <c r="D197" s="1" t="s">
        <v>25</v>
      </c>
      <c r="E197" s="4" t="n">
        <v>87</v>
      </c>
      <c r="F197" s="1" t="s">
        <v>456</v>
      </c>
      <c r="G197" s="1" t="s">
        <v>443</v>
      </c>
      <c r="H197" s="4" t="n">
        <v>30</v>
      </c>
      <c r="I197" s="4" t="n">
        <v>2</v>
      </c>
      <c r="K197" s="4" t="n">
        <v>1.71</v>
      </c>
      <c r="L197" s="4" t="n">
        <f aca="false">K197*K197</f>
        <v>2.9241</v>
      </c>
      <c r="M197" s="6" t="n">
        <f aca="false">(L197*0.785)*P197</f>
        <v>47.7447048</v>
      </c>
      <c r="N197" s="6" t="n">
        <f aca="false">M197/Q197</f>
        <v>35.5142580354949</v>
      </c>
      <c r="O197" s="6" t="n">
        <f aca="false">N197*E197/1000</f>
        <v>3.08974044908806</v>
      </c>
      <c r="P197" s="4" t="n">
        <v>20.8</v>
      </c>
      <c r="Q197" s="6" t="n">
        <v>1.34438131164901</v>
      </c>
      <c r="R197" s="4" t="n">
        <v>4.44</v>
      </c>
      <c r="S197" s="4" t="n">
        <v>2.78</v>
      </c>
      <c r="T197" s="6" t="n">
        <f aca="false">((R197^3-S197^3)/R197^3)*100</f>
        <v>75.4537316717741</v>
      </c>
      <c r="X197" s="4" t="n">
        <v>355</v>
      </c>
      <c r="Y197" s="4" t="n">
        <v>236.77</v>
      </c>
      <c r="Z197" s="6" t="n">
        <f aca="false">(X197-Y197)/Y197</f>
        <v>0.499345356252904</v>
      </c>
      <c r="AD197" s="4" t="n">
        <v>19.8</v>
      </c>
      <c r="AE197" s="6" t="n">
        <v>1.12</v>
      </c>
      <c r="AF197" s="4" t="n">
        <v>1.43</v>
      </c>
      <c r="AG197" s="6" t="n">
        <f aca="false">(AF197-AE197)/AF197</f>
        <v>0.216783216783217</v>
      </c>
      <c r="AH197" s="4" t="n">
        <v>0.35</v>
      </c>
    </row>
    <row r="198" customFormat="false" ht="15" hidden="false" customHeight="false" outlineLevel="0" collapsed="false">
      <c r="A198" s="1" t="s">
        <v>116</v>
      </c>
      <c r="B198" s="1" t="s">
        <v>371</v>
      </c>
      <c r="C198" s="2" t="n">
        <v>41985</v>
      </c>
      <c r="D198" s="1" t="s">
        <v>20</v>
      </c>
      <c r="E198" s="4" t="n">
        <v>72</v>
      </c>
      <c r="F198" s="1" t="s">
        <v>439</v>
      </c>
      <c r="G198" s="1" t="s">
        <v>443</v>
      </c>
      <c r="H198" s="4" t="n">
        <v>24</v>
      </c>
      <c r="I198" s="4" t="n">
        <v>2</v>
      </c>
      <c r="K198" s="4" t="n">
        <v>1.71</v>
      </c>
      <c r="L198" s="4" t="n">
        <f aca="false">K198*K198</f>
        <v>2.9241</v>
      </c>
      <c r="M198" s="6" t="n">
        <f aca="false">(L198*0.785)*P198</f>
        <v>42.396379695</v>
      </c>
      <c r="N198" s="6" t="n">
        <f aca="false">M198/Q198</f>
        <v>31.5359781690188</v>
      </c>
      <c r="O198" s="6" t="n">
        <f aca="false">N198*E198/1000</f>
        <v>2.27059042816935</v>
      </c>
      <c r="P198" s="4" t="n">
        <v>18.47</v>
      </c>
      <c r="Q198" s="6" t="n">
        <v>1.34438131164901</v>
      </c>
      <c r="R198" s="4" t="n">
        <v>4.28</v>
      </c>
      <c r="S198" s="4" t="n">
        <v>2.82</v>
      </c>
      <c r="T198" s="6" t="n">
        <f aca="false">((R198^3-S198^3)/R198^3)*100</f>
        <v>71.3967081155519</v>
      </c>
      <c r="U198" s="4" t="n">
        <v>358.33</v>
      </c>
      <c r="V198" s="4" t="n">
        <v>403.33</v>
      </c>
      <c r="W198" s="6" t="n">
        <f aca="false">(V198-U198)/U198</f>
        <v>0.125582563558731</v>
      </c>
      <c r="X198" s="4" t="n">
        <v>381.67</v>
      </c>
      <c r="Y198" s="4" t="n">
        <v>288.33</v>
      </c>
      <c r="Z198" s="6" t="n">
        <f aca="false">(X198-Y198)/Y198</f>
        <v>0.323726285853016</v>
      </c>
      <c r="AA198" s="7" t="n">
        <v>101</v>
      </c>
      <c r="AB198" s="7" t="n">
        <v>43</v>
      </c>
      <c r="AC198" s="7" t="n">
        <f aca="false">AB198/AA198</f>
        <v>0.425742574257426</v>
      </c>
      <c r="AD198" s="4" t="n">
        <v>16.47</v>
      </c>
      <c r="AE198" s="6" t="n">
        <v>1.07</v>
      </c>
      <c r="AF198" s="4" t="n">
        <v>1.35</v>
      </c>
      <c r="AG198" s="6" t="n">
        <f aca="false">(AF198-AE198)/AF198</f>
        <v>0.207407407407407</v>
      </c>
    </row>
    <row r="199" customFormat="false" ht="15" hidden="false" customHeight="false" outlineLevel="0" collapsed="false">
      <c r="A199" s="1" t="s">
        <v>116</v>
      </c>
      <c r="B199" s="1" t="s">
        <v>372</v>
      </c>
      <c r="C199" s="2" t="n">
        <v>42023</v>
      </c>
      <c r="D199" s="1" t="s">
        <v>31</v>
      </c>
      <c r="E199" s="4" t="n">
        <v>88</v>
      </c>
      <c r="F199" s="1" t="s">
        <v>439</v>
      </c>
      <c r="G199" s="1" t="s">
        <v>443</v>
      </c>
      <c r="H199" s="4" t="n">
        <v>18</v>
      </c>
      <c r="I199" s="4" t="n">
        <v>2</v>
      </c>
      <c r="K199" s="4" t="n">
        <v>1.71</v>
      </c>
      <c r="L199" s="4" t="n">
        <f aca="false">K199*K199</f>
        <v>2.9241</v>
      </c>
      <c r="M199" s="6" t="n">
        <f aca="false">(L199*0.785)*P199</f>
        <v>44.0720352</v>
      </c>
      <c r="N199" s="6" t="n">
        <f aca="false">M199/Q199</f>
        <v>32.7823920327645</v>
      </c>
      <c r="O199" s="6" t="n">
        <f aca="false">N199*E199/1000</f>
        <v>2.88485049888328</v>
      </c>
      <c r="P199" s="4" t="n">
        <v>19.2</v>
      </c>
      <c r="Q199" s="6" t="n">
        <v>1.34438131164901</v>
      </c>
      <c r="R199" s="4" t="n">
        <v>4.17</v>
      </c>
      <c r="S199" s="4" t="n">
        <v>2.85</v>
      </c>
      <c r="T199" s="6" t="n">
        <f aca="false">((R199^3-S199^3)/R199^3)*100</f>
        <v>68.075330119425</v>
      </c>
      <c r="U199" s="4" t="n">
        <v>316.67</v>
      </c>
      <c r="V199" s="4" t="n">
        <v>350</v>
      </c>
      <c r="W199" s="6" t="n">
        <f aca="false">(V199-U199)/U199</f>
        <v>0.105251523668172</v>
      </c>
      <c r="X199" s="4" t="n">
        <v>315</v>
      </c>
      <c r="Y199" s="4" t="n">
        <v>263.33</v>
      </c>
      <c r="Z199" s="6" t="n">
        <f aca="false">(X199-Y199)/Y199</f>
        <v>0.196217673641439</v>
      </c>
      <c r="AA199" s="7" t="n">
        <v>109</v>
      </c>
      <c r="AB199" s="7" t="n">
        <v>40</v>
      </c>
      <c r="AC199" s="7" t="n">
        <f aca="false">AB199/AA199</f>
        <v>0.36697247706422</v>
      </c>
      <c r="AD199" s="4" t="n">
        <v>18.2</v>
      </c>
      <c r="AE199" s="6" t="n">
        <v>1.1</v>
      </c>
      <c r="AF199" s="4" t="n">
        <v>1.35</v>
      </c>
      <c r="AG199" s="6" t="n">
        <f aca="false">(AF199-AE199)/AF199</f>
        <v>0.185185185185185</v>
      </c>
    </row>
    <row r="200" customFormat="false" ht="15" hidden="false" customHeight="false" outlineLevel="0" collapsed="false">
      <c r="A200" s="1" t="s">
        <v>117</v>
      </c>
      <c r="B200" s="1" t="s">
        <v>367</v>
      </c>
      <c r="C200" s="2" t="n">
        <v>41982</v>
      </c>
      <c r="D200" s="1" t="s">
        <v>132</v>
      </c>
      <c r="E200" s="4" t="n">
        <v>120</v>
      </c>
      <c r="F200" s="1" t="s">
        <v>457</v>
      </c>
      <c r="G200" s="1" t="s">
        <v>438</v>
      </c>
      <c r="H200" s="4" t="n">
        <v>20</v>
      </c>
      <c r="I200" s="4" t="n">
        <v>2</v>
      </c>
      <c r="K200" s="4" t="n">
        <v>1.32</v>
      </c>
      <c r="L200" s="4" t="n">
        <f aca="false">K200*K200</f>
        <v>1.7424</v>
      </c>
      <c r="M200" s="6" t="n">
        <f aca="false">(L200*0.785)*P200</f>
        <v>12.06385488</v>
      </c>
      <c r="N200" s="6" t="n">
        <f aca="false">M200/Q200</f>
        <v>16.6983261533185</v>
      </c>
      <c r="O200" s="6" t="n">
        <f aca="false">N200*E200/1000</f>
        <v>2.00379913839822</v>
      </c>
      <c r="P200" s="4" t="n">
        <v>8.82</v>
      </c>
      <c r="Q200" s="6" t="n">
        <v>0.722458932065029</v>
      </c>
      <c r="R200" s="4" t="n">
        <v>3.09</v>
      </c>
      <c r="S200" s="4" t="n">
        <v>2.25</v>
      </c>
      <c r="T200" s="6" t="n">
        <f aca="false">((R200^3-S200^3)/R200^3)*100</f>
        <v>61.3924612460386</v>
      </c>
      <c r="U200" s="4" t="n">
        <v>240</v>
      </c>
      <c r="V200" s="4" t="n">
        <v>270</v>
      </c>
      <c r="W200" s="6" t="n">
        <f aca="false">(V200-U200)/U200</f>
        <v>0.125</v>
      </c>
      <c r="X200" s="4" t="n">
        <v>291.67</v>
      </c>
      <c r="Y200" s="4" t="n">
        <v>190</v>
      </c>
      <c r="Z200" s="6" t="n">
        <f aca="false">(X200-Y200)/Y200</f>
        <v>0.535105263157895</v>
      </c>
      <c r="AA200" s="7" t="n">
        <v>46</v>
      </c>
      <c r="AB200" s="7" t="n">
        <v>38</v>
      </c>
      <c r="AC200" s="7" t="n">
        <f aca="false">AB200/AA200</f>
        <v>0.826086956521739</v>
      </c>
      <c r="AD200" s="4" t="n">
        <v>7.82</v>
      </c>
      <c r="AE200" s="6" t="n">
        <v>0.33</v>
      </c>
      <c r="AF200" s="4" t="n">
        <v>0.65</v>
      </c>
      <c r="AG200" s="6" t="n">
        <f aca="false">(AF200-AE200)/AF200</f>
        <v>0.492307692307692</v>
      </c>
    </row>
    <row r="201" customFormat="false" ht="15" hidden="false" customHeight="false" outlineLevel="0" collapsed="false">
      <c r="A201" s="1" t="s">
        <v>117</v>
      </c>
      <c r="B201" s="1" t="s">
        <v>368</v>
      </c>
      <c r="C201" s="2" t="n">
        <v>41983</v>
      </c>
      <c r="D201" s="1" t="s">
        <v>57</v>
      </c>
      <c r="E201" s="4" t="n">
        <v>92</v>
      </c>
      <c r="F201" s="1" t="s">
        <v>444</v>
      </c>
      <c r="G201" s="1" t="s">
        <v>483</v>
      </c>
      <c r="H201" s="4" t="n">
        <v>26</v>
      </c>
      <c r="I201" s="4" t="n">
        <v>2</v>
      </c>
      <c r="K201" s="4" t="n">
        <v>1.32</v>
      </c>
      <c r="L201" s="4" t="n">
        <f aca="false">K201*K201</f>
        <v>1.7424</v>
      </c>
      <c r="M201" s="6" t="n">
        <f aca="false">(L201*0.785)*P201</f>
        <v>13.17175992</v>
      </c>
      <c r="N201" s="6" t="n">
        <f aca="false">M201/Q201</f>
        <v>18.2318459020926</v>
      </c>
      <c r="O201" s="6" t="n">
        <f aca="false">N201*E201/1000</f>
        <v>1.67732982299252</v>
      </c>
      <c r="P201" s="4" t="n">
        <v>9.63</v>
      </c>
      <c r="Q201" s="6" t="n">
        <v>0.722458932065029</v>
      </c>
      <c r="R201" s="4" t="n">
        <v>3.11</v>
      </c>
      <c r="S201" s="4" t="n">
        <v>2.19</v>
      </c>
      <c r="T201" s="6" t="n">
        <f aca="false">((R201^3-S201^3)/R201^3)*100</f>
        <v>65.0818539259223</v>
      </c>
      <c r="U201" s="4" t="n">
        <v>217.1</v>
      </c>
      <c r="V201" s="4" t="n">
        <v>260</v>
      </c>
      <c r="W201" s="6" t="n">
        <f aca="false">(V201-U201)/U201</f>
        <v>0.197604790419162</v>
      </c>
      <c r="X201" s="4" t="n">
        <v>310</v>
      </c>
      <c r="Y201" s="4" t="n">
        <v>220</v>
      </c>
      <c r="Z201" s="6" t="n">
        <f aca="false">(X201-Y201)/Y201</f>
        <v>0.409090909090909</v>
      </c>
      <c r="AD201" s="4" t="n">
        <v>7.63</v>
      </c>
      <c r="AE201" s="6" t="n">
        <v>0.54</v>
      </c>
      <c r="AF201" s="4" t="n">
        <v>0.78</v>
      </c>
      <c r="AG201" s="6" t="n">
        <f aca="false">(AF201-AE201)/AF201</f>
        <v>0.307692307692308</v>
      </c>
    </row>
    <row r="202" customFormat="false" ht="15.95" hidden="false" customHeight="true" outlineLevel="0" collapsed="false">
      <c r="A202" s="1" t="s">
        <v>117</v>
      </c>
      <c r="B202" s="1" t="s">
        <v>369</v>
      </c>
      <c r="C202" s="2" t="n">
        <v>41984</v>
      </c>
      <c r="E202" s="4" t="n">
        <v>96</v>
      </c>
      <c r="F202" s="1" t="s">
        <v>448</v>
      </c>
      <c r="G202" s="1" t="s">
        <v>440</v>
      </c>
      <c r="H202" s="4" t="n">
        <v>26</v>
      </c>
      <c r="I202" s="4" t="n">
        <v>2</v>
      </c>
      <c r="K202" s="4" t="n">
        <v>1.32</v>
      </c>
      <c r="L202" s="4" t="n">
        <f aca="false">K202*K202</f>
        <v>1.7424</v>
      </c>
      <c r="M202" s="6" t="n">
        <f aca="false">(L202*0.785)*P202</f>
        <v>16.86477672</v>
      </c>
      <c r="N202" s="6" t="n">
        <f aca="false">M202/Q202</f>
        <v>23.3435783980064</v>
      </c>
      <c r="O202" s="6" t="n">
        <f aca="false">N202*E202/1000</f>
        <v>2.24098352620862</v>
      </c>
      <c r="P202" s="4" t="n">
        <v>12.33</v>
      </c>
      <c r="Q202" s="6" t="n">
        <v>0.722458932065029</v>
      </c>
      <c r="R202" s="4" t="n">
        <v>3.23</v>
      </c>
      <c r="S202" s="4" t="n">
        <v>2.22</v>
      </c>
      <c r="T202" s="6" t="n">
        <f aca="false">((R202^3-S202^3)/R202^3)*100</f>
        <v>67.5323125666967</v>
      </c>
      <c r="U202" s="4" t="n">
        <v>210</v>
      </c>
      <c r="V202" s="4" t="n">
        <v>248.33</v>
      </c>
      <c r="W202" s="6" t="n">
        <f aca="false">(V202-U202)/U202</f>
        <v>0.18252380952381</v>
      </c>
      <c r="X202" s="4" t="n">
        <v>280</v>
      </c>
      <c r="Y202" s="4" t="n">
        <v>220</v>
      </c>
      <c r="Z202" s="6" t="n">
        <f aca="false">(X202-Y202)/Y202</f>
        <v>0.272727272727273</v>
      </c>
      <c r="AD202" s="4" t="n">
        <v>12.33</v>
      </c>
      <c r="AE202" s="6" t="n">
        <v>0.62</v>
      </c>
      <c r="AF202" s="4" t="n">
        <v>0.94</v>
      </c>
      <c r="AG202" s="6" t="n">
        <f aca="false">(AF202-AE202)/AF202</f>
        <v>0.340425531914894</v>
      </c>
    </row>
    <row r="203" customFormat="false" ht="15" hidden="false" customHeight="false" outlineLevel="0" collapsed="false">
      <c r="A203" s="1" t="s">
        <v>119</v>
      </c>
      <c r="B203" s="1" t="s">
        <v>368</v>
      </c>
      <c r="C203" s="2" t="n">
        <v>41983</v>
      </c>
      <c r="D203" s="1" t="s">
        <v>14</v>
      </c>
      <c r="E203" s="4" t="n">
        <v>90</v>
      </c>
      <c r="F203" s="1" t="s">
        <v>441</v>
      </c>
      <c r="G203" s="1" t="s">
        <v>443</v>
      </c>
      <c r="H203" s="4" t="n">
        <v>24</v>
      </c>
      <c r="I203" s="4" t="n">
        <v>2</v>
      </c>
      <c r="K203" s="4" t="n">
        <v>1.35</v>
      </c>
      <c r="L203" s="4" t="n">
        <f aca="false">K203*K203</f>
        <v>1.8225</v>
      </c>
      <c r="M203" s="6" t="n">
        <f aca="false">(L203*0.785)*P203</f>
        <v>14.521224375</v>
      </c>
      <c r="N203" s="6" t="n">
        <f aca="false">M203/Q203</f>
        <v>18.7494243245483</v>
      </c>
      <c r="O203" s="6" t="n">
        <f aca="false">N203*E203/1000</f>
        <v>1.68744818920935</v>
      </c>
      <c r="P203" s="4" t="n">
        <v>10.15</v>
      </c>
      <c r="Q203" s="6" t="n">
        <v>0.774489078898685</v>
      </c>
      <c r="R203" s="4" t="n">
        <v>3.11</v>
      </c>
      <c r="S203" s="4" t="n">
        <v>2.21</v>
      </c>
      <c r="T203" s="6" t="n">
        <f aca="false">((R203^3-S203^3)/R203^3)*100</f>
        <v>64.1164291590713</v>
      </c>
      <c r="U203" s="4" t="n">
        <v>247.5</v>
      </c>
      <c r="V203" s="4" t="n">
        <v>270</v>
      </c>
      <c r="W203" s="6" t="n">
        <f aca="false">(V203-U203)/U203</f>
        <v>0.0909090909090909</v>
      </c>
      <c r="X203" s="4" t="n">
        <v>286</v>
      </c>
      <c r="Y203" s="4" t="n">
        <v>220</v>
      </c>
      <c r="Z203" s="6" t="n">
        <f aca="false">(X203-Y203)/Y203</f>
        <v>0.3</v>
      </c>
      <c r="AD203" s="4" t="n">
        <v>10.15</v>
      </c>
      <c r="AE203" s="6" t="n">
        <v>0.37</v>
      </c>
      <c r="AF203" s="4" t="n">
        <v>0.67</v>
      </c>
      <c r="AG203" s="6" t="n">
        <f aca="false">(AF203-AE203)/AF203</f>
        <v>0.447761194029851</v>
      </c>
    </row>
    <row r="204" customFormat="false" ht="15" hidden="false" customHeight="false" outlineLevel="0" collapsed="false">
      <c r="A204" s="1" t="s">
        <v>119</v>
      </c>
      <c r="B204" s="1" t="s">
        <v>369</v>
      </c>
      <c r="C204" s="2" t="n">
        <v>41984</v>
      </c>
      <c r="D204" s="1" t="s">
        <v>18</v>
      </c>
      <c r="E204" s="4" t="n">
        <v>86</v>
      </c>
      <c r="F204" s="1" t="s">
        <v>439</v>
      </c>
      <c r="G204" s="1" t="s">
        <v>469</v>
      </c>
      <c r="H204" s="4" t="n">
        <v>20</v>
      </c>
      <c r="I204" s="4" t="n">
        <v>2</v>
      </c>
      <c r="K204" s="4" t="n">
        <v>1.35</v>
      </c>
      <c r="L204" s="4" t="n">
        <f aca="false">K204*K204</f>
        <v>1.8225</v>
      </c>
      <c r="M204" s="6" t="n">
        <f aca="false">(L204*0.785)*P204</f>
        <v>19.1708775</v>
      </c>
      <c r="N204" s="6" t="n">
        <f aca="false">M204/Q204</f>
        <v>24.7529345762509</v>
      </c>
      <c r="O204" s="6" t="n">
        <f aca="false">N204*E204/1000</f>
        <v>2.12875237355758</v>
      </c>
      <c r="P204" s="4" t="n">
        <v>13.4</v>
      </c>
      <c r="Q204" s="6" t="n">
        <v>0.774489078898685</v>
      </c>
      <c r="R204" s="4" t="n">
        <v>3.44</v>
      </c>
      <c r="S204" s="4" t="n">
        <v>2.31</v>
      </c>
      <c r="T204" s="6" t="n">
        <f aca="false">((R204^3-S204^3)/R204^3)*100</f>
        <v>69.7196694355529</v>
      </c>
      <c r="X204" s="4" t="n">
        <v>290</v>
      </c>
      <c r="Y204" s="4" t="n">
        <v>220</v>
      </c>
      <c r="Z204" s="6" t="n">
        <f aca="false">(X204-Y204)/Y204</f>
        <v>0.318181818181818</v>
      </c>
      <c r="AD204" s="4" t="n">
        <v>12.4</v>
      </c>
      <c r="AE204" s="6" t="n">
        <v>0.66</v>
      </c>
      <c r="AF204" s="4" t="n">
        <v>1.09</v>
      </c>
      <c r="AG204" s="6" t="n">
        <f aca="false">(AF204-AE204)/AF204</f>
        <v>0.394495412844037</v>
      </c>
    </row>
    <row r="205" customFormat="false" ht="15" hidden="false" customHeight="false" outlineLevel="0" collapsed="false">
      <c r="A205" s="1" t="s">
        <v>119</v>
      </c>
      <c r="B205" s="1" t="s">
        <v>370</v>
      </c>
      <c r="C205" s="2" t="n">
        <v>41985</v>
      </c>
      <c r="D205" s="1" t="s">
        <v>470</v>
      </c>
      <c r="E205" s="4" t="n">
        <v>95</v>
      </c>
      <c r="F205" s="1" t="s">
        <v>448</v>
      </c>
      <c r="G205" s="1" t="s">
        <v>443</v>
      </c>
      <c r="H205" s="4" t="n">
        <v>20</v>
      </c>
      <c r="I205" s="4" t="n">
        <v>2</v>
      </c>
      <c r="K205" s="4" t="n">
        <v>1.35</v>
      </c>
      <c r="L205" s="4" t="n">
        <f aca="false">K205*K205</f>
        <v>1.8225</v>
      </c>
      <c r="M205" s="6" t="n">
        <f aca="false">(L205*0.785)*P205</f>
        <v>25.4657925</v>
      </c>
      <c r="N205" s="6" t="n">
        <f aca="false">M205/Q205</f>
        <v>32.8807638400945</v>
      </c>
      <c r="O205" s="6" t="n">
        <f aca="false">N205*E205/1000</f>
        <v>3.12367256480898</v>
      </c>
      <c r="P205" s="4" t="n">
        <v>17.8</v>
      </c>
      <c r="Q205" s="6" t="n">
        <v>0.774489078898685</v>
      </c>
      <c r="R205" s="4" t="n">
        <v>3.64</v>
      </c>
      <c r="S205" s="4" t="n">
        <v>2.43</v>
      </c>
      <c r="T205" s="6" t="n">
        <f aca="false">((R205^3-S205^3)/R205^3)*100</f>
        <v>70.2481024515275</v>
      </c>
      <c r="U205" s="4" t="n">
        <v>285</v>
      </c>
      <c r="V205" s="4" t="n">
        <v>338.67</v>
      </c>
      <c r="W205" s="6" t="n">
        <f aca="false">(V205-U205)/U205</f>
        <v>0.188315789473684</v>
      </c>
      <c r="X205" s="4" t="n">
        <v>303.33</v>
      </c>
      <c r="Y205" s="4" t="n">
        <v>242.5</v>
      </c>
      <c r="Z205" s="6" t="n">
        <f aca="false">(X205-Y205)/Y205</f>
        <v>0.250845360824742</v>
      </c>
      <c r="AA205" s="7" t="n">
        <v>84</v>
      </c>
      <c r="AB205" s="7" t="n">
        <v>50</v>
      </c>
      <c r="AC205" s="7" t="n">
        <f aca="false">AB205/AA205</f>
        <v>0.595238095238095</v>
      </c>
      <c r="AD205" s="4" t="n">
        <v>13.4</v>
      </c>
      <c r="AE205" s="6" t="n">
        <v>0.85</v>
      </c>
      <c r="AF205" s="4" t="n">
        <v>1.14</v>
      </c>
      <c r="AG205" s="6" t="n">
        <f aca="false">(AF205-AE205)/AF205</f>
        <v>0.254385964912281</v>
      </c>
    </row>
    <row r="206" customFormat="false" ht="15" hidden="false" customHeight="false" outlineLevel="0" collapsed="false">
      <c r="A206" s="1" t="s">
        <v>119</v>
      </c>
      <c r="B206" s="1" t="s">
        <v>372</v>
      </c>
      <c r="C206" s="2" t="n">
        <v>42020</v>
      </c>
      <c r="D206" s="1" t="s">
        <v>12</v>
      </c>
      <c r="E206" s="4" t="n">
        <v>88</v>
      </c>
      <c r="F206" s="1" t="s">
        <v>481</v>
      </c>
      <c r="G206" s="1" t="s">
        <v>443</v>
      </c>
      <c r="H206" s="4" t="n">
        <v>20</v>
      </c>
      <c r="I206" s="4" t="n">
        <v>2</v>
      </c>
      <c r="K206" s="4" t="n">
        <v>1.35</v>
      </c>
      <c r="L206" s="4" t="n">
        <f aca="false">K206*K206</f>
        <v>1.8225</v>
      </c>
      <c r="M206" s="6" t="n">
        <f aca="false">(L206*0.785)*P206</f>
        <v>24.23542275</v>
      </c>
      <c r="N206" s="6" t="n">
        <f aca="false">M206/Q206</f>
        <v>31.2921426657978</v>
      </c>
      <c r="O206" s="6" t="n">
        <f aca="false">N206*E206/1000</f>
        <v>2.75370855459021</v>
      </c>
      <c r="P206" s="4" t="n">
        <v>16.94</v>
      </c>
      <c r="Q206" s="6" t="n">
        <v>0.774489078898685</v>
      </c>
      <c r="R206" s="4" t="n">
        <v>3.42</v>
      </c>
      <c r="S206" s="4" t="n">
        <v>2.41</v>
      </c>
      <c r="T206" s="6" t="n">
        <f aca="false">((R206^3-S206^3)/R206^3)*100</f>
        <v>65.0076741761498</v>
      </c>
      <c r="U206" s="4" t="n">
        <v>288.33</v>
      </c>
      <c r="V206" s="4" t="n">
        <v>315</v>
      </c>
      <c r="W206" s="6" t="n">
        <f aca="false">(V206-U206)/U206</f>
        <v>0.0924981791697015</v>
      </c>
      <c r="X206" s="4" t="n">
        <v>303.33</v>
      </c>
      <c r="Y206" s="4" t="n">
        <v>265</v>
      </c>
      <c r="Z206" s="6" t="n">
        <f aca="false">(X206-Y206)/Y206</f>
        <v>0.144641509433962</v>
      </c>
      <c r="AA206" s="7" t="n">
        <v>92</v>
      </c>
      <c r="AB206" s="7" t="n">
        <v>53</v>
      </c>
      <c r="AC206" s="7" t="n">
        <f aca="false">AB206/AA206</f>
        <v>0.576086956521739</v>
      </c>
      <c r="AD206" s="4" t="n">
        <v>12.94</v>
      </c>
      <c r="AE206" s="6" t="n">
        <v>1.02</v>
      </c>
      <c r="AF206" s="4" t="n">
        <v>1.18</v>
      </c>
      <c r="AG206" s="6" t="n">
        <f aca="false">(AF206-AE206)/AF206</f>
        <v>0.135593220338983</v>
      </c>
    </row>
    <row r="207" customFormat="false" ht="15" hidden="false" customHeight="false" outlineLevel="0" collapsed="false">
      <c r="A207" s="1" t="s">
        <v>122</v>
      </c>
      <c r="B207" s="1" t="s">
        <v>367</v>
      </c>
      <c r="C207" s="2" t="n">
        <v>41983</v>
      </c>
      <c r="D207" s="1" t="s">
        <v>488</v>
      </c>
      <c r="E207" s="4" t="n">
        <v>96</v>
      </c>
      <c r="F207" s="1" t="s">
        <v>441</v>
      </c>
      <c r="G207" s="1" t="s">
        <v>443</v>
      </c>
      <c r="H207" s="4" t="n">
        <v>24</v>
      </c>
      <c r="I207" s="4" t="n">
        <v>2</v>
      </c>
      <c r="K207" s="4" t="n">
        <v>1.63</v>
      </c>
      <c r="L207" s="4" t="n">
        <f aca="false">K207*K207</f>
        <v>2.6569</v>
      </c>
      <c r="M207" s="6" t="n">
        <f aca="false">(L207*0.785)*P207</f>
        <v>29.053334345</v>
      </c>
      <c r="N207" s="6" t="n">
        <f aca="false">M207/Q207</f>
        <v>21.8116527547215</v>
      </c>
      <c r="O207" s="6" t="n">
        <f aca="false">N207*E207/1000</f>
        <v>2.09391866445326</v>
      </c>
      <c r="P207" s="4" t="n">
        <v>13.93</v>
      </c>
      <c r="Q207" s="6" t="n">
        <v>1.332009759724</v>
      </c>
      <c r="R207" s="4" t="n">
        <v>4.28</v>
      </c>
      <c r="S207" s="4" t="n">
        <v>2.95</v>
      </c>
      <c r="T207" s="6" t="n">
        <f aca="false">((R207^3-S207^3)/R207^3)*100</f>
        <v>67.2557731136785</v>
      </c>
      <c r="U207" s="4" t="n">
        <v>273.33</v>
      </c>
      <c r="V207" s="4" t="n">
        <v>345</v>
      </c>
      <c r="W207" s="6" t="n">
        <f aca="false">(V207-U207)/U207</f>
        <v>0.262210514762375</v>
      </c>
      <c r="X207" s="4" t="n">
        <v>315</v>
      </c>
      <c r="Y207" s="4" t="n">
        <v>265</v>
      </c>
      <c r="Z207" s="6" t="n">
        <f aca="false">(X207-Y207)/Y207</f>
        <v>0.188679245283019</v>
      </c>
      <c r="AA207" s="7" t="n">
        <v>97</v>
      </c>
      <c r="AB207" s="7" t="n">
        <v>35</v>
      </c>
      <c r="AC207" s="7" t="n">
        <f aca="false">AB207/AA207</f>
        <v>0.360824742268041</v>
      </c>
      <c r="AD207" s="4" t="n">
        <v>13.93</v>
      </c>
      <c r="AE207" s="6" t="n">
        <v>0.84</v>
      </c>
      <c r="AF207" s="4" t="n">
        <v>1.35</v>
      </c>
      <c r="AG207" s="6" t="n">
        <f aca="false">(AF207-AE207)/AF207</f>
        <v>0.377777777777778</v>
      </c>
    </row>
    <row r="208" customFormat="false" ht="15" hidden="false" customHeight="false" outlineLevel="0" collapsed="false">
      <c r="A208" s="1" t="s">
        <v>122</v>
      </c>
      <c r="B208" s="1" t="s">
        <v>368</v>
      </c>
      <c r="C208" s="2" t="n">
        <v>41984</v>
      </c>
      <c r="D208" s="1" t="s">
        <v>20</v>
      </c>
      <c r="E208" s="4" t="n">
        <v>108</v>
      </c>
      <c r="F208" s="1" t="s">
        <v>448</v>
      </c>
      <c r="G208" s="1" t="s">
        <v>443</v>
      </c>
      <c r="H208" s="4" t="n">
        <v>27</v>
      </c>
      <c r="I208" s="4" t="n">
        <v>2</v>
      </c>
      <c r="K208" s="4" t="n">
        <v>1.63</v>
      </c>
      <c r="L208" s="4" t="n">
        <f aca="false">K208*K208</f>
        <v>2.6569</v>
      </c>
      <c r="M208" s="6" t="n">
        <f aca="false">(L208*0.785)*P208</f>
        <v>26.550534545</v>
      </c>
      <c r="N208" s="6" t="n">
        <f aca="false">M208/Q208</f>
        <v>19.9326876932954</v>
      </c>
      <c r="O208" s="6" t="n">
        <f aca="false">N208*E208/1000</f>
        <v>2.1527302708759</v>
      </c>
      <c r="P208" s="4" t="n">
        <v>12.73</v>
      </c>
      <c r="Q208" s="6" t="n">
        <v>1.332009759724</v>
      </c>
      <c r="R208" s="4" t="n">
        <v>4.15</v>
      </c>
      <c r="S208" s="4" t="n">
        <v>2.69</v>
      </c>
      <c r="T208" s="6" t="n">
        <f aca="false">((R208^3-S208^3)/R208^3)*100</f>
        <v>72.7659299704261</v>
      </c>
      <c r="X208" s="4" t="n">
        <v>300</v>
      </c>
      <c r="Y208" s="4" t="n">
        <v>255</v>
      </c>
      <c r="Z208" s="6" t="n">
        <f aca="false">(X208-Y208)/Y208</f>
        <v>0.176470588235294</v>
      </c>
      <c r="AD208" s="4" t="n">
        <v>12.73</v>
      </c>
      <c r="AE208" s="6" t="n">
        <v>0.75</v>
      </c>
      <c r="AF208" s="4" t="n">
        <v>1.2</v>
      </c>
      <c r="AG208" s="6" t="n">
        <f aca="false">(AF208-AE208)/AF208</f>
        <v>0.375</v>
      </c>
    </row>
    <row r="209" customFormat="false" ht="15" hidden="false" customHeight="false" outlineLevel="0" collapsed="false">
      <c r="A209" s="1" t="s">
        <v>122</v>
      </c>
      <c r="B209" s="1" t="s">
        <v>369</v>
      </c>
      <c r="C209" s="2" t="n">
        <v>41985</v>
      </c>
      <c r="D209" s="1" t="s">
        <v>479</v>
      </c>
      <c r="E209" s="4" t="n">
        <v>80</v>
      </c>
      <c r="F209" s="1" t="s">
        <v>439</v>
      </c>
      <c r="G209" s="1" t="s">
        <v>443</v>
      </c>
      <c r="H209" s="4" t="n">
        <v>20</v>
      </c>
      <c r="I209" s="4" t="n">
        <v>2</v>
      </c>
      <c r="K209" s="4" t="n">
        <v>1.63</v>
      </c>
      <c r="L209" s="4" t="n">
        <f aca="false">K209*K209</f>
        <v>2.6569</v>
      </c>
      <c r="M209" s="6" t="n">
        <f aca="false">(L209*0.785)*P209</f>
        <v>40.733066745</v>
      </c>
      <c r="N209" s="6" t="n">
        <f aca="false">M209/Q209</f>
        <v>30.58015637471</v>
      </c>
      <c r="O209" s="6" t="n">
        <f aca="false">N209*E209/1000</f>
        <v>2.4464125099768</v>
      </c>
      <c r="P209" s="4" t="n">
        <v>19.53</v>
      </c>
      <c r="Q209" s="6" t="n">
        <v>1.332009759724</v>
      </c>
      <c r="R209" s="4" t="n">
        <v>4.37</v>
      </c>
      <c r="S209" s="4" t="n">
        <v>2.93</v>
      </c>
      <c r="T209" s="6" t="n">
        <f aca="false">((R209^3-S209^3)/R209^3)*100</f>
        <v>69.858938011828</v>
      </c>
      <c r="U209" s="4" t="n">
        <v>278</v>
      </c>
      <c r="V209" s="4" t="n">
        <v>353.33</v>
      </c>
      <c r="W209" s="6" t="n">
        <f aca="false">(V209-U209)/U209</f>
        <v>0.270971223021583</v>
      </c>
      <c r="X209" s="4" t="n">
        <v>350</v>
      </c>
      <c r="Y209" s="4" t="n">
        <v>290</v>
      </c>
      <c r="Z209" s="6" t="n">
        <f aca="false">(X209-Y209)/Y209</f>
        <v>0.206896551724138</v>
      </c>
      <c r="AA209" s="7" t="n">
        <v>101</v>
      </c>
      <c r="AB209" s="7" t="n">
        <v>51</v>
      </c>
      <c r="AC209" s="7" t="n">
        <f aca="false">AB209/AA209</f>
        <v>0.504950495049505</v>
      </c>
      <c r="AD209" s="4" t="n">
        <v>19.53</v>
      </c>
      <c r="AE209" s="6" t="n">
        <v>0.99</v>
      </c>
      <c r="AF209" s="4" t="n">
        <v>1.32</v>
      </c>
      <c r="AG209" s="6" t="n">
        <f aca="false">(AF209-AE209)/AF209</f>
        <v>0.25</v>
      </c>
    </row>
    <row r="210" customFormat="false" ht="15" hidden="false" customHeight="false" outlineLevel="0" collapsed="false">
      <c r="A210" s="1" t="s">
        <v>124</v>
      </c>
      <c r="B210" s="1" t="s">
        <v>367</v>
      </c>
      <c r="C210" s="2" t="n">
        <v>41985</v>
      </c>
      <c r="D210" s="1" t="s">
        <v>52</v>
      </c>
      <c r="E210" s="4" t="n">
        <v>105</v>
      </c>
      <c r="F210" s="1" t="s">
        <v>448</v>
      </c>
      <c r="G210" s="1" t="s">
        <v>443</v>
      </c>
      <c r="H210" s="4" t="n">
        <v>28</v>
      </c>
      <c r="I210" s="4" t="n">
        <v>2</v>
      </c>
      <c r="K210" s="4" t="n">
        <v>1.6</v>
      </c>
      <c r="L210" s="4" t="n">
        <f aca="false">K210*K210</f>
        <v>2.56</v>
      </c>
      <c r="M210" s="6" t="n">
        <f aca="false">(L210*0.785)*P210</f>
        <v>28.676992</v>
      </c>
      <c r="N210" s="6" t="n">
        <f aca="false">M210/Q210</f>
        <v>23.0954744297792</v>
      </c>
      <c r="O210" s="6" t="n">
        <f aca="false">N210*E210/1000</f>
        <v>2.42502481512681</v>
      </c>
      <c r="P210" s="4" t="n">
        <v>14.27</v>
      </c>
      <c r="Q210" s="6" t="n">
        <v>1.2416714836143</v>
      </c>
      <c r="R210" s="4" t="n">
        <v>4.49</v>
      </c>
      <c r="S210" s="4" t="n">
        <v>3.04</v>
      </c>
      <c r="T210" s="6" t="n">
        <f aca="false">((R210^3-S210^3)/R210^3)*100</f>
        <v>68.9628576695667</v>
      </c>
      <c r="U210" s="4" t="n">
        <v>233.33</v>
      </c>
      <c r="V210" s="4" t="n">
        <v>275</v>
      </c>
      <c r="W210" s="6" t="n">
        <f aca="false">(V210-U210)/U210</f>
        <v>0.178588265546651</v>
      </c>
      <c r="X210" s="4" t="n">
        <v>280</v>
      </c>
      <c r="Y210" s="4" t="n">
        <v>206.67</v>
      </c>
      <c r="Z210" s="6" t="n">
        <f aca="false">(X210-Y210)/Y210</f>
        <v>0.354816857792616</v>
      </c>
      <c r="AA210" s="7" t="n">
        <v>61</v>
      </c>
      <c r="AB210" s="7" t="n">
        <v>35</v>
      </c>
      <c r="AC210" s="7" t="n">
        <f aca="false">AB210/AA210</f>
        <v>0.573770491803279</v>
      </c>
      <c r="AD210" s="4" t="n">
        <v>12.27</v>
      </c>
      <c r="AE210" s="6" t="n">
        <v>0.52</v>
      </c>
      <c r="AF210" s="4" t="n">
        <v>1.14</v>
      </c>
      <c r="AG210" s="6" t="n">
        <f aca="false">(AF210-AE210)/AF210</f>
        <v>0.543859649122807</v>
      </c>
    </row>
    <row r="211" customFormat="false" ht="15" hidden="false" customHeight="false" outlineLevel="0" collapsed="false">
      <c r="A211" s="1" t="s">
        <v>124</v>
      </c>
      <c r="B211" s="1" t="s">
        <v>370</v>
      </c>
      <c r="C211" s="2" t="n">
        <v>41988</v>
      </c>
      <c r="D211" s="1" t="s">
        <v>28</v>
      </c>
      <c r="E211" s="4" t="n">
        <v>85</v>
      </c>
      <c r="F211" s="1" t="s">
        <v>441</v>
      </c>
      <c r="G211" s="1" t="s">
        <v>443</v>
      </c>
      <c r="H211" s="4" t="n">
        <v>24</v>
      </c>
      <c r="I211" s="4" t="n">
        <v>2</v>
      </c>
      <c r="K211" s="4" t="n">
        <v>1.6</v>
      </c>
      <c r="L211" s="4" t="n">
        <f aca="false">K211*K211</f>
        <v>2.56</v>
      </c>
      <c r="M211" s="6" t="n">
        <f aca="false">(L211*0.785)*P211</f>
        <v>33.901952</v>
      </c>
      <c r="N211" s="6" t="n">
        <f aca="false">M211/Q211</f>
        <v>27.303479581666</v>
      </c>
      <c r="O211" s="6" t="n">
        <f aca="false">N211*E211/1000</f>
        <v>2.32079576444161</v>
      </c>
      <c r="P211" s="4" t="n">
        <v>16.87</v>
      </c>
      <c r="Q211" s="6" t="n">
        <v>1.2416714836143</v>
      </c>
      <c r="R211" s="4" t="n">
        <v>4.59</v>
      </c>
      <c r="S211" s="4" t="n">
        <v>3.13</v>
      </c>
      <c r="T211" s="6" t="n">
        <f aca="false">((R211^3-S211^3)/R211^3)*100</f>
        <v>68.2900938970821</v>
      </c>
      <c r="U211" s="4" t="n">
        <v>281.67</v>
      </c>
      <c r="V211" s="4" t="n">
        <v>311.67</v>
      </c>
      <c r="W211" s="6" t="n">
        <f aca="false">(V211-U211)/U211</f>
        <v>0.106507615294494</v>
      </c>
      <c r="X211" s="4" t="n">
        <v>323.4</v>
      </c>
      <c r="Y211" s="4" t="n">
        <v>263.3</v>
      </c>
      <c r="Z211" s="6" t="n">
        <f aca="false">(X211-Y211)/Y211</f>
        <v>0.228256741359666</v>
      </c>
      <c r="AA211" s="7" t="n">
        <v>69</v>
      </c>
      <c r="AB211" s="7" t="n">
        <v>38</v>
      </c>
      <c r="AC211" s="7" t="n">
        <f aca="false">AB211/AA211</f>
        <v>0.550724637681159</v>
      </c>
      <c r="AD211" s="4" t="n">
        <v>13.87</v>
      </c>
      <c r="AE211" s="6" t="n">
        <v>1.25</v>
      </c>
      <c r="AF211" s="4" t="n">
        <v>1.67</v>
      </c>
      <c r="AG211" s="6" t="n">
        <f aca="false">(AF211-AE211)/AF211</f>
        <v>0.251497005988024</v>
      </c>
    </row>
    <row r="212" customFormat="false" ht="15" hidden="false" customHeight="false" outlineLevel="0" collapsed="false">
      <c r="A212" s="1" t="s">
        <v>125</v>
      </c>
      <c r="B212" s="1" t="s">
        <v>367</v>
      </c>
      <c r="C212" s="2" t="n">
        <v>41988</v>
      </c>
      <c r="D212" s="1" t="s">
        <v>150</v>
      </c>
      <c r="E212" s="4" t="n">
        <v>96</v>
      </c>
      <c r="F212" s="1" t="s">
        <v>444</v>
      </c>
      <c r="G212" s="1" t="s">
        <v>443</v>
      </c>
      <c r="H212" s="4" t="n">
        <v>24</v>
      </c>
      <c r="I212" s="4" t="n">
        <v>2</v>
      </c>
      <c r="K212" s="4" t="n">
        <v>1.63</v>
      </c>
      <c r="L212" s="4" t="n">
        <f aca="false">K212*K212</f>
        <v>2.6569</v>
      </c>
      <c r="M212" s="6" t="n">
        <f aca="false">(L212*0.785)*P212</f>
        <v>29.6164643</v>
      </c>
      <c r="N212" s="6" t="n">
        <f aca="false">M212/Q212</f>
        <v>26.2139369911262</v>
      </c>
      <c r="O212" s="6" t="n">
        <f aca="false">N212*E212/1000</f>
        <v>2.51653795114812</v>
      </c>
      <c r="P212" s="4" t="n">
        <v>14.2</v>
      </c>
      <c r="Q212" s="6" t="n">
        <v>1.12979840876346</v>
      </c>
      <c r="R212" s="4" t="n">
        <v>3.64</v>
      </c>
      <c r="S212" s="4" t="n">
        <v>2.49</v>
      </c>
      <c r="T212" s="6" t="n">
        <f aca="false">((R212^3-S212^3)/R212^3)*100</f>
        <v>67.9893944133997</v>
      </c>
      <c r="U212" s="4" t="n">
        <v>271.67</v>
      </c>
      <c r="V212" s="4" t="n">
        <v>313.33</v>
      </c>
      <c r="W212" s="6" t="n">
        <f aca="false">(V212-U212)/U212</f>
        <v>0.153347811683292</v>
      </c>
      <c r="X212" s="4" t="n">
        <v>311.67</v>
      </c>
      <c r="Y212" s="4" t="n">
        <v>220</v>
      </c>
      <c r="Z212" s="6" t="n">
        <f aca="false">(X212-Y212)/Y212</f>
        <v>0.416681818181818</v>
      </c>
      <c r="AA212" s="7" t="n">
        <v>74</v>
      </c>
      <c r="AB212" s="7" t="n">
        <v>53</v>
      </c>
      <c r="AC212" s="7" t="n">
        <f aca="false">AB212/AA212</f>
        <v>0.716216216216216</v>
      </c>
      <c r="AD212" s="4" t="n">
        <v>13.7</v>
      </c>
      <c r="AE212" s="6" t="n">
        <v>0.54</v>
      </c>
      <c r="AF212" s="4" t="n">
        <v>1.2</v>
      </c>
      <c r="AG212" s="6" t="n">
        <f aca="false">(AF212-AE212)/AF212</f>
        <v>0.55</v>
      </c>
    </row>
    <row r="213" customFormat="false" ht="15" hidden="false" customHeight="false" outlineLevel="0" collapsed="false">
      <c r="A213" s="1" t="s">
        <v>125</v>
      </c>
      <c r="B213" s="1" t="s">
        <v>368</v>
      </c>
      <c r="C213" s="2" t="n">
        <v>41989</v>
      </c>
      <c r="D213" s="1" t="s">
        <v>30</v>
      </c>
      <c r="E213" s="4" t="n">
        <v>84</v>
      </c>
      <c r="F213" s="1" t="s">
        <v>456</v>
      </c>
      <c r="G213" s="1" t="s">
        <v>443</v>
      </c>
      <c r="H213" s="4" t="n">
        <v>22</v>
      </c>
      <c r="I213" s="4" t="n">
        <v>2</v>
      </c>
      <c r="K213" s="4" t="n">
        <v>1.63</v>
      </c>
      <c r="L213" s="4" t="n">
        <f aca="false">K213*K213</f>
        <v>2.6569</v>
      </c>
      <c r="M213" s="6" t="n">
        <f aca="false">(L213*0.785)*P213</f>
        <v>39.00196355</v>
      </c>
      <c r="N213" s="6" t="n">
        <f aca="false">M213/Q213</f>
        <v>34.5211705446522</v>
      </c>
      <c r="O213" s="6" t="n">
        <f aca="false">N213*E213/1000</f>
        <v>2.89977832575078</v>
      </c>
      <c r="P213" s="4" t="n">
        <v>18.7</v>
      </c>
      <c r="Q213" s="6" t="n">
        <v>1.12979840876346</v>
      </c>
      <c r="R213" s="4" t="n">
        <v>3.87</v>
      </c>
      <c r="S213" s="4" t="n">
        <v>2.69</v>
      </c>
      <c r="T213" s="6" t="n">
        <f aca="false">((R213^3-S213^3)/R213^3)*100</f>
        <v>66.4166554650924</v>
      </c>
      <c r="X213" s="4" t="n">
        <v>300</v>
      </c>
      <c r="Y213" s="4" t="n">
        <v>230</v>
      </c>
      <c r="Z213" s="6" t="n">
        <f aca="false">(X213-Y213)/Y213</f>
        <v>0.304347826086957</v>
      </c>
      <c r="AD213" s="4" t="n">
        <v>18</v>
      </c>
      <c r="AE213" s="6" t="n">
        <v>0.94</v>
      </c>
      <c r="AF213" s="4" t="n">
        <v>1.32</v>
      </c>
      <c r="AG213" s="6" t="n">
        <f aca="false">(AF213-AE213)/AF213</f>
        <v>0.287878787878788</v>
      </c>
    </row>
    <row r="214" customFormat="false" ht="15" hidden="false" customHeight="false" outlineLevel="0" collapsed="false">
      <c r="A214" s="1" t="s">
        <v>125</v>
      </c>
      <c r="B214" s="1" t="s">
        <v>369</v>
      </c>
      <c r="C214" s="2" t="n">
        <v>41990</v>
      </c>
      <c r="D214" s="1" t="s">
        <v>30</v>
      </c>
      <c r="E214" s="4" t="n">
        <v>74</v>
      </c>
      <c r="F214" s="1" t="s">
        <v>448</v>
      </c>
      <c r="G214" s="1" t="s">
        <v>443</v>
      </c>
      <c r="H214" s="4" t="n">
        <v>24</v>
      </c>
      <c r="I214" s="4" t="n">
        <v>2</v>
      </c>
      <c r="K214" s="4" t="n">
        <v>1.63</v>
      </c>
      <c r="L214" s="4" t="n">
        <f aca="false">K214*K214</f>
        <v>2.6569</v>
      </c>
      <c r="M214" s="6" t="n">
        <f aca="false">(L214*0.785)*P214</f>
        <v>40.33679011</v>
      </c>
      <c r="N214" s="6" t="n">
        <f aca="false">M214/Q214</f>
        <v>35.7026437611536</v>
      </c>
      <c r="O214" s="6" t="n">
        <f aca="false">N214*E214/1000</f>
        <v>2.64199563832537</v>
      </c>
      <c r="P214" s="4" t="n">
        <v>19.34</v>
      </c>
      <c r="Q214" s="6" t="n">
        <v>1.12979840876346</v>
      </c>
      <c r="R214" s="4" t="n">
        <v>4.01</v>
      </c>
      <c r="S214" s="4" t="n">
        <v>2.51</v>
      </c>
      <c r="T214" s="6" t="n">
        <f aca="false">((R214^3-S214^3)/R214^3)*100</f>
        <v>75.4761841362105</v>
      </c>
      <c r="U214" s="4" t="n">
        <v>320</v>
      </c>
      <c r="V214" s="4" t="n">
        <v>356.67</v>
      </c>
      <c r="W214" s="6" t="n">
        <f aca="false">(V214-U214)/U214</f>
        <v>0.11459375</v>
      </c>
      <c r="X214" s="4" t="n">
        <v>375</v>
      </c>
      <c r="Y214" s="4" t="n">
        <v>300</v>
      </c>
      <c r="Z214" s="6" t="n">
        <f aca="false">(X214-Y214)/Y214</f>
        <v>0.25</v>
      </c>
      <c r="AA214" s="7" t="n">
        <v>119</v>
      </c>
      <c r="AB214" s="7" t="n">
        <v>30</v>
      </c>
      <c r="AC214" s="7" t="n">
        <f aca="false">AB214/AA214</f>
        <v>0.252100840336134</v>
      </c>
      <c r="AD214" s="4" t="n">
        <v>17.97</v>
      </c>
      <c r="AE214" s="6" t="n">
        <v>1.09</v>
      </c>
      <c r="AF214" s="4" t="n">
        <v>1.28</v>
      </c>
      <c r="AG214" s="6" t="n">
        <f aca="false">(AF214-AE214)/AF214</f>
        <v>0.1484375</v>
      </c>
    </row>
    <row r="215" customFormat="false" ht="15" hidden="false" customHeight="false" outlineLevel="0" collapsed="false">
      <c r="A215" s="1" t="s">
        <v>125</v>
      </c>
      <c r="B215" s="1" t="s">
        <v>372</v>
      </c>
      <c r="C215" s="2" t="n">
        <v>42020</v>
      </c>
      <c r="D215" s="1" t="s">
        <v>31</v>
      </c>
      <c r="E215" s="4" t="n">
        <v>80</v>
      </c>
      <c r="F215" s="1" t="s">
        <v>481</v>
      </c>
      <c r="G215" s="1" t="s">
        <v>443</v>
      </c>
      <c r="H215" s="4" t="n">
        <v>18</v>
      </c>
      <c r="I215" s="4" t="n">
        <v>2</v>
      </c>
      <c r="K215" s="4" t="n">
        <v>1.63</v>
      </c>
      <c r="L215" s="4" t="n">
        <f aca="false">K215*K215</f>
        <v>2.6569</v>
      </c>
      <c r="M215" s="6" t="n">
        <f aca="false">(L215*0.785)*P215</f>
        <v>35.936033795</v>
      </c>
      <c r="N215" s="6" t="n">
        <f aca="false">M215/Q215</f>
        <v>31.8074742505004</v>
      </c>
      <c r="O215" s="6" t="n">
        <f aca="false">N215*E215/1000</f>
        <v>2.54459794004003</v>
      </c>
      <c r="P215" s="4" t="n">
        <v>17.23</v>
      </c>
      <c r="Q215" s="6" t="n">
        <v>1.12979840876346</v>
      </c>
      <c r="R215" s="4" t="n">
        <v>3.92</v>
      </c>
      <c r="S215" s="4" t="n">
        <v>2.59</v>
      </c>
      <c r="T215" s="6" t="n">
        <f aca="false">((R215^3-S215^3)/R215^3)*100</f>
        <v>71.1569560860058</v>
      </c>
      <c r="U215" s="4" t="n">
        <v>295</v>
      </c>
      <c r="V215" s="4" t="n">
        <v>330</v>
      </c>
      <c r="W215" s="6" t="n">
        <f aca="false">(V215-U215)/U215</f>
        <v>0.11864406779661</v>
      </c>
      <c r="X215" s="4" t="n">
        <v>323.33</v>
      </c>
      <c r="Y215" s="4" t="n">
        <v>273.33</v>
      </c>
      <c r="Z215" s="6" t="n">
        <f aca="false">(X215-Y215)/Y215</f>
        <v>0.182929060110489</v>
      </c>
      <c r="AA215" s="7" t="n">
        <v>96</v>
      </c>
      <c r="AB215" s="7" t="n">
        <v>38</v>
      </c>
      <c r="AC215" s="7" t="n">
        <f aca="false">AB215/AA215</f>
        <v>0.395833333333333</v>
      </c>
      <c r="AD215" s="4" t="n">
        <v>16.23</v>
      </c>
      <c r="AE215" s="6" t="n">
        <v>1.06</v>
      </c>
      <c r="AF215" s="4" t="n">
        <v>1.28</v>
      </c>
      <c r="AG215" s="6" t="n">
        <f aca="false">(AF215-AE215)/AF215</f>
        <v>0.171875</v>
      </c>
    </row>
    <row r="216" customFormat="false" ht="15" hidden="false" customHeight="false" outlineLevel="0" collapsed="false">
      <c r="A216" s="1" t="s">
        <v>126</v>
      </c>
      <c r="B216" s="1" t="s">
        <v>367</v>
      </c>
      <c r="C216" s="2" t="n">
        <v>41989</v>
      </c>
      <c r="D216" s="1" t="s">
        <v>474</v>
      </c>
      <c r="E216" s="4" t="n">
        <v>100</v>
      </c>
      <c r="F216" s="1" t="s">
        <v>489</v>
      </c>
      <c r="G216" s="1" t="s">
        <v>483</v>
      </c>
      <c r="H216" s="4" t="n">
        <v>24</v>
      </c>
      <c r="I216" s="4" t="n">
        <v>2</v>
      </c>
      <c r="K216" s="4" t="n">
        <v>1.5</v>
      </c>
      <c r="L216" s="4" t="n">
        <f aca="false">K216*K216</f>
        <v>2.25</v>
      </c>
      <c r="M216" s="6" t="n">
        <f aca="false">(L216*0.785)*P216</f>
        <v>24.2506125</v>
      </c>
      <c r="N216" s="6" t="n">
        <f aca="false">M216/Q216</f>
        <v>23.5988452831503</v>
      </c>
      <c r="O216" s="6" t="n">
        <f aca="false">N216*E216/1000</f>
        <v>2.35988452831503</v>
      </c>
      <c r="P216" s="4" t="n">
        <v>13.73</v>
      </c>
      <c r="Q216" s="6" t="n">
        <v>1.02761860629321</v>
      </c>
      <c r="R216" s="4" t="n">
        <v>3.87</v>
      </c>
      <c r="S216" s="4" t="n">
        <v>2.79</v>
      </c>
      <c r="T216" s="6" t="n">
        <f aca="false">((R216^3-S216^3)/R216^3)*100</f>
        <v>62.5303432402178</v>
      </c>
      <c r="U216" s="4" t="n">
        <v>243.33</v>
      </c>
      <c r="V216" s="4" t="n">
        <v>320</v>
      </c>
      <c r="W216" s="6" t="n">
        <f aca="false">(V216-U216)/U216</f>
        <v>0.315086508034357</v>
      </c>
      <c r="X216" s="4" t="n">
        <v>340</v>
      </c>
      <c r="Y216" s="4" t="n">
        <v>241.67</v>
      </c>
      <c r="Z216" s="6" t="n">
        <f aca="false">(X216-Y216)/Y216</f>
        <v>0.406877146522117</v>
      </c>
      <c r="AA216" s="7" t="n">
        <v>89</v>
      </c>
      <c r="AB216" s="7" t="n">
        <v>38</v>
      </c>
      <c r="AC216" s="7" t="n">
        <f aca="false">AB216/AA216</f>
        <v>0.426966292134831</v>
      </c>
      <c r="AD216" s="4" t="n">
        <v>13.73</v>
      </c>
      <c r="AE216" s="6" t="n">
        <v>0.61</v>
      </c>
      <c r="AF216" s="4" t="n">
        <v>1.09</v>
      </c>
      <c r="AG216" s="6" t="n">
        <f aca="false">(AF216-AE216)/AF216</f>
        <v>0.440366972477064</v>
      </c>
    </row>
    <row r="217" customFormat="false" ht="15" hidden="false" customHeight="false" outlineLevel="0" collapsed="false">
      <c r="A217" s="1" t="s">
        <v>126</v>
      </c>
      <c r="B217" s="1" t="s">
        <v>372</v>
      </c>
      <c r="C217" s="2" t="n">
        <v>42019</v>
      </c>
      <c r="D217" s="1" t="s">
        <v>47</v>
      </c>
      <c r="E217" s="4" t="n">
        <v>88</v>
      </c>
      <c r="F217" s="1" t="s">
        <v>439</v>
      </c>
      <c r="G217" s="1" t="s">
        <v>443</v>
      </c>
      <c r="H217" s="4" t="n">
        <v>20</v>
      </c>
      <c r="I217" s="4" t="n">
        <v>2</v>
      </c>
      <c r="K217" s="4" t="n">
        <v>1.5</v>
      </c>
      <c r="L217" s="4" t="n">
        <f aca="false">K217*K217</f>
        <v>2.25</v>
      </c>
      <c r="M217" s="6" t="n">
        <f aca="false">(L217*0.785)*P217</f>
        <v>32.5519875</v>
      </c>
      <c r="N217" s="6" t="n">
        <f aca="false">M217/Q217</f>
        <v>31.6771098738864</v>
      </c>
      <c r="O217" s="6" t="n">
        <f aca="false">N217*E217/1000</f>
        <v>2.787585668902</v>
      </c>
      <c r="P217" s="4" t="n">
        <v>18.43</v>
      </c>
      <c r="Q217" s="6" t="n">
        <v>1.02761860629321</v>
      </c>
      <c r="R217" s="4" t="n">
        <v>3.97</v>
      </c>
      <c r="S217" s="4" t="n">
        <v>2.67</v>
      </c>
      <c r="T217" s="6" t="n">
        <f aca="false">((R217^3-S217^3)/R217^3)*100</f>
        <v>69.5797860767998</v>
      </c>
      <c r="U217" s="4" t="n">
        <v>268.33</v>
      </c>
      <c r="V217" s="4" t="n">
        <v>313.33</v>
      </c>
      <c r="W217" s="6" t="n">
        <f aca="false">(V217-U217)/U217</f>
        <v>0.167703946632877</v>
      </c>
      <c r="X217" s="4" t="n">
        <v>326.67</v>
      </c>
      <c r="Y217" s="4" t="n">
        <v>270</v>
      </c>
      <c r="Z217" s="6" t="n">
        <f aca="false">(X217-Y217)/Y217</f>
        <v>0.209888888888889</v>
      </c>
      <c r="AA217" s="7" t="n">
        <v>105</v>
      </c>
      <c r="AB217" s="7" t="n">
        <v>42</v>
      </c>
      <c r="AC217" s="7" t="n">
        <f aca="false">AB217/AA217</f>
        <v>0.4</v>
      </c>
      <c r="AD217" s="4" t="n">
        <v>14.43</v>
      </c>
      <c r="AE217" s="6" t="n">
        <v>0.98</v>
      </c>
      <c r="AF217" s="4" t="n">
        <v>1.31</v>
      </c>
      <c r="AG217" s="6" t="n">
        <f aca="false">(AF217-AE217)/AF217</f>
        <v>0.251908396946565</v>
      </c>
    </row>
    <row r="218" customFormat="false" ht="15" hidden="false" customHeight="false" outlineLevel="0" collapsed="false">
      <c r="A218" s="1" t="s">
        <v>127</v>
      </c>
      <c r="B218" s="1" t="s">
        <v>368</v>
      </c>
      <c r="C218" s="2" t="n">
        <v>41990</v>
      </c>
      <c r="D218" s="1" t="s">
        <v>18</v>
      </c>
      <c r="E218" s="4" t="n">
        <v>87</v>
      </c>
      <c r="F218" s="1" t="s">
        <v>441</v>
      </c>
      <c r="G218" s="1" t="s">
        <v>440</v>
      </c>
      <c r="H218" s="4" t="n">
        <v>24</v>
      </c>
      <c r="I218" s="4" t="n">
        <v>2</v>
      </c>
      <c r="K218" s="4" t="n">
        <v>1.53</v>
      </c>
      <c r="L218" s="4" t="n">
        <f aca="false">K218*K218</f>
        <v>2.3409</v>
      </c>
      <c r="M218" s="6" t="n">
        <f aca="false">(L218*0.785)*P218</f>
        <v>25.487602155</v>
      </c>
      <c r="N218" s="6" t="n">
        <f aca="false">M218/Q218</f>
        <v>20.4578412004066</v>
      </c>
      <c r="O218" s="6" t="n">
        <f aca="false">N218*E218/1000</f>
        <v>1.77983218443538</v>
      </c>
      <c r="P218" s="4" t="n">
        <v>13.87</v>
      </c>
      <c r="Q218" s="6" t="n">
        <v>1.24585981019803</v>
      </c>
      <c r="R218" s="4" t="n">
        <v>4.02</v>
      </c>
      <c r="S218" s="4" t="n">
        <v>2.87</v>
      </c>
      <c r="T218" s="6" t="n">
        <f aca="false">((R218^3-S218^3)/R218^3)*100</f>
        <v>63.6112170146027</v>
      </c>
      <c r="U218" s="4" t="n">
        <v>290</v>
      </c>
      <c r="V218" s="4" t="n">
        <v>356.67</v>
      </c>
      <c r="W218" s="6" t="n">
        <f aca="false">(V218-U218)/U218</f>
        <v>0.229896551724138</v>
      </c>
      <c r="X218" s="4" t="n">
        <v>350</v>
      </c>
      <c r="Y218" s="4" t="n">
        <v>250</v>
      </c>
      <c r="Z218" s="6" t="n">
        <f aca="false">(X218-Y218)/Y218</f>
        <v>0.4</v>
      </c>
      <c r="AA218" s="7" t="n">
        <v>88</v>
      </c>
      <c r="AB218" s="7" t="n">
        <v>48</v>
      </c>
      <c r="AC218" s="7" t="n">
        <f aca="false">AB218/AA218</f>
        <v>0.545454545454545</v>
      </c>
      <c r="AD218" s="4" t="n">
        <v>13.47</v>
      </c>
      <c r="AE218" s="6" t="n">
        <v>0.67</v>
      </c>
      <c r="AF218" s="4" t="n">
        <v>1.03</v>
      </c>
      <c r="AG218" s="6" t="n">
        <f aca="false">(AF218-AE218)/AF218</f>
        <v>0.349514563106796</v>
      </c>
    </row>
    <row r="219" customFormat="false" ht="15" hidden="false" customHeight="false" outlineLevel="0" collapsed="false">
      <c r="A219" s="1" t="s">
        <v>144</v>
      </c>
      <c r="B219" s="1" t="s">
        <v>367</v>
      </c>
      <c r="C219" s="2" t="n">
        <v>42021</v>
      </c>
      <c r="D219" s="1" t="s">
        <v>484</v>
      </c>
      <c r="E219" s="4" t="n">
        <v>120</v>
      </c>
      <c r="F219" s="1" t="s">
        <v>490</v>
      </c>
      <c r="G219" s="1" t="s">
        <v>443</v>
      </c>
      <c r="H219" s="4" t="n">
        <v>23</v>
      </c>
      <c r="I219" s="4" t="n">
        <v>2</v>
      </c>
      <c r="K219" s="4" t="n">
        <v>1.72</v>
      </c>
      <c r="L219" s="4" t="n">
        <f aca="false">K219*K219</f>
        <v>2.9584</v>
      </c>
      <c r="M219" s="6" t="n">
        <f aca="false">(L219*0.785)*P219</f>
        <v>25.545784</v>
      </c>
      <c r="N219" s="6" t="n">
        <f aca="false">M219/Q219</f>
        <v>21.6380618694285</v>
      </c>
      <c r="O219" s="6" t="n">
        <f aca="false">N219*E219/1000</f>
        <v>2.59656742433141</v>
      </c>
      <c r="P219" s="4" t="n">
        <v>11</v>
      </c>
      <c r="Q219" s="6" t="n">
        <v>1.18059483118923</v>
      </c>
      <c r="R219" s="4" t="n">
        <v>3.19</v>
      </c>
      <c r="S219" s="4" t="n">
        <v>2.23</v>
      </c>
      <c r="T219" s="6" t="n">
        <f aca="false">((R219^3-S219^3)/R219^3)*100</f>
        <v>65.8380588679745</v>
      </c>
      <c r="U219" s="4" t="n">
        <v>233.33</v>
      </c>
      <c r="V219" s="4" t="n">
        <v>306.67</v>
      </c>
      <c r="W219" s="6" t="n">
        <f aca="false">(V219-U219)/U219</f>
        <v>0.314318775982514</v>
      </c>
      <c r="X219" s="4" t="n">
        <v>313.33</v>
      </c>
      <c r="Y219" s="4" t="n">
        <v>205</v>
      </c>
      <c r="Z219" s="6" t="n">
        <f aca="false">(X219-Y219)/Y219</f>
        <v>0.528439024390244</v>
      </c>
      <c r="AA219" s="7" t="n">
        <v>70</v>
      </c>
      <c r="AB219" s="7" t="n">
        <v>41</v>
      </c>
      <c r="AC219" s="7" t="n">
        <f aca="false">AB219/AA219</f>
        <v>0.585714285714286</v>
      </c>
      <c r="AD219" s="4" t="n">
        <v>11</v>
      </c>
      <c r="AE219" s="6" t="n">
        <v>0.89</v>
      </c>
      <c r="AF219" s="4" t="n">
        <v>1.26</v>
      </c>
      <c r="AG219" s="6" t="n">
        <f aca="false">(AF219-AE219)/AF219</f>
        <v>0.293650793650794</v>
      </c>
    </row>
    <row r="220" customFormat="false" ht="15" hidden="false" customHeight="false" outlineLevel="0" collapsed="false">
      <c r="A220" s="1" t="s">
        <v>144</v>
      </c>
      <c r="B220" s="1" t="s">
        <v>368</v>
      </c>
      <c r="C220" s="2" t="n">
        <v>42022</v>
      </c>
      <c r="D220" s="1" t="s">
        <v>51</v>
      </c>
      <c r="E220" s="4" t="n">
        <v>102</v>
      </c>
      <c r="F220" s="1" t="s">
        <v>456</v>
      </c>
      <c r="G220" s="1" t="s">
        <v>440</v>
      </c>
      <c r="H220" s="4" t="n">
        <v>24</v>
      </c>
      <c r="I220" s="4" t="n">
        <v>2</v>
      </c>
      <c r="K220" s="4" t="n">
        <v>1.72</v>
      </c>
      <c r="L220" s="4" t="n">
        <f aca="false">K220*K220</f>
        <v>2.9584</v>
      </c>
      <c r="M220" s="6" t="n">
        <f aca="false">(L220*0.785)*P220</f>
        <v>27.10175448</v>
      </c>
      <c r="N220" s="6" t="n">
        <f aca="false">M220/Q220</f>
        <v>22.95601654693</v>
      </c>
      <c r="O220" s="6" t="n">
        <f aca="false">N220*E220/1000</f>
        <v>2.34151368778686</v>
      </c>
      <c r="P220" s="4" t="n">
        <v>11.67</v>
      </c>
      <c r="Q220" s="6" t="n">
        <v>1.18059483118923</v>
      </c>
      <c r="R220" s="4" t="n">
        <v>3.48</v>
      </c>
      <c r="S220" s="4" t="n">
        <v>2.51</v>
      </c>
      <c r="T220" s="6" t="n">
        <f aca="false">((R220^3-S220^3)/R220^3)*100</f>
        <v>62.4782200119058</v>
      </c>
      <c r="AD220" s="4" t="n">
        <v>11.67</v>
      </c>
      <c r="AE220" s="6" t="n">
        <v>0.97</v>
      </c>
      <c r="AF220" s="4" t="n">
        <v>1.41</v>
      </c>
      <c r="AG220" s="6" t="n">
        <f aca="false">(AF220-AE220)/AF220</f>
        <v>0.312056737588653</v>
      </c>
    </row>
    <row r="221" customFormat="false" ht="15" hidden="false" customHeight="false" outlineLevel="0" collapsed="false">
      <c r="A221" s="1" t="s">
        <v>144</v>
      </c>
      <c r="B221" s="1" t="s">
        <v>369</v>
      </c>
      <c r="C221" s="2" t="n">
        <v>42023</v>
      </c>
      <c r="D221" s="1" t="s">
        <v>45</v>
      </c>
      <c r="E221" s="4" t="n">
        <v>120</v>
      </c>
      <c r="F221" s="1" t="s">
        <v>491</v>
      </c>
      <c r="G221" s="1" t="s">
        <v>443</v>
      </c>
      <c r="H221" s="4" t="n">
        <v>33</v>
      </c>
      <c r="I221" s="4" t="n">
        <v>2</v>
      </c>
      <c r="K221" s="4" t="n">
        <v>1.72</v>
      </c>
      <c r="L221" s="4" t="n">
        <f aca="false">K221*K221</f>
        <v>2.9584</v>
      </c>
      <c r="M221" s="6" t="n">
        <f aca="false">(L221*0.785)*P221</f>
        <v>30.00468448</v>
      </c>
      <c r="N221" s="6" t="n">
        <f aca="false">M221/Q221</f>
        <v>25.4148872139105</v>
      </c>
      <c r="O221" s="6" t="n">
        <f aca="false">N221*E221/1000</f>
        <v>3.04978646566926</v>
      </c>
      <c r="P221" s="4" t="n">
        <v>12.92</v>
      </c>
      <c r="Q221" s="6" t="n">
        <v>1.18059483118923</v>
      </c>
      <c r="R221" s="4" t="n">
        <v>3.38</v>
      </c>
      <c r="S221" s="4" t="n">
        <v>2.3</v>
      </c>
      <c r="T221" s="6" t="n">
        <f aca="false">((R221^3-S221^3)/R221^3)*100</f>
        <v>68.4910880045181</v>
      </c>
      <c r="U221" s="4" t="n">
        <v>230</v>
      </c>
      <c r="V221" s="4" t="n">
        <v>288.8</v>
      </c>
      <c r="W221" s="6" t="n">
        <f aca="false">(V221-U221)/U221</f>
        <v>0.255652173913044</v>
      </c>
      <c r="X221" s="4" t="n">
        <v>290</v>
      </c>
      <c r="Y221" s="4" t="n">
        <v>231.1</v>
      </c>
      <c r="Z221" s="6" t="n">
        <f aca="false">(X221-Y221)/Y221</f>
        <v>0.254868022501082</v>
      </c>
      <c r="AD221" s="4" t="n">
        <v>11.92</v>
      </c>
      <c r="AE221" s="6" t="n">
        <v>1.1</v>
      </c>
      <c r="AF221" s="4" t="n">
        <v>1.46</v>
      </c>
      <c r="AG221" s="6" t="n">
        <f aca="false">(AF221-AE221)/AF221</f>
        <v>0.246575342465753</v>
      </c>
    </row>
    <row r="222" customFormat="false" ht="15" hidden="false" customHeight="false" outlineLevel="0" collapsed="false">
      <c r="A222" s="1" t="s">
        <v>144</v>
      </c>
      <c r="B222" s="1" t="s">
        <v>370</v>
      </c>
      <c r="C222" s="2" t="n">
        <v>42024</v>
      </c>
      <c r="D222" s="1" t="s">
        <v>375</v>
      </c>
      <c r="E222" s="4" t="n">
        <v>115</v>
      </c>
      <c r="F222" s="1" t="s">
        <v>472</v>
      </c>
      <c r="G222" s="1" t="s">
        <v>440</v>
      </c>
      <c r="H222" s="4" t="n">
        <v>24</v>
      </c>
      <c r="I222" s="4" t="n">
        <v>2</v>
      </c>
      <c r="K222" s="4" t="n">
        <v>1.72</v>
      </c>
      <c r="L222" s="4" t="n">
        <f aca="false">K222*K222</f>
        <v>2.9584</v>
      </c>
      <c r="M222" s="6" t="n">
        <f aca="false">(L222*0.785)*P222</f>
        <v>44.3567704</v>
      </c>
      <c r="N222" s="6" t="n">
        <f aca="false">M222/Q222</f>
        <v>37.5715437914621</v>
      </c>
      <c r="O222" s="6" t="n">
        <f aca="false">N222*E222/1000</f>
        <v>4.32072753601815</v>
      </c>
      <c r="P222" s="4" t="n">
        <v>19.1</v>
      </c>
      <c r="Q222" s="6" t="n">
        <v>1.18059483118923</v>
      </c>
      <c r="R222" s="4" t="n">
        <v>3.9</v>
      </c>
      <c r="S222" s="4" t="n">
        <v>2.52</v>
      </c>
      <c r="T222" s="6" t="n">
        <f aca="false">((R222^3-S222^3)/R222^3)*100</f>
        <v>73.0221210741921</v>
      </c>
      <c r="U222" s="4" t="n">
        <v>260</v>
      </c>
      <c r="V222" s="4" t="n">
        <v>340</v>
      </c>
      <c r="W222" s="6" t="n">
        <f aca="false">(V222-U222)/U222</f>
        <v>0.307692307692308</v>
      </c>
      <c r="X222" s="4" t="n">
        <v>288.3</v>
      </c>
      <c r="Y222" s="4" t="n">
        <v>230</v>
      </c>
      <c r="Z222" s="6" t="n">
        <f aca="false">(X222-Y222)/Y222</f>
        <v>0.253478260869565</v>
      </c>
      <c r="AA222" s="7" t="n">
        <v>116</v>
      </c>
      <c r="AB222" s="7" t="n">
        <v>55</v>
      </c>
      <c r="AC222" s="7" t="n">
        <f aca="false">AB222/AA222</f>
        <v>0.474137931034483</v>
      </c>
      <c r="AD222" s="4" t="n">
        <v>18.1</v>
      </c>
      <c r="AE222" s="6" t="n">
        <v>1.39</v>
      </c>
      <c r="AF222" s="4" t="n">
        <v>1.58</v>
      </c>
      <c r="AG222" s="6" t="n">
        <f aca="false">(AF222-AE222)/AF222</f>
        <v>0.120253164556962</v>
      </c>
    </row>
    <row r="223" customFormat="false" ht="15" hidden="false" customHeight="false" outlineLevel="0" collapsed="false">
      <c r="A223" s="1" t="s">
        <v>144</v>
      </c>
      <c r="B223" s="1" t="s">
        <v>372</v>
      </c>
      <c r="C223" s="2" t="n">
        <v>42031</v>
      </c>
      <c r="D223" s="1" t="s">
        <v>14</v>
      </c>
      <c r="E223" s="4" t="n">
        <v>90</v>
      </c>
      <c r="F223" s="1" t="s">
        <v>441</v>
      </c>
      <c r="G223" s="1" t="s">
        <v>443</v>
      </c>
      <c r="H223" s="4" t="n">
        <v>20</v>
      </c>
      <c r="I223" s="4" t="n">
        <v>2</v>
      </c>
      <c r="K223" s="4" t="n">
        <v>1.72</v>
      </c>
      <c r="L223" s="4" t="n">
        <f aca="false">K223*K223</f>
        <v>2.9584</v>
      </c>
      <c r="M223" s="6" t="n">
        <f aca="false">(L223*0.785)*P223</f>
        <v>39.41017768</v>
      </c>
      <c r="N223" s="6" t="n">
        <f aca="false">M223/Q223</f>
        <v>33.3816281749273</v>
      </c>
      <c r="O223" s="6" t="n">
        <f aca="false">N223*E223/1000</f>
        <v>3.00434653574346</v>
      </c>
      <c r="P223" s="4" t="n">
        <v>16.97</v>
      </c>
      <c r="Q223" s="6" t="n">
        <v>1.18059483118923</v>
      </c>
      <c r="R223" s="4" t="n">
        <v>3.87</v>
      </c>
      <c r="S223" s="4" t="n">
        <v>2.63</v>
      </c>
      <c r="T223" s="6" t="n">
        <f aca="false">((R223^3-S223^3)/R223^3)*100</f>
        <v>68.614117075352</v>
      </c>
      <c r="U223" s="4" t="n">
        <v>270</v>
      </c>
      <c r="V223" s="4" t="n">
        <v>300</v>
      </c>
      <c r="W223" s="6" t="n">
        <f aca="false">(V223-U223)/U223</f>
        <v>0.111111111111111</v>
      </c>
      <c r="X223" s="4" t="n">
        <v>315</v>
      </c>
      <c r="Y223" s="4" t="n">
        <v>256.67</v>
      </c>
      <c r="Z223" s="6" t="n">
        <f aca="false">(X223-Y223)/Y223</f>
        <v>0.227256788872872</v>
      </c>
      <c r="AD223" s="4" t="n">
        <v>15.97</v>
      </c>
      <c r="AE223" s="6" t="n">
        <v>1.12</v>
      </c>
      <c r="AF223" s="4" t="n">
        <v>1.35</v>
      </c>
      <c r="AG223" s="6" t="n">
        <f aca="false">(AF223-AE223)/AF223</f>
        <v>0.17037037037037</v>
      </c>
    </row>
    <row r="224" customFormat="false" ht="15" hidden="false" customHeight="false" outlineLevel="0" collapsed="false">
      <c r="A224" s="1" t="s">
        <v>145</v>
      </c>
      <c r="B224" s="1" t="s">
        <v>367</v>
      </c>
      <c r="C224" s="2" t="n">
        <v>42022</v>
      </c>
      <c r="D224" s="1" t="s">
        <v>51</v>
      </c>
      <c r="E224" s="4" t="n">
        <v>115</v>
      </c>
      <c r="F224" s="1" t="s">
        <v>492</v>
      </c>
      <c r="G224" s="1" t="s">
        <v>442</v>
      </c>
      <c r="H224" s="4" t="n">
        <v>36</v>
      </c>
      <c r="I224" s="4" t="n">
        <v>2</v>
      </c>
      <c r="K224" s="4" t="n">
        <v>1.65</v>
      </c>
      <c r="L224" s="4" t="n">
        <f aca="false">K224*K224</f>
        <v>2.7225</v>
      </c>
      <c r="M224" s="6" t="n">
        <f aca="false">(L224*0.785)*P224</f>
        <v>19.213090875</v>
      </c>
      <c r="N224" s="6" t="n">
        <f aca="false">M224/Q224</f>
        <v>17.0153992761346</v>
      </c>
      <c r="O224" s="6" t="n">
        <f aca="false">N224*E224/1000</f>
        <v>1.95677091675548</v>
      </c>
      <c r="P224" s="4" t="n">
        <v>8.99</v>
      </c>
      <c r="Q224" s="6" t="n">
        <v>1.12915897906362</v>
      </c>
      <c r="R224" s="4" t="n">
        <v>3.19</v>
      </c>
      <c r="S224" s="4" t="n">
        <v>2.23</v>
      </c>
      <c r="T224" s="6" t="n">
        <f aca="false">((R224^3-S224^3)/R224^3)*100</f>
        <v>65.8380588679745</v>
      </c>
      <c r="U224" s="4" t="n">
        <v>210</v>
      </c>
      <c r="V224" s="4" t="n">
        <v>241.67</v>
      </c>
      <c r="W224" s="6" t="n">
        <f aca="false">(V224-U224)/U224</f>
        <v>0.150809523809524</v>
      </c>
      <c r="X224" s="4" t="n">
        <v>255</v>
      </c>
      <c r="Y224" s="4" t="n">
        <v>210</v>
      </c>
      <c r="Z224" s="6" t="n">
        <f aca="false">(X224-Y224)/Y224</f>
        <v>0.214285714285714</v>
      </c>
      <c r="AA224" s="7" t="n">
        <v>64</v>
      </c>
      <c r="AB224" s="7" t="n">
        <v>31</v>
      </c>
      <c r="AC224" s="7" t="n">
        <f aca="false">AB224/AA224</f>
        <v>0.484375</v>
      </c>
      <c r="AD224" s="4" t="n">
        <v>8.99</v>
      </c>
      <c r="AE224" s="6" t="n">
        <v>0.67</v>
      </c>
      <c r="AF224" s="4" t="n">
        <v>1.17</v>
      </c>
      <c r="AG224" s="6" t="n">
        <f aca="false">(AF224-AE224)/AF224</f>
        <v>0.427350427350427</v>
      </c>
    </row>
    <row r="225" customFormat="false" ht="15" hidden="false" customHeight="false" outlineLevel="0" collapsed="false">
      <c r="A225" s="1" t="s">
        <v>145</v>
      </c>
      <c r="B225" s="1" t="s">
        <v>368</v>
      </c>
      <c r="C225" s="2" t="n">
        <v>42023</v>
      </c>
      <c r="D225" s="1" t="s">
        <v>244</v>
      </c>
      <c r="E225" s="4" t="n">
        <v>100</v>
      </c>
      <c r="F225" s="1" t="s">
        <v>448</v>
      </c>
      <c r="G225" s="1" t="s">
        <v>443</v>
      </c>
      <c r="H225" s="4" t="n">
        <v>26</v>
      </c>
      <c r="I225" s="4" t="n">
        <v>2</v>
      </c>
      <c r="K225" s="4" t="n">
        <v>1.65</v>
      </c>
      <c r="L225" s="4" t="n">
        <f aca="false">K225*K225</f>
        <v>2.7225</v>
      </c>
      <c r="M225" s="6" t="n">
        <f aca="false">(L225*0.785)*P225</f>
        <v>23.72250375</v>
      </c>
      <c r="N225" s="6" t="n">
        <f aca="false">M225/Q225</f>
        <v>21.0090024432807</v>
      </c>
      <c r="O225" s="6" t="n">
        <f aca="false">N225*E225/1000</f>
        <v>2.10090024432807</v>
      </c>
      <c r="P225" s="4" t="n">
        <v>11.1</v>
      </c>
      <c r="Q225" s="6" t="n">
        <v>1.12915897906362</v>
      </c>
      <c r="R225" s="4" t="n">
        <v>3.52</v>
      </c>
      <c r="S225" s="4" t="n">
        <v>2.41</v>
      </c>
      <c r="T225" s="6" t="n">
        <f aca="false">((R225^3-S225^3)/R225^3)*100</f>
        <v>67.9060525414104</v>
      </c>
      <c r="X225" s="4" t="n">
        <v>250</v>
      </c>
      <c r="Y225" s="4" t="n">
        <v>200</v>
      </c>
      <c r="Z225" s="6" t="n">
        <f aca="false">(X225-Y225)/Y225</f>
        <v>0.25</v>
      </c>
      <c r="AD225" s="4" t="n">
        <v>9.75</v>
      </c>
      <c r="AE225" s="6" t="n">
        <v>0.81</v>
      </c>
      <c r="AF225" s="4" t="n">
        <v>1.28</v>
      </c>
      <c r="AG225" s="6" t="n">
        <f aca="false">(AF225-AE225)/AF225</f>
        <v>0.3671875</v>
      </c>
    </row>
    <row r="226" customFormat="false" ht="15" hidden="false" customHeight="false" outlineLevel="0" collapsed="false">
      <c r="A226" s="1" t="s">
        <v>145</v>
      </c>
      <c r="B226" s="1" t="s">
        <v>369</v>
      </c>
      <c r="C226" s="2" t="n">
        <v>42024</v>
      </c>
      <c r="D226" s="1" t="s">
        <v>134</v>
      </c>
      <c r="E226" s="4" t="n">
        <v>105</v>
      </c>
      <c r="F226" s="1" t="s">
        <v>441</v>
      </c>
      <c r="G226" s="1" t="s">
        <v>440</v>
      </c>
      <c r="H226" s="4" t="n">
        <v>26</v>
      </c>
      <c r="I226" s="4" t="n">
        <v>2</v>
      </c>
      <c r="K226" s="4" t="n">
        <v>1.65</v>
      </c>
      <c r="L226" s="4" t="n">
        <f aca="false">K226*K226</f>
        <v>2.7225</v>
      </c>
      <c r="M226" s="6" t="n">
        <f aca="false">(L226*0.785)*P226</f>
        <v>36.759195</v>
      </c>
      <c r="N226" s="6" t="n">
        <f aca="false">M226/Q226</f>
        <v>32.554490272471</v>
      </c>
      <c r="O226" s="6" t="n">
        <f aca="false">N226*E226/1000</f>
        <v>3.41822147860946</v>
      </c>
      <c r="P226" s="4" t="n">
        <v>17.2</v>
      </c>
      <c r="Q226" s="6" t="n">
        <v>1.12915897906362</v>
      </c>
      <c r="R226" s="4" t="n">
        <v>3.59</v>
      </c>
      <c r="S226" s="4" t="n">
        <v>2.26</v>
      </c>
      <c r="T226" s="6" t="n">
        <f aca="false">((R226^3-S226^3)/R226^3)*100</f>
        <v>75.0516417522251</v>
      </c>
      <c r="U226" s="4" t="n">
        <v>260</v>
      </c>
      <c r="V226" s="4" t="n">
        <v>283.33</v>
      </c>
      <c r="W226" s="6" t="n">
        <f aca="false">(V226-U226)/U226</f>
        <v>0.0897307692307692</v>
      </c>
      <c r="X226" s="4" t="n">
        <v>288.33</v>
      </c>
      <c r="Y226" s="4" t="n">
        <v>230</v>
      </c>
      <c r="Z226" s="6" t="n">
        <f aca="false">(X226-Y226)/Y226</f>
        <v>0.253608695652174</v>
      </c>
      <c r="AA226" s="7" t="n">
        <v>83</v>
      </c>
      <c r="AB226" s="7" t="n">
        <v>59</v>
      </c>
      <c r="AC226" s="7" t="n">
        <f aca="false">AB226/AA226</f>
        <v>0.710843373493976</v>
      </c>
      <c r="AD226" s="4" t="n">
        <v>14.2</v>
      </c>
      <c r="AE226" s="6" t="n">
        <v>0.91</v>
      </c>
      <c r="AF226" s="4" t="n">
        <v>1.27</v>
      </c>
      <c r="AG226" s="6" t="n">
        <f aca="false">(AF226-AE226)/AF226</f>
        <v>0.283464566929134</v>
      </c>
    </row>
    <row r="227" customFormat="false" ht="15" hidden="false" customHeight="false" outlineLevel="0" collapsed="false">
      <c r="A227" s="1" t="s">
        <v>145</v>
      </c>
      <c r="B227" s="1" t="s">
        <v>372</v>
      </c>
      <c r="C227" s="2" t="n">
        <v>42031</v>
      </c>
      <c r="E227" s="4" t="n">
        <v>88</v>
      </c>
      <c r="F227" s="1" t="s">
        <v>448</v>
      </c>
      <c r="G227" s="1" t="s">
        <v>443</v>
      </c>
      <c r="H227" s="4" t="n">
        <v>20</v>
      </c>
      <c r="I227" s="4" t="n">
        <v>2</v>
      </c>
      <c r="K227" s="4" t="n">
        <v>1.65</v>
      </c>
      <c r="L227" s="4" t="n">
        <f aca="false">K227*K227</f>
        <v>2.7225</v>
      </c>
      <c r="M227" s="6" t="n">
        <f aca="false">(L227*0.785)*P227</f>
        <v>35.626498875</v>
      </c>
      <c r="N227" s="6" t="n">
        <f aca="false">M227/Q227</f>
        <v>31.5513577233775</v>
      </c>
      <c r="O227" s="6" t="n">
        <f aca="false">N227*E227/1000</f>
        <v>2.77651947965722</v>
      </c>
      <c r="P227" s="4" t="n">
        <v>16.67</v>
      </c>
      <c r="Q227" s="6" t="n">
        <v>1.12915897906362</v>
      </c>
      <c r="R227" s="4" t="n">
        <v>3.54</v>
      </c>
      <c r="S227" s="4" t="n">
        <v>2.25</v>
      </c>
      <c r="T227" s="6" t="n">
        <f aca="false">((R227^3-S227^3)/R227^3)*100</f>
        <v>74.3233850588424</v>
      </c>
      <c r="U227" s="4" t="n">
        <v>306.67</v>
      </c>
      <c r="V227" s="4" t="n">
        <v>336.67</v>
      </c>
      <c r="W227" s="6" t="n">
        <f aca="false">(V227-U227)/U227</f>
        <v>0.0978250236410474</v>
      </c>
      <c r="X227" s="4" t="n">
        <v>370</v>
      </c>
      <c r="Y227" s="4" t="n">
        <v>305</v>
      </c>
      <c r="Z227" s="6" t="n">
        <f aca="false">(X227-Y227)/Y227</f>
        <v>0.213114754098361</v>
      </c>
      <c r="AA227" s="7" t="n">
        <v>96</v>
      </c>
      <c r="AB227" s="7" t="n">
        <v>35</v>
      </c>
      <c r="AC227" s="7" t="n">
        <f aca="false">AB227/AA227</f>
        <v>0.364583333333333</v>
      </c>
      <c r="AD227" s="4" t="n">
        <v>15.67</v>
      </c>
      <c r="AE227" s="6" t="n">
        <v>1.01</v>
      </c>
      <c r="AF227" s="4" t="n">
        <v>1.25</v>
      </c>
      <c r="AG227" s="6" t="n">
        <f aca="false">(AF227-AE227)/AF227</f>
        <v>0.192</v>
      </c>
    </row>
    <row r="228" customFormat="false" ht="15" hidden="false" customHeight="false" outlineLevel="0" collapsed="false">
      <c r="A228" s="1" t="s">
        <v>147</v>
      </c>
      <c r="B228" s="1" t="s">
        <v>367</v>
      </c>
      <c r="C228" s="2" t="n">
        <v>42023</v>
      </c>
      <c r="D228" s="1" t="s">
        <v>23</v>
      </c>
      <c r="E228" s="4" t="n">
        <v>100</v>
      </c>
      <c r="F228" s="1" t="s">
        <v>456</v>
      </c>
      <c r="G228" s="1" t="s">
        <v>443</v>
      </c>
      <c r="H228" s="4" t="n">
        <v>24</v>
      </c>
      <c r="I228" s="4" t="n">
        <v>2</v>
      </c>
      <c r="K228" s="4" t="n">
        <v>1.48</v>
      </c>
      <c r="L228" s="4" t="n">
        <f aca="false">K228*K228</f>
        <v>2.1904</v>
      </c>
      <c r="M228" s="6" t="n">
        <f aca="false">(L228*0.785)*P228</f>
        <v>17.74486848</v>
      </c>
      <c r="N228" s="6" t="n">
        <f aca="false">M228/Q228</f>
        <v>17.6874772884408</v>
      </c>
      <c r="O228" s="6" t="n">
        <f aca="false">N228*E228/1000</f>
        <v>1.76874772884408</v>
      </c>
      <c r="P228" s="4" t="n">
        <v>10.32</v>
      </c>
      <c r="Q228" s="6" t="n">
        <v>1.00324473584465</v>
      </c>
      <c r="R228" s="4" t="n">
        <v>3.46</v>
      </c>
      <c r="S228" s="4" t="n">
        <v>2.28</v>
      </c>
      <c r="T228" s="6" t="n">
        <f aca="false">((R228^3-S228^3)/R228^3)*100</f>
        <v>71.3861533954057</v>
      </c>
      <c r="U228" s="4" t="n">
        <v>215</v>
      </c>
      <c r="V228" s="4" t="n">
        <v>253.33</v>
      </c>
      <c r="W228" s="6" t="n">
        <f aca="false">(V228-U228)/U228</f>
        <v>0.178279069767442</v>
      </c>
      <c r="X228" s="4" t="n">
        <v>268.33</v>
      </c>
      <c r="Y228" s="4" t="n">
        <v>190</v>
      </c>
      <c r="Z228" s="6" t="n">
        <f aca="false">(X228-Y228)/Y228</f>
        <v>0.412263157894737</v>
      </c>
      <c r="AA228" s="7" t="n">
        <v>61</v>
      </c>
      <c r="AB228" s="7" t="n">
        <v>45</v>
      </c>
      <c r="AC228" s="7" t="n">
        <f aca="false">AB228/AA228</f>
        <v>0.737704918032787</v>
      </c>
      <c r="AD228" s="4" t="n">
        <v>10.32</v>
      </c>
      <c r="AE228" s="6" t="n">
        <v>0.29</v>
      </c>
      <c r="AF228" s="4" t="n">
        <v>0.68</v>
      </c>
      <c r="AG228" s="6" t="n">
        <f aca="false">(AF228-AE228)/AF228</f>
        <v>0.573529411764706</v>
      </c>
    </row>
    <row r="229" customFormat="false" ht="15" hidden="false" customHeight="false" outlineLevel="0" collapsed="false">
      <c r="A229" s="1" t="s">
        <v>147</v>
      </c>
      <c r="B229" s="1" t="s">
        <v>368</v>
      </c>
      <c r="C229" s="2" t="n">
        <v>42024</v>
      </c>
      <c r="D229" s="1" t="s">
        <v>18</v>
      </c>
      <c r="E229" s="4" t="n">
        <v>105</v>
      </c>
      <c r="F229" s="1" t="s">
        <v>444</v>
      </c>
      <c r="G229" s="1" t="s">
        <v>438</v>
      </c>
      <c r="H229" s="4" t="n">
        <v>33</v>
      </c>
      <c r="I229" s="4" t="n">
        <v>2</v>
      </c>
      <c r="K229" s="4" t="n">
        <v>1.48</v>
      </c>
      <c r="L229" s="4" t="n">
        <f aca="false">K229*K229</f>
        <v>2.1904</v>
      </c>
      <c r="M229" s="6" t="n">
        <f aca="false">(L229*0.785)*P229</f>
        <v>20.23809128</v>
      </c>
      <c r="N229" s="6" t="n">
        <f aca="false">M229/Q229</f>
        <v>20.1726364035802</v>
      </c>
      <c r="O229" s="6" t="n">
        <f aca="false">N229*E229/1000</f>
        <v>2.11812682237592</v>
      </c>
      <c r="P229" s="4" t="n">
        <v>11.77</v>
      </c>
      <c r="Q229" s="6" t="n">
        <v>1.00324473584465</v>
      </c>
      <c r="R229" s="4" t="n">
        <v>3.61</v>
      </c>
      <c r="S229" s="4" t="n">
        <v>2.31</v>
      </c>
      <c r="T229" s="6" t="n">
        <f aca="false">((R229^3-S229^3)/R229^3)*100</f>
        <v>73.7992131553451</v>
      </c>
      <c r="X229" s="4" t="n">
        <v>260</v>
      </c>
      <c r="Y229" s="4" t="n">
        <v>180</v>
      </c>
      <c r="Z229" s="6" t="n">
        <f aca="false">(X229-Y229)/Y229</f>
        <v>0.444444444444444</v>
      </c>
      <c r="AD229" s="4" t="n">
        <v>11.77</v>
      </c>
      <c r="AE229" s="6" t="n">
        <v>0.31</v>
      </c>
      <c r="AF229" s="4" t="n">
        <v>0.69</v>
      </c>
      <c r="AG229" s="6" t="n">
        <f aca="false">(AF229-AE229)/AF229</f>
        <v>0.550724637681159</v>
      </c>
    </row>
    <row r="230" customFormat="false" ht="15" hidden="false" customHeight="false" outlineLevel="0" collapsed="false">
      <c r="A230" s="1" t="s">
        <v>147</v>
      </c>
      <c r="B230" s="1" t="s">
        <v>369</v>
      </c>
      <c r="C230" s="2" t="n">
        <v>42025</v>
      </c>
      <c r="D230" s="1" t="s">
        <v>30</v>
      </c>
      <c r="E230" s="4" t="n">
        <v>96</v>
      </c>
      <c r="F230" s="1" t="s">
        <v>444</v>
      </c>
      <c r="G230" s="1" t="s">
        <v>443</v>
      </c>
      <c r="H230" s="4" t="n">
        <v>28</v>
      </c>
      <c r="I230" s="4" t="n">
        <v>2</v>
      </c>
      <c r="K230" s="4" t="n">
        <v>1.48</v>
      </c>
      <c r="L230" s="4" t="n">
        <f aca="false">K230*K230</f>
        <v>2.1904</v>
      </c>
      <c r="M230" s="6" t="n">
        <f aca="false">(L230*0.785)*P230</f>
        <v>33.58113192</v>
      </c>
      <c r="N230" s="6" t="n">
        <f aca="false">M230/Q230</f>
        <v>33.4725224266714</v>
      </c>
      <c r="O230" s="6" t="n">
        <f aca="false">N230*E230/1000</f>
        <v>3.21336215296045</v>
      </c>
      <c r="P230" s="4" t="n">
        <v>19.53</v>
      </c>
      <c r="Q230" s="6" t="n">
        <v>1.00324473584465</v>
      </c>
      <c r="R230" s="4" t="n">
        <v>3.92</v>
      </c>
      <c r="S230" s="4" t="n">
        <v>2.46</v>
      </c>
      <c r="T230" s="6" t="n">
        <f aca="false">((R230^3-S230^3)/R230^3)*100</f>
        <v>75.285767941079</v>
      </c>
      <c r="X230" s="4" t="n">
        <v>290</v>
      </c>
      <c r="Y230" s="4" t="n">
        <v>200</v>
      </c>
      <c r="Z230" s="6" t="n">
        <f aca="false">(X230-Y230)/Y230</f>
        <v>0.45</v>
      </c>
      <c r="AD230" s="4" t="n">
        <v>14.53</v>
      </c>
      <c r="AE230" s="6" t="n">
        <v>0.61</v>
      </c>
      <c r="AF230" s="4" t="n">
        <v>0.9</v>
      </c>
      <c r="AG230" s="6" t="n">
        <f aca="false">(AF230-AE230)/AF230</f>
        <v>0.322222222222222</v>
      </c>
    </row>
    <row r="231" customFormat="false" ht="15" hidden="false" customHeight="false" outlineLevel="0" collapsed="false">
      <c r="A231" s="1" t="s">
        <v>147</v>
      </c>
      <c r="B231" s="1" t="s">
        <v>370</v>
      </c>
      <c r="C231" s="2" t="n">
        <v>42026</v>
      </c>
      <c r="D231" s="1" t="s">
        <v>474</v>
      </c>
      <c r="E231" s="4" t="n">
        <v>97</v>
      </c>
      <c r="F231" s="1" t="s">
        <v>441</v>
      </c>
      <c r="G231" s="1" t="s">
        <v>440</v>
      </c>
      <c r="H231" s="4" t="n">
        <v>28</v>
      </c>
      <c r="I231" s="4" t="n">
        <v>2</v>
      </c>
      <c r="K231" s="4" t="n">
        <v>1.48</v>
      </c>
      <c r="L231" s="4" t="n">
        <f aca="false">K231*K231</f>
        <v>2.1904</v>
      </c>
      <c r="M231" s="6" t="n">
        <f aca="false">(L231*0.785)*P231</f>
        <v>32.20556072</v>
      </c>
      <c r="N231" s="6" t="n">
        <f aca="false">M231/Q231</f>
        <v>32.1014001562496</v>
      </c>
      <c r="O231" s="6" t="n">
        <f aca="false">N231*E231/1000</f>
        <v>3.11383581515621</v>
      </c>
      <c r="P231" s="4" t="n">
        <v>18.73</v>
      </c>
      <c r="Q231" s="6" t="n">
        <v>1.00324473584465</v>
      </c>
      <c r="R231" s="4" t="n">
        <v>3.75</v>
      </c>
      <c r="S231" s="4" t="n">
        <v>2.36</v>
      </c>
      <c r="T231" s="6" t="n">
        <f aca="false">((R231^3-S231^3)/R231^3)*100</f>
        <v>75.0745960296296</v>
      </c>
      <c r="X231" s="4" t="n">
        <v>280</v>
      </c>
      <c r="Y231" s="4" t="n">
        <v>188.75</v>
      </c>
      <c r="Z231" s="6" t="n">
        <f aca="false">(X231-Y231)/Y231</f>
        <v>0.483443708609272</v>
      </c>
      <c r="AD231" s="4" t="n">
        <v>17.73</v>
      </c>
      <c r="AE231" s="6" t="n">
        <v>0.89</v>
      </c>
      <c r="AF231" s="4" t="n">
        <v>1.17</v>
      </c>
      <c r="AG231" s="6" t="n">
        <f aca="false">(AF231-AE231)/AF231</f>
        <v>0.239316239316239</v>
      </c>
    </row>
    <row r="232" customFormat="false" ht="15" hidden="false" customHeight="false" outlineLevel="0" collapsed="false">
      <c r="A232" s="1" t="s">
        <v>147</v>
      </c>
      <c r="B232" s="1" t="s">
        <v>372</v>
      </c>
      <c r="C232" s="2" t="n">
        <v>42034</v>
      </c>
      <c r="D232" s="1" t="s">
        <v>18</v>
      </c>
      <c r="E232" s="4" t="n">
        <v>95</v>
      </c>
      <c r="F232" s="1" t="s">
        <v>439</v>
      </c>
      <c r="G232" s="1" t="s">
        <v>443</v>
      </c>
      <c r="H232" s="4" t="n">
        <v>20</v>
      </c>
      <c r="I232" s="4" t="n">
        <v>2</v>
      </c>
      <c r="K232" s="4" t="n">
        <v>1.48</v>
      </c>
      <c r="L232" s="4" t="n">
        <f aca="false">K232*K232</f>
        <v>2.1904</v>
      </c>
      <c r="M232" s="6" t="n">
        <f aca="false">(L232*0.785)*P232</f>
        <v>31.1222984</v>
      </c>
      <c r="N232" s="6" t="n">
        <f aca="false">M232/Q232</f>
        <v>31.0216413682925</v>
      </c>
      <c r="O232" s="6" t="n">
        <f aca="false">N232*E232/1000</f>
        <v>2.94705592998778</v>
      </c>
      <c r="P232" s="4" t="n">
        <v>18.1</v>
      </c>
      <c r="Q232" s="6" t="n">
        <v>1.00324473584465</v>
      </c>
      <c r="R232" s="4" t="n">
        <v>3.79</v>
      </c>
      <c r="S232" s="4" t="n">
        <v>2.54</v>
      </c>
      <c r="T232" s="6" t="n">
        <f aca="false">((R232^3-S232^3)/R232^3)*100</f>
        <v>69.8988200556213</v>
      </c>
      <c r="U232" s="4" t="n">
        <v>301.67</v>
      </c>
      <c r="V232" s="4" t="n">
        <v>316.67</v>
      </c>
      <c r="W232" s="6" t="n">
        <f aca="false">(V232-U232)/U232</f>
        <v>0.0497232074783704</v>
      </c>
      <c r="X232" s="4" t="n">
        <v>343.33</v>
      </c>
      <c r="Y232" s="4" t="n">
        <v>305</v>
      </c>
      <c r="Z232" s="6" t="n">
        <f aca="false">(X232-Y232)/Y232</f>
        <v>0.125672131147541</v>
      </c>
      <c r="AA232" s="7" t="n">
        <v>120</v>
      </c>
      <c r="AB232" s="7" t="n">
        <v>33</v>
      </c>
      <c r="AC232" s="7" t="n">
        <f aca="false">AB232/AA232</f>
        <v>0.275</v>
      </c>
      <c r="AD232" s="4" t="n">
        <v>18.1</v>
      </c>
      <c r="AE232" s="6" t="n">
        <v>1.04</v>
      </c>
      <c r="AF232" s="4" t="n">
        <v>1.31</v>
      </c>
      <c r="AG232" s="6" t="n">
        <f aca="false">(AF232-AE232)/AF232</f>
        <v>0.206106870229008</v>
      </c>
    </row>
    <row r="233" customFormat="false" ht="15" hidden="false" customHeight="false" outlineLevel="0" collapsed="false">
      <c r="A233" s="1" t="s">
        <v>148</v>
      </c>
      <c r="B233" s="1" t="s">
        <v>367</v>
      </c>
      <c r="C233" s="2" t="n">
        <v>42025</v>
      </c>
      <c r="D233" s="1" t="s">
        <v>24</v>
      </c>
      <c r="E233" s="4" t="n">
        <v>90</v>
      </c>
      <c r="F233" s="1" t="s">
        <v>493</v>
      </c>
      <c r="G233" s="1" t="s">
        <v>438</v>
      </c>
      <c r="H233" s="4" t="n">
        <v>28</v>
      </c>
      <c r="I233" s="4" t="n">
        <v>2</v>
      </c>
      <c r="K233" s="4" t="n">
        <v>1.61</v>
      </c>
      <c r="L233" s="4" t="n">
        <f aca="false">K233*K233</f>
        <v>2.5921</v>
      </c>
      <c r="M233" s="6" t="n">
        <f aca="false">(L233*0.785)*P233</f>
        <v>28.426135045</v>
      </c>
      <c r="N233" s="6" t="n">
        <f aca="false">M233/Q233</f>
        <v>25.1943763846477</v>
      </c>
      <c r="O233" s="6" t="n">
        <f aca="false">N233*E233/1000</f>
        <v>2.26749387461829</v>
      </c>
      <c r="P233" s="4" t="n">
        <v>13.97</v>
      </c>
      <c r="Q233" s="6" t="n">
        <v>1.12827301660547</v>
      </c>
      <c r="R233" s="4" t="n">
        <v>3.26</v>
      </c>
      <c r="S233" s="4" t="n">
        <v>2.18</v>
      </c>
      <c r="T233" s="6" t="n">
        <f aca="false">((R233^3-S233^3)/R233^3)*100</f>
        <v>70.0968678151829</v>
      </c>
      <c r="U233" s="4" t="n">
        <v>256.67</v>
      </c>
      <c r="V233" s="4" t="n">
        <v>321.67</v>
      </c>
      <c r="W233" s="6" t="n">
        <f aca="false">(V233-U233)/U233</f>
        <v>0.253243464370593</v>
      </c>
      <c r="X233" s="4" t="n">
        <v>350</v>
      </c>
      <c r="Y233" s="4" t="n">
        <v>241.67</v>
      </c>
      <c r="Z233" s="6" t="n">
        <f aca="false">(X233-Y233)/Y233</f>
        <v>0.448255886125709</v>
      </c>
      <c r="AA233" s="7" t="n">
        <v>81</v>
      </c>
      <c r="AB233" s="7" t="n">
        <v>39</v>
      </c>
      <c r="AC233" s="7" t="n">
        <f aca="false">AB233/AA233</f>
        <v>0.481481481481481</v>
      </c>
      <c r="AD233" s="4" t="n">
        <v>13.97</v>
      </c>
      <c r="AE233" s="6" t="n">
        <v>0.91</v>
      </c>
      <c r="AF233" s="4" t="n">
        <v>1.31</v>
      </c>
      <c r="AG233" s="6" t="n">
        <f aca="false">(AF233-AE233)/AF233</f>
        <v>0.305343511450382</v>
      </c>
    </row>
    <row r="234" customFormat="false" ht="15" hidden="false" customHeight="false" outlineLevel="0" collapsed="false">
      <c r="A234" s="1" t="s">
        <v>148</v>
      </c>
      <c r="B234" s="1" t="s">
        <v>368</v>
      </c>
      <c r="C234" s="2" t="n">
        <v>42026</v>
      </c>
      <c r="D234" s="1" t="s">
        <v>24</v>
      </c>
      <c r="E234" s="4" t="n">
        <v>70</v>
      </c>
      <c r="F234" s="1" t="s">
        <v>456</v>
      </c>
      <c r="G234" s="1" t="s">
        <v>465</v>
      </c>
      <c r="H234" s="4" t="n">
        <v>30</v>
      </c>
      <c r="I234" s="4" t="n">
        <v>2</v>
      </c>
      <c r="K234" s="4" t="n">
        <v>1.61</v>
      </c>
      <c r="L234" s="4" t="n">
        <f aca="false">K234*K234</f>
        <v>2.5921</v>
      </c>
      <c r="M234" s="6" t="n">
        <f aca="false">(L234*0.785)*P234</f>
        <v>32.76025585</v>
      </c>
      <c r="N234" s="6" t="n">
        <f aca="false">M234/Q234</f>
        <v>29.035752311584</v>
      </c>
      <c r="O234" s="6" t="n">
        <f aca="false">N234*E234/1000</f>
        <v>2.03250266181088</v>
      </c>
      <c r="P234" s="4" t="n">
        <v>16.1</v>
      </c>
      <c r="Q234" s="6" t="n">
        <v>1.12827301660547</v>
      </c>
      <c r="R234" s="4" t="n">
        <v>3.59</v>
      </c>
      <c r="S234" s="4" t="n">
        <v>2.23</v>
      </c>
      <c r="T234" s="6" t="n">
        <f aca="false">((R234^3-S234^3)/R234^3)*100</f>
        <v>76.0320304976115</v>
      </c>
      <c r="U234" s="4" t="n">
        <v>255</v>
      </c>
      <c r="V234" s="4" t="n">
        <v>320</v>
      </c>
      <c r="W234" s="6" t="n">
        <f aca="false">(V234-U234)/U234</f>
        <v>0.254901960784314</v>
      </c>
      <c r="X234" s="4" t="n">
        <v>340</v>
      </c>
      <c r="Y234" s="4" t="n">
        <v>258.33</v>
      </c>
      <c r="Z234" s="6" t="n">
        <f aca="false">(X234-Y234)/Y234</f>
        <v>0.316146014787288</v>
      </c>
      <c r="AD234" s="4" t="n">
        <v>16.1</v>
      </c>
      <c r="AE234" s="6" t="n">
        <v>1.08</v>
      </c>
      <c r="AF234" s="4" t="n">
        <v>1.48</v>
      </c>
      <c r="AG234" s="6" t="n">
        <f aca="false">(AF234-AE234)/AF234</f>
        <v>0.27027027027027</v>
      </c>
    </row>
    <row r="235" customFormat="false" ht="15" hidden="false" customHeight="false" outlineLevel="0" collapsed="false">
      <c r="A235" s="1" t="s">
        <v>148</v>
      </c>
      <c r="B235" s="1" t="s">
        <v>369</v>
      </c>
      <c r="C235" s="2" t="n">
        <v>42027</v>
      </c>
      <c r="D235" s="1" t="s">
        <v>90</v>
      </c>
      <c r="E235" s="4" t="n">
        <v>76</v>
      </c>
      <c r="F235" s="1" t="s">
        <v>444</v>
      </c>
      <c r="G235" s="1" t="s">
        <v>465</v>
      </c>
      <c r="H235" s="4" t="n">
        <v>30</v>
      </c>
      <c r="I235" s="4" t="n">
        <v>2</v>
      </c>
      <c r="K235" s="4" t="n">
        <v>1.61</v>
      </c>
      <c r="L235" s="4" t="n">
        <f aca="false">K235*K235</f>
        <v>2.5921</v>
      </c>
      <c r="M235" s="6" t="n">
        <f aca="false">(L235*0.785)*P235</f>
        <v>30.501629515</v>
      </c>
      <c r="N235" s="6" t="n">
        <f aca="false">M235/Q235</f>
        <v>27.0339085186735</v>
      </c>
      <c r="O235" s="6" t="n">
        <f aca="false">N235*E235/1000</f>
        <v>2.05457704741919</v>
      </c>
      <c r="P235" s="4" t="n">
        <v>14.99</v>
      </c>
      <c r="Q235" s="6" t="n">
        <v>1.12827301660547</v>
      </c>
      <c r="R235" s="4" t="n">
        <v>3.8</v>
      </c>
      <c r="S235" s="4" t="n">
        <v>2.26</v>
      </c>
      <c r="T235" s="6" t="n">
        <f aca="false">((R235^3-S235^3)/R235^3)*100</f>
        <v>78.9634494824318</v>
      </c>
      <c r="AD235" s="4" t="n">
        <v>14.99</v>
      </c>
      <c r="AE235" s="6" t="n">
        <v>1.15</v>
      </c>
      <c r="AF235" s="4" t="n">
        <v>1.49</v>
      </c>
      <c r="AG235" s="6" t="n">
        <f aca="false">(AF235-AE235)/AF235</f>
        <v>0.228187919463087</v>
      </c>
    </row>
    <row r="236" customFormat="false" ht="15" hidden="false" customHeight="false" outlineLevel="0" collapsed="false">
      <c r="A236" s="1" t="s">
        <v>148</v>
      </c>
      <c r="B236" s="1" t="s">
        <v>370</v>
      </c>
      <c r="C236" s="2" t="n">
        <v>42028</v>
      </c>
      <c r="D236" s="1" t="s">
        <v>494</v>
      </c>
      <c r="E236" s="4" t="n">
        <v>72</v>
      </c>
      <c r="F236" s="1" t="s">
        <v>441</v>
      </c>
      <c r="G236" s="1" t="s">
        <v>473</v>
      </c>
      <c r="H236" s="4" t="n">
        <v>30</v>
      </c>
      <c r="I236" s="4" t="n">
        <v>2</v>
      </c>
      <c r="K236" s="4" t="n">
        <v>1.61</v>
      </c>
      <c r="L236" s="4" t="n">
        <f aca="false">K236*K236</f>
        <v>2.5921</v>
      </c>
      <c r="M236" s="6" t="n">
        <f aca="false">(L236*0.785)*P236</f>
        <v>34.9985342</v>
      </c>
      <c r="N236" s="6" t="n">
        <f aca="false">M236/Q236</f>
        <v>31.0195614757295</v>
      </c>
      <c r="O236" s="6" t="n">
        <f aca="false">N236*E236/1000</f>
        <v>2.23340842625252</v>
      </c>
      <c r="P236" s="4" t="n">
        <v>17.2</v>
      </c>
      <c r="Q236" s="6" t="n">
        <v>1.12827301660547</v>
      </c>
      <c r="R236" s="4" t="n">
        <v>3.73</v>
      </c>
      <c r="S236" s="4" t="n">
        <v>2.19</v>
      </c>
      <c r="T236" s="6" t="n">
        <f aca="false">((R236^3-S236^3)/R236^3)*100</f>
        <v>79.7602171317968</v>
      </c>
      <c r="X236" s="4" t="n">
        <v>355</v>
      </c>
      <c r="Y236" s="4" t="n">
        <v>280</v>
      </c>
      <c r="Z236" s="6" t="n">
        <f aca="false">(X236-Y236)/Y236</f>
        <v>0.267857142857143</v>
      </c>
      <c r="AD236" s="4" t="n">
        <v>17.2</v>
      </c>
      <c r="AE236" s="6" t="n">
        <v>0.99</v>
      </c>
      <c r="AF236" s="4" t="n">
        <v>1.4</v>
      </c>
      <c r="AG236" s="6" t="n">
        <f aca="false">(AF236-AE236)/AF236</f>
        <v>0.292857142857143</v>
      </c>
    </row>
    <row r="237" customFormat="false" ht="15" hidden="false" customHeight="false" outlineLevel="0" collapsed="false">
      <c r="A237" s="1" t="s">
        <v>148</v>
      </c>
      <c r="B237" s="1" t="s">
        <v>371</v>
      </c>
      <c r="C237" s="2" t="n">
        <v>42030</v>
      </c>
      <c r="D237" s="1" t="s">
        <v>30</v>
      </c>
      <c r="E237" s="4" t="n">
        <v>68</v>
      </c>
      <c r="F237" s="1" t="s">
        <v>439</v>
      </c>
      <c r="G237" s="1" t="s">
        <v>443</v>
      </c>
      <c r="H237" s="4" t="n">
        <v>24</v>
      </c>
      <c r="I237" s="4" t="n">
        <v>2</v>
      </c>
      <c r="K237" s="4" t="n">
        <v>1.61</v>
      </c>
      <c r="L237" s="4" t="n">
        <f aca="false">K237*K237</f>
        <v>2.5921</v>
      </c>
      <c r="M237" s="6" t="n">
        <f aca="false">(L237*0.785)*P237</f>
        <v>42.12032895</v>
      </c>
      <c r="N237" s="6" t="n">
        <f aca="false">M237/Q237</f>
        <v>37.3316815434651</v>
      </c>
      <c r="O237" s="6" t="n">
        <f aca="false">N237*E237/1000</f>
        <v>2.53855434495563</v>
      </c>
      <c r="P237" s="4" t="n">
        <v>20.7</v>
      </c>
      <c r="Q237" s="6" t="n">
        <v>1.12827301660547</v>
      </c>
      <c r="R237" s="4" t="n">
        <v>3.92</v>
      </c>
      <c r="S237" s="4" t="n">
        <v>2.45</v>
      </c>
      <c r="T237" s="6" t="n">
        <f aca="false">((R237^3-S237^3)/R237^3)*100</f>
        <v>75.5859375</v>
      </c>
      <c r="U237" s="4" t="n">
        <v>330</v>
      </c>
      <c r="V237" s="4" t="n">
        <v>390</v>
      </c>
      <c r="W237" s="6" t="n">
        <f aca="false">(V237-U237)/U237</f>
        <v>0.181818181818182</v>
      </c>
      <c r="X237" s="4" t="n">
        <v>395</v>
      </c>
      <c r="Y237" s="4" t="n">
        <v>325</v>
      </c>
      <c r="Z237" s="6" t="n">
        <f aca="false">(X237-Y237)/Y237</f>
        <v>0.215384615384615</v>
      </c>
      <c r="AA237" s="7" t="n">
        <v>130</v>
      </c>
      <c r="AB237" s="7" t="n">
        <v>26</v>
      </c>
      <c r="AC237" s="7" t="n">
        <f aca="false">AB237/AA237</f>
        <v>0.2</v>
      </c>
      <c r="AD237" s="4" t="n">
        <v>19.9</v>
      </c>
      <c r="AE237" s="6" t="n">
        <v>1.19</v>
      </c>
      <c r="AF237" s="4" t="n">
        <v>1.46</v>
      </c>
      <c r="AG237" s="6" t="n">
        <f aca="false">(AF237-AE237)/AF237</f>
        <v>0.184931506849315</v>
      </c>
    </row>
    <row r="238" customFormat="false" ht="15" hidden="false" customHeight="false" outlineLevel="0" collapsed="false">
      <c r="A238" s="1" t="s">
        <v>148</v>
      </c>
      <c r="B238" s="1" t="s">
        <v>372</v>
      </c>
      <c r="C238" s="2" t="n">
        <v>42041</v>
      </c>
      <c r="D238" s="1" t="s">
        <v>30</v>
      </c>
      <c r="E238" s="4" t="n">
        <v>80</v>
      </c>
      <c r="F238" s="1" t="s">
        <v>439</v>
      </c>
      <c r="G238" s="1" t="s">
        <v>443</v>
      </c>
      <c r="H238" s="4" t="n">
        <v>20</v>
      </c>
      <c r="I238" s="4" t="n">
        <v>2</v>
      </c>
      <c r="K238" s="4" t="n">
        <v>1.61</v>
      </c>
      <c r="L238" s="4" t="n">
        <f aca="false">K238*K238</f>
        <v>2.5921</v>
      </c>
      <c r="M238" s="6" t="n">
        <f aca="false">(L238*0.785)*P238</f>
        <v>39.67857075</v>
      </c>
      <c r="N238" s="6" t="n">
        <f aca="false">M238/Q238</f>
        <v>35.16752609167</v>
      </c>
      <c r="O238" s="6" t="n">
        <f aca="false">N238*E238/1000</f>
        <v>2.8134020873336</v>
      </c>
      <c r="P238" s="4" t="n">
        <v>19.5</v>
      </c>
      <c r="Q238" s="6" t="n">
        <v>1.12827301660547</v>
      </c>
      <c r="R238" s="4" t="n">
        <v>3.68</v>
      </c>
      <c r="S238" s="4" t="n">
        <v>2.38</v>
      </c>
      <c r="T238" s="6" t="n">
        <f aca="false">((R238^3-S238^3)/R238^3)*100</f>
        <v>72.9487451970494</v>
      </c>
      <c r="U238" s="4" t="n">
        <v>300</v>
      </c>
      <c r="V238" s="4" t="n">
        <v>340</v>
      </c>
      <c r="W238" s="6" t="n">
        <f aca="false">(V238-U238)/U238</f>
        <v>0.133333333333333</v>
      </c>
      <c r="X238" s="4" t="n">
        <v>326.67</v>
      </c>
      <c r="Y238" s="4" t="n">
        <v>276.67</v>
      </c>
      <c r="Z238" s="6" t="n">
        <f aca="false">(X238-Y238)/Y238</f>
        <v>0.180720714208263</v>
      </c>
      <c r="AA238" s="7" t="n">
        <v>129</v>
      </c>
      <c r="AB238" s="7" t="n">
        <v>55</v>
      </c>
      <c r="AC238" s="7" t="n">
        <f aca="false">AB238/AA238</f>
        <v>0.426356589147287</v>
      </c>
      <c r="AD238" s="4" t="n">
        <v>19.5</v>
      </c>
      <c r="AE238" s="6" t="n">
        <v>1.15</v>
      </c>
      <c r="AF238" s="4" t="n">
        <v>1.48</v>
      </c>
      <c r="AG238" s="6" t="n">
        <f aca="false">(AF238-AE238)/AF238</f>
        <v>0.222972972972973</v>
      </c>
    </row>
    <row r="239" customFormat="false" ht="15" hidden="false" customHeight="false" outlineLevel="0" collapsed="false">
      <c r="A239" s="1" t="s">
        <v>149</v>
      </c>
      <c r="B239" s="1" t="s">
        <v>367</v>
      </c>
      <c r="C239" s="2" t="n">
        <v>42026</v>
      </c>
      <c r="D239" s="1" t="s">
        <v>176</v>
      </c>
      <c r="E239" s="4" t="n">
        <v>105</v>
      </c>
      <c r="F239" s="1" t="s">
        <v>495</v>
      </c>
      <c r="G239" s="1" t="s">
        <v>496</v>
      </c>
      <c r="H239" s="4" t="n">
        <v>24</v>
      </c>
      <c r="I239" s="4" t="n">
        <v>2</v>
      </c>
      <c r="K239" s="4" t="n">
        <v>1.68</v>
      </c>
      <c r="L239" s="4" t="n">
        <f aca="false">K239*K239</f>
        <v>2.8224</v>
      </c>
      <c r="M239" s="6" t="n">
        <f aca="false">(L239*0.785)*P239</f>
        <v>30.06547488</v>
      </c>
      <c r="N239" s="6" t="n">
        <f aca="false">M239/Q239</f>
        <v>25.1078958297584</v>
      </c>
      <c r="O239" s="6" t="n">
        <f aca="false">N239*E239/1000</f>
        <v>2.63632906212463</v>
      </c>
      <c r="P239" s="4" t="n">
        <v>13.57</v>
      </c>
      <c r="Q239" s="6" t="n">
        <v>1.19745099644574</v>
      </c>
      <c r="R239" s="4" t="n">
        <v>3.67</v>
      </c>
      <c r="S239" s="4" t="n">
        <v>2.63</v>
      </c>
      <c r="T239" s="6" t="n">
        <f aca="false">((R239^3-S239^3)/R239^3)*100</f>
        <v>63.1982006868867</v>
      </c>
      <c r="U239" s="4" t="n">
        <v>240</v>
      </c>
      <c r="V239" s="4" t="n">
        <v>260</v>
      </c>
      <c r="W239" s="6" t="n">
        <f aca="false">(V239-U239)/U239</f>
        <v>0.0833333333333333</v>
      </c>
      <c r="X239" s="4" t="n">
        <v>275</v>
      </c>
      <c r="Y239" s="4" t="n">
        <v>210</v>
      </c>
      <c r="Z239" s="6" t="n">
        <f aca="false">(X239-Y239)/Y239</f>
        <v>0.30952380952381</v>
      </c>
      <c r="AD239" s="4" t="n">
        <v>13.57</v>
      </c>
      <c r="AE239" s="6" t="n">
        <v>0.48</v>
      </c>
      <c r="AF239" s="4" t="n">
        <v>0.98</v>
      </c>
      <c r="AG239" s="6" t="n">
        <f aca="false">(AF239-AE239)/AF239</f>
        <v>0.510204081632653</v>
      </c>
    </row>
    <row r="240" customFormat="false" ht="15" hidden="false" customHeight="false" outlineLevel="0" collapsed="false">
      <c r="A240" s="1" t="s">
        <v>149</v>
      </c>
      <c r="B240" s="1" t="s">
        <v>368</v>
      </c>
      <c r="C240" s="2" t="n">
        <v>42027</v>
      </c>
      <c r="D240" s="1" t="s">
        <v>90</v>
      </c>
      <c r="E240" s="4" t="n">
        <v>100</v>
      </c>
      <c r="F240" s="1" t="s">
        <v>493</v>
      </c>
      <c r="G240" s="1" t="s">
        <v>438</v>
      </c>
      <c r="H240" s="4" t="n">
        <v>24</v>
      </c>
      <c r="I240" s="4" t="n">
        <v>2</v>
      </c>
      <c r="K240" s="4" t="n">
        <v>1.68</v>
      </c>
      <c r="L240" s="4" t="n">
        <f aca="false">K240*K240</f>
        <v>2.8224</v>
      </c>
      <c r="M240" s="6" t="n">
        <f aca="false">(L240*0.785)*P240</f>
        <v>27.98282592</v>
      </c>
      <c r="N240" s="6" t="n">
        <f aca="false">M240/Q240</f>
        <v>23.3686605991046</v>
      </c>
      <c r="O240" s="6" t="n">
        <f aca="false">N240*E240/1000</f>
        <v>2.33686605991046</v>
      </c>
      <c r="P240" s="4" t="n">
        <v>12.63</v>
      </c>
      <c r="Q240" s="6" t="n">
        <v>1.19745099644574</v>
      </c>
      <c r="R240" s="4" t="n">
        <v>3.47</v>
      </c>
      <c r="S240" s="4" t="n">
        <v>2.43</v>
      </c>
      <c r="T240" s="6" t="n">
        <f aca="false">((R240^3-S240^3)/R240^3)*100</f>
        <v>65.6576194446579</v>
      </c>
      <c r="U240" s="4" t="n">
        <v>233.33</v>
      </c>
      <c r="V240" s="4" t="n">
        <v>270</v>
      </c>
      <c r="W240" s="6" t="n">
        <f aca="false">(V240-U240)/U240</f>
        <v>0.157159387991257</v>
      </c>
      <c r="AD240" s="4" t="n">
        <v>12.63</v>
      </c>
      <c r="AE240" s="6" t="n">
        <v>0.71</v>
      </c>
      <c r="AF240" s="4" t="n">
        <v>1.12</v>
      </c>
      <c r="AG240" s="6" t="n">
        <f aca="false">(AF240-AE240)/AF240</f>
        <v>0.366071428571429</v>
      </c>
    </row>
    <row r="241" customFormat="false" ht="15" hidden="false" customHeight="false" outlineLevel="0" collapsed="false">
      <c r="A241" s="1" t="s">
        <v>149</v>
      </c>
      <c r="B241" s="1" t="s">
        <v>369</v>
      </c>
      <c r="C241" s="2" t="n">
        <v>42028</v>
      </c>
      <c r="D241" s="1" t="s">
        <v>71</v>
      </c>
      <c r="E241" s="4" t="n">
        <v>90</v>
      </c>
      <c r="F241" s="1" t="s">
        <v>497</v>
      </c>
      <c r="G241" s="1" t="s">
        <v>440</v>
      </c>
      <c r="H241" s="4" t="n">
        <v>24</v>
      </c>
      <c r="I241" s="4" t="n">
        <v>2</v>
      </c>
      <c r="K241" s="4" t="n">
        <v>1.68</v>
      </c>
      <c r="L241" s="4" t="n">
        <f aca="false">K241*K241</f>
        <v>2.8224</v>
      </c>
      <c r="M241" s="6" t="n">
        <f aca="false">(L241*0.785)*P241</f>
        <v>38.77272</v>
      </c>
      <c r="N241" s="6" t="n">
        <f aca="false">M241/Q241</f>
        <v>32.3793792940879</v>
      </c>
      <c r="O241" s="6" t="n">
        <f aca="false">N241*E241/1000</f>
        <v>2.91414413646791</v>
      </c>
      <c r="P241" s="4" t="n">
        <v>17.5</v>
      </c>
      <c r="Q241" s="6" t="n">
        <v>1.19745099644574</v>
      </c>
      <c r="R241" s="4" t="n">
        <v>3.81</v>
      </c>
      <c r="S241" s="4" t="n">
        <v>2.58</v>
      </c>
      <c r="T241" s="6" t="n">
        <f aca="false">((R241^3-S241^3)/R241^3)*100</f>
        <v>68.9483851408648</v>
      </c>
      <c r="U241" s="4" t="n">
        <v>240</v>
      </c>
      <c r="V241" s="4" t="n">
        <v>290</v>
      </c>
      <c r="W241" s="6" t="n">
        <f aca="false">(V241-U241)/U241</f>
        <v>0.208333333333333</v>
      </c>
      <c r="X241" s="4" t="n">
        <v>358.11</v>
      </c>
      <c r="Y241" s="4" t="n">
        <v>290</v>
      </c>
      <c r="Z241" s="6" t="n">
        <f aca="false">(X241-Y241)/Y241</f>
        <v>0.234862068965517</v>
      </c>
      <c r="AD241" s="4" t="n">
        <v>16.5</v>
      </c>
      <c r="AE241" s="6" t="n">
        <v>0.94</v>
      </c>
      <c r="AF241" s="4" t="n">
        <v>1.32</v>
      </c>
      <c r="AG241" s="6" t="n">
        <f aca="false">(AF241-AE241)/AF241</f>
        <v>0.287878787878788</v>
      </c>
    </row>
    <row r="242" customFormat="false" ht="15" hidden="false" customHeight="false" outlineLevel="0" collapsed="false">
      <c r="A242" s="1" t="s">
        <v>149</v>
      </c>
      <c r="B242" s="1" t="s">
        <v>371</v>
      </c>
      <c r="C242" s="2" t="n">
        <v>42030</v>
      </c>
      <c r="D242" s="1" t="s">
        <v>30</v>
      </c>
      <c r="E242" s="4" t="n">
        <v>92</v>
      </c>
      <c r="F242" s="1" t="s">
        <v>439</v>
      </c>
      <c r="G242" s="1" t="s">
        <v>443</v>
      </c>
      <c r="H242" s="4" t="n">
        <v>22</v>
      </c>
      <c r="I242" s="4" t="n">
        <v>2</v>
      </c>
      <c r="K242" s="4" t="n">
        <v>1.68</v>
      </c>
      <c r="L242" s="4" t="n">
        <f aca="false">K242*K242</f>
        <v>2.8224</v>
      </c>
      <c r="M242" s="6" t="n">
        <f aca="false">(L242*0.785)*P242</f>
        <v>41.80807008</v>
      </c>
      <c r="N242" s="6" t="n">
        <f aca="false">M242/Q242</f>
        <v>34.9142221302536</v>
      </c>
      <c r="O242" s="6" t="n">
        <f aca="false">N242*E242/1000</f>
        <v>3.21210843598333</v>
      </c>
      <c r="P242" s="4" t="n">
        <v>18.87</v>
      </c>
      <c r="Q242" s="6" t="n">
        <v>1.19745099644574</v>
      </c>
      <c r="R242" s="4" t="n">
        <v>3.97</v>
      </c>
      <c r="S242" s="4" t="n">
        <v>2.62</v>
      </c>
      <c r="T242" s="6" t="n">
        <f aca="false">((R242^3-S242^3)/R242^3)*100</f>
        <v>71.2569828728183</v>
      </c>
      <c r="U242" s="4" t="n">
        <v>330</v>
      </c>
      <c r="V242" s="4" t="n">
        <v>405</v>
      </c>
      <c r="W242" s="6" t="n">
        <f aca="false">(V242-U242)/U242</f>
        <v>0.227272727272727</v>
      </c>
      <c r="X242" s="4" t="n">
        <v>382.5</v>
      </c>
      <c r="Y242" s="4" t="n">
        <v>315</v>
      </c>
      <c r="Z242" s="6" t="n">
        <f aca="false">(X242-Y242)/Y242</f>
        <v>0.214285714285714</v>
      </c>
      <c r="AA242" s="7" t="n">
        <v>69</v>
      </c>
      <c r="AB242" s="7" t="n">
        <v>35</v>
      </c>
      <c r="AC242" s="7" t="n">
        <f aca="false">AB242/AA242</f>
        <v>0.507246376811594</v>
      </c>
      <c r="AD242" s="4" t="n">
        <v>16.2</v>
      </c>
      <c r="AE242" s="6" t="n">
        <v>0.93</v>
      </c>
      <c r="AF242" s="4" t="n">
        <v>1.25</v>
      </c>
      <c r="AG242" s="6" t="n">
        <f aca="false">(AF242-AE242)/AF242</f>
        <v>0.256</v>
      </c>
    </row>
    <row r="243" customFormat="false" ht="15" hidden="false" customHeight="false" outlineLevel="0" collapsed="false">
      <c r="A243" s="1" t="s">
        <v>149</v>
      </c>
      <c r="B243" s="1" t="s">
        <v>372</v>
      </c>
      <c r="C243" s="2" t="n">
        <v>42038</v>
      </c>
      <c r="D243" s="1" t="s">
        <v>88</v>
      </c>
      <c r="E243" s="4" t="n">
        <v>78</v>
      </c>
      <c r="F243" s="1" t="s">
        <v>448</v>
      </c>
      <c r="G243" s="1" t="s">
        <v>443</v>
      </c>
      <c r="H243" s="4" t="n">
        <v>20</v>
      </c>
      <c r="I243" s="4" t="n">
        <v>2</v>
      </c>
      <c r="K243" s="4" t="n">
        <v>1.68</v>
      </c>
      <c r="L243" s="4" t="n">
        <f aca="false">K243*K243</f>
        <v>2.8224</v>
      </c>
      <c r="M243" s="6" t="n">
        <f aca="false">(L243*0.785)*P243</f>
        <v>37.50983712</v>
      </c>
      <c r="N243" s="6" t="n">
        <f aca="false">M243/Q243</f>
        <v>31.3247366542233</v>
      </c>
      <c r="O243" s="6" t="n">
        <f aca="false">N243*E243/1000</f>
        <v>2.44332945902942</v>
      </c>
      <c r="P243" s="4" t="n">
        <v>16.93</v>
      </c>
      <c r="Q243" s="6" t="n">
        <v>1.19745099644574</v>
      </c>
      <c r="R243" s="4" t="n">
        <v>3.89</v>
      </c>
      <c r="S243" s="4" t="n">
        <v>2.68</v>
      </c>
      <c r="T243" s="6" t="n">
        <f aca="false">((R243^3-S243^3)/R243^3)*100</f>
        <v>67.2994107811704</v>
      </c>
      <c r="U243" s="4" t="n">
        <v>310</v>
      </c>
      <c r="V243" s="4" t="n">
        <v>321.67</v>
      </c>
      <c r="W243" s="6" t="n">
        <f aca="false">(V243-U243)/U243</f>
        <v>0.0376451612903226</v>
      </c>
      <c r="X243" s="4" t="n">
        <v>330</v>
      </c>
      <c r="Y243" s="4" t="n">
        <v>295</v>
      </c>
      <c r="Z243" s="6" t="n">
        <f aca="false">(X243-Y243)/Y243</f>
        <v>0.11864406779661</v>
      </c>
      <c r="AA243" s="7" t="n">
        <v>76</v>
      </c>
      <c r="AB243" s="7" t="n">
        <v>42</v>
      </c>
      <c r="AC243" s="7" t="n">
        <f aca="false">AB243/AA243</f>
        <v>0.552631578947369</v>
      </c>
      <c r="AD243" s="4" t="n">
        <v>15.93</v>
      </c>
      <c r="AE243" s="6" t="n">
        <v>0.94</v>
      </c>
      <c r="AF243" s="4" t="n">
        <v>1.24</v>
      </c>
      <c r="AG243" s="6" t="n">
        <f aca="false">(AF243-AE243)/AF243</f>
        <v>0.241935483870968</v>
      </c>
    </row>
    <row r="244" customFormat="false" ht="15" hidden="false" customHeight="false" outlineLevel="0" collapsed="false">
      <c r="A244" s="1" t="s">
        <v>151</v>
      </c>
      <c r="B244" s="1" t="s">
        <v>367</v>
      </c>
      <c r="C244" s="2" t="n">
        <v>42030</v>
      </c>
      <c r="D244" s="1" t="s">
        <v>112</v>
      </c>
      <c r="E244" s="4" t="n">
        <v>120</v>
      </c>
      <c r="F244" s="1" t="s">
        <v>449</v>
      </c>
      <c r="G244" s="1" t="s">
        <v>473</v>
      </c>
      <c r="H244" s="4" t="n">
        <v>22</v>
      </c>
      <c r="I244" s="4" t="n">
        <v>2</v>
      </c>
      <c r="K244" s="4" t="n">
        <v>1.48</v>
      </c>
      <c r="L244" s="4" t="n">
        <f aca="false">K244*K244</f>
        <v>2.1904</v>
      </c>
      <c r="M244" s="6" t="n">
        <f aca="false">(L244*0.785)*P244</f>
        <v>17.12586144</v>
      </c>
      <c r="N244" s="6" t="n">
        <f aca="false">M244/Q244</f>
        <v>18.819627956044</v>
      </c>
      <c r="O244" s="6" t="n">
        <f aca="false">N244*E244/1000</f>
        <v>2.25835535472527</v>
      </c>
      <c r="P244" s="4" t="n">
        <v>9.96</v>
      </c>
      <c r="Q244" s="6" t="n">
        <v>0.91</v>
      </c>
      <c r="R244" s="4" t="n">
        <v>2.72</v>
      </c>
      <c r="S244" s="4" t="n">
        <v>1.86</v>
      </c>
      <c r="T244" s="6" t="n">
        <f aca="false">((R244^3-S244^3)/R244^3)*100</f>
        <v>68.023412057297</v>
      </c>
      <c r="U244" s="4" t="n">
        <v>215</v>
      </c>
      <c r="V244" s="4" t="n">
        <v>278.33</v>
      </c>
      <c r="W244" s="6" t="n">
        <f aca="false">(V244-U244)/U244</f>
        <v>0.294558139534884</v>
      </c>
      <c r="X244" s="4" t="n">
        <v>281.67</v>
      </c>
      <c r="Y244" s="4" t="n">
        <v>221.67</v>
      </c>
      <c r="Z244" s="6" t="n">
        <f aca="false">(X244-Y244)/Y244</f>
        <v>0.270672621464339</v>
      </c>
      <c r="AA244" s="7" t="n">
        <v>79</v>
      </c>
      <c r="AB244" s="7" t="n">
        <v>32</v>
      </c>
      <c r="AC244" s="7" t="n">
        <f aca="false">AB244/AA244</f>
        <v>0.405063291139241</v>
      </c>
      <c r="AD244" s="4" t="n">
        <v>9.96</v>
      </c>
      <c r="AE244" s="6" t="n">
        <v>0.78</v>
      </c>
      <c r="AF244" s="4" t="n">
        <v>1.2</v>
      </c>
      <c r="AG244" s="6" t="n">
        <f aca="false">(AF244-AE244)/AF244</f>
        <v>0.35</v>
      </c>
    </row>
    <row r="245" customFormat="false" ht="15" hidden="false" customHeight="false" outlineLevel="0" collapsed="false">
      <c r="A245" s="1" t="s">
        <v>151</v>
      </c>
      <c r="B245" s="1" t="s">
        <v>368</v>
      </c>
      <c r="C245" s="2" t="n">
        <v>42031</v>
      </c>
      <c r="D245" s="1" t="s">
        <v>18</v>
      </c>
      <c r="E245" s="4" t="n">
        <v>115</v>
      </c>
      <c r="F245" s="1" t="s">
        <v>498</v>
      </c>
      <c r="G245" s="1" t="s">
        <v>438</v>
      </c>
      <c r="H245" s="4" t="n">
        <v>33</v>
      </c>
      <c r="I245" s="4" t="n">
        <v>2</v>
      </c>
      <c r="K245" s="4" t="n">
        <v>1.48</v>
      </c>
      <c r="L245" s="4" t="n">
        <f aca="false">K245*K245</f>
        <v>2.1904</v>
      </c>
      <c r="M245" s="6" t="n">
        <f aca="false">(L245*0.785)*P245</f>
        <v>19.0860504</v>
      </c>
      <c r="N245" s="6" t="n">
        <f aca="false">M245/Q245</f>
        <v>20.9736817582418</v>
      </c>
      <c r="O245" s="6" t="n">
        <f aca="false">N245*E245/1000</f>
        <v>2.4119734021978</v>
      </c>
      <c r="P245" s="4" t="n">
        <v>11.1</v>
      </c>
      <c r="Q245" s="6" t="n">
        <v>0.91</v>
      </c>
      <c r="R245" s="4" t="n">
        <v>3.03</v>
      </c>
      <c r="S245" s="4" t="n">
        <v>2.06</v>
      </c>
      <c r="T245" s="6" t="n">
        <f aca="false">((R245^3-S245^3)/R245^3)*100</f>
        <v>68.5751093163102</v>
      </c>
      <c r="AD245" s="4" t="n">
        <v>12.1</v>
      </c>
    </row>
    <row r="246" customFormat="false" ht="15" hidden="false" customHeight="false" outlineLevel="0" collapsed="false">
      <c r="A246" s="1" t="s">
        <v>151</v>
      </c>
      <c r="B246" s="1" t="s">
        <v>369</v>
      </c>
      <c r="C246" s="2" t="n">
        <v>42032</v>
      </c>
      <c r="D246" s="1" t="s">
        <v>48</v>
      </c>
      <c r="E246" s="4" t="n">
        <v>125</v>
      </c>
      <c r="F246" s="1" t="s">
        <v>499</v>
      </c>
      <c r="G246" s="1" t="s">
        <v>443</v>
      </c>
      <c r="H246" s="4" t="n">
        <v>45</v>
      </c>
      <c r="I246" s="4" t="n">
        <v>2</v>
      </c>
      <c r="K246" s="4" t="n">
        <v>1.48</v>
      </c>
      <c r="L246" s="4" t="n">
        <f aca="false">K246*K246</f>
        <v>2.1904</v>
      </c>
      <c r="M246" s="6" t="n">
        <f aca="false">(L246*0.785)*P246</f>
        <v>22.5249784</v>
      </c>
      <c r="N246" s="6" t="n">
        <f aca="false">M246/Q246</f>
        <v>24.7527235164835</v>
      </c>
      <c r="O246" s="6" t="n">
        <f aca="false">N246*E246/1000</f>
        <v>3.09409043956044</v>
      </c>
      <c r="P246" s="4" t="n">
        <v>13.1</v>
      </c>
      <c r="Q246" s="6" t="n">
        <v>0.91</v>
      </c>
      <c r="R246" s="4" t="n">
        <v>3.24</v>
      </c>
      <c r="S246" s="4" t="n">
        <v>1.99</v>
      </c>
      <c r="T246" s="6" t="n">
        <f aca="false">((R246^3-S246^3)/R246^3)*100</f>
        <v>76.8300979083285</v>
      </c>
      <c r="X246" s="4" t="n">
        <v>280</v>
      </c>
      <c r="Y246" s="4" t="n">
        <v>190</v>
      </c>
      <c r="Z246" s="6" t="n">
        <f aca="false">(X246-Y246)/Y246</f>
        <v>0.473684210526316</v>
      </c>
      <c r="AD246" s="4" t="n">
        <v>13.1</v>
      </c>
      <c r="AE246" s="6" t="n">
        <v>0.54</v>
      </c>
      <c r="AF246" s="4" t="n">
        <v>1.03</v>
      </c>
      <c r="AG246" s="6" t="n">
        <f aca="false">(AF246-AE246)/AF246</f>
        <v>0.475728155339806</v>
      </c>
    </row>
    <row r="247" customFormat="false" ht="15" hidden="false" customHeight="false" outlineLevel="0" collapsed="false">
      <c r="A247" s="1" t="s">
        <v>151</v>
      </c>
      <c r="B247" s="1" t="s">
        <v>370</v>
      </c>
      <c r="C247" s="2" t="n">
        <v>42033</v>
      </c>
      <c r="D247" s="1" t="s">
        <v>90</v>
      </c>
      <c r="E247" s="4" t="n">
        <v>115</v>
      </c>
      <c r="F247" s="1" t="s">
        <v>500</v>
      </c>
      <c r="G247" s="1" t="s">
        <v>443</v>
      </c>
      <c r="H247" s="4" t="n">
        <v>38</v>
      </c>
      <c r="I247" s="4" t="n">
        <v>2</v>
      </c>
      <c r="K247" s="4" t="n">
        <v>1.48</v>
      </c>
      <c r="L247" s="4" t="n">
        <f aca="false">K247*K247</f>
        <v>2.1904</v>
      </c>
      <c r="M247" s="6" t="n">
        <f aca="false">(L247*0.785)*P247</f>
        <v>34.16574968</v>
      </c>
      <c r="N247" s="6" t="n">
        <f aca="false">M247/Q247</f>
        <v>37.5447798681319</v>
      </c>
      <c r="O247" s="6" t="n">
        <f aca="false">N247*E247/1000</f>
        <v>4.31764968483516</v>
      </c>
      <c r="P247" s="4" t="n">
        <v>19.87</v>
      </c>
      <c r="Q247" s="6" t="n">
        <v>0.91</v>
      </c>
      <c r="R247" s="4" t="n">
        <v>3.34</v>
      </c>
      <c r="S247" s="4" t="n">
        <v>2.01</v>
      </c>
      <c r="T247" s="6" t="n">
        <f aca="false">((R247^3-S247^3)/R247^3)*100</f>
        <v>78.2054065700576</v>
      </c>
      <c r="X247" s="4" t="n">
        <v>291.1</v>
      </c>
      <c r="Y247" s="4" t="n">
        <v>190</v>
      </c>
      <c r="Z247" s="6" t="n">
        <f aca="false">(X247-Y247)/Y247</f>
        <v>0.532105263157895</v>
      </c>
      <c r="AD247" s="4" t="n">
        <v>19.87</v>
      </c>
      <c r="AE247" s="6" t="n">
        <v>1.33</v>
      </c>
      <c r="AF247" s="4" t="n">
        <v>1.67</v>
      </c>
      <c r="AG247" s="6" t="n">
        <f aca="false">(AF247-AE247)/AF247</f>
        <v>0.203592814371257</v>
      </c>
    </row>
    <row r="248" customFormat="false" ht="15" hidden="false" customHeight="false" outlineLevel="0" collapsed="false">
      <c r="A248" s="1" t="s">
        <v>151</v>
      </c>
      <c r="B248" s="1" t="s">
        <v>371</v>
      </c>
      <c r="C248" s="2" t="n">
        <v>42034</v>
      </c>
      <c r="D248" s="1" t="s">
        <v>62</v>
      </c>
      <c r="E248" s="4" t="n">
        <v>100</v>
      </c>
      <c r="F248" s="1" t="s">
        <v>501</v>
      </c>
      <c r="G248" s="1" t="s">
        <v>443</v>
      </c>
      <c r="H248" s="4" t="n">
        <v>35</v>
      </c>
      <c r="I248" s="4" t="n">
        <v>2</v>
      </c>
      <c r="J248" s="1" t="s">
        <v>325</v>
      </c>
      <c r="K248" s="4" t="n">
        <v>1.48</v>
      </c>
      <c r="L248" s="4" t="n">
        <f aca="false">K248*K248</f>
        <v>2.1904</v>
      </c>
      <c r="M248" s="6" t="n">
        <f aca="false">(L248*0.785)*P248</f>
        <v>34.9051192</v>
      </c>
      <c r="N248" s="6" t="n">
        <f aca="false">M248/Q248</f>
        <v>38.3572738461538</v>
      </c>
      <c r="O248" s="6" t="n">
        <f aca="false">N248*E248/1000</f>
        <v>3.83572738461538</v>
      </c>
      <c r="P248" s="4" t="n">
        <v>20.3</v>
      </c>
      <c r="Q248" s="6" t="n">
        <v>0.91</v>
      </c>
      <c r="R248" s="4" t="n">
        <v>3.57</v>
      </c>
      <c r="S248" s="4" t="n">
        <v>2.18</v>
      </c>
      <c r="T248" s="6" t="n">
        <f aca="false">((R248^3-S248^3)/R248^3)*100</f>
        <v>77.2299055284222</v>
      </c>
      <c r="U248" s="4" t="n">
        <v>215</v>
      </c>
      <c r="V248" s="4" t="n">
        <v>277.7</v>
      </c>
      <c r="W248" s="6" t="n">
        <f aca="false">(V248-U248)/U248</f>
        <v>0.291627906976744</v>
      </c>
      <c r="X248" s="4" t="n">
        <v>300</v>
      </c>
      <c r="Y248" s="4" t="n">
        <v>220</v>
      </c>
      <c r="Z248" s="6" t="n">
        <f aca="false">(X248-Y248)/Y248</f>
        <v>0.363636363636364</v>
      </c>
      <c r="AD248" s="4" t="n">
        <v>20.3</v>
      </c>
      <c r="AE248" s="6" t="n">
        <v>1.3</v>
      </c>
      <c r="AF248" s="4" t="n">
        <v>1.63</v>
      </c>
      <c r="AG248" s="6" t="n">
        <f aca="false">(AF248-AE248)/AF248</f>
        <v>0.202453987730061</v>
      </c>
    </row>
    <row r="249" customFormat="false" ht="15" hidden="false" customHeight="false" outlineLevel="0" collapsed="false">
      <c r="A249" s="1" t="s">
        <v>151</v>
      </c>
      <c r="B249" s="1" t="s">
        <v>372</v>
      </c>
      <c r="C249" s="2" t="n">
        <v>42044</v>
      </c>
      <c r="D249" s="1" t="s">
        <v>502</v>
      </c>
      <c r="E249" s="4" t="n">
        <v>80</v>
      </c>
      <c r="F249" s="1" t="s">
        <v>441</v>
      </c>
      <c r="G249" s="1" t="s">
        <v>443</v>
      </c>
      <c r="H249" s="4" t="n">
        <v>20</v>
      </c>
      <c r="I249" s="4" t="n">
        <v>2</v>
      </c>
      <c r="K249" s="4" t="n">
        <v>1.48</v>
      </c>
      <c r="L249" s="4" t="n">
        <f aca="false">K249*K249</f>
        <v>2.1904</v>
      </c>
      <c r="M249" s="6" t="n">
        <f aca="false">(L249*0.785)*P249</f>
        <v>29.4028344</v>
      </c>
      <c r="N249" s="6" t="n">
        <f aca="false">M249/Q249</f>
        <v>32.310807032967</v>
      </c>
      <c r="O249" s="6" t="n">
        <f aca="false">N249*E249/1000</f>
        <v>2.58486456263736</v>
      </c>
      <c r="P249" s="4" t="n">
        <v>17.1</v>
      </c>
      <c r="Q249" s="6" t="n">
        <v>0.91</v>
      </c>
      <c r="R249" s="4" t="n">
        <v>3.54</v>
      </c>
      <c r="S249" s="4" t="n">
        <v>2.27</v>
      </c>
      <c r="T249" s="6" t="n">
        <f aca="false">((R249^3-S249^3)/R249^3)*100</f>
        <v>73.6325709848441</v>
      </c>
      <c r="U249" s="4" t="n">
        <v>280</v>
      </c>
      <c r="V249" s="4" t="n">
        <v>293.33</v>
      </c>
      <c r="W249" s="6" t="n">
        <f aca="false">(V249-U249)/U249</f>
        <v>0.0476071428571428</v>
      </c>
      <c r="X249" s="4" t="n">
        <v>318.33</v>
      </c>
      <c r="Y249" s="4" t="n">
        <v>266.67</v>
      </c>
      <c r="Z249" s="6" t="n">
        <f aca="false">(X249-Y249)/Y249</f>
        <v>0.193722578467769</v>
      </c>
      <c r="AA249" s="7" t="n">
        <v>97</v>
      </c>
      <c r="AB249" s="7" t="n">
        <v>62</v>
      </c>
      <c r="AC249" s="7" t="n">
        <f aca="false">AB249/AA249</f>
        <v>0.639175257731959</v>
      </c>
      <c r="AD249" s="4" t="n">
        <v>17.1</v>
      </c>
      <c r="AE249" s="6" t="n">
        <v>1.13</v>
      </c>
      <c r="AF249" s="4" t="n">
        <v>1.34</v>
      </c>
      <c r="AG249" s="6" t="n">
        <f aca="false">(AF249-AE249)/AF249</f>
        <v>0.156716417910448</v>
      </c>
    </row>
    <row r="250" customFormat="false" ht="15" hidden="false" customHeight="false" outlineLevel="0" collapsed="false">
      <c r="A250" s="1" t="s">
        <v>152</v>
      </c>
      <c r="B250" s="1" t="s">
        <v>367</v>
      </c>
      <c r="C250" s="2" t="n">
        <v>42031</v>
      </c>
      <c r="D250" s="1" t="s">
        <v>30</v>
      </c>
      <c r="E250" s="4" t="n">
        <v>80</v>
      </c>
      <c r="F250" s="1" t="s">
        <v>448</v>
      </c>
      <c r="G250" s="1" t="s">
        <v>443</v>
      </c>
      <c r="H250" s="4" t="n">
        <v>22</v>
      </c>
      <c r="I250" s="4" t="n">
        <v>2</v>
      </c>
      <c r="K250" s="4" t="n">
        <v>1.76</v>
      </c>
      <c r="L250" s="4" t="n">
        <f aca="false">K250*K250</f>
        <v>3.0976</v>
      </c>
      <c r="M250" s="6" t="n">
        <f aca="false">(L250*0.785)*P250</f>
        <v>38.24931968</v>
      </c>
      <c r="N250" s="6" t="n">
        <f aca="false">M250/Q250</f>
        <v>28.9615476693398</v>
      </c>
      <c r="O250" s="6" t="n">
        <f aca="false">N250*E250/1000</f>
        <v>2.31692381354719</v>
      </c>
      <c r="P250" s="4" t="n">
        <v>15.73</v>
      </c>
      <c r="Q250" s="6" t="n">
        <v>1.32069322111859</v>
      </c>
      <c r="R250" s="4" t="n">
        <v>3.95</v>
      </c>
      <c r="S250" s="4" t="n">
        <v>2.71</v>
      </c>
      <c r="T250" s="6" t="n">
        <f aca="false">((R250^3-S250^3)/R250^3)*100</f>
        <v>67.7063907723324</v>
      </c>
      <c r="U250" s="4" t="n">
        <v>290</v>
      </c>
      <c r="V250" s="4" t="n">
        <v>341.67</v>
      </c>
      <c r="W250" s="6" t="n">
        <f aca="false">(V250-U250)/U250</f>
        <v>0.178172413793104</v>
      </c>
      <c r="X250" s="4" t="n">
        <v>360</v>
      </c>
      <c r="Y250" s="4" t="n">
        <v>291.67</v>
      </c>
      <c r="Z250" s="6" t="n">
        <f aca="false">(X250-Y250)/Y250</f>
        <v>0.234271608324476</v>
      </c>
      <c r="AA250" s="7" t="n">
        <v>70</v>
      </c>
      <c r="AB250" s="7" t="n">
        <v>35</v>
      </c>
      <c r="AC250" s="7" t="n">
        <f aca="false">AB250/AA250</f>
        <v>0.5</v>
      </c>
      <c r="AD250" s="4" t="n">
        <v>15.73</v>
      </c>
      <c r="AE250" s="6" t="n">
        <v>0.94</v>
      </c>
      <c r="AF250" s="4" t="n">
        <v>1.33</v>
      </c>
      <c r="AG250" s="6" t="n">
        <f aca="false">(AF250-AE250)/AF250</f>
        <v>0.293233082706767</v>
      </c>
    </row>
    <row r="251" customFormat="false" ht="15" hidden="false" customHeight="false" outlineLevel="0" collapsed="false">
      <c r="A251" s="1" t="s">
        <v>152</v>
      </c>
      <c r="B251" s="1" t="s">
        <v>368</v>
      </c>
      <c r="C251" s="2" t="n">
        <v>42032</v>
      </c>
      <c r="D251" s="1" t="s">
        <v>20</v>
      </c>
      <c r="E251" s="4" t="n">
        <v>75</v>
      </c>
      <c r="F251" s="1" t="s">
        <v>448</v>
      </c>
      <c r="G251" s="1" t="s">
        <v>443</v>
      </c>
      <c r="H251" s="4" t="n">
        <v>24</v>
      </c>
      <c r="I251" s="4" t="n">
        <v>2</v>
      </c>
      <c r="K251" s="4" t="n">
        <v>1.76</v>
      </c>
      <c r="L251" s="4" t="n">
        <f aca="false">K251*K251</f>
        <v>3.0976</v>
      </c>
      <c r="M251" s="6" t="n">
        <f aca="false">(L251*0.785)*P251</f>
        <v>41.337472</v>
      </c>
      <c r="N251" s="6" t="n">
        <f aca="false">M251/Q251</f>
        <v>31.2998290132725</v>
      </c>
      <c r="O251" s="6" t="n">
        <f aca="false">N251*E251/1000</f>
        <v>2.34748717599544</v>
      </c>
      <c r="P251" s="4" t="n">
        <v>17</v>
      </c>
      <c r="Q251" s="6" t="n">
        <v>1.32069322111859</v>
      </c>
      <c r="R251" s="4" t="n">
        <v>4.33</v>
      </c>
      <c r="S251" s="4" t="n">
        <v>2.91</v>
      </c>
      <c r="T251" s="6" t="n">
        <f aca="false">((R251^3-S251^3)/R251^3)*100</f>
        <v>69.6460455626176</v>
      </c>
      <c r="U251" s="4" t="n">
        <v>290</v>
      </c>
      <c r="V251" s="4" t="n">
        <v>345</v>
      </c>
      <c r="W251" s="6" t="n">
        <f aca="false">(V251-U251)/U251</f>
        <v>0.189655172413793</v>
      </c>
      <c r="X251" s="4" t="n">
        <v>371.32</v>
      </c>
      <c r="Y251" s="4" t="n">
        <v>288</v>
      </c>
      <c r="Z251" s="6" t="n">
        <f aca="false">(X251-Y251)/Y251</f>
        <v>0.289305555555556</v>
      </c>
      <c r="AD251" s="4" t="n">
        <v>17</v>
      </c>
      <c r="AE251" s="6" t="n">
        <v>1.34</v>
      </c>
      <c r="AF251" s="4" t="n">
        <v>1.61</v>
      </c>
      <c r="AG251" s="6" t="n">
        <f aca="false">(AF251-AE251)/AF251</f>
        <v>0.167701863354037</v>
      </c>
    </row>
    <row r="252" customFormat="false" ht="15" hidden="false" customHeight="false" outlineLevel="0" collapsed="false">
      <c r="A252" s="1" t="s">
        <v>152</v>
      </c>
      <c r="B252" s="1" t="s">
        <v>372</v>
      </c>
      <c r="C252" s="2" t="n">
        <v>42040</v>
      </c>
      <c r="D252" s="1" t="s">
        <v>18</v>
      </c>
      <c r="E252" s="4" t="n">
        <v>80</v>
      </c>
      <c r="F252" s="1" t="s">
        <v>441</v>
      </c>
      <c r="G252" s="1" t="s">
        <v>443</v>
      </c>
      <c r="H252" s="4" t="n">
        <v>20</v>
      </c>
      <c r="I252" s="4" t="n">
        <v>2</v>
      </c>
      <c r="K252" s="4" t="n">
        <v>1.76</v>
      </c>
      <c r="L252" s="4" t="n">
        <f aca="false">K252*K252</f>
        <v>3.0976</v>
      </c>
      <c r="M252" s="6" t="n">
        <f aca="false">(L252*0.785)*P252</f>
        <v>43.45297792</v>
      </c>
      <c r="N252" s="6" t="n">
        <f aca="false">M252/Q252</f>
        <v>32.9016437921871</v>
      </c>
      <c r="O252" s="6" t="n">
        <f aca="false">N252*E252/1000</f>
        <v>2.63213150337497</v>
      </c>
      <c r="P252" s="4" t="n">
        <v>17.87</v>
      </c>
      <c r="Q252" s="6" t="n">
        <v>1.32069322111859</v>
      </c>
      <c r="R252" s="4" t="n">
        <v>4.49</v>
      </c>
      <c r="S252" s="4" t="n">
        <v>2.98</v>
      </c>
      <c r="T252" s="6" t="n">
        <f aca="false">((R252^3-S252^3)/R252^3)*100</f>
        <v>70.7645509279509</v>
      </c>
      <c r="U252" s="4" t="n">
        <v>290</v>
      </c>
      <c r="V252" s="4" t="n">
        <v>336</v>
      </c>
      <c r="W252" s="6" t="n">
        <f aca="false">(V252-U252)/U252</f>
        <v>0.158620689655172</v>
      </c>
      <c r="X252" s="4" t="n">
        <v>341.67</v>
      </c>
      <c r="Y252" s="4" t="n">
        <v>310</v>
      </c>
      <c r="Z252" s="6" t="n">
        <f aca="false">(X252-Y252)/Y252</f>
        <v>0.102161290322581</v>
      </c>
      <c r="AA252" s="7" t="n">
        <v>107</v>
      </c>
      <c r="AB252" s="7" t="n">
        <v>48</v>
      </c>
      <c r="AC252" s="7" t="n">
        <f aca="false">AB252/AA252</f>
        <v>0.448598130841122</v>
      </c>
      <c r="AD252" s="4" t="n">
        <v>17.87</v>
      </c>
      <c r="AE252" s="6" t="n">
        <v>1.3</v>
      </c>
      <c r="AF252" s="4" t="n">
        <v>1.68</v>
      </c>
      <c r="AG252" s="6" t="n">
        <f aca="false">(AF252-AE252)/AF252</f>
        <v>0.226190476190476</v>
      </c>
    </row>
    <row r="253" customFormat="false" ht="15" hidden="false" customHeight="false" outlineLevel="0" collapsed="false">
      <c r="A253" s="1" t="s">
        <v>153</v>
      </c>
      <c r="B253" s="1" t="s">
        <v>368</v>
      </c>
      <c r="C253" s="2" t="n">
        <v>42038</v>
      </c>
      <c r="D253" s="1" t="s">
        <v>90</v>
      </c>
      <c r="E253" s="4" t="n">
        <v>88</v>
      </c>
      <c r="F253" s="1" t="s">
        <v>444</v>
      </c>
      <c r="G253" s="1" t="s">
        <v>469</v>
      </c>
      <c r="H253" s="4" t="n">
        <v>24</v>
      </c>
      <c r="I253" s="4" t="n">
        <v>2</v>
      </c>
      <c r="K253" s="4" t="n">
        <v>1.79</v>
      </c>
      <c r="L253" s="4" t="n">
        <f aca="false">K253*K253</f>
        <v>3.2041</v>
      </c>
      <c r="M253" s="6" t="n">
        <f aca="false">(L253*0.785)*P253</f>
        <v>31.515687805</v>
      </c>
      <c r="N253" s="6" t="n">
        <f aca="false">M253/Q253</f>
        <v>24.0933799843629</v>
      </c>
      <c r="O253" s="6" t="n">
        <f aca="false">N253*E253/1000</f>
        <v>2.12021743862394</v>
      </c>
      <c r="P253" s="4" t="n">
        <v>12.53</v>
      </c>
      <c r="Q253" s="6" t="n">
        <v>1.30806419960397</v>
      </c>
      <c r="R253" s="4" t="n">
        <v>3.9</v>
      </c>
      <c r="S253" s="4" t="n">
        <v>2.71</v>
      </c>
      <c r="T253" s="6" t="n">
        <f aca="false">((R253^3-S253^3)/R253^3)*100</f>
        <v>66.4483369578044</v>
      </c>
      <c r="U253" s="4" t="n">
        <v>280</v>
      </c>
      <c r="V253" s="4" t="n">
        <v>375</v>
      </c>
      <c r="W253" s="6" t="n">
        <f aca="false">(V253-U253)/U253</f>
        <v>0.339285714285714</v>
      </c>
      <c r="X253" s="4" t="n">
        <v>365</v>
      </c>
      <c r="Y253" s="4" t="n">
        <v>256.67</v>
      </c>
      <c r="Z253" s="6" t="n">
        <f aca="false">(X253-Y253)/Y253</f>
        <v>0.422059453773328</v>
      </c>
      <c r="AA253" s="7" t="n">
        <v>64</v>
      </c>
      <c r="AB253" s="7" t="n">
        <v>42</v>
      </c>
      <c r="AC253" s="7" t="n">
        <f aca="false">AB253/AA253</f>
        <v>0.65625</v>
      </c>
      <c r="AD253" s="4" t="n">
        <v>13.53</v>
      </c>
      <c r="AE253" s="6" t="n">
        <v>0.73</v>
      </c>
      <c r="AF253" s="4" t="n">
        <v>1.35</v>
      </c>
      <c r="AG253" s="6" t="n">
        <f aca="false">(AF253-AE253)/AF253</f>
        <v>0.459259259259259</v>
      </c>
    </row>
    <row r="254" customFormat="false" ht="15" hidden="false" customHeight="false" outlineLevel="0" collapsed="false">
      <c r="A254" s="1" t="s">
        <v>153</v>
      </c>
      <c r="B254" s="1" t="s">
        <v>369</v>
      </c>
      <c r="C254" s="2" t="n">
        <v>42039</v>
      </c>
      <c r="D254" s="1" t="s">
        <v>15</v>
      </c>
      <c r="E254" s="4" t="n">
        <v>88</v>
      </c>
      <c r="F254" s="1" t="s">
        <v>439</v>
      </c>
      <c r="G254" s="1" t="s">
        <v>443</v>
      </c>
      <c r="H254" s="4" t="n">
        <v>26</v>
      </c>
      <c r="I254" s="4" t="n">
        <v>2</v>
      </c>
      <c r="K254" s="4" t="n">
        <v>1.79</v>
      </c>
      <c r="L254" s="4" t="n">
        <f aca="false">K254*K254</f>
        <v>3.2041</v>
      </c>
      <c r="M254" s="6" t="n">
        <f aca="false">(L254*0.785)*P254</f>
        <v>39.413473895</v>
      </c>
      <c r="N254" s="6" t="n">
        <f aca="false">M254/Q254</f>
        <v>30.1311463970445</v>
      </c>
      <c r="O254" s="6" t="n">
        <f aca="false">N254*E254/1000</f>
        <v>2.65154088293991</v>
      </c>
      <c r="P254" s="4" t="n">
        <v>15.67</v>
      </c>
      <c r="Q254" s="6" t="n">
        <v>1.30806419960397</v>
      </c>
      <c r="R254" s="4" t="n">
        <v>4.26</v>
      </c>
      <c r="S254" s="4" t="n">
        <v>2.94</v>
      </c>
      <c r="T254" s="6" t="n">
        <f aca="false">((R254^3-S254^3)/R254^3)*100</f>
        <v>67.128978991984</v>
      </c>
      <c r="U254" s="4" t="n">
        <v>277.78</v>
      </c>
      <c r="V254" s="4" t="n">
        <v>370</v>
      </c>
      <c r="W254" s="6" t="n">
        <f aca="false">(V254-U254)/U254</f>
        <v>0.331989344085247</v>
      </c>
      <c r="X254" s="4" t="n">
        <v>380</v>
      </c>
      <c r="Y254" s="4" t="n">
        <v>290</v>
      </c>
      <c r="Z254" s="6" t="n">
        <f aca="false">(X254-Y254)/Y254</f>
        <v>0.310344827586207</v>
      </c>
      <c r="AD254" s="4" t="n">
        <v>15.67</v>
      </c>
      <c r="AE254" s="6" t="n">
        <v>1.09</v>
      </c>
      <c r="AF254" s="4" t="n">
        <v>1.39</v>
      </c>
      <c r="AG254" s="6" t="n">
        <f aca="false">(AF254-AE254)/AF254</f>
        <v>0.215827338129496</v>
      </c>
    </row>
    <row r="255" customFormat="false" ht="15" hidden="false" customHeight="false" outlineLevel="0" collapsed="false">
      <c r="A255" s="1" t="s">
        <v>153</v>
      </c>
      <c r="B255" s="1" t="s">
        <v>370</v>
      </c>
      <c r="C255" s="2" t="n">
        <v>42040</v>
      </c>
      <c r="D255" s="1" t="s">
        <v>387</v>
      </c>
      <c r="E255" s="4" t="n">
        <v>72</v>
      </c>
      <c r="F255" s="1" t="s">
        <v>441</v>
      </c>
      <c r="G255" s="1" t="s">
        <v>443</v>
      </c>
      <c r="H255" s="4" t="n">
        <v>20</v>
      </c>
      <c r="I255" s="4" t="n">
        <v>2</v>
      </c>
      <c r="K255" s="4" t="n">
        <v>1.79</v>
      </c>
      <c r="L255" s="4" t="n">
        <f aca="false">K255*K255</f>
        <v>3.2041</v>
      </c>
      <c r="M255" s="6" t="n">
        <f aca="false">(L255*0.785)*P255</f>
        <v>47.2861078</v>
      </c>
      <c r="N255" s="6" t="n">
        <f aca="false">M255/Q255</f>
        <v>36.1496842542716</v>
      </c>
      <c r="O255" s="6" t="n">
        <f aca="false">N255*E255/1000</f>
        <v>2.60277726630756</v>
      </c>
      <c r="P255" s="4" t="n">
        <v>18.8</v>
      </c>
      <c r="Q255" s="6" t="n">
        <v>1.30806419960397</v>
      </c>
      <c r="R255" s="4" t="n">
        <v>4.51</v>
      </c>
      <c r="S255" s="4" t="n">
        <v>3.03</v>
      </c>
      <c r="T255" s="6" t="n">
        <f aca="false">((R255^3-S255^3)/R255^3)*100</f>
        <v>69.675178032153</v>
      </c>
      <c r="U255" s="4" t="n">
        <v>310</v>
      </c>
      <c r="V255" s="4" t="n">
        <v>406.67</v>
      </c>
      <c r="W255" s="6" t="n">
        <f aca="false">(V255-U255)/U255</f>
        <v>0.311838709677419</v>
      </c>
      <c r="X255" s="4" t="n">
        <v>400</v>
      </c>
      <c r="Y255" s="4" t="n">
        <v>285</v>
      </c>
      <c r="Z255" s="6" t="n">
        <f aca="false">(X255-Y255)/Y255</f>
        <v>0.403508771929825</v>
      </c>
      <c r="AA255" s="7" t="n">
        <v>79</v>
      </c>
      <c r="AB255" s="7" t="n">
        <v>38</v>
      </c>
      <c r="AC255" s="7" t="n">
        <f aca="false">AB255/AA255</f>
        <v>0.481012658227848</v>
      </c>
      <c r="AD255" s="4" t="n">
        <v>17.1</v>
      </c>
      <c r="AE255" s="6" t="n">
        <v>1.34</v>
      </c>
      <c r="AF255" s="4" t="n">
        <v>1.55</v>
      </c>
      <c r="AG255" s="6" t="n">
        <f aca="false">(AF255-AE255)/AF255</f>
        <v>0.135483870967742</v>
      </c>
    </row>
    <row r="256" customFormat="false" ht="15" hidden="false" customHeight="false" outlineLevel="0" collapsed="false">
      <c r="A256" s="1" t="s">
        <v>153</v>
      </c>
      <c r="B256" s="1" t="s">
        <v>372</v>
      </c>
      <c r="C256" s="2" t="n">
        <v>42048</v>
      </c>
      <c r="D256" s="1" t="s">
        <v>31</v>
      </c>
      <c r="E256" s="4" t="n">
        <v>84</v>
      </c>
      <c r="F256" s="1" t="s">
        <v>441</v>
      </c>
      <c r="G256" s="1" t="s">
        <v>443</v>
      </c>
      <c r="H256" s="4" t="n">
        <v>20</v>
      </c>
      <c r="I256" s="4" t="n">
        <v>2</v>
      </c>
      <c r="K256" s="4" t="n">
        <v>1.79</v>
      </c>
      <c r="L256" s="4" t="n">
        <f aca="false">K256*K256</f>
        <v>3.2041</v>
      </c>
      <c r="M256" s="6" t="n">
        <f aca="false">(L256*0.785)*P256</f>
        <v>40.7465397</v>
      </c>
      <c r="N256" s="6" t="n">
        <f aca="false">M256/Q256</f>
        <v>31.1502598361276</v>
      </c>
      <c r="O256" s="6" t="n">
        <f aca="false">N256*E256/1000</f>
        <v>2.61662182623472</v>
      </c>
      <c r="P256" s="4" t="n">
        <v>16.2</v>
      </c>
      <c r="Q256" s="6" t="n">
        <v>1.30806419960397</v>
      </c>
      <c r="R256" s="4" t="n">
        <v>3.83</v>
      </c>
      <c r="S256" s="4" t="n">
        <v>2.61</v>
      </c>
      <c r="T256" s="6" t="n">
        <f aca="false">((R256^3-S256^3)/R256^3)*100</f>
        <v>68.3535353663006</v>
      </c>
      <c r="U256" s="4" t="n">
        <v>295</v>
      </c>
      <c r="V256" s="4" t="n">
        <v>350</v>
      </c>
      <c r="W256" s="6" t="n">
        <f aca="false">(V256-U256)/U256</f>
        <v>0.186440677966102</v>
      </c>
      <c r="X256" s="4" t="n">
        <v>315</v>
      </c>
      <c r="Y256" s="4" t="n">
        <v>265</v>
      </c>
      <c r="Z256" s="6" t="n">
        <f aca="false">(X256-Y256)/Y256</f>
        <v>0.188679245283019</v>
      </c>
      <c r="AA256" s="7" t="n">
        <v>77</v>
      </c>
      <c r="AB256" s="7" t="n">
        <v>38</v>
      </c>
      <c r="AC256" s="7" t="n">
        <f aca="false">AB256/AA256</f>
        <v>0.493506493506494</v>
      </c>
      <c r="AD256" s="4" t="n">
        <v>14.2</v>
      </c>
      <c r="AE256" s="6" t="n">
        <v>1.24</v>
      </c>
      <c r="AF256" s="4" t="n">
        <v>1.57</v>
      </c>
      <c r="AG256" s="6" t="n">
        <f aca="false">(AF256-AE256)/AF256</f>
        <v>0.210191082802548</v>
      </c>
    </row>
    <row r="257" customFormat="false" ht="15" hidden="false" customHeight="false" outlineLevel="0" collapsed="false">
      <c r="A257" s="1" t="s">
        <v>155</v>
      </c>
      <c r="B257" s="1" t="s">
        <v>368</v>
      </c>
      <c r="C257" s="2" t="n">
        <v>42039</v>
      </c>
      <c r="D257" s="1" t="s">
        <v>30</v>
      </c>
      <c r="E257" s="4" t="n">
        <v>85</v>
      </c>
      <c r="F257" s="1" t="s">
        <v>456</v>
      </c>
      <c r="G257" s="1" t="s">
        <v>503</v>
      </c>
      <c r="H257" s="4" t="n">
        <v>24</v>
      </c>
      <c r="I257" s="4" t="n">
        <v>2</v>
      </c>
      <c r="K257" s="4" t="n">
        <v>1.68</v>
      </c>
      <c r="L257" s="4" t="n">
        <f aca="false">K257*K257</f>
        <v>2.8224</v>
      </c>
      <c r="M257" s="6" t="n">
        <f aca="false">(L257*0.785)*P257</f>
        <v>31.83794208</v>
      </c>
      <c r="N257" s="6" t="n">
        <f aca="false">M257/Q257</f>
        <v>26.5316184</v>
      </c>
      <c r="O257" s="6" t="n">
        <f aca="false">N257*E257/1000</f>
        <v>2.255187564</v>
      </c>
      <c r="P257" s="4" t="n">
        <v>14.37</v>
      </c>
      <c r="Q257" s="6" t="n">
        <v>1.2</v>
      </c>
      <c r="R257" s="4" t="n">
        <v>3.93</v>
      </c>
      <c r="S257" s="4" t="n">
        <v>2.79</v>
      </c>
      <c r="T257" s="6" t="n">
        <f aca="false">((R257^3-S257^3)/R257^3)*100</f>
        <v>64.2204430336672</v>
      </c>
      <c r="U257" s="4" t="n">
        <v>276.67</v>
      </c>
      <c r="V257" s="4" t="n">
        <v>330</v>
      </c>
      <c r="W257" s="6" t="n">
        <f aca="false">(V257-U257)/U257</f>
        <v>0.192756713774533</v>
      </c>
      <c r="X257" s="4" t="n">
        <v>318.33</v>
      </c>
      <c r="Y257" s="4" t="n">
        <v>240</v>
      </c>
      <c r="Z257" s="6" t="n">
        <f aca="false">(X257-Y257)/Y257</f>
        <v>0.326375</v>
      </c>
      <c r="AD257" s="4" t="n">
        <v>14.37</v>
      </c>
      <c r="AE257" s="6" t="n">
        <v>0.78</v>
      </c>
      <c r="AF257" s="4" t="n">
        <v>1.2</v>
      </c>
      <c r="AG257" s="6" t="n">
        <f aca="false">(AF257-AE257)/AF257</f>
        <v>0.35</v>
      </c>
    </row>
    <row r="258" customFormat="false" ht="15" hidden="false" customHeight="false" outlineLevel="0" collapsed="false">
      <c r="A258" s="1" t="s">
        <v>155</v>
      </c>
      <c r="B258" s="1" t="s">
        <v>369</v>
      </c>
      <c r="C258" s="2" t="n">
        <v>42040</v>
      </c>
      <c r="D258" s="1" t="s">
        <v>387</v>
      </c>
      <c r="E258" s="4" t="n">
        <v>88</v>
      </c>
      <c r="F258" s="1" t="s">
        <v>456</v>
      </c>
      <c r="G258" s="1" t="s">
        <v>504</v>
      </c>
      <c r="H258" s="4" t="n">
        <v>26</v>
      </c>
      <c r="I258" s="4" t="n">
        <v>2</v>
      </c>
      <c r="K258" s="4" t="n">
        <v>1.68</v>
      </c>
      <c r="L258" s="4" t="n">
        <f aca="false">K258*K258</f>
        <v>2.8224</v>
      </c>
      <c r="M258" s="6" t="n">
        <f aca="false">(L258*0.785)*P258</f>
        <v>39.59248608</v>
      </c>
      <c r="N258" s="6" t="n">
        <f aca="false">M258/Q258</f>
        <v>32.9937384</v>
      </c>
      <c r="O258" s="6" t="n">
        <f aca="false">N258*E258/1000</f>
        <v>2.9034489792</v>
      </c>
      <c r="P258" s="4" t="n">
        <v>17.87</v>
      </c>
      <c r="Q258" s="6" t="n">
        <v>1.2</v>
      </c>
      <c r="R258" s="4" t="n">
        <v>4.16</v>
      </c>
      <c r="S258" s="4" t="n">
        <v>2.85</v>
      </c>
      <c r="T258" s="6" t="n">
        <f aca="false">((R258^3-S258^3)/R258^3)*100</f>
        <v>67.8445502634096</v>
      </c>
      <c r="X258" s="4" t="n">
        <v>340</v>
      </c>
      <c r="Y258" s="4" t="n">
        <v>250</v>
      </c>
      <c r="Z258" s="6" t="n">
        <f aca="false">(X258-Y258)/Y258</f>
        <v>0.36</v>
      </c>
      <c r="AD258" s="4" t="n">
        <v>15.87</v>
      </c>
      <c r="AE258" s="6" t="n">
        <v>1.04</v>
      </c>
      <c r="AF258" s="4" t="n">
        <v>1.31</v>
      </c>
      <c r="AG258" s="6" t="n">
        <f aca="false">(AF258-AE258)/AF258</f>
        <v>0.206106870229008</v>
      </c>
    </row>
    <row r="259" customFormat="false" ht="15" hidden="false" customHeight="false" outlineLevel="0" collapsed="false">
      <c r="A259" s="1" t="s">
        <v>155</v>
      </c>
      <c r="B259" s="1" t="s">
        <v>370</v>
      </c>
      <c r="C259" s="2" t="n">
        <v>42041</v>
      </c>
      <c r="D259" s="1" t="s">
        <v>15</v>
      </c>
      <c r="E259" s="4" t="n">
        <v>96</v>
      </c>
      <c r="F259" s="1" t="s">
        <v>444</v>
      </c>
      <c r="G259" s="1" t="s">
        <v>450</v>
      </c>
      <c r="H259" s="4" t="n">
        <v>24</v>
      </c>
      <c r="I259" s="4" t="n">
        <v>2</v>
      </c>
      <c r="K259" s="4" t="n">
        <v>1.68</v>
      </c>
      <c r="L259" s="4" t="n">
        <f aca="false">K259*K259</f>
        <v>2.8224</v>
      </c>
      <c r="M259" s="6" t="n">
        <f aca="false">(L259*0.785)*P259</f>
        <v>44.11227744</v>
      </c>
      <c r="N259" s="6" t="n">
        <f aca="false">M259/Q259</f>
        <v>36.7602312</v>
      </c>
      <c r="O259" s="6" t="n">
        <f aca="false">N259*E259/1000</f>
        <v>3.5289821952</v>
      </c>
      <c r="P259" s="4" t="n">
        <v>19.91</v>
      </c>
      <c r="Q259" s="6" t="n">
        <v>1.2</v>
      </c>
      <c r="R259" s="4" t="n">
        <v>4.47</v>
      </c>
      <c r="S259" s="4" t="n">
        <v>3.03</v>
      </c>
      <c r="T259" s="6" t="n">
        <f aca="false">((R259^3-S259^3)/R259^3)*100</f>
        <v>68.8537822076459</v>
      </c>
      <c r="U259" s="4" t="n">
        <v>305</v>
      </c>
      <c r="V259" s="4" t="n">
        <v>400</v>
      </c>
      <c r="W259" s="6" t="n">
        <f aca="false">(V259-U259)/U259</f>
        <v>0.311475409836066</v>
      </c>
      <c r="X259" s="4" t="n">
        <v>360</v>
      </c>
      <c r="Y259" s="4" t="n">
        <v>270</v>
      </c>
      <c r="Z259" s="6" t="n">
        <f aca="false">(X259-Y259)/Y259</f>
        <v>0.333333333333333</v>
      </c>
      <c r="AD259" s="4" t="n">
        <v>17.1</v>
      </c>
      <c r="AE259" s="6" t="n">
        <v>1.13</v>
      </c>
      <c r="AF259" s="4" t="n">
        <v>1.45</v>
      </c>
      <c r="AG259" s="6" t="n">
        <f aca="false">(AF259-AE259)/AF259</f>
        <v>0.220689655172414</v>
      </c>
    </row>
    <row r="260" customFormat="false" ht="15" hidden="false" customHeight="false" outlineLevel="0" collapsed="false">
      <c r="A260" s="1" t="s">
        <v>155</v>
      </c>
      <c r="B260" s="1" t="s">
        <v>372</v>
      </c>
      <c r="C260" s="2" t="n">
        <v>42048</v>
      </c>
      <c r="D260" s="1" t="s">
        <v>18</v>
      </c>
      <c r="E260" s="4" t="n">
        <v>86</v>
      </c>
      <c r="F260" s="1" t="s">
        <v>475</v>
      </c>
      <c r="G260" s="1" t="s">
        <v>443</v>
      </c>
      <c r="H260" s="4" t="n">
        <v>20</v>
      </c>
      <c r="I260" s="4" t="n">
        <v>2</v>
      </c>
      <c r="K260" s="4" t="n">
        <v>1.68</v>
      </c>
      <c r="L260" s="4" t="n">
        <f aca="false">K260*K260</f>
        <v>2.8224</v>
      </c>
      <c r="M260" s="6" t="n">
        <f aca="false">(L260*0.785)*P260</f>
        <v>40.3236288</v>
      </c>
      <c r="N260" s="6" t="n">
        <f aca="false">M260/Q260</f>
        <v>33.603024</v>
      </c>
      <c r="O260" s="6" t="n">
        <f aca="false">N260*E260/1000</f>
        <v>2.889860064</v>
      </c>
      <c r="P260" s="4" t="n">
        <v>18.2</v>
      </c>
      <c r="Q260" s="6" t="n">
        <v>1.2</v>
      </c>
      <c r="R260" s="4" t="n">
        <v>3.97</v>
      </c>
      <c r="S260" s="4" t="n">
        <v>2.78</v>
      </c>
      <c r="T260" s="6" t="n">
        <f aca="false">((R260^3-S260^3)/R260^3)*100</f>
        <v>65.662958966481</v>
      </c>
      <c r="U260" s="4" t="n">
        <v>273.33</v>
      </c>
      <c r="V260" s="4" t="n">
        <v>313.33</v>
      </c>
      <c r="W260" s="6" t="n">
        <f aca="false">(V260-U260)/U260</f>
        <v>0.146343248088391</v>
      </c>
      <c r="X260" s="4" t="n">
        <v>300</v>
      </c>
      <c r="Y260" s="4" t="n">
        <v>256.67</v>
      </c>
      <c r="Z260" s="6" t="n">
        <f aca="false">(X260-Y260)/Y260</f>
        <v>0.168815989402735</v>
      </c>
      <c r="AA260" s="7" t="n">
        <v>93</v>
      </c>
      <c r="AB260" s="7" t="n">
        <v>43</v>
      </c>
      <c r="AC260" s="7" t="n">
        <f aca="false">AB260/AA260</f>
        <v>0.462365591397849</v>
      </c>
      <c r="AD260" s="4" t="n">
        <v>16.2</v>
      </c>
      <c r="AE260" s="6" t="n">
        <v>1.04</v>
      </c>
      <c r="AF260" s="4" t="n">
        <v>1.4</v>
      </c>
      <c r="AG260" s="6" t="n">
        <f aca="false">(AF260-AE260)/AF260</f>
        <v>0.257142857142857</v>
      </c>
    </row>
    <row r="261" customFormat="false" ht="15" hidden="false" customHeight="false" outlineLevel="0" collapsed="false">
      <c r="A261" s="1" t="s">
        <v>157</v>
      </c>
      <c r="B261" s="1" t="s">
        <v>367</v>
      </c>
      <c r="C261" s="2" t="n">
        <v>42061</v>
      </c>
      <c r="D261" s="1" t="s">
        <v>18</v>
      </c>
      <c r="E261" s="4" t="n">
        <v>84</v>
      </c>
      <c r="F261" s="1" t="s">
        <v>448</v>
      </c>
      <c r="G261" s="1" t="s">
        <v>443</v>
      </c>
      <c r="H261" s="4" t="n">
        <v>37</v>
      </c>
      <c r="I261" s="4" t="n">
        <v>2</v>
      </c>
      <c r="K261" s="4" t="n">
        <v>1.77</v>
      </c>
      <c r="L261" s="4" t="n">
        <f aca="false">K261*K261</f>
        <v>3.1329</v>
      </c>
      <c r="M261" s="6" t="n">
        <f aca="false">(L261*0.785)*P261</f>
        <v>33.9387057</v>
      </c>
      <c r="N261" s="6" t="n">
        <f aca="false">M261/Q261</f>
        <v>26.7937150263158</v>
      </c>
      <c r="O261" s="6" t="n">
        <f aca="false">N261*E261/1000</f>
        <v>2.25067206221053</v>
      </c>
      <c r="P261" s="4" t="n">
        <v>13.8</v>
      </c>
      <c r="Q261" s="6" t="n">
        <v>1.26666666666667</v>
      </c>
      <c r="R261" s="4" t="n">
        <v>4.25</v>
      </c>
      <c r="S261" s="4" t="n">
        <v>2.93</v>
      </c>
      <c r="T261" s="6" t="n">
        <f aca="false">((R261^3-S261^3)/R261^3)*100</f>
        <v>67.2330460411154</v>
      </c>
      <c r="U261" s="4" t="n">
        <v>283.33</v>
      </c>
      <c r="V261" s="4" t="n">
        <v>355</v>
      </c>
      <c r="W261" s="6" t="n">
        <f aca="false">(V261-U261)/U261</f>
        <v>0.252955917128437</v>
      </c>
      <c r="X261" s="4" t="n">
        <v>350</v>
      </c>
      <c r="Y261" s="4" t="n">
        <v>258</v>
      </c>
      <c r="Z261" s="6" t="n">
        <f aca="false">(X261-Y261)/Y261</f>
        <v>0.356589147286822</v>
      </c>
      <c r="AA261" s="7" t="n">
        <v>43</v>
      </c>
      <c r="AB261" s="7" t="n">
        <v>24</v>
      </c>
      <c r="AC261" s="7" t="n">
        <f aca="false">AB261/AA261</f>
        <v>0.558139534883721</v>
      </c>
      <c r="AD261" s="4" t="n">
        <v>12.1</v>
      </c>
      <c r="AE261" s="6" t="n">
        <v>0.68</v>
      </c>
      <c r="AF261" s="4" t="n">
        <v>1.11</v>
      </c>
      <c r="AG261" s="6" t="n">
        <f aca="false">(AF261-AE261)/AF261</f>
        <v>0.387387387387387</v>
      </c>
      <c r="AH261" s="4" t="n">
        <v>0.33</v>
      </c>
    </row>
    <row r="262" customFormat="false" ht="15" hidden="false" customHeight="false" outlineLevel="0" collapsed="false">
      <c r="A262" s="1" t="s">
        <v>157</v>
      </c>
      <c r="B262" s="1" t="s">
        <v>368</v>
      </c>
      <c r="C262" s="2" t="n">
        <v>42062</v>
      </c>
      <c r="D262" s="1" t="s">
        <v>25</v>
      </c>
      <c r="E262" s="4" t="n">
        <v>75</v>
      </c>
      <c r="F262" s="1" t="s">
        <v>448</v>
      </c>
      <c r="G262" s="1" t="s">
        <v>443</v>
      </c>
      <c r="H262" s="4" t="n">
        <v>20</v>
      </c>
      <c r="I262" s="4" t="n">
        <v>2</v>
      </c>
      <c r="K262" s="4" t="n">
        <v>1.77</v>
      </c>
      <c r="L262" s="4" t="n">
        <f aca="false">K262*K262</f>
        <v>3.1329</v>
      </c>
      <c r="M262" s="6" t="n">
        <f aca="false">(L262*0.785)*P262</f>
        <v>39.10329135</v>
      </c>
      <c r="N262" s="6" t="n">
        <f aca="false">M262/Q262</f>
        <v>30.8710194868421</v>
      </c>
      <c r="O262" s="6" t="n">
        <f aca="false">N262*E262/1000</f>
        <v>2.31532646151316</v>
      </c>
      <c r="P262" s="4" t="n">
        <v>15.9</v>
      </c>
      <c r="Q262" s="6" t="n">
        <v>1.26666666666667</v>
      </c>
      <c r="R262" s="4" t="n">
        <v>4.32</v>
      </c>
      <c r="S262" s="4" t="n">
        <v>2.86</v>
      </c>
      <c r="T262" s="6" t="n">
        <f aca="false">((R262^3-S262^3)/R262^3)*100</f>
        <v>70.9833775497892</v>
      </c>
      <c r="X262" s="4" t="n">
        <v>355</v>
      </c>
      <c r="Y262" s="4" t="n">
        <v>280</v>
      </c>
      <c r="Z262" s="6" t="n">
        <f aca="false">(X262-Y262)/Y262</f>
        <v>0.267857142857143</v>
      </c>
      <c r="AD262" s="4" t="n">
        <v>15.9</v>
      </c>
      <c r="AE262" s="6" t="n">
        <v>0.95</v>
      </c>
      <c r="AF262" s="4" t="n">
        <v>1.4</v>
      </c>
      <c r="AG262" s="6" t="n">
        <f aca="false">(AF262-AE262)/AF262</f>
        <v>0.321428571428571</v>
      </c>
    </row>
    <row r="263" customFormat="false" ht="15" hidden="false" customHeight="false" outlineLevel="0" collapsed="false">
      <c r="A263" s="1" t="s">
        <v>157</v>
      </c>
      <c r="B263" s="1" t="s">
        <v>369</v>
      </c>
      <c r="C263" s="2" t="n">
        <v>42063</v>
      </c>
      <c r="D263" s="1" t="s">
        <v>12</v>
      </c>
      <c r="E263" s="4" t="n">
        <v>78</v>
      </c>
      <c r="F263" s="1" t="s">
        <v>448</v>
      </c>
      <c r="G263" s="1" t="s">
        <v>443</v>
      </c>
      <c r="H263" s="4" t="n">
        <v>37</v>
      </c>
      <c r="I263" s="4" t="n">
        <v>2</v>
      </c>
      <c r="K263" s="4" t="n">
        <v>1.77</v>
      </c>
      <c r="L263" s="4" t="n">
        <f aca="false">K263*K263</f>
        <v>3.1329</v>
      </c>
      <c r="M263" s="6" t="n">
        <f aca="false">(L263*0.785)*P263</f>
        <v>36.64396485</v>
      </c>
      <c r="N263" s="6" t="n">
        <f aca="false">M263/Q263</f>
        <v>28.9294459342105</v>
      </c>
      <c r="O263" s="6" t="n">
        <f aca="false">N263*E263/1000</f>
        <v>2.25649678286842</v>
      </c>
      <c r="P263" s="4" t="n">
        <v>14.9</v>
      </c>
      <c r="Q263" s="6" t="n">
        <v>1.26666666666667</v>
      </c>
      <c r="R263" s="4" t="n">
        <v>4.4</v>
      </c>
      <c r="S263" s="4" t="n">
        <v>2.97</v>
      </c>
      <c r="T263" s="6" t="n">
        <f aca="false">((R263^3-S263^3)/R263^3)*100</f>
        <v>69.2453125</v>
      </c>
      <c r="U263" s="4" t="n">
        <v>280</v>
      </c>
      <c r="V263" s="4" t="n">
        <v>315</v>
      </c>
      <c r="W263" s="6" t="n">
        <f aca="false">(V263-U263)/U263</f>
        <v>0.125</v>
      </c>
      <c r="X263" s="4" t="n">
        <v>355</v>
      </c>
      <c r="Y263" s="4" t="n">
        <v>295</v>
      </c>
      <c r="Z263" s="6" t="n">
        <f aca="false">(X263-Y263)/Y263</f>
        <v>0.203389830508475</v>
      </c>
      <c r="AA263" s="7" t="n">
        <v>97</v>
      </c>
      <c r="AB263" s="7" t="n">
        <v>32</v>
      </c>
      <c r="AC263" s="7" t="n">
        <f aca="false">AB263/AA263</f>
        <v>0.329896907216495</v>
      </c>
      <c r="AD263" s="4" t="n">
        <v>14.9</v>
      </c>
      <c r="AE263" s="6" t="n">
        <v>0.99</v>
      </c>
      <c r="AF263" s="4" t="n">
        <v>1.45</v>
      </c>
      <c r="AG263" s="6" t="n">
        <f aca="false">(AF263-AE263)/AF263</f>
        <v>0.317241379310345</v>
      </c>
    </row>
    <row r="264" customFormat="false" ht="15" hidden="false" customHeight="false" outlineLevel="0" collapsed="false">
      <c r="A264" s="1" t="s">
        <v>157</v>
      </c>
      <c r="B264" s="1" t="s">
        <v>372</v>
      </c>
      <c r="C264" s="2" t="n">
        <v>42072</v>
      </c>
      <c r="D264" s="1" t="s">
        <v>18</v>
      </c>
      <c r="E264" s="4" t="n">
        <v>80</v>
      </c>
      <c r="F264" s="1" t="s">
        <v>439</v>
      </c>
      <c r="G264" s="1" t="s">
        <v>443</v>
      </c>
      <c r="H264" s="4" t="n">
        <v>22</v>
      </c>
      <c r="I264" s="4" t="n">
        <v>2</v>
      </c>
      <c r="K264" s="4" t="n">
        <v>1.77</v>
      </c>
      <c r="L264" s="4" t="n">
        <f aca="false">K264*K264</f>
        <v>3.1329</v>
      </c>
      <c r="M264" s="6" t="n">
        <f aca="false">(L264*0.785)*P264</f>
        <v>47.2190688</v>
      </c>
      <c r="N264" s="6" t="n">
        <f aca="false">M264/Q264</f>
        <v>37.2782122105263</v>
      </c>
      <c r="O264" s="6" t="n">
        <f aca="false">N264*E264/1000</f>
        <v>2.98225697684211</v>
      </c>
      <c r="P264" s="4" t="n">
        <v>19.2</v>
      </c>
      <c r="Q264" s="6" t="n">
        <v>1.26666666666667</v>
      </c>
      <c r="R264" s="4" t="n">
        <v>4.72</v>
      </c>
      <c r="S264" s="4" t="n">
        <v>3.18</v>
      </c>
      <c r="T264" s="6" t="n">
        <f aca="false">((R264^3-S264^3)/R264^3)*100</f>
        <v>69.4187407792423</v>
      </c>
      <c r="U264" s="4" t="n">
        <v>303.33</v>
      </c>
      <c r="V264" s="4" t="n">
        <v>315</v>
      </c>
      <c r="W264" s="6" t="n">
        <f aca="false">(V264-U264)/U264</f>
        <v>0.0384729502522006</v>
      </c>
      <c r="X264" s="4" t="n">
        <v>325</v>
      </c>
      <c r="Y264" s="4" t="n">
        <v>293.33</v>
      </c>
      <c r="Z264" s="6" t="n">
        <f aca="false">(X264-Y264)/Y264</f>
        <v>0.107967135990182</v>
      </c>
      <c r="AA264" s="7" t="n">
        <v>120</v>
      </c>
      <c r="AB264" s="7" t="n">
        <v>45</v>
      </c>
      <c r="AC264" s="7" t="n">
        <f aca="false">AB264/AA264</f>
        <v>0.375</v>
      </c>
      <c r="AD264" s="4" t="n">
        <v>19.2</v>
      </c>
      <c r="AE264" s="6" t="n">
        <v>1.32</v>
      </c>
      <c r="AF264" s="4" t="n">
        <v>1.7</v>
      </c>
      <c r="AG264" s="6" t="n">
        <f aca="false">(AF264-AE264)/AF264</f>
        <v>0.223529411764706</v>
      </c>
    </row>
    <row r="265" customFormat="false" ht="15" hidden="false" customHeight="false" outlineLevel="0" collapsed="false">
      <c r="A265" s="1" t="s">
        <v>158</v>
      </c>
      <c r="B265" s="1" t="s">
        <v>367</v>
      </c>
      <c r="C265" s="2" t="n">
        <v>42062</v>
      </c>
      <c r="D265" s="1" t="s">
        <v>75</v>
      </c>
      <c r="E265" s="4" t="n">
        <v>70</v>
      </c>
      <c r="F265" s="1" t="s">
        <v>455</v>
      </c>
      <c r="G265" s="1" t="s">
        <v>443</v>
      </c>
      <c r="H265" s="4" t="n">
        <v>24</v>
      </c>
      <c r="I265" s="4" t="n">
        <v>2</v>
      </c>
      <c r="K265" s="4" t="n">
        <v>1.85</v>
      </c>
      <c r="L265" s="4" t="n">
        <f aca="false">K265*K265</f>
        <v>3.4225</v>
      </c>
      <c r="M265" s="6" t="n">
        <f aca="false">(L265*0.785)*P265</f>
        <v>37.264008875</v>
      </c>
      <c r="N265" s="6" t="n">
        <f aca="false">M265/Q265</f>
        <v>24.5653751698423</v>
      </c>
      <c r="O265" s="6" t="n">
        <f aca="false">N265*E265/1000</f>
        <v>1.71957626188896</v>
      </c>
      <c r="P265" s="4" t="n">
        <v>13.87</v>
      </c>
      <c r="Q265" s="6" t="n">
        <v>1.5169322111859</v>
      </c>
      <c r="R265" s="4" t="n">
        <v>4.39</v>
      </c>
      <c r="S265" s="4" t="n">
        <v>3.09</v>
      </c>
      <c r="T265" s="6" t="n">
        <f aca="false">((R265^3-S265^3)/R265^3)*100</f>
        <v>65.1275967894812</v>
      </c>
      <c r="U265" s="4" t="n">
        <v>331.67</v>
      </c>
      <c r="V265" s="4" t="n">
        <v>375</v>
      </c>
      <c r="W265" s="6" t="n">
        <f aca="false">(V265-U265)/U265</f>
        <v>0.130641903096451</v>
      </c>
      <c r="X265" s="4" t="n">
        <v>423.33</v>
      </c>
      <c r="Y265" s="4" t="n">
        <v>286.67</v>
      </c>
      <c r="Z265" s="6" t="n">
        <f aca="false">(X265-Y265)/Y265</f>
        <v>0.476715387030383</v>
      </c>
      <c r="AA265" s="7" t="n">
        <v>81</v>
      </c>
      <c r="AB265" s="7" t="n">
        <v>37</v>
      </c>
      <c r="AC265" s="7" t="n">
        <f aca="false">AB265/AA265</f>
        <v>0.45679012345679</v>
      </c>
      <c r="AD265" s="4" t="n">
        <v>13.87</v>
      </c>
      <c r="AE265" s="6" t="n">
        <v>0.68</v>
      </c>
      <c r="AF265" s="4" t="n">
        <v>1.09</v>
      </c>
      <c r="AG265" s="6" t="n">
        <f aca="false">(AF265-AE265)/AF265</f>
        <v>0.376146788990826</v>
      </c>
    </row>
    <row r="266" customFormat="false" ht="15" hidden="false" customHeight="false" outlineLevel="0" collapsed="false">
      <c r="A266" s="1" t="s">
        <v>158</v>
      </c>
      <c r="B266" s="1" t="s">
        <v>368</v>
      </c>
      <c r="C266" s="2" t="n">
        <v>42063</v>
      </c>
      <c r="D266" s="1" t="s">
        <v>505</v>
      </c>
      <c r="E266" s="4" t="n">
        <v>70</v>
      </c>
      <c r="F266" s="1" t="s">
        <v>448</v>
      </c>
      <c r="G266" s="1" t="s">
        <v>443</v>
      </c>
      <c r="H266" s="4" t="n">
        <v>20</v>
      </c>
      <c r="I266" s="4" t="n">
        <v>2</v>
      </c>
      <c r="K266" s="4" t="n">
        <v>1.85</v>
      </c>
      <c r="L266" s="4" t="n">
        <f aca="false">K266*K266</f>
        <v>3.4225</v>
      </c>
      <c r="M266" s="6" t="n">
        <f aca="false">(L266*0.785)*P266</f>
        <v>43.79259875</v>
      </c>
      <c r="N266" s="6" t="n">
        <f aca="false">M266/Q266</f>
        <v>28.8691863928212</v>
      </c>
      <c r="O266" s="6" t="n">
        <f aca="false">N266*E266/1000</f>
        <v>2.02084304749748</v>
      </c>
      <c r="P266" s="4" t="n">
        <v>16.3</v>
      </c>
      <c r="Q266" s="6" t="n">
        <v>1.5169322111859</v>
      </c>
      <c r="R266" s="4" t="n">
        <v>4.58</v>
      </c>
      <c r="S266" s="4" t="n">
        <v>3.44</v>
      </c>
      <c r="T266" s="6" t="n">
        <f aca="false">((R266^3-S266^3)/R266^3)*100</f>
        <v>57.6280068205575</v>
      </c>
      <c r="X266" s="4" t="n">
        <v>410</v>
      </c>
      <c r="Y266" s="4" t="n">
        <v>277</v>
      </c>
      <c r="Z266" s="6" t="n">
        <f aca="false">(X266-Y266)/Y266</f>
        <v>0.48014440433213</v>
      </c>
      <c r="AD266" s="4" t="n">
        <v>16.3</v>
      </c>
      <c r="AE266" s="6" t="n">
        <v>1.13</v>
      </c>
      <c r="AF266" s="4" t="n">
        <v>1.51</v>
      </c>
      <c r="AG266" s="6" t="n">
        <f aca="false">(AF266-AE266)/AF266</f>
        <v>0.251655629139073</v>
      </c>
    </row>
    <row r="267" customFormat="false" ht="15" hidden="false" customHeight="false" outlineLevel="0" collapsed="false">
      <c r="A267" s="1" t="s">
        <v>158</v>
      </c>
      <c r="B267" s="1" t="s">
        <v>369</v>
      </c>
      <c r="C267" s="2" t="n">
        <v>42064</v>
      </c>
      <c r="D267" s="1" t="s">
        <v>12</v>
      </c>
      <c r="E267" s="4" t="n">
        <v>84</v>
      </c>
      <c r="F267" s="1" t="s">
        <v>444</v>
      </c>
      <c r="G267" s="1" t="s">
        <v>506</v>
      </c>
      <c r="H267" s="4" t="n">
        <v>22</v>
      </c>
      <c r="I267" s="4" t="n">
        <v>2</v>
      </c>
      <c r="K267" s="4" t="n">
        <v>1.85</v>
      </c>
      <c r="L267" s="4" t="n">
        <f aca="false">K267*K267</f>
        <v>3.4225</v>
      </c>
      <c r="M267" s="6" t="n">
        <f aca="false">(L267*0.785)*P267</f>
        <v>41.3746025</v>
      </c>
      <c r="N267" s="6" t="n">
        <f aca="false">M267/Q267</f>
        <v>27.2751822361623</v>
      </c>
      <c r="O267" s="6" t="n">
        <f aca="false">N267*E267/1000</f>
        <v>2.29111530783764</v>
      </c>
      <c r="P267" s="4" t="n">
        <v>15.4</v>
      </c>
      <c r="Q267" s="6" t="n">
        <v>1.5169322111859</v>
      </c>
      <c r="R267" s="4" t="n">
        <v>4.28</v>
      </c>
      <c r="S267" s="4" t="n">
        <v>2.93</v>
      </c>
      <c r="T267" s="6" t="n">
        <f aca="false">((R267^3-S267^3)/R267^3)*100</f>
        <v>67.9172524454244</v>
      </c>
      <c r="U267" s="4" t="n">
        <v>290</v>
      </c>
      <c r="V267" s="4" t="n">
        <v>340</v>
      </c>
      <c r="W267" s="6" t="n">
        <f aca="false">(V267-U267)/U267</f>
        <v>0.172413793103448</v>
      </c>
      <c r="X267" s="4" t="n">
        <v>325</v>
      </c>
      <c r="Y267" s="4" t="n">
        <v>270</v>
      </c>
      <c r="Z267" s="6" t="n">
        <f aca="false">(X267-Y267)/Y267</f>
        <v>0.203703703703704</v>
      </c>
      <c r="AA267" s="7" t="n">
        <v>78</v>
      </c>
      <c r="AB267" s="7" t="n">
        <v>38</v>
      </c>
      <c r="AC267" s="7" t="n">
        <f aca="false">AB267/AA267</f>
        <v>0.487179487179487</v>
      </c>
      <c r="AD267" s="4" t="n">
        <v>14.4</v>
      </c>
      <c r="AE267" s="6" t="n">
        <v>0.98</v>
      </c>
      <c r="AF267" s="4" t="n">
        <v>1.23</v>
      </c>
      <c r="AG267" s="6" t="n">
        <f aca="false">(AF267-AE267)/AF267</f>
        <v>0.203252032520325</v>
      </c>
    </row>
    <row r="268" customFormat="false" ht="15" hidden="false" customHeight="false" outlineLevel="0" collapsed="false">
      <c r="A268" s="1" t="s">
        <v>160</v>
      </c>
      <c r="B268" s="1" t="s">
        <v>367</v>
      </c>
      <c r="C268" s="2" t="n">
        <v>42068</v>
      </c>
      <c r="D268" s="1" t="s">
        <v>18</v>
      </c>
      <c r="E268" s="4" t="n">
        <v>96</v>
      </c>
      <c r="F268" s="1" t="s">
        <v>444</v>
      </c>
      <c r="G268" s="1" t="s">
        <v>469</v>
      </c>
      <c r="H268" s="4" t="n">
        <v>20</v>
      </c>
      <c r="I268" s="4" t="n">
        <v>2</v>
      </c>
      <c r="K268" s="4" t="n">
        <v>1.55</v>
      </c>
      <c r="L268" s="4" t="n">
        <f aca="false">K268*K268</f>
        <v>2.4025</v>
      </c>
      <c r="M268" s="6" t="n">
        <f aca="false">(L268*0.785)*P268</f>
        <v>21.31137625</v>
      </c>
      <c r="N268" s="6" t="n">
        <f aca="false">M268/Q268</f>
        <v>25.5787677652307</v>
      </c>
      <c r="O268" s="6" t="n">
        <f aca="false">N268*E268/1000</f>
        <v>2.45556170546215</v>
      </c>
      <c r="P268" s="4" t="n">
        <v>11.3</v>
      </c>
      <c r="Q268" s="6" t="n">
        <v>0.833166649996666</v>
      </c>
      <c r="R268" s="4" t="n">
        <v>2.75</v>
      </c>
      <c r="S268" s="4" t="n">
        <v>1.99</v>
      </c>
      <c r="T268" s="6" t="n">
        <f aca="false">((R268^3-S268^3)/R268^3)*100</f>
        <v>62.1068117205109</v>
      </c>
      <c r="U268" s="4" t="n">
        <v>296.67</v>
      </c>
      <c r="V268" s="4" t="n">
        <v>355</v>
      </c>
      <c r="W268" s="6" t="n">
        <f aca="false">(V268-U268)/U268</f>
        <v>0.196615768362153</v>
      </c>
      <c r="X268" s="4" t="n">
        <v>330</v>
      </c>
      <c r="Y268" s="4" t="n">
        <v>280</v>
      </c>
      <c r="Z268" s="6" t="n">
        <f aca="false">(X268-Y268)/Y268</f>
        <v>0.178571428571429</v>
      </c>
      <c r="AA268" s="7" t="n">
        <v>94</v>
      </c>
      <c r="AB268" s="7" t="n">
        <v>42</v>
      </c>
      <c r="AC268" s="7" t="n">
        <f aca="false">AB268/AA268</f>
        <v>0.446808510638298</v>
      </c>
      <c r="AD268" s="4" t="n">
        <v>11.3</v>
      </c>
      <c r="AE268" s="6" t="n">
        <v>0.6</v>
      </c>
      <c r="AF268" s="4" t="n">
        <v>1.01</v>
      </c>
      <c r="AG268" s="6" t="n">
        <f aca="false">(AF268-AE268)/AF268</f>
        <v>0.405940594059406</v>
      </c>
    </row>
    <row r="269" customFormat="false" ht="15" hidden="false" customHeight="false" outlineLevel="0" collapsed="false">
      <c r="A269" s="1" t="s">
        <v>160</v>
      </c>
      <c r="B269" s="1" t="s">
        <v>368</v>
      </c>
      <c r="C269" s="2" t="n">
        <v>42069</v>
      </c>
      <c r="D269" s="1" t="s">
        <v>28</v>
      </c>
      <c r="E269" s="4" t="n">
        <v>92</v>
      </c>
      <c r="F269" s="1" t="s">
        <v>444</v>
      </c>
      <c r="G269" s="1" t="s">
        <v>440</v>
      </c>
      <c r="H269" s="4" t="n">
        <v>24</v>
      </c>
      <c r="I269" s="4" t="n">
        <v>2</v>
      </c>
      <c r="K269" s="4" t="n">
        <v>1.55</v>
      </c>
      <c r="L269" s="4" t="n">
        <f aca="false">K269*K269</f>
        <v>2.4025</v>
      </c>
      <c r="M269" s="6" t="n">
        <f aca="false">(L269*0.785)*P269</f>
        <v>25.026722375</v>
      </c>
      <c r="N269" s="6" t="n">
        <f aca="false">M269/Q269</f>
        <v>30.0380750658949</v>
      </c>
      <c r="O269" s="6" t="n">
        <f aca="false">N269*E269/1000</f>
        <v>2.76350290606233</v>
      </c>
      <c r="P269" s="4" t="n">
        <v>13.27</v>
      </c>
      <c r="Q269" s="6" t="n">
        <v>0.833166649996666</v>
      </c>
      <c r="R269" s="4" t="n">
        <v>3.5</v>
      </c>
      <c r="S269" s="4" t="n">
        <v>2.53</v>
      </c>
      <c r="T269" s="6" t="n">
        <f aca="false">((R269^3-S269^3)/R269^3)*100</f>
        <v>62.2290915451895</v>
      </c>
      <c r="AD269" s="4" t="n">
        <v>13.27</v>
      </c>
      <c r="AE269" s="6" t="n">
        <v>0.98</v>
      </c>
      <c r="AF269" s="4" t="n">
        <v>1.3</v>
      </c>
      <c r="AG269" s="6" t="n">
        <f aca="false">(AF269-AE269)/AF269</f>
        <v>0.246153846153846</v>
      </c>
    </row>
    <row r="270" customFormat="false" ht="15" hidden="false" customHeight="false" outlineLevel="0" collapsed="false">
      <c r="A270" s="1" t="s">
        <v>160</v>
      </c>
      <c r="B270" s="1" t="s">
        <v>369</v>
      </c>
      <c r="C270" s="2" t="n">
        <v>42070</v>
      </c>
      <c r="D270" s="1" t="s">
        <v>62</v>
      </c>
      <c r="E270" s="4" t="n">
        <v>74</v>
      </c>
      <c r="F270" s="1" t="s">
        <v>448</v>
      </c>
      <c r="G270" s="1" t="s">
        <v>443</v>
      </c>
      <c r="H270" s="4" t="n">
        <v>24</v>
      </c>
      <c r="I270" s="4" t="n">
        <v>2</v>
      </c>
      <c r="K270" s="4" t="n">
        <v>1.55</v>
      </c>
      <c r="L270" s="4" t="n">
        <f aca="false">K270*K270</f>
        <v>2.4025</v>
      </c>
      <c r="M270" s="6" t="n">
        <f aca="false">(L270*0.785)*P270</f>
        <v>24.460933625</v>
      </c>
      <c r="N270" s="6" t="n">
        <f aca="false">M270/Q270</f>
        <v>29.3589927358445</v>
      </c>
      <c r="O270" s="6" t="n">
        <f aca="false">N270*E270/1000</f>
        <v>2.17256546245249</v>
      </c>
      <c r="P270" s="4" t="n">
        <v>12.97</v>
      </c>
      <c r="Q270" s="6" t="n">
        <v>0.833166649996666</v>
      </c>
      <c r="R270" s="4" t="n">
        <v>3.63</v>
      </c>
      <c r="S270" s="4" t="n">
        <v>2.46</v>
      </c>
      <c r="T270" s="6" t="n">
        <f aca="false">((R270^3-S270^3)/R270^3)*100</f>
        <v>68.8767138134109</v>
      </c>
      <c r="U270" s="4" t="n">
        <v>315</v>
      </c>
      <c r="V270" s="4" t="n">
        <v>321.67</v>
      </c>
      <c r="W270" s="6" t="n">
        <f aca="false">(V270-U270)/U270</f>
        <v>0.0211746031746032</v>
      </c>
      <c r="X270" s="4" t="n">
        <v>306.67</v>
      </c>
      <c r="Y270" s="4" t="n">
        <v>280</v>
      </c>
      <c r="Z270" s="6" t="n">
        <f aca="false">(X270-Y270)/Y270</f>
        <v>0.0952500000000001</v>
      </c>
      <c r="AA270" s="7" t="n">
        <v>109</v>
      </c>
      <c r="AB270" s="7" t="n">
        <v>43</v>
      </c>
      <c r="AC270" s="7" t="n">
        <f aca="false">AB270/AA270</f>
        <v>0.394495412844037</v>
      </c>
      <c r="AD270" s="4" t="n">
        <v>12.97</v>
      </c>
      <c r="AE270" s="6" t="n">
        <v>0.93</v>
      </c>
      <c r="AF270" s="4" t="n">
        <v>1.34</v>
      </c>
      <c r="AG270" s="6" t="n">
        <f aca="false">(AF270-AE270)/AF270</f>
        <v>0.305970149253731</v>
      </c>
    </row>
    <row r="271" customFormat="false" ht="15" hidden="false" customHeight="false" outlineLevel="0" collapsed="false">
      <c r="A271" s="1" t="s">
        <v>161</v>
      </c>
      <c r="B271" s="1" t="s">
        <v>367</v>
      </c>
      <c r="C271" s="2" t="n">
        <v>42068</v>
      </c>
      <c r="D271" s="1" t="s">
        <v>231</v>
      </c>
      <c r="E271" s="4" t="n">
        <v>100</v>
      </c>
      <c r="F271" s="1" t="s">
        <v>507</v>
      </c>
      <c r="G271" s="1" t="s">
        <v>443</v>
      </c>
      <c r="H271" s="4" t="n">
        <v>20</v>
      </c>
      <c r="I271" s="4" t="n">
        <v>2</v>
      </c>
      <c r="K271" s="4" t="n">
        <v>1.37</v>
      </c>
      <c r="L271" s="4" t="n">
        <f aca="false">K271*K271</f>
        <v>1.8769</v>
      </c>
      <c r="M271" s="6" t="n">
        <f aca="false">(L271*0.785)*P271</f>
        <v>17.82773465</v>
      </c>
      <c r="N271" s="6" t="n">
        <f aca="false">M271/Q271</f>
        <v>22.8302340999665</v>
      </c>
      <c r="O271" s="6" t="n">
        <f aca="false">N271*E271/1000</f>
        <v>2.28302340999665</v>
      </c>
      <c r="P271" s="4" t="n">
        <v>12.1</v>
      </c>
      <c r="Q271" s="6" t="n">
        <v>0.780882691431804</v>
      </c>
      <c r="R271" s="4" t="n">
        <v>3.25</v>
      </c>
      <c r="S271" s="4" t="n">
        <v>2.19</v>
      </c>
      <c r="T271" s="6" t="n">
        <f aca="false">((R271^3-S271^3)/R271^3)*100</f>
        <v>69.4027593991807</v>
      </c>
      <c r="U271" s="4" t="n">
        <v>265</v>
      </c>
      <c r="V271" s="4" t="n">
        <v>296.67</v>
      </c>
      <c r="W271" s="6" t="n">
        <f aca="false">(V271-U271)/U271</f>
        <v>0.119509433962264</v>
      </c>
      <c r="X271" s="4" t="n">
        <v>268.33</v>
      </c>
      <c r="Y271" s="4" t="n">
        <v>238.33</v>
      </c>
      <c r="Z271" s="6" t="n">
        <f aca="false">(X271-Y271)/Y271</f>
        <v>0.125875886376033</v>
      </c>
      <c r="AA271" s="7" t="n">
        <v>103</v>
      </c>
      <c r="AB271" s="7" t="n">
        <v>62</v>
      </c>
      <c r="AC271" s="7" t="n">
        <f aca="false">AB271/AA271</f>
        <v>0.601941747572816</v>
      </c>
      <c r="AD271" s="4" t="n">
        <v>12.1</v>
      </c>
      <c r="AE271" s="6" t="n">
        <v>0.52</v>
      </c>
      <c r="AF271" s="4" t="n">
        <v>0.91</v>
      </c>
      <c r="AG271" s="6" t="n">
        <f aca="false">(AF271-AE271)/AF271</f>
        <v>0.428571428571429</v>
      </c>
    </row>
    <row r="272" customFormat="false" ht="15" hidden="false" customHeight="false" outlineLevel="0" collapsed="false">
      <c r="A272" s="1" t="s">
        <v>161</v>
      </c>
      <c r="B272" s="1" t="s">
        <v>368</v>
      </c>
      <c r="C272" s="2" t="n">
        <v>42069</v>
      </c>
      <c r="D272" s="1" t="s">
        <v>20</v>
      </c>
      <c r="E272" s="4" t="n">
        <v>105</v>
      </c>
      <c r="F272" s="1" t="s">
        <v>444</v>
      </c>
      <c r="G272" s="1" t="s">
        <v>508</v>
      </c>
      <c r="H272" s="4" t="n">
        <v>28</v>
      </c>
      <c r="I272" s="4" t="n">
        <v>2</v>
      </c>
      <c r="K272" s="4" t="n">
        <v>1.37</v>
      </c>
      <c r="L272" s="4" t="n">
        <f aca="false">K272*K272</f>
        <v>1.8769</v>
      </c>
      <c r="M272" s="6" t="n">
        <f aca="false">(L272*0.785)*P272</f>
        <v>18.461282245</v>
      </c>
      <c r="N272" s="6" t="n">
        <f aca="false">M272/Q272</f>
        <v>23.6415564688083</v>
      </c>
      <c r="O272" s="6" t="n">
        <f aca="false">N272*E272/1000</f>
        <v>2.48236342922487</v>
      </c>
      <c r="P272" s="4" t="n">
        <v>12.53</v>
      </c>
      <c r="Q272" s="6" t="n">
        <v>0.780882691431804</v>
      </c>
      <c r="R272" s="4" t="n">
        <v>3.69</v>
      </c>
      <c r="S272" s="4" t="n">
        <v>2.66</v>
      </c>
      <c r="T272" s="6" t="n">
        <f aca="false">((R272^3-S272^3)/R272^3)*100</f>
        <v>62.5401691991083</v>
      </c>
      <c r="AD272" s="4" t="n">
        <v>12.53</v>
      </c>
      <c r="AE272" s="6" t="n">
        <v>0.81</v>
      </c>
      <c r="AF272" s="4" t="n">
        <v>1.14</v>
      </c>
      <c r="AG272" s="6" t="n">
        <f aca="false">(AF272-AE272)/AF272</f>
        <v>0.289473684210526</v>
      </c>
    </row>
    <row r="273" customFormat="false" ht="15" hidden="false" customHeight="false" outlineLevel="0" collapsed="false">
      <c r="A273" s="1" t="s">
        <v>161</v>
      </c>
      <c r="B273" s="1" t="s">
        <v>369</v>
      </c>
      <c r="C273" s="2" t="n">
        <v>42070</v>
      </c>
      <c r="D273" s="1" t="s">
        <v>43</v>
      </c>
      <c r="E273" s="4" t="n">
        <v>100</v>
      </c>
      <c r="F273" s="1" t="s">
        <v>448</v>
      </c>
      <c r="G273" s="1" t="s">
        <v>438</v>
      </c>
      <c r="H273" s="4" t="n">
        <v>24</v>
      </c>
      <c r="I273" s="4" t="n">
        <v>2</v>
      </c>
      <c r="K273" s="4" t="n">
        <v>1.37</v>
      </c>
      <c r="L273" s="4" t="n">
        <f aca="false">K273*K273</f>
        <v>1.8769</v>
      </c>
      <c r="M273" s="6" t="n">
        <f aca="false">(L273*0.785)*P273</f>
        <v>19.1537645</v>
      </c>
      <c r="N273" s="6" t="n">
        <f aca="false">M273/Q273</f>
        <v>24.5283506859144</v>
      </c>
      <c r="O273" s="6" t="n">
        <f aca="false">N273*E273/1000</f>
        <v>2.45283506859145</v>
      </c>
      <c r="P273" s="4" t="n">
        <v>13</v>
      </c>
      <c r="Q273" s="6" t="n">
        <v>0.780882691431804</v>
      </c>
      <c r="R273" s="4" t="n">
        <v>3.7</v>
      </c>
      <c r="S273" s="4" t="n">
        <v>2.57</v>
      </c>
      <c r="T273" s="6" t="n">
        <f aca="false">((R273^3-S273^3)/R273^3)*100</f>
        <v>66.4884745227331</v>
      </c>
      <c r="U273" s="4" t="n">
        <v>261.67</v>
      </c>
      <c r="V273" s="4" t="n">
        <v>276.67</v>
      </c>
      <c r="W273" s="6" t="n">
        <f aca="false">(V273-U273)/U273</f>
        <v>0.0573241105208851</v>
      </c>
      <c r="X273" s="4" t="n">
        <v>271.67</v>
      </c>
      <c r="Y273" s="4" t="n">
        <v>222</v>
      </c>
      <c r="Z273" s="6" t="n">
        <f aca="false">(X273-Y273)/Y273</f>
        <v>0.223738738738739</v>
      </c>
      <c r="AA273" s="7" t="n">
        <v>102</v>
      </c>
      <c r="AB273" s="7" t="n">
        <v>62</v>
      </c>
      <c r="AC273" s="7" t="n">
        <f aca="false">AB273/AA273</f>
        <v>0.607843137254902</v>
      </c>
      <c r="AD273" s="4" t="n">
        <v>13</v>
      </c>
      <c r="AE273" s="6" t="n">
        <v>0.83</v>
      </c>
      <c r="AF273" s="4" t="n">
        <v>1.26</v>
      </c>
      <c r="AG273" s="6" t="n">
        <f aca="false">(AF273-AE273)/AF273</f>
        <v>0.341269841269841</v>
      </c>
    </row>
    <row r="274" customFormat="false" ht="15" hidden="false" customHeight="false" outlineLevel="0" collapsed="false">
      <c r="A274" s="1" t="s">
        <v>163</v>
      </c>
      <c r="B274" s="1" t="s">
        <v>367</v>
      </c>
      <c r="C274" s="2" t="n">
        <v>42069</v>
      </c>
      <c r="D274" s="1" t="s">
        <v>12</v>
      </c>
      <c r="E274" s="4" t="n">
        <v>110</v>
      </c>
      <c r="F274" s="1" t="s">
        <v>472</v>
      </c>
      <c r="G274" s="1" t="s">
        <v>443</v>
      </c>
      <c r="H274" s="4" t="n">
        <v>22</v>
      </c>
      <c r="I274" s="4" t="n">
        <v>2</v>
      </c>
      <c r="K274" s="4" t="n">
        <v>1.59</v>
      </c>
      <c r="L274" s="4" t="n">
        <f aca="false">K274*K274</f>
        <v>2.5281</v>
      </c>
      <c r="M274" s="6" t="n">
        <f aca="false">(L274*0.785)*P274</f>
        <v>24.2116137</v>
      </c>
      <c r="N274" s="6" t="n">
        <f aca="false">M274/Q274</f>
        <v>22.454124446652</v>
      </c>
      <c r="O274" s="6" t="n">
        <f aca="false">N274*E274/1000</f>
        <v>2.46995368913172</v>
      </c>
      <c r="P274" s="4" t="n">
        <v>12.2</v>
      </c>
      <c r="Q274" s="6" t="n">
        <v>1.07827021968831</v>
      </c>
      <c r="R274" s="4" t="n">
        <v>3.53</v>
      </c>
      <c r="S274" s="4" t="n">
        <v>2.42</v>
      </c>
      <c r="T274" s="6" t="n">
        <f aca="false">((R274^3-S274^3)/R274^3)*100</f>
        <v>67.7802636903191</v>
      </c>
      <c r="U274" s="4" t="n">
        <v>265</v>
      </c>
      <c r="V274" s="4" t="n">
        <v>290</v>
      </c>
      <c r="W274" s="6" t="n">
        <f aca="false">(V274-U274)/U274</f>
        <v>0.0943396226415094</v>
      </c>
      <c r="X274" s="4" t="n">
        <v>285</v>
      </c>
      <c r="Y274" s="4" t="n">
        <v>225</v>
      </c>
      <c r="Z274" s="6" t="n">
        <f aca="false">(X274-Y274)/Y274</f>
        <v>0.266666666666667</v>
      </c>
      <c r="AA274" s="7" t="n">
        <v>107</v>
      </c>
      <c r="AB274" s="7" t="n">
        <v>56</v>
      </c>
      <c r="AC274" s="7" t="n">
        <f aca="false">AB274/AA274</f>
        <v>0.523364485981308</v>
      </c>
      <c r="AD274" s="4" t="n">
        <v>13.2</v>
      </c>
      <c r="AE274" s="6" t="n">
        <v>0.7</v>
      </c>
      <c r="AF274" s="4" t="n">
        <v>1.24</v>
      </c>
      <c r="AG274" s="6" t="n">
        <f aca="false">(AF274-AE274)/AF274</f>
        <v>0.435483870967742</v>
      </c>
    </row>
    <row r="275" customFormat="false" ht="15" hidden="false" customHeight="false" outlineLevel="0" collapsed="false">
      <c r="A275" s="1" t="s">
        <v>163</v>
      </c>
      <c r="B275" s="1" t="s">
        <v>370</v>
      </c>
      <c r="C275" s="2" t="n">
        <v>42072</v>
      </c>
      <c r="D275" s="1" t="s">
        <v>130</v>
      </c>
      <c r="E275" s="4" t="n">
        <v>96</v>
      </c>
      <c r="F275" s="1" t="s">
        <v>487</v>
      </c>
      <c r="G275" s="1" t="s">
        <v>443</v>
      </c>
      <c r="H275" s="4" t="n">
        <v>20</v>
      </c>
      <c r="I275" s="4" t="n">
        <v>2</v>
      </c>
      <c r="K275" s="4" t="n">
        <v>1.59</v>
      </c>
      <c r="L275" s="4" t="n">
        <f aca="false">K275*K275</f>
        <v>2.5281</v>
      </c>
      <c r="M275" s="6" t="n">
        <f aca="false">(L275*0.785)*P275</f>
        <v>33.598575405</v>
      </c>
      <c r="N275" s="6" t="n">
        <f aca="false">M275/Q275</f>
        <v>31.1596989247392</v>
      </c>
      <c r="O275" s="6" t="n">
        <f aca="false">N275*E275/1000</f>
        <v>2.99133109677496</v>
      </c>
      <c r="P275" s="4" t="n">
        <v>16.93</v>
      </c>
      <c r="Q275" s="6" t="n">
        <v>1.07827021968831</v>
      </c>
      <c r="R275" s="4" t="n">
        <v>3.69</v>
      </c>
      <c r="S275" s="4" t="n">
        <v>2.61</v>
      </c>
      <c r="T275" s="6" t="n">
        <f aca="false">((R275^3-S275^3)/R275^3)*100</f>
        <v>64.6131077610598</v>
      </c>
      <c r="U275" s="4" t="n">
        <v>303.33</v>
      </c>
      <c r="X275" s="4" t="n">
        <v>335</v>
      </c>
      <c r="Y275" s="4" t="n">
        <v>275</v>
      </c>
      <c r="Z275" s="6" t="n">
        <f aca="false">(X275-Y275)/Y275</f>
        <v>0.218181818181818</v>
      </c>
      <c r="AA275" s="7" t="n">
        <v>109</v>
      </c>
      <c r="AB275" s="7" t="n">
        <v>71</v>
      </c>
      <c r="AC275" s="7" t="n">
        <f aca="false">AB275/AA275</f>
        <v>0.651376146788991</v>
      </c>
      <c r="AD275" s="4" t="n">
        <v>15.93</v>
      </c>
      <c r="AE275" s="6" t="n">
        <v>0.88</v>
      </c>
      <c r="AF275" s="4" t="n">
        <v>1.2</v>
      </c>
      <c r="AG275" s="6" t="n">
        <f aca="false">(AF275-AE275)/AF275</f>
        <v>0.266666666666667</v>
      </c>
    </row>
    <row r="276" customFormat="false" ht="15" hidden="false" customHeight="false" outlineLevel="0" collapsed="false">
      <c r="A276" s="1" t="s">
        <v>163</v>
      </c>
      <c r="B276" s="1" t="s">
        <v>372</v>
      </c>
      <c r="C276" s="2" t="n">
        <v>42079</v>
      </c>
      <c r="D276" s="1" t="s">
        <v>400</v>
      </c>
      <c r="E276" s="4" t="n">
        <v>88</v>
      </c>
      <c r="F276" s="1" t="s">
        <v>439</v>
      </c>
      <c r="G276" s="1" t="s">
        <v>443</v>
      </c>
      <c r="H276" s="4" t="n">
        <v>20</v>
      </c>
      <c r="I276" s="4" t="n">
        <v>2</v>
      </c>
      <c r="K276" s="4" t="n">
        <v>1.59</v>
      </c>
      <c r="L276" s="4" t="n">
        <f aca="false">K276*K276</f>
        <v>2.5281</v>
      </c>
      <c r="M276" s="6" t="n">
        <f aca="false">(L276*0.785)*P276</f>
        <v>32.1498477</v>
      </c>
      <c r="N276" s="6" t="n">
        <f aca="false">M276/Q276</f>
        <v>29.8161324619477</v>
      </c>
      <c r="O276" s="6" t="n">
        <f aca="false">N276*E276/1000</f>
        <v>2.6238196566514</v>
      </c>
      <c r="P276" s="4" t="n">
        <v>16.2</v>
      </c>
      <c r="Q276" s="6" t="n">
        <v>1.07827021968831</v>
      </c>
      <c r="R276" s="4" t="n">
        <v>3.59</v>
      </c>
      <c r="S276" s="4" t="n">
        <v>2.53</v>
      </c>
      <c r="T276" s="6" t="n">
        <f aca="false">((R276^3-S276^3)/R276^3)*100</f>
        <v>64.9991801078229</v>
      </c>
      <c r="U276" s="4" t="n">
        <v>260</v>
      </c>
      <c r="V276" s="4" t="n">
        <v>280</v>
      </c>
      <c r="W276" s="6" t="n">
        <f aca="false">(V276-U276)/U276</f>
        <v>0.0769230769230769</v>
      </c>
      <c r="X276" s="4" t="n">
        <v>315</v>
      </c>
      <c r="Y276" s="4" t="n">
        <v>255</v>
      </c>
      <c r="Z276" s="6" t="n">
        <f aca="false">(X276-Y276)/Y276</f>
        <v>0.235294117647059</v>
      </c>
      <c r="AA276" s="7" t="n">
        <v>86</v>
      </c>
      <c r="AB276" s="7" t="n">
        <v>81</v>
      </c>
      <c r="AC276" s="7" t="n">
        <f aca="false">AB276/AA276</f>
        <v>0.941860465116279</v>
      </c>
      <c r="AD276" s="4" t="n">
        <v>15.2</v>
      </c>
      <c r="AE276" s="6" t="n">
        <v>1.14</v>
      </c>
      <c r="AF276" s="4" t="n">
        <v>1.51</v>
      </c>
      <c r="AG276" s="6" t="n">
        <f aca="false">(AF276-AE276)/AF276</f>
        <v>0.245033112582782</v>
      </c>
    </row>
    <row r="277" customFormat="false" ht="15" hidden="false" customHeight="false" outlineLevel="0" collapsed="false">
      <c r="A277" s="1" t="s">
        <v>165</v>
      </c>
      <c r="B277" s="1" t="s">
        <v>367</v>
      </c>
      <c r="C277" s="2" t="n">
        <v>41898</v>
      </c>
      <c r="D277" s="1" t="s">
        <v>14</v>
      </c>
      <c r="E277" s="4" t="n">
        <v>120</v>
      </c>
      <c r="F277" s="1" t="s">
        <v>449</v>
      </c>
      <c r="G277" s="1" t="s">
        <v>443</v>
      </c>
      <c r="H277" s="4" t="n">
        <v>24</v>
      </c>
      <c r="I277" s="4" t="n">
        <v>2</v>
      </c>
      <c r="K277" s="4" t="n">
        <v>1.89</v>
      </c>
      <c r="L277" s="4" t="n">
        <f aca="false">K277*K277</f>
        <v>3.5721</v>
      </c>
      <c r="M277" s="6" t="n">
        <f aca="false">(L277*0.785)*P277</f>
        <v>35.415764055</v>
      </c>
      <c r="N277" s="6" t="n">
        <f aca="false">M277/Q277</f>
        <v>24.5367610928526</v>
      </c>
      <c r="O277" s="6" t="n">
        <f aca="false">N277*E277/1000</f>
        <v>2.94441133114232</v>
      </c>
      <c r="P277" s="4" t="n">
        <v>12.63</v>
      </c>
      <c r="Q277" s="6" t="n">
        <v>1.44337567297406</v>
      </c>
      <c r="R277" s="4" t="n">
        <v>3.47</v>
      </c>
      <c r="S277" s="4" t="n">
        <v>2.37</v>
      </c>
      <c r="T277" s="6" t="n">
        <f aca="false">((R277^3-S277^3)/R277^3)*100</f>
        <v>68.1392046029093</v>
      </c>
      <c r="U277" s="4" t="n">
        <v>180</v>
      </c>
      <c r="V277" s="4" t="n">
        <v>269</v>
      </c>
      <c r="W277" s="6" t="n">
        <f aca="false">(V277-U277)/U277</f>
        <v>0.494444444444444</v>
      </c>
      <c r="X277" s="4" t="n">
        <v>410</v>
      </c>
      <c r="Y277" s="4" t="n">
        <v>305</v>
      </c>
      <c r="Z277" s="6" t="n">
        <f aca="false">(X277-Y277)/Y277</f>
        <v>0.344262295081967</v>
      </c>
      <c r="AA277" s="7" t="n">
        <v>40</v>
      </c>
      <c r="AB277" s="7" t="n">
        <v>39</v>
      </c>
      <c r="AC277" s="7" t="n">
        <f aca="false">AB277/AA277</f>
        <v>0.975</v>
      </c>
      <c r="AD277" s="4" t="n">
        <v>9.63</v>
      </c>
    </row>
    <row r="278" customFormat="false" ht="15" hidden="false" customHeight="false" outlineLevel="0" collapsed="false">
      <c r="A278" s="1" t="s">
        <v>166</v>
      </c>
      <c r="B278" s="1" t="s">
        <v>367</v>
      </c>
      <c r="C278" s="2" t="n">
        <v>41908</v>
      </c>
      <c r="D278" s="1" t="s">
        <v>70</v>
      </c>
      <c r="E278" s="4" t="n">
        <v>105</v>
      </c>
      <c r="F278" s="1" t="s">
        <v>509</v>
      </c>
      <c r="G278" s="1" t="s">
        <v>443</v>
      </c>
      <c r="H278" s="4" t="n">
        <v>20</v>
      </c>
      <c r="I278" s="4" t="n">
        <v>1</v>
      </c>
      <c r="J278" s="1" t="s">
        <v>510</v>
      </c>
      <c r="K278" s="4" t="n">
        <v>1.88</v>
      </c>
      <c r="L278" s="4" t="n">
        <f aca="false">K278*K278</f>
        <v>3.5344</v>
      </c>
      <c r="M278" s="6" t="n">
        <f aca="false">(L278*0.785)*P278</f>
        <v>26.02484752</v>
      </c>
      <c r="N278" s="6" t="n">
        <f aca="false">M278/Q278</f>
        <v>17.3098327776011</v>
      </c>
      <c r="O278" s="6" t="n">
        <f aca="false">N278*E278/1000</f>
        <v>1.81753244164812</v>
      </c>
      <c r="P278" s="4" t="n">
        <v>9.38</v>
      </c>
      <c r="Q278" s="6" t="n">
        <v>1.50347191994114</v>
      </c>
      <c r="R278" s="4" t="n">
        <v>4.46</v>
      </c>
      <c r="S278" s="4" t="n">
        <v>3.71</v>
      </c>
      <c r="T278" s="6" t="n">
        <f aca="false">((R278^3-S278^3)/R278^3)*100</f>
        <v>42.440481445308</v>
      </c>
      <c r="U278" s="4" t="n">
        <v>255</v>
      </c>
      <c r="V278" s="4" t="n">
        <v>366.67</v>
      </c>
      <c r="W278" s="6" t="n">
        <f aca="false">(V278-U278)/U278</f>
        <v>0.437921568627451</v>
      </c>
      <c r="X278" s="4" t="n">
        <v>376.67</v>
      </c>
      <c r="Y278" s="4" t="n">
        <v>250</v>
      </c>
      <c r="Z278" s="6" t="n">
        <f aca="false">(X278-Y278)/Y278</f>
        <v>0.50668</v>
      </c>
      <c r="AA278" s="7" t="n">
        <v>87</v>
      </c>
      <c r="AB278" s="7" t="n">
        <v>76</v>
      </c>
      <c r="AC278" s="7" t="n">
        <f aca="false">AB278/AA278</f>
        <v>0.873563218390805</v>
      </c>
      <c r="AD278" s="4" t="n">
        <v>9.38</v>
      </c>
      <c r="AE278" s="6" t="n">
        <v>0.48</v>
      </c>
      <c r="AF278" s="4" t="n">
        <v>1.16</v>
      </c>
      <c r="AG278" s="6" t="n">
        <f aca="false">(AF278-AE278)/AF278</f>
        <v>0.586206896551724</v>
      </c>
    </row>
    <row r="279" customFormat="false" ht="15" hidden="false" customHeight="false" outlineLevel="0" collapsed="false">
      <c r="A279" s="1" t="s">
        <v>166</v>
      </c>
      <c r="B279" s="1" t="s">
        <v>368</v>
      </c>
      <c r="C279" s="2" t="n">
        <v>41909</v>
      </c>
      <c r="D279" s="1" t="s">
        <v>57</v>
      </c>
      <c r="E279" s="4" t="n">
        <v>100</v>
      </c>
      <c r="F279" s="1" t="s">
        <v>507</v>
      </c>
      <c r="G279" s="1" t="s">
        <v>443</v>
      </c>
      <c r="H279" s="4" t="n">
        <v>20</v>
      </c>
      <c r="I279" s="4" t="n">
        <v>2</v>
      </c>
      <c r="K279" s="4" t="n">
        <v>1.88</v>
      </c>
      <c r="L279" s="4" t="n">
        <f aca="false">K279*K279</f>
        <v>3.5344</v>
      </c>
      <c r="M279" s="6" t="n">
        <f aca="false">(L279*0.785)*P279</f>
        <v>30.90797456</v>
      </c>
      <c r="N279" s="6" t="n">
        <f aca="false">M279/Q279</f>
        <v>20.5577331708397</v>
      </c>
      <c r="O279" s="6" t="n">
        <f aca="false">N279*E279/1000</f>
        <v>2.05577331708397</v>
      </c>
      <c r="P279" s="4" t="n">
        <v>11.14</v>
      </c>
      <c r="Q279" s="6" t="n">
        <v>1.50347191994114</v>
      </c>
      <c r="R279" s="4" t="n">
        <v>4.64</v>
      </c>
      <c r="S279" s="4" t="n">
        <v>3.92</v>
      </c>
      <c r="T279" s="6" t="n">
        <f aca="false">((R279^3-S279^3)/R279^3)*100</f>
        <v>39.7018122924269</v>
      </c>
      <c r="U279" s="4" t="n">
        <v>235</v>
      </c>
      <c r="V279" s="4" t="n">
        <v>307.5</v>
      </c>
      <c r="W279" s="6" t="n">
        <f aca="false">(V279-U279)/U279</f>
        <v>0.308510638297872</v>
      </c>
      <c r="X279" s="4" t="n">
        <v>338.33</v>
      </c>
      <c r="Y279" s="4" t="n">
        <v>210</v>
      </c>
      <c r="Z279" s="6" t="n">
        <f aca="false">(X279-Y279)/Y279</f>
        <v>0.611095238095238</v>
      </c>
      <c r="AA279" s="7" t="n">
        <v>38</v>
      </c>
      <c r="AB279" s="7" t="n">
        <v>55</v>
      </c>
      <c r="AC279" s="7" t="n">
        <f aca="false">AB279/AA279</f>
        <v>1.44736842105263</v>
      </c>
      <c r="AD279" s="4" t="n">
        <v>11.14</v>
      </c>
      <c r="AE279" s="6" t="n">
        <v>0.69</v>
      </c>
      <c r="AF279" s="4" t="n">
        <v>1.21</v>
      </c>
      <c r="AG279" s="6" t="n">
        <f aca="false">(AF279-AE279)/AF279</f>
        <v>0.429752066115703</v>
      </c>
    </row>
    <row r="280" customFormat="false" ht="15" hidden="false" customHeight="false" outlineLevel="0" collapsed="false">
      <c r="A280" s="1" t="s">
        <v>166</v>
      </c>
      <c r="B280" s="1" t="s">
        <v>369</v>
      </c>
      <c r="C280" s="2" t="n">
        <v>41910</v>
      </c>
      <c r="D280" s="1" t="s">
        <v>484</v>
      </c>
      <c r="E280" s="4" t="n">
        <v>87</v>
      </c>
      <c r="F280" s="1" t="s">
        <v>439</v>
      </c>
      <c r="G280" s="1" t="s">
        <v>440</v>
      </c>
      <c r="H280" s="4" t="n">
        <v>20</v>
      </c>
      <c r="I280" s="4" t="n">
        <v>2</v>
      </c>
      <c r="K280" s="4" t="n">
        <v>1.88</v>
      </c>
      <c r="L280" s="4" t="n">
        <f aca="false">K280*K280</f>
        <v>3.5344</v>
      </c>
      <c r="M280" s="6" t="n">
        <f aca="false">(L280*0.785)*P280</f>
        <v>37.78874448</v>
      </c>
      <c r="N280" s="6" t="n">
        <f aca="false">M280/Q280</f>
        <v>25.134320088585</v>
      </c>
      <c r="O280" s="6" t="n">
        <f aca="false">N280*E280/1000</f>
        <v>2.18668584770689</v>
      </c>
      <c r="P280" s="4" t="n">
        <v>13.62</v>
      </c>
      <c r="Q280" s="6" t="n">
        <v>1.50347191994114</v>
      </c>
      <c r="R280" s="4" t="n">
        <v>4.43</v>
      </c>
      <c r="S280" s="4" t="n">
        <v>3.75</v>
      </c>
      <c r="T280" s="6" t="n">
        <f aca="false">((R280^3-S280^3)/R280^3)*100</f>
        <v>39.3427629088751</v>
      </c>
      <c r="X280" s="4" t="n">
        <v>400</v>
      </c>
      <c r="Y280" s="4" t="n">
        <v>225</v>
      </c>
      <c r="Z280" s="6" t="n">
        <f aca="false">(X280-Y280)/Y280</f>
        <v>0.777777777777778</v>
      </c>
      <c r="AD280" s="4" t="n">
        <v>12.62</v>
      </c>
      <c r="AE280" s="6" t="n">
        <v>1.13</v>
      </c>
      <c r="AF280" s="4" t="n">
        <v>1.54</v>
      </c>
      <c r="AG280" s="6" t="n">
        <f aca="false">(AF280-AE280)/AF280</f>
        <v>0.266233766233766</v>
      </c>
    </row>
    <row r="281" customFormat="false" ht="15" hidden="false" customHeight="false" outlineLevel="0" collapsed="false">
      <c r="A281" s="1" t="s">
        <v>166</v>
      </c>
      <c r="B281" s="1" t="s">
        <v>370</v>
      </c>
      <c r="C281" s="2" t="n">
        <v>41911</v>
      </c>
      <c r="D281" s="1" t="s">
        <v>18</v>
      </c>
      <c r="E281" s="4" t="n">
        <v>85</v>
      </c>
      <c r="F281" s="1" t="s">
        <v>511</v>
      </c>
      <c r="G281" s="1" t="s">
        <v>443</v>
      </c>
      <c r="H281" s="4" t="n">
        <v>20</v>
      </c>
      <c r="I281" s="4" t="n">
        <v>2</v>
      </c>
      <c r="K281" s="4" t="n">
        <v>1.88</v>
      </c>
      <c r="L281" s="4" t="n">
        <f aca="false">K281*K281</f>
        <v>3.5344</v>
      </c>
      <c r="M281" s="6" t="n">
        <f aca="false">(L281*0.785)*P281</f>
        <v>42.25569592</v>
      </c>
      <c r="N281" s="6" t="n">
        <f aca="false">M281/Q281</f>
        <v>28.105410789218</v>
      </c>
      <c r="O281" s="6" t="n">
        <f aca="false">N281*E281/1000</f>
        <v>2.38895991708353</v>
      </c>
      <c r="P281" s="4" t="n">
        <v>15.23</v>
      </c>
      <c r="Q281" s="6" t="n">
        <v>1.50347191994114</v>
      </c>
      <c r="R281" s="4" t="n">
        <v>4.53</v>
      </c>
      <c r="S281" s="4" t="n">
        <v>3.69</v>
      </c>
      <c r="T281" s="6" t="n">
        <f aca="false">((R281^3-S281^3)/R281^3)*100</f>
        <v>45.95139460306</v>
      </c>
      <c r="U281" s="4" t="n">
        <v>237.5</v>
      </c>
      <c r="V281" s="4" t="n">
        <v>347.5</v>
      </c>
      <c r="W281" s="6" t="n">
        <f aca="false">(V281-U281)/U281</f>
        <v>0.463157894736842</v>
      </c>
      <c r="X281" s="4" t="n">
        <v>375.5</v>
      </c>
      <c r="Y281" s="4" t="n">
        <v>231.67</v>
      </c>
      <c r="Z281" s="6" t="n">
        <f aca="false">(X281-Y281)/Y281</f>
        <v>0.620839987913843</v>
      </c>
      <c r="AD281" s="4" t="n">
        <v>15.23</v>
      </c>
      <c r="AE281" s="6" t="n">
        <v>1.1</v>
      </c>
      <c r="AF281" s="4" t="n">
        <v>1.43</v>
      </c>
      <c r="AG281" s="6" t="n">
        <f aca="false">(AF281-AE281)/AF281</f>
        <v>0.230769230769231</v>
      </c>
    </row>
    <row r="282" customFormat="false" ht="15" hidden="false" customHeight="false" outlineLevel="0" collapsed="false">
      <c r="A282" s="1" t="s">
        <v>166</v>
      </c>
      <c r="B282" s="1" t="s">
        <v>372</v>
      </c>
      <c r="C282" s="2" t="n">
        <v>41925</v>
      </c>
      <c r="D282" s="1" t="s">
        <v>380</v>
      </c>
      <c r="E282" s="4" t="n">
        <v>84</v>
      </c>
      <c r="F282" s="1" t="s">
        <v>481</v>
      </c>
      <c r="G282" s="1" t="s">
        <v>443</v>
      </c>
      <c r="H282" s="4" t="n">
        <v>24</v>
      </c>
      <c r="I282" s="4" t="n">
        <v>2</v>
      </c>
      <c r="K282" s="4" t="n">
        <v>1.88</v>
      </c>
      <c r="L282" s="4" t="n">
        <f aca="false">K282*K282</f>
        <v>3.5344</v>
      </c>
      <c r="M282" s="6" t="n">
        <f aca="false">(L282*0.785)*P282</f>
        <v>47.24980312</v>
      </c>
      <c r="N282" s="6" t="n">
        <f aca="false">M282/Q282</f>
        <v>31.4271271004847</v>
      </c>
      <c r="O282" s="6" t="n">
        <f aca="false">N282*E282/1000</f>
        <v>2.63987867644072</v>
      </c>
      <c r="P282" s="4" t="n">
        <v>17.03</v>
      </c>
      <c r="Q282" s="6" t="n">
        <v>1.50347191994114</v>
      </c>
      <c r="R282" s="4" t="n">
        <v>4.36</v>
      </c>
      <c r="S282" s="4" t="n">
        <v>2.94</v>
      </c>
      <c r="T282" s="6" t="n">
        <f aca="false">((R282^3-S282^3)/R282^3)*100</f>
        <v>69.3392676920749</v>
      </c>
      <c r="U282" s="4" t="n">
        <v>273.33</v>
      </c>
      <c r="V282" s="4" t="n">
        <v>353.33</v>
      </c>
      <c r="W282" s="6" t="n">
        <f aca="false">(V282-U282)/U282</f>
        <v>0.292686496176783</v>
      </c>
      <c r="X282" s="4" t="n">
        <v>325</v>
      </c>
      <c r="Y282" s="4" t="n">
        <v>265</v>
      </c>
      <c r="Z282" s="6" t="n">
        <f aca="false">(X282-Y282)/Y282</f>
        <v>0.226415094339623</v>
      </c>
      <c r="AA282" s="7" t="n">
        <v>80</v>
      </c>
      <c r="AB282" s="7" t="n">
        <v>58</v>
      </c>
      <c r="AC282" s="7" t="n">
        <f aca="false">AB282/AA282</f>
        <v>0.725</v>
      </c>
      <c r="AD282" s="4" t="n">
        <v>16.03</v>
      </c>
      <c r="AE282" s="6" t="n">
        <v>1.3</v>
      </c>
      <c r="AF282" s="4" t="n">
        <v>1.67</v>
      </c>
      <c r="AG282" s="6" t="n">
        <f aca="false">(AF282-AE282)/AF282</f>
        <v>0.221556886227545</v>
      </c>
    </row>
    <row r="283" customFormat="false" ht="15" hidden="false" customHeight="false" outlineLevel="0" collapsed="false">
      <c r="A283" s="1" t="s">
        <v>168</v>
      </c>
      <c r="B283" s="1" t="s">
        <v>367</v>
      </c>
      <c r="C283" s="2" t="n">
        <v>41933</v>
      </c>
      <c r="D283" s="1" t="s">
        <v>11</v>
      </c>
      <c r="E283" s="4" t="n">
        <v>66</v>
      </c>
      <c r="F283" s="1" t="s">
        <v>512</v>
      </c>
      <c r="G283" s="1" t="s">
        <v>443</v>
      </c>
      <c r="H283" s="4" t="n">
        <v>20</v>
      </c>
      <c r="I283" s="4" t="n">
        <v>1</v>
      </c>
      <c r="K283" s="4" t="n">
        <v>1.92</v>
      </c>
      <c r="L283" s="4" t="n">
        <f aca="false">K283*K283</f>
        <v>3.6864</v>
      </c>
      <c r="M283" s="6" t="n">
        <f aca="false">(L283*0.785)*P283</f>
        <v>30.50090496</v>
      </c>
      <c r="N283" s="6" t="n">
        <f aca="false">M283/Q283</f>
        <v>22.1276821553427</v>
      </c>
      <c r="O283" s="6" t="n">
        <f aca="false">N283*E283/1000</f>
        <v>1.46042702225262</v>
      </c>
      <c r="P283" s="4" t="n">
        <v>10.54</v>
      </c>
      <c r="Q283" s="6" t="n">
        <v>1.37840487520902</v>
      </c>
      <c r="R283" s="4" t="n">
        <v>3.78</v>
      </c>
      <c r="S283" s="4" t="n">
        <v>2.69</v>
      </c>
      <c r="T283" s="6" t="n">
        <f aca="false">((R283^3-S283^3)/R283^3)*100</f>
        <v>63.9602773197157</v>
      </c>
      <c r="U283" s="4" t="n">
        <v>313.33</v>
      </c>
      <c r="V283" s="4" t="n">
        <v>395</v>
      </c>
      <c r="W283" s="6" t="n">
        <f aca="false">(V283-U283)/U283</f>
        <v>0.260651709060735</v>
      </c>
      <c r="X283" s="4" t="n">
        <v>381.67</v>
      </c>
      <c r="Y283" s="4" t="n">
        <v>291.67</v>
      </c>
      <c r="Z283" s="6" t="n">
        <f aca="false">(X283-Y283)/Y283</f>
        <v>0.308567902081119</v>
      </c>
      <c r="AA283" s="7" t="n">
        <v>56</v>
      </c>
      <c r="AB283" s="7" t="n">
        <v>34</v>
      </c>
      <c r="AC283" s="7" t="n">
        <f aca="false">AB283/AA283</f>
        <v>0.607142857142857</v>
      </c>
      <c r="AD283" s="4" t="n">
        <v>10.54</v>
      </c>
      <c r="AE283" s="6" t="n">
        <v>0.68</v>
      </c>
      <c r="AF283" s="4" t="n">
        <v>1.31</v>
      </c>
      <c r="AG283" s="6" t="n">
        <f aca="false">(AF283-AE283)/AF283</f>
        <v>0.480916030534351</v>
      </c>
    </row>
    <row r="284" customFormat="false" ht="15" hidden="false" customHeight="false" outlineLevel="0" collapsed="false">
      <c r="A284" s="1" t="s">
        <v>168</v>
      </c>
      <c r="B284" s="1" t="s">
        <v>368</v>
      </c>
      <c r="C284" s="2" t="n">
        <v>41934</v>
      </c>
      <c r="D284" s="1" t="s">
        <v>31</v>
      </c>
      <c r="E284" s="4" t="n">
        <v>88</v>
      </c>
      <c r="F284" s="1" t="s">
        <v>472</v>
      </c>
      <c r="G284" s="1" t="s">
        <v>443</v>
      </c>
      <c r="H284" s="4" t="n">
        <v>20</v>
      </c>
      <c r="I284" s="4" t="n">
        <v>2</v>
      </c>
      <c r="K284" s="4" t="n">
        <v>1.92</v>
      </c>
      <c r="L284" s="4" t="n">
        <f aca="false">K284*K284</f>
        <v>3.6864</v>
      </c>
      <c r="M284" s="6" t="n">
        <f aca="false">(L284*0.785)*P284</f>
        <v>39.12450048</v>
      </c>
      <c r="N284" s="6" t="n">
        <f aca="false">M284/Q284</f>
        <v>28.3838958956577</v>
      </c>
      <c r="O284" s="6" t="n">
        <f aca="false">N284*E284/1000</f>
        <v>2.49778283881788</v>
      </c>
      <c r="P284" s="4" t="n">
        <v>13.52</v>
      </c>
      <c r="Q284" s="6" t="n">
        <v>1.37840487520902</v>
      </c>
      <c r="R284" s="4" t="n">
        <v>3.88</v>
      </c>
      <c r="S284" s="4" t="n">
        <v>2.62</v>
      </c>
      <c r="T284" s="6" t="n">
        <f aca="false">((R284^3-S284^3)/R284^3)*100</f>
        <v>69.2100703099577</v>
      </c>
      <c r="U284" s="4" t="n">
        <v>330</v>
      </c>
      <c r="V284" s="4" t="n">
        <v>380</v>
      </c>
      <c r="W284" s="6" t="n">
        <f aca="false">(V284-U284)/U284</f>
        <v>0.151515151515152</v>
      </c>
      <c r="X284" s="4" t="n">
        <v>321.67</v>
      </c>
      <c r="Y284" s="4" t="n">
        <v>235</v>
      </c>
      <c r="Z284" s="6" t="n">
        <f aca="false">(X284-Y284)/Y284</f>
        <v>0.368808510638298</v>
      </c>
      <c r="AA284" s="7" t="n">
        <v>66</v>
      </c>
      <c r="AB284" s="7" t="n">
        <v>34</v>
      </c>
      <c r="AC284" s="7" t="n">
        <f aca="false">AB284/AA284</f>
        <v>0.515151515151515</v>
      </c>
      <c r="AD284" s="4" t="n">
        <v>13.52</v>
      </c>
      <c r="AE284" s="6" t="n">
        <v>0.88</v>
      </c>
      <c r="AF284" s="4" t="n">
        <v>1.37</v>
      </c>
      <c r="AG284" s="6" t="n">
        <f aca="false">(AF284-AE284)/AF284</f>
        <v>0.357664233576642</v>
      </c>
    </row>
    <row r="285" customFormat="false" ht="15" hidden="false" customHeight="false" outlineLevel="0" collapsed="false">
      <c r="A285" s="1" t="s">
        <v>168</v>
      </c>
      <c r="B285" s="1" t="s">
        <v>369</v>
      </c>
      <c r="C285" s="2" t="n">
        <v>41935</v>
      </c>
      <c r="D285" s="1" t="s">
        <v>90</v>
      </c>
      <c r="E285" s="4" t="n">
        <v>84</v>
      </c>
      <c r="F285" s="1" t="s">
        <v>441</v>
      </c>
      <c r="G285" s="1" t="s">
        <v>443</v>
      </c>
      <c r="H285" s="4" t="n">
        <v>24</v>
      </c>
      <c r="I285" s="4" t="n">
        <v>2</v>
      </c>
      <c r="K285" s="4" t="n">
        <v>1.92</v>
      </c>
      <c r="L285" s="4" t="n">
        <f aca="false">K285*K285</f>
        <v>3.6864</v>
      </c>
      <c r="M285" s="6" t="n">
        <f aca="false">(L285*0.785)*P285</f>
        <v>51.7994496</v>
      </c>
      <c r="N285" s="6" t="n">
        <f aca="false">M285/Q285</f>
        <v>37.5792704535705</v>
      </c>
      <c r="O285" s="6" t="n">
        <f aca="false">N285*E285/1000</f>
        <v>3.15665871809993</v>
      </c>
      <c r="P285" s="4" t="n">
        <v>17.9</v>
      </c>
      <c r="Q285" s="6" t="n">
        <v>1.37840487520902</v>
      </c>
      <c r="R285" s="4" t="n">
        <v>4.26</v>
      </c>
      <c r="S285" s="4" t="n">
        <v>2.65</v>
      </c>
      <c r="T285" s="6" t="n">
        <f aca="false">((R285^3-S285^3)/R285^3)*100</f>
        <v>75.9281856952437</v>
      </c>
      <c r="U285" s="4" t="n">
        <v>350</v>
      </c>
      <c r="V285" s="4" t="n">
        <v>388</v>
      </c>
      <c r="W285" s="6" t="n">
        <f aca="false">(V285-U285)/U285</f>
        <v>0.108571428571429</v>
      </c>
      <c r="X285" s="4" t="n">
        <v>366.67</v>
      </c>
      <c r="Y285" s="4" t="n">
        <v>296.67</v>
      </c>
      <c r="Z285" s="6" t="n">
        <f aca="false">(X285-Y285)/Y285</f>
        <v>0.235952405029157</v>
      </c>
      <c r="AA285" s="7" t="n">
        <v>91</v>
      </c>
      <c r="AB285" s="7" t="n">
        <v>44</v>
      </c>
      <c r="AC285" s="7" t="n">
        <f aca="false">AB285/AA285</f>
        <v>0.483516483516484</v>
      </c>
      <c r="AD285" s="4" t="n">
        <v>17.9</v>
      </c>
      <c r="AE285" s="6" t="n">
        <v>1.3</v>
      </c>
      <c r="AF285" s="4" t="n">
        <v>1.45</v>
      </c>
      <c r="AG285" s="6" t="n">
        <f aca="false">(AF285-AE285)/AF285</f>
        <v>0.103448275862069</v>
      </c>
    </row>
    <row r="286" customFormat="false" ht="15" hidden="false" customHeight="false" outlineLevel="0" collapsed="false">
      <c r="A286" s="1" t="s">
        <v>168</v>
      </c>
      <c r="B286" s="1" t="s">
        <v>372</v>
      </c>
      <c r="C286" s="2" t="n">
        <v>41950</v>
      </c>
      <c r="D286" s="1" t="s">
        <v>31</v>
      </c>
      <c r="E286" s="4" t="n">
        <v>80</v>
      </c>
      <c r="F286" s="1" t="s">
        <v>441</v>
      </c>
      <c r="G286" s="1" t="s">
        <v>443</v>
      </c>
      <c r="H286" s="4" t="n">
        <v>20</v>
      </c>
      <c r="I286" s="4" t="n">
        <v>2</v>
      </c>
      <c r="K286" s="4" t="n">
        <v>1.92</v>
      </c>
      <c r="L286" s="4" t="n">
        <f aca="false">K286*K286</f>
        <v>3.6864</v>
      </c>
      <c r="M286" s="6" t="n">
        <f aca="false">(L286*0.785)*P286</f>
        <v>46.24330752</v>
      </c>
      <c r="N286" s="6" t="n">
        <f aca="false">M286/Q286</f>
        <v>33.5484213322937</v>
      </c>
      <c r="O286" s="6" t="n">
        <f aca="false">N286*E286/1000</f>
        <v>2.6838737065835</v>
      </c>
      <c r="P286" s="4" t="n">
        <v>15.98</v>
      </c>
      <c r="Q286" s="6" t="n">
        <v>1.37840487520902</v>
      </c>
      <c r="R286" s="4" t="n">
        <v>4.43</v>
      </c>
      <c r="S286" s="4" t="n">
        <v>2.94</v>
      </c>
      <c r="T286" s="6" t="n">
        <f aca="false">((R286^3-S286^3)/R286^3)*100</f>
        <v>70.7698655783578</v>
      </c>
      <c r="U286" s="4" t="n">
        <v>333.33</v>
      </c>
      <c r="V286" s="4" t="n">
        <v>360</v>
      </c>
      <c r="W286" s="6" t="n">
        <f aca="false">(V286-U286)/U286</f>
        <v>0.0800108001080011</v>
      </c>
      <c r="X286" s="4" t="n">
        <v>390</v>
      </c>
      <c r="Y286" s="4" t="n">
        <v>315</v>
      </c>
      <c r="Z286" s="6" t="n">
        <f aca="false">(X286-Y286)/Y286</f>
        <v>0.238095238095238</v>
      </c>
      <c r="AA286" s="7" t="n">
        <v>84</v>
      </c>
      <c r="AB286" s="7" t="n">
        <v>39</v>
      </c>
      <c r="AC286" s="7" t="n">
        <f aca="false">AB286/AA286</f>
        <v>0.464285714285714</v>
      </c>
      <c r="AD286" s="4" t="n">
        <v>15.98</v>
      </c>
      <c r="AE286" s="6" t="n">
        <v>1.32</v>
      </c>
      <c r="AF286" s="4" t="n">
        <v>1.54</v>
      </c>
      <c r="AG286" s="6" t="n">
        <f aca="false">(AF286-AE286)/AF286</f>
        <v>0.142857142857143</v>
      </c>
    </row>
    <row r="287" customFormat="false" ht="15" hidden="false" customHeight="false" outlineLevel="0" collapsed="false">
      <c r="A287" s="1" t="s">
        <v>170</v>
      </c>
      <c r="B287" s="1" t="s">
        <v>367</v>
      </c>
      <c r="C287" s="2" t="n">
        <v>41941</v>
      </c>
      <c r="D287" s="1" t="s">
        <v>231</v>
      </c>
      <c r="E287" s="4" t="n">
        <v>80</v>
      </c>
      <c r="F287" s="1" t="s">
        <v>478</v>
      </c>
      <c r="G287" s="1" t="s">
        <v>443</v>
      </c>
      <c r="H287" s="4" t="n">
        <v>20</v>
      </c>
      <c r="I287" s="4" t="n">
        <v>2</v>
      </c>
      <c r="K287" s="4" t="n">
        <v>1.88</v>
      </c>
      <c r="L287" s="4" t="n">
        <f aca="false">K287*K287</f>
        <v>3.5344</v>
      </c>
      <c r="M287" s="6" t="n">
        <f aca="false">(L287*0.785)*P287</f>
        <v>32.29522656</v>
      </c>
      <c r="N287" s="6" t="n">
        <f aca="false">M287/Q287</f>
        <v>20.3420222361682</v>
      </c>
      <c r="O287" s="6" t="n">
        <f aca="false">N287*E287/1000</f>
        <v>1.62736177889346</v>
      </c>
      <c r="P287" s="4" t="n">
        <v>11.64</v>
      </c>
      <c r="Q287" s="6" t="n">
        <v>1.58761140780679</v>
      </c>
      <c r="R287" s="4" t="n">
        <v>3.95</v>
      </c>
      <c r="S287" s="4" t="n">
        <v>2.83</v>
      </c>
      <c r="T287" s="6" t="n">
        <f aca="false">((R287^3-S287^3)/R287^3)*100</f>
        <v>63.2237011676561</v>
      </c>
      <c r="U287" s="4" t="n">
        <v>346.67</v>
      </c>
      <c r="V287" s="4" t="n">
        <v>395</v>
      </c>
      <c r="W287" s="6" t="n">
        <f aca="false">(V287-U287)/U287</f>
        <v>0.139412121037298</v>
      </c>
      <c r="X287" s="4" t="n">
        <v>380</v>
      </c>
      <c r="Y287" s="4" t="n">
        <v>261.67</v>
      </c>
      <c r="Z287" s="6" t="n">
        <f aca="false">(X287-Y287)/Y287</f>
        <v>0.452210799862422</v>
      </c>
      <c r="AD287" s="4" t="n">
        <v>11.64</v>
      </c>
    </row>
    <row r="288" customFormat="false" ht="15" hidden="false" customHeight="false" outlineLevel="0" collapsed="false">
      <c r="A288" s="1" t="s">
        <v>170</v>
      </c>
      <c r="B288" s="1" t="s">
        <v>368</v>
      </c>
      <c r="C288" s="2" t="n">
        <v>41942</v>
      </c>
      <c r="D288" s="1" t="s">
        <v>30</v>
      </c>
      <c r="E288" s="4" t="n">
        <v>70</v>
      </c>
      <c r="F288" s="1" t="s">
        <v>513</v>
      </c>
      <c r="G288" s="1" t="s">
        <v>443</v>
      </c>
      <c r="H288" s="4" t="n">
        <v>20</v>
      </c>
      <c r="I288" s="4" t="n">
        <v>2</v>
      </c>
      <c r="K288" s="4" t="n">
        <v>1.88</v>
      </c>
      <c r="L288" s="4" t="n">
        <f aca="false">K288*K288</f>
        <v>3.5344</v>
      </c>
      <c r="M288" s="6" t="n">
        <f aca="false">(L288*0.785)*P288</f>
        <v>36.40149248</v>
      </c>
      <c r="N288" s="6" t="n">
        <f aca="false">M288/Q288</f>
        <v>22.9284649259903</v>
      </c>
      <c r="O288" s="6" t="n">
        <f aca="false">N288*E288/1000</f>
        <v>1.60499254481932</v>
      </c>
      <c r="P288" s="4" t="n">
        <v>13.12</v>
      </c>
      <c r="Q288" s="6" t="n">
        <v>1.58761140780679</v>
      </c>
      <c r="R288" s="4" t="n">
        <v>4.29</v>
      </c>
      <c r="S288" s="4" t="n">
        <v>2.95</v>
      </c>
      <c r="T288" s="6" t="n">
        <f aca="false">((R288^3-S288^3)/R288^3)*100</f>
        <v>67.4842203816726</v>
      </c>
      <c r="X288" s="4" t="n">
        <v>420</v>
      </c>
      <c r="Y288" s="4" t="n">
        <v>315</v>
      </c>
      <c r="Z288" s="6" t="n">
        <f aca="false">(X288-Y288)/Y288</f>
        <v>0.333333333333333</v>
      </c>
      <c r="AA288" s="7" t="n">
        <v>92</v>
      </c>
      <c r="AB288" s="7" t="n">
        <v>48</v>
      </c>
      <c r="AC288" s="7" t="n">
        <f aca="false">AB288/AA288</f>
        <v>0.521739130434783</v>
      </c>
      <c r="AD288" s="4" t="n">
        <v>13.12</v>
      </c>
      <c r="AE288" s="6" t="n">
        <v>0.9</v>
      </c>
      <c r="AF288" s="4" t="n">
        <v>1.3</v>
      </c>
      <c r="AG288" s="6" t="n">
        <f aca="false">(AF288-AE288)/AF288</f>
        <v>0.307692307692308</v>
      </c>
    </row>
    <row r="289" customFormat="false" ht="15" hidden="false" customHeight="false" outlineLevel="0" collapsed="false">
      <c r="A289" s="1" t="s">
        <v>170</v>
      </c>
      <c r="B289" s="1" t="s">
        <v>369</v>
      </c>
      <c r="C289" s="2" t="n">
        <v>41943</v>
      </c>
      <c r="D289" s="1" t="s">
        <v>112</v>
      </c>
      <c r="E289" s="4" t="n">
        <v>78</v>
      </c>
      <c r="F289" s="1" t="s">
        <v>444</v>
      </c>
      <c r="G289" s="1" t="s">
        <v>443</v>
      </c>
      <c r="H289" s="4" t="n">
        <v>28</v>
      </c>
      <c r="I289" s="4" t="n">
        <v>2</v>
      </c>
      <c r="K289" s="4" t="n">
        <v>1.88</v>
      </c>
      <c r="L289" s="4" t="n">
        <f aca="false">K289*K289</f>
        <v>3.5344</v>
      </c>
      <c r="M289" s="6" t="n">
        <f aca="false">(L289*0.785)*P289</f>
        <v>50.9121484</v>
      </c>
      <c r="N289" s="6" t="n">
        <f aca="false">M289/Q289</f>
        <v>32.0683941609696</v>
      </c>
      <c r="O289" s="6" t="n">
        <f aca="false">N289*E289/1000</f>
        <v>2.50133474455563</v>
      </c>
      <c r="P289" s="4" t="n">
        <v>18.35</v>
      </c>
      <c r="Q289" s="6" t="n">
        <v>1.58761140780679</v>
      </c>
      <c r="R289" s="4" t="n">
        <v>4.46</v>
      </c>
      <c r="S289" s="4" t="n">
        <v>2.87</v>
      </c>
      <c r="T289" s="6" t="n">
        <f aca="false">((R289^3-S289^3)/R289^3)*100</f>
        <v>73.3534422489174</v>
      </c>
      <c r="X289" s="4" t="n">
        <v>410</v>
      </c>
      <c r="Y289" s="4" t="n">
        <v>334.87</v>
      </c>
      <c r="Z289" s="6" t="n">
        <f aca="false">(X289-Y289)/Y289</f>
        <v>0.2243557201302</v>
      </c>
      <c r="AD289" s="4" t="n">
        <v>14.35</v>
      </c>
      <c r="AE289" s="6" t="n">
        <v>0.91</v>
      </c>
      <c r="AF289" s="4" t="n">
        <v>1.27</v>
      </c>
      <c r="AG289" s="6" t="n">
        <f aca="false">(AF289-AE289)/AF289</f>
        <v>0.283464566929134</v>
      </c>
    </row>
    <row r="290" customFormat="false" ht="15" hidden="false" customHeight="false" outlineLevel="0" collapsed="false">
      <c r="A290" s="1" t="s">
        <v>170</v>
      </c>
      <c r="B290" s="1" t="s">
        <v>372</v>
      </c>
      <c r="C290" s="2" t="n">
        <v>41949</v>
      </c>
      <c r="E290" s="4" t="n">
        <v>88</v>
      </c>
      <c r="F290" s="1" t="s">
        <v>441</v>
      </c>
      <c r="G290" s="1" t="s">
        <v>443</v>
      </c>
      <c r="H290" s="4" t="n">
        <v>24</v>
      </c>
      <c r="I290" s="4" t="n">
        <v>2</v>
      </c>
      <c r="K290" s="4" t="n">
        <v>1.88</v>
      </c>
      <c r="L290" s="4" t="n">
        <f aca="false">K290*K290</f>
        <v>3.5344</v>
      </c>
      <c r="M290" s="6" t="n">
        <f aca="false">(L290*0.785)*P290</f>
        <v>48.35960472</v>
      </c>
      <c r="N290" s="6" t="n">
        <f aca="false">M290/Q290</f>
        <v>30.460605461891</v>
      </c>
      <c r="O290" s="6" t="n">
        <f aca="false">N290*E290/1000</f>
        <v>2.68053328064641</v>
      </c>
      <c r="P290" s="4" t="n">
        <v>17.43</v>
      </c>
      <c r="Q290" s="6" t="n">
        <v>1.58761140780679</v>
      </c>
      <c r="R290" s="4" t="n">
        <v>4.26</v>
      </c>
      <c r="S290" s="4" t="n">
        <v>3</v>
      </c>
      <c r="T290" s="6" t="n">
        <f aca="false">((R290^3-S290^3)/R290^3)*100</f>
        <v>65.0751164395618</v>
      </c>
      <c r="U290" s="4" t="n">
        <v>300</v>
      </c>
      <c r="V290" s="4" t="n">
        <v>320</v>
      </c>
      <c r="W290" s="6" t="n">
        <f aca="false">(V290-U290)/U290</f>
        <v>0.0666666666666667</v>
      </c>
      <c r="X290" s="4" t="n">
        <v>335</v>
      </c>
      <c r="Y290" s="4" t="n">
        <v>278.33</v>
      </c>
      <c r="Z290" s="6" t="n">
        <f aca="false">(X290-Y290)/Y290</f>
        <v>0.203607228829088</v>
      </c>
      <c r="AA290" s="7" t="n">
        <v>94</v>
      </c>
      <c r="AB290" s="7" t="n">
        <v>67</v>
      </c>
      <c r="AC290" s="7" t="n">
        <f aca="false">AB290/AA290</f>
        <v>0.712765957446809</v>
      </c>
      <c r="AD290" s="4" t="n">
        <v>15.43</v>
      </c>
      <c r="AE290" s="6" t="n">
        <v>1.7</v>
      </c>
      <c r="AF290" s="4" t="n">
        <v>1.89</v>
      </c>
      <c r="AG290" s="6" t="n">
        <f aca="false">(AF290-AE290)/AF290</f>
        <v>0.100529100529101</v>
      </c>
    </row>
    <row r="291" customFormat="false" ht="15" hidden="false" customHeight="false" outlineLevel="0" collapsed="false">
      <c r="A291" s="1" t="s">
        <v>171</v>
      </c>
      <c r="B291" s="1" t="s">
        <v>368</v>
      </c>
      <c r="C291" s="2" t="n">
        <v>41950</v>
      </c>
      <c r="D291" s="1" t="s">
        <v>52</v>
      </c>
      <c r="E291" s="4" t="n">
        <v>94</v>
      </c>
      <c r="F291" s="1" t="s">
        <v>439</v>
      </c>
      <c r="G291" s="1" t="s">
        <v>440</v>
      </c>
      <c r="H291" s="4" t="n">
        <v>28</v>
      </c>
      <c r="I291" s="4" t="n">
        <v>2</v>
      </c>
      <c r="K291" s="4" t="n">
        <v>1.97</v>
      </c>
      <c r="L291" s="4" t="n">
        <f aca="false">K291*K291</f>
        <v>3.8809</v>
      </c>
      <c r="M291" s="6" t="n">
        <f aca="false">(L291*0.785)*P291</f>
        <v>42.0417897</v>
      </c>
      <c r="N291" s="6" t="n">
        <f aca="false">M291/Q291</f>
        <v>25.3521186311613</v>
      </c>
      <c r="O291" s="6" t="n">
        <f aca="false">N291*E291/1000</f>
        <v>2.38309915132916</v>
      </c>
      <c r="P291" s="4" t="n">
        <v>13.8</v>
      </c>
      <c r="Q291" s="6" t="n">
        <v>1.65831464863551</v>
      </c>
      <c r="R291" s="4" t="n">
        <v>4.24</v>
      </c>
      <c r="S291" s="4" t="n">
        <v>3.1</v>
      </c>
      <c r="T291" s="6" t="n">
        <f aca="false">((R291^3-S291^3)/R291^3)*100</f>
        <v>60.9170342799761</v>
      </c>
      <c r="U291" s="4" t="n">
        <v>288</v>
      </c>
      <c r="V291" s="4" t="n">
        <v>350</v>
      </c>
      <c r="W291" s="6" t="n">
        <f aca="false">(V291-U291)/U291</f>
        <v>0.215277777777778</v>
      </c>
      <c r="X291" s="4" t="n">
        <v>373.33</v>
      </c>
      <c r="Y291" s="4" t="n">
        <v>245</v>
      </c>
      <c r="Z291" s="6" t="n">
        <f aca="false">(X291-Y291)/Y291</f>
        <v>0.523795918367347</v>
      </c>
      <c r="AA291" s="7" t="n">
        <v>57</v>
      </c>
      <c r="AB291" s="7" t="n">
        <v>44</v>
      </c>
      <c r="AC291" s="7" t="n">
        <f aca="false">AB291/AA291</f>
        <v>0.771929824561404</v>
      </c>
      <c r="AD291" s="4" t="n">
        <v>13.8</v>
      </c>
    </row>
    <row r="292" customFormat="false" ht="15" hidden="false" customHeight="false" outlineLevel="0" collapsed="false">
      <c r="A292" s="1" t="s">
        <v>171</v>
      </c>
      <c r="B292" s="1" t="s">
        <v>371</v>
      </c>
      <c r="C292" s="2" t="n">
        <v>41953</v>
      </c>
      <c r="D292" s="1" t="s">
        <v>219</v>
      </c>
      <c r="E292" s="4" t="n">
        <v>88</v>
      </c>
      <c r="F292" s="1" t="s">
        <v>472</v>
      </c>
      <c r="G292" s="1" t="s">
        <v>443</v>
      </c>
      <c r="H292" s="4" t="n">
        <v>24</v>
      </c>
      <c r="I292" s="4" t="n">
        <v>2</v>
      </c>
      <c r="K292" s="4" t="n">
        <v>1.97</v>
      </c>
      <c r="L292" s="4" t="n">
        <f aca="false">K292*K292</f>
        <v>3.8809</v>
      </c>
      <c r="M292" s="6" t="n">
        <f aca="false">(L292*0.785)*P292</f>
        <v>46.67247958</v>
      </c>
      <c r="N292" s="6" t="n">
        <f aca="false">M292/Q292</f>
        <v>28.1445259006805</v>
      </c>
      <c r="O292" s="6" t="n">
        <f aca="false">N292*E292/1000</f>
        <v>2.47671827925988</v>
      </c>
      <c r="P292" s="4" t="n">
        <v>15.32</v>
      </c>
      <c r="Q292" s="6" t="n">
        <v>1.65831464863551</v>
      </c>
      <c r="R292" s="4" t="n">
        <v>4.77</v>
      </c>
      <c r="S292" s="4" t="n">
        <v>3.39</v>
      </c>
      <c r="T292" s="6" t="n">
        <f aca="false">((R292^3-S292^3)/R292^3)*100</f>
        <v>64.1041734924605</v>
      </c>
      <c r="U292" s="4" t="n">
        <v>290</v>
      </c>
      <c r="V292" s="4" t="n">
        <v>365</v>
      </c>
      <c r="W292" s="6" t="n">
        <f aca="false">(V292-U292)/U292</f>
        <v>0.258620689655172</v>
      </c>
      <c r="X292" s="4" t="n">
        <v>360</v>
      </c>
      <c r="Y292" s="4" t="n">
        <v>275</v>
      </c>
      <c r="Z292" s="6" t="n">
        <f aca="false">(X292-Y292)/Y292</f>
        <v>0.309090909090909</v>
      </c>
      <c r="AA292" s="7" t="n">
        <v>71</v>
      </c>
      <c r="AB292" s="7" t="n">
        <v>38</v>
      </c>
      <c r="AC292" s="7" t="n">
        <f aca="false">AB292/AA292</f>
        <v>0.535211267605634</v>
      </c>
      <c r="AD292" s="4" t="n">
        <v>15.32</v>
      </c>
      <c r="AE292" s="6" t="n">
        <v>1.2</v>
      </c>
      <c r="AF292" s="4" t="n">
        <v>1.54</v>
      </c>
      <c r="AG292" s="6" t="n">
        <f aca="false">(AF292-AE292)/AF292</f>
        <v>0.220779220779221</v>
      </c>
      <c r="AH292" s="4" t="n">
        <v>0.48</v>
      </c>
    </row>
    <row r="293" customFormat="false" ht="15" hidden="false" customHeight="false" outlineLevel="0" collapsed="false">
      <c r="A293" s="1" t="s">
        <v>171</v>
      </c>
      <c r="B293" s="1" t="s">
        <v>372</v>
      </c>
      <c r="C293" s="2" t="n">
        <v>41964</v>
      </c>
      <c r="D293" s="1" t="s">
        <v>514</v>
      </c>
      <c r="E293" s="4" t="n">
        <v>80</v>
      </c>
      <c r="F293" s="1" t="s">
        <v>472</v>
      </c>
      <c r="G293" s="1" t="s">
        <v>443</v>
      </c>
      <c r="H293" s="4" t="n">
        <v>20</v>
      </c>
      <c r="I293" s="4" t="n">
        <v>2</v>
      </c>
      <c r="K293" s="4" t="n">
        <v>1.97</v>
      </c>
      <c r="L293" s="4" t="n">
        <f aca="false">K293*K293</f>
        <v>3.8809</v>
      </c>
      <c r="M293" s="6" t="n">
        <f aca="false">(L293*0.785)*P293</f>
        <v>52.491306995</v>
      </c>
      <c r="N293" s="6" t="n">
        <f aca="false">M293/Q293</f>
        <v>31.6534060880369</v>
      </c>
      <c r="O293" s="6" t="n">
        <f aca="false">N293*E293/1000</f>
        <v>2.53227248704295</v>
      </c>
      <c r="P293" s="4" t="n">
        <v>17.23</v>
      </c>
      <c r="Q293" s="6" t="n">
        <v>1.65831464863551</v>
      </c>
      <c r="R293" s="4" t="n">
        <v>4.69</v>
      </c>
      <c r="S293" s="4" t="n">
        <v>3.19</v>
      </c>
      <c r="T293" s="6" t="n">
        <f aca="false">((R293^3-S293^3)/R293^3)*100</f>
        <v>68.5331318037781</v>
      </c>
      <c r="U293" s="4" t="n">
        <v>282.5</v>
      </c>
      <c r="V293" s="4" t="n">
        <v>331.67</v>
      </c>
      <c r="W293" s="6" t="n">
        <f aca="false">(V293-U293)/U293</f>
        <v>0.174053097345133</v>
      </c>
      <c r="X293" s="4" t="n">
        <v>355</v>
      </c>
      <c r="Y293" s="4" t="n">
        <v>302.5</v>
      </c>
      <c r="Z293" s="6" t="n">
        <f aca="false">(X293-Y293)/Y293</f>
        <v>0.173553719008264</v>
      </c>
      <c r="AA293" s="7" t="n">
        <v>63</v>
      </c>
      <c r="AB293" s="7" t="n">
        <v>46</v>
      </c>
      <c r="AC293" s="7" t="n">
        <f aca="false">AB293/AA293</f>
        <v>0.73015873015873</v>
      </c>
      <c r="AD293" s="4" t="n">
        <v>17.23</v>
      </c>
      <c r="AE293" s="6" t="n">
        <v>1.42</v>
      </c>
      <c r="AF293" s="4" t="n">
        <v>1.64</v>
      </c>
      <c r="AG293" s="6" t="n">
        <f aca="false">(AF293-AE293)/AF293</f>
        <v>0.134146341463415</v>
      </c>
    </row>
    <row r="294" customFormat="false" ht="15" hidden="false" customHeight="false" outlineLevel="0" collapsed="false">
      <c r="A294" s="1" t="s">
        <v>173</v>
      </c>
      <c r="B294" s="1" t="s">
        <v>367</v>
      </c>
      <c r="C294" s="2" t="n">
        <v>41954</v>
      </c>
      <c r="D294" s="1" t="s">
        <v>30</v>
      </c>
      <c r="E294" s="4" t="n">
        <v>103</v>
      </c>
      <c r="F294" s="1" t="s">
        <v>455</v>
      </c>
      <c r="G294" s="1" t="s">
        <v>443</v>
      </c>
      <c r="H294" s="4" t="n">
        <v>20</v>
      </c>
      <c r="I294" s="4" t="n">
        <v>2</v>
      </c>
      <c r="K294" s="4" t="n">
        <v>2.03</v>
      </c>
      <c r="L294" s="4" t="n">
        <f aca="false">K294*K294</f>
        <v>4.1209</v>
      </c>
      <c r="M294" s="6" t="n">
        <f aca="false">(L294*0.785)*P294</f>
        <v>33.287187885</v>
      </c>
      <c r="N294" s="6" t="n">
        <f aca="false">M294/Q294</f>
        <v>18.0480892591517</v>
      </c>
      <c r="O294" s="6" t="n">
        <f aca="false">N294*E294/1000</f>
        <v>1.85895319369263</v>
      </c>
      <c r="P294" s="4" t="n">
        <v>10.29</v>
      </c>
      <c r="Q294" s="6" t="n">
        <v>1.84436077454132</v>
      </c>
      <c r="R294" s="4" t="n">
        <v>3.98</v>
      </c>
      <c r="S294" s="4" t="n">
        <v>3.09</v>
      </c>
      <c r="T294" s="6" t="n">
        <f aca="false">((R294^3-S294^3)/R294^3)*100</f>
        <v>53.2021154102626</v>
      </c>
      <c r="U294" s="4" t="n">
        <v>223.33</v>
      </c>
      <c r="V294" s="4" t="n">
        <v>330</v>
      </c>
      <c r="W294" s="6" t="n">
        <f aca="false">(V294-U294)/U294</f>
        <v>0.477633994537232</v>
      </c>
      <c r="X294" s="4" t="n">
        <v>320</v>
      </c>
      <c r="Y294" s="4" t="n">
        <v>225</v>
      </c>
      <c r="Z294" s="6" t="n">
        <f aca="false">(X294-Y294)/Y294</f>
        <v>0.422222222222222</v>
      </c>
      <c r="AA294" s="7" t="n">
        <v>66</v>
      </c>
      <c r="AB294" s="7" t="n">
        <v>41</v>
      </c>
      <c r="AC294" s="7" t="n">
        <f aca="false">AB294/AA294</f>
        <v>0.621212121212121</v>
      </c>
      <c r="AD294" s="4" t="n">
        <v>10.29</v>
      </c>
      <c r="AE294" s="6" t="n">
        <v>0.51</v>
      </c>
      <c r="AF294" s="4" t="n">
        <v>0.99</v>
      </c>
      <c r="AG294" s="6" t="n">
        <f aca="false">(AF294-AE294)/AF294</f>
        <v>0.484848484848485</v>
      </c>
    </row>
    <row r="295" customFormat="false" ht="15" hidden="false" customHeight="false" outlineLevel="0" collapsed="false">
      <c r="A295" s="1" t="s">
        <v>173</v>
      </c>
      <c r="B295" s="1" t="s">
        <v>368</v>
      </c>
      <c r="C295" s="2" t="n">
        <v>41955</v>
      </c>
      <c r="D295" s="1" t="s">
        <v>95</v>
      </c>
      <c r="E295" s="4" t="n">
        <v>95</v>
      </c>
      <c r="F295" s="1" t="s">
        <v>444</v>
      </c>
      <c r="G295" s="1" t="s">
        <v>450</v>
      </c>
      <c r="H295" s="4" t="n">
        <v>22</v>
      </c>
      <c r="I295" s="4" t="n">
        <v>2</v>
      </c>
      <c r="K295" s="4" t="n">
        <v>2.03</v>
      </c>
      <c r="L295" s="4" t="n">
        <f aca="false">K295*K295</f>
        <v>4.1209</v>
      </c>
      <c r="M295" s="6" t="n">
        <f aca="false">(L295*0.785)*P295</f>
        <v>41.180359745</v>
      </c>
      <c r="N295" s="6" t="n">
        <f aca="false">M295/Q295</f>
        <v>22.3277139231294</v>
      </c>
      <c r="O295" s="6" t="n">
        <f aca="false">N295*E295/1000</f>
        <v>2.12113282269729</v>
      </c>
      <c r="P295" s="4" t="n">
        <v>12.73</v>
      </c>
      <c r="Q295" s="6" t="n">
        <v>1.84436077454132</v>
      </c>
      <c r="R295" s="4" t="n">
        <v>4.25</v>
      </c>
      <c r="S295" s="4" t="n">
        <v>3.28</v>
      </c>
      <c r="T295" s="6" t="n">
        <f aca="false">((R295^3-S295^3)/R295^3)*100</f>
        <v>54.0320918379809</v>
      </c>
      <c r="X295" s="4" t="n">
        <v>325</v>
      </c>
      <c r="Y295" s="4" t="n">
        <v>215</v>
      </c>
      <c r="Z295" s="6" t="n">
        <f aca="false">(X295-Y295)/Y295</f>
        <v>0.511627906976744</v>
      </c>
      <c r="AD295" s="4" t="n">
        <v>13.73</v>
      </c>
      <c r="AE295" s="6" t="n">
        <v>0.98</v>
      </c>
      <c r="AF295" s="4" t="n">
        <v>1.33</v>
      </c>
      <c r="AG295" s="6" t="n">
        <f aca="false">(AF295-AE295)/AF295</f>
        <v>0.263157894736842</v>
      </c>
    </row>
    <row r="296" customFormat="false" ht="15" hidden="false" customHeight="false" outlineLevel="0" collapsed="false">
      <c r="A296" s="1" t="s">
        <v>173</v>
      </c>
      <c r="B296" s="1" t="s">
        <v>369</v>
      </c>
      <c r="C296" s="2" t="n">
        <v>41956</v>
      </c>
      <c r="D296" s="1" t="s">
        <v>377</v>
      </c>
      <c r="E296" s="4" t="n">
        <v>80</v>
      </c>
      <c r="F296" s="1" t="s">
        <v>439</v>
      </c>
      <c r="G296" s="1" t="s">
        <v>443</v>
      </c>
      <c r="H296" s="4" t="n">
        <v>24</v>
      </c>
      <c r="I296" s="4" t="n">
        <v>2</v>
      </c>
      <c r="K296" s="4" t="n">
        <v>2.03</v>
      </c>
      <c r="L296" s="4" t="n">
        <f aca="false">K296*K296</f>
        <v>4.1209</v>
      </c>
      <c r="M296" s="6" t="n">
        <f aca="false">(L296*0.785)*P296</f>
        <v>57.25784505</v>
      </c>
      <c r="N296" s="6" t="n">
        <f aca="false">M296/Q296</f>
        <v>31.0448182591823</v>
      </c>
      <c r="O296" s="6" t="n">
        <f aca="false">N296*E296/1000</f>
        <v>2.48358546073458</v>
      </c>
      <c r="P296" s="4" t="n">
        <v>17.7</v>
      </c>
      <c r="Q296" s="6" t="n">
        <v>1.84436077454132</v>
      </c>
      <c r="R296" s="4" t="n">
        <v>4.43</v>
      </c>
      <c r="S296" s="4" t="n">
        <v>3.18</v>
      </c>
      <c r="T296" s="6" t="n">
        <f aca="false">((R296^3-S296^3)/R296^3)*100</f>
        <v>63.0112051756425</v>
      </c>
      <c r="U296" s="4" t="n">
        <v>305</v>
      </c>
      <c r="V296" s="4" t="n">
        <v>378.33</v>
      </c>
      <c r="W296" s="6" t="n">
        <f aca="false">(V296-U296)/U296</f>
        <v>0.240426229508197</v>
      </c>
      <c r="X296" s="4" t="n">
        <v>372.5</v>
      </c>
      <c r="Y296" s="4" t="n">
        <v>276.67</v>
      </c>
      <c r="Z296" s="6" t="n">
        <f aca="false">(X296-Y296)/Y296</f>
        <v>0.346369320851556</v>
      </c>
      <c r="AA296" s="7" t="n">
        <v>79</v>
      </c>
      <c r="AB296" s="7" t="n">
        <v>60</v>
      </c>
      <c r="AC296" s="7" t="n">
        <f aca="false">AB296/AA296</f>
        <v>0.759493670886076</v>
      </c>
      <c r="AD296" s="4" t="n">
        <v>16.7</v>
      </c>
      <c r="AE296" s="6" t="n">
        <v>1.05</v>
      </c>
      <c r="AF296" s="4" t="n">
        <v>1.45</v>
      </c>
      <c r="AG296" s="6" t="n">
        <f aca="false">(AF296-AE296)/AF296</f>
        <v>0.275862068965517</v>
      </c>
    </row>
    <row r="297" customFormat="false" ht="15" hidden="false" customHeight="false" outlineLevel="0" collapsed="false">
      <c r="A297" s="1" t="s">
        <v>173</v>
      </c>
      <c r="B297" s="1" t="s">
        <v>371</v>
      </c>
      <c r="C297" s="2" t="n">
        <v>41960</v>
      </c>
      <c r="D297" s="1" t="s">
        <v>95</v>
      </c>
      <c r="E297" s="4" t="n">
        <v>84</v>
      </c>
      <c r="F297" s="1" t="s">
        <v>481</v>
      </c>
      <c r="G297" s="1" t="s">
        <v>443</v>
      </c>
      <c r="H297" s="4" t="n">
        <v>20</v>
      </c>
      <c r="I297" s="4" t="n">
        <v>2</v>
      </c>
      <c r="K297" s="4" t="n">
        <v>2.03</v>
      </c>
      <c r="L297" s="4" t="n">
        <f aca="false">K297*K297</f>
        <v>4.1209</v>
      </c>
      <c r="M297" s="6" t="n">
        <f aca="false">(L297*0.785)*P297</f>
        <v>66.96256455</v>
      </c>
      <c r="N297" s="6" t="n">
        <f aca="false">M297/Q297</f>
        <v>36.3066518624335</v>
      </c>
      <c r="O297" s="6" t="n">
        <f aca="false">N297*E297/1000</f>
        <v>3.04975875644441</v>
      </c>
      <c r="P297" s="4" t="n">
        <v>20.7</v>
      </c>
      <c r="Q297" s="6" t="n">
        <v>1.84436077454132</v>
      </c>
      <c r="R297" s="4" t="n">
        <v>4.63</v>
      </c>
      <c r="S297" s="4" t="n">
        <v>3.17</v>
      </c>
      <c r="T297" s="6" t="n">
        <f aca="false">((R297^3-S297^3)/R297^3)*100</f>
        <v>67.9051896617132</v>
      </c>
      <c r="U297" s="4" t="n">
        <v>291.67</v>
      </c>
      <c r="V297" s="4" t="n">
        <v>370</v>
      </c>
      <c r="W297" s="6" t="n">
        <f aca="false">(V297-U297)/U297</f>
        <v>0.268556930777934</v>
      </c>
      <c r="X297" s="4" t="n">
        <v>386.67</v>
      </c>
      <c r="Y297" s="4" t="n">
        <v>275</v>
      </c>
      <c r="Z297" s="6" t="n">
        <f aca="false">(X297-Y297)/Y297</f>
        <v>0.406072727272727</v>
      </c>
      <c r="AA297" s="7" t="n">
        <v>77</v>
      </c>
      <c r="AB297" s="7" t="n">
        <v>45</v>
      </c>
      <c r="AC297" s="7" t="n">
        <f aca="false">AB297/AA297</f>
        <v>0.584415584415584</v>
      </c>
      <c r="AD297" s="4" t="n">
        <v>17.7</v>
      </c>
      <c r="AE297" s="6" t="n">
        <v>1.4</v>
      </c>
      <c r="AF297" s="4" t="n">
        <v>1.69</v>
      </c>
      <c r="AG297" s="6" t="n">
        <f aca="false">(AF297-AE297)/AF297</f>
        <v>0.171597633136095</v>
      </c>
    </row>
    <row r="298" customFormat="false" ht="15" hidden="false" customHeight="false" outlineLevel="0" collapsed="false">
      <c r="A298" s="1" t="s">
        <v>173</v>
      </c>
      <c r="B298" s="1" t="s">
        <v>372</v>
      </c>
      <c r="C298" s="2" t="n">
        <v>41970</v>
      </c>
      <c r="D298" s="1" t="s">
        <v>20</v>
      </c>
      <c r="E298" s="4" t="n">
        <v>84</v>
      </c>
      <c r="F298" s="1" t="s">
        <v>481</v>
      </c>
      <c r="G298" s="1" t="s">
        <v>443</v>
      </c>
      <c r="H298" s="4" t="n">
        <v>20</v>
      </c>
      <c r="I298" s="4" t="n">
        <v>2</v>
      </c>
      <c r="K298" s="4" t="n">
        <v>2.03</v>
      </c>
      <c r="L298" s="4" t="n">
        <f aca="false">K298*K298</f>
        <v>4.1209</v>
      </c>
      <c r="M298" s="6" t="n">
        <f aca="false">(L298*0.785)*P298</f>
        <v>64.37463935</v>
      </c>
      <c r="N298" s="6" t="n">
        <f aca="false">M298/Q298</f>
        <v>34.9034962348998</v>
      </c>
      <c r="O298" s="6" t="n">
        <f aca="false">N298*E298/1000</f>
        <v>2.93189368373159</v>
      </c>
      <c r="P298" s="4" t="n">
        <v>19.9</v>
      </c>
      <c r="Q298" s="6" t="n">
        <v>1.84436077454132</v>
      </c>
      <c r="R298" s="4" t="n">
        <v>4.35</v>
      </c>
      <c r="S298" s="4" t="n">
        <v>2.78</v>
      </c>
      <c r="T298" s="6" t="n">
        <f aca="false">((R298^3-S298^3)/R298^3)*100</f>
        <v>73.8984308347874</v>
      </c>
      <c r="U298" s="4" t="n">
        <v>275</v>
      </c>
      <c r="V298" s="4" t="n">
        <v>320</v>
      </c>
      <c r="W298" s="6" t="n">
        <f aca="false">(V298-U298)/U298</f>
        <v>0.163636363636364</v>
      </c>
      <c r="X298" s="4" t="n">
        <v>355</v>
      </c>
      <c r="Y298" s="4" t="n">
        <v>290</v>
      </c>
      <c r="Z298" s="6" t="n">
        <f aca="false">(X298-Y298)/Y298</f>
        <v>0.224137931034483</v>
      </c>
      <c r="AA298" s="7" t="n">
        <v>69</v>
      </c>
      <c r="AB298" s="7" t="n">
        <v>70</v>
      </c>
      <c r="AC298" s="7" t="n">
        <f aca="false">AB298/AA298</f>
        <v>1.01449275362319</v>
      </c>
      <c r="AD298" s="4" t="n">
        <v>19</v>
      </c>
      <c r="AE298" s="6" t="n">
        <v>1.2</v>
      </c>
      <c r="AF298" s="4" t="n">
        <v>1.47</v>
      </c>
      <c r="AG298" s="6" t="n">
        <f aca="false">(AF298-AE298)/AF298</f>
        <v>0.183673469387755</v>
      </c>
    </row>
    <row r="299" customFormat="false" ht="15" hidden="false" customHeight="false" outlineLevel="0" collapsed="false">
      <c r="A299" s="1" t="s">
        <v>174</v>
      </c>
      <c r="B299" s="1" t="s">
        <v>368</v>
      </c>
      <c r="C299" s="2" t="n">
        <v>41957</v>
      </c>
      <c r="D299" s="1" t="s">
        <v>84</v>
      </c>
      <c r="E299" s="4" t="n">
        <v>83</v>
      </c>
      <c r="F299" s="1" t="s">
        <v>439</v>
      </c>
      <c r="G299" s="1" t="s">
        <v>443</v>
      </c>
      <c r="H299" s="4" t="n">
        <v>20</v>
      </c>
      <c r="I299" s="4" t="n">
        <v>1</v>
      </c>
      <c r="K299" s="4" t="n">
        <v>1.78</v>
      </c>
      <c r="L299" s="4" t="n">
        <f aca="false">K299*K299</f>
        <v>3.1684</v>
      </c>
      <c r="M299" s="6" t="n">
        <f aca="false">(L299*0.785)*P299</f>
        <v>39.12356162</v>
      </c>
      <c r="N299" s="6" t="n">
        <f aca="false">M299/Q299</f>
        <v>28.8618862092533</v>
      </c>
      <c r="O299" s="6" t="n">
        <f aca="false">N299*E299/1000</f>
        <v>2.39553655536802</v>
      </c>
      <c r="P299" s="4" t="n">
        <v>15.73</v>
      </c>
      <c r="Q299" s="6" t="n">
        <v>1.3555441711726</v>
      </c>
      <c r="R299" s="4" t="n">
        <v>4.75</v>
      </c>
      <c r="S299" s="4" t="n">
        <v>3.31</v>
      </c>
      <c r="T299" s="6" t="n">
        <f aca="false">((R299^3-S299^3)/R299^3)*100</f>
        <v>66.1621194926374</v>
      </c>
      <c r="U299" s="4" t="n">
        <v>335</v>
      </c>
      <c r="V299" s="4" t="n">
        <v>410</v>
      </c>
      <c r="W299" s="6" t="n">
        <f aca="false">(V299-U299)/U299</f>
        <v>0.223880597014925</v>
      </c>
      <c r="X299" s="4" t="n">
        <v>390</v>
      </c>
      <c r="Y299" s="4" t="n">
        <v>300</v>
      </c>
      <c r="Z299" s="6" t="n">
        <f aca="false">(X299-Y299)/Y299</f>
        <v>0.3</v>
      </c>
      <c r="AA299" s="7" t="n">
        <v>111</v>
      </c>
      <c r="AB299" s="7" t="n">
        <v>55</v>
      </c>
      <c r="AC299" s="7" t="n">
        <f aca="false">AB299/AA299</f>
        <v>0.495495495495496</v>
      </c>
      <c r="AD299" s="4" t="n">
        <v>17.43</v>
      </c>
      <c r="AE299" s="6" t="n">
        <v>1.32</v>
      </c>
      <c r="AF299" s="4" t="n">
        <v>1.62</v>
      </c>
      <c r="AG299" s="6" t="n">
        <f aca="false">(AF299-AE299)/AF299</f>
        <v>0.185185185185185</v>
      </c>
    </row>
    <row r="300" customFormat="false" ht="15" hidden="false" customHeight="false" outlineLevel="0" collapsed="false">
      <c r="A300" s="1" t="s">
        <v>174</v>
      </c>
      <c r="B300" s="1" t="s">
        <v>369</v>
      </c>
      <c r="C300" s="2" t="n">
        <v>41958</v>
      </c>
      <c r="E300" s="4" t="n">
        <v>74</v>
      </c>
      <c r="F300" s="1" t="s">
        <v>439</v>
      </c>
      <c r="G300" s="1" t="s">
        <v>443</v>
      </c>
      <c r="H300" s="4" t="n">
        <v>20</v>
      </c>
      <c r="I300" s="4" t="n">
        <v>2</v>
      </c>
      <c r="K300" s="4" t="n">
        <v>1.78</v>
      </c>
      <c r="L300" s="4" t="n">
        <f aca="false">K300*K300</f>
        <v>3.1684</v>
      </c>
      <c r="M300" s="6" t="n">
        <f aca="false">(L300*0.785)*P300</f>
        <v>44.2720532</v>
      </c>
      <c r="N300" s="6" t="n">
        <f aca="false">M300/Q300</f>
        <v>32.6599856659064</v>
      </c>
      <c r="O300" s="6" t="n">
        <f aca="false">N300*E300/1000</f>
        <v>2.41683893927708</v>
      </c>
      <c r="P300" s="4" t="n">
        <v>17.8</v>
      </c>
      <c r="Q300" s="6" t="n">
        <v>1.3555441711726</v>
      </c>
      <c r="R300" s="4" t="n">
        <v>4.72</v>
      </c>
      <c r="S300" s="4" t="n">
        <v>3.28</v>
      </c>
      <c r="T300" s="6" t="n">
        <f aca="false">((R300^3-S300^3)/R300^3)*100</f>
        <v>66.4420412992565</v>
      </c>
      <c r="U300" s="4" t="n">
        <v>358.33</v>
      </c>
      <c r="V300" s="4" t="n">
        <v>435</v>
      </c>
      <c r="W300" s="6" t="n">
        <f aca="false">(V300-U300)/U300</f>
        <v>0.213964781067731</v>
      </c>
      <c r="X300" s="4" t="n">
        <v>443.33</v>
      </c>
      <c r="Y300" s="4" t="n">
        <v>325</v>
      </c>
      <c r="Z300" s="6" t="n">
        <f aca="false">(X300-Y300)/Y300</f>
        <v>0.364092307692308</v>
      </c>
      <c r="AA300" s="7" t="n">
        <v>77</v>
      </c>
      <c r="AB300" s="7" t="n">
        <v>49</v>
      </c>
      <c r="AC300" s="7" t="n">
        <f aca="false">AB300/AA300</f>
        <v>0.636363636363636</v>
      </c>
      <c r="AD300" s="4" t="n">
        <v>17.8</v>
      </c>
      <c r="AE300" s="6" t="n">
        <v>1.41</v>
      </c>
      <c r="AF300" s="4" t="n">
        <v>1.72</v>
      </c>
      <c r="AG300" s="6" t="n">
        <f aca="false">(AF300-AE300)/AF300</f>
        <v>0.180232558139535</v>
      </c>
    </row>
    <row r="301" customFormat="false" ht="15" hidden="false" customHeight="false" outlineLevel="0" collapsed="false">
      <c r="A301" s="1" t="s">
        <v>174</v>
      </c>
      <c r="B301" s="1" t="s">
        <v>371</v>
      </c>
      <c r="C301" s="2" t="n">
        <v>41960</v>
      </c>
      <c r="D301" s="1" t="s">
        <v>488</v>
      </c>
      <c r="E301" s="4" t="n">
        <v>68</v>
      </c>
      <c r="F301" s="1" t="s">
        <v>439</v>
      </c>
      <c r="G301" s="1" t="s">
        <v>443</v>
      </c>
      <c r="H301" s="4" t="n">
        <v>19</v>
      </c>
      <c r="I301" s="4" t="n">
        <v>2</v>
      </c>
      <c r="K301" s="4" t="n">
        <v>1.78</v>
      </c>
      <c r="L301" s="4" t="n">
        <f aca="false">K301*K301</f>
        <v>3.1684</v>
      </c>
      <c r="M301" s="6" t="n">
        <f aca="false">(L301*0.785)*P301</f>
        <v>46.68463138</v>
      </c>
      <c r="N301" s="6" t="n">
        <f aca="false">M301/Q301</f>
        <v>34.4397714016328</v>
      </c>
      <c r="O301" s="6" t="n">
        <f aca="false">N301*E301/1000</f>
        <v>2.34190445531103</v>
      </c>
      <c r="P301" s="4" t="n">
        <v>18.77</v>
      </c>
      <c r="Q301" s="6" t="n">
        <v>1.3555441711726</v>
      </c>
      <c r="R301" s="4" t="n">
        <v>4.62</v>
      </c>
      <c r="S301" s="4" t="n">
        <v>3.17</v>
      </c>
      <c r="T301" s="6" t="n">
        <f aca="false">((R301^3-S301^3)/R301^3)*100</f>
        <v>67.6963303776426</v>
      </c>
      <c r="U301" s="4" t="n">
        <v>306.67</v>
      </c>
      <c r="V301" s="4" t="n">
        <v>347.5</v>
      </c>
      <c r="W301" s="6" t="n">
        <f aca="false">(V301-U301)/U301</f>
        <v>0.133139857175465</v>
      </c>
      <c r="X301" s="4" t="n">
        <v>386.67</v>
      </c>
      <c r="Y301" s="4" t="n">
        <v>286.67</v>
      </c>
      <c r="Z301" s="6" t="n">
        <f aca="false">(X301-Y301)/Y301</f>
        <v>0.348833153102871</v>
      </c>
      <c r="AA301" s="7" t="n">
        <v>84</v>
      </c>
      <c r="AB301" s="7" t="n">
        <v>45</v>
      </c>
      <c r="AC301" s="7" t="n">
        <f aca="false">AB301/AA301</f>
        <v>0.535714285714286</v>
      </c>
      <c r="AD301" s="4" t="n">
        <v>16.77</v>
      </c>
      <c r="AE301" s="6" t="n">
        <v>1.13</v>
      </c>
      <c r="AF301" s="4" t="n">
        <v>1.46</v>
      </c>
      <c r="AG301" s="6" t="n">
        <f aca="false">(AF301-AE301)/AF301</f>
        <v>0.226027397260274</v>
      </c>
    </row>
    <row r="302" customFormat="false" ht="15" hidden="false" customHeight="false" outlineLevel="0" collapsed="false">
      <c r="A302" s="1" t="s">
        <v>174</v>
      </c>
      <c r="B302" s="1" t="s">
        <v>372</v>
      </c>
      <c r="C302" s="2" t="n">
        <v>41968</v>
      </c>
      <c r="E302" s="4" t="n">
        <v>84</v>
      </c>
      <c r="F302" s="1" t="s">
        <v>439</v>
      </c>
      <c r="G302" s="1" t="s">
        <v>443</v>
      </c>
      <c r="H302" s="4" t="n">
        <v>24</v>
      </c>
      <c r="I302" s="4" t="n">
        <v>2</v>
      </c>
      <c r="K302" s="4" t="n">
        <v>1.78</v>
      </c>
      <c r="L302" s="4" t="n">
        <f aca="false">K302*K302</f>
        <v>3.1684</v>
      </c>
      <c r="M302" s="6" t="n">
        <f aca="false">(L302*0.785)*P302</f>
        <v>43.2771756</v>
      </c>
      <c r="N302" s="6" t="n">
        <f aca="false">M302/Q302</f>
        <v>31.9260534037511</v>
      </c>
      <c r="O302" s="6" t="n">
        <f aca="false">N302*E302/1000</f>
        <v>2.6817884859151</v>
      </c>
      <c r="P302" s="4" t="n">
        <v>17.4</v>
      </c>
      <c r="Q302" s="6" t="n">
        <v>1.3555441711726</v>
      </c>
      <c r="R302" s="4" t="n">
        <v>4.81</v>
      </c>
      <c r="S302" s="4" t="n">
        <v>3.19</v>
      </c>
      <c r="T302" s="6" t="n">
        <f aca="false">((R302^3-S302^3)/R302^3)*100</f>
        <v>70.8299737427378</v>
      </c>
      <c r="U302" s="4" t="n">
        <v>308.33</v>
      </c>
      <c r="V302" s="4" t="n">
        <v>349.33</v>
      </c>
      <c r="W302" s="6" t="n">
        <f aca="false">(V302-U302)/U302</f>
        <v>0.132974410534168</v>
      </c>
      <c r="X302" s="4" t="n">
        <v>328.33</v>
      </c>
      <c r="Y302" s="4" t="n">
        <v>300</v>
      </c>
      <c r="Z302" s="6" t="n">
        <f aca="false">(X302-Y302)/Y302</f>
        <v>0.0944333333333333</v>
      </c>
      <c r="AA302" s="7" t="n">
        <v>101</v>
      </c>
      <c r="AB302" s="7" t="n">
        <v>43</v>
      </c>
      <c r="AC302" s="7" t="n">
        <f aca="false">AB302/AA302</f>
        <v>0.425742574257426</v>
      </c>
      <c r="AD302" s="4" t="n">
        <v>17.4</v>
      </c>
      <c r="AE302" s="6" t="n">
        <v>1.61</v>
      </c>
      <c r="AF302" s="4" t="n">
        <v>1.82</v>
      </c>
      <c r="AG302" s="6" t="n">
        <f aca="false">(AF302-AE302)/AF302</f>
        <v>0.115384615384615</v>
      </c>
    </row>
    <row r="303" customFormat="false" ht="15" hidden="false" customHeight="false" outlineLevel="0" collapsed="false">
      <c r="A303" s="1" t="s">
        <v>175</v>
      </c>
      <c r="B303" s="1" t="s">
        <v>367</v>
      </c>
      <c r="C303" s="2" t="n">
        <v>41968</v>
      </c>
      <c r="D303" s="1" t="s">
        <v>28</v>
      </c>
      <c r="E303" s="4" t="n">
        <v>88</v>
      </c>
      <c r="F303" s="1" t="s">
        <v>449</v>
      </c>
      <c r="G303" s="1" t="s">
        <v>443</v>
      </c>
      <c r="H303" s="4" t="n">
        <v>20</v>
      </c>
      <c r="I303" s="4" t="n">
        <v>1</v>
      </c>
      <c r="K303" s="4" t="n">
        <v>1.75</v>
      </c>
      <c r="L303" s="4" t="n">
        <f aca="false">K303*K303</f>
        <v>3.0625</v>
      </c>
      <c r="M303" s="6" t="n">
        <f aca="false">(L303*0.785)*P303</f>
        <v>24.689721875</v>
      </c>
      <c r="N303" s="6" t="n">
        <f aca="false">M303/Q303</f>
        <v>17.9663144981777</v>
      </c>
      <c r="O303" s="6" t="n">
        <f aca="false">N303*E303/1000</f>
        <v>1.58103567583964</v>
      </c>
      <c r="P303" s="4" t="n">
        <v>10.27</v>
      </c>
      <c r="Q303" s="6" t="n">
        <v>1.3742229591664</v>
      </c>
      <c r="R303" s="4" t="n">
        <v>3.87</v>
      </c>
      <c r="S303" s="4" t="n">
        <v>2.67</v>
      </c>
      <c r="T303" s="6" t="n">
        <f aca="false">((R303^3-S303^3)/R303^3)*100</f>
        <v>67.1601708491542</v>
      </c>
      <c r="U303" s="4" t="n">
        <v>300</v>
      </c>
      <c r="V303" s="4" t="n">
        <v>470</v>
      </c>
      <c r="W303" s="6" t="n">
        <f aca="false">(V303-U303)/U303</f>
        <v>0.566666666666667</v>
      </c>
      <c r="X303" s="4" t="n">
        <v>403.33</v>
      </c>
      <c r="Y303" s="4" t="n">
        <v>265</v>
      </c>
      <c r="Z303" s="6" t="n">
        <f aca="false">(X303-Y303)/Y303</f>
        <v>0.522</v>
      </c>
      <c r="AD303" s="4" t="n">
        <v>10.27</v>
      </c>
      <c r="AE303" s="6" t="n">
        <v>0.41</v>
      </c>
      <c r="AF303" s="4" t="n">
        <v>0.87</v>
      </c>
      <c r="AG303" s="6" t="n">
        <f aca="false">(AF303-AE303)/AF303</f>
        <v>0.528735632183908</v>
      </c>
    </row>
    <row r="304" customFormat="false" ht="15" hidden="false" customHeight="false" outlineLevel="0" collapsed="false">
      <c r="A304" s="1" t="s">
        <v>175</v>
      </c>
      <c r="B304" s="1" t="s">
        <v>368</v>
      </c>
      <c r="C304" s="2" t="n">
        <v>41969</v>
      </c>
      <c r="D304" s="1" t="s">
        <v>30</v>
      </c>
      <c r="E304" s="4" t="n">
        <v>78</v>
      </c>
      <c r="F304" s="1" t="s">
        <v>456</v>
      </c>
      <c r="G304" s="1" t="s">
        <v>443</v>
      </c>
      <c r="H304" s="4" t="n">
        <v>20</v>
      </c>
      <c r="I304" s="4" t="n">
        <v>2</v>
      </c>
      <c r="K304" s="4" t="n">
        <v>1.75</v>
      </c>
      <c r="L304" s="4" t="n">
        <f aca="false">K304*K304</f>
        <v>3.0625</v>
      </c>
      <c r="M304" s="6" t="n">
        <f aca="false">(L304*0.785)*P304</f>
        <v>32.93565625</v>
      </c>
      <c r="N304" s="6" t="n">
        <f aca="false">M304/Q304</f>
        <v>23.966748648981</v>
      </c>
      <c r="O304" s="6" t="n">
        <f aca="false">N304*E304/1000</f>
        <v>1.86940639462052</v>
      </c>
      <c r="P304" s="4" t="n">
        <v>13.7</v>
      </c>
      <c r="Q304" s="6" t="n">
        <v>1.3742229591664</v>
      </c>
      <c r="R304" s="4" t="n">
        <v>3.99</v>
      </c>
      <c r="S304" s="4" t="n">
        <v>2.76</v>
      </c>
      <c r="T304" s="6" t="n">
        <f aca="false">((R304^3-S304^3)/R304^3)*100</f>
        <v>66.9014811889807</v>
      </c>
      <c r="AD304" s="4" t="n">
        <v>13.7</v>
      </c>
      <c r="AE304" s="6" t="n">
        <v>0.69</v>
      </c>
      <c r="AF304" s="4" t="n">
        <v>1.04</v>
      </c>
      <c r="AG304" s="6" t="n">
        <f aca="false">(AF304-AE304)/AF304</f>
        <v>0.336538461538462</v>
      </c>
    </row>
    <row r="305" customFormat="false" ht="15" hidden="false" customHeight="false" outlineLevel="0" collapsed="false">
      <c r="A305" s="1" t="s">
        <v>175</v>
      </c>
      <c r="B305" s="1" t="s">
        <v>369</v>
      </c>
      <c r="C305" s="2" t="n">
        <v>41970</v>
      </c>
      <c r="D305" s="1" t="s">
        <v>479</v>
      </c>
      <c r="E305" s="4" t="n">
        <v>84</v>
      </c>
      <c r="F305" s="1" t="s">
        <v>448</v>
      </c>
      <c r="G305" s="1" t="s">
        <v>443</v>
      </c>
      <c r="H305" s="4" t="n">
        <v>24</v>
      </c>
      <c r="I305" s="4" t="n">
        <v>2</v>
      </c>
      <c r="K305" s="4" t="n">
        <v>1.75</v>
      </c>
      <c r="L305" s="4" t="n">
        <f aca="false">K305*K305</f>
        <v>3.0625</v>
      </c>
      <c r="M305" s="6" t="n">
        <f aca="false">(L305*0.785)*P305</f>
        <v>42.35958125</v>
      </c>
      <c r="N305" s="6" t="n">
        <f aca="false">M305/Q305</f>
        <v>30.8243876784705</v>
      </c>
      <c r="O305" s="6" t="n">
        <f aca="false">N305*E305/1000</f>
        <v>2.58924856499152</v>
      </c>
      <c r="P305" s="4" t="n">
        <v>17.62</v>
      </c>
      <c r="Q305" s="6" t="n">
        <v>1.3742229591664</v>
      </c>
      <c r="R305" s="4" t="n">
        <v>4.2</v>
      </c>
      <c r="S305" s="4" t="n">
        <v>2.84</v>
      </c>
      <c r="T305" s="6" t="n">
        <f aca="false">((R305^3-S305^3)/R305^3)*100</f>
        <v>69.0823021272001</v>
      </c>
      <c r="U305" s="4" t="n">
        <v>283.33</v>
      </c>
      <c r="V305" s="4" t="n">
        <v>337.5</v>
      </c>
      <c r="W305" s="6" t="n">
        <f aca="false">(V305-U305)/U305</f>
        <v>0.191190484593936</v>
      </c>
      <c r="X305" s="4" t="n">
        <v>385</v>
      </c>
      <c r="Y305" s="4" t="n">
        <v>303.33</v>
      </c>
      <c r="Z305" s="6" t="n">
        <f aca="false">(X305-Y305)/Y305</f>
        <v>0.269244716974912</v>
      </c>
      <c r="AA305" s="7" t="n">
        <v>91</v>
      </c>
      <c r="AB305" s="7" t="n">
        <v>43</v>
      </c>
      <c r="AC305" s="7" t="n">
        <f aca="false">AB305/AA305</f>
        <v>0.472527472527473</v>
      </c>
      <c r="AD305" s="4" t="n">
        <v>17.62</v>
      </c>
      <c r="AE305" s="6" t="n">
        <v>1.09</v>
      </c>
      <c r="AF305" s="4" t="n">
        <v>1.51</v>
      </c>
      <c r="AG305" s="6" t="n">
        <f aca="false">(AF305-AE305)/AF305</f>
        <v>0.278145695364238</v>
      </c>
    </row>
    <row r="306" customFormat="false" ht="15" hidden="false" customHeight="false" outlineLevel="0" collapsed="false">
      <c r="A306" s="1" t="s">
        <v>175</v>
      </c>
      <c r="B306" s="1" t="s">
        <v>372</v>
      </c>
      <c r="C306" s="2" t="n">
        <v>41982</v>
      </c>
      <c r="D306" s="1" t="s">
        <v>342</v>
      </c>
      <c r="E306" s="4" t="n">
        <v>84</v>
      </c>
      <c r="F306" s="1" t="s">
        <v>441</v>
      </c>
      <c r="G306" s="1" t="s">
        <v>443</v>
      </c>
      <c r="H306" s="4" t="n">
        <v>24</v>
      </c>
      <c r="I306" s="4" t="n">
        <v>2</v>
      </c>
      <c r="K306" s="4" t="n">
        <v>1.75</v>
      </c>
      <c r="L306" s="4" t="n">
        <f aca="false">K306*K306</f>
        <v>3.0625</v>
      </c>
      <c r="M306" s="6" t="n">
        <f aca="false">(L306*0.785)*P306</f>
        <v>39.979559375</v>
      </c>
      <c r="N306" s="6" t="n">
        <f aca="false">M306/Q306</f>
        <v>29.0924839439821</v>
      </c>
      <c r="O306" s="6" t="n">
        <f aca="false">N306*E306/1000</f>
        <v>2.44376865129449</v>
      </c>
      <c r="P306" s="4" t="n">
        <v>16.63</v>
      </c>
      <c r="Q306" s="6" t="n">
        <v>1.3742229591664</v>
      </c>
      <c r="R306" s="4" t="n">
        <v>4.55</v>
      </c>
      <c r="S306" s="4" t="n">
        <v>2.96</v>
      </c>
      <c r="T306" s="6" t="n">
        <f aca="false">((R306^3-S306^3)/R306^3)*100</f>
        <v>72.4677982565677</v>
      </c>
      <c r="U306" s="4" t="n">
        <v>300</v>
      </c>
      <c r="V306" s="4" t="n">
        <v>333.33</v>
      </c>
      <c r="W306" s="6" t="n">
        <f aca="false">(V306-U306)/U306</f>
        <v>0.1111</v>
      </c>
      <c r="X306" s="4" t="n">
        <v>330</v>
      </c>
      <c r="Y306" s="4" t="n">
        <v>293.33</v>
      </c>
      <c r="Z306" s="6" t="n">
        <f aca="false">(X306-Y306)/Y306</f>
        <v>0.125012784236185</v>
      </c>
      <c r="AA306" s="7" t="n">
        <v>124</v>
      </c>
      <c r="AB306" s="7" t="n">
        <v>56</v>
      </c>
      <c r="AC306" s="7" t="n">
        <f aca="false">AB306/AA306</f>
        <v>0.451612903225806</v>
      </c>
      <c r="AD306" s="4" t="n">
        <v>16.63</v>
      </c>
      <c r="AE306" s="6" t="n">
        <v>1.52</v>
      </c>
      <c r="AF306" s="4" t="n">
        <v>1.73</v>
      </c>
      <c r="AG306" s="6" t="n">
        <f aca="false">(AF306-AE306)/AF306</f>
        <v>0.121387283236994</v>
      </c>
    </row>
    <row r="307" customFormat="false" ht="15" hidden="false" customHeight="false" outlineLevel="0" collapsed="false">
      <c r="A307" s="1" t="s">
        <v>177</v>
      </c>
      <c r="B307" s="1" t="s">
        <v>367</v>
      </c>
      <c r="C307" s="2" t="n">
        <v>41968</v>
      </c>
      <c r="D307" s="1" t="s">
        <v>31</v>
      </c>
      <c r="E307" s="4" t="n">
        <v>70</v>
      </c>
      <c r="F307" s="1" t="s">
        <v>439</v>
      </c>
      <c r="G307" s="1" t="s">
        <v>443</v>
      </c>
      <c r="H307" s="4" t="n">
        <v>26</v>
      </c>
      <c r="I307" s="4" t="n">
        <v>2</v>
      </c>
      <c r="K307" s="4" t="n">
        <v>1.79</v>
      </c>
      <c r="L307" s="4" t="n">
        <f aca="false">K307*K307</f>
        <v>3.2041</v>
      </c>
      <c r="M307" s="6" t="n">
        <f aca="false">(L307*0.785)*P307</f>
        <v>34.886080595</v>
      </c>
      <c r="N307" s="6" t="n">
        <f aca="false">M307/Q307</f>
        <v>24.2899129125353</v>
      </c>
      <c r="O307" s="6" t="n">
        <f aca="false">N307*E307/1000</f>
        <v>1.70029390387747</v>
      </c>
      <c r="P307" s="4" t="n">
        <v>13.87</v>
      </c>
      <c r="Q307" s="6" t="n">
        <v>1.43623736818737</v>
      </c>
      <c r="R307" s="4" t="n">
        <v>3.59</v>
      </c>
      <c r="S307" s="4" t="n">
        <v>2.43</v>
      </c>
      <c r="T307" s="6" t="n">
        <f aca="false">((R307^3-S307^3)/R307^3)*100</f>
        <v>68.9875929900051</v>
      </c>
      <c r="U307" s="4" t="n">
        <v>355</v>
      </c>
      <c r="V307" s="4" t="n">
        <v>433.33</v>
      </c>
      <c r="W307" s="6" t="n">
        <f aca="false">(V307-U307)/U307</f>
        <v>0.220647887323944</v>
      </c>
      <c r="X307" s="4" t="n">
        <v>515</v>
      </c>
      <c r="Y307" s="4" t="n">
        <v>341.67</v>
      </c>
      <c r="Z307" s="6" t="n">
        <f aca="false">(X307-Y307)/Y307</f>
        <v>0.507302367781778</v>
      </c>
      <c r="AA307" s="7" t="n">
        <v>56</v>
      </c>
      <c r="AB307" s="7" t="n">
        <v>30</v>
      </c>
      <c r="AC307" s="7" t="n">
        <f aca="false">AB307/AA307</f>
        <v>0.535714285714286</v>
      </c>
      <c r="AD307" s="4" t="n">
        <v>14.87</v>
      </c>
      <c r="AE307" s="6" t="n">
        <v>1.58</v>
      </c>
      <c r="AF307" s="4" t="n">
        <v>1.83</v>
      </c>
      <c r="AG307" s="6" t="n">
        <f aca="false">(AF307-AE307)/AF307</f>
        <v>0.136612021857923</v>
      </c>
    </row>
    <row r="308" customFormat="false" ht="15" hidden="false" customHeight="false" outlineLevel="0" collapsed="false">
      <c r="A308" s="1" t="s">
        <v>177</v>
      </c>
      <c r="B308" s="1" t="s">
        <v>368</v>
      </c>
      <c r="C308" s="2" t="n">
        <v>41969</v>
      </c>
      <c r="D308" s="1" t="s">
        <v>338</v>
      </c>
      <c r="E308" s="4" t="n">
        <v>88</v>
      </c>
      <c r="F308" s="1" t="s">
        <v>439</v>
      </c>
      <c r="G308" s="1" t="s">
        <v>443</v>
      </c>
      <c r="H308" s="4" t="n">
        <v>24</v>
      </c>
      <c r="I308" s="4" t="n">
        <v>2</v>
      </c>
      <c r="K308" s="4" t="n">
        <v>1.79</v>
      </c>
      <c r="L308" s="4" t="n">
        <f aca="false">K308*K308</f>
        <v>3.2041</v>
      </c>
      <c r="M308" s="6" t="n">
        <f aca="false">(L308*0.785)*P308</f>
        <v>41.60171399</v>
      </c>
      <c r="N308" s="6" t="n">
        <f aca="false">M308/Q308</f>
        <v>28.9657649295842</v>
      </c>
      <c r="O308" s="6" t="n">
        <f aca="false">N308*E308/1000</f>
        <v>2.54898731380341</v>
      </c>
      <c r="P308" s="4" t="n">
        <v>16.54</v>
      </c>
      <c r="Q308" s="6" t="n">
        <v>1.43623736818737</v>
      </c>
      <c r="R308" s="4" t="n">
        <v>4.06</v>
      </c>
      <c r="S308" s="4" t="n">
        <v>2.83</v>
      </c>
      <c r="T308" s="6" t="n">
        <f aca="false">((R308^3-S308^3)/R308^3)*100</f>
        <v>66.1326507899716</v>
      </c>
      <c r="X308" s="4" t="n">
        <v>450</v>
      </c>
      <c r="Y308" s="4" t="n">
        <v>325</v>
      </c>
      <c r="Z308" s="6" t="n">
        <f aca="false">(X308-Y308)/Y308</f>
        <v>0.384615384615385</v>
      </c>
      <c r="AD308" s="4" t="n">
        <v>16.54</v>
      </c>
      <c r="AE308" s="6" t="n">
        <v>1.4</v>
      </c>
      <c r="AF308" s="4" t="n">
        <v>1.82</v>
      </c>
      <c r="AG308" s="6" t="n">
        <f aca="false">(AF308-AE308)/AF308</f>
        <v>0.230769230769231</v>
      </c>
    </row>
    <row r="309" customFormat="false" ht="15" hidden="false" customHeight="false" outlineLevel="0" collapsed="false">
      <c r="A309" s="1" t="s">
        <v>177</v>
      </c>
      <c r="B309" s="1" t="s">
        <v>372</v>
      </c>
      <c r="C309" s="2" t="n">
        <v>41985</v>
      </c>
      <c r="D309" s="1" t="s">
        <v>515</v>
      </c>
      <c r="E309" s="4" t="n">
        <v>88</v>
      </c>
      <c r="F309" s="1" t="s">
        <v>441</v>
      </c>
      <c r="G309" s="1" t="s">
        <v>443</v>
      </c>
      <c r="H309" s="4" t="n">
        <v>24</v>
      </c>
      <c r="I309" s="4" t="n">
        <v>2</v>
      </c>
      <c r="K309" s="4" t="n">
        <v>1.79</v>
      </c>
      <c r="L309" s="4" t="n">
        <f aca="false">K309*K309</f>
        <v>3.2041</v>
      </c>
      <c r="M309" s="6" t="n">
        <f aca="false">(L309*0.785)*P309</f>
        <v>44.946954595</v>
      </c>
      <c r="N309" s="6" t="n">
        <f aca="false">M309/Q309</f>
        <v>31.2949346609232</v>
      </c>
      <c r="O309" s="6" t="n">
        <f aca="false">N309*E309/1000</f>
        <v>2.75395425016124</v>
      </c>
      <c r="P309" s="4" t="n">
        <v>17.87</v>
      </c>
      <c r="Q309" s="6" t="n">
        <v>1.43623736818737</v>
      </c>
      <c r="R309" s="4" t="n">
        <v>4.22</v>
      </c>
      <c r="S309" s="4" t="n">
        <v>2.94</v>
      </c>
      <c r="T309" s="6" t="n">
        <f aca="false">((R309^3-S309^3)/R309^3)*100</f>
        <v>66.1853701075726</v>
      </c>
      <c r="U309" s="4" t="n">
        <v>328.33</v>
      </c>
      <c r="V309" s="4" t="n">
        <v>386.67</v>
      </c>
      <c r="W309" s="6" t="n">
        <f aca="false">(V309-U309)/U309</f>
        <v>0.177687083117595</v>
      </c>
      <c r="X309" s="4" t="n">
        <v>378.33</v>
      </c>
      <c r="Y309" s="4" t="n">
        <v>310</v>
      </c>
      <c r="Z309" s="6" t="n">
        <f aca="false">(X309-Y309)/Y309</f>
        <v>0.22041935483871</v>
      </c>
      <c r="AA309" s="7" t="n">
        <v>55</v>
      </c>
      <c r="AB309" s="7" t="n">
        <v>55</v>
      </c>
      <c r="AC309" s="7" t="n">
        <f aca="false">AB309/AA309</f>
        <v>1</v>
      </c>
      <c r="AD309" s="4" t="n">
        <v>16.87</v>
      </c>
      <c r="AE309" s="6" t="n">
        <v>1.51</v>
      </c>
      <c r="AF309" s="4" t="n">
        <v>1.89</v>
      </c>
      <c r="AG309" s="6" t="n">
        <f aca="false">(AF309-AE309)/AF309</f>
        <v>0.201058201058201</v>
      </c>
    </row>
    <row r="310" customFormat="false" ht="15" hidden="false" customHeight="false" outlineLevel="0" collapsed="false">
      <c r="A310" s="1" t="s">
        <v>178</v>
      </c>
      <c r="B310" s="1" t="s">
        <v>367</v>
      </c>
      <c r="C310" s="2" t="n">
        <v>41970</v>
      </c>
      <c r="D310" s="1" t="s">
        <v>514</v>
      </c>
      <c r="E310" s="4" t="n">
        <v>112</v>
      </c>
      <c r="F310" s="1" t="s">
        <v>516</v>
      </c>
      <c r="G310" s="1" t="s">
        <v>443</v>
      </c>
      <c r="H310" s="4" t="n">
        <v>26</v>
      </c>
      <c r="I310" s="4" t="n">
        <v>2</v>
      </c>
      <c r="K310" s="4" t="n">
        <v>1.63</v>
      </c>
      <c r="L310" s="4" t="n">
        <f aca="false">K310*K310</f>
        <v>2.6569</v>
      </c>
      <c r="M310" s="6" t="n">
        <f aca="false">(L310*0.785)*P310</f>
        <v>26.57139121</v>
      </c>
      <c r="N310" s="6" t="n">
        <f aca="false">M310/Q310</f>
        <v>22.0032023253998</v>
      </c>
      <c r="O310" s="6" t="n">
        <f aca="false">N310*E310/1000</f>
        <v>2.46435866044478</v>
      </c>
      <c r="P310" s="4" t="n">
        <v>12.74</v>
      </c>
      <c r="Q310" s="6" t="n">
        <v>1.20761472884912</v>
      </c>
      <c r="R310" s="4" t="n">
        <v>3.76</v>
      </c>
      <c r="S310" s="4" t="n">
        <v>2.88</v>
      </c>
      <c r="T310" s="6" t="n">
        <f aca="false">((R310^3-S310^3)/R310^3)*100</f>
        <v>55.0619804860195</v>
      </c>
      <c r="X310" s="4" t="n">
        <v>270</v>
      </c>
      <c r="Y310" s="4" t="n">
        <v>160</v>
      </c>
      <c r="Z310" s="6" t="n">
        <f aca="false">(X310-Y310)/Y310</f>
        <v>0.6875</v>
      </c>
      <c r="AA310" s="7" t="n">
        <v>43</v>
      </c>
      <c r="AB310" s="7" t="n">
        <v>62</v>
      </c>
      <c r="AC310" s="7" t="n">
        <f aca="false">AB310/AA310</f>
        <v>1.44186046511628</v>
      </c>
      <c r="AD310" s="4" t="n">
        <v>14.74</v>
      </c>
      <c r="AE310" s="6" t="n">
        <v>0.69</v>
      </c>
      <c r="AF310" s="4" t="n">
        <v>1.24</v>
      </c>
      <c r="AG310" s="6" t="n">
        <f aca="false">(AF310-AE310)/AF310</f>
        <v>0.443548387096774</v>
      </c>
    </row>
    <row r="311" customFormat="false" ht="15" hidden="false" customHeight="false" outlineLevel="0" collapsed="false">
      <c r="A311" s="1" t="s">
        <v>178</v>
      </c>
      <c r="B311" s="1" t="s">
        <v>368</v>
      </c>
      <c r="C311" s="2" t="n">
        <v>41971</v>
      </c>
      <c r="D311" s="1" t="s">
        <v>52</v>
      </c>
      <c r="E311" s="4" t="n">
        <v>115</v>
      </c>
      <c r="F311" s="1" t="s">
        <v>517</v>
      </c>
      <c r="G311" s="1" t="s">
        <v>443</v>
      </c>
      <c r="H311" s="4" t="n">
        <v>23</v>
      </c>
      <c r="I311" s="4" t="n">
        <v>2</v>
      </c>
      <c r="K311" s="4" t="n">
        <v>1.63</v>
      </c>
      <c r="L311" s="4" t="n">
        <f aca="false">K311*K311</f>
        <v>2.6569</v>
      </c>
      <c r="M311" s="6" t="n">
        <f aca="false">(L311*0.785)*P311</f>
        <v>32.557254065</v>
      </c>
      <c r="N311" s="6" t="n">
        <f aca="false">M311/Q311</f>
        <v>26.9599676844184</v>
      </c>
      <c r="O311" s="6" t="n">
        <f aca="false">N311*E311/1000</f>
        <v>3.10039628370812</v>
      </c>
      <c r="P311" s="4" t="n">
        <v>15.61</v>
      </c>
      <c r="Q311" s="6" t="n">
        <v>1.20761472884912</v>
      </c>
      <c r="R311" s="4" t="n">
        <v>3.93</v>
      </c>
      <c r="S311" s="4" t="n">
        <v>2.79</v>
      </c>
      <c r="T311" s="6" t="n">
        <f aca="false">((R311^3-S311^3)/R311^3)*100</f>
        <v>64.2204430336672</v>
      </c>
      <c r="X311" s="4" t="n">
        <v>271.67</v>
      </c>
      <c r="Y311" s="4" t="n">
        <v>180</v>
      </c>
      <c r="Z311" s="6" t="n">
        <f aca="false">(X311-Y311)/Y311</f>
        <v>0.509277777777778</v>
      </c>
      <c r="AD311" s="4" t="n">
        <v>15.61</v>
      </c>
      <c r="AE311" s="6" t="n">
        <v>0.7</v>
      </c>
      <c r="AF311" s="4" t="n">
        <v>1.1</v>
      </c>
      <c r="AG311" s="6" t="n">
        <f aca="false">(AF311-AE311)/AF311</f>
        <v>0.363636363636364</v>
      </c>
    </row>
    <row r="312" customFormat="false" ht="15" hidden="false" customHeight="false" outlineLevel="0" collapsed="false">
      <c r="A312" s="1" t="s">
        <v>178</v>
      </c>
      <c r="B312" s="1" t="s">
        <v>372</v>
      </c>
      <c r="C312" s="2" t="n">
        <v>41983</v>
      </c>
      <c r="D312" s="1" t="s">
        <v>35</v>
      </c>
      <c r="E312" s="4" t="n">
        <v>88</v>
      </c>
      <c r="F312" s="1" t="s">
        <v>448</v>
      </c>
      <c r="G312" s="1" t="s">
        <v>443</v>
      </c>
      <c r="H312" s="4" t="n">
        <v>24</v>
      </c>
      <c r="I312" s="4" t="n">
        <v>2</v>
      </c>
      <c r="K312" s="4" t="n">
        <v>1.63</v>
      </c>
      <c r="L312" s="4" t="n">
        <f aca="false">K312*K312</f>
        <v>2.6569</v>
      </c>
      <c r="M312" s="6" t="n">
        <f aca="false">(L312*0.785)*P312</f>
        <v>40.816493405</v>
      </c>
      <c r="N312" s="6" t="n">
        <f aca="false">M312/Q312</f>
        <v>33.7992676222978</v>
      </c>
      <c r="O312" s="6" t="n">
        <f aca="false">N312*E312/1000</f>
        <v>2.97433555076221</v>
      </c>
      <c r="P312" s="4" t="n">
        <v>19.57</v>
      </c>
      <c r="Q312" s="6" t="n">
        <v>1.20761472884912</v>
      </c>
      <c r="R312" s="4" t="n">
        <v>3.82</v>
      </c>
      <c r="S312" s="4" t="n">
        <v>2.56</v>
      </c>
      <c r="T312" s="6" t="n">
        <f aca="false">((R312^3-S312^3)/R312^3)*100</f>
        <v>69.9025426848459</v>
      </c>
      <c r="U312" s="4" t="n">
        <v>265</v>
      </c>
      <c r="V312" s="4" t="n">
        <v>310</v>
      </c>
      <c r="W312" s="6" t="n">
        <f aca="false">(V312-U312)/U312</f>
        <v>0.169811320754717</v>
      </c>
      <c r="X312" s="4" t="n">
        <v>300</v>
      </c>
      <c r="Y312" s="4" t="n">
        <v>245</v>
      </c>
      <c r="Z312" s="6" t="n">
        <f aca="false">(X312-Y312)/Y312</f>
        <v>0.224489795918367</v>
      </c>
      <c r="AA312" s="7" t="n">
        <v>78</v>
      </c>
      <c r="AB312" s="7" t="n">
        <v>47</v>
      </c>
      <c r="AC312" s="7" t="n">
        <f aca="false">AB312/AA312</f>
        <v>0.602564102564103</v>
      </c>
      <c r="AD312" s="4" t="n">
        <v>19.57</v>
      </c>
      <c r="AE312" s="6" t="n">
        <v>1.09</v>
      </c>
      <c r="AF312" s="4" t="n">
        <v>1.33</v>
      </c>
      <c r="AG312" s="6" t="n">
        <f aca="false">(AF312-AE312)/AF312</f>
        <v>0.180451127819549</v>
      </c>
    </row>
    <row r="313" customFormat="false" ht="15" hidden="false" customHeight="false" outlineLevel="0" collapsed="false">
      <c r="A313" s="1" t="s">
        <v>180</v>
      </c>
      <c r="B313" s="1" t="s">
        <v>367</v>
      </c>
      <c r="C313" s="2" t="n">
        <v>41973</v>
      </c>
      <c r="D313" s="1" t="s">
        <v>11</v>
      </c>
      <c r="E313" s="4" t="n">
        <v>92</v>
      </c>
      <c r="F313" s="1" t="s">
        <v>444</v>
      </c>
      <c r="G313" s="1" t="s">
        <v>518</v>
      </c>
      <c r="H313" s="4" t="n">
        <v>24</v>
      </c>
      <c r="I313" s="4" t="n">
        <v>1</v>
      </c>
      <c r="K313" s="4" t="n">
        <v>1.88</v>
      </c>
      <c r="L313" s="4" t="n">
        <f aca="false">K313*K313</f>
        <v>3.5344</v>
      </c>
      <c r="M313" s="6" t="n">
        <f aca="false">(L313*0.785)*P313</f>
        <v>27.02366896</v>
      </c>
      <c r="N313" s="6" t="n">
        <f aca="false">M313/Q313</f>
        <v>19.4269144405899</v>
      </c>
      <c r="O313" s="6" t="n">
        <f aca="false">N313*E313/1000</f>
        <v>1.78727612853427</v>
      </c>
      <c r="P313" s="4" t="n">
        <v>9.74</v>
      </c>
      <c r="Q313" s="6" t="n">
        <v>1.39104277432436</v>
      </c>
      <c r="R313" s="4" t="n">
        <v>3.53</v>
      </c>
      <c r="S313" s="4" t="n">
        <v>2.82</v>
      </c>
      <c r="T313" s="6" t="n">
        <f aca="false">((R313^3-S313^3)/R313^3)*100</f>
        <v>49.0172557209376</v>
      </c>
      <c r="U313" s="4" t="n">
        <v>230</v>
      </c>
      <c r="V313" s="4" t="n">
        <v>288</v>
      </c>
      <c r="W313" s="6" t="n">
        <f aca="false">(V313-U313)/U313</f>
        <v>0.252173913043478</v>
      </c>
      <c r="X313" s="4" t="n">
        <v>378.33</v>
      </c>
      <c r="Y313" s="4" t="n">
        <v>211.67</v>
      </c>
      <c r="Z313" s="6" t="n">
        <f aca="false">(X313-Y313)/Y313</f>
        <v>0.787357679406624</v>
      </c>
      <c r="AA313" s="7" t="n">
        <v>53</v>
      </c>
      <c r="AB313" s="7" t="n">
        <v>38</v>
      </c>
      <c r="AC313" s="7" t="n">
        <f aca="false">AB313/AA313</f>
        <v>0.716981132075472</v>
      </c>
      <c r="AD313" s="4" t="n">
        <v>9.74</v>
      </c>
    </row>
    <row r="314" customFormat="false" ht="15" hidden="false" customHeight="false" outlineLevel="0" collapsed="false">
      <c r="A314" s="1" t="s">
        <v>180</v>
      </c>
      <c r="B314" s="1" t="s">
        <v>368</v>
      </c>
      <c r="C314" s="2" t="n">
        <v>41974</v>
      </c>
      <c r="D314" s="1" t="s">
        <v>18</v>
      </c>
      <c r="E314" s="4" t="n">
        <v>86</v>
      </c>
      <c r="F314" s="1" t="s">
        <v>472</v>
      </c>
      <c r="G314" s="1" t="s">
        <v>443</v>
      </c>
      <c r="H314" s="4" t="n">
        <v>20</v>
      </c>
      <c r="I314" s="4" t="n">
        <v>2</v>
      </c>
      <c r="K314" s="4" t="n">
        <v>1.88</v>
      </c>
      <c r="L314" s="4" t="n">
        <f aca="false">K314*K314</f>
        <v>3.5344</v>
      </c>
      <c r="M314" s="6" t="n">
        <f aca="false">(L314*0.785)*P314</f>
        <v>33.65473352</v>
      </c>
      <c r="N314" s="6" t="n">
        <f aca="false">M314/Q314</f>
        <v>24.1938883125621</v>
      </c>
      <c r="O314" s="6" t="n">
        <f aca="false">N314*E314/1000</f>
        <v>2.08067439488034</v>
      </c>
      <c r="P314" s="4" t="n">
        <v>12.13</v>
      </c>
      <c r="Q314" s="6" t="n">
        <v>1.39104277432436</v>
      </c>
      <c r="R314" s="4" t="n">
        <v>3.62</v>
      </c>
      <c r="S314" s="4" t="n">
        <v>2.75</v>
      </c>
      <c r="T314" s="6" t="n">
        <f aca="false">((R314^3-S314^3)/R314^3)*100</f>
        <v>56.1598158334403</v>
      </c>
      <c r="U314" s="4" t="n">
        <v>260</v>
      </c>
      <c r="V314" s="4" t="n">
        <v>362</v>
      </c>
      <c r="W314" s="6" t="n">
        <f aca="false">(V314-U314)/U314</f>
        <v>0.392307692307692</v>
      </c>
      <c r="X314" s="4" t="n">
        <v>478.33</v>
      </c>
      <c r="Y314" s="4" t="n">
        <v>280</v>
      </c>
      <c r="Z314" s="6" t="n">
        <f aca="false">(X314-Y314)/Y314</f>
        <v>0.708321428571429</v>
      </c>
      <c r="AA314" s="7" t="n">
        <v>68</v>
      </c>
      <c r="AB314" s="7" t="n">
        <v>52</v>
      </c>
      <c r="AC314" s="7" t="n">
        <f aca="false">AB314/AA314</f>
        <v>0.764705882352941</v>
      </c>
      <c r="AD314" s="4" t="n">
        <v>12.13</v>
      </c>
    </row>
    <row r="315" customFormat="false" ht="15" hidden="false" customHeight="false" outlineLevel="0" collapsed="false">
      <c r="A315" s="1" t="s">
        <v>180</v>
      </c>
      <c r="B315" s="1" t="s">
        <v>372</v>
      </c>
      <c r="C315" s="2" t="n">
        <v>41989</v>
      </c>
      <c r="D315" s="1" t="s">
        <v>349</v>
      </c>
      <c r="E315" s="4" t="n">
        <v>80</v>
      </c>
      <c r="F315" s="1" t="s">
        <v>439</v>
      </c>
      <c r="G315" s="1" t="s">
        <v>443</v>
      </c>
      <c r="H315" s="4" t="n">
        <v>20</v>
      </c>
      <c r="I315" s="4" t="n">
        <v>2</v>
      </c>
      <c r="K315" s="4" t="n">
        <v>1.88</v>
      </c>
      <c r="L315" s="4" t="n">
        <f aca="false">K315*K315</f>
        <v>3.5344</v>
      </c>
      <c r="M315" s="6" t="n">
        <f aca="false">(L315*0.785)*P315</f>
        <v>43.36549752</v>
      </c>
      <c r="N315" s="6" t="n">
        <f aca="false">M315/Q315</f>
        <v>31.1748123928562</v>
      </c>
      <c r="O315" s="6" t="n">
        <f aca="false">N315*E315/1000</f>
        <v>2.4939849914285</v>
      </c>
      <c r="P315" s="4" t="n">
        <v>15.63</v>
      </c>
      <c r="Q315" s="6" t="n">
        <v>1.39104277432436</v>
      </c>
      <c r="R315" s="4" t="n">
        <v>3.73</v>
      </c>
      <c r="S315" s="4" t="n">
        <v>2.56</v>
      </c>
      <c r="T315" s="6" t="n">
        <f aca="false">((R315^3-S315^3)/R315^3)*100</f>
        <v>67.6709159360793</v>
      </c>
      <c r="U315" s="4" t="n">
        <v>295</v>
      </c>
      <c r="V315" s="4" t="n">
        <v>340</v>
      </c>
      <c r="W315" s="6" t="n">
        <f aca="false">(V315-U315)/U315</f>
        <v>0.152542372881356</v>
      </c>
      <c r="X315" s="4" t="n">
        <v>310</v>
      </c>
      <c r="Y315" s="4" t="n">
        <v>240</v>
      </c>
      <c r="Z315" s="6" t="n">
        <f aca="false">(X315-Y315)/Y315</f>
        <v>0.291666666666667</v>
      </c>
      <c r="AA315" s="7" t="n">
        <v>97</v>
      </c>
      <c r="AB315" s="7" t="n">
        <v>51</v>
      </c>
      <c r="AC315" s="7" t="n">
        <f aca="false">AB315/AA315</f>
        <v>0.525773195876289</v>
      </c>
      <c r="AD315" s="4" t="n">
        <v>12.63</v>
      </c>
      <c r="AE315" s="6" t="n">
        <v>1.34</v>
      </c>
      <c r="AF315" s="4" t="n">
        <v>1.73</v>
      </c>
      <c r="AG315" s="6" t="n">
        <f aca="false">(AF315-AE315)/AF315</f>
        <v>0.225433526011561</v>
      </c>
    </row>
    <row r="316" customFormat="false" ht="15" hidden="false" customHeight="false" outlineLevel="0" collapsed="false">
      <c r="A316" s="1" t="s">
        <v>181</v>
      </c>
      <c r="B316" s="1" t="s">
        <v>367</v>
      </c>
      <c r="C316" s="2" t="n">
        <v>41976</v>
      </c>
      <c r="D316" s="1" t="s">
        <v>488</v>
      </c>
      <c r="E316" s="4" t="n">
        <v>92</v>
      </c>
      <c r="F316" s="1" t="s">
        <v>439</v>
      </c>
      <c r="G316" s="1" t="s">
        <v>443</v>
      </c>
      <c r="H316" s="4" t="n">
        <v>24</v>
      </c>
      <c r="I316" s="4" t="n">
        <v>2</v>
      </c>
      <c r="K316" s="4" t="n">
        <v>1.84</v>
      </c>
      <c r="L316" s="4" t="n">
        <f aca="false">K316*K316</f>
        <v>3.3856</v>
      </c>
      <c r="M316" s="6" t="n">
        <f aca="false">(L316*0.785)*P316</f>
        <v>36.49016608</v>
      </c>
      <c r="N316" s="6" t="n">
        <f aca="false">M316/Q316</f>
        <v>22.7203635478065</v>
      </c>
      <c r="O316" s="6" t="n">
        <f aca="false">N316*E316/1000</f>
        <v>2.09027344639819</v>
      </c>
      <c r="P316" s="4" t="n">
        <v>13.73</v>
      </c>
      <c r="Q316" s="6" t="n">
        <v>1.60605555466664</v>
      </c>
      <c r="R316" s="4" t="n">
        <v>3.71</v>
      </c>
      <c r="S316" s="4" t="n">
        <v>2.59</v>
      </c>
      <c r="T316" s="6" t="n">
        <f aca="false">((R316^3-S316^3)/R316^3)*100</f>
        <v>65.9766115652519</v>
      </c>
      <c r="U316" s="4" t="n">
        <v>235</v>
      </c>
      <c r="V316" s="4" t="n">
        <v>300</v>
      </c>
      <c r="W316" s="6" t="n">
        <f aca="false">(V316-U316)/U316</f>
        <v>0.276595744680851</v>
      </c>
      <c r="X316" s="4" t="n">
        <v>317.5</v>
      </c>
      <c r="Y316" s="4" t="n">
        <v>197.5</v>
      </c>
      <c r="Z316" s="6" t="n">
        <f aca="false">(X316-Y316)/Y316</f>
        <v>0.607594936708861</v>
      </c>
      <c r="AD316" s="4" t="n">
        <v>12.13</v>
      </c>
      <c r="AE316" s="6" t="n">
        <v>0.89</v>
      </c>
      <c r="AF316" s="4" t="n">
        <v>1.48</v>
      </c>
      <c r="AG316" s="6" t="n">
        <f aca="false">(AF316-AE316)/AF316</f>
        <v>0.398648648648649</v>
      </c>
    </row>
    <row r="317" customFormat="false" ht="15" hidden="false" customHeight="false" outlineLevel="0" collapsed="false">
      <c r="A317" s="1" t="s">
        <v>181</v>
      </c>
      <c r="B317" s="1" t="s">
        <v>369</v>
      </c>
      <c r="C317" s="2" t="n">
        <v>41978</v>
      </c>
      <c r="D317" s="1" t="s">
        <v>514</v>
      </c>
      <c r="E317" s="4" t="n">
        <v>84</v>
      </c>
      <c r="F317" s="1" t="s">
        <v>441</v>
      </c>
      <c r="G317" s="1" t="s">
        <v>443</v>
      </c>
      <c r="H317" s="4" t="n">
        <v>24</v>
      </c>
      <c r="I317" s="4" t="n">
        <v>2</v>
      </c>
      <c r="K317" s="4" t="n">
        <v>1.84</v>
      </c>
      <c r="L317" s="4" t="n">
        <f aca="false">K317*K317</f>
        <v>3.3856</v>
      </c>
      <c r="M317" s="6" t="n">
        <f aca="false">(L317*0.785)*P317</f>
        <v>37.7392832</v>
      </c>
      <c r="N317" s="6" t="n">
        <f aca="false">M317/Q317</f>
        <v>23.4981181630628</v>
      </c>
      <c r="O317" s="6" t="n">
        <f aca="false">N317*E317/1000</f>
        <v>1.97384192569727</v>
      </c>
      <c r="P317" s="4" t="n">
        <v>14.2</v>
      </c>
      <c r="Q317" s="6" t="n">
        <v>1.60605555466664</v>
      </c>
      <c r="R317" s="4" t="n">
        <v>3.9</v>
      </c>
      <c r="S317" s="4" t="n">
        <v>2.64</v>
      </c>
      <c r="T317" s="6" t="n">
        <f aca="false">((R317^3-S317^3)/R317^3)*100</f>
        <v>68.9817023213473</v>
      </c>
      <c r="X317" s="4" t="n">
        <v>300</v>
      </c>
      <c r="Y317" s="4" t="n">
        <v>230</v>
      </c>
      <c r="Z317" s="6" t="n">
        <f aca="false">(X317-Y317)/Y317</f>
        <v>0.304347826086957</v>
      </c>
      <c r="AD317" s="4" t="n">
        <v>14.2</v>
      </c>
      <c r="AE317" s="6" t="n">
        <v>1.4</v>
      </c>
      <c r="AF317" s="4" t="n">
        <v>1.61</v>
      </c>
      <c r="AG317" s="6" t="n">
        <f aca="false">(AF317-AE317)/AF317</f>
        <v>0.130434782608696</v>
      </c>
    </row>
    <row r="318" customFormat="false" ht="15" hidden="false" customHeight="false" outlineLevel="0" collapsed="false">
      <c r="A318" s="1" t="s">
        <v>181</v>
      </c>
      <c r="B318" s="1" t="s">
        <v>372</v>
      </c>
      <c r="C318" s="2" t="n">
        <v>41990</v>
      </c>
      <c r="D318" s="1" t="s">
        <v>15</v>
      </c>
      <c r="E318" s="4" t="n">
        <v>84</v>
      </c>
      <c r="F318" s="1" t="s">
        <v>441</v>
      </c>
      <c r="G318" s="1" t="s">
        <v>443</v>
      </c>
      <c r="H318" s="4" t="n">
        <v>24</v>
      </c>
      <c r="I318" s="4" t="n">
        <v>2</v>
      </c>
      <c r="K318" s="4" t="n">
        <v>1.84</v>
      </c>
      <c r="L318" s="4" t="n">
        <f aca="false">K318*K318</f>
        <v>3.3856</v>
      </c>
      <c r="M318" s="6" t="n">
        <f aca="false">(L318*0.785)*P318</f>
        <v>48.1042976</v>
      </c>
      <c r="N318" s="6" t="n">
        <f aca="false">M318/Q318</f>
        <v>29.9518266726363</v>
      </c>
      <c r="O318" s="6" t="n">
        <f aca="false">N318*E318/1000</f>
        <v>2.51595344050145</v>
      </c>
      <c r="P318" s="4" t="n">
        <v>18.1</v>
      </c>
      <c r="Q318" s="6" t="n">
        <v>1.60605555466664</v>
      </c>
      <c r="R318" s="4" t="n">
        <v>4.32</v>
      </c>
      <c r="S318" s="4" t="n">
        <v>2.83</v>
      </c>
      <c r="T318" s="6" t="n">
        <f aca="false">((R318^3-S318^3)/R318^3)*100</f>
        <v>71.8869434541387</v>
      </c>
      <c r="U318" s="4" t="n">
        <v>298.33</v>
      </c>
      <c r="V318" s="4" t="n">
        <v>363.33</v>
      </c>
      <c r="W318" s="6" t="n">
        <f aca="false">(V318-U318)/U318</f>
        <v>0.217879529380217</v>
      </c>
      <c r="X318" s="4" t="n">
        <v>366.67</v>
      </c>
      <c r="Y318" s="4" t="n">
        <v>283.33</v>
      </c>
      <c r="Z318" s="6" t="n">
        <f aca="false">(X318-Y318)/Y318</f>
        <v>0.29414463699573</v>
      </c>
      <c r="AA318" s="7" t="n">
        <v>73</v>
      </c>
      <c r="AB318" s="7" t="n">
        <v>51</v>
      </c>
      <c r="AC318" s="7" t="n">
        <f aca="false">AB318/AA318</f>
        <v>0.698630136986301</v>
      </c>
      <c r="AD318" s="4" t="n">
        <v>17.1</v>
      </c>
      <c r="AE318" s="6" t="n">
        <v>1.39</v>
      </c>
      <c r="AF318" s="4" t="n">
        <v>1.6</v>
      </c>
      <c r="AG318" s="6" t="n">
        <f aca="false">(AF318-AE318)/AF318</f>
        <v>0.13125</v>
      </c>
    </row>
    <row r="319" customFormat="false" ht="15" hidden="false" customHeight="false" outlineLevel="0" collapsed="false">
      <c r="A319" s="1" t="s">
        <v>182</v>
      </c>
      <c r="B319" s="1" t="s">
        <v>367</v>
      </c>
      <c r="C319" s="2" t="n">
        <v>41976</v>
      </c>
      <c r="D319" s="1" t="s">
        <v>48</v>
      </c>
      <c r="E319" s="4" t="n">
        <v>70</v>
      </c>
      <c r="F319" s="1" t="s">
        <v>439</v>
      </c>
      <c r="G319" s="1" t="s">
        <v>443</v>
      </c>
      <c r="H319" s="4" t="n">
        <v>24</v>
      </c>
      <c r="I319" s="4" t="n">
        <v>2</v>
      </c>
      <c r="K319" s="4" t="n">
        <v>1.87</v>
      </c>
      <c r="L319" s="4" t="n">
        <f aca="false">K319*K319</f>
        <v>3.4969</v>
      </c>
      <c r="M319" s="6" t="n">
        <f aca="false">(L319*0.785)*P319</f>
        <v>39.91326691</v>
      </c>
      <c r="N319" s="6" t="n">
        <f aca="false">M319/Q319</f>
        <v>25.6296754809863</v>
      </c>
      <c r="O319" s="6" t="n">
        <f aca="false">N319*E319/1000</f>
        <v>1.79407728366904</v>
      </c>
      <c r="P319" s="4" t="n">
        <v>14.54</v>
      </c>
      <c r="Q319" s="6" t="n">
        <v>1.55730676104776</v>
      </c>
      <c r="R319" s="4" t="n">
        <v>4.78</v>
      </c>
      <c r="S319" s="4" t="n">
        <v>3.62</v>
      </c>
      <c r="T319" s="6" t="n">
        <f aca="false">((R319^3-S319^3)/R319^3)*100</f>
        <v>56.5647803799598</v>
      </c>
      <c r="U319" s="4" t="n">
        <v>357.5</v>
      </c>
      <c r="V319" s="4" t="n">
        <v>410</v>
      </c>
      <c r="W319" s="6" t="n">
        <f aca="false">(V319-U319)/U319</f>
        <v>0.146853146853147</v>
      </c>
      <c r="X319" s="4" t="n">
        <v>462.5</v>
      </c>
      <c r="Y319" s="4" t="n">
        <v>327.5</v>
      </c>
      <c r="Z319" s="6" t="n">
        <f aca="false">(X319-Y319)/Y319</f>
        <v>0.412213740458015</v>
      </c>
      <c r="AA319" s="7" t="n">
        <v>50</v>
      </c>
      <c r="AB319" s="7" t="n">
        <v>39</v>
      </c>
      <c r="AC319" s="7" t="n">
        <f aca="false">AB319/AA319</f>
        <v>0.78</v>
      </c>
      <c r="AD319" s="4" t="n">
        <v>14.54</v>
      </c>
      <c r="AE319" s="6" t="n">
        <v>0.51</v>
      </c>
      <c r="AF319" s="4" t="n">
        <v>1.01</v>
      </c>
      <c r="AG319" s="6" t="n">
        <f aca="false">(AF319-AE319)/AF319</f>
        <v>0.495049504950495</v>
      </c>
    </row>
    <row r="320" customFormat="false" ht="15" hidden="false" customHeight="false" outlineLevel="0" collapsed="false">
      <c r="A320" s="1" t="s">
        <v>182</v>
      </c>
      <c r="B320" s="1" t="s">
        <v>369</v>
      </c>
      <c r="C320" s="2" t="n">
        <v>41978</v>
      </c>
      <c r="D320" s="1" t="s">
        <v>519</v>
      </c>
      <c r="E320" s="4" t="n">
        <v>84</v>
      </c>
      <c r="F320" s="1" t="s">
        <v>439</v>
      </c>
      <c r="G320" s="1" t="s">
        <v>443</v>
      </c>
      <c r="H320" s="4" t="n">
        <v>24</v>
      </c>
      <c r="I320" s="4" t="n">
        <v>2</v>
      </c>
      <c r="K320" s="4" t="n">
        <v>1.87</v>
      </c>
      <c r="L320" s="4" t="n">
        <f aca="false">K320*K320</f>
        <v>3.4969</v>
      </c>
      <c r="M320" s="6" t="n">
        <f aca="false">(L320*0.785)*P320</f>
        <v>38.430931</v>
      </c>
      <c r="N320" s="6" t="n">
        <f aca="false">M320/Q320</f>
        <v>24.6778168317613</v>
      </c>
      <c r="O320" s="6" t="n">
        <f aca="false">N320*E320/1000</f>
        <v>2.07293661386795</v>
      </c>
      <c r="P320" s="4" t="n">
        <v>14</v>
      </c>
      <c r="Q320" s="6" t="n">
        <v>1.55730676104776</v>
      </c>
      <c r="R320" s="4" t="n">
        <v>4.76</v>
      </c>
      <c r="S320" s="4" t="n">
        <v>3.51</v>
      </c>
      <c r="T320" s="6" t="n">
        <f aca="false">((R320^3-S320^3)/R320^3)*100</f>
        <v>59.9040515242182</v>
      </c>
      <c r="U320" s="4" t="n">
        <v>310</v>
      </c>
      <c r="V320" s="4" t="n">
        <v>368.33</v>
      </c>
      <c r="W320" s="6" t="n">
        <f aca="false">(V320-U320)/U320</f>
        <v>0.188161290322581</v>
      </c>
      <c r="X320" s="4" t="n">
        <v>385</v>
      </c>
      <c r="Y320" s="4" t="n">
        <v>245</v>
      </c>
      <c r="Z320" s="6" t="n">
        <f aca="false">(X320-Y320)/Y320</f>
        <v>0.571428571428571</v>
      </c>
      <c r="AD320" s="4" t="n">
        <v>13</v>
      </c>
      <c r="AE320" s="6" t="n">
        <v>1</v>
      </c>
      <c r="AF320" s="4" t="n">
        <v>1.29</v>
      </c>
      <c r="AG320" s="6" t="n">
        <f aca="false">(AF320-AE320)/AF320</f>
        <v>0.224806201550388</v>
      </c>
    </row>
    <row r="321" customFormat="false" ht="15" hidden="false" customHeight="false" outlineLevel="0" collapsed="false">
      <c r="A321" s="1" t="s">
        <v>182</v>
      </c>
      <c r="B321" s="1" t="s">
        <v>372</v>
      </c>
      <c r="C321" s="2" t="n">
        <v>41991</v>
      </c>
      <c r="D321" s="1" t="s">
        <v>18</v>
      </c>
      <c r="E321" s="4" t="n">
        <v>80</v>
      </c>
      <c r="F321" s="1" t="s">
        <v>472</v>
      </c>
      <c r="G321" s="1" t="s">
        <v>443</v>
      </c>
      <c r="H321" s="4" t="n">
        <v>20</v>
      </c>
      <c r="I321" s="4" t="n">
        <v>2</v>
      </c>
      <c r="K321" s="4" t="n">
        <v>1.87</v>
      </c>
      <c r="L321" s="4" t="n">
        <f aca="false">K321*K321</f>
        <v>3.4969</v>
      </c>
      <c r="Q321" s="6" t="n">
        <v>1.55730676104776</v>
      </c>
      <c r="R321" s="4" t="n">
        <v>4.23</v>
      </c>
      <c r="S321" s="4" t="n">
        <v>2.98</v>
      </c>
      <c r="T321" s="6" t="n">
        <f aca="false">((R321^3-S321^3)/R321^3)*100</f>
        <v>65.035470373651</v>
      </c>
      <c r="U321" s="4" t="n">
        <v>240</v>
      </c>
      <c r="V321" s="4" t="n">
        <v>280</v>
      </c>
      <c r="W321" s="6" t="n">
        <f aca="false">(V321-U321)/U321</f>
        <v>0.166666666666667</v>
      </c>
      <c r="X321" s="4" t="n">
        <v>312.5</v>
      </c>
      <c r="AE321" s="6" t="n">
        <v>1.07</v>
      </c>
      <c r="AF321" s="4" t="n">
        <v>1.32</v>
      </c>
      <c r="AG321" s="6" t="n">
        <f aca="false">(AF321-AE321)/AF321</f>
        <v>0.189393939393939</v>
      </c>
    </row>
    <row r="322" customFormat="false" ht="15" hidden="false" customHeight="false" outlineLevel="0" collapsed="false">
      <c r="A322" s="1" t="s">
        <v>187</v>
      </c>
      <c r="B322" s="1" t="s">
        <v>367</v>
      </c>
      <c r="C322" s="2" t="n">
        <v>42025</v>
      </c>
      <c r="D322" s="1" t="s">
        <v>24</v>
      </c>
      <c r="E322" s="4" t="n">
        <v>94</v>
      </c>
      <c r="F322" s="1" t="s">
        <v>448</v>
      </c>
      <c r="G322" s="1" t="s">
        <v>443</v>
      </c>
      <c r="H322" s="4" t="n">
        <v>20</v>
      </c>
      <c r="I322" s="4" t="n">
        <v>2</v>
      </c>
      <c r="K322" s="4" t="n">
        <v>2.03</v>
      </c>
      <c r="L322" s="4" t="n">
        <f aca="false">K322*K322</f>
        <v>4.1209</v>
      </c>
      <c r="M322" s="6" t="n">
        <f aca="false">(L322*0.785)*P322</f>
        <v>37.26612288</v>
      </c>
      <c r="N322" s="6" t="n">
        <f aca="false">M322/Q322</f>
        <v>21.5006010583231</v>
      </c>
      <c r="O322" s="6" t="n">
        <f aca="false">N322*E322/1000</f>
        <v>2.02105649948238</v>
      </c>
      <c r="P322" s="4" t="n">
        <v>11.52</v>
      </c>
      <c r="Q322" s="6" t="n">
        <v>1.73325958557674</v>
      </c>
      <c r="R322" s="4" t="n">
        <v>4.42</v>
      </c>
      <c r="S322" s="4" t="n">
        <v>3.69</v>
      </c>
      <c r="T322" s="6" t="n">
        <f aca="false">((R322^3-S322^3)/R322^3)*100</f>
        <v>41.8148322921705</v>
      </c>
      <c r="U322" s="4" t="n">
        <v>296.67</v>
      </c>
      <c r="V322" s="4" t="n">
        <v>370</v>
      </c>
      <c r="W322" s="6" t="n">
        <f aca="false">(V322-U322)/U322</f>
        <v>0.247176998011258</v>
      </c>
      <c r="X322" s="4" t="n">
        <v>425</v>
      </c>
      <c r="Y322" s="4" t="n">
        <v>260</v>
      </c>
      <c r="Z322" s="6" t="n">
        <f aca="false">(X322-Y322)/Y322</f>
        <v>0.634615384615385</v>
      </c>
      <c r="AA322" s="7" t="n">
        <v>71</v>
      </c>
      <c r="AB322" s="7" t="n">
        <v>35</v>
      </c>
      <c r="AC322" s="7" t="n">
        <f aca="false">AB322/AA322</f>
        <v>0.492957746478873</v>
      </c>
      <c r="AD322" s="4" t="n">
        <v>11.52</v>
      </c>
      <c r="AE322" s="6" t="n">
        <v>0.9</v>
      </c>
      <c r="AF322" s="4" t="n">
        <v>1.48</v>
      </c>
      <c r="AG322" s="6" t="n">
        <f aca="false">(AF322-AE322)/AF322</f>
        <v>0.391891891891892</v>
      </c>
    </row>
    <row r="323" customFormat="false" ht="15" hidden="false" customHeight="false" outlineLevel="0" collapsed="false">
      <c r="A323" s="1" t="s">
        <v>187</v>
      </c>
      <c r="B323" s="1" t="s">
        <v>368</v>
      </c>
      <c r="C323" s="2" t="n">
        <v>42026</v>
      </c>
      <c r="D323" s="1" t="s">
        <v>30</v>
      </c>
      <c r="E323" s="4" t="n">
        <v>75</v>
      </c>
      <c r="F323" s="1" t="s">
        <v>475</v>
      </c>
      <c r="G323" s="1" t="s">
        <v>443</v>
      </c>
      <c r="H323" s="4" t="n">
        <v>18</v>
      </c>
      <c r="I323" s="4" t="n">
        <v>2</v>
      </c>
      <c r="K323" s="4" t="n">
        <v>2.03</v>
      </c>
      <c r="L323" s="4" t="n">
        <f aca="false">K323*K323</f>
        <v>4.1209</v>
      </c>
      <c r="M323" s="6" t="n">
        <f aca="false">(L323*0.785)*P323</f>
        <v>47.132587705</v>
      </c>
      <c r="N323" s="6" t="n">
        <f aca="false">M323/Q323</f>
        <v>27.1930344982438</v>
      </c>
      <c r="O323" s="6" t="n">
        <f aca="false">N323*E323/1000</f>
        <v>2.03947758736828</v>
      </c>
      <c r="P323" s="4" t="n">
        <v>14.57</v>
      </c>
      <c r="Q323" s="6" t="n">
        <v>1.73325958557674</v>
      </c>
      <c r="R323" s="4" t="n">
        <v>4.77</v>
      </c>
      <c r="S323" s="4" t="n">
        <v>3.73</v>
      </c>
      <c r="T323" s="6" t="n">
        <f aca="false">((R323^3-S323^3)/R323^3)*100</f>
        <v>52.1842074859617</v>
      </c>
      <c r="X323" s="4" t="n">
        <v>380</v>
      </c>
      <c r="Y323" s="4" t="n">
        <v>255</v>
      </c>
      <c r="Z323" s="6" t="n">
        <f aca="false">(X323-Y323)/Y323</f>
        <v>0.490196078431373</v>
      </c>
      <c r="AD323" s="4" t="n">
        <v>15.57</v>
      </c>
      <c r="AE323" s="6" t="n">
        <v>1</v>
      </c>
      <c r="AF323" s="4" t="n">
        <v>1.4</v>
      </c>
      <c r="AG323" s="6" t="n">
        <f aca="false">(AF323-AE323)/AF323</f>
        <v>0.285714285714286</v>
      </c>
    </row>
    <row r="324" customFormat="false" ht="15" hidden="false" customHeight="false" outlineLevel="0" collapsed="false">
      <c r="A324" s="1" t="s">
        <v>187</v>
      </c>
      <c r="B324" s="1" t="s">
        <v>371</v>
      </c>
      <c r="C324" s="2" t="n">
        <v>42030</v>
      </c>
      <c r="D324" s="1" t="s">
        <v>375</v>
      </c>
      <c r="E324" s="4" t="n">
        <v>88</v>
      </c>
      <c r="F324" s="1" t="s">
        <v>475</v>
      </c>
      <c r="G324" s="1" t="s">
        <v>443</v>
      </c>
      <c r="H324" s="4" t="n">
        <v>18</v>
      </c>
      <c r="I324" s="4" t="n">
        <v>2</v>
      </c>
      <c r="K324" s="4" t="n">
        <v>2.03</v>
      </c>
      <c r="L324" s="4" t="n">
        <f aca="false">K324*K324</f>
        <v>4.1209</v>
      </c>
      <c r="M324" s="6" t="n">
        <f aca="false">(L324*0.785)*P324</f>
        <v>60.8162422</v>
      </c>
      <c r="N324" s="6" t="n">
        <f aca="false">M324/Q324</f>
        <v>35.0877864493468</v>
      </c>
      <c r="O324" s="6" t="n">
        <f aca="false">N324*E324/1000</f>
        <v>3.08772520754252</v>
      </c>
      <c r="P324" s="4" t="n">
        <v>18.8</v>
      </c>
      <c r="Q324" s="6" t="n">
        <v>1.73325958557674</v>
      </c>
      <c r="R324" s="4" t="n">
        <v>5.1</v>
      </c>
      <c r="S324" s="4" t="n">
        <v>3.55</v>
      </c>
      <c r="T324" s="6" t="n">
        <f aca="false">((R324^3-S324^3)/R324^3)*100</f>
        <v>66.2732470919933</v>
      </c>
      <c r="U324" s="4" t="n">
        <v>276.67</v>
      </c>
      <c r="V324" s="4" t="n">
        <v>340</v>
      </c>
      <c r="W324" s="6" t="n">
        <f aca="false">(V324-U324)/U324</f>
        <v>0.228900856616185</v>
      </c>
      <c r="X324" s="4" t="n">
        <v>330</v>
      </c>
      <c r="Y324" s="4" t="n">
        <v>265</v>
      </c>
      <c r="Z324" s="6" t="n">
        <f aca="false">(X324-Y324)/Y324</f>
        <v>0.245283018867925</v>
      </c>
      <c r="AA324" s="7" t="n">
        <v>77</v>
      </c>
      <c r="AB324" s="7" t="n">
        <v>33</v>
      </c>
      <c r="AC324" s="7" t="n">
        <f aca="false">AB324/AA324</f>
        <v>0.428571428571429</v>
      </c>
      <c r="AD324" s="4" t="n">
        <v>17.3</v>
      </c>
      <c r="AE324" s="6" t="n">
        <v>1.34</v>
      </c>
      <c r="AF324" s="4" t="n">
        <v>1.68</v>
      </c>
      <c r="AG324" s="6" t="n">
        <f aca="false">(AF324-AE324)/AF324</f>
        <v>0.202380952380952</v>
      </c>
    </row>
    <row r="325" customFormat="false" ht="15" hidden="false" customHeight="false" outlineLevel="0" collapsed="false">
      <c r="A325" s="1" t="s">
        <v>187</v>
      </c>
      <c r="B325" s="1" t="s">
        <v>372</v>
      </c>
      <c r="C325" s="2" t="n">
        <v>42040</v>
      </c>
      <c r="D325" s="1" t="s">
        <v>380</v>
      </c>
      <c r="E325" s="4" t="n">
        <v>88</v>
      </c>
      <c r="F325" s="1" t="s">
        <v>475</v>
      </c>
      <c r="G325" s="1" t="s">
        <v>443</v>
      </c>
      <c r="H325" s="4" t="n">
        <v>24</v>
      </c>
      <c r="I325" s="4" t="n">
        <v>2</v>
      </c>
      <c r="K325" s="4" t="n">
        <v>2.03</v>
      </c>
      <c r="L325" s="4" t="n">
        <f aca="false">K325*K325</f>
        <v>4.1209</v>
      </c>
      <c r="M325" s="6" t="n">
        <f aca="false">(L325*0.785)*P325</f>
        <v>55.6403918</v>
      </c>
      <c r="N325" s="6" t="n">
        <f aca="false">M325/Q325</f>
        <v>32.101591857913</v>
      </c>
      <c r="O325" s="6" t="n">
        <f aca="false">N325*E325/1000</f>
        <v>2.82494008349635</v>
      </c>
      <c r="P325" s="4" t="n">
        <v>17.2</v>
      </c>
      <c r="Q325" s="6" t="n">
        <v>1.73325958557674</v>
      </c>
      <c r="R325" s="4" t="n">
        <v>4.84</v>
      </c>
      <c r="S325" s="4" t="n">
        <v>3.39</v>
      </c>
      <c r="T325" s="6" t="n">
        <f aca="false">((R325^3-S325^3)/R325^3)*100</f>
        <v>65.6392203330848</v>
      </c>
      <c r="U325" s="4" t="n">
        <v>281.67</v>
      </c>
      <c r="V325" s="4" t="n">
        <v>331.67</v>
      </c>
      <c r="W325" s="6" t="n">
        <f aca="false">(V325-U325)/U325</f>
        <v>0.177512692157489</v>
      </c>
      <c r="X325" s="4" t="n">
        <v>322.5</v>
      </c>
      <c r="Y325" s="4" t="n">
        <v>276.67</v>
      </c>
      <c r="Z325" s="6" t="n">
        <f aca="false">(X325-Y325)/Y325</f>
        <v>0.165648606643293</v>
      </c>
      <c r="AA325" s="7" t="n">
        <v>82</v>
      </c>
      <c r="AB325" s="7" t="n">
        <v>34</v>
      </c>
      <c r="AC325" s="7" t="n">
        <f aca="false">AB325/AA325</f>
        <v>0.414634146341463</v>
      </c>
      <c r="AD325" s="4" t="n">
        <v>17.2</v>
      </c>
      <c r="AE325" s="6" t="n">
        <v>1.55</v>
      </c>
      <c r="AF325" s="4" t="n">
        <v>1.89</v>
      </c>
      <c r="AG325" s="6" t="n">
        <f aca="false">(AF325-AE325)/AF325</f>
        <v>0.17989417989418</v>
      </c>
    </row>
    <row r="326" customFormat="false" ht="15" hidden="false" customHeight="false" outlineLevel="0" collapsed="false">
      <c r="A326" s="1" t="s">
        <v>188</v>
      </c>
      <c r="B326" s="1" t="s">
        <v>367</v>
      </c>
      <c r="C326" s="2" t="n">
        <v>42037</v>
      </c>
      <c r="D326" s="1" t="s">
        <v>18</v>
      </c>
      <c r="E326" s="4" t="n">
        <v>85</v>
      </c>
      <c r="F326" s="1" t="s">
        <v>472</v>
      </c>
      <c r="G326" s="1" t="s">
        <v>443</v>
      </c>
      <c r="H326" s="4" t="n">
        <v>24</v>
      </c>
      <c r="I326" s="4" t="n">
        <v>1</v>
      </c>
      <c r="K326" s="4" t="n">
        <v>2</v>
      </c>
      <c r="L326" s="4" t="n">
        <f aca="false">K326*K326</f>
        <v>4</v>
      </c>
      <c r="M326" s="6" t="n">
        <f aca="false">(L326*0.785)*P326</f>
        <v>44.588</v>
      </c>
      <c r="N326" s="6" t="n">
        <f aca="false">M326/Q326</f>
        <v>29.1636704921987</v>
      </c>
      <c r="O326" s="6" t="n">
        <f aca="false">N326*E326/1000</f>
        <v>2.47891199183689</v>
      </c>
      <c r="P326" s="4" t="n">
        <v>14.2</v>
      </c>
      <c r="Q326" s="6" t="n">
        <v>1.52888848514207</v>
      </c>
      <c r="R326" s="4" t="n">
        <v>4.68</v>
      </c>
      <c r="S326" s="4" t="n">
        <v>3.17</v>
      </c>
      <c r="T326" s="6" t="n">
        <f aca="false">((R326^3-S326^3)/R326^3)*100</f>
        <v>68.9229184500251</v>
      </c>
      <c r="U326" s="4" t="n">
        <v>265</v>
      </c>
      <c r="V326" s="4" t="n">
        <v>295</v>
      </c>
      <c r="W326" s="6" t="n">
        <f aca="false">(V326-U326)/U326</f>
        <v>0.113207547169811</v>
      </c>
      <c r="X326" s="4" t="n">
        <v>328.33</v>
      </c>
      <c r="Y326" s="4" t="n">
        <v>251.67</v>
      </c>
      <c r="Z326" s="6" t="n">
        <f aca="false">(X326-Y326)/Y326</f>
        <v>0.304605237016728</v>
      </c>
      <c r="AA326" s="7" t="n">
        <v>48</v>
      </c>
      <c r="AB326" s="7" t="n">
        <v>28</v>
      </c>
      <c r="AC326" s="7" t="n">
        <f aca="false">AB326/AA326</f>
        <v>0.583333333333333</v>
      </c>
      <c r="AD326" s="4" t="n">
        <v>14.2</v>
      </c>
      <c r="AE326" s="6" t="n">
        <v>0.61</v>
      </c>
      <c r="AF326" s="4" t="n">
        <v>1.25</v>
      </c>
      <c r="AG326" s="6" t="n">
        <f aca="false">(AF326-AE326)/AF326</f>
        <v>0.512</v>
      </c>
    </row>
    <row r="327" customFormat="false" ht="15" hidden="false" customHeight="false" outlineLevel="0" collapsed="false">
      <c r="A327" s="1" t="s">
        <v>188</v>
      </c>
      <c r="B327" s="1" t="s">
        <v>368</v>
      </c>
      <c r="C327" s="2" t="n">
        <v>42038</v>
      </c>
      <c r="D327" s="1" t="s">
        <v>18</v>
      </c>
      <c r="E327" s="4" t="n">
        <v>80</v>
      </c>
      <c r="F327" s="1" t="s">
        <v>444</v>
      </c>
      <c r="G327" s="1" t="s">
        <v>443</v>
      </c>
      <c r="H327" s="4" t="n">
        <v>20</v>
      </c>
      <c r="I327" s="4" t="n">
        <v>2</v>
      </c>
      <c r="K327" s="4" t="n">
        <v>2</v>
      </c>
      <c r="L327" s="4" t="n">
        <f aca="false">K327*K327</f>
        <v>4</v>
      </c>
      <c r="M327" s="6" t="n">
        <f aca="false">(L327*0.785)*P327</f>
        <v>44.902</v>
      </c>
      <c r="N327" s="6" t="n">
        <f aca="false">M327/Q327</f>
        <v>29.3690484534114</v>
      </c>
      <c r="O327" s="6" t="n">
        <f aca="false">N327*E327/1000</f>
        <v>2.34952387627291</v>
      </c>
      <c r="P327" s="4" t="n">
        <v>14.3</v>
      </c>
      <c r="Q327" s="6" t="n">
        <v>1.52888848514207</v>
      </c>
      <c r="R327" s="4" t="n">
        <v>4.66</v>
      </c>
      <c r="S327" s="4" t="n">
        <v>3.13</v>
      </c>
      <c r="T327" s="6" t="n">
        <f aca="false">((R327^3-S327^3)/R327^3)*100</f>
        <v>69.6977230901509</v>
      </c>
      <c r="AD327" s="4" t="n">
        <v>14.3</v>
      </c>
      <c r="AE327" s="6" t="n">
        <v>0.88</v>
      </c>
      <c r="AF327" s="4" t="n">
        <v>1.38</v>
      </c>
      <c r="AG327" s="6" t="n">
        <f aca="false">(AF327-AE327)/AF327</f>
        <v>0.36231884057971</v>
      </c>
    </row>
    <row r="328" customFormat="false" ht="15" hidden="false" customHeight="false" outlineLevel="0" collapsed="false">
      <c r="A328" s="1" t="s">
        <v>188</v>
      </c>
      <c r="B328" s="1" t="s">
        <v>369</v>
      </c>
      <c r="C328" s="2" t="n">
        <v>42039</v>
      </c>
      <c r="D328" s="1" t="s">
        <v>520</v>
      </c>
      <c r="E328" s="4" t="n">
        <v>84</v>
      </c>
      <c r="F328" s="1" t="s">
        <v>475</v>
      </c>
      <c r="G328" s="1" t="s">
        <v>443</v>
      </c>
      <c r="H328" s="4" t="n">
        <v>18</v>
      </c>
      <c r="I328" s="4" t="n">
        <v>2</v>
      </c>
      <c r="K328" s="4" t="n">
        <v>2</v>
      </c>
      <c r="L328" s="4" t="n">
        <f aca="false">K328*K328</f>
        <v>4</v>
      </c>
      <c r="M328" s="6" t="n">
        <f aca="false">(L328*0.785)*P328</f>
        <v>57.776</v>
      </c>
      <c r="N328" s="6" t="n">
        <f aca="false">M328/Q328</f>
        <v>37.7895448631307</v>
      </c>
      <c r="O328" s="6" t="n">
        <f aca="false">N328*E328/1000</f>
        <v>3.17432176850298</v>
      </c>
      <c r="P328" s="4" t="n">
        <v>18.4</v>
      </c>
      <c r="Q328" s="6" t="n">
        <v>1.52888848514207</v>
      </c>
      <c r="R328" s="4" t="n">
        <v>4.72</v>
      </c>
      <c r="S328" s="4" t="n">
        <v>3.12</v>
      </c>
      <c r="T328" s="6" t="n">
        <f aca="false">((R328^3-S328^3)/R328^3)*100</f>
        <v>71.1173002108297</v>
      </c>
      <c r="U328" s="4" t="n">
        <v>230</v>
      </c>
      <c r="V328" s="4" t="n">
        <v>300</v>
      </c>
      <c r="W328" s="6" t="n">
        <f aca="false">(V328-U328)/U328</f>
        <v>0.304347826086957</v>
      </c>
      <c r="X328" s="4" t="n">
        <v>338.88</v>
      </c>
      <c r="Y328" s="4" t="n">
        <v>225</v>
      </c>
      <c r="Z328" s="6" t="n">
        <f aca="false">(X328-Y328)/Y328</f>
        <v>0.506133333333333</v>
      </c>
      <c r="AD328" s="4" t="n">
        <v>18.4</v>
      </c>
      <c r="AE328" s="6" t="n">
        <v>0.96</v>
      </c>
      <c r="AF328" s="4" t="n">
        <v>1.68</v>
      </c>
      <c r="AG328" s="6" t="n">
        <f aca="false">(AF328-AE328)/AF328</f>
        <v>0.428571428571429</v>
      </c>
    </row>
    <row r="329" customFormat="false" ht="15" hidden="false" customHeight="false" outlineLevel="0" collapsed="false">
      <c r="A329" s="1" t="s">
        <v>188</v>
      </c>
      <c r="B329" s="1" t="s">
        <v>370</v>
      </c>
      <c r="C329" s="2" t="n">
        <v>42040</v>
      </c>
      <c r="D329" s="1" t="s">
        <v>150</v>
      </c>
      <c r="E329" s="4" t="n">
        <v>84</v>
      </c>
      <c r="F329" s="1" t="s">
        <v>475</v>
      </c>
      <c r="G329" s="1" t="s">
        <v>443</v>
      </c>
      <c r="H329" s="4" t="n">
        <v>18</v>
      </c>
      <c r="I329" s="4" t="n">
        <v>2</v>
      </c>
      <c r="K329" s="4" t="n">
        <v>2</v>
      </c>
      <c r="L329" s="4" t="n">
        <f aca="false">K329*K329</f>
        <v>4</v>
      </c>
      <c r="M329" s="6" t="n">
        <f aca="false">(L329*0.785)*P329</f>
        <v>59.1262</v>
      </c>
      <c r="N329" s="6" t="n">
        <f aca="false">M329/Q329</f>
        <v>38.6726700963452</v>
      </c>
      <c r="O329" s="6" t="n">
        <f aca="false">N329*E329/1000</f>
        <v>3.24850428809299</v>
      </c>
      <c r="P329" s="4" t="n">
        <v>18.83</v>
      </c>
      <c r="Q329" s="6" t="n">
        <v>1.52888848514207</v>
      </c>
      <c r="R329" s="4" t="n">
        <v>4.94</v>
      </c>
      <c r="S329" s="4" t="n">
        <v>3.4</v>
      </c>
      <c r="T329" s="6" t="n">
        <f aca="false">((R329^3-S329^3)/R329^3)*100</f>
        <v>67.3971245896355</v>
      </c>
      <c r="U329" s="4" t="n">
        <v>323.33</v>
      </c>
      <c r="V329" s="4" t="n">
        <v>363.33</v>
      </c>
      <c r="W329" s="6" t="n">
        <f aca="false">(V329-U329)/U329</f>
        <v>0.123712615593975</v>
      </c>
      <c r="X329" s="4" t="n">
        <v>330</v>
      </c>
      <c r="Y329" s="4" t="n">
        <v>218.7</v>
      </c>
      <c r="Z329" s="6" t="n">
        <f aca="false">(X329-Y329)/Y329</f>
        <v>0.508916323731139</v>
      </c>
      <c r="AA329" s="7" t="n">
        <v>66</v>
      </c>
      <c r="AB329" s="7" t="n">
        <v>42</v>
      </c>
      <c r="AC329" s="7" t="n">
        <f aca="false">AB329/AA329</f>
        <v>0.636363636363636</v>
      </c>
      <c r="AD329" s="4" t="n">
        <v>17.83</v>
      </c>
      <c r="AE329" s="6" t="n">
        <v>1.18</v>
      </c>
      <c r="AF329" s="4" t="n">
        <v>1.7</v>
      </c>
      <c r="AG329" s="6" t="n">
        <f aca="false">(AF329-AE329)/AF329</f>
        <v>0.305882352941177</v>
      </c>
    </row>
    <row r="330" customFormat="false" ht="15" hidden="false" customHeight="false" outlineLevel="0" collapsed="false">
      <c r="A330" s="1" t="s">
        <v>188</v>
      </c>
      <c r="B330" s="1" t="s">
        <v>372</v>
      </c>
      <c r="C330" s="2" t="n">
        <v>42048</v>
      </c>
      <c r="D330" s="1" t="s">
        <v>52</v>
      </c>
      <c r="E330" s="4" t="n">
        <v>80</v>
      </c>
      <c r="F330" s="1" t="s">
        <v>441</v>
      </c>
      <c r="G330" s="1" t="s">
        <v>443</v>
      </c>
      <c r="H330" s="4" t="n">
        <v>18</v>
      </c>
      <c r="I330" s="4" t="n">
        <v>2</v>
      </c>
      <c r="K330" s="4" t="n">
        <v>2</v>
      </c>
      <c r="L330" s="4" t="n">
        <f aca="false">K330*K330</f>
        <v>4</v>
      </c>
      <c r="M330" s="6" t="n">
        <f aca="false">(L330*0.785)*P330</f>
        <v>51.81</v>
      </c>
      <c r="N330" s="6" t="n">
        <f aca="false">M330/Q330</f>
        <v>33.88736360009</v>
      </c>
      <c r="O330" s="6" t="n">
        <f aca="false">N330*E330/1000</f>
        <v>2.7109890880072</v>
      </c>
      <c r="P330" s="4" t="n">
        <v>16.5</v>
      </c>
      <c r="Q330" s="6" t="n">
        <v>1.52888848514207</v>
      </c>
      <c r="R330" s="4" t="n">
        <v>4.35</v>
      </c>
      <c r="S330" s="4" t="n">
        <v>3.1</v>
      </c>
      <c r="T330" s="6" t="n">
        <f aca="false">((R330^3-S330^3)/R330^3)*100</f>
        <v>63.8076060397599</v>
      </c>
      <c r="U330" s="4" t="n">
        <v>350</v>
      </c>
      <c r="V330" s="4" t="n">
        <v>378.33</v>
      </c>
      <c r="W330" s="6" t="n">
        <f aca="false">(V330-U330)/U330</f>
        <v>0.0809428571428571</v>
      </c>
      <c r="X330" s="4" t="n">
        <v>303.33</v>
      </c>
      <c r="Y330" s="4" t="n">
        <v>258.33</v>
      </c>
      <c r="Z330" s="6" t="n">
        <f aca="false">(X330-Y330)/Y330</f>
        <v>0.174195796074788</v>
      </c>
      <c r="AA330" s="7" t="n">
        <v>80</v>
      </c>
      <c r="AB330" s="7" t="n">
        <v>56</v>
      </c>
      <c r="AC330" s="7" t="n">
        <f aca="false">AB330/AA330</f>
        <v>0.7</v>
      </c>
      <c r="AD330" s="4" t="n">
        <v>16.5</v>
      </c>
      <c r="AE330" s="6" t="n">
        <v>1.47</v>
      </c>
      <c r="AF330" s="4" t="n">
        <v>1.88</v>
      </c>
      <c r="AG330" s="6" t="n">
        <f aca="false">(AF330-AE330)/AF330</f>
        <v>0.218085106382979</v>
      </c>
    </row>
    <row r="331" customFormat="false" ht="15" hidden="false" customHeight="false" outlineLevel="0" collapsed="false">
      <c r="A331" s="1" t="s">
        <v>190</v>
      </c>
      <c r="B331" s="1" t="s">
        <v>368</v>
      </c>
      <c r="C331" s="2" t="n">
        <v>42041</v>
      </c>
      <c r="D331" s="1" t="s">
        <v>18</v>
      </c>
      <c r="E331" s="4" t="n">
        <v>100</v>
      </c>
      <c r="F331" s="1" t="s">
        <v>521</v>
      </c>
      <c r="G331" s="1" t="s">
        <v>443</v>
      </c>
      <c r="H331" s="4" t="n">
        <v>25</v>
      </c>
      <c r="I331" s="4" t="n">
        <v>1</v>
      </c>
      <c r="J331" s="1" t="s">
        <v>522</v>
      </c>
      <c r="K331" s="4" t="n">
        <v>1.93</v>
      </c>
      <c r="L331" s="4" t="n">
        <f aca="false">K331*K331</f>
        <v>3.7249</v>
      </c>
      <c r="M331" s="6" t="n">
        <f aca="false">(L331*0.785)*P331</f>
        <v>35.38096265</v>
      </c>
      <c r="N331" s="6" t="n">
        <f aca="false">M331/Q331</f>
        <v>19.1880210643232</v>
      </c>
      <c r="O331" s="6" t="n">
        <f aca="false">N331*E331/1000</f>
        <v>1.91880210643232</v>
      </c>
      <c r="P331" s="4" t="n">
        <v>12.1</v>
      </c>
      <c r="Q331" s="6" t="n">
        <v>1.84390889145858</v>
      </c>
      <c r="R331" s="4" t="n">
        <v>4.24</v>
      </c>
      <c r="S331" s="4" t="n">
        <v>2.88</v>
      </c>
      <c r="T331" s="6" t="n">
        <f aca="false">((R331^3-S331^3)/R331^3)*100</f>
        <v>68.6613781846759</v>
      </c>
      <c r="U331" s="4" t="n">
        <v>221.67</v>
      </c>
      <c r="V331" s="4" t="n">
        <v>337.5</v>
      </c>
      <c r="W331" s="6" t="n">
        <f aca="false">(V331-U331)/U331</f>
        <v>0.522533495736906</v>
      </c>
      <c r="X331" s="4" t="n">
        <v>300</v>
      </c>
      <c r="Y331" s="4" t="n">
        <v>195</v>
      </c>
      <c r="Z331" s="6" t="n">
        <f aca="false">(X331-Y331)/Y331</f>
        <v>0.538461538461538</v>
      </c>
      <c r="AA331" s="7" t="n">
        <v>55</v>
      </c>
      <c r="AB331" s="7" t="n">
        <v>80</v>
      </c>
      <c r="AC331" s="7" t="n">
        <f aca="false">AB331/AA331</f>
        <v>1.45454545454545</v>
      </c>
      <c r="AD331" s="4" t="n">
        <v>12.1</v>
      </c>
      <c r="AE331" s="6" t="n">
        <v>0.48</v>
      </c>
      <c r="AF331" s="4" t="n">
        <v>1.06</v>
      </c>
      <c r="AG331" s="6" t="n">
        <f aca="false">(AF331-AE331)/AF331</f>
        <v>0.5471698113207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16384"/>
    </sheetView>
  </sheetViews>
  <sheetFormatPr defaultColWidth="8.96484375" defaultRowHeight="15" zeroHeight="false" outlineLevelRow="0" outlineLevelCol="0"/>
  <cols>
    <col collapsed="false" customWidth="true" hidden="false" outlineLevel="0" max="2" min="1" style="1" width="8.7"/>
    <col collapsed="false" customWidth="true" hidden="false" outlineLevel="0" max="3" min="3" style="1" width="25.99"/>
    <col collapsed="false" customWidth="true" hidden="false" outlineLevel="0" max="4" min="4" style="1" width="15.7"/>
    <col collapsed="false" customWidth="true" hidden="false" outlineLevel="0" max="5" min="5" style="1" width="12.42"/>
    <col collapsed="false" customWidth="true" hidden="false" outlineLevel="0" max="6" min="6" style="4" width="8.85"/>
    <col collapsed="false" customWidth="true" hidden="false" outlineLevel="0" max="8" min="7" style="1" width="8.7"/>
    <col collapsed="false" customWidth="true" hidden="false" outlineLevel="0" max="9" min="9" style="8" width="16.42"/>
    <col collapsed="false" customWidth="true" hidden="false" outlineLevel="0" max="10" min="10" style="5" width="16.99"/>
    <col collapsed="false" customWidth="true" hidden="false" outlineLevel="0" max="11" min="11" style="4" width="8.85"/>
  </cols>
  <sheetData>
    <row r="1" customFormat="false" ht="15" hidden="false" customHeight="false" outlineLevel="0" collapsed="false">
      <c r="A1" s="1" t="s">
        <v>0</v>
      </c>
      <c r="B1" s="1" t="s">
        <v>192</v>
      </c>
      <c r="C1" s="1" t="s">
        <v>523</v>
      </c>
      <c r="D1" s="1" t="s">
        <v>524</v>
      </c>
      <c r="E1" s="1" t="s">
        <v>525</v>
      </c>
      <c r="F1" s="1" t="s">
        <v>526</v>
      </c>
      <c r="G1" s="1" t="s">
        <v>527</v>
      </c>
      <c r="H1" s="1" t="s">
        <v>528</v>
      </c>
      <c r="I1" s="8" t="s">
        <v>529</v>
      </c>
      <c r="J1" s="1" t="s">
        <v>530</v>
      </c>
      <c r="K1" s="1" t="s">
        <v>531</v>
      </c>
    </row>
    <row r="2" customFormat="false" ht="15" hidden="false" customHeight="false" outlineLevel="0" collapsed="false">
      <c r="A2" s="1" t="s">
        <v>10</v>
      </c>
      <c r="B2" s="1" t="s">
        <v>367</v>
      </c>
      <c r="C2" s="1" t="s">
        <v>532</v>
      </c>
      <c r="D2" s="1" t="s">
        <v>533</v>
      </c>
      <c r="F2" s="4" t="n">
        <v>540</v>
      </c>
      <c r="G2" s="1" t="s">
        <v>219</v>
      </c>
      <c r="H2" s="1" t="s">
        <v>57</v>
      </c>
      <c r="I2" s="8" t="n">
        <f aca="false">H2-G2</f>
        <v>0.0451388888888889</v>
      </c>
      <c r="J2" s="5" t="n">
        <v>41890</v>
      </c>
      <c r="K2" s="4" t="n">
        <v>1</v>
      </c>
    </row>
    <row r="3" customFormat="false" ht="15" hidden="false" customHeight="false" outlineLevel="0" collapsed="false">
      <c r="A3" s="1" t="s">
        <v>10</v>
      </c>
      <c r="B3" s="1" t="s">
        <v>367</v>
      </c>
      <c r="C3" s="1" t="s">
        <v>534</v>
      </c>
      <c r="D3" s="1" t="s">
        <v>533</v>
      </c>
      <c r="F3" s="4" t="n">
        <v>360</v>
      </c>
      <c r="G3" s="1" t="s">
        <v>57</v>
      </c>
      <c r="H3" s="1" t="s">
        <v>191</v>
      </c>
      <c r="I3" s="8" t="n">
        <f aca="false">H3-G3</f>
        <v>0.0416666666666667</v>
      </c>
      <c r="J3" s="5" t="n">
        <v>41890</v>
      </c>
      <c r="K3" s="4" t="n">
        <v>1</v>
      </c>
    </row>
    <row r="4" customFormat="false" ht="15" hidden="false" customHeight="false" outlineLevel="0" collapsed="false">
      <c r="A4" s="1" t="s">
        <v>10</v>
      </c>
      <c r="B4" s="1" t="s">
        <v>367</v>
      </c>
      <c r="C4" s="1" t="s">
        <v>535</v>
      </c>
      <c r="D4" s="1" t="s">
        <v>533</v>
      </c>
      <c r="F4" s="4" t="n">
        <v>360</v>
      </c>
      <c r="G4" s="1" t="s">
        <v>191</v>
      </c>
      <c r="H4" s="1" t="s">
        <v>479</v>
      </c>
      <c r="I4" s="8" t="n">
        <f aca="false">H4-G4</f>
        <v>0.0451388888888888</v>
      </c>
      <c r="J4" s="5" t="n">
        <v>41890</v>
      </c>
      <c r="K4" s="4" t="n">
        <v>1</v>
      </c>
    </row>
    <row r="5" customFormat="false" ht="15" hidden="false" customHeight="false" outlineLevel="0" collapsed="false">
      <c r="A5" s="1" t="s">
        <v>10</v>
      </c>
      <c r="B5" s="1" t="s">
        <v>367</v>
      </c>
      <c r="C5" s="1" t="s">
        <v>536</v>
      </c>
      <c r="D5" s="1" t="s">
        <v>533</v>
      </c>
      <c r="F5" s="4" t="n">
        <v>540</v>
      </c>
      <c r="G5" s="1" t="s">
        <v>479</v>
      </c>
      <c r="H5" s="1" t="s">
        <v>537</v>
      </c>
      <c r="I5" s="8" t="n">
        <f aca="false">H5-G5</f>
        <v>0.0868055555555556</v>
      </c>
      <c r="J5" s="5" t="n">
        <v>41890</v>
      </c>
      <c r="K5" s="4" t="n">
        <v>1</v>
      </c>
    </row>
    <row r="6" customFormat="false" ht="15" hidden="false" customHeight="false" outlineLevel="0" collapsed="false">
      <c r="A6" s="1" t="s">
        <v>10</v>
      </c>
      <c r="B6" s="1" t="s">
        <v>367</v>
      </c>
      <c r="C6" s="1" t="s">
        <v>538</v>
      </c>
      <c r="D6" s="1" t="s">
        <v>539</v>
      </c>
      <c r="F6" s="4" t="n">
        <v>550</v>
      </c>
      <c r="G6" s="1" t="s">
        <v>48</v>
      </c>
      <c r="H6" s="1" t="s">
        <v>16</v>
      </c>
      <c r="I6" s="8" t="n">
        <f aca="false">H6-G6</f>
        <v>0.0416666666666667</v>
      </c>
      <c r="J6" s="5" t="n">
        <v>41890</v>
      </c>
      <c r="K6" s="4" t="n">
        <v>1</v>
      </c>
    </row>
    <row r="7" customFormat="false" ht="15" hidden="false" customHeight="false" outlineLevel="0" collapsed="false">
      <c r="A7" s="1" t="s">
        <v>10</v>
      </c>
      <c r="B7" s="1" t="s">
        <v>367</v>
      </c>
      <c r="C7" s="1" t="s">
        <v>540</v>
      </c>
      <c r="D7" s="1" t="s">
        <v>539</v>
      </c>
      <c r="F7" s="4" t="n">
        <v>360</v>
      </c>
      <c r="G7" s="1" t="s">
        <v>16</v>
      </c>
      <c r="H7" s="1" t="s">
        <v>21</v>
      </c>
      <c r="I7" s="8" t="n">
        <f aca="false">H7-G7</f>
        <v>0.0416666666666666</v>
      </c>
      <c r="J7" s="5" t="n">
        <v>41890</v>
      </c>
      <c r="K7" s="4" t="n">
        <v>1</v>
      </c>
    </row>
    <row r="8" customFormat="false" ht="15" hidden="false" customHeight="false" outlineLevel="0" collapsed="false">
      <c r="A8" s="1" t="s">
        <v>10</v>
      </c>
      <c r="B8" s="1" t="s">
        <v>367</v>
      </c>
      <c r="C8" s="1" t="s">
        <v>541</v>
      </c>
      <c r="D8" s="1" t="s">
        <v>539</v>
      </c>
      <c r="F8" s="4" t="n">
        <v>270</v>
      </c>
      <c r="G8" s="1" t="s">
        <v>21</v>
      </c>
      <c r="H8" s="1" t="s">
        <v>40</v>
      </c>
      <c r="I8" s="8" t="n">
        <f aca="false">H8-G8</f>
        <v>0.0416666666666666</v>
      </c>
      <c r="J8" s="5" t="n">
        <v>41890</v>
      </c>
      <c r="K8" s="4" t="n">
        <v>1</v>
      </c>
    </row>
    <row r="9" customFormat="false" ht="15" hidden="false" customHeight="false" outlineLevel="0" collapsed="false">
      <c r="A9" s="1" t="s">
        <v>10</v>
      </c>
      <c r="B9" s="1" t="s">
        <v>367</v>
      </c>
      <c r="C9" s="1" t="s">
        <v>542</v>
      </c>
      <c r="D9" s="1" t="s">
        <v>533</v>
      </c>
      <c r="F9" s="4" t="n">
        <v>360</v>
      </c>
      <c r="G9" s="1" t="s">
        <v>40</v>
      </c>
      <c r="H9" s="1" t="s">
        <v>123</v>
      </c>
      <c r="I9" s="8" t="n">
        <f aca="false">H9-G9</f>
        <v>0.0833333333333334</v>
      </c>
      <c r="J9" s="5" t="n">
        <v>41890</v>
      </c>
      <c r="K9" s="4" t="n">
        <v>1</v>
      </c>
    </row>
    <row r="10" customFormat="false" ht="15" hidden="false" customHeight="false" outlineLevel="0" collapsed="false">
      <c r="A10" s="1" t="s">
        <v>10</v>
      </c>
      <c r="B10" s="1" t="s">
        <v>367</v>
      </c>
      <c r="C10" s="1" t="s">
        <v>543</v>
      </c>
      <c r="D10" s="1" t="s">
        <v>533</v>
      </c>
      <c r="F10" s="4" t="n">
        <v>340</v>
      </c>
      <c r="G10" s="1" t="s">
        <v>123</v>
      </c>
      <c r="H10" s="1" t="s">
        <v>544</v>
      </c>
      <c r="I10" s="8" t="n">
        <f aca="false">H10-G10</f>
        <v>0.0798611111111112</v>
      </c>
      <c r="J10" s="5" t="n">
        <v>41890</v>
      </c>
      <c r="K10" s="4" t="n">
        <v>1</v>
      </c>
    </row>
    <row r="11" customFormat="false" ht="15" hidden="false" customHeight="false" outlineLevel="0" collapsed="false">
      <c r="A11" s="1" t="s">
        <v>10</v>
      </c>
      <c r="B11" s="1" t="s">
        <v>367</v>
      </c>
      <c r="C11" s="1" t="s">
        <v>545</v>
      </c>
      <c r="D11" s="1" t="s">
        <v>533</v>
      </c>
      <c r="F11" s="4" t="n">
        <v>360</v>
      </c>
      <c r="G11" s="1" t="s">
        <v>544</v>
      </c>
      <c r="H11" s="1" t="s">
        <v>546</v>
      </c>
      <c r="I11" s="8" t="n">
        <v>0.0833333333333333</v>
      </c>
      <c r="J11" s="5" t="n">
        <v>41890</v>
      </c>
      <c r="K11" s="4" t="n">
        <v>1</v>
      </c>
    </row>
    <row r="12" customFormat="false" ht="15" hidden="false" customHeight="false" outlineLevel="0" collapsed="false">
      <c r="A12" s="1" t="s">
        <v>10</v>
      </c>
      <c r="B12" s="1" t="s">
        <v>367</v>
      </c>
      <c r="C12" s="1" t="s">
        <v>547</v>
      </c>
      <c r="D12" s="1" t="s">
        <v>533</v>
      </c>
      <c r="F12" s="4" t="n">
        <v>140</v>
      </c>
      <c r="G12" s="1" t="s">
        <v>548</v>
      </c>
      <c r="H12" s="1" t="s">
        <v>549</v>
      </c>
      <c r="I12" s="8" t="n">
        <f aca="false">H12-G12</f>
        <v>0.0347222222222222</v>
      </c>
      <c r="J12" s="5" t="n">
        <v>41891</v>
      </c>
      <c r="K12" s="4" t="n">
        <v>1</v>
      </c>
    </row>
    <row r="13" customFormat="false" ht="15" hidden="false" customHeight="false" outlineLevel="0" collapsed="false">
      <c r="A13" s="1" t="s">
        <v>10</v>
      </c>
      <c r="B13" s="1" t="s">
        <v>367</v>
      </c>
      <c r="C13" s="1" t="s">
        <v>550</v>
      </c>
      <c r="D13" s="1" t="s">
        <v>533</v>
      </c>
      <c r="F13" s="4" t="n">
        <v>180</v>
      </c>
      <c r="G13" s="1" t="s">
        <v>549</v>
      </c>
      <c r="H13" s="1" t="s">
        <v>551</v>
      </c>
      <c r="I13" s="8" t="n">
        <f aca="false">H13-G13</f>
        <v>0.0416666666666667</v>
      </c>
      <c r="J13" s="5" t="n">
        <v>41891</v>
      </c>
      <c r="K13" s="4" t="n">
        <v>1</v>
      </c>
    </row>
    <row r="14" customFormat="false" ht="15" hidden="false" customHeight="false" outlineLevel="0" collapsed="false">
      <c r="A14" s="1" t="s">
        <v>10</v>
      </c>
      <c r="B14" s="1" t="s">
        <v>367</v>
      </c>
      <c r="C14" s="1" t="s">
        <v>552</v>
      </c>
      <c r="D14" s="1" t="s">
        <v>533</v>
      </c>
      <c r="F14" s="4" t="n">
        <v>110</v>
      </c>
      <c r="G14" s="1" t="s">
        <v>551</v>
      </c>
      <c r="H14" s="1" t="s">
        <v>553</v>
      </c>
      <c r="I14" s="8" t="n">
        <f aca="false">H14-G14</f>
        <v>0.0416666666666667</v>
      </c>
      <c r="J14" s="5" t="n">
        <v>41891</v>
      </c>
      <c r="K14" s="4" t="n">
        <v>1</v>
      </c>
    </row>
    <row r="15" customFormat="false" ht="15" hidden="false" customHeight="false" outlineLevel="0" collapsed="false">
      <c r="A15" s="1" t="s">
        <v>10</v>
      </c>
      <c r="B15" s="1" t="s">
        <v>367</v>
      </c>
      <c r="C15" s="1" t="s">
        <v>554</v>
      </c>
      <c r="D15" s="1" t="s">
        <v>533</v>
      </c>
      <c r="F15" s="4" t="n">
        <v>210</v>
      </c>
      <c r="G15" s="1" t="s">
        <v>553</v>
      </c>
      <c r="H15" s="1" t="s">
        <v>330</v>
      </c>
      <c r="I15" s="8" t="n">
        <f aca="false">H15-G15</f>
        <v>0.0451388888888889</v>
      </c>
      <c r="J15" s="5" t="n">
        <v>41891</v>
      </c>
      <c r="K15" s="4" t="n">
        <v>2</v>
      </c>
    </row>
    <row r="16" customFormat="false" ht="15" hidden="false" customHeight="false" outlineLevel="0" collapsed="false">
      <c r="A16" s="1" t="s">
        <v>10</v>
      </c>
      <c r="B16" s="1" t="s">
        <v>367</v>
      </c>
      <c r="C16" s="1" t="s">
        <v>555</v>
      </c>
      <c r="D16" s="1" t="s">
        <v>539</v>
      </c>
      <c r="F16" s="4" t="n">
        <v>320</v>
      </c>
      <c r="G16" s="1" t="s">
        <v>330</v>
      </c>
      <c r="H16" s="1" t="s">
        <v>556</v>
      </c>
      <c r="I16" s="8" t="n">
        <f aca="false">H16-G16</f>
        <v>0.0416666666666667</v>
      </c>
      <c r="J16" s="5" t="n">
        <v>41891</v>
      </c>
      <c r="K16" s="4" t="n">
        <v>1</v>
      </c>
    </row>
    <row r="17" customFormat="false" ht="15" hidden="false" customHeight="false" outlineLevel="0" collapsed="false">
      <c r="A17" s="1" t="s">
        <v>10</v>
      </c>
      <c r="B17" s="1" t="s">
        <v>367</v>
      </c>
      <c r="C17" s="1" t="s">
        <v>557</v>
      </c>
      <c r="D17" s="1" t="s">
        <v>539</v>
      </c>
      <c r="F17" s="4" t="n">
        <v>270</v>
      </c>
      <c r="G17" s="1" t="s">
        <v>556</v>
      </c>
      <c r="H17" s="1" t="s">
        <v>558</v>
      </c>
      <c r="I17" s="8" t="n">
        <f aca="false">H17-G17</f>
        <v>0.0416666666666667</v>
      </c>
      <c r="J17" s="5" t="n">
        <v>41891</v>
      </c>
      <c r="K17" s="4" t="n">
        <v>1</v>
      </c>
    </row>
    <row r="18" customFormat="false" ht="15" hidden="false" customHeight="false" outlineLevel="0" collapsed="false">
      <c r="A18" s="1" t="s">
        <v>10</v>
      </c>
      <c r="B18" s="1" t="s">
        <v>367</v>
      </c>
      <c r="C18" s="1" t="s">
        <v>559</v>
      </c>
      <c r="D18" s="1" t="s">
        <v>539</v>
      </c>
      <c r="F18" s="4" t="n">
        <v>180</v>
      </c>
      <c r="G18" s="1" t="s">
        <v>558</v>
      </c>
      <c r="H18" s="1" t="s">
        <v>104</v>
      </c>
      <c r="I18" s="8" t="n">
        <f aca="false">H18-G18</f>
        <v>0.0416666666666667</v>
      </c>
      <c r="J18" s="5" t="n">
        <v>41891</v>
      </c>
      <c r="K18" s="4" t="n">
        <v>1</v>
      </c>
    </row>
    <row r="19" customFormat="false" ht="15" hidden="false" customHeight="false" outlineLevel="0" collapsed="false">
      <c r="A19" s="1" t="s">
        <v>10</v>
      </c>
      <c r="B19" s="1" t="s">
        <v>368</v>
      </c>
      <c r="C19" s="1" t="s">
        <v>560</v>
      </c>
      <c r="D19" s="1" t="s">
        <v>539</v>
      </c>
      <c r="F19" s="4" t="n">
        <v>180</v>
      </c>
      <c r="G19" s="1" t="s">
        <v>104</v>
      </c>
      <c r="H19" s="1" t="s">
        <v>45</v>
      </c>
      <c r="I19" s="8" t="n">
        <f aca="false">H19-G19</f>
        <v>0.0416666666666666</v>
      </c>
      <c r="J19" s="5" t="n">
        <v>41891</v>
      </c>
      <c r="K19" s="4" t="n">
        <v>1</v>
      </c>
    </row>
    <row r="20" customFormat="false" ht="15" hidden="false" customHeight="false" outlineLevel="0" collapsed="false">
      <c r="A20" s="1" t="s">
        <v>10</v>
      </c>
      <c r="B20" s="1" t="s">
        <v>368</v>
      </c>
      <c r="C20" s="1" t="s">
        <v>561</v>
      </c>
      <c r="D20" s="1" t="s">
        <v>533</v>
      </c>
      <c r="F20" s="4" t="n">
        <v>180</v>
      </c>
      <c r="G20" s="1" t="s">
        <v>15</v>
      </c>
      <c r="H20" s="1" t="s">
        <v>18</v>
      </c>
      <c r="I20" s="8" t="n">
        <f aca="false">H20-G20</f>
        <v>0.0416666666666667</v>
      </c>
      <c r="J20" s="5" t="n">
        <v>41891</v>
      </c>
      <c r="K20" s="4" t="n">
        <v>1</v>
      </c>
    </row>
    <row r="21" customFormat="false" ht="15" hidden="false" customHeight="false" outlineLevel="0" collapsed="false">
      <c r="A21" s="1" t="s">
        <v>10</v>
      </c>
      <c r="B21" s="1" t="s">
        <v>368</v>
      </c>
      <c r="C21" s="1" t="s">
        <v>562</v>
      </c>
      <c r="D21" s="1" t="s">
        <v>533</v>
      </c>
      <c r="F21" s="4" t="n">
        <v>180</v>
      </c>
      <c r="G21" s="1" t="s">
        <v>18</v>
      </c>
      <c r="H21" s="1" t="s">
        <v>563</v>
      </c>
      <c r="I21" s="8" t="n">
        <f aca="false">H21-G21</f>
        <v>0.0451388888888889</v>
      </c>
      <c r="J21" s="5" t="n">
        <v>41891</v>
      </c>
      <c r="K21" s="4" t="n">
        <v>1</v>
      </c>
    </row>
    <row r="22" customFormat="false" ht="15" hidden="false" customHeight="false" outlineLevel="0" collapsed="false">
      <c r="A22" s="1" t="s">
        <v>10</v>
      </c>
      <c r="B22" s="1" t="s">
        <v>368</v>
      </c>
      <c r="C22" s="1" t="s">
        <v>564</v>
      </c>
      <c r="D22" s="1" t="s">
        <v>533</v>
      </c>
      <c r="F22" s="4" t="n">
        <v>180</v>
      </c>
      <c r="G22" s="1" t="s">
        <v>563</v>
      </c>
      <c r="H22" s="1" t="s">
        <v>95</v>
      </c>
      <c r="I22" s="8" t="n">
        <f aca="false">H22-G22</f>
        <v>0.0173611111111111</v>
      </c>
      <c r="J22" s="5" t="n">
        <v>41891</v>
      </c>
      <c r="K22" s="4" t="n">
        <v>2</v>
      </c>
    </row>
    <row r="23" customFormat="false" ht="15" hidden="false" customHeight="false" outlineLevel="0" collapsed="false">
      <c r="A23" s="1" t="s">
        <v>10</v>
      </c>
      <c r="B23" s="1" t="s">
        <v>368</v>
      </c>
      <c r="C23" s="1" t="s">
        <v>565</v>
      </c>
      <c r="D23" s="1" t="s">
        <v>533</v>
      </c>
      <c r="F23" s="4" t="n">
        <v>320</v>
      </c>
      <c r="G23" s="1" t="s">
        <v>191</v>
      </c>
      <c r="H23" s="1" t="s">
        <v>183</v>
      </c>
      <c r="I23" s="8" t="n">
        <f aca="false">H23-G23</f>
        <v>0.0833333333333334</v>
      </c>
      <c r="J23" s="5" t="n">
        <v>41891</v>
      </c>
      <c r="K23" s="4" t="n">
        <v>1</v>
      </c>
    </row>
    <row r="24" customFormat="false" ht="15" hidden="false" customHeight="false" outlineLevel="0" collapsed="false">
      <c r="A24" s="1" t="s">
        <v>10</v>
      </c>
      <c r="B24" s="1" t="s">
        <v>368</v>
      </c>
      <c r="C24" s="1" t="s">
        <v>566</v>
      </c>
      <c r="D24" s="1" t="s">
        <v>539</v>
      </c>
      <c r="F24" s="4" t="n">
        <v>330</v>
      </c>
      <c r="G24" s="1" t="s">
        <v>183</v>
      </c>
      <c r="H24" s="1" t="s">
        <v>567</v>
      </c>
      <c r="I24" s="8" t="n">
        <f aca="false">H24-G24</f>
        <v>0.125</v>
      </c>
      <c r="J24" s="5" t="n">
        <v>41891</v>
      </c>
      <c r="K24" s="4" t="n">
        <v>2</v>
      </c>
    </row>
    <row r="25" customFormat="false" ht="15" hidden="false" customHeight="false" outlineLevel="0" collapsed="false">
      <c r="A25" s="1" t="s">
        <v>10</v>
      </c>
      <c r="B25" s="1" t="s">
        <v>368</v>
      </c>
      <c r="C25" s="1" t="s">
        <v>568</v>
      </c>
      <c r="D25" s="1" t="s">
        <v>539</v>
      </c>
      <c r="F25" s="4" t="n">
        <v>370</v>
      </c>
      <c r="G25" s="1" t="s">
        <v>16</v>
      </c>
      <c r="H25" s="1" t="s">
        <v>21</v>
      </c>
      <c r="I25" s="8" t="n">
        <f aca="false">H25-G25</f>
        <v>0.0416666666666666</v>
      </c>
      <c r="J25" s="5" t="n">
        <v>41891</v>
      </c>
      <c r="K25" s="4" t="n">
        <v>1</v>
      </c>
    </row>
    <row r="26" customFormat="false" ht="15" hidden="false" customHeight="false" outlineLevel="0" collapsed="false">
      <c r="A26" s="1" t="s">
        <v>10</v>
      </c>
      <c r="B26" s="1" t="s">
        <v>368</v>
      </c>
      <c r="C26" s="1" t="s">
        <v>569</v>
      </c>
      <c r="D26" s="1" t="s">
        <v>539</v>
      </c>
      <c r="F26" s="4" t="n">
        <v>280</v>
      </c>
      <c r="G26" s="1" t="s">
        <v>21</v>
      </c>
      <c r="H26" s="1" t="s">
        <v>40</v>
      </c>
      <c r="I26" s="8" t="n">
        <f aca="false">H26-G26</f>
        <v>0.0416666666666666</v>
      </c>
      <c r="J26" s="5" t="n">
        <v>41891</v>
      </c>
      <c r="K26" s="4" t="n">
        <v>1</v>
      </c>
    </row>
    <row r="27" customFormat="false" ht="15" hidden="false" customHeight="false" outlineLevel="0" collapsed="false">
      <c r="A27" s="1" t="s">
        <v>10</v>
      </c>
      <c r="B27" s="1" t="s">
        <v>368</v>
      </c>
      <c r="C27" s="1" t="s">
        <v>570</v>
      </c>
      <c r="D27" s="1" t="s">
        <v>539</v>
      </c>
      <c r="F27" s="4" t="n">
        <v>170</v>
      </c>
      <c r="G27" s="1" t="s">
        <v>40</v>
      </c>
      <c r="H27" s="1" t="s">
        <v>114</v>
      </c>
      <c r="I27" s="8" t="n">
        <f aca="false">H27-G27</f>
        <v>0.0416666666666667</v>
      </c>
      <c r="J27" s="5" t="n">
        <v>41891</v>
      </c>
      <c r="K27" s="4" t="n">
        <v>1</v>
      </c>
    </row>
    <row r="28" customFormat="false" ht="15" hidden="false" customHeight="false" outlineLevel="0" collapsed="false">
      <c r="A28" s="1" t="s">
        <v>10</v>
      </c>
      <c r="B28" s="1" t="s">
        <v>368</v>
      </c>
      <c r="C28" s="1" t="s">
        <v>571</v>
      </c>
      <c r="D28" s="1" t="s">
        <v>533</v>
      </c>
      <c r="F28" s="4" t="n">
        <v>230</v>
      </c>
      <c r="G28" s="1" t="s">
        <v>114</v>
      </c>
      <c r="H28" s="1" t="s">
        <v>75</v>
      </c>
      <c r="I28" s="8" t="n">
        <f aca="false">H28-G28</f>
        <v>0.0625</v>
      </c>
      <c r="J28" s="5" t="n">
        <v>41891</v>
      </c>
      <c r="K28" s="4" t="n">
        <v>1</v>
      </c>
    </row>
    <row r="29" customFormat="false" ht="15" hidden="false" customHeight="false" outlineLevel="0" collapsed="false">
      <c r="A29" s="1" t="s">
        <v>10</v>
      </c>
      <c r="B29" s="1" t="s">
        <v>368</v>
      </c>
      <c r="C29" s="1" t="s">
        <v>572</v>
      </c>
      <c r="D29" s="1" t="s">
        <v>533</v>
      </c>
      <c r="F29" s="4" t="n">
        <v>500</v>
      </c>
      <c r="G29" s="1" t="s">
        <v>75</v>
      </c>
      <c r="H29" s="1" t="s">
        <v>179</v>
      </c>
      <c r="I29" s="8" t="n">
        <f aca="false">H29-G29</f>
        <v>-0.833333333333333</v>
      </c>
      <c r="J29" s="5" t="n">
        <v>41891</v>
      </c>
      <c r="K29" s="4" t="n">
        <v>1</v>
      </c>
    </row>
    <row r="30" customFormat="false" ht="15" hidden="false" customHeight="false" outlineLevel="0" collapsed="false">
      <c r="A30" s="1" t="s">
        <v>10</v>
      </c>
      <c r="B30" s="1" t="s">
        <v>368</v>
      </c>
      <c r="C30" s="1" t="s">
        <v>573</v>
      </c>
      <c r="D30" s="1" t="s">
        <v>533</v>
      </c>
      <c r="F30" s="4" t="n">
        <v>500</v>
      </c>
      <c r="G30" s="1" t="s">
        <v>179</v>
      </c>
      <c r="H30" s="1" t="s">
        <v>232</v>
      </c>
      <c r="I30" s="8" t="n">
        <f aca="false">H30-G30</f>
        <v>0.166666666666667</v>
      </c>
      <c r="J30" s="5" t="n">
        <v>41892</v>
      </c>
      <c r="K30" s="4" t="n">
        <v>1</v>
      </c>
    </row>
    <row r="31" customFormat="false" ht="15" hidden="false" customHeight="false" outlineLevel="0" collapsed="false">
      <c r="A31" s="1" t="s">
        <v>10</v>
      </c>
      <c r="B31" s="1" t="s">
        <v>368</v>
      </c>
      <c r="C31" s="1" t="s">
        <v>574</v>
      </c>
      <c r="D31" s="1" t="s">
        <v>533</v>
      </c>
      <c r="F31" s="4" t="n">
        <v>250</v>
      </c>
      <c r="G31" s="1" t="s">
        <v>232</v>
      </c>
      <c r="H31" s="1" t="s">
        <v>51</v>
      </c>
      <c r="I31" s="8" t="n">
        <f aca="false">H31-G31</f>
        <v>0.0833333333333333</v>
      </c>
      <c r="J31" s="5" t="n">
        <v>41892</v>
      </c>
      <c r="K31" s="4" t="n">
        <v>1</v>
      </c>
    </row>
    <row r="32" customFormat="false" ht="15" hidden="false" customHeight="false" outlineLevel="0" collapsed="false">
      <c r="A32" s="1" t="s">
        <v>10</v>
      </c>
      <c r="B32" s="1" t="s">
        <v>369</v>
      </c>
      <c r="C32" s="1" t="s">
        <v>575</v>
      </c>
      <c r="D32" s="1" t="s">
        <v>533</v>
      </c>
      <c r="F32" s="4" t="n">
        <v>250</v>
      </c>
      <c r="G32" s="1" t="s">
        <v>104</v>
      </c>
      <c r="H32" s="1" t="s">
        <v>514</v>
      </c>
      <c r="I32" s="8" t="n">
        <f aca="false">H32-G32</f>
        <v>0.125</v>
      </c>
      <c r="J32" s="5" t="n">
        <v>41892</v>
      </c>
      <c r="K32" s="4" t="n">
        <v>1</v>
      </c>
    </row>
    <row r="33" customFormat="false" ht="15" hidden="false" customHeight="false" outlineLevel="0" collapsed="false">
      <c r="A33" s="1" t="s">
        <v>10</v>
      </c>
      <c r="B33" s="1" t="s">
        <v>369</v>
      </c>
      <c r="C33" s="1" t="s">
        <v>576</v>
      </c>
      <c r="D33" s="1" t="s">
        <v>533</v>
      </c>
      <c r="F33" s="4" t="n">
        <v>330</v>
      </c>
      <c r="G33" s="1" t="s">
        <v>514</v>
      </c>
      <c r="H33" s="1" t="s">
        <v>460</v>
      </c>
      <c r="I33" s="8" t="n">
        <f aca="false">H33-G33</f>
        <v>0.125</v>
      </c>
      <c r="J33" s="5" t="n">
        <v>41892</v>
      </c>
      <c r="K33" s="4" t="n">
        <v>1</v>
      </c>
    </row>
    <row r="34" customFormat="false" ht="15" hidden="false" customHeight="false" outlineLevel="0" collapsed="false">
      <c r="A34" s="1" t="s">
        <v>13</v>
      </c>
      <c r="B34" s="1" t="s">
        <v>368</v>
      </c>
      <c r="C34" s="1" t="s">
        <v>577</v>
      </c>
      <c r="D34" s="1" t="s">
        <v>533</v>
      </c>
      <c r="F34" s="4" t="n">
        <v>210</v>
      </c>
      <c r="G34" s="1" t="s">
        <v>169</v>
      </c>
      <c r="H34" s="1" t="s">
        <v>118</v>
      </c>
      <c r="I34" s="8" t="n">
        <f aca="false">H34-G34</f>
        <v>0.125</v>
      </c>
      <c r="J34" s="5" t="n">
        <v>41892</v>
      </c>
      <c r="K34" s="4" t="n">
        <v>1</v>
      </c>
    </row>
    <row r="35" customFormat="false" ht="15" hidden="false" customHeight="false" outlineLevel="0" collapsed="false">
      <c r="A35" s="1" t="s">
        <v>17</v>
      </c>
      <c r="B35" s="1" t="s">
        <v>367</v>
      </c>
      <c r="C35" s="1" t="s">
        <v>578</v>
      </c>
      <c r="D35" s="1" t="s">
        <v>533</v>
      </c>
      <c r="F35" s="4" t="n">
        <v>500</v>
      </c>
      <c r="G35" s="1" t="s">
        <v>15</v>
      </c>
      <c r="H35" s="1" t="s">
        <v>579</v>
      </c>
      <c r="I35" s="8" t="n">
        <f aca="false">H35-G35</f>
        <v>0.260416666666667</v>
      </c>
      <c r="J35" s="5" t="n">
        <v>41892</v>
      </c>
      <c r="K35" s="4" t="n">
        <v>1</v>
      </c>
    </row>
    <row r="36" customFormat="false" ht="15" hidden="false" customHeight="false" outlineLevel="0" collapsed="false">
      <c r="A36" s="1" t="s">
        <v>17</v>
      </c>
      <c r="B36" s="1" t="s">
        <v>367</v>
      </c>
      <c r="C36" s="1" t="s">
        <v>580</v>
      </c>
      <c r="D36" s="1" t="s">
        <v>533</v>
      </c>
      <c r="F36" s="4" t="n">
        <v>250</v>
      </c>
      <c r="G36" s="1" t="s">
        <v>579</v>
      </c>
      <c r="H36" s="1" t="s">
        <v>581</v>
      </c>
      <c r="I36" s="8" t="n">
        <f aca="false">H36-G36</f>
        <v>0.125</v>
      </c>
      <c r="J36" s="5" t="n">
        <v>41892</v>
      </c>
      <c r="K36" s="4" t="n">
        <v>1</v>
      </c>
    </row>
    <row r="37" customFormat="false" ht="15" hidden="false" customHeight="false" outlineLevel="0" collapsed="false">
      <c r="A37" s="1" t="s">
        <v>17</v>
      </c>
      <c r="B37" s="1" t="s">
        <v>367</v>
      </c>
      <c r="C37" s="1" t="s">
        <v>582</v>
      </c>
      <c r="D37" s="1" t="s">
        <v>533</v>
      </c>
      <c r="F37" s="4" t="n">
        <v>250</v>
      </c>
      <c r="G37" s="1" t="s">
        <v>581</v>
      </c>
      <c r="H37" s="1" t="s">
        <v>505</v>
      </c>
      <c r="I37" s="8" t="n">
        <f aca="false">H37-G37</f>
        <v>0.125</v>
      </c>
      <c r="J37" s="5" t="n">
        <v>41892</v>
      </c>
      <c r="K37" s="4" t="n">
        <v>1</v>
      </c>
    </row>
    <row r="38" customFormat="false" ht="15" hidden="false" customHeight="false" outlineLevel="0" collapsed="false">
      <c r="A38" s="1" t="s">
        <v>19</v>
      </c>
      <c r="B38" s="1" t="s">
        <v>367</v>
      </c>
      <c r="C38" s="1" t="s">
        <v>583</v>
      </c>
      <c r="D38" s="1" t="s">
        <v>533</v>
      </c>
      <c r="F38" s="4" t="n">
        <v>620</v>
      </c>
      <c r="G38" s="1" t="s">
        <v>28</v>
      </c>
      <c r="H38" s="1" t="s">
        <v>584</v>
      </c>
      <c r="I38" s="8" t="n">
        <f aca="false">H38-G38</f>
        <v>0.0451388888888889</v>
      </c>
      <c r="J38" s="5" t="n">
        <v>41894</v>
      </c>
      <c r="K38" s="4" t="n">
        <v>1</v>
      </c>
    </row>
    <row r="39" customFormat="false" ht="15" hidden="false" customHeight="false" outlineLevel="0" collapsed="false">
      <c r="A39" s="1" t="s">
        <v>19</v>
      </c>
      <c r="B39" s="1" t="s">
        <v>367</v>
      </c>
      <c r="C39" s="1" t="s">
        <v>585</v>
      </c>
      <c r="D39" s="1" t="s">
        <v>539</v>
      </c>
      <c r="F39" s="4" t="n">
        <v>620</v>
      </c>
      <c r="G39" s="1" t="s">
        <v>584</v>
      </c>
      <c r="H39" s="1" t="s">
        <v>323</v>
      </c>
      <c r="I39" s="8" t="n">
        <f aca="false">H39-G39</f>
        <v>0.0451388888888889</v>
      </c>
      <c r="J39" s="5" t="n">
        <v>41894</v>
      </c>
      <c r="K39" s="4" t="n">
        <v>1</v>
      </c>
    </row>
    <row r="40" customFormat="false" ht="15" hidden="false" customHeight="false" outlineLevel="0" collapsed="false">
      <c r="A40" s="1" t="s">
        <v>19</v>
      </c>
      <c r="B40" s="1" t="s">
        <v>367</v>
      </c>
      <c r="C40" s="1" t="s">
        <v>586</v>
      </c>
      <c r="D40" s="1" t="s">
        <v>539</v>
      </c>
      <c r="F40" s="4" t="n">
        <v>380</v>
      </c>
      <c r="G40" s="1" t="s">
        <v>323</v>
      </c>
      <c r="H40" s="1" t="s">
        <v>349</v>
      </c>
      <c r="I40" s="8" t="n">
        <f aca="false">H40-G40</f>
        <v>0.0416666666666666</v>
      </c>
      <c r="J40" s="5" t="n">
        <v>41894</v>
      </c>
      <c r="K40" s="4" t="n">
        <v>1</v>
      </c>
    </row>
    <row r="41" customFormat="false" ht="15" hidden="false" customHeight="false" outlineLevel="0" collapsed="false">
      <c r="A41" s="1" t="s">
        <v>19</v>
      </c>
      <c r="B41" s="1" t="s">
        <v>367</v>
      </c>
      <c r="C41" s="1" t="s">
        <v>587</v>
      </c>
      <c r="D41" s="1" t="s">
        <v>539</v>
      </c>
      <c r="F41" s="4" t="n">
        <v>420</v>
      </c>
      <c r="G41" s="1" t="s">
        <v>349</v>
      </c>
      <c r="H41" s="1" t="s">
        <v>588</v>
      </c>
      <c r="I41" s="8" t="n">
        <f aca="false">H41-G41</f>
        <v>0.0416666666666667</v>
      </c>
      <c r="J41" s="5" t="n">
        <v>41894</v>
      </c>
      <c r="K41" s="4" t="n">
        <v>1</v>
      </c>
    </row>
    <row r="42" customFormat="false" ht="15" hidden="false" customHeight="false" outlineLevel="0" collapsed="false">
      <c r="A42" s="1" t="s">
        <v>19</v>
      </c>
      <c r="B42" s="1" t="s">
        <v>367</v>
      </c>
      <c r="C42" s="1" t="s">
        <v>589</v>
      </c>
      <c r="D42" s="1" t="s">
        <v>533</v>
      </c>
      <c r="F42" s="4" t="n">
        <v>320</v>
      </c>
      <c r="G42" s="1" t="s">
        <v>588</v>
      </c>
      <c r="H42" s="1" t="s">
        <v>167</v>
      </c>
      <c r="I42" s="8" t="n">
        <f aca="false">H42-G42</f>
        <v>0.0486111111111111</v>
      </c>
      <c r="J42" s="5" t="n">
        <v>41894</v>
      </c>
      <c r="K42" s="4" t="n">
        <v>1</v>
      </c>
    </row>
    <row r="43" customFormat="false" ht="15" hidden="false" customHeight="false" outlineLevel="0" collapsed="false">
      <c r="A43" s="1" t="s">
        <v>19</v>
      </c>
      <c r="B43" s="1" t="s">
        <v>367</v>
      </c>
      <c r="C43" s="1" t="s">
        <v>590</v>
      </c>
      <c r="D43" s="1" t="s">
        <v>533</v>
      </c>
      <c r="F43" s="4" t="n">
        <v>320</v>
      </c>
      <c r="G43" s="1" t="s">
        <v>167</v>
      </c>
      <c r="H43" s="1" t="s">
        <v>55</v>
      </c>
      <c r="I43" s="8" t="n">
        <f aca="false">H43-G43</f>
        <v>0.0416666666666666</v>
      </c>
      <c r="J43" s="5" t="n">
        <v>41894</v>
      </c>
      <c r="K43" s="4" t="n">
        <v>1</v>
      </c>
    </row>
    <row r="44" customFormat="false" ht="15" hidden="false" customHeight="false" outlineLevel="0" collapsed="false">
      <c r="A44" s="1" t="s">
        <v>19</v>
      </c>
      <c r="B44" s="1" t="s">
        <v>367</v>
      </c>
      <c r="C44" s="1" t="s">
        <v>591</v>
      </c>
      <c r="D44" s="1" t="s">
        <v>533</v>
      </c>
      <c r="F44" s="4" t="n">
        <v>180</v>
      </c>
      <c r="G44" s="1" t="s">
        <v>55</v>
      </c>
      <c r="H44" s="1" t="s">
        <v>159</v>
      </c>
      <c r="I44" s="8" t="n">
        <f aca="false">H44-G44</f>
        <v>0.0347222222222223</v>
      </c>
      <c r="J44" s="5" t="n">
        <v>41894</v>
      </c>
      <c r="K44" s="4" t="n">
        <v>1</v>
      </c>
    </row>
    <row r="45" customFormat="false" ht="15" hidden="false" customHeight="false" outlineLevel="0" collapsed="false">
      <c r="A45" s="1" t="s">
        <v>19</v>
      </c>
      <c r="B45" s="1" t="s">
        <v>367</v>
      </c>
      <c r="C45" s="1" t="s">
        <v>592</v>
      </c>
      <c r="D45" s="1" t="s">
        <v>533</v>
      </c>
      <c r="F45" s="4" t="n">
        <v>450</v>
      </c>
      <c r="G45" s="1" t="s">
        <v>159</v>
      </c>
      <c r="H45" s="1" t="s">
        <v>114</v>
      </c>
      <c r="I45" s="8" t="n">
        <f aca="false">H45-G45</f>
        <v>0.0972222222222222</v>
      </c>
      <c r="J45" s="5" t="n">
        <v>41894</v>
      </c>
      <c r="K45" s="4" t="n">
        <v>1</v>
      </c>
    </row>
    <row r="46" customFormat="false" ht="15" hidden="false" customHeight="false" outlineLevel="0" collapsed="false">
      <c r="A46" s="1" t="s">
        <v>19</v>
      </c>
      <c r="B46" s="1" t="s">
        <v>367</v>
      </c>
      <c r="C46" s="1" t="s">
        <v>593</v>
      </c>
      <c r="D46" s="1" t="s">
        <v>533</v>
      </c>
      <c r="F46" s="4" t="n">
        <v>420</v>
      </c>
      <c r="G46" s="1" t="s">
        <v>114</v>
      </c>
      <c r="H46" s="1" t="s">
        <v>484</v>
      </c>
      <c r="I46" s="8" t="n">
        <f aca="false">H46-G46</f>
        <v>0.0833333333333333</v>
      </c>
      <c r="J46" s="5" t="n">
        <v>41894</v>
      </c>
      <c r="K46" s="4" t="n">
        <v>1</v>
      </c>
    </row>
    <row r="47" customFormat="false" ht="15" hidden="false" customHeight="false" outlineLevel="0" collapsed="false">
      <c r="A47" s="1" t="s">
        <v>19</v>
      </c>
      <c r="B47" s="1" t="s">
        <v>367</v>
      </c>
      <c r="C47" s="1" t="s">
        <v>594</v>
      </c>
      <c r="D47" s="1" t="s">
        <v>533</v>
      </c>
      <c r="F47" s="4" t="n">
        <v>500</v>
      </c>
      <c r="G47" s="1" t="s">
        <v>484</v>
      </c>
      <c r="H47" s="1" t="s">
        <v>71</v>
      </c>
      <c r="I47" s="8" t="n">
        <f aca="false">H47-G47</f>
        <v>-0.833333333333333</v>
      </c>
      <c r="J47" s="5" t="n">
        <v>41894</v>
      </c>
      <c r="K47" s="4" t="n">
        <v>1</v>
      </c>
    </row>
    <row r="48" customFormat="false" ht="15" hidden="false" customHeight="false" outlineLevel="0" collapsed="false">
      <c r="A48" s="1" t="s">
        <v>19</v>
      </c>
      <c r="B48" s="1" t="s">
        <v>367</v>
      </c>
      <c r="C48" s="1" t="s">
        <v>595</v>
      </c>
      <c r="D48" s="1" t="s">
        <v>533</v>
      </c>
      <c r="F48" s="4" t="n">
        <v>500</v>
      </c>
      <c r="G48" s="1" t="s">
        <v>71</v>
      </c>
      <c r="H48" s="1" t="s">
        <v>43</v>
      </c>
      <c r="I48" s="8" t="n">
        <f aca="false">H48-G48</f>
        <v>0.166666666666667</v>
      </c>
      <c r="J48" s="5" t="n">
        <v>41895</v>
      </c>
      <c r="K48" s="4" t="n">
        <v>1</v>
      </c>
    </row>
    <row r="49" customFormat="false" ht="15" hidden="false" customHeight="false" outlineLevel="0" collapsed="false">
      <c r="A49" s="1" t="s">
        <v>19</v>
      </c>
      <c r="B49" s="1" t="s">
        <v>368</v>
      </c>
      <c r="C49" s="1" t="s">
        <v>596</v>
      </c>
      <c r="D49" s="1" t="s">
        <v>533</v>
      </c>
      <c r="F49" s="4" t="n">
        <v>500</v>
      </c>
      <c r="G49" s="1" t="s">
        <v>43</v>
      </c>
      <c r="H49" s="1" t="s">
        <v>18</v>
      </c>
      <c r="I49" s="8" t="n">
        <f aca="false">H49-G49</f>
        <v>0.166666666666667</v>
      </c>
      <c r="J49" s="5" t="n">
        <v>41895</v>
      </c>
      <c r="K49" s="4" t="n">
        <v>1</v>
      </c>
    </row>
    <row r="50" customFormat="false" ht="15" hidden="false" customHeight="false" outlineLevel="0" collapsed="false">
      <c r="A50" s="1" t="s">
        <v>19</v>
      </c>
      <c r="B50" s="1" t="s">
        <v>368</v>
      </c>
      <c r="C50" s="1" t="s">
        <v>597</v>
      </c>
      <c r="D50" s="1" t="s">
        <v>533</v>
      </c>
      <c r="F50" s="4" t="n">
        <v>500</v>
      </c>
      <c r="G50" s="1" t="s">
        <v>18</v>
      </c>
      <c r="H50" s="1" t="s">
        <v>31</v>
      </c>
      <c r="I50" s="8" t="n">
        <f aca="false">H50-G50</f>
        <v>0.166666666666667</v>
      </c>
      <c r="J50" s="5" t="n">
        <v>41895</v>
      </c>
      <c r="K50" s="4" t="n">
        <v>1</v>
      </c>
    </row>
    <row r="51" customFormat="false" ht="15" hidden="false" customHeight="false" outlineLevel="0" collapsed="false">
      <c r="A51" s="1" t="s">
        <v>22</v>
      </c>
      <c r="B51" s="1" t="s">
        <v>367</v>
      </c>
      <c r="C51" s="1" t="s">
        <v>598</v>
      </c>
      <c r="D51" s="1" t="s">
        <v>533</v>
      </c>
      <c r="F51" s="4" t="n">
        <v>330</v>
      </c>
      <c r="G51" s="1" t="s">
        <v>23</v>
      </c>
      <c r="H51" s="1" t="s">
        <v>118</v>
      </c>
      <c r="I51" s="8" t="n">
        <f aca="false">H51-G51</f>
        <v>0.0520833333333334</v>
      </c>
      <c r="J51" s="5" t="n">
        <v>41897</v>
      </c>
      <c r="K51" s="4" t="n">
        <v>1</v>
      </c>
    </row>
    <row r="52" customFormat="false" ht="15" hidden="false" customHeight="false" outlineLevel="0" collapsed="false">
      <c r="A52" s="1" t="s">
        <v>22</v>
      </c>
      <c r="B52" s="1" t="s">
        <v>367</v>
      </c>
      <c r="C52" s="1" t="s">
        <v>599</v>
      </c>
      <c r="D52" s="1" t="s">
        <v>533</v>
      </c>
      <c r="F52" s="4" t="n">
        <v>220</v>
      </c>
      <c r="G52" s="1" t="s">
        <v>118</v>
      </c>
      <c r="H52" s="1" t="s">
        <v>132</v>
      </c>
      <c r="I52" s="8" t="n">
        <f aca="false">H52-G52</f>
        <v>0.0416666666666666</v>
      </c>
      <c r="J52" s="5" t="n">
        <v>41897</v>
      </c>
    </row>
    <row r="53" customFormat="false" ht="15" hidden="false" customHeight="false" outlineLevel="0" collapsed="false">
      <c r="A53" s="1" t="s">
        <v>22</v>
      </c>
      <c r="B53" s="1" t="s">
        <v>367</v>
      </c>
      <c r="C53" s="1" t="s">
        <v>600</v>
      </c>
      <c r="D53" s="1" t="s">
        <v>533</v>
      </c>
      <c r="F53" s="4" t="n">
        <v>220</v>
      </c>
      <c r="G53" s="1" t="s">
        <v>132</v>
      </c>
      <c r="H53" s="1" t="s">
        <v>601</v>
      </c>
      <c r="I53" s="8" t="n">
        <f aca="false">H53-G53</f>
        <v>0.0416666666666666</v>
      </c>
      <c r="J53" s="5" t="n">
        <v>41897</v>
      </c>
      <c r="K53" s="4" t="n">
        <v>1</v>
      </c>
    </row>
    <row r="54" customFormat="false" ht="15" hidden="false" customHeight="false" outlineLevel="0" collapsed="false">
      <c r="A54" s="1" t="s">
        <v>22</v>
      </c>
      <c r="B54" s="1" t="s">
        <v>367</v>
      </c>
      <c r="C54" s="1" t="s">
        <v>602</v>
      </c>
      <c r="D54" s="1" t="s">
        <v>533</v>
      </c>
      <c r="F54" s="4" t="n">
        <v>170</v>
      </c>
      <c r="G54" s="1" t="s">
        <v>601</v>
      </c>
      <c r="H54" s="1" t="s">
        <v>97</v>
      </c>
      <c r="I54" s="8" t="n">
        <f aca="false">H54-G54</f>
        <v>0.0416666666666667</v>
      </c>
      <c r="J54" s="5" t="n">
        <v>41897</v>
      </c>
    </row>
    <row r="55" customFormat="false" ht="15" hidden="false" customHeight="false" outlineLevel="0" collapsed="false">
      <c r="A55" s="1" t="s">
        <v>22</v>
      </c>
      <c r="B55" s="1" t="s">
        <v>367</v>
      </c>
      <c r="C55" s="1" t="s">
        <v>603</v>
      </c>
      <c r="D55" s="1" t="s">
        <v>533</v>
      </c>
      <c r="F55" s="4" t="n">
        <v>170</v>
      </c>
      <c r="G55" s="1" t="s">
        <v>97</v>
      </c>
      <c r="H55" s="1" t="s">
        <v>604</v>
      </c>
      <c r="I55" s="8" t="n">
        <f aca="false">H55-G55</f>
        <v>0.0451388888888888</v>
      </c>
      <c r="J55" s="5" t="n">
        <v>41897</v>
      </c>
      <c r="K55" s="4" t="n">
        <v>1</v>
      </c>
    </row>
    <row r="56" customFormat="false" ht="15" hidden="false" customHeight="false" outlineLevel="0" collapsed="false">
      <c r="A56" s="1" t="s">
        <v>22</v>
      </c>
      <c r="B56" s="1" t="s">
        <v>367</v>
      </c>
      <c r="C56" s="1" t="s">
        <v>605</v>
      </c>
      <c r="D56" s="1" t="s">
        <v>533</v>
      </c>
      <c r="F56" s="4" t="n">
        <v>220</v>
      </c>
      <c r="G56" s="1" t="s">
        <v>604</v>
      </c>
      <c r="H56" s="1" t="s">
        <v>102</v>
      </c>
      <c r="I56" s="8" t="n">
        <f aca="false">H56-G56</f>
        <v>0.0868055555555556</v>
      </c>
      <c r="J56" s="5" t="n">
        <v>41897</v>
      </c>
      <c r="K56" s="4" t="n">
        <v>1</v>
      </c>
    </row>
    <row r="57" customFormat="false" ht="15" hidden="false" customHeight="false" outlineLevel="0" collapsed="false">
      <c r="A57" s="1" t="s">
        <v>22</v>
      </c>
      <c r="B57" s="1" t="s">
        <v>367</v>
      </c>
      <c r="C57" s="1" t="s">
        <v>606</v>
      </c>
      <c r="D57" s="1" t="s">
        <v>533</v>
      </c>
      <c r="F57" s="4" t="n">
        <v>170</v>
      </c>
      <c r="G57" s="1" t="s">
        <v>102</v>
      </c>
      <c r="H57" s="1" t="s">
        <v>607</v>
      </c>
      <c r="I57" s="8" t="n">
        <f aca="false">H57-G57</f>
        <v>0.0590277777777778</v>
      </c>
      <c r="J57" s="5" t="n">
        <v>41897</v>
      </c>
      <c r="K57" s="4" t="n">
        <v>1</v>
      </c>
    </row>
    <row r="58" customFormat="false" ht="15" hidden="false" customHeight="false" outlineLevel="0" collapsed="false">
      <c r="A58" s="1" t="s">
        <v>22</v>
      </c>
      <c r="B58" s="1" t="s">
        <v>367</v>
      </c>
      <c r="C58" s="1" t="s">
        <v>608</v>
      </c>
      <c r="D58" s="1" t="s">
        <v>533</v>
      </c>
      <c r="F58" s="4" t="n">
        <v>200</v>
      </c>
      <c r="G58" s="1" t="s">
        <v>607</v>
      </c>
      <c r="H58" s="1" t="s">
        <v>146</v>
      </c>
      <c r="I58" s="8" t="n">
        <f aca="false">H58-G58</f>
        <v>-0.934027777777778</v>
      </c>
      <c r="J58" s="5" t="n">
        <v>41897</v>
      </c>
      <c r="K58" s="4" t="n">
        <v>1</v>
      </c>
    </row>
    <row r="59" customFormat="false" ht="15" hidden="false" customHeight="false" outlineLevel="0" collapsed="false">
      <c r="A59" s="1" t="s">
        <v>22</v>
      </c>
      <c r="B59" s="1" t="s">
        <v>367</v>
      </c>
      <c r="C59" s="1" t="s">
        <v>609</v>
      </c>
      <c r="D59" s="1" t="s">
        <v>533</v>
      </c>
      <c r="F59" s="4" t="n">
        <v>300</v>
      </c>
      <c r="G59" s="1" t="s">
        <v>146</v>
      </c>
      <c r="H59" s="1" t="s">
        <v>121</v>
      </c>
      <c r="I59" s="8" t="n">
        <f aca="false">H59-G59</f>
        <v>0.180555555555556</v>
      </c>
      <c r="J59" s="5" t="n">
        <v>41898</v>
      </c>
      <c r="K59" s="4" t="n">
        <v>1</v>
      </c>
    </row>
    <row r="60" customFormat="false" ht="15" hidden="false" customHeight="false" outlineLevel="0" collapsed="false">
      <c r="A60" s="1" t="s">
        <v>22</v>
      </c>
      <c r="B60" s="1" t="s">
        <v>368</v>
      </c>
      <c r="C60" s="1" t="s">
        <v>610</v>
      </c>
      <c r="D60" s="1" t="s">
        <v>533</v>
      </c>
      <c r="F60" s="4" t="n">
        <v>200</v>
      </c>
      <c r="G60" s="1" t="s">
        <v>150</v>
      </c>
      <c r="H60" s="1" t="s">
        <v>191</v>
      </c>
      <c r="I60" s="8" t="n">
        <f aca="false">H60-G60</f>
        <v>0.125</v>
      </c>
      <c r="J60" s="5" t="n">
        <v>41898</v>
      </c>
      <c r="K60" s="4" t="n">
        <v>1</v>
      </c>
    </row>
    <row r="61" customFormat="false" ht="15" hidden="false" customHeight="false" outlineLevel="0" collapsed="false">
      <c r="A61" s="1" t="s">
        <v>22</v>
      </c>
      <c r="B61" s="1" t="s">
        <v>368</v>
      </c>
      <c r="C61" s="1" t="s">
        <v>611</v>
      </c>
      <c r="D61" s="1" t="s">
        <v>533</v>
      </c>
      <c r="F61" s="4" t="n">
        <v>200</v>
      </c>
      <c r="G61" s="1" t="s">
        <v>191</v>
      </c>
      <c r="H61" s="1" t="s">
        <v>118</v>
      </c>
      <c r="I61" s="8" t="n">
        <f aca="false">H61-G61</f>
        <v>0.114583333333333</v>
      </c>
      <c r="J61" s="5" t="n">
        <v>41898</v>
      </c>
      <c r="K61" s="4" t="n">
        <v>1</v>
      </c>
    </row>
    <row r="62" customFormat="false" ht="15" hidden="false" customHeight="false" outlineLevel="0" collapsed="false">
      <c r="A62" s="1" t="s">
        <v>26</v>
      </c>
      <c r="B62" s="1" t="s">
        <v>367</v>
      </c>
      <c r="C62" s="1" t="s">
        <v>612</v>
      </c>
      <c r="D62" s="1" t="s">
        <v>533</v>
      </c>
      <c r="F62" s="4" t="n">
        <v>300</v>
      </c>
      <c r="G62" s="1" t="s">
        <v>90</v>
      </c>
      <c r="H62" s="1" t="s">
        <v>30</v>
      </c>
      <c r="I62" s="8" t="n">
        <f aca="false">H62-G62</f>
        <v>0.0416666666666666</v>
      </c>
      <c r="J62" s="5" t="n">
        <v>41898</v>
      </c>
      <c r="K62" s="4" t="n">
        <v>1</v>
      </c>
    </row>
    <row r="63" customFormat="false" ht="15" hidden="false" customHeight="false" outlineLevel="0" collapsed="false">
      <c r="A63" s="1" t="s">
        <v>26</v>
      </c>
      <c r="B63" s="1" t="s">
        <v>367</v>
      </c>
      <c r="C63" s="1" t="s">
        <v>613</v>
      </c>
      <c r="D63" s="1" t="s">
        <v>533</v>
      </c>
      <c r="F63" s="4" t="n">
        <v>200</v>
      </c>
      <c r="G63" s="1" t="s">
        <v>30</v>
      </c>
      <c r="H63" s="1" t="s">
        <v>28</v>
      </c>
      <c r="I63" s="8" t="n">
        <f aca="false">H63-G63</f>
        <v>0.0416666666666667</v>
      </c>
      <c r="J63" s="5" t="n">
        <v>41898</v>
      </c>
      <c r="K63" s="4" t="n">
        <v>1</v>
      </c>
    </row>
    <row r="64" customFormat="false" ht="15" hidden="false" customHeight="false" outlineLevel="0" collapsed="false">
      <c r="A64" s="1" t="s">
        <v>26</v>
      </c>
      <c r="B64" s="1" t="s">
        <v>367</v>
      </c>
      <c r="C64" s="1" t="s">
        <v>614</v>
      </c>
      <c r="D64" s="1" t="s">
        <v>533</v>
      </c>
      <c r="F64" s="4" t="n">
        <v>200</v>
      </c>
      <c r="G64" s="1" t="s">
        <v>28</v>
      </c>
      <c r="H64" s="1" t="s">
        <v>95</v>
      </c>
      <c r="I64" s="8" t="n">
        <f aca="false">H64-G64</f>
        <v>0.0416666666666667</v>
      </c>
      <c r="J64" s="5" t="n">
        <v>41898</v>
      </c>
    </row>
    <row r="65" customFormat="false" ht="15" hidden="false" customHeight="false" outlineLevel="0" collapsed="false">
      <c r="A65" s="1" t="s">
        <v>26</v>
      </c>
      <c r="B65" s="1" t="s">
        <v>367</v>
      </c>
      <c r="C65" s="1" t="s">
        <v>615</v>
      </c>
      <c r="D65" s="1" t="s">
        <v>533</v>
      </c>
      <c r="F65" s="4" t="n">
        <v>150</v>
      </c>
      <c r="G65" s="1" t="s">
        <v>95</v>
      </c>
      <c r="H65" s="1" t="s">
        <v>169</v>
      </c>
      <c r="I65" s="8" t="n">
        <f aca="false">H65-G65</f>
        <v>0.0416666666666667</v>
      </c>
      <c r="J65" s="5" t="n">
        <v>41898</v>
      </c>
      <c r="K65" s="4" t="n">
        <v>1</v>
      </c>
    </row>
    <row r="66" customFormat="false" ht="15" hidden="false" customHeight="false" outlineLevel="0" collapsed="false">
      <c r="A66" s="1" t="s">
        <v>26</v>
      </c>
      <c r="B66" s="1" t="s">
        <v>367</v>
      </c>
      <c r="C66" s="1" t="s">
        <v>616</v>
      </c>
      <c r="D66" s="1" t="s">
        <v>533</v>
      </c>
      <c r="F66" s="4" t="n">
        <v>150</v>
      </c>
      <c r="G66" s="1" t="s">
        <v>169</v>
      </c>
      <c r="H66" s="1" t="s">
        <v>52</v>
      </c>
      <c r="I66" s="8" t="n">
        <f aca="false">H66-G66</f>
        <v>0.0416666666666666</v>
      </c>
      <c r="J66" s="5" t="n">
        <v>41898</v>
      </c>
      <c r="K66" s="4" t="n">
        <v>1</v>
      </c>
    </row>
    <row r="67" customFormat="false" ht="15" hidden="false" customHeight="false" outlineLevel="0" collapsed="false">
      <c r="A67" s="1" t="s">
        <v>26</v>
      </c>
      <c r="B67" s="1" t="s">
        <v>367</v>
      </c>
      <c r="C67" s="1" t="s">
        <v>617</v>
      </c>
      <c r="D67" s="1" t="s">
        <v>533</v>
      </c>
      <c r="F67" s="4" t="n">
        <v>500</v>
      </c>
      <c r="G67" s="1" t="s">
        <v>52</v>
      </c>
      <c r="H67" s="1" t="s">
        <v>97</v>
      </c>
      <c r="I67" s="8" t="n">
        <f aca="false">H67-G67</f>
        <v>0.208333333333333</v>
      </c>
      <c r="J67" s="5" t="n">
        <v>41898</v>
      </c>
      <c r="K67" s="4" t="n">
        <v>1</v>
      </c>
    </row>
    <row r="68" customFormat="false" ht="15" hidden="false" customHeight="false" outlineLevel="0" collapsed="false">
      <c r="A68" s="1" t="s">
        <v>26</v>
      </c>
      <c r="B68" s="1" t="s">
        <v>367</v>
      </c>
      <c r="C68" s="1" t="s">
        <v>618</v>
      </c>
      <c r="D68" s="1" t="s">
        <v>533</v>
      </c>
      <c r="F68" s="4" t="n">
        <v>200</v>
      </c>
      <c r="G68" s="1" t="s">
        <v>97</v>
      </c>
      <c r="H68" s="1" t="s">
        <v>172</v>
      </c>
      <c r="I68" s="8" t="n">
        <f aca="false">H68-G68</f>
        <v>0.0833333333333333</v>
      </c>
      <c r="J68" s="5" t="n">
        <v>41898</v>
      </c>
      <c r="K68" s="4" t="n">
        <v>1</v>
      </c>
    </row>
    <row r="69" customFormat="false" ht="15" hidden="false" customHeight="false" outlineLevel="0" collapsed="false">
      <c r="A69" s="1" t="s">
        <v>26</v>
      </c>
      <c r="B69" s="1" t="s">
        <v>367</v>
      </c>
      <c r="C69" s="1" t="s">
        <v>619</v>
      </c>
      <c r="D69" s="1" t="s">
        <v>533</v>
      </c>
      <c r="F69" s="4" t="n">
        <v>300</v>
      </c>
      <c r="G69" s="1" t="s">
        <v>172</v>
      </c>
      <c r="H69" s="1" t="s">
        <v>179</v>
      </c>
      <c r="I69" s="8" t="n">
        <f aca="false">H69-G69</f>
        <v>-0.791666666666667</v>
      </c>
      <c r="J69" s="5" t="n">
        <v>41898</v>
      </c>
      <c r="K69" s="4" t="n">
        <v>1</v>
      </c>
    </row>
    <row r="70" customFormat="false" ht="15" hidden="false" customHeight="false" outlineLevel="0" collapsed="false">
      <c r="A70" s="1" t="s">
        <v>26</v>
      </c>
      <c r="B70" s="1" t="s">
        <v>367</v>
      </c>
      <c r="C70" s="1" t="s">
        <v>620</v>
      </c>
      <c r="D70" s="1" t="s">
        <v>533</v>
      </c>
      <c r="F70" s="4" t="n">
        <v>180</v>
      </c>
      <c r="G70" s="1" t="s">
        <v>179</v>
      </c>
      <c r="H70" s="1" t="s">
        <v>621</v>
      </c>
      <c r="I70" s="8" t="n">
        <f aca="false">H70-G70</f>
        <v>0.125</v>
      </c>
      <c r="J70" s="5" t="n">
        <v>41899</v>
      </c>
      <c r="K70" s="4" t="n">
        <v>1</v>
      </c>
    </row>
    <row r="71" customFormat="false" ht="15" hidden="false" customHeight="false" outlineLevel="0" collapsed="false">
      <c r="A71" s="1" t="s">
        <v>26</v>
      </c>
      <c r="B71" s="1" t="s">
        <v>367</v>
      </c>
      <c r="C71" s="1" t="s">
        <v>622</v>
      </c>
      <c r="D71" s="1" t="s">
        <v>533</v>
      </c>
      <c r="F71" s="4" t="n">
        <v>320</v>
      </c>
      <c r="G71" s="1" t="s">
        <v>621</v>
      </c>
      <c r="H71" s="1" t="s">
        <v>176</v>
      </c>
      <c r="I71" s="8" t="n">
        <f aca="false">H71-G71</f>
        <v>0.222222222222222</v>
      </c>
      <c r="J71" s="5" t="n">
        <v>41899</v>
      </c>
      <c r="K71" s="4" t="n">
        <v>1</v>
      </c>
    </row>
    <row r="72" customFormat="false" ht="15" hidden="false" customHeight="false" outlineLevel="0" collapsed="false">
      <c r="A72" s="1" t="s">
        <v>26</v>
      </c>
      <c r="B72" s="1" t="s">
        <v>368</v>
      </c>
      <c r="C72" s="1" t="s">
        <v>623</v>
      </c>
      <c r="D72" s="1" t="s">
        <v>533</v>
      </c>
      <c r="F72" s="4" t="n">
        <v>200</v>
      </c>
      <c r="G72" s="1" t="s">
        <v>176</v>
      </c>
      <c r="H72" s="1" t="s">
        <v>349</v>
      </c>
      <c r="I72" s="8" t="n">
        <f aca="false">H72-G72</f>
        <v>0.159722222222222</v>
      </c>
      <c r="J72" s="5" t="n">
        <v>41899</v>
      </c>
      <c r="K72" s="4" t="n">
        <v>1</v>
      </c>
    </row>
    <row r="73" customFormat="false" ht="15" hidden="false" customHeight="false" outlineLevel="0" collapsed="false">
      <c r="A73" s="1" t="s">
        <v>27</v>
      </c>
      <c r="B73" s="1" t="s">
        <v>367</v>
      </c>
      <c r="C73" s="1" t="s">
        <v>624</v>
      </c>
      <c r="D73" s="1" t="s">
        <v>533</v>
      </c>
      <c r="F73" s="4" t="n">
        <v>500</v>
      </c>
      <c r="G73" s="1" t="s">
        <v>28</v>
      </c>
      <c r="H73" s="1" t="s">
        <v>24</v>
      </c>
      <c r="I73" s="8" t="n">
        <f aca="false">H73-G73</f>
        <v>0.104166666666667</v>
      </c>
      <c r="J73" s="5" t="n">
        <v>41899</v>
      </c>
      <c r="K73" s="4" t="n">
        <v>1</v>
      </c>
    </row>
    <row r="74" customFormat="false" ht="15" hidden="false" customHeight="false" outlineLevel="0" collapsed="false">
      <c r="A74" s="1" t="s">
        <v>27</v>
      </c>
      <c r="B74" s="1" t="s">
        <v>367</v>
      </c>
      <c r="C74" s="1" t="s">
        <v>625</v>
      </c>
      <c r="D74" s="1" t="s">
        <v>533</v>
      </c>
      <c r="F74" s="4" t="n">
        <v>500</v>
      </c>
      <c r="G74" s="1" t="s">
        <v>24</v>
      </c>
      <c r="H74" s="1" t="s">
        <v>626</v>
      </c>
      <c r="I74" s="8" t="n">
        <f aca="false">H74-G74</f>
        <v>0.184027777777778</v>
      </c>
      <c r="J74" s="5" t="n">
        <v>41899</v>
      </c>
      <c r="K74" s="4" t="n">
        <v>1</v>
      </c>
    </row>
    <row r="75" customFormat="false" ht="15" hidden="false" customHeight="false" outlineLevel="0" collapsed="false">
      <c r="A75" s="1" t="s">
        <v>27</v>
      </c>
      <c r="B75" s="1" t="s">
        <v>367</v>
      </c>
      <c r="C75" s="1" t="s">
        <v>627</v>
      </c>
      <c r="D75" s="1" t="s">
        <v>533</v>
      </c>
      <c r="F75" s="4" t="n">
        <v>500</v>
      </c>
      <c r="G75" s="1" t="s">
        <v>626</v>
      </c>
      <c r="H75" s="1" t="s">
        <v>383</v>
      </c>
      <c r="I75" s="8" t="n">
        <f aca="false">H75-G75</f>
        <v>0.180555555555556</v>
      </c>
      <c r="J75" s="5" t="n">
        <v>41899</v>
      </c>
      <c r="K75" s="4" t="n">
        <v>1</v>
      </c>
    </row>
    <row r="76" customFormat="false" ht="15" hidden="false" customHeight="false" outlineLevel="0" collapsed="false">
      <c r="A76" s="1" t="s">
        <v>27</v>
      </c>
      <c r="B76" s="1" t="s">
        <v>367</v>
      </c>
      <c r="C76" s="1" t="s">
        <v>628</v>
      </c>
      <c r="D76" s="1" t="s">
        <v>533</v>
      </c>
      <c r="F76" s="4" t="n">
        <v>500</v>
      </c>
      <c r="G76" s="1" t="s">
        <v>383</v>
      </c>
      <c r="H76" s="1" t="s">
        <v>71</v>
      </c>
      <c r="I76" s="8" t="n">
        <f aca="false">H76-G76</f>
        <v>-0.822916666666667</v>
      </c>
      <c r="J76" s="5" t="n">
        <v>41899</v>
      </c>
      <c r="K76" s="4" t="n">
        <v>1</v>
      </c>
    </row>
    <row r="77" customFormat="false" ht="15" hidden="false" customHeight="false" outlineLevel="0" collapsed="false">
      <c r="A77" s="1" t="s">
        <v>27</v>
      </c>
      <c r="B77" s="1" t="s">
        <v>367</v>
      </c>
      <c r="C77" s="1" t="s">
        <v>629</v>
      </c>
      <c r="D77" s="1" t="s">
        <v>533</v>
      </c>
      <c r="F77" s="4" t="n">
        <v>500</v>
      </c>
      <c r="G77" s="1" t="s">
        <v>71</v>
      </c>
      <c r="H77" s="1" t="s">
        <v>189</v>
      </c>
      <c r="I77" s="8" t="n">
        <f aca="false">H77-G77</f>
        <v>0.1875</v>
      </c>
      <c r="J77" s="5" t="n">
        <v>41900</v>
      </c>
      <c r="K77" s="4" t="n">
        <v>1</v>
      </c>
    </row>
    <row r="78" customFormat="false" ht="15" hidden="false" customHeight="false" outlineLevel="0" collapsed="false">
      <c r="A78" s="1" t="s">
        <v>29</v>
      </c>
      <c r="B78" s="1" t="s">
        <v>367</v>
      </c>
      <c r="C78" s="1" t="s">
        <v>630</v>
      </c>
      <c r="D78" s="1" t="s">
        <v>539</v>
      </c>
      <c r="F78" s="4" t="n">
        <v>410</v>
      </c>
      <c r="G78" s="1" t="s">
        <v>30</v>
      </c>
      <c r="H78" s="1" t="s">
        <v>219</v>
      </c>
      <c r="I78" s="8" t="n">
        <f aca="false">H78-G78</f>
        <v>0.0486111111111111</v>
      </c>
      <c r="J78" s="5" t="n">
        <v>41904</v>
      </c>
      <c r="K78" s="4" t="n">
        <v>1</v>
      </c>
    </row>
    <row r="79" customFormat="false" ht="15" hidden="false" customHeight="false" outlineLevel="0" collapsed="false">
      <c r="A79" s="1" t="s">
        <v>29</v>
      </c>
      <c r="B79" s="1" t="s">
        <v>367</v>
      </c>
      <c r="C79" s="1" t="s">
        <v>631</v>
      </c>
      <c r="D79" s="1" t="s">
        <v>539</v>
      </c>
      <c r="F79" s="4" t="n">
        <v>90</v>
      </c>
      <c r="G79" s="1" t="s">
        <v>219</v>
      </c>
      <c r="H79" s="1" t="s">
        <v>20</v>
      </c>
      <c r="I79" s="8" t="n">
        <f aca="false">H79-G79</f>
        <v>0.0138888888888889</v>
      </c>
      <c r="J79" s="5" t="n">
        <v>41904</v>
      </c>
      <c r="K79" s="4" t="n">
        <v>1</v>
      </c>
    </row>
    <row r="80" customFormat="false" ht="15" hidden="false" customHeight="false" outlineLevel="0" collapsed="false">
      <c r="A80" s="1" t="s">
        <v>29</v>
      </c>
      <c r="B80" s="1" t="s">
        <v>367</v>
      </c>
      <c r="C80" s="1" t="s">
        <v>632</v>
      </c>
      <c r="D80" s="1" t="s">
        <v>539</v>
      </c>
      <c r="F80" s="4" t="n">
        <v>180</v>
      </c>
      <c r="G80" s="1" t="s">
        <v>20</v>
      </c>
      <c r="H80" s="1" t="s">
        <v>633</v>
      </c>
      <c r="I80" s="8" t="n">
        <f aca="false">H80-G80</f>
        <v>0.0277777777777778</v>
      </c>
      <c r="J80" s="5" t="n">
        <v>41904</v>
      </c>
      <c r="K80" s="4" t="n">
        <v>1</v>
      </c>
    </row>
    <row r="81" customFormat="false" ht="15" hidden="false" customHeight="false" outlineLevel="0" collapsed="false">
      <c r="A81" s="1" t="s">
        <v>29</v>
      </c>
      <c r="B81" s="1" t="s">
        <v>367</v>
      </c>
      <c r="C81" s="1" t="s">
        <v>634</v>
      </c>
      <c r="D81" s="1" t="s">
        <v>539</v>
      </c>
      <c r="F81" s="4" t="n">
        <v>200</v>
      </c>
      <c r="G81" s="1" t="s">
        <v>633</v>
      </c>
      <c r="H81" s="1" t="s">
        <v>323</v>
      </c>
      <c r="I81" s="8" t="n">
        <f aca="false">H81-G81</f>
        <v>0.0416666666666667</v>
      </c>
      <c r="J81" s="5" t="n">
        <v>41904</v>
      </c>
      <c r="K81" s="4" t="n">
        <v>1</v>
      </c>
    </row>
    <row r="82" customFormat="false" ht="15" hidden="false" customHeight="false" outlineLevel="0" collapsed="false">
      <c r="A82" s="1" t="s">
        <v>29</v>
      </c>
      <c r="B82" s="1" t="s">
        <v>367</v>
      </c>
      <c r="C82" s="1" t="s">
        <v>635</v>
      </c>
      <c r="D82" s="1" t="s">
        <v>533</v>
      </c>
      <c r="F82" s="4" t="n">
        <v>270</v>
      </c>
      <c r="G82" s="1" t="s">
        <v>323</v>
      </c>
      <c r="H82" s="1" t="s">
        <v>588</v>
      </c>
      <c r="I82" s="8" t="n">
        <f aca="false">H82-G82</f>
        <v>0.0833333333333334</v>
      </c>
      <c r="J82" s="5" t="n">
        <v>41904</v>
      </c>
      <c r="K82" s="4" t="n">
        <v>1</v>
      </c>
    </row>
    <row r="83" customFormat="false" ht="15" hidden="false" customHeight="false" outlineLevel="0" collapsed="false">
      <c r="A83" s="1" t="s">
        <v>29</v>
      </c>
      <c r="B83" s="1" t="s">
        <v>367</v>
      </c>
      <c r="C83" s="1" t="s">
        <v>636</v>
      </c>
      <c r="D83" s="1" t="s">
        <v>533</v>
      </c>
      <c r="F83" s="4" t="n">
        <v>230</v>
      </c>
      <c r="G83" s="1" t="s">
        <v>588</v>
      </c>
      <c r="H83" s="1" t="s">
        <v>159</v>
      </c>
      <c r="I83" s="8" t="n">
        <f aca="false">H83-G83</f>
        <v>0.125</v>
      </c>
      <c r="J83" s="5" t="n">
        <v>41904</v>
      </c>
      <c r="K83" s="4" t="n">
        <v>1</v>
      </c>
    </row>
    <row r="84" customFormat="false" ht="15" hidden="false" customHeight="false" outlineLevel="0" collapsed="false">
      <c r="A84" s="1" t="s">
        <v>29</v>
      </c>
      <c r="B84" s="1" t="s">
        <v>367</v>
      </c>
      <c r="C84" s="1" t="s">
        <v>637</v>
      </c>
      <c r="D84" s="1" t="s">
        <v>533</v>
      </c>
      <c r="F84" s="4" t="n">
        <v>500</v>
      </c>
      <c r="G84" s="1" t="s">
        <v>159</v>
      </c>
      <c r="H84" s="1" t="s">
        <v>68</v>
      </c>
      <c r="I84" s="8" t="n">
        <f aca="false">H84-G84</f>
        <v>-0.736111111111111</v>
      </c>
      <c r="J84" s="5" t="n">
        <v>41904</v>
      </c>
      <c r="K84" s="4" t="n">
        <v>1</v>
      </c>
    </row>
    <row r="85" customFormat="false" ht="15" hidden="false" customHeight="false" outlineLevel="0" collapsed="false">
      <c r="A85" s="1" t="s">
        <v>29</v>
      </c>
      <c r="B85" s="1" t="s">
        <v>367</v>
      </c>
      <c r="C85" s="1" t="s">
        <v>638</v>
      </c>
      <c r="D85" s="1" t="s">
        <v>533</v>
      </c>
      <c r="F85" s="4" t="n">
        <v>250</v>
      </c>
      <c r="G85" s="1" t="s">
        <v>68</v>
      </c>
      <c r="H85" s="1" t="s">
        <v>43</v>
      </c>
      <c r="I85" s="8" t="n">
        <f aca="false">H85-G85</f>
        <v>0.25</v>
      </c>
      <c r="J85" s="5" t="n">
        <v>41905</v>
      </c>
      <c r="K85" s="4" t="n">
        <v>1</v>
      </c>
    </row>
    <row r="86" customFormat="false" ht="15" hidden="false" customHeight="false" outlineLevel="0" collapsed="false">
      <c r="A86" s="1" t="s">
        <v>32</v>
      </c>
      <c r="B86" s="1" t="s">
        <v>367</v>
      </c>
      <c r="C86" s="1" t="s">
        <v>639</v>
      </c>
      <c r="D86" s="1" t="s">
        <v>533</v>
      </c>
      <c r="F86" s="4" t="n">
        <v>500</v>
      </c>
      <c r="G86" s="1" t="s">
        <v>33</v>
      </c>
      <c r="H86" s="1" t="s">
        <v>640</v>
      </c>
      <c r="I86" s="8" t="n">
        <f aca="false">H86-G86</f>
        <v>0.0416666666666666</v>
      </c>
      <c r="J86" s="5" t="n">
        <v>41904</v>
      </c>
      <c r="K86" s="4" t="n">
        <v>1</v>
      </c>
    </row>
    <row r="87" customFormat="false" ht="15" hidden="false" customHeight="false" outlineLevel="0" collapsed="false">
      <c r="A87" s="1" t="s">
        <v>32</v>
      </c>
      <c r="B87" s="1" t="s">
        <v>367</v>
      </c>
      <c r="C87" s="1" t="s">
        <v>641</v>
      </c>
      <c r="D87" s="1" t="s">
        <v>533</v>
      </c>
      <c r="F87" s="4" t="n">
        <v>370</v>
      </c>
      <c r="G87" s="1" t="s">
        <v>640</v>
      </c>
      <c r="H87" s="1" t="s">
        <v>231</v>
      </c>
      <c r="I87" s="8" t="n">
        <f aca="false">H87-G87</f>
        <v>0.0486111111111112</v>
      </c>
      <c r="J87" s="5" t="n">
        <v>41904</v>
      </c>
      <c r="K87" s="4" t="n">
        <v>1</v>
      </c>
    </row>
    <row r="88" customFormat="false" ht="15" hidden="false" customHeight="false" outlineLevel="0" collapsed="false">
      <c r="A88" s="1" t="s">
        <v>32</v>
      </c>
      <c r="B88" s="1" t="s">
        <v>367</v>
      </c>
      <c r="C88" s="1" t="s">
        <v>642</v>
      </c>
      <c r="D88" s="1" t="s">
        <v>533</v>
      </c>
      <c r="F88" s="4" t="n">
        <v>370</v>
      </c>
      <c r="G88" s="1" t="s">
        <v>231</v>
      </c>
      <c r="H88" s="1" t="s">
        <v>643</v>
      </c>
      <c r="I88" s="8" t="n">
        <f aca="false">H88-G88</f>
        <v>0.0416666666666666</v>
      </c>
      <c r="J88" s="5" t="n">
        <v>41904</v>
      </c>
      <c r="K88" s="4" t="n">
        <v>1</v>
      </c>
    </row>
    <row r="89" customFormat="false" ht="15" hidden="false" customHeight="false" outlineLevel="0" collapsed="false">
      <c r="A89" s="1" t="s">
        <v>32</v>
      </c>
      <c r="B89" s="1" t="s">
        <v>367</v>
      </c>
      <c r="C89" s="1" t="s">
        <v>644</v>
      </c>
      <c r="D89" s="1" t="s">
        <v>533</v>
      </c>
      <c r="F89" s="4" t="n">
        <v>277</v>
      </c>
      <c r="G89" s="1" t="s">
        <v>643</v>
      </c>
      <c r="H89" s="1" t="s">
        <v>645</v>
      </c>
      <c r="I89" s="8" t="n">
        <f aca="false">H89-G89</f>
        <v>-0.954861111111111</v>
      </c>
      <c r="J89" s="5" t="n">
        <v>41904</v>
      </c>
      <c r="K89" s="4" t="n">
        <v>1</v>
      </c>
    </row>
    <row r="90" customFormat="false" ht="15" hidden="false" customHeight="false" outlineLevel="0" collapsed="false">
      <c r="A90" s="1" t="s">
        <v>32</v>
      </c>
      <c r="B90" s="1" t="s">
        <v>367</v>
      </c>
      <c r="C90" s="1" t="s">
        <v>646</v>
      </c>
      <c r="D90" s="1" t="s">
        <v>533</v>
      </c>
      <c r="F90" s="4" t="n">
        <v>280</v>
      </c>
      <c r="G90" s="1" t="s">
        <v>645</v>
      </c>
      <c r="H90" s="1" t="s">
        <v>549</v>
      </c>
      <c r="I90" s="8" t="n">
        <f aca="false">H90-G90</f>
        <v>0.0451388888888889</v>
      </c>
      <c r="J90" s="5" t="n">
        <v>41905</v>
      </c>
      <c r="K90" s="4" t="n">
        <v>1</v>
      </c>
    </row>
    <row r="91" customFormat="false" ht="15" hidden="false" customHeight="false" outlineLevel="0" collapsed="false">
      <c r="A91" s="1" t="s">
        <v>32</v>
      </c>
      <c r="B91" s="1" t="s">
        <v>367</v>
      </c>
      <c r="C91" s="1" t="s">
        <v>647</v>
      </c>
      <c r="D91" s="1" t="s">
        <v>533</v>
      </c>
      <c r="F91" s="4" t="n">
        <v>283</v>
      </c>
      <c r="G91" s="1" t="s">
        <v>549</v>
      </c>
      <c r="H91" s="1" t="s">
        <v>551</v>
      </c>
      <c r="I91" s="8" t="n">
        <f aca="false">H91-G91</f>
        <v>0.0416666666666667</v>
      </c>
      <c r="J91" s="5" t="n">
        <v>41905</v>
      </c>
      <c r="K91" s="4" t="n">
        <v>1</v>
      </c>
    </row>
    <row r="92" customFormat="false" ht="15" hidden="false" customHeight="false" outlineLevel="0" collapsed="false">
      <c r="A92" s="1" t="s">
        <v>32</v>
      </c>
      <c r="B92" s="1" t="s">
        <v>367</v>
      </c>
      <c r="C92" s="1" t="s">
        <v>648</v>
      </c>
      <c r="D92" s="1" t="s">
        <v>533</v>
      </c>
      <c r="F92" s="4" t="n">
        <v>290</v>
      </c>
      <c r="G92" s="1" t="s">
        <v>551</v>
      </c>
      <c r="H92" s="1" t="s">
        <v>649</v>
      </c>
      <c r="I92" s="8" t="n">
        <f aca="false">H92-G92</f>
        <v>0.0659722222222222</v>
      </c>
      <c r="J92" s="5" t="n">
        <v>41905</v>
      </c>
      <c r="K92" s="4" t="n">
        <v>1</v>
      </c>
    </row>
    <row r="93" customFormat="false" ht="15" hidden="false" customHeight="false" outlineLevel="0" collapsed="false">
      <c r="A93" s="1" t="s">
        <v>32</v>
      </c>
      <c r="B93" s="1" t="s">
        <v>368</v>
      </c>
      <c r="C93" s="1" t="s">
        <v>650</v>
      </c>
      <c r="D93" s="1" t="s">
        <v>533</v>
      </c>
      <c r="F93" s="4" t="n">
        <v>370</v>
      </c>
      <c r="G93" s="1" t="s">
        <v>12</v>
      </c>
      <c r="H93" s="1" t="s">
        <v>651</v>
      </c>
      <c r="I93" s="8" t="n">
        <f aca="false">H93-G93</f>
        <v>0.0902777777777777</v>
      </c>
      <c r="J93" s="5" t="n">
        <v>41905</v>
      </c>
      <c r="K93" s="4" t="n">
        <v>1</v>
      </c>
    </row>
    <row r="94" customFormat="false" ht="15" hidden="false" customHeight="false" outlineLevel="0" collapsed="false">
      <c r="A94" s="1" t="s">
        <v>32</v>
      </c>
      <c r="B94" s="1" t="s">
        <v>368</v>
      </c>
      <c r="C94" s="1" t="s">
        <v>652</v>
      </c>
      <c r="D94" s="1" t="s">
        <v>533</v>
      </c>
      <c r="F94" s="4" t="n">
        <v>130</v>
      </c>
      <c r="G94" s="1" t="s">
        <v>651</v>
      </c>
      <c r="H94" s="1" t="s">
        <v>176</v>
      </c>
      <c r="I94" s="8" t="n">
        <f aca="false">H94-G94</f>
        <v>0.0277777777777778</v>
      </c>
      <c r="J94" s="5" t="n">
        <v>41905</v>
      </c>
      <c r="K94" s="4" t="n">
        <v>1</v>
      </c>
    </row>
    <row r="95" customFormat="false" ht="15" hidden="false" customHeight="false" outlineLevel="0" collapsed="false">
      <c r="A95" s="1" t="s">
        <v>32</v>
      </c>
      <c r="B95" s="1" t="s">
        <v>368</v>
      </c>
      <c r="C95" s="1" t="s">
        <v>653</v>
      </c>
      <c r="D95" s="1" t="s">
        <v>533</v>
      </c>
      <c r="F95" s="4" t="n">
        <v>240</v>
      </c>
      <c r="G95" s="1" t="s">
        <v>176</v>
      </c>
      <c r="H95" s="1" t="s">
        <v>109</v>
      </c>
      <c r="I95" s="8" t="n">
        <f aca="false">H95-G95</f>
        <v>0.0555555555555556</v>
      </c>
      <c r="J95" s="5" t="n">
        <v>41905</v>
      </c>
      <c r="K95" s="4" t="n">
        <v>1</v>
      </c>
    </row>
    <row r="96" customFormat="false" ht="15" hidden="false" customHeight="false" outlineLevel="0" collapsed="false">
      <c r="A96" s="1" t="s">
        <v>32</v>
      </c>
      <c r="B96" s="1" t="s">
        <v>368</v>
      </c>
      <c r="C96" s="1" t="s">
        <v>654</v>
      </c>
      <c r="D96" s="1" t="s">
        <v>533</v>
      </c>
      <c r="F96" s="4" t="n">
        <v>190</v>
      </c>
      <c r="G96" s="1" t="s">
        <v>109</v>
      </c>
      <c r="H96" s="1" t="s">
        <v>502</v>
      </c>
      <c r="I96" s="8" t="n">
        <f aca="false">H96-G96</f>
        <v>0.0416666666666666</v>
      </c>
      <c r="J96" s="5" t="n">
        <v>41905</v>
      </c>
      <c r="K96" s="4" t="n">
        <v>1</v>
      </c>
    </row>
    <row r="97" customFormat="false" ht="15" hidden="false" customHeight="false" outlineLevel="0" collapsed="false">
      <c r="A97" s="1" t="s">
        <v>32</v>
      </c>
      <c r="B97" s="1" t="s">
        <v>368</v>
      </c>
      <c r="C97" s="1" t="s">
        <v>655</v>
      </c>
      <c r="D97" s="1" t="s">
        <v>533</v>
      </c>
      <c r="F97" s="4" t="n">
        <v>190</v>
      </c>
      <c r="G97" s="1" t="s">
        <v>502</v>
      </c>
      <c r="H97" s="1" t="s">
        <v>656</v>
      </c>
      <c r="I97" s="8" t="n">
        <f aca="false">H97-G97</f>
        <v>0.0416666666666667</v>
      </c>
      <c r="J97" s="5" t="n">
        <v>41905</v>
      </c>
      <c r="K97" s="4" t="n">
        <v>1</v>
      </c>
    </row>
    <row r="98" customFormat="false" ht="15" hidden="false" customHeight="false" outlineLevel="0" collapsed="false">
      <c r="A98" s="1" t="s">
        <v>32</v>
      </c>
      <c r="B98" s="1" t="s">
        <v>368</v>
      </c>
      <c r="C98" s="1" t="s">
        <v>657</v>
      </c>
      <c r="D98" s="1" t="s">
        <v>533</v>
      </c>
      <c r="F98" s="4" t="n">
        <v>380</v>
      </c>
      <c r="G98" s="1" t="s">
        <v>656</v>
      </c>
      <c r="H98" s="1" t="s">
        <v>239</v>
      </c>
      <c r="I98" s="8" t="n">
        <f aca="false">H98-G98</f>
        <v>0.145833333333333</v>
      </c>
      <c r="J98" s="5" t="n">
        <v>41905</v>
      </c>
      <c r="K98" s="4" t="n">
        <v>1</v>
      </c>
    </row>
    <row r="99" customFormat="false" ht="15" hidden="false" customHeight="false" outlineLevel="0" collapsed="false">
      <c r="A99" s="1" t="s">
        <v>32</v>
      </c>
      <c r="B99" s="1" t="s">
        <v>368</v>
      </c>
      <c r="C99" s="1" t="s">
        <v>658</v>
      </c>
      <c r="D99" s="1" t="s">
        <v>533</v>
      </c>
      <c r="F99" s="4" t="n">
        <v>450</v>
      </c>
      <c r="G99" s="1" t="s">
        <v>239</v>
      </c>
      <c r="H99" s="1" t="s">
        <v>114</v>
      </c>
      <c r="I99" s="8" t="n">
        <f aca="false">H99-G99</f>
        <v>0.138888888888889</v>
      </c>
      <c r="J99" s="5" t="n">
        <v>41905</v>
      </c>
      <c r="K99" s="4" t="n">
        <v>1</v>
      </c>
    </row>
    <row r="100" customFormat="false" ht="15" hidden="false" customHeight="false" outlineLevel="0" collapsed="false">
      <c r="A100" s="1" t="s">
        <v>32</v>
      </c>
      <c r="B100" s="1" t="s">
        <v>368</v>
      </c>
      <c r="C100" s="1" t="s">
        <v>659</v>
      </c>
      <c r="D100" s="1" t="s">
        <v>533</v>
      </c>
      <c r="F100" s="4" t="n">
        <v>550</v>
      </c>
      <c r="G100" s="1" t="s">
        <v>114</v>
      </c>
      <c r="H100" s="1" t="s">
        <v>660</v>
      </c>
      <c r="I100" s="8" t="n">
        <f aca="false">H100-G100</f>
        <v>-0.756944444444444</v>
      </c>
      <c r="J100" s="5" t="n">
        <v>41905</v>
      </c>
      <c r="K100" s="4" t="n">
        <v>1</v>
      </c>
    </row>
    <row r="101" customFormat="false" ht="15" hidden="false" customHeight="false" outlineLevel="0" collapsed="false">
      <c r="A101" s="1" t="s">
        <v>32</v>
      </c>
      <c r="B101" s="1" t="s">
        <v>368</v>
      </c>
      <c r="C101" s="1" t="s">
        <v>661</v>
      </c>
      <c r="D101" s="1" t="s">
        <v>533</v>
      </c>
      <c r="F101" s="4" t="n">
        <v>500</v>
      </c>
      <c r="G101" s="1" t="s">
        <v>660</v>
      </c>
      <c r="H101" s="1" t="s">
        <v>403</v>
      </c>
      <c r="I101" s="8" t="n">
        <f aca="false">H101-G101</f>
        <v>0.1875</v>
      </c>
      <c r="J101" s="5" t="n">
        <v>41906</v>
      </c>
      <c r="K101" s="4" t="n">
        <v>1</v>
      </c>
    </row>
    <row r="102" customFormat="false" ht="15" hidden="false" customHeight="false" outlineLevel="0" collapsed="false">
      <c r="A102" s="1" t="s">
        <v>36</v>
      </c>
      <c r="B102" s="1" t="s">
        <v>367</v>
      </c>
      <c r="C102" s="1" t="s">
        <v>662</v>
      </c>
      <c r="D102" s="1" t="s">
        <v>533</v>
      </c>
      <c r="F102" s="4" t="n">
        <v>500</v>
      </c>
      <c r="G102" s="1" t="s">
        <v>223</v>
      </c>
      <c r="H102" s="1" t="s">
        <v>548</v>
      </c>
      <c r="I102" s="8" t="n">
        <f aca="false">H102-G102</f>
        <v>-0.954861111111111</v>
      </c>
      <c r="J102" s="5" t="n">
        <v>44096</v>
      </c>
      <c r="K102" s="4" t="n">
        <v>1</v>
      </c>
    </row>
    <row r="103" customFormat="false" ht="15" hidden="false" customHeight="false" outlineLevel="0" collapsed="false">
      <c r="A103" s="1" t="s">
        <v>36</v>
      </c>
      <c r="B103" s="1" t="s">
        <v>367</v>
      </c>
      <c r="C103" s="1" t="s">
        <v>663</v>
      </c>
      <c r="D103" s="1" t="s">
        <v>533</v>
      </c>
      <c r="F103" s="4" t="n">
        <v>340</v>
      </c>
      <c r="G103" s="1" t="s">
        <v>660</v>
      </c>
      <c r="H103" s="1" t="s">
        <v>664</v>
      </c>
      <c r="I103" s="8" t="n">
        <f aca="false">H103-G103</f>
        <v>0.0416666666666667</v>
      </c>
      <c r="J103" s="5" t="n">
        <v>41905</v>
      </c>
      <c r="K103" s="4" t="n">
        <v>1</v>
      </c>
    </row>
    <row r="104" customFormat="false" ht="15" hidden="false" customHeight="false" outlineLevel="0" collapsed="false">
      <c r="A104" s="1" t="s">
        <v>36</v>
      </c>
      <c r="B104" s="1" t="s">
        <v>367</v>
      </c>
      <c r="C104" s="1" t="s">
        <v>665</v>
      </c>
      <c r="D104" s="1" t="s">
        <v>533</v>
      </c>
      <c r="F104" s="4" t="n">
        <v>320</v>
      </c>
      <c r="G104" s="1" t="s">
        <v>664</v>
      </c>
      <c r="H104" s="1" t="s">
        <v>666</v>
      </c>
      <c r="I104" s="8" t="n">
        <f aca="false">H104-G104</f>
        <v>0.0833333333333333</v>
      </c>
      <c r="J104" s="5" t="n">
        <v>41905</v>
      </c>
      <c r="K104" s="4" t="n">
        <v>1</v>
      </c>
    </row>
    <row r="105" customFormat="false" ht="15" hidden="false" customHeight="false" outlineLevel="0" collapsed="false">
      <c r="A105" s="1" t="s">
        <v>36</v>
      </c>
      <c r="B105" s="1" t="s">
        <v>367</v>
      </c>
      <c r="C105" s="1" t="s">
        <v>667</v>
      </c>
      <c r="D105" s="1" t="s">
        <v>533</v>
      </c>
      <c r="F105" s="4" t="n">
        <v>255</v>
      </c>
      <c r="G105" s="1" t="s">
        <v>668</v>
      </c>
      <c r="H105" s="1" t="s">
        <v>669</v>
      </c>
      <c r="I105" s="8" t="n">
        <f aca="false">H105-G105</f>
        <v>0.0416666666666667</v>
      </c>
      <c r="J105" s="5" t="n">
        <v>41905</v>
      </c>
      <c r="K105" s="4" t="n">
        <v>1</v>
      </c>
    </row>
    <row r="106" customFormat="false" ht="15" hidden="false" customHeight="false" outlineLevel="0" collapsed="false">
      <c r="A106" s="1" t="s">
        <v>36</v>
      </c>
      <c r="B106" s="1" t="s">
        <v>367</v>
      </c>
      <c r="C106" s="1" t="s">
        <v>670</v>
      </c>
      <c r="D106" s="1" t="s">
        <v>533</v>
      </c>
      <c r="F106" s="4" t="n">
        <v>240</v>
      </c>
      <c r="G106" s="1" t="s">
        <v>669</v>
      </c>
      <c r="H106" s="1" t="s">
        <v>671</v>
      </c>
      <c r="I106" s="8" t="n">
        <f aca="false">H106-G106</f>
        <v>0.0416666666666667</v>
      </c>
      <c r="J106" s="5" t="n">
        <v>41905</v>
      </c>
      <c r="K106" s="4" t="n">
        <v>1</v>
      </c>
    </row>
    <row r="107" customFormat="false" ht="15" hidden="false" customHeight="false" outlineLevel="0" collapsed="false">
      <c r="A107" s="1" t="s">
        <v>36</v>
      </c>
      <c r="B107" s="1" t="s">
        <v>367</v>
      </c>
      <c r="C107" s="1" t="s">
        <v>672</v>
      </c>
      <c r="D107" s="1" t="s">
        <v>533</v>
      </c>
      <c r="F107" s="4" t="n">
        <v>340</v>
      </c>
      <c r="G107" s="1" t="s">
        <v>671</v>
      </c>
      <c r="H107" s="1" t="s">
        <v>12</v>
      </c>
      <c r="I107" s="8" t="n">
        <f aca="false">H107-G107</f>
        <v>0.0381944444444445</v>
      </c>
      <c r="J107" s="5" t="n">
        <v>41905</v>
      </c>
      <c r="K107" s="4" t="n">
        <v>1</v>
      </c>
    </row>
    <row r="108" customFormat="false" ht="15" hidden="false" customHeight="false" outlineLevel="0" collapsed="false">
      <c r="A108" s="1" t="s">
        <v>36</v>
      </c>
      <c r="B108" s="1" t="s">
        <v>367</v>
      </c>
      <c r="C108" s="1" t="s">
        <v>673</v>
      </c>
      <c r="D108" s="1" t="s">
        <v>533</v>
      </c>
      <c r="F108" s="4" t="n">
        <v>340</v>
      </c>
      <c r="G108" s="1" t="s">
        <v>548</v>
      </c>
      <c r="H108" s="1" t="s">
        <v>660</v>
      </c>
      <c r="I108" s="8" t="n">
        <f aca="false">H108-G108</f>
        <v>0.0416666666666667</v>
      </c>
      <c r="J108" s="5" t="n">
        <v>44097</v>
      </c>
      <c r="K108" s="4" t="n">
        <v>1</v>
      </c>
    </row>
    <row r="109" customFormat="false" ht="15" hidden="false" customHeight="false" outlineLevel="0" collapsed="false">
      <c r="A109" s="1" t="s">
        <v>36</v>
      </c>
      <c r="B109" s="1" t="s">
        <v>368</v>
      </c>
      <c r="C109" s="1" t="s">
        <v>674</v>
      </c>
      <c r="D109" s="1" t="s">
        <v>533</v>
      </c>
      <c r="F109" s="4" t="n">
        <v>500</v>
      </c>
      <c r="G109" s="1" t="s">
        <v>25</v>
      </c>
      <c r="H109" s="1" t="s">
        <v>20</v>
      </c>
      <c r="I109" s="8" t="n">
        <f aca="false">H109-G109</f>
        <v>0.125</v>
      </c>
      <c r="J109" s="5" t="n">
        <v>41905</v>
      </c>
      <c r="K109" s="4" t="n">
        <v>1</v>
      </c>
    </row>
    <row r="110" customFormat="false" ht="15" hidden="false" customHeight="false" outlineLevel="0" collapsed="false">
      <c r="A110" s="1" t="s">
        <v>36</v>
      </c>
      <c r="B110" s="1" t="s">
        <v>368</v>
      </c>
      <c r="C110" s="1" t="s">
        <v>675</v>
      </c>
      <c r="D110" s="1" t="s">
        <v>533</v>
      </c>
      <c r="F110" s="4" t="n">
        <v>160</v>
      </c>
      <c r="G110" s="1" t="s">
        <v>20</v>
      </c>
      <c r="H110" s="1" t="s">
        <v>676</v>
      </c>
      <c r="I110" s="8" t="n">
        <f aca="false">H110-G110</f>
        <v>0.0659722222222223</v>
      </c>
      <c r="J110" s="5" t="n">
        <v>41905</v>
      </c>
      <c r="K110" s="4" t="n">
        <v>1</v>
      </c>
    </row>
    <row r="111" customFormat="false" ht="15" hidden="false" customHeight="false" outlineLevel="0" collapsed="false">
      <c r="A111" s="1" t="s">
        <v>36</v>
      </c>
      <c r="B111" s="1" t="s">
        <v>368</v>
      </c>
      <c r="C111" s="1" t="s">
        <v>677</v>
      </c>
      <c r="D111" s="1" t="s">
        <v>533</v>
      </c>
      <c r="F111" s="4" t="n">
        <v>500</v>
      </c>
      <c r="G111" s="1" t="s">
        <v>676</v>
      </c>
      <c r="H111" s="1" t="s">
        <v>459</v>
      </c>
      <c r="I111" s="8" t="n">
        <f aca="false">H111-G111</f>
        <v>0.125</v>
      </c>
      <c r="J111" s="5" t="n">
        <v>41905</v>
      </c>
      <c r="K111" s="4" t="n">
        <v>1</v>
      </c>
    </row>
    <row r="112" customFormat="false" ht="15" hidden="false" customHeight="false" outlineLevel="0" collapsed="false">
      <c r="A112" s="1" t="s">
        <v>36</v>
      </c>
      <c r="B112" s="1" t="s">
        <v>368</v>
      </c>
      <c r="C112" s="1" t="s">
        <v>678</v>
      </c>
      <c r="D112" s="1" t="s">
        <v>533</v>
      </c>
      <c r="F112" s="4" t="n">
        <v>190</v>
      </c>
      <c r="G112" s="1" t="s">
        <v>459</v>
      </c>
      <c r="H112" s="1" t="s">
        <v>626</v>
      </c>
      <c r="I112" s="8" t="n">
        <f aca="false">H112-G112</f>
        <v>0.0763888888888888</v>
      </c>
      <c r="J112" s="5" t="n">
        <v>41905</v>
      </c>
      <c r="K112" s="4" t="n">
        <v>1</v>
      </c>
    </row>
    <row r="113" customFormat="false" ht="15" hidden="false" customHeight="false" outlineLevel="0" collapsed="false">
      <c r="A113" s="1" t="s">
        <v>39</v>
      </c>
      <c r="B113" s="1" t="s">
        <v>367</v>
      </c>
      <c r="C113" s="1" t="s">
        <v>679</v>
      </c>
      <c r="D113" s="1" t="s">
        <v>533</v>
      </c>
      <c r="F113" s="4" t="n">
        <v>500</v>
      </c>
      <c r="G113" s="1" t="s">
        <v>15</v>
      </c>
      <c r="H113" s="1" t="s">
        <v>656</v>
      </c>
      <c r="I113" s="8" t="n">
        <f aca="false">H113-G113</f>
        <v>0.173611111111111</v>
      </c>
      <c r="J113" s="5" t="n">
        <v>41908</v>
      </c>
      <c r="K113" s="4" t="n">
        <v>1</v>
      </c>
    </row>
    <row r="114" customFormat="false" ht="15" hidden="false" customHeight="false" outlineLevel="0" collapsed="false">
      <c r="A114" s="1" t="s">
        <v>39</v>
      </c>
      <c r="B114" s="1" t="s">
        <v>367</v>
      </c>
      <c r="C114" s="1" t="s">
        <v>680</v>
      </c>
      <c r="D114" s="1" t="s">
        <v>533</v>
      </c>
      <c r="F114" s="4" t="n">
        <v>500</v>
      </c>
      <c r="G114" s="1" t="s">
        <v>656</v>
      </c>
      <c r="H114" s="1" t="s">
        <v>82</v>
      </c>
      <c r="I114" s="8" t="n">
        <f aca="false">H114-G114</f>
        <v>0.166666666666667</v>
      </c>
      <c r="J114" s="5" t="n">
        <v>41908</v>
      </c>
      <c r="K114" s="4" t="n">
        <v>1</v>
      </c>
    </row>
    <row r="115" customFormat="false" ht="15" hidden="false" customHeight="false" outlineLevel="0" collapsed="false">
      <c r="A115" s="1" t="s">
        <v>39</v>
      </c>
      <c r="B115" s="1" t="s">
        <v>367</v>
      </c>
      <c r="C115" s="1" t="s">
        <v>681</v>
      </c>
      <c r="D115" s="1" t="s">
        <v>533</v>
      </c>
      <c r="F115" s="4" t="n">
        <v>390</v>
      </c>
      <c r="G115" s="1" t="s">
        <v>82</v>
      </c>
      <c r="H115" s="1" t="s">
        <v>682</v>
      </c>
      <c r="I115" s="8" t="n">
        <f aca="false">H115-G115</f>
        <v>0.208333333333333</v>
      </c>
      <c r="J115" s="5" t="n">
        <v>41908</v>
      </c>
      <c r="K115" s="4" t="n">
        <v>1</v>
      </c>
    </row>
    <row r="116" customFormat="false" ht="15" hidden="false" customHeight="false" outlineLevel="0" collapsed="false">
      <c r="A116" s="1" t="s">
        <v>39</v>
      </c>
      <c r="B116" s="1" t="s">
        <v>367</v>
      </c>
      <c r="C116" s="1" t="s">
        <v>683</v>
      </c>
      <c r="D116" s="1" t="s">
        <v>533</v>
      </c>
      <c r="F116" s="4" t="n">
        <v>110</v>
      </c>
      <c r="G116" s="1" t="s">
        <v>682</v>
      </c>
      <c r="H116" s="1" t="s">
        <v>684</v>
      </c>
      <c r="I116" s="8" t="n">
        <f aca="false">H116-G116</f>
        <v>0.0625</v>
      </c>
      <c r="J116" s="5" t="n">
        <v>41908</v>
      </c>
      <c r="K116" s="4" t="n">
        <v>1</v>
      </c>
    </row>
    <row r="117" customFormat="false" ht="15" hidden="false" customHeight="false" outlineLevel="0" collapsed="false">
      <c r="A117" s="1" t="s">
        <v>39</v>
      </c>
      <c r="B117" s="1" t="s">
        <v>367</v>
      </c>
      <c r="C117" s="1" t="s">
        <v>685</v>
      </c>
      <c r="D117" s="1" t="s">
        <v>533</v>
      </c>
      <c r="F117" s="4" t="n">
        <v>500</v>
      </c>
      <c r="G117" s="1" t="s">
        <v>684</v>
      </c>
      <c r="H117" s="1" t="s">
        <v>43</v>
      </c>
      <c r="I117" s="8" t="n">
        <f aca="false">H117-G117</f>
        <v>-0.736111111111111</v>
      </c>
      <c r="J117" s="5" t="n">
        <v>41908</v>
      </c>
      <c r="K117" s="4" t="n">
        <v>1</v>
      </c>
    </row>
    <row r="118" customFormat="false" ht="15" hidden="false" customHeight="false" outlineLevel="0" collapsed="false">
      <c r="A118" s="1" t="s">
        <v>44</v>
      </c>
      <c r="B118" s="1" t="s">
        <v>367</v>
      </c>
      <c r="C118" s="1" t="s">
        <v>686</v>
      </c>
      <c r="D118" s="1" t="s">
        <v>533</v>
      </c>
      <c r="F118" s="4" t="n">
        <v>620</v>
      </c>
      <c r="G118" s="1" t="s">
        <v>224</v>
      </c>
      <c r="H118" s="1" t="s">
        <v>581</v>
      </c>
      <c r="I118" s="8" t="n">
        <f aca="false">H118-G118</f>
        <v>0.0416666666666666</v>
      </c>
      <c r="J118" s="5" t="n">
        <v>41910</v>
      </c>
      <c r="K118" s="4" t="n">
        <v>1</v>
      </c>
    </row>
    <row r="119" customFormat="false" ht="15" hidden="false" customHeight="false" outlineLevel="0" collapsed="false">
      <c r="A119" s="1" t="s">
        <v>44</v>
      </c>
      <c r="B119" s="1" t="s">
        <v>367</v>
      </c>
      <c r="C119" s="1" t="s">
        <v>687</v>
      </c>
      <c r="D119" s="1" t="s">
        <v>533</v>
      </c>
      <c r="F119" s="4" t="n">
        <v>380</v>
      </c>
      <c r="G119" s="1" t="s">
        <v>581</v>
      </c>
      <c r="H119" s="1" t="s">
        <v>688</v>
      </c>
      <c r="I119" s="8" t="n">
        <f aca="false">H119-G119</f>
        <v>0.0381944444444445</v>
      </c>
      <c r="J119" s="5" t="n">
        <v>41910</v>
      </c>
      <c r="K119" s="4" t="n">
        <v>1</v>
      </c>
    </row>
    <row r="120" customFormat="false" ht="15" hidden="false" customHeight="false" outlineLevel="0" collapsed="false">
      <c r="A120" s="1" t="s">
        <v>44</v>
      </c>
      <c r="B120" s="1" t="s">
        <v>367</v>
      </c>
      <c r="C120" s="1" t="s">
        <v>689</v>
      </c>
      <c r="D120" s="1" t="s">
        <v>533</v>
      </c>
      <c r="F120" s="4" t="n">
        <v>450</v>
      </c>
      <c r="G120" s="1" t="s">
        <v>688</v>
      </c>
      <c r="H120" s="1" t="s">
        <v>690</v>
      </c>
      <c r="I120" s="8" t="n">
        <f aca="false">H120-G120</f>
        <v>0.0625</v>
      </c>
      <c r="J120" s="5" t="n">
        <v>41910</v>
      </c>
      <c r="K120" s="4" t="n">
        <v>1</v>
      </c>
    </row>
    <row r="121" customFormat="false" ht="15" hidden="false" customHeight="false" outlineLevel="0" collapsed="false">
      <c r="A121" s="1" t="s">
        <v>44</v>
      </c>
      <c r="B121" s="1" t="s">
        <v>367</v>
      </c>
      <c r="C121" s="1" t="s">
        <v>691</v>
      </c>
      <c r="D121" s="1" t="s">
        <v>533</v>
      </c>
      <c r="F121" s="4" t="n">
        <v>620</v>
      </c>
      <c r="G121" s="1" t="s">
        <v>690</v>
      </c>
      <c r="H121" s="1" t="s">
        <v>692</v>
      </c>
      <c r="I121" s="8" t="n">
        <f aca="false">H121-G121</f>
        <v>0.0833333333333333</v>
      </c>
      <c r="J121" s="5" t="n">
        <v>41910</v>
      </c>
      <c r="K121" s="4" t="n">
        <v>1</v>
      </c>
    </row>
    <row r="122" customFormat="false" ht="15" hidden="false" customHeight="false" outlineLevel="0" collapsed="false">
      <c r="A122" s="1" t="s">
        <v>44</v>
      </c>
      <c r="B122" s="1" t="s">
        <v>367</v>
      </c>
      <c r="C122" s="1" t="s">
        <v>693</v>
      </c>
      <c r="D122" s="1" t="s">
        <v>533</v>
      </c>
      <c r="F122" s="4" t="n">
        <v>380</v>
      </c>
      <c r="G122" s="1" t="s">
        <v>692</v>
      </c>
      <c r="H122" s="1" t="s">
        <v>146</v>
      </c>
      <c r="I122" s="8" t="n">
        <f aca="false">H122-G122</f>
        <v>-0.916666666666667</v>
      </c>
      <c r="J122" s="5" t="n">
        <v>41910</v>
      </c>
      <c r="K122" s="4" t="n">
        <v>1</v>
      </c>
    </row>
    <row r="123" customFormat="false" ht="15" hidden="false" customHeight="false" outlineLevel="0" collapsed="false">
      <c r="A123" s="1" t="s">
        <v>44</v>
      </c>
      <c r="B123" s="1" t="s">
        <v>367</v>
      </c>
      <c r="C123" s="1" t="s">
        <v>694</v>
      </c>
      <c r="D123" s="1" t="s">
        <v>533</v>
      </c>
      <c r="F123" s="4" t="n">
        <v>620</v>
      </c>
      <c r="G123" s="1" t="s">
        <v>146</v>
      </c>
      <c r="H123" s="1" t="s">
        <v>553</v>
      </c>
      <c r="I123" s="8" t="n">
        <f aca="false">H123-G123</f>
        <v>0.125</v>
      </c>
      <c r="J123" s="5" t="n">
        <v>41911</v>
      </c>
      <c r="K123" s="4" t="n">
        <v>1</v>
      </c>
    </row>
    <row r="124" customFormat="false" ht="15" hidden="false" customHeight="false" outlineLevel="0" collapsed="false">
      <c r="A124" s="1" t="s">
        <v>44</v>
      </c>
      <c r="B124" s="1" t="s">
        <v>367</v>
      </c>
      <c r="C124" s="1" t="s">
        <v>695</v>
      </c>
      <c r="D124" s="1" t="s">
        <v>533</v>
      </c>
      <c r="F124" s="4" t="n">
        <v>380</v>
      </c>
      <c r="G124" s="1" t="s">
        <v>553</v>
      </c>
      <c r="H124" s="1" t="s">
        <v>696</v>
      </c>
      <c r="I124" s="8" t="n">
        <f aca="false">H124-G124</f>
        <v>0.125</v>
      </c>
      <c r="J124" s="5" t="n">
        <v>41911</v>
      </c>
      <c r="K124" s="4" t="n">
        <v>1</v>
      </c>
    </row>
    <row r="125" customFormat="false" ht="15" hidden="false" customHeight="false" outlineLevel="0" collapsed="false">
      <c r="A125" s="1" t="s">
        <v>44</v>
      </c>
      <c r="B125" s="1" t="s">
        <v>368</v>
      </c>
      <c r="C125" s="1" t="s">
        <v>697</v>
      </c>
      <c r="D125" s="1" t="s">
        <v>533</v>
      </c>
      <c r="F125" s="4" t="n">
        <v>500</v>
      </c>
      <c r="G125" s="1" t="s">
        <v>219</v>
      </c>
      <c r="H125" s="1" t="s">
        <v>588</v>
      </c>
      <c r="I125" s="8" t="n">
        <f aca="false">H125-G125</f>
        <v>0.166666666666667</v>
      </c>
      <c r="J125" s="5" t="n">
        <v>41911</v>
      </c>
      <c r="K125" s="4" t="n">
        <v>1</v>
      </c>
    </row>
    <row r="126" customFormat="false" ht="15" hidden="false" customHeight="false" outlineLevel="0" collapsed="false">
      <c r="A126" s="1" t="s">
        <v>44</v>
      </c>
      <c r="B126" s="1" t="s">
        <v>368</v>
      </c>
      <c r="C126" s="1" t="s">
        <v>698</v>
      </c>
      <c r="D126" s="1" t="s">
        <v>533</v>
      </c>
      <c r="F126" s="4" t="n">
        <v>500</v>
      </c>
      <c r="G126" s="1" t="s">
        <v>588</v>
      </c>
      <c r="H126" s="1" t="s">
        <v>21</v>
      </c>
      <c r="I126" s="8" t="n">
        <f aca="false">H126-G126</f>
        <v>0.138888888888889</v>
      </c>
      <c r="J126" s="5" t="n">
        <v>41911</v>
      </c>
      <c r="K126" s="4" t="n">
        <v>1</v>
      </c>
    </row>
    <row r="127" customFormat="false" ht="15" hidden="false" customHeight="false" outlineLevel="0" collapsed="false">
      <c r="A127" s="1" t="s">
        <v>49</v>
      </c>
      <c r="B127" s="1" t="s">
        <v>367</v>
      </c>
      <c r="C127" s="1" t="s">
        <v>699</v>
      </c>
      <c r="D127" s="1" t="s">
        <v>533</v>
      </c>
      <c r="F127" s="4" t="n">
        <v>580</v>
      </c>
      <c r="G127" s="1" t="s">
        <v>90</v>
      </c>
      <c r="H127" s="1" t="s">
        <v>30</v>
      </c>
      <c r="I127" s="8" t="n">
        <f aca="false">H127-G127</f>
        <v>0.0416666666666666</v>
      </c>
      <c r="J127" s="5" t="n">
        <v>41914</v>
      </c>
      <c r="K127" s="4" t="n">
        <v>1</v>
      </c>
    </row>
    <row r="128" customFormat="false" ht="15" hidden="false" customHeight="false" outlineLevel="0" collapsed="false">
      <c r="A128" s="1" t="s">
        <v>49</v>
      </c>
      <c r="B128" s="1" t="s">
        <v>367</v>
      </c>
      <c r="C128" s="1" t="s">
        <v>700</v>
      </c>
      <c r="D128" s="1" t="s">
        <v>533</v>
      </c>
      <c r="F128" s="4" t="n">
        <v>580</v>
      </c>
      <c r="G128" s="1" t="s">
        <v>30</v>
      </c>
      <c r="H128" s="1" t="s">
        <v>28</v>
      </c>
      <c r="I128" s="8" t="n">
        <f aca="false">H128-G128</f>
        <v>0.0416666666666667</v>
      </c>
      <c r="J128" s="5" t="n">
        <v>41914</v>
      </c>
      <c r="K128" s="4" t="n">
        <v>1</v>
      </c>
    </row>
    <row r="129" customFormat="false" ht="15" hidden="false" customHeight="false" outlineLevel="0" collapsed="false">
      <c r="A129" s="1" t="s">
        <v>49</v>
      </c>
      <c r="B129" s="1" t="s">
        <v>367</v>
      </c>
      <c r="C129" s="1" t="s">
        <v>701</v>
      </c>
      <c r="D129" s="1" t="s">
        <v>533</v>
      </c>
      <c r="F129" s="4" t="n">
        <v>420</v>
      </c>
      <c r="G129" s="1" t="s">
        <v>28</v>
      </c>
      <c r="H129" s="1" t="s">
        <v>95</v>
      </c>
      <c r="I129" s="8" t="n">
        <f aca="false">H129-G129</f>
        <v>0.0416666666666667</v>
      </c>
      <c r="J129" s="5" t="n">
        <v>41914</v>
      </c>
      <c r="K129" s="4" t="n">
        <v>1</v>
      </c>
    </row>
    <row r="130" customFormat="false" ht="15" hidden="false" customHeight="false" outlineLevel="0" collapsed="false">
      <c r="A130" s="1" t="s">
        <v>49</v>
      </c>
      <c r="B130" s="1" t="s">
        <v>367</v>
      </c>
      <c r="C130" s="1" t="s">
        <v>702</v>
      </c>
      <c r="D130" s="1" t="s">
        <v>533</v>
      </c>
      <c r="F130" s="4" t="n">
        <v>450</v>
      </c>
      <c r="G130" s="1" t="s">
        <v>95</v>
      </c>
      <c r="H130" s="1" t="s">
        <v>169</v>
      </c>
      <c r="I130" s="8" t="n">
        <f aca="false">H130-G130</f>
        <v>0.0416666666666667</v>
      </c>
      <c r="J130" s="5" t="n">
        <v>41914</v>
      </c>
      <c r="K130" s="4" t="n">
        <v>1</v>
      </c>
    </row>
    <row r="131" customFormat="false" ht="15" hidden="false" customHeight="false" outlineLevel="0" collapsed="false">
      <c r="A131" s="1" t="s">
        <v>49</v>
      </c>
      <c r="B131" s="1" t="s">
        <v>367</v>
      </c>
      <c r="C131" s="1" t="s">
        <v>703</v>
      </c>
      <c r="D131" s="1" t="s">
        <v>533</v>
      </c>
      <c r="F131" s="4" t="n">
        <v>500</v>
      </c>
      <c r="G131" s="1" t="s">
        <v>169</v>
      </c>
      <c r="H131" s="1" t="s">
        <v>377</v>
      </c>
      <c r="I131" s="8" t="n">
        <f aca="false">H131-G131</f>
        <v>0.0694444444444444</v>
      </c>
      <c r="J131" s="5" t="n">
        <v>41914</v>
      </c>
      <c r="K131" s="4" t="n">
        <v>1</v>
      </c>
    </row>
    <row r="132" customFormat="false" ht="15" hidden="false" customHeight="false" outlineLevel="0" collapsed="false">
      <c r="A132" s="1" t="s">
        <v>49</v>
      </c>
      <c r="B132" s="1" t="s">
        <v>367</v>
      </c>
      <c r="C132" s="1" t="s">
        <v>704</v>
      </c>
      <c r="D132" s="1" t="s">
        <v>533</v>
      </c>
      <c r="F132" s="4" t="n">
        <v>500</v>
      </c>
      <c r="G132" s="1" t="s">
        <v>377</v>
      </c>
      <c r="H132" s="1" t="s">
        <v>55</v>
      </c>
      <c r="I132" s="8" t="n">
        <f aca="false">H132-G132</f>
        <v>0.111111111111111</v>
      </c>
      <c r="J132" s="5" t="n">
        <v>41914</v>
      </c>
      <c r="K132" s="4" t="n">
        <v>1</v>
      </c>
    </row>
    <row r="133" customFormat="false" ht="15" hidden="false" customHeight="false" outlineLevel="0" collapsed="false">
      <c r="A133" s="1" t="s">
        <v>49</v>
      </c>
      <c r="B133" s="1" t="s">
        <v>367</v>
      </c>
      <c r="C133" s="1" t="s">
        <v>705</v>
      </c>
      <c r="D133" s="1" t="s">
        <v>533</v>
      </c>
      <c r="F133" s="4" t="n">
        <v>500</v>
      </c>
      <c r="G133" s="1" t="s">
        <v>55</v>
      </c>
      <c r="H133" s="1" t="s">
        <v>159</v>
      </c>
      <c r="I133" s="8" t="n">
        <f aca="false">H133-G133</f>
        <v>0.0347222222222223</v>
      </c>
      <c r="J133" s="5" t="n">
        <v>41914</v>
      </c>
      <c r="K133" s="4" t="n">
        <v>1</v>
      </c>
    </row>
    <row r="134" customFormat="false" ht="15" hidden="false" customHeight="false" outlineLevel="0" collapsed="false">
      <c r="A134" s="1" t="s">
        <v>49</v>
      </c>
      <c r="B134" s="1" t="s">
        <v>367</v>
      </c>
      <c r="C134" s="1" t="s">
        <v>706</v>
      </c>
      <c r="D134" s="1" t="s">
        <v>533</v>
      </c>
      <c r="F134" s="4" t="n">
        <v>350</v>
      </c>
      <c r="G134" s="1" t="s">
        <v>159</v>
      </c>
      <c r="H134" s="1" t="s">
        <v>229</v>
      </c>
      <c r="I134" s="8" t="n">
        <f aca="false">H134-G134</f>
        <v>0.0833333333333333</v>
      </c>
      <c r="J134" s="5" t="n">
        <v>41914</v>
      </c>
      <c r="K134" s="4" t="n">
        <v>1</v>
      </c>
    </row>
    <row r="135" customFormat="false" ht="15" hidden="false" customHeight="false" outlineLevel="0" collapsed="false">
      <c r="A135" s="1" t="s">
        <v>49</v>
      </c>
      <c r="B135" s="1" t="s">
        <v>367</v>
      </c>
      <c r="C135" s="1" t="s">
        <v>707</v>
      </c>
      <c r="D135" s="1" t="s">
        <v>533</v>
      </c>
      <c r="F135" s="4" t="n">
        <v>150</v>
      </c>
      <c r="G135" s="1" t="s">
        <v>229</v>
      </c>
      <c r="H135" s="1" t="s">
        <v>172</v>
      </c>
      <c r="I135" s="8" t="n">
        <f aca="false">H135-G135</f>
        <v>0.0347222222222222</v>
      </c>
      <c r="J135" s="5" t="n">
        <v>41914</v>
      </c>
      <c r="K135" s="4" t="n">
        <v>1</v>
      </c>
    </row>
    <row r="136" customFormat="false" ht="15" hidden="false" customHeight="false" outlineLevel="0" collapsed="false">
      <c r="A136" s="1" t="s">
        <v>49</v>
      </c>
      <c r="B136" s="1" t="s">
        <v>367</v>
      </c>
      <c r="C136" s="1" t="s">
        <v>708</v>
      </c>
      <c r="D136" s="1" t="s">
        <v>533</v>
      </c>
      <c r="F136" s="4" t="n">
        <v>500</v>
      </c>
      <c r="G136" s="1" t="s">
        <v>172</v>
      </c>
      <c r="H136" s="1" t="s">
        <v>643</v>
      </c>
      <c r="I136" s="8" t="n">
        <f aca="false">H136-G136</f>
        <v>0.125</v>
      </c>
      <c r="J136" s="5" t="n">
        <v>41914</v>
      </c>
      <c r="K136" s="4" t="n">
        <v>1</v>
      </c>
    </row>
    <row r="137" customFormat="false" ht="15" hidden="false" customHeight="false" outlineLevel="0" collapsed="false">
      <c r="A137" s="1" t="s">
        <v>49</v>
      </c>
      <c r="B137" s="1" t="s">
        <v>367</v>
      </c>
      <c r="C137" s="1" t="s">
        <v>709</v>
      </c>
      <c r="D137" s="1" t="s">
        <v>533</v>
      </c>
      <c r="F137" s="4" t="n">
        <v>500</v>
      </c>
      <c r="G137" s="1" t="s">
        <v>710</v>
      </c>
      <c r="H137" s="1" t="s">
        <v>711</v>
      </c>
      <c r="I137" s="8" t="n">
        <f aca="false">H137-G137</f>
        <v>-0.875</v>
      </c>
      <c r="J137" s="5" t="n">
        <v>41914</v>
      </c>
      <c r="K137" s="4" t="n">
        <v>1</v>
      </c>
    </row>
    <row r="138" customFormat="false" ht="15" hidden="false" customHeight="false" outlineLevel="0" collapsed="false">
      <c r="A138" s="1" t="s">
        <v>49</v>
      </c>
      <c r="B138" s="1" t="s">
        <v>367</v>
      </c>
      <c r="C138" s="1" t="s">
        <v>712</v>
      </c>
      <c r="D138" s="1" t="s">
        <v>533</v>
      </c>
      <c r="F138" s="4" t="n">
        <v>500</v>
      </c>
      <c r="G138" s="1" t="s">
        <v>711</v>
      </c>
      <c r="H138" s="1" t="s">
        <v>713</v>
      </c>
      <c r="I138" s="8" t="n">
        <f aca="false">H138-G138</f>
        <v>0.118055555555556</v>
      </c>
      <c r="J138" s="5" t="n">
        <v>41915</v>
      </c>
      <c r="K138" s="4" t="n">
        <v>1</v>
      </c>
    </row>
    <row r="139" customFormat="false" ht="15" hidden="false" customHeight="false" outlineLevel="0" collapsed="false">
      <c r="A139" s="1" t="s">
        <v>49</v>
      </c>
      <c r="B139" s="1" t="s">
        <v>367</v>
      </c>
      <c r="C139" s="1" t="s">
        <v>714</v>
      </c>
      <c r="D139" s="1" t="s">
        <v>533</v>
      </c>
      <c r="F139" s="4" t="n">
        <v>500</v>
      </c>
      <c r="G139" s="1" t="s">
        <v>713</v>
      </c>
      <c r="H139" s="1" t="s">
        <v>25</v>
      </c>
      <c r="I139" s="8" t="n">
        <f aca="false">H139-G139</f>
        <v>0.118055555555556</v>
      </c>
      <c r="J139" s="5" t="n">
        <v>41915</v>
      </c>
      <c r="K139" s="4" t="n">
        <v>1</v>
      </c>
    </row>
    <row r="140" customFormat="false" ht="15" hidden="false" customHeight="false" outlineLevel="0" collapsed="false">
      <c r="A140" s="1" t="s">
        <v>49</v>
      </c>
      <c r="B140" s="1" t="s">
        <v>368</v>
      </c>
      <c r="C140" s="1" t="s">
        <v>715</v>
      </c>
      <c r="D140" s="1" t="s">
        <v>533</v>
      </c>
      <c r="F140" s="4" t="n">
        <v>500</v>
      </c>
      <c r="G140" s="1" t="s">
        <v>25</v>
      </c>
      <c r="H140" s="1" t="s">
        <v>31</v>
      </c>
      <c r="I140" s="8" t="n">
        <f aca="false">H140-G140</f>
        <v>0.25</v>
      </c>
      <c r="J140" s="5" t="n">
        <v>41915</v>
      </c>
      <c r="K140" s="4" t="n">
        <v>1</v>
      </c>
    </row>
    <row r="141" customFormat="false" ht="15" hidden="false" customHeight="false" outlineLevel="0" collapsed="false">
      <c r="A141" s="1" t="s">
        <v>53</v>
      </c>
      <c r="B141" s="1" t="s">
        <v>367</v>
      </c>
      <c r="C141" s="1" t="s">
        <v>716</v>
      </c>
      <c r="D141" s="1" t="s">
        <v>533</v>
      </c>
      <c r="F141" s="4" t="n">
        <v>350</v>
      </c>
      <c r="G141" s="1" t="s">
        <v>31</v>
      </c>
      <c r="H141" s="1" t="s">
        <v>92</v>
      </c>
      <c r="I141" s="8" t="n">
        <f aca="false">H141-G141</f>
        <v>0.0486111111111111</v>
      </c>
      <c r="J141" s="5" t="n">
        <v>41914</v>
      </c>
      <c r="K141" s="4" t="n">
        <v>1</v>
      </c>
    </row>
    <row r="142" customFormat="false" ht="15" hidden="false" customHeight="false" outlineLevel="0" collapsed="false">
      <c r="A142" s="1" t="s">
        <v>53</v>
      </c>
      <c r="B142" s="1" t="s">
        <v>367</v>
      </c>
      <c r="C142" s="1" t="s">
        <v>717</v>
      </c>
      <c r="D142" s="1" t="s">
        <v>533</v>
      </c>
      <c r="F142" s="4" t="n">
        <v>150</v>
      </c>
      <c r="G142" s="1" t="s">
        <v>92</v>
      </c>
      <c r="H142" s="1" t="s">
        <v>167</v>
      </c>
      <c r="I142" s="8" t="n">
        <f aca="false">H142-G142</f>
        <v>0.0277777777777778</v>
      </c>
      <c r="J142" s="5" t="n">
        <v>41914</v>
      </c>
      <c r="K142" s="4" t="n">
        <v>1</v>
      </c>
    </row>
    <row r="143" customFormat="false" ht="15" hidden="false" customHeight="false" outlineLevel="0" collapsed="false">
      <c r="A143" s="1" t="s">
        <v>53</v>
      </c>
      <c r="B143" s="1" t="s">
        <v>367</v>
      </c>
      <c r="C143" s="1" t="s">
        <v>718</v>
      </c>
      <c r="D143" s="1" t="s">
        <v>533</v>
      </c>
      <c r="F143" s="4" t="n">
        <v>80</v>
      </c>
      <c r="G143" s="1" t="s">
        <v>167</v>
      </c>
      <c r="H143" s="1" t="s">
        <v>70</v>
      </c>
      <c r="I143" s="8" t="n">
        <f aca="false">H143-G143</f>
        <v>0.013888888888889</v>
      </c>
      <c r="J143" s="5" t="n">
        <v>41914</v>
      </c>
      <c r="K143" s="4" t="n">
        <v>1</v>
      </c>
    </row>
    <row r="144" customFormat="false" ht="15" hidden="false" customHeight="false" outlineLevel="0" collapsed="false">
      <c r="A144" s="1" t="s">
        <v>53</v>
      </c>
      <c r="B144" s="1" t="s">
        <v>367</v>
      </c>
      <c r="C144" s="1" t="s">
        <v>719</v>
      </c>
      <c r="D144" s="1" t="s">
        <v>533</v>
      </c>
      <c r="F144" s="4" t="n">
        <v>230</v>
      </c>
      <c r="G144" s="1" t="s">
        <v>70</v>
      </c>
      <c r="H144" s="1" t="s">
        <v>82</v>
      </c>
      <c r="I144" s="8" t="n">
        <f aca="false">H144-G144</f>
        <v>0.0416666666666666</v>
      </c>
      <c r="J144" s="5" t="n">
        <v>41914</v>
      </c>
      <c r="K144" s="4" t="n">
        <v>1</v>
      </c>
    </row>
    <row r="145" customFormat="false" ht="15" hidden="false" customHeight="false" outlineLevel="0" collapsed="false">
      <c r="A145" s="1" t="s">
        <v>53</v>
      </c>
      <c r="B145" s="1" t="s">
        <v>367</v>
      </c>
      <c r="C145" s="1" t="s">
        <v>720</v>
      </c>
      <c r="D145" s="1" t="s">
        <v>533</v>
      </c>
      <c r="F145" s="4" t="n">
        <v>175</v>
      </c>
      <c r="G145" s="1" t="s">
        <v>721</v>
      </c>
      <c r="H145" s="1" t="s">
        <v>688</v>
      </c>
      <c r="I145" s="8" t="n">
        <f aca="false">H145-G145</f>
        <v>0.0416666666666667</v>
      </c>
      <c r="J145" s="5" t="n">
        <v>41914</v>
      </c>
      <c r="K145" s="4" t="n">
        <v>1</v>
      </c>
    </row>
    <row r="146" customFormat="false" ht="15" hidden="false" customHeight="false" outlineLevel="0" collapsed="false">
      <c r="A146" s="1" t="s">
        <v>53</v>
      </c>
      <c r="B146" s="1" t="s">
        <v>367</v>
      </c>
      <c r="C146" s="1" t="s">
        <v>722</v>
      </c>
      <c r="D146" s="1" t="s">
        <v>533</v>
      </c>
      <c r="F146" s="4" t="n">
        <v>115</v>
      </c>
      <c r="G146" s="1" t="s">
        <v>688</v>
      </c>
      <c r="H146" s="1" t="s">
        <v>723</v>
      </c>
      <c r="I146" s="8" t="n">
        <f aca="false">H146-G146</f>
        <v>0.0416666666666666</v>
      </c>
      <c r="J146" s="5" t="n">
        <v>41914</v>
      </c>
      <c r="K146" s="4" t="n">
        <v>1</v>
      </c>
    </row>
    <row r="147" customFormat="false" ht="15" hidden="false" customHeight="false" outlineLevel="0" collapsed="false">
      <c r="A147" s="1" t="s">
        <v>53</v>
      </c>
      <c r="B147" s="1" t="s">
        <v>367</v>
      </c>
      <c r="C147" s="1" t="s">
        <v>724</v>
      </c>
      <c r="D147" s="1" t="s">
        <v>533</v>
      </c>
      <c r="F147" s="4" t="n">
        <v>115</v>
      </c>
      <c r="G147" s="1" t="s">
        <v>723</v>
      </c>
      <c r="H147" s="1" t="s">
        <v>725</v>
      </c>
      <c r="I147" s="8" t="n">
        <f aca="false">H147-G147</f>
        <v>0.0416666666666666</v>
      </c>
      <c r="J147" s="5" t="n">
        <v>41914</v>
      </c>
      <c r="K147" s="4" t="n">
        <v>1</v>
      </c>
    </row>
    <row r="148" customFormat="false" ht="15" hidden="false" customHeight="false" outlineLevel="0" collapsed="false">
      <c r="A148" s="1" t="s">
        <v>53</v>
      </c>
      <c r="B148" s="1" t="s">
        <v>367</v>
      </c>
      <c r="C148" s="1" t="s">
        <v>726</v>
      </c>
      <c r="D148" s="1" t="s">
        <v>533</v>
      </c>
      <c r="F148" s="4" t="n">
        <v>95</v>
      </c>
      <c r="G148" s="1" t="s">
        <v>725</v>
      </c>
      <c r="H148" s="1" t="s">
        <v>484</v>
      </c>
      <c r="I148" s="8" t="n">
        <f aca="false">H148-G148</f>
        <v>0.0347222222222222</v>
      </c>
      <c r="J148" s="5" t="n">
        <v>41914</v>
      </c>
      <c r="K148" s="4" t="n">
        <v>1</v>
      </c>
    </row>
    <row r="149" customFormat="false" ht="15" hidden="false" customHeight="false" outlineLevel="0" collapsed="false">
      <c r="A149" s="1" t="s">
        <v>53</v>
      </c>
      <c r="B149" s="1" t="s">
        <v>367</v>
      </c>
      <c r="C149" s="1" t="s">
        <v>727</v>
      </c>
      <c r="D149" s="1" t="s">
        <v>533</v>
      </c>
      <c r="F149" s="4" t="n">
        <v>350</v>
      </c>
      <c r="G149" s="1" t="s">
        <v>484</v>
      </c>
      <c r="H149" s="1" t="s">
        <v>728</v>
      </c>
      <c r="I149" s="8" t="n">
        <f aca="false">H149-G149</f>
        <v>-0.868055555555556</v>
      </c>
      <c r="J149" s="5" t="n">
        <v>41914</v>
      </c>
      <c r="K149" s="4" t="n">
        <v>1</v>
      </c>
    </row>
    <row r="150" customFormat="false" ht="15" hidden="false" customHeight="false" outlineLevel="0" collapsed="false">
      <c r="A150" s="1" t="s">
        <v>53</v>
      </c>
      <c r="B150" s="1" t="s">
        <v>367</v>
      </c>
      <c r="C150" s="1" t="s">
        <v>729</v>
      </c>
      <c r="D150" s="1" t="s">
        <v>533</v>
      </c>
      <c r="F150" s="4" t="n">
        <v>150</v>
      </c>
      <c r="G150" s="1" t="s">
        <v>728</v>
      </c>
      <c r="H150" s="1" t="s">
        <v>730</v>
      </c>
      <c r="I150" s="8" t="n">
        <f aca="false">H150-G150</f>
        <v>0.0833333333333333</v>
      </c>
      <c r="J150" s="5" t="n">
        <v>41915</v>
      </c>
      <c r="K150" s="4" t="n">
        <v>1</v>
      </c>
    </row>
    <row r="151" customFormat="false" ht="15" hidden="false" customHeight="false" outlineLevel="0" collapsed="false">
      <c r="A151" s="1" t="s">
        <v>53</v>
      </c>
      <c r="B151" s="1" t="s">
        <v>367</v>
      </c>
      <c r="C151" s="1" t="s">
        <v>731</v>
      </c>
      <c r="D151" s="1" t="s">
        <v>533</v>
      </c>
      <c r="F151" s="4" t="n">
        <v>500</v>
      </c>
      <c r="G151" s="1" t="s">
        <v>730</v>
      </c>
      <c r="H151" s="1" t="s">
        <v>43</v>
      </c>
      <c r="I151" s="8" t="n">
        <f aca="false">H151-G151</f>
        <v>0.118055555555556</v>
      </c>
      <c r="J151" s="5" t="n">
        <v>41915</v>
      </c>
      <c r="K151" s="4" t="n">
        <v>1</v>
      </c>
    </row>
    <row r="152" customFormat="false" ht="15" hidden="false" customHeight="false" outlineLevel="0" collapsed="false">
      <c r="A152" s="1" t="s">
        <v>53</v>
      </c>
      <c r="B152" s="1" t="s">
        <v>367</v>
      </c>
      <c r="C152" s="1" t="s">
        <v>732</v>
      </c>
      <c r="D152" s="1" t="s">
        <v>533</v>
      </c>
      <c r="F152" s="4" t="n">
        <v>290</v>
      </c>
      <c r="G152" s="1" t="s">
        <v>43</v>
      </c>
      <c r="H152" s="1" t="s">
        <v>18</v>
      </c>
      <c r="I152" s="8" t="n">
        <f aca="false">H152-G152</f>
        <v>0.166666666666667</v>
      </c>
      <c r="J152" s="5" t="n">
        <v>41915</v>
      </c>
      <c r="K152" s="4" t="n">
        <v>1</v>
      </c>
    </row>
    <row r="153" customFormat="false" ht="15" hidden="false" customHeight="false" outlineLevel="0" collapsed="false">
      <c r="A153" s="1" t="s">
        <v>53</v>
      </c>
      <c r="B153" s="1" t="s">
        <v>368</v>
      </c>
      <c r="C153" s="1" t="s">
        <v>733</v>
      </c>
      <c r="D153" s="1" t="s">
        <v>533</v>
      </c>
      <c r="F153" s="4" t="n">
        <v>280</v>
      </c>
      <c r="G153" s="1" t="s">
        <v>18</v>
      </c>
      <c r="H153" s="1" t="s">
        <v>31</v>
      </c>
      <c r="I153" s="8" t="n">
        <f aca="false">H153-G153</f>
        <v>0.166666666666667</v>
      </c>
      <c r="J153" s="5" t="n">
        <v>41915</v>
      </c>
      <c r="K153" s="4" t="n">
        <v>1</v>
      </c>
    </row>
    <row r="154" customFormat="false" ht="15" hidden="false" customHeight="false" outlineLevel="0" collapsed="false">
      <c r="A154" s="1" t="s">
        <v>53</v>
      </c>
      <c r="B154" s="1" t="s">
        <v>368</v>
      </c>
      <c r="C154" s="1" t="s">
        <v>734</v>
      </c>
      <c r="D154" s="1" t="s">
        <v>533</v>
      </c>
      <c r="F154" s="4" t="n">
        <v>220</v>
      </c>
      <c r="G154" s="1" t="s">
        <v>31</v>
      </c>
      <c r="H154" s="1" t="s">
        <v>16</v>
      </c>
      <c r="I154" s="8" t="n">
        <f aca="false">H154-G154</f>
        <v>0.125</v>
      </c>
      <c r="J154" s="5" t="n">
        <v>41915</v>
      </c>
      <c r="K154" s="4" t="n">
        <v>1</v>
      </c>
    </row>
    <row r="155" customFormat="false" ht="15" hidden="false" customHeight="false" outlineLevel="0" collapsed="false">
      <c r="A155" s="1" t="s">
        <v>54</v>
      </c>
      <c r="B155" s="1" t="s">
        <v>367</v>
      </c>
      <c r="C155" s="1" t="s">
        <v>735</v>
      </c>
      <c r="D155" s="1" t="s">
        <v>533</v>
      </c>
      <c r="F155" s="4" t="n">
        <v>295</v>
      </c>
      <c r="G155" s="1" t="s">
        <v>16</v>
      </c>
      <c r="H155" s="1" t="s">
        <v>721</v>
      </c>
      <c r="I155" s="8" t="n">
        <f aca="false">H155-G155</f>
        <v>0.0486111111111111</v>
      </c>
      <c r="J155" s="5" t="n">
        <v>41914</v>
      </c>
      <c r="K155" s="4" t="n">
        <v>1</v>
      </c>
    </row>
    <row r="156" customFormat="false" ht="15" hidden="false" customHeight="false" outlineLevel="0" collapsed="false">
      <c r="A156" s="1" t="s">
        <v>54</v>
      </c>
      <c r="B156" s="1" t="s">
        <v>367</v>
      </c>
      <c r="C156" s="1" t="s">
        <v>720</v>
      </c>
      <c r="D156" s="1" t="s">
        <v>533</v>
      </c>
      <c r="F156" s="4" t="n">
        <v>205</v>
      </c>
      <c r="G156" s="1" t="s">
        <v>721</v>
      </c>
      <c r="H156" s="1" t="s">
        <v>688</v>
      </c>
      <c r="I156" s="8" t="n">
        <f aca="false">H156-G156</f>
        <v>0.0416666666666667</v>
      </c>
      <c r="J156" s="5" t="n">
        <v>41914</v>
      </c>
      <c r="K156" s="4" t="n">
        <v>1</v>
      </c>
    </row>
    <row r="157" customFormat="false" ht="15" hidden="false" customHeight="false" outlineLevel="0" collapsed="false">
      <c r="A157" s="1" t="s">
        <v>54</v>
      </c>
      <c r="B157" s="1" t="s">
        <v>367</v>
      </c>
      <c r="C157" s="1" t="s">
        <v>722</v>
      </c>
      <c r="D157" s="1" t="s">
        <v>533</v>
      </c>
      <c r="F157" s="4" t="n">
        <v>200</v>
      </c>
      <c r="G157" s="1" t="s">
        <v>688</v>
      </c>
      <c r="H157" s="1" t="s">
        <v>723</v>
      </c>
      <c r="I157" s="8" t="n">
        <f aca="false">H157-G157</f>
        <v>0.0416666666666666</v>
      </c>
      <c r="J157" s="5" t="n">
        <v>41914</v>
      </c>
      <c r="K157" s="4" t="n">
        <v>1</v>
      </c>
    </row>
    <row r="158" customFormat="false" ht="15" hidden="false" customHeight="false" outlineLevel="0" collapsed="false">
      <c r="A158" s="1" t="s">
        <v>54</v>
      </c>
      <c r="B158" s="1" t="s">
        <v>367</v>
      </c>
      <c r="C158" s="1" t="s">
        <v>724</v>
      </c>
      <c r="D158" s="1" t="s">
        <v>533</v>
      </c>
      <c r="F158" s="4" t="n">
        <v>150</v>
      </c>
      <c r="G158" s="1" t="s">
        <v>723</v>
      </c>
      <c r="H158" s="1" t="s">
        <v>725</v>
      </c>
      <c r="I158" s="8" t="n">
        <f aca="false">H158-G158</f>
        <v>0.0416666666666666</v>
      </c>
      <c r="J158" s="5" t="n">
        <v>41914</v>
      </c>
      <c r="K158" s="4" t="n">
        <v>1</v>
      </c>
    </row>
    <row r="159" customFormat="false" ht="15" hidden="false" customHeight="false" outlineLevel="0" collapsed="false">
      <c r="A159" s="1" t="s">
        <v>54</v>
      </c>
      <c r="B159" s="1" t="s">
        <v>367</v>
      </c>
      <c r="C159" s="1" t="s">
        <v>726</v>
      </c>
      <c r="D159" s="1" t="s">
        <v>533</v>
      </c>
      <c r="F159" s="4" t="n">
        <v>150</v>
      </c>
      <c r="G159" s="1" t="s">
        <v>725</v>
      </c>
      <c r="H159" s="1" t="s">
        <v>682</v>
      </c>
      <c r="I159" s="8" t="n">
        <f aca="false">H159-G159</f>
        <v>0.0416666666666667</v>
      </c>
      <c r="J159" s="5" t="n">
        <v>41914</v>
      </c>
      <c r="K159" s="4" t="n">
        <v>1</v>
      </c>
    </row>
    <row r="160" customFormat="false" ht="15" hidden="false" customHeight="false" outlineLevel="0" collapsed="false">
      <c r="A160" s="1" t="s">
        <v>54</v>
      </c>
      <c r="B160" s="1" t="s">
        <v>367</v>
      </c>
      <c r="C160" s="1" t="s">
        <v>736</v>
      </c>
      <c r="D160" s="1" t="s">
        <v>533</v>
      </c>
      <c r="F160" s="4" t="n">
        <v>200</v>
      </c>
      <c r="G160" s="1" t="s">
        <v>682</v>
      </c>
      <c r="H160" s="1" t="s">
        <v>737</v>
      </c>
      <c r="I160" s="8" t="n">
        <f aca="false">H160-G160</f>
        <v>-0.916666666666667</v>
      </c>
      <c r="J160" s="5" t="n">
        <v>41914</v>
      </c>
      <c r="K160" s="4" t="n">
        <v>1</v>
      </c>
    </row>
    <row r="161" customFormat="false" ht="15" hidden="false" customHeight="false" outlineLevel="0" collapsed="false">
      <c r="A161" s="1" t="s">
        <v>54</v>
      </c>
      <c r="B161" s="1" t="s">
        <v>367</v>
      </c>
      <c r="C161" s="1" t="s">
        <v>738</v>
      </c>
      <c r="D161" s="1" t="s">
        <v>533</v>
      </c>
      <c r="F161" s="4" t="n">
        <v>300</v>
      </c>
      <c r="G161" s="1" t="s">
        <v>737</v>
      </c>
      <c r="H161" s="1" t="s">
        <v>730</v>
      </c>
      <c r="I161" s="8" t="n">
        <f aca="false">H161-G161</f>
        <v>0.125</v>
      </c>
      <c r="J161" s="5" t="n">
        <v>41915</v>
      </c>
      <c r="K161" s="4" t="n">
        <v>1</v>
      </c>
    </row>
    <row r="162" customFormat="false" ht="15" hidden="false" customHeight="false" outlineLevel="0" collapsed="false">
      <c r="A162" s="1" t="s">
        <v>54</v>
      </c>
      <c r="B162" s="1" t="s">
        <v>367</v>
      </c>
      <c r="C162" s="1" t="s">
        <v>731</v>
      </c>
      <c r="D162" s="1" t="s">
        <v>533</v>
      </c>
      <c r="F162" s="4" t="n">
        <v>200</v>
      </c>
      <c r="G162" s="1" t="s">
        <v>730</v>
      </c>
      <c r="H162" s="1" t="s">
        <v>713</v>
      </c>
      <c r="I162" s="8" t="n">
        <f aca="false">H162-G162</f>
        <v>0.0833333333333333</v>
      </c>
      <c r="J162" s="5" t="n">
        <v>41915</v>
      </c>
      <c r="K162" s="4" t="n">
        <v>1</v>
      </c>
    </row>
    <row r="163" customFormat="false" ht="15" hidden="false" customHeight="false" outlineLevel="0" collapsed="false">
      <c r="A163" s="1" t="s">
        <v>54</v>
      </c>
      <c r="B163" s="1" t="s">
        <v>367</v>
      </c>
      <c r="C163" s="1" t="s">
        <v>714</v>
      </c>
      <c r="D163" s="1" t="s">
        <v>533</v>
      </c>
      <c r="F163" s="4" t="n">
        <v>300</v>
      </c>
      <c r="G163" s="1" t="s">
        <v>713</v>
      </c>
      <c r="H163" s="1" t="s">
        <v>405</v>
      </c>
      <c r="I163" s="8" t="n">
        <f aca="false">H163-G163</f>
        <v>0.208333333333333</v>
      </c>
      <c r="J163" s="5" t="n">
        <v>41915</v>
      </c>
      <c r="K163" s="4" t="n">
        <v>1</v>
      </c>
    </row>
    <row r="164" customFormat="false" ht="15" hidden="false" customHeight="false" outlineLevel="0" collapsed="false">
      <c r="A164" s="1" t="s">
        <v>54</v>
      </c>
      <c r="B164" s="1" t="s">
        <v>368</v>
      </c>
      <c r="C164" s="1" t="s">
        <v>739</v>
      </c>
      <c r="D164" s="1" t="s">
        <v>533</v>
      </c>
      <c r="F164" s="4" t="n">
        <v>300</v>
      </c>
      <c r="G164" s="1" t="s">
        <v>405</v>
      </c>
      <c r="H164" s="1" t="s">
        <v>92</v>
      </c>
      <c r="I164" s="8" t="n">
        <f aca="false">H164-G164</f>
        <v>0.208333333333333</v>
      </c>
      <c r="J164" s="5" t="n">
        <v>41915</v>
      </c>
      <c r="K164" s="4" t="n">
        <v>1</v>
      </c>
    </row>
    <row r="165" customFormat="false" ht="15" hidden="false" customHeight="false" outlineLevel="0" collapsed="false">
      <c r="A165" s="1" t="s">
        <v>54</v>
      </c>
      <c r="B165" s="1" t="s">
        <v>368</v>
      </c>
      <c r="C165" s="1" t="s">
        <v>740</v>
      </c>
      <c r="D165" s="1" t="s">
        <v>533</v>
      </c>
      <c r="F165" s="4" t="n">
        <v>200</v>
      </c>
      <c r="G165" s="1" t="s">
        <v>92</v>
      </c>
      <c r="H165" s="1" t="s">
        <v>16</v>
      </c>
      <c r="I165" s="8" t="n">
        <f aca="false">H165-G165</f>
        <v>0.076388888888889</v>
      </c>
      <c r="J165" s="5" t="n">
        <v>41915</v>
      </c>
      <c r="K165" s="4" t="n">
        <v>1</v>
      </c>
    </row>
    <row r="166" customFormat="false" ht="15" hidden="false" customHeight="false" outlineLevel="0" collapsed="false">
      <c r="A166" s="1" t="s">
        <v>56</v>
      </c>
      <c r="B166" s="1" t="s">
        <v>367</v>
      </c>
      <c r="C166" s="1" t="s">
        <v>741</v>
      </c>
      <c r="D166" s="1" t="s">
        <v>533</v>
      </c>
      <c r="F166" s="4" t="n">
        <v>600</v>
      </c>
      <c r="G166" s="1" t="s">
        <v>57</v>
      </c>
      <c r="H166" s="1" t="s">
        <v>191</v>
      </c>
      <c r="I166" s="8" t="n">
        <f aca="false">H166-G166</f>
        <v>0.0416666666666667</v>
      </c>
      <c r="J166" s="5" t="n">
        <v>41915</v>
      </c>
      <c r="K166" s="4" t="n">
        <v>1</v>
      </c>
    </row>
    <row r="167" customFormat="false" ht="15" hidden="false" customHeight="false" outlineLevel="0" collapsed="false">
      <c r="A167" s="1" t="s">
        <v>56</v>
      </c>
      <c r="B167" s="1" t="s">
        <v>367</v>
      </c>
      <c r="C167" s="1" t="s">
        <v>742</v>
      </c>
      <c r="D167" s="1" t="s">
        <v>533</v>
      </c>
      <c r="F167" s="4" t="n">
        <v>400</v>
      </c>
      <c r="G167" s="1" t="s">
        <v>191</v>
      </c>
      <c r="H167" s="1" t="s">
        <v>479</v>
      </c>
      <c r="I167" s="8" t="n">
        <f aca="false">H167-G167</f>
        <v>0.0451388888888888</v>
      </c>
      <c r="J167" s="5" t="n">
        <v>41915</v>
      </c>
      <c r="K167" s="4" t="n">
        <v>1</v>
      </c>
    </row>
    <row r="168" customFormat="false" ht="15" hidden="false" customHeight="false" outlineLevel="0" collapsed="false">
      <c r="A168" s="1" t="s">
        <v>56</v>
      </c>
      <c r="B168" s="1" t="s">
        <v>367</v>
      </c>
      <c r="C168" s="1" t="s">
        <v>743</v>
      </c>
      <c r="D168" s="1" t="s">
        <v>533</v>
      </c>
      <c r="F168" s="4" t="n">
        <v>400</v>
      </c>
      <c r="G168" s="1" t="s">
        <v>479</v>
      </c>
      <c r="H168" s="1" t="s">
        <v>66</v>
      </c>
      <c r="I168" s="8" t="n">
        <f aca="false">H168-G168</f>
        <v>0.0416666666666667</v>
      </c>
      <c r="J168" s="5" t="n">
        <v>41915</v>
      </c>
      <c r="K168" s="4" t="n">
        <v>1</v>
      </c>
    </row>
    <row r="169" customFormat="false" ht="15" hidden="false" customHeight="false" outlineLevel="0" collapsed="false">
      <c r="A169" s="1" t="s">
        <v>56</v>
      </c>
      <c r="B169" s="1" t="s">
        <v>367</v>
      </c>
      <c r="C169" s="1" t="s">
        <v>744</v>
      </c>
      <c r="D169" s="1" t="s">
        <v>533</v>
      </c>
      <c r="F169" s="4" t="n">
        <v>100</v>
      </c>
      <c r="G169" s="1" t="s">
        <v>66</v>
      </c>
      <c r="H169" s="1" t="s">
        <v>92</v>
      </c>
      <c r="I169" s="8" t="n">
        <f aca="false">H169-G169</f>
        <v>0.0138888888888888</v>
      </c>
      <c r="J169" s="5" t="n">
        <v>41915</v>
      </c>
      <c r="K169" s="4" t="n">
        <v>1</v>
      </c>
    </row>
    <row r="170" customFormat="false" ht="15" hidden="false" customHeight="false" outlineLevel="0" collapsed="false">
      <c r="A170" s="1" t="s">
        <v>56</v>
      </c>
      <c r="B170" s="1" t="s">
        <v>367</v>
      </c>
      <c r="C170" s="1" t="s">
        <v>740</v>
      </c>
      <c r="D170" s="1" t="s">
        <v>533</v>
      </c>
      <c r="F170" s="4" t="n">
        <v>500</v>
      </c>
      <c r="G170" s="1" t="s">
        <v>92</v>
      </c>
      <c r="H170" s="1" t="s">
        <v>16</v>
      </c>
      <c r="I170" s="8" t="n">
        <f aca="false">H170-G170</f>
        <v>0.076388888888889</v>
      </c>
      <c r="J170" s="5" t="n">
        <v>41915</v>
      </c>
      <c r="K170" s="4" t="n">
        <v>1</v>
      </c>
    </row>
    <row r="171" customFormat="false" ht="15" hidden="false" customHeight="false" outlineLevel="0" collapsed="false">
      <c r="A171" s="1" t="s">
        <v>56</v>
      </c>
      <c r="B171" s="1" t="s">
        <v>367</v>
      </c>
      <c r="C171" s="1" t="s">
        <v>745</v>
      </c>
      <c r="D171" s="1" t="s">
        <v>533</v>
      </c>
      <c r="F171" s="4" t="n">
        <v>400</v>
      </c>
      <c r="G171" s="1" t="s">
        <v>16</v>
      </c>
      <c r="H171" s="1" t="s">
        <v>40</v>
      </c>
      <c r="I171" s="8" t="n">
        <f aca="false">H171-G171</f>
        <v>0.0833333333333333</v>
      </c>
      <c r="J171" s="5" t="n">
        <v>41915</v>
      </c>
      <c r="K171" s="4" t="n">
        <v>1</v>
      </c>
    </row>
    <row r="172" customFormat="false" ht="15" hidden="false" customHeight="false" outlineLevel="0" collapsed="false">
      <c r="A172" s="1" t="s">
        <v>56</v>
      </c>
      <c r="B172" s="1" t="s">
        <v>367</v>
      </c>
      <c r="C172" s="1" t="s">
        <v>746</v>
      </c>
      <c r="D172" s="1" t="s">
        <v>533</v>
      </c>
      <c r="F172" s="4" t="n">
        <v>400</v>
      </c>
      <c r="G172" s="1" t="s">
        <v>40</v>
      </c>
      <c r="H172" s="1" t="s">
        <v>123</v>
      </c>
      <c r="I172" s="8" t="n">
        <f aca="false">H172-G172</f>
        <v>0.0833333333333334</v>
      </c>
      <c r="J172" s="5" t="n">
        <v>41915</v>
      </c>
      <c r="K172" s="4" t="n">
        <v>1</v>
      </c>
    </row>
    <row r="173" customFormat="false" ht="15" hidden="false" customHeight="false" outlineLevel="0" collapsed="false">
      <c r="A173" s="1" t="s">
        <v>56</v>
      </c>
      <c r="B173" s="1" t="s">
        <v>367</v>
      </c>
      <c r="C173" s="1" t="s">
        <v>747</v>
      </c>
      <c r="D173" s="1" t="s">
        <v>533</v>
      </c>
      <c r="F173" s="4" t="n">
        <v>500</v>
      </c>
      <c r="G173" s="1" t="s">
        <v>123</v>
      </c>
      <c r="H173" s="1" t="s">
        <v>71</v>
      </c>
      <c r="I173" s="8" t="n">
        <f aca="false">H173-G173</f>
        <v>-0.791666666666667</v>
      </c>
      <c r="J173" s="5" t="n">
        <v>41915</v>
      </c>
      <c r="K173" s="4" t="n">
        <v>1</v>
      </c>
    </row>
    <row r="174" customFormat="false" ht="15" hidden="false" customHeight="false" outlineLevel="0" collapsed="false">
      <c r="A174" s="1" t="s">
        <v>56</v>
      </c>
      <c r="B174" s="1" t="s">
        <v>367</v>
      </c>
      <c r="C174" s="1" t="s">
        <v>748</v>
      </c>
      <c r="D174" s="1" t="s">
        <v>533</v>
      </c>
      <c r="F174" s="4" t="n">
        <v>500</v>
      </c>
      <c r="G174" s="1" t="s">
        <v>71</v>
      </c>
      <c r="H174" s="1" t="s">
        <v>43</v>
      </c>
      <c r="I174" s="8" t="n">
        <f aca="false">H174-G174</f>
        <v>0.166666666666667</v>
      </c>
      <c r="J174" s="5" t="n">
        <v>41916</v>
      </c>
      <c r="K174" s="4" t="n">
        <v>1</v>
      </c>
    </row>
    <row r="175" customFormat="false" ht="15" hidden="false" customHeight="false" outlineLevel="0" collapsed="false">
      <c r="A175" s="1" t="s">
        <v>56</v>
      </c>
      <c r="B175" s="1" t="s">
        <v>368</v>
      </c>
      <c r="C175" s="1" t="s">
        <v>749</v>
      </c>
      <c r="D175" s="1" t="s">
        <v>533</v>
      </c>
      <c r="F175" s="4" t="n">
        <v>500</v>
      </c>
      <c r="G175" s="1" t="s">
        <v>43</v>
      </c>
      <c r="H175" s="1" t="s">
        <v>14</v>
      </c>
      <c r="I175" s="8" t="n">
        <f aca="false">H175-G175</f>
        <v>0.25</v>
      </c>
      <c r="J175" s="5" t="n">
        <v>41916</v>
      </c>
      <c r="K175" s="4" t="n">
        <v>1</v>
      </c>
    </row>
    <row r="176" customFormat="false" ht="15" hidden="false" customHeight="false" outlineLevel="0" collapsed="false">
      <c r="A176" s="1" t="s">
        <v>58</v>
      </c>
      <c r="B176" s="1" t="s">
        <v>367</v>
      </c>
      <c r="C176" s="1" t="s">
        <v>750</v>
      </c>
      <c r="D176" s="1" t="s">
        <v>533</v>
      </c>
      <c r="F176" s="4" t="n">
        <v>140</v>
      </c>
      <c r="G176" s="1" t="s">
        <v>48</v>
      </c>
      <c r="H176" s="1" t="s">
        <v>16</v>
      </c>
      <c r="I176" s="8" t="n">
        <f aca="false">H176-G176</f>
        <v>0.0416666666666667</v>
      </c>
      <c r="J176" s="5" t="n">
        <v>41916</v>
      </c>
      <c r="K176" s="4" t="n">
        <v>1</v>
      </c>
    </row>
    <row r="177" customFormat="false" ht="15" hidden="false" customHeight="false" outlineLevel="0" collapsed="false">
      <c r="A177" s="1" t="s">
        <v>58</v>
      </c>
      <c r="B177" s="1" t="s">
        <v>367</v>
      </c>
      <c r="C177" s="1" t="s">
        <v>751</v>
      </c>
      <c r="D177" s="1" t="s">
        <v>533</v>
      </c>
      <c r="F177" s="4" t="n">
        <v>140</v>
      </c>
      <c r="G177" s="1" t="s">
        <v>16</v>
      </c>
      <c r="H177" s="1" t="s">
        <v>21</v>
      </c>
      <c r="I177" s="8" t="n">
        <f aca="false">H177-G177</f>
        <v>0.0416666666666666</v>
      </c>
      <c r="J177" s="5" t="n">
        <v>41916</v>
      </c>
      <c r="K177" s="4" t="n">
        <v>1</v>
      </c>
    </row>
    <row r="178" customFormat="false" ht="15" hidden="false" customHeight="false" outlineLevel="0" collapsed="false">
      <c r="A178" s="1" t="s">
        <v>58</v>
      </c>
      <c r="B178" s="1" t="s">
        <v>367</v>
      </c>
      <c r="C178" s="1" t="s">
        <v>752</v>
      </c>
      <c r="D178" s="1" t="s">
        <v>533</v>
      </c>
      <c r="F178" s="4" t="n">
        <v>110</v>
      </c>
      <c r="G178" s="1" t="s">
        <v>21</v>
      </c>
      <c r="H178" s="1" t="s">
        <v>40</v>
      </c>
      <c r="I178" s="8" t="n">
        <f aca="false">H178-G178</f>
        <v>0.0416666666666666</v>
      </c>
      <c r="J178" s="5" t="n">
        <v>41916</v>
      </c>
      <c r="K178" s="4" t="n">
        <v>1</v>
      </c>
    </row>
    <row r="179" customFormat="false" ht="15" hidden="false" customHeight="false" outlineLevel="0" collapsed="false">
      <c r="A179" s="1" t="s">
        <v>58</v>
      </c>
      <c r="B179" s="1" t="s">
        <v>367</v>
      </c>
      <c r="C179" s="1" t="s">
        <v>753</v>
      </c>
      <c r="D179" s="1" t="s">
        <v>539</v>
      </c>
      <c r="F179" s="4" t="n">
        <v>210</v>
      </c>
      <c r="G179" s="1" t="s">
        <v>754</v>
      </c>
      <c r="H179" s="1" t="s">
        <v>755</v>
      </c>
      <c r="I179" s="8" t="n">
        <f aca="false">H179-G179</f>
        <v>0.0416666666666667</v>
      </c>
      <c r="J179" s="5" t="n">
        <v>41916</v>
      </c>
      <c r="K179" s="4" t="n">
        <v>1</v>
      </c>
    </row>
    <row r="180" customFormat="false" ht="15" hidden="false" customHeight="false" outlineLevel="0" collapsed="false">
      <c r="A180" s="1" t="s">
        <v>58</v>
      </c>
      <c r="B180" s="1" t="s">
        <v>367</v>
      </c>
      <c r="C180" s="1" t="s">
        <v>756</v>
      </c>
      <c r="D180" s="1" t="s">
        <v>539</v>
      </c>
      <c r="F180" s="4" t="n">
        <v>140</v>
      </c>
      <c r="G180" s="1" t="s">
        <v>755</v>
      </c>
      <c r="H180" s="1" t="s">
        <v>757</v>
      </c>
      <c r="I180" s="8" t="n">
        <f aca="false">H180-G180</f>
        <v>0.0416666666666666</v>
      </c>
      <c r="J180" s="5" t="n">
        <v>41916</v>
      </c>
      <c r="K180" s="4" t="n">
        <v>1</v>
      </c>
    </row>
    <row r="181" customFormat="false" ht="15" hidden="false" customHeight="false" outlineLevel="0" collapsed="false">
      <c r="A181" s="1" t="s">
        <v>58</v>
      </c>
      <c r="B181" s="1" t="s">
        <v>367</v>
      </c>
      <c r="C181" s="1" t="s">
        <v>758</v>
      </c>
      <c r="D181" s="1" t="s">
        <v>539</v>
      </c>
      <c r="F181" s="4" t="n">
        <v>110</v>
      </c>
      <c r="G181" s="1" t="s">
        <v>757</v>
      </c>
      <c r="H181" s="1" t="s">
        <v>759</v>
      </c>
      <c r="I181" s="8" t="n">
        <f aca="false">H181-G181</f>
        <v>0.0416666666666666</v>
      </c>
      <c r="J181" s="5" t="n">
        <v>41916</v>
      </c>
      <c r="K181" s="4" t="n">
        <v>1</v>
      </c>
    </row>
    <row r="182" customFormat="false" ht="15" hidden="false" customHeight="false" outlineLevel="0" collapsed="false">
      <c r="A182" s="1" t="s">
        <v>58</v>
      </c>
      <c r="B182" s="1" t="s">
        <v>367</v>
      </c>
      <c r="C182" s="1" t="s">
        <v>760</v>
      </c>
      <c r="D182" s="1" t="s">
        <v>533</v>
      </c>
      <c r="F182" s="4" t="n">
        <v>140</v>
      </c>
      <c r="G182" s="1" t="s">
        <v>759</v>
      </c>
      <c r="H182" s="1" t="s">
        <v>761</v>
      </c>
      <c r="I182" s="8" t="n">
        <f aca="false">H182-G182</f>
        <v>-0.916666666666667</v>
      </c>
      <c r="J182" s="5" t="n">
        <v>41916</v>
      </c>
      <c r="K182" s="4" t="n">
        <v>1</v>
      </c>
    </row>
    <row r="183" customFormat="false" ht="15" hidden="false" customHeight="false" outlineLevel="0" collapsed="false">
      <c r="A183" s="1" t="s">
        <v>58</v>
      </c>
      <c r="B183" s="1" t="s">
        <v>367</v>
      </c>
      <c r="C183" s="1" t="s">
        <v>762</v>
      </c>
      <c r="D183" s="1" t="s">
        <v>533</v>
      </c>
      <c r="F183" s="4" t="n">
        <v>210</v>
      </c>
      <c r="G183" s="1" t="s">
        <v>761</v>
      </c>
      <c r="H183" s="1" t="s">
        <v>763</v>
      </c>
      <c r="I183" s="8" t="n">
        <f aca="false">H183-G183</f>
        <v>0.125</v>
      </c>
      <c r="J183" s="5" t="n">
        <v>41917</v>
      </c>
      <c r="K183" s="4" t="n">
        <v>1</v>
      </c>
    </row>
    <row r="184" customFormat="false" ht="15" hidden="false" customHeight="false" outlineLevel="0" collapsed="false">
      <c r="A184" s="1" t="s">
        <v>58</v>
      </c>
      <c r="B184" s="1" t="s">
        <v>367</v>
      </c>
      <c r="C184" s="1" t="s">
        <v>764</v>
      </c>
      <c r="D184" s="1" t="s">
        <v>533</v>
      </c>
      <c r="F184" s="4" t="n">
        <v>90</v>
      </c>
      <c r="G184" s="1" t="s">
        <v>763</v>
      </c>
      <c r="H184" s="1" t="s">
        <v>121</v>
      </c>
      <c r="I184" s="8" t="n">
        <f aca="false">H184-G184</f>
        <v>0.0798611111111111</v>
      </c>
      <c r="J184" s="5" t="n">
        <v>41917</v>
      </c>
      <c r="K184" s="4" t="n">
        <v>1</v>
      </c>
    </row>
    <row r="185" customFormat="false" ht="15" hidden="false" customHeight="false" outlineLevel="0" collapsed="false">
      <c r="A185" s="1" t="s">
        <v>58</v>
      </c>
      <c r="B185" s="1" t="s">
        <v>367</v>
      </c>
      <c r="C185" s="1" t="s">
        <v>765</v>
      </c>
      <c r="D185" s="1" t="s">
        <v>539</v>
      </c>
      <c r="F185" s="4" t="n">
        <v>140</v>
      </c>
      <c r="G185" s="1" t="s">
        <v>121</v>
      </c>
      <c r="H185" s="1" t="s">
        <v>43</v>
      </c>
      <c r="I185" s="8" t="n">
        <f aca="false">H185-G185</f>
        <v>0.0416666666666667</v>
      </c>
      <c r="J185" s="5" t="n">
        <v>41917</v>
      </c>
      <c r="K185" s="4" t="n">
        <v>1</v>
      </c>
    </row>
    <row r="186" customFormat="false" ht="15" hidden="false" customHeight="false" outlineLevel="0" collapsed="false">
      <c r="A186" s="1" t="s">
        <v>58</v>
      </c>
      <c r="B186" s="1" t="s">
        <v>367</v>
      </c>
      <c r="C186" s="1" t="s">
        <v>766</v>
      </c>
      <c r="D186" s="1" t="s">
        <v>539</v>
      </c>
      <c r="F186" s="4" t="n">
        <v>100</v>
      </c>
      <c r="G186" s="1" t="s">
        <v>43</v>
      </c>
      <c r="H186" s="1" t="s">
        <v>12</v>
      </c>
      <c r="I186" s="8" t="n">
        <f aca="false">H186-G186</f>
        <v>0.0416666666666667</v>
      </c>
      <c r="J186" s="5" t="n">
        <v>41917</v>
      </c>
      <c r="K186" s="4" t="n">
        <v>1</v>
      </c>
    </row>
    <row r="187" customFormat="false" ht="15" hidden="false" customHeight="false" outlineLevel="0" collapsed="false">
      <c r="A187" s="1" t="s">
        <v>58</v>
      </c>
      <c r="B187" s="1" t="s">
        <v>368</v>
      </c>
      <c r="C187" s="1" t="s">
        <v>767</v>
      </c>
      <c r="D187" s="1" t="s">
        <v>539</v>
      </c>
      <c r="F187" s="4" t="n">
        <v>70</v>
      </c>
      <c r="G187" s="1" t="s">
        <v>12</v>
      </c>
      <c r="H187" s="1" t="s">
        <v>25</v>
      </c>
      <c r="I187" s="8" t="n">
        <f aca="false">H187-G187</f>
        <v>0.0416666666666666</v>
      </c>
      <c r="J187" s="5" t="n">
        <v>41917</v>
      </c>
      <c r="K187" s="4" t="n">
        <v>1</v>
      </c>
    </row>
    <row r="188" customFormat="false" ht="15" hidden="false" customHeight="false" outlineLevel="0" collapsed="false">
      <c r="A188" s="1" t="s">
        <v>58</v>
      </c>
      <c r="B188" s="1" t="s">
        <v>368</v>
      </c>
      <c r="C188" s="1" t="s">
        <v>768</v>
      </c>
      <c r="D188" s="1" t="s">
        <v>539</v>
      </c>
      <c r="F188" s="4" t="n">
        <v>70</v>
      </c>
      <c r="G188" s="1" t="s">
        <v>25</v>
      </c>
      <c r="H188" s="1" t="s">
        <v>651</v>
      </c>
      <c r="I188" s="8" t="n">
        <f aca="false">H188-G188</f>
        <v>0.0486111111111111</v>
      </c>
      <c r="J188" s="5" t="n">
        <v>41917</v>
      </c>
      <c r="K188" s="4" t="n">
        <v>1</v>
      </c>
    </row>
    <row r="189" customFormat="false" ht="15" hidden="false" customHeight="false" outlineLevel="0" collapsed="false">
      <c r="A189" s="1" t="s">
        <v>58</v>
      </c>
      <c r="B189" s="1" t="s">
        <v>368</v>
      </c>
      <c r="C189" s="1" t="s">
        <v>769</v>
      </c>
      <c r="D189" s="1" t="s">
        <v>539</v>
      </c>
      <c r="F189" s="4" t="n">
        <v>120</v>
      </c>
      <c r="G189" s="1" t="s">
        <v>651</v>
      </c>
      <c r="H189" s="1" t="s">
        <v>14</v>
      </c>
      <c r="I189" s="8" t="n">
        <f aca="false">H189-G189</f>
        <v>0.118055555555556</v>
      </c>
      <c r="J189" s="5" t="n">
        <v>41917</v>
      </c>
      <c r="K189" s="4" t="n">
        <v>1</v>
      </c>
    </row>
    <row r="190" customFormat="false" ht="15" hidden="false" customHeight="false" outlineLevel="0" collapsed="false">
      <c r="A190" s="1" t="s">
        <v>58</v>
      </c>
      <c r="B190" s="1" t="s">
        <v>368</v>
      </c>
      <c r="C190" s="1" t="s">
        <v>770</v>
      </c>
      <c r="D190" s="1" t="s">
        <v>539</v>
      </c>
      <c r="F190" s="4" t="n">
        <v>120</v>
      </c>
      <c r="G190" s="1" t="s">
        <v>14</v>
      </c>
      <c r="H190" s="1" t="s">
        <v>11</v>
      </c>
      <c r="I190" s="8" t="n">
        <f aca="false">H190-G190</f>
        <v>0.125</v>
      </c>
      <c r="J190" s="5" t="n">
        <v>41917</v>
      </c>
      <c r="K190" s="4" t="n">
        <v>1</v>
      </c>
    </row>
    <row r="191" customFormat="false" ht="15" hidden="false" customHeight="false" outlineLevel="0" collapsed="false">
      <c r="A191" s="1" t="s">
        <v>58</v>
      </c>
      <c r="B191" s="1" t="s">
        <v>368</v>
      </c>
      <c r="C191" s="1" t="s">
        <v>771</v>
      </c>
      <c r="D191" s="1" t="s">
        <v>539</v>
      </c>
      <c r="F191" s="4" t="n">
        <v>120</v>
      </c>
      <c r="G191" s="1" t="s">
        <v>11</v>
      </c>
      <c r="H191" s="1" t="s">
        <v>21</v>
      </c>
      <c r="I191" s="8" t="n">
        <f aca="false">H191-G191</f>
        <v>0.125</v>
      </c>
      <c r="J191" s="5" t="n">
        <v>41917</v>
      </c>
      <c r="K191" s="4" t="n">
        <v>1</v>
      </c>
    </row>
    <row r="192" customFormat="false" ht="15" hidden="false" customHeight="false" outlineLevel="0" collapsed="false">
      <c r="A192" s="1" t="s">
        <v>58</v>
      </c>
      <c r="B192" s="1" t="s">
        <v>368</v>
      </c>
      <c r="C192" s="1" t="s">
        <v>772</v>
      </c>
      <c r="D192" s="1" t="s">
        <v>533</v>
      </c>
      <c r="F192" s="4" t="n">
        <v>210</v>
      </c>
      <c r="G192" s="1" t="s">
        <v>21</v>
      </c>
      <c r="H192" s="1" t="s">
        <v>38</v>
      </c>
      <c r="I192" s="8" t="n">
        <f aca="false">H192-G192</f>
        <v>0.208333333333333</v>
      </c>
      <c r="J192" s="5" t="n">
        <v>41917</v>
      </c>
      <c r="K192" s="4" t="n">
        <v>1</v>
      </c>
    </row>
    <row r="193" customFormat="false" ht="15" hidden="false" customHeight="false" outlineLevel="0" collapsed="false">
      <c r="A193" s="1" t="s">
        <v>60</v>
      </c>
      <c r="B193" s="1" t="s">
        <v>367</v>
      </c>
      <c r="C193" s="1" t="s">
        <v>773</v>
      </c>
      <c r="D193" s="1" t="s">
        <v>533</v>
      </c>
      <c r="F193" s="4" t="n">
        <v>500</v>
      </c>
      <c r="G193" s="1" t="s">
        <v>28</v>
      </c>
      <c r="H193" s="1" t="s">
        <v>633</v>
      </c>
      <c r="I193" s="8" t="n">
        <f aca="false">H193-G193</f>
        <v>0.0486111111111111</v>
      </c>
      <c r="J193" s="5" t="n">
        <v>41917</v>
      </c>
      <c r="K193" s="4" t="n">
        <v>1</v>
      </c>
    </row>
    <row r="194" customFormat="false" ht="15" hidden="false" customHeight="false" outlineLevel="0" collapsed="false">
      <c r="A194" s="1" t="s">
        <v>60</v>
      </c>
      <c r="B194" s="1" t="s">
        <v>367</v>
      </c>
      <c r="C194" s="1" t="s">
        <v>774</v>
      </c>
      <c r="D194" s="1" t="s">
        <v>539</v>
      </c>
      <c r="F194" s="4" t="n">
        <v>150</v>
      </c>
      <c r="G194" s="1" t="s">
        <v>633</v>
      </c>
      <c r="H194" s="1" t="s">
        <v>14</v>
      </c>
      <c r="I194" s="8" t="n">
        <f aca="false">H194-G194</f>
        <v>0.0138888888888889</v>
      </c>
      <c r="J194" s="5" t="n">
        <v>41917</v>
      </c>
      <c r="K194" s="4" t="n">
        <v>1</v>
      </c>
    </row>
    <row r="195" customFormat="false" ht="15" hidden="false" customHeight="false" outlineLevel="0" collapsed="false">
      <c r="A195" s="1" t="s">
        <v>60</v>
      </c>
      <c r="B195" s="1" t="s">
        <v>367</v>
      </c>
      <c r="C195" s="1" t="s">
        <v>770</v>
      </c>
      <c r="D195" s="1" t="s">
        <v>539</v>
      </c>
      <c r="F195" s="4" t="n">
        <v>250</v>
      </c>
      <c r="G195" s="1" t="s">
        <v>14</v>
      </c>
      <c r="H195" s="1" t="s">
        <v>169</v>
      </c>
      <c r="I195" s="8" t="n">
        <f aca="false">H195-G195</f>
        <v>0.0208333333333334</v>
      </c>
      <c r="J195" s="5" t="n">
        <v>41917</v>
      </c>
      <c r="K195" s="4" t="n">
        <v>1</v>
      </c>
    </row>
    <row r="196" customFormat="false" ht="15" hidden="false" customHeight="false" outlineLevel="0" collapsed="false">
      <c r="A196" s="1" t="s">
        <v>60</v>
      </c>
      <c r="B196" s="1" t="s">
        <v>367</v>
      </c>
      <c r="C196" s="1" t="s">
        <v>775</v>
      </c>
      <c r="D196" s="1" t="s">
        <v>539</v>
      </c>
      <c r="F196" s="4" t="n">
        <v>250</v>
      </c>
      <c r="G196" s="1" t="s">
        <v>169</v>
      </c>
      <c r="H196" s="1" t="s">
        <v>52</v>
      </c>
      <c r="I196" s="8" t="n">
        <f aca="false">H196-G196</f>
        <v>0.0416666666666666</v>
      </c>
      <c r="J196" s="5" t="n">
        <v>41917</v>
      </c>
      <c r="K196" s="4" t="n">
        <v>1</v>
      </c>
    </row>
    <row r="197" customFormat="false" ht="15" hidden="false" customHeight="false" outlineLevel="0" collapsed="false">
      <c r="A197" s="1" t="s">
        <v>60</v>
      </c>
      <c r="B197" s="1" t="s">
        <v>367</v>
      </c>
      <c r="C197" s="1" t="s">
        <v>776</v>
      </c>
      <c r="D197" s="1" t="s">
        <v>539</v>
      </c>
      <c r="F197" s="4" t="n">
        <v>350</v>
      </c>
      <c r="G197" s="1" t="s">
        <v>52</v>
      </c>
      <c r="H197" s="1" t="s">
        <v>479</v>
      </c>
      <c r="I197" s="8" t="n">
        <f aca="false">H197-G197</f>
        <v>0.0138888888888888</v>
      </c>
      <c r="J197" s="5" t="n">
        <v>41917</v>
      </c>
      <c r="K197" s="4" t="n">
        <v>1</v>
      </c>
    </row>
    <row r="198" customFormat="false" ht="15" hidden="false" customHeight="false" outlineLevel="0" collapsed="false">
      <c r="A198" s="1" t="s">
        <v>60</v>
      </c>
      <c r="B198" s="1" t="s">
        <v>367</v>
      </c>
      <c r="C198" s="1" t="s">
        <v>777</v>
      </c>
      <c r="D198" s="1" t="s">
        <v>539</v>
      </c>
      <c r="F198" s="4" t="n">
        <v>190</v>
      </c>
      <c r="G198" s="1" t="s">
        <v>183</v>
      </c>
      <c r="H198" s="1" t="s">
        <v>59</v>
      </c>
      <c r="I198" s="8" t="n">
        <f aca="false">H198-G198</f>
        <v>0.0416666666666666</v>
      </c>
      <c r="J198" s="5" t="n">
        <v>41917</v>
      </c>
      <c r="K198" s="4" t="n">
        <v>1</v>
      </c>
    </row>
    <row r="199" customFormat="false" ht="15" hidden="false" customHeight="false" outlineLevel="0" collapsed="false">
      <c r="A199" s="1" t="s">
        <v>60</v>
      </c>
      <c r="B199" s="1" t="s">
        <v>367</v>
      </c>
      <c r="C199" s="1" t="s">
        <v>778</v>
      </c>
      <c r="D199" s="1" t="s">
        <v>539</v>
      </c>
      <c r="F199" s="4" t="n">
        <v>290</v>
      </c>
      <c r="G199" s="1" t="s">
        <v>59</v>
      </c>
      <c r="H199" s="1" t="s">
        <v>779</v>
      </c>
      <c r="I199" s="8" t="n">
        <f aca="false">H199-G199</f>
        <v>0.0659722222222222</v>
      </c>
      <c r="J199" s="5" t="n">
        <v>41917</v>
      </c>
      <c r="K199" s="4" t="n">
        <v>1</v>
      </c>
    </row>
    <row r="200" customFormat="false" ht="15" hidden="false" customHeight="false" outlineLevel="0" collapsed="false">
      <c r="A200" s="1" t="s">
        <v>60</v>
      </c>
      <c r="B200" s="1" t="s">
        <v>367</v>
      </c>
      <c r="C200" s="1" t="s">
        <v>780</v>
      </c>
      <c r="D200" s="1" t="s">
        <v>539</v>
      </c>
      <c r="F200" s="4" t="n">
        <v>230</v>
      </c>
      <c r="G200" s="1" t="s">
        <v>779</v>
      </c>
      <c r="H200" s="1" t="s">
        <v>781</v>
      </c>
      <c r="I200" s="8" t="n">
        <f aca="false">H200-G200</f>
        <v>0.0833333333333334</v>
      </c>
      <c r="J200" s="5" t="n">
        <v>41917</v>
      </c>
      <c r="K200" s="4" t="n">
        <v>1</v>
      </c>
    </row>
    <row r="201" customFormat="false" ht="15" hidden="false" customHeight="false" outlineLevel="0" collapsed="false">
      <c r="A201" s="1" t="s">
        <v>60</v>
      </c>
      <c r="B201" s="1" t="s">
        <v>367</v>
      </c>
      <c r="C201" s="1" t="s">
        <v>782</v>
      </c>
      <c r="D201" s="1" t="s">
        <v>533</v>
      </c>
      <c r="F201" s="4" t="n">
        <v>350</v>
      </c>
      <c r="G201" s="1" t="s">
        <v>78</v>
      </c>
      <c r="H201" s="1" t="s">
        <v>783</v>
      </c>
      <c r="I201" s="8" t="n">
        <f aca="false">H201-G201</f>
        <v>0.128472222222222</v>
      </c>
      <c r="J201" s="5" t="n">
        <v>41917</v>
      </c>
      <c r="K201" s="4" t="n">
        <v>1</v>
      </c>
    </row>
    <row r="202" customFormat="false" ht="15" hidden="false" customHeight="false" outlineLevel="0" collapsed="false">
      <c r="A202" s="1" t="s">
        <v>60</v>
      </c>
      <c r="B202" s="1" t="s">
        <v>367</v>
      </c>
      <c r="C202" s="1" t="s">
        <v>784</v>
      </c>
      <c r="D202" s="1" t="s">
        <v>533</v>
      </c>
      <c r="F202" s="4" t="n">
        <v>160</v>
      </c>
      <c r="G202" s="1" t="s">
        <v>783</v>
      </c>
      <c r="H202" s="1" t="s">
        <v>146</v>
      </c>
      <c r="I202" s="8" t="n">
        <f aca="false">H202-G202</f>
        <v>-0.913194444444444</v>
      </c>
      <c r="J202" s="5" t="n">
        <v>41917</v>
      </c>
      <c r="K202" s="4" t="n">
        <v>1</v>
      </c>
    </row>
    <row r="203" customFormat="false" ht="15" hidden="false" customHeight="false" outlineLevel="0" collapsed="false">
      <c r="A203" s="1" t="s">
        <v>60</v>
      </c>
      <c r="B203" s="1" t="s">
        <v>367</v>
      </c>
      <c r="C203" s="1" t="s">
        <v>785</v>
      </c>
      <c r="D203" s="1" t="s">
        <v>533</v>
      </c>
      <c r="F203" s="4" t="n">
        <v>340</v>
      </c>
      <c r="G203" s="1" t="s">
        <v>146</v>
      </c>
      <c r="H203" s="1" t="s">
        <v>43</v>
      </c>
      <c r="I203" s="8" t="n">
        <f aca="false">H203-G203</f>
        <v>0.222222222222222</v>
      </c>
      <c r="J203" s="5" t="n">
        <v>41918</v>
      </c>
      <c r="K203" s="4" t="n">
        <v>1</v>
      </c>
    </row>
    <row r="204" customFormat="false" ht="15" hidden="false" customHeight="false" outlineLevel="0" collapsed="false">
      <c r="A204" s="1" t="s">
        <v>61</v>
      </c>
      <c r="B204" s="1" t="s">
        <v>367</v>
      </c>
      <c r="C204" s="1" t="s">
        <v>786</v>
      </c>
      <c r="D204" s="1" t="s">
        <v>539</v>
      </c>
      <c r="F204" s="4" t="n">
        <v>500</v>
      </c>
      <c r="G204" s="1" t="s">
        <v>579</v>
      </c>
      <c r="H204" s="1" t="s">
        <v>515</v>
      </c>
      <c r="I204" s="8" t="n">
        <f aca="false">H204-G204</f>
        <v>0.0416666666666667</v>
      </c>
      <c r="J204" s="5" t="n">
        <v>41918</v>
      </c>
      <c r="K204" s="4" t="n">
        <v>1</v>
      </c>
    </row>
    <row r="205" customFormat="false" ht="15" hidden="false" customHeight="false" outlineLevel="0" collapsed="false">
      <c r="A205" s="1" t="s">
        <v>61</v>
      </c>
      <c r="B205" s="1" t="s">
        <v>367</v>
      </c>
      <c r="C205" s="1" t="s">
        <v>787</v>
      </c>
      <c r="D205" s="1" t="s">
        <v>539</v>
      </c>
      <c r="F205" s="4" t="n">
        <v>330</v>
      </c>
      <c r="G205" s="1" t="s">
        <v>515</v>
      </c>
      <c r="H205" s="1" t="s">
        <v>224</v>
      </c>
      <c r="I205" s="8" t="n">
        <f aca="false">H205-G205</f>
        <v>0.0416666666666666</v>
      </c>
      <c r="J205" s="5" t="n">
        <v>41918</v>
      </c>
      <c r="K205" s="4" t="n">
        <v>1</v>
      </c>
    </row>
    <row r="206" customFormat="false" ht="15" hidden="false" customHeight="false" outlineLevel="0" collapsed="false">
      <c r="A206" s="1" t="s">
        <v>61</v>
      </c>
      <c r="B206" s="1" t="s">
        <v>367</v>
      </c>
      <c r="C206" s="1" t="s">
        <v>788</v>
      </c>
      <c r="D206" s="1" t="s">
        <v>533</v>
      </c>
      <c r="F206" s="4" t="n">
        <v>250</v>
      </c>
      <c r="G206" s="1" t="s">
        <v>224</v>
      </c>
      <c r="H206" s="1" t="s">
        <v>581</v>
      </c>
      <c r="I206" s="8" t="n">
        <f aca="false">H206-G206</f>
        <v>0.0416666666666666</v>
      </c>
      <c r="J206" s="5" t="n">
        <v>41918</v>
      </c>
      <c r="K206" s="4" t="n">
        <v>1</v>
      </c>
    </row>
    <row r="207" customFormat="false" ht="15" hidden="false" customHeight="false" outlineLevel="0" collapsed="false">
      <c r="A207" s="1" t="s">
        <v>61</v>
      </c>
      <c r="B207" s="1" t="s">
        <v>367</v>
      </c>
      <c r="C207" s="1" t="s">
        <v>789</v>
      </c>
      <c r="D207" s="1" t="s">
        <v>533</v>
      </c>
      <c r="F207" s="4" t="n">
        <v>250</v>
      </c>
      <c r="G207" s="1" t="s">
        <v>581</v>
      </c>
      <c r="H207" s="1" t="s">
        <v>402</v>
      </c>
      <c r="I207" s="8" t="n">
        <f aca="false">H207-G207</f>
        <v>0.0416666666666667</v>
      </c>
      <c r="J207" s="5" t="n">
        <v>41918</v>
      </c>
      <c r="K207" s="4" t="n">
        <v>1</v>
      </c>
    </row>
    <row r="208" customFormat="false" ht="15" hidden="false" customHeight="false" outlineLevel="0" collapsed="false">
      <c r="A208" s="1" t="s">
        <v>61</v>
      </c>
      <c r="B208" s="1" t="s">
        <v>367</v>
      </c>
      <c r="C208" s="1" t="s">
        <v>790</v>
      </c>
      <c r="D208" s="1" t="s">
        <v>533</v>
      </c>
      <c r="F208" s="4" t="n">
        <v>170</v>
      </c>
      <c r="G208" s="1" t="s">
        <v>402</v>
      </c>
      <c r="H208" s="1" t="s">
        <v>34</v>
      </c>
      <c r="I208" s="8" t="n">
        <f aca="false">H208-G208</f>
        <v>0.0416666666666666</v>
      </c>
      <c r="J208" s="5" t="n">
        <v>41918</v>
      </c>
      <c r="K208" s="4" t="n">
        <v>1</v>
      </c>
    </row>
    <row r="209" customFormat="false" ht="15" hidden="false" customHeight="false" outlineLevel="0" collapsed="false">
      <c r="A209" s="1" t="s">
        <v>61</v>
      </c>
      <c r="B209" s="1" t="s">
        <v>367</v>
      </c>
      <c r="C209" s="1" t="s">
        <v>791</v>
      </c>
      <c r="D209" s="1" t="s">
        <v>533</v>
      </c>
      <c r="F209" s="4" t="n">
        <v>330</v>
      </c>
      <c r="G209" s="1" t="s">
        <v>34</v>
      </c>
      <c r="H209" s="1" t="s">
        <v>162</v>
      </c>
      <c r="I209" s="8" t="n">
        <f aca="false">H209-G209</f>
        <v>0.0833333333333334</v>
      </c>
      <c r="J209" s="5" t="n">
        <v>41918</v>
      </c>
      <c r="K209" s="4" t="n">
        <v>1</v>
      </c>
    </row>
    <row r="210" customFormat="false" ht="15" hidden="false" customHeight="false" outlineLevel="0" collapsed="false">
      <c r="A210" s="1" t="s">
        <v>61</v>
      </c>
      <c r="B210" s="1" t="s">
        <v>367</v>
      </c>
      <c r="C210" s="1" t="s">
        <v>792</v>
      </c>
      <c r="D210" s="1" t="s">
        <v>533</v>
      </c>
      <c r="F210" s="4" t="n">
        <v>500</v>
      </c>
      <c r="G210" s="1" t="s">
        <v>162</v>
      </c>
      <c r="H210" s="1" t="s">
        <v>793</v>
      </c>
      <c r="I210" s="8" t="n">
        <v>3</v>
      </c>
      <c r="J210" s="5" t="n">
        <v>41918</v>
      </c>
      <c r="K210" s="4" t="n">
        <v>1</v>
      </c>
    </row>
    <row r="211" customFormat="false" ht="15" hidden="false" customHeight="false" outlineLevel="0" collapsed="false">
      <c r="A211" s="1" t="s">
        <v>61</v>
      </c>
      <c r="B211" s="1" t="s">
        <v>367</v>
      </c>
      <c r="C211" s="1" t="s">
        <v>794</v>
      </c>
      <c r="D211" s="1" t="s">
        <v>533</v>
      </c>
      <c r="F211" s="4" t="n">
        <v>500</v>
      </c>
      <c r="G211" s="1" t="s">
        <v>793</v>
      </c>
      <c r="H211" s="1" t="s">
        <v>649</v>
      </c>
      <c r="I211" s="8" t="n">
        <f aca="false">H211-G211</f>
        <v>0.125</v>
      </c>
      <c r="J211" s="5" t="n">
        <v>41919</v>
      </c>
      <c r="K211" s="4" t="n">
        <v>1</v>
      </c>
    </row>
    <row r="212" customFormat="false" ht="15" hidden="false" customHeight="false" outlineLevel="0" collapsed="false">
      <c r="A212" s="1" t="s">
        <v>61</v>
      </c>
      <c r="B212" s="1" t="s">
        <v>367</v>
      </c>
      <c r="C212" s="1" t="s">
        <v>795</v>
      </c>
      <c r="D212" s="1" t="s">
        <v>533</v>
      </c>
      <c r="F212" s="4" t="n">
        <v>500</v>
      </c>
      <c r="G212" s="1" t="s">
        <v>649</v>
      </c>
      <c r="H212" s="1" t="s">
        <v>88</v>
      </c>
      <c r="I212" s="8" t="n">
        <f aca="false">H212-G212</f>
        <v>0.208333333333333</v>
      </c>
      <c r="J212" s="5" t="n">
        <v>41919</v>
      </c>
      <c r="K212" s="4" t="n">
        <v>1</v>
      </c>
    </row>
    <row r="213" customFormat="false" ht="15" hidden="false" customHeight="false" outlineLevel="0" collapsed="false">
      <c r="A213" s="1" t="s">
        <v>61</v>
      </c>
      <c r="B213" s="1" t="s">
        <v>368</v>
      </c>
      <c r="C213" s="1" t="s">
        <v>796</v>
      </c>
      <c r="D213" s="1" t="s">
        <v>533</v>
      </c>
      <c r="F213" s="4" t="n">
        <v>500</v>
      </c>
      <c r="G213" s="1" t="s">
        <v>88</v>
      </c>
      <c r="H213" s="1" t="s">
        <v>23</v>
      </c>
      <c r="I213" s="8" t="n">
        <f aca="false">H213-G213</f>
        <v>0.208333333333333</v>
      </c>
      <c r="J213" s="5" t="n">
        <v>41919</v>
      </c>
      <c r="K213" s="4" t="n">
        <v>1</v>
      </c>
    </row>
    <row r="214" customFormat="false" ht="15" hidden="false" customHeight="false" outlineLevel="0" collapsed="false">
      <c r="A214" s="1" t="s">
        <v>61</v>
      </c>
      <c r="B214" s="1" t="s">
        <v>368</v>
      </c>
      <c r="C214" s="1" t="s">
        <v>797</v>
      </c>
      <c r="D214" s="1" t="s">
        <v>533</v>
      </c>
      <c r="F214" s="4" t="n">
        <v>500</v>
      </c>
      <c r="G214" s="1" t="s">
        <v>23</v>
      </c>
      <c r="H214" s="1" t="s">
        <v>402</v>
      </c>
      <c r="I214" s="8" t="n">
        <f aca="false">H214-G214</f>
        <v>0.208333333333333</v>
      </c>
      <c r="J214" s="5" t="n">
        <v>41919</v>
      </c>
      <c r="K214" s="4" t="n">
        <v>1</v>
      </c>
    </row>
    <row r="215" customFormat="false" ht="15" hidden="false" customHeight="false" outlineLevel="0" collapsed="false">
      <c r="A215" s="1" t="s">
        <v>63</v>
      </c>
      <c r="B215" s="1" t="s">
        <v>367</v>
      </c>
      <c r="C215" s="1" t="s">
        <v>798</v>
      </c>
      <c r="D215" s="1" t="s">
        <v>533</v>
      </c>
      <c r="F215" s="4" t="n">
        <v>500</v>
      </c>
      <c r="G215" s="1" t="s">
        <v>132</v>
      </c>
      <c r="H215" s="1" t="s">
        <v>601</v>
      </c>
      <c r="I215" s="8" t="n">
        <f aca="false">H215-G215</f>
        <v>0.0416666666666666</v>
      </c>
      <c r="J215" s="5" t="n">
        <v>41918</v>
      </c>
      <c r="K215" s="4" t="n">
        <v>1</v>
      </c>
    </row>
    <row r="216" customFormat="false" ht="15" hidden="false" customHeight="false" outlineLevel="0" collapsed="false">
      <c r="A216" s="1" t="s">
        <v>63</v>
      </c>
      <c r="B216" s="1" t="s">
        <v>367</v>
      </c>
      <c r="C216" s="1" t="s">
        <v>799</v>
      </c>
      <c r="D216" s="1" t="s">
        <v>533</v>
      </c>
      <c r="F216" s="4" t="n">
        <v>340</v>
      </c>
      <c r="G216" s="1" t="s">
        <v>601</v>
      </c>
      <c r="H216" s="1" t="s">
        <v>97</v>
      </c>
      <c r="I216" s="8" t="n">
        <f aca="false">H216-G216</f>
        <v>0.0416666666666667</v>
      </c>
      <c r="J216" s="5" t="n">
        <v>41918</v>
      </c>
      <c r="K216" s="4" t="n">
        <v>1</v>
      </c>
    </row>
    <row r="217" customFormat="false" ht="15" hidden="false" customHeight="false" outlineLevel="0" collapsed="false">
      <c r="A217" s="1" t="s">
        <v>63</v>
      </c>
      <c r="B217" s="1" t="s">
        <v>367</v>
      </c>
      <c r="C217" s="1" t="s">
        <v>800</v>
      </c>
      <c r="D217" s="1" t="s">
        <v>533</v>
      </c>
      <c r="F217" s="4" t="n">
        <v>350</v>
      </c>
      <c r="G217" s="1" t="s">
        <v>97</v>
      </c>
      <c r="H217" s="1" t="s">
        <v>78</v>
      </c>
      <c r="I217" s="8" t="n">
        <f aca="false">H217-G217</f>
        <v>0.0416666666666666</v>
      </c>
      <c r="J217" s="5" t="n">
        <v>41918</v>
      </c>
      <c r="K217" s="4" t="n">
        <v>1</v>
      </c>
    </row>
    <row r="218" customFormat="false" ht="15" hidden="false" customHeight="false" outlineLevel="0" collapsed="false">
      <c r="A218" s="1" t="s">
        <v>63</v>
      </c>
      <c r="B218" s="1" t="s">
        <v>367</v>
      </c>
      <c r="C218" s="1" t="s">
        <v>801</v>
      </c>
      <c r="D218" s="1" t="s">
        <v>533</v>
      </c>
      <c r="F218" s="4" t="n">
        <v>260</v>
      </c>
      <c r="G218" s="1" t="s">
        <v>78</v>
      </c>
      <c r="H218" s="1" t="s">
        <v>172</v>
      </c>
      <c r="I218" s="8" t="n">
        <f aca="false">H218-G218</f>
        <v>0.0416666666666666</v>
      </c>
      <c r="J218" s="5" t="n">
        <v>41918</v>
      </c>
      <c r="K218" s="4" t="n">
        <v>1</v>
      </c>
    </row>
    <row r="219" customFormat="false" ht="15" hidden="false" customHeight="false" outlineLevel="0" collapsed="false">
      <c r="A219" s="1" t="s">
        <v>63</v>
      </c>
      <c r="B219" s="1" t="s">
        <v>367</v>
      </c>
      <c r="C219" s="1" t="s">
        <v>802</v>
      </c>
      <c r="D219" s="1" t="s">
        <v>533</v>
      </c>
      <c r="F219" s="4" t="n">
        <v>260</v>
      </c>
      <c r="G219" s="1" t="s">
        <v>172</v>
      </c>
      <c r="H219" s="1" t="s">
        <v>75</v>
      </c>
      <c r="I219" s="8" t="n">
        <f aca="false">H219-G219</f>
        <v>0.0416666666666667</v>
      </c>
      <c r="J219" s="5" t="n">
        <v>41918</v>
      </c>
      <c r="K219" s="4" t="n">
        <v>1</v>
      </c>
    </row>
    <row r="220" customFormat="false" ht="15" hidden="false" customHeight="false" outlineLevel="0" collapsed="false">
      <c r="A220" s="1" t="s">
        <v>63</v>
      </c>
      <c r="B220" s="1" t="s">
        <v>367</v>
      </c>
      <c r="C220" s="1" t="s">
        <v>803</v>
      </c>
      <c r="D220" s="1" t="s">
        <v>533</v>
      </c>
      <c r="F220" s="4" t="n">
        <v>280</v>
      </c>
      <c r="G220" s="1" t="s">
        <v>75</v>
      </c>
      <c r="H220" s="1" t="s">
        <v>37</v>
      </c>
      <c r="I220" s="8" t="n">
        <f aca="false">H220-G220</f>
        <v>0.0694444444444444</v>
      </c>
      <c r="J220" s="5" t="n">
        <v>41918</v>
      </c>
      <c r="K220" s="4" t="n">
        <v>1</v>
      </c>
    </row>
    <row r="221" customFormat="false" ht="15" hidden="false" customHeight="false" outlineLevel="0" collapsed="false">
      <c r="A221" s="1" t="s">
        <v>63</v>
      </c>
      <c r="B221" s="1" t="s">
        <v>367</v>
      </c>
      <c r="C221" s="1" t="s">
        <v>804</v>
      </c>
      <c r="D221" s="1" t="s">
        <v>533</v>
      </c>
      <c r="F221" s="4" t="n">
        <v>500</v>
      </c>
      <c r="G221" s="1" t="s">
        <v>37</v>
      </c>
      <c r="H221" s="1" t="s">
        <v>494</v>
      </c>
      <c r="I221" s="8" t="n">
        <f aca="false">H221-G221</f>
        <v>-0.875</v>
      </c>
      <c r="J221" s="5" t="n">
        <v>41918</v>
      </c>
      <c r="K221" s="4" t="n">
        <v>1</v>
      </c>
    </row>
    <row r="222" customFormat="false" ht="15" hidden="false" customHeight="false" outlineLevel="0" collapsed="false">
      <c r="A222" s="1" t="s">
        <v>63</v>
      </c>
      <c r="B222" s="1" t="s">
        <v>367</v>
      </c>
      <c r="C222" s="1" t="s">
        <v>805</v>
      </c>
      <c r="D222" s="1" t="s">
        <v>533</v>
      </c>
      <c r="F222" s="4" t="n">
        <v>500</v>
      </c>
      <c r="G222" s="1" t="s">
        <v>494</v>
      </c>
      <c r="H222" s="1" t="s">
        <v>806</v>
      </c>
      <c r="I222" s="8" t="n">
        <f aca="false">H222-G222</f>
        <v>0.208333333333333</v>
      </c>
      <c r="J222" s="5" t="n">
        <v>41919</v>
      </c>
      <c r="K222" s="4" t="n">
        <v>1</v>
      </c>
    </row>
    <row r="223" customFormat="false" ht="15" hidden="false" customHeight="false" outlineLevel="0" collapsed="false">
      <c r="A223" s="1" t="s">
        <v>63</v>
      </c>
      <c r="B223" s="1" t="s">
        <v>367</v>
      </c>
      <c r="C223" s="1" t="s">
        <v>807</v>
      </c>
      <c r="D223" s="1" t="s">
        <v>533</v>
      </c>
      <c r="F223" s="4" t="n">
        <v>500</v>
      </c>
      <c r="G223" s="1" t="s">
        <v>806</v>
      </c>
      <c r="H223" s="1" t="s">
        <v>502</v>
      </c>
      <c r="I223" s="8" t="n">
        <f aca="false">H223-G223</f>
        <v>0.208333333333333</v>
      </c>
      <c r="J223" s="5" t="n">
        <v>41919</v>
      </c>
      <c r="K223" s="4" t="n">
        <v>1</v>
      </c>
    </row>
    <row r="224" customFormat="false" ht="15" hidden="false" customHeight="false" outlineLevel="0" collapsed="false">
      <c r="A224" s="1" t="s">
        <v>63</v>
      </c>
      <c r="B224" s="1" t="s">
        <v>368</v>
      </c>
      <c r="C224" s="1" t="s">
        <v>808</v>
      </c>
      <c r="D224" s="1" t="s">
        <v>533</v>
      </c>
      <c r="F224" s="4" t="n">
        <v>500</v>
      </c>
      <c r="G224" s="1" t="s">
        <v>502</v>
      </c>
      <c r="H224" s="1" t="s">
        <v>82</v>
      </c>
      <c r="I224" s="8" t="n">
        <f aca="false">H224-G224</f>
        <v>0.208333333333333</v>
      </c>
      <c r="J224" s="5" t="n">
        <v>41919</v>
      </c>
      <c r="K224" s="4" t="n">
        <v>1</v>
      </c>
    </row>
    <row r="225" customFormat="false" ht="15" hidden="false" customHeight="false" outlineLevel="0" collapsed="false">
      <c r="A225" s="1" t="s">
        <v>72</v>
      </c>
      <c r="B225" s="1" t="s">
        <v>367</v>
      </c>
      <c r="C225" s="1" t="s">
        <v>809</v>
      </c>
      <c r="D225" s="1" t="s">
        <v>533</v>
      </c>
      <c r="F225" s="4" t="n">
        <v>500</v>
      </c>
      <c r="G225" s="1" t="s">
        <v>14</v>
      </c>
      <c r="H225" s="1" t="s">
        <v>16</v>
      </c>
      <c r="I225" s="8" t="n">
        <f aca="false">H225-G225</f>
        <v>0.208333333333333</v>
      </c>
      <c r="J225" s="5" t="n">
        <v>41924</v>
      </c>
      <c r="K225" s="4" t="n">
        <v>1</v>
      </c>
    </row>
    <row r="226" customFormat="false" ht="15" hidden="false" customHeight="false" outlineLevel="0" collapsed="false">
      <c r="A226" s="1" t="s">
        <v>76</v>
      </c>
      <c r="B226" s="1" t="s">
        <v>367</v>
      </c>
      <c r="C226" s="1" t="s">
        <v>810</v>
      </c>
      <c r="D226" s="1" t="s">
        <v>533</v>
      </c>
      <c r="F226" s="4" t="n">
        <v>400</v>
      </c>
      <c r="G226" s="1" t="s">
        <v>230</v>
      </c>
      <c r="H226" s="1" t="s">
        <v>711</v>
      </c>
      <c r="I226" s="8" t="n">
        <f aca="false">H226-G226</f>
        <v>0.0416666666666667</v>
      </c>
      <c r="J226" s="5" t="n">
        <v>41926</v>
      </c>
      <c r="K226" s="4" t="n">
        <v>1</v>
      </c>
    </row>
    <row r="227" customFormat="false" ht="15" hidden="false" customHeight="false" outlineLevel="0" collapsed="false">
      <c r="A227" s="1" t="s">
        <v>76</v>
      </c>
      <c r="B227" s="1" t="s">
        <v>367</v>
      </c>
      <c r="C227" s="1" t="s">
        <v>811</v>
      </c>
      <c r="D227" s="1" t="s">
        <v>533</v>
      </c>
      <c r="F227" s="4" t="n">
        <v>400</v>
      </c>
      <c r="G227" s="1" t="s">
        <v>711</v>
      </c>
      <c r="H227" s="1" t="s">
        <v>812</v>
      </c>
      <c r="I227" s="8" t="n">
        <f aca="false">H227-G227</f>
        <v>0.0416666666666667</v>
      </c>
      <c r="J227" s="5" t="n">
        <v>41926</v>
      </c>
      <c r="K227" s="4" t="n">
        <v>1</v>
      </c>
    </row>
    <row r="228" customFormat="false" ht="15" hidden="false" customHeight="false" outlineLevel="0" collapsed="false">
      <c r="A228" s="1" t="s">
        <v>76</v>
      </c>
      <c r="B228" s="1" t="s">
        <v>367</v>
      </c>
      <c r="C228" s="1" t="s">
        <v>813</v>
      </c>
      <c r="D228" s="1" t="s">
        <v>533</v>
      </c>
      <c r="F228" s="4" t="n">
        <v>400</v>
      </c>
      <c r="G228" s="1" t="s">
        <v>812</v>
      </c>
      <c r="H228" s="1" t="s">
        <v>814</v>
      </c>
      <c r="I228" s="8" t="n">
        <f aca="false">H228-G228</f>
        <v>0.0416666666666667</v>
      </c>
      <c r="J228" s="5" t="n">
        <v>41926</v>
      </c>
      <c r="K228" s="4" t="n">
        <v>1</v>
      </c>
    </row>
    <row r="229" customFormat="false" ht="15" hidden="false" customHeight="false" outlineLevel="0" collapsed="false">
      <c r="A229" s="1" t="s">
        <v>76</v>
      </c>
      <c r="B229" s="1" t="s">
        <v>367</v>
      </c>
      <c r="C229" s="1" t="s">
        <v>815</v>
      </c>
      <c r="D229" s="1" t="s">
        <v>533</v>
      </c>
      <c r="F229" s="4" t="n">
        <v>300</v>
      </c>
      <c r="G229" s="1" t="s">
        <v>814</v>
      </c>
      <c r="H229" s="1" t="s">
        <v>816</v>
      </c>
      <c r="I229" s="8" t="n">
        <f aca="false">H229-G229</f>
        <v>0.0416666666666667</v>
      </c>
      <c r="J229" s="5" t="n">
        <v>41926</v>
      </c>
      <c r="K229" s="4" t="n">
        <v>1</v>
      </c>
    </row>
    <row r="230" customFormat="false" ht="15" hidden="false" customHeight="false" outlineLevel="0" collapsed="false">
      <c r="A230" s="1" t="s">
        <v>76</v>
      </c>
      <c r="B230" s="1" t="s">
        <v>367</v>
      </c>
      <c r="C230" s="1" t="s">
        <v>817</v>
      </c>
      <c r="D230" s="1" t="s">
        <v>533</v>
      </c>
      <c r="F230" s="4" t="n">
        <v>400</v>
      </c>
      <c r="G230" s="1" t="s">
        <v>816</v>
      </c>
      <c r="H230" s="1" t="s">
        <v>471</v>
      </c>
      <c r="I230" s="8" t="n">
        <f aca="false">H230-G230</f>
        <v>0.0833333333333334</v>
      </c>
      <c r="J230" s="5" t="n">
        <v>41926</v>
      </c>
      <c r="K230" s="4" t="n">
        <v>1</v>
      </c>
    </row>
    <row r="231" customFormat="false" ht="15" hidden="false" customHeight="false" outlineLevel="0" collapsed="false">
      <c r="A231" s="1" t="s">
        <v>76</v>
      </c>
      <c r="B231" s="1" t="s">
        <v>367</v>
      </c>
      <c r="C231" s="1" t="s">
        <v>818</v>
      </c>
      <c r="D231" s="1" t="s">
        <v>539</v>
      </c>
      <c r="F231" s="4" t="n">
        <v>600</v>
      </c>
      <c r="G231" s="1" t="s">
        <v>471</v>
      </c>
      <c r="H231" s="1" t="s">
        <v>73</v>
      </c>
      <c r="I231" s="8" t="n">
        <f aca="false">H231-G231</f>
        <v>0.0416666666666666</v>
      </c>
      <c r="J231" s="5" t="n">
        <v>41926</v>
      </c>
      <c r="K231" s="4" t="n">
        <v>1</v>
      </c>
    </row>
    <row r="232" customFormat="false" ht="15" hidden="false" customHeight="false" outlineLevel="0" collapsed="false">
      <c r="A232" s="1" t="s">
        <v>76</v>
      </c>
      <c r="B232" s="1" t="s">
        <v>367</v>
      </c>
      <c r="C232" s="1" t="s">
        <v>819</v>
      </c>
      <c r="D232" s="1" t="s">
        <v>539</v>
      </c>
      <c r="F232" s="4" t="n">
        <v>400</v>
      </c>
      <c r="G232" s="1" t="s">
        <v>73</v>
      </c>
      <c r="H232" s="1" t="s">
        <v>375</v>
      </c>
      <c r="I232" s="8" t="n">
        <f aca="false">H232-G232</f>
        <v>0.0416666666666667</v>
      </c>
      <c r="J232" s="5" t="n">
        <v>41926</v>
      </c>
      <c r="K232" s="4" t="n">
        <v>1</v>
      </c>
    </row>
    <row r="233" customFormat="false" ht="15" hidden="false" customHeight="false" outlineLevel="0" collapsed="false">
      <c r="A233" s="1" t="s">
        <v>76</v>
      </c>
      <c r="B233" s="1" t="s">
        <v>367</v>
      </c>
      <c r="C233" s="1" t="s">
        <v>820</v>
      </c>
      <c r="D233" s="1" t="s">
        <v>539</v>
      </c>
      <c r="F233" s="4" t="n">
        <v>300</v>
      </c>
      <c r="G233" s="1" t="s">
        <v>375</v>
      </c>
      <c r="H233" s="1" t="s">
        <v>47</v>
      </c>
      <c r="I233" s="8" t="n">
        <f aca="false">H233-G233</f>
        <v>0.0416666666666667</v>
      </c>
      <c r="J233" s="5" t="n">
        <v>41926</v>
      </c>
      <c r="K233" s="4" t="n">
        <v>1</v>
      </c>
    </row>
    <row r="234" customFormat="false" ht="15" hidden="false" customHeight="false" outlineLevel="0" collapsed="false">
      <c r="A234" s="1" t="s">
        <v>76</v>
      </c>
      <c r="B234" s="1" t="s">
        <v>367</v>
      </c>
      <c r="C234" s="1" t="s">
        <v>821</v>
      </c>
      <c r="D234" s="1" t="s">
        <v>533</v>
      </c>
      <c r="F234" s="4" t="n">
        <v>200</v>
      </c>
      <c r="G234" s="1" t="s">
        <v>47</v>
      </c>
      <c r="H234" s="1" t="s">
        <v>156</v>
      </c>
      <c r="I234" s="8" t="n">
        <f aca="false">H234-G234</f>
        <v>0.0416666666666666</v>
      </c>
      <c r="J234" s="5" t="n">
        <v>41926</v>
      </c>
      <c r="K234" s="4" t="n">
        <v>1</v>
      </c>
    </row>
    <row r="235" customFormat="false" ht="15" hidden="false" customHeight="false" outlineLevel="0" collapsed="false">
      <c r="A235" s="1" t="s">
        <v>76</v>
      </c>
      <c r="B235" s="1" t="s">
        <v>367</v>
      </c>
      <c r="C235" s="1" t="s">
        <v>822</v>
      </c>
      <c r="D235" s="1" t="s">
        <v>533</v>
      </c>
      <c r="F235" s="4" t="n">
        <v>200</v>
      </c>
      <c r="G235" s="1" t="s">
        <v>156</v>
      </c>
      <c r="H235" s="1" t="s">
        <v>169</v>
      </c>
      <c r="I235" s="8" t="n">
        <f aca="false">H235-G235</f>
        <v>0.0486111111111112</v>
      </c>
      <c r="J235" s="5" t="n">
        <v>41926</v>
      </c>
      <c r="K235" s="4" t="n">
        <v>1</v>
      </c>
    </row>
    <row r="236" customFormat="false" ht="15" hidden="false" customHeight="false" outlineLevel="0" collapsed="false">
      <c r="A236" s="1" t="s">
        <v>76</v>
      </c>
      <c r="B236" s="1" t="s">
        <v>367</v>
      </c>
      <c r="C236" s="1" t="s">
        <v>823</v>
      </c>
      <c r="D236" s="1" t="s">
        <v>533</v>
      </c>
      <c r="F236" s="4" t="n">
        <v>300</v>
      </c>
      <c r="G236" s="1" t="s">
        <v>169</v>
      </c>
      <c r="H236" s="1" t="s">
        <v>31</v>
      </c>
      <c r="I236" s="8" t="n">
        <f aca="false">H236-G236</f>
        <v>0.0625</v>
      </c>
      <c r="J236" s="5" t="n">
        <v>41926</v>
      </c>
      <c r="K236" s="4" t="n">
        <v>1</v>
      </c>
    </row>
    <row r="237" customFormat="false" ht="15" hidden="false" customHeight="false" outlineLevel="0" collapsed="false">
      <c r="A237" s="1" t="s">
        <v>76</v>
      </c>
      <c r="B237" s="1" t="s">
        <v>367</v>
      </c>
      <c r="C237" s="1" t="s">
        <v>824</v>
      </c>
      <c r="D237" s="1" t="s">
        <v>533</v>
      </c>
      <c r="F237" s="4" t="n">
        <v>200</v>
      </c>
      <c r="G237" s="1" t="s">
        <v>31</v>
      </c>
      <c r="H237" s="1" t="s">
        <v>112</v>
      </c>
      <c r="I237" s="8" t="n">
        <f aca="false">H237-G237</f>
        <v>0.0208333333333333</v>
      </c>
      <c r="J237" s="5" t="n">
        <v>41926</v>
      </c>
      <c r="K237" s="4" t="n">
        <v>2</v>
      </c>
    </row>
    <row r="238" customFormat="false" ht="15" hidden="false" customHeight="false" outlineLevel="0" collapsed="false">
      <c r="A238" s="1" t="s">
        <v>76</v>
      </c>
      <c r="B238" s="1" t="s">
        <v>367</v>
      </c>
      <c r="C238" s="1" t="s">
        <v>825</v>
      </c>
      <c r="D238" s="1" t="s">
        <v>539</v>
      </c>
      <c r="F238" s="4" t="n">
        <v>200</v>
      </c>
      <c r="G238" s="1" t="s">
        <v>112</v>
      </c>
      <c r="H238" s="1" t="s">
        <v>11</v>
      </c>
      <c r="I238" s="8" t="n">
        <f aca="false">H238-G238</f>
        <v>0.0208333333333334</v>
      </c>
      <c r="J238" s="5" t="n">
        <v>41926</v>
      </c>
      <c r="K238" s="4" t="n">
        <v>1</v>
      </c>
    </row>
    <row r="239" customFormat="false" ht="15" hidden="false" customHeight="false" outlineLevel="0" collapsed="false">
      <c r="A239" s="1" t="s">
        <v>76</v>
      </c>
      <c r="B239" s="1" t="s">
        <v>367</v>
      </c>
      <c r="C239" s="1" t="s">
        <v>826</v>
      </c>
      <c r="D239" s="1" t="s">
        <v>539</v>
      </c>
      <c r="F239" s="4" t="n">
        <v>210</v>
      </c>
      <c r="G239" s="1" t="s">
        <v>11</v>
      </c>
      <c r="H239" s="1" t="s">
        <v>118</v>
      </c>
      <c r="I239" s="8" t="n">
        <f aca="false">H239-G239</f>
        <v>0.0208333333333334</v>
      </c>
      <c r="J239" s="5" t="n">
        <v>41926</v>
      </c>
      <c r="K239" s="4" t="n">
        <v>1</v>
      </c>
    </row>
    <row r="240" customFormat="false" ht="15" hidden="false" customHeight="false" outlineLevel="0" collapsed="false">
      <c r="A240" s="1" t="s">
        <v>76</v>
      </c>
      <c r="B240" s="1" t="s">
        <v>367</v>
      </c>
      <c r="C240" s="1" t="s">
        <v>827</v>
      </c>
      <c r="D240" s="1" t="s">
        <v>539</v>
      </c>
      <c r="F240" s="4" t="n">
        <v>290</v>
      </c>
      <c r="G240" s="1" t="s">
        <v>118</v>
      </c>
      <c r="H240" s="1" t="s">
        <v>317</v>
      </c>
      <c r="I240" s="8" t="n">
        <f aca="false">H240-G240</f>
        <v>0.0451388888888888</v>
      </c>
      <c r="J240" s="5" t="n">
        <v>41926</v>
      </c>
      <c r="K240" s="4" t="n">
        <v>1</v>
      </c>
    </row>
    <row r="241" customFormat="false" ht="15" hidden="false" customHeight="false" outlineLevel="0" collapsed="false">
      <c r="A241" s="1" t="s">
        <v>76</v>
      </c>
      <c r="B241" s="1" t="s">
        <v>367</v>
      </c>
      <c r="C241" s="1" t="s">
        <v>828</v>
      </c>
      <c r="D241" s="1" t="s">
        <v>539</v>
      </c>
      <c r="F241" s="4" t="n">
        <v>200</v>
      </c>
      <c r="G241" s="1" t="s">
        <v>317</v>
      </c>
      <c r="H241" s="1" t="s">
        <v>829</v>
      </c>
      <c r="I241" s="8" t="n">
        <f aca="false">H241-G241</f>
        <v>0.0416666666666666</v>
      </c>
      <c r="J241" s="5" t="n">
        <v>41926</v>
      </c>
      <c r="K241" s="4" t="n">
        <v>1</v>
      </c>
    </row>
    <row r="242" customFormat="false" ht="15" hidden="false" customHeight="false" outlineLevel="0" collapsed="false">
      <c r="A242" s="1" t="s">
        <v>76</v>
      </c>
      <c r="B242" s="1" t="s">
        <v>367</v>
      </c>
      <c r="C242" s="1" t="s">
        <v>830</v>
      </c>
      <c r="D242" s="1" t="s">
        <v>539</v>
      </c>
      <c r="F242" s="4" t="n">
        <v>300</v>
      </c>
      <c r="G242" s="1" t="s">
        <v>829</v>
      </c>
      <c r="H242" s="1" t="s">
        <v>688</v>
      </c>
      <c r="I242" s="8" t="n">
        <f aca="false">H242-G242</f>
        <v>0.0659722222222223</v>
      </c>
      <c r="J242" s="5" t="n">
        <v>41926</v>
      </c>
      <c r="K242" s="4" t="n">
        <v>1</v>
      </c>
    </row>
    <row r="243" customFormat="false" ht="15" hidden="false" customHeight="false" outlineLevel="0" collapsed="false">
      <c r="A243" s="1" t="s">
        <v>76</v>
      </c>
      <c r="B243" s="1" t="s">
        <v>367</v>
      </c>
      <c r="C243" s="1" t="s">
        <v>831</v>
      </c>
      <c r="D243" s="1" t="s">
        <v>533</v>
      </c>
      <c r="F243" s="4" t="n">
        <v>200</v>
      </c>
      <c r="G243" s="1" t="s">
        <v>688</v>
      </c>
      <c r="H243" s="1" t="s">
        <v>33</v>
      </c>
      <c r="I243" s="8" t="n">
        <f aca="false">H243-G243</f>
        <v>0.0486111111111111</v>
      </c>
      <c r="J243" s="5" t="n">
        <v>41926</v>
      </c>
      <c r="K243" s="4" t="n">
        <v>1</v>
      </c>
    </row>
    <row r="244" customFormat="false" ht="15" hidden="false" customHeight="false" outlineLevel="0" collapsed="false">
      <c r="A244" s="1" t="s">
        <v>76</v>
      </c>
      <c r="B244" s="1" t="s">
        <v>367</v>
      </c>
      <c r="C244" s="1" t="s">
        <v>832</v>
      </c>
      <c r="D244" s="1" t="s">
        <v>533</v>
      </c>
      <c r="F244" s="4" t="n">
        <v>200</v>
      </c>
      <c r="G244" s="1" t="s">
        <v>33</v>
      </c>
      <c r="H244" s="1" t="s">
        <v>75</v>
      </c>
      <c r="I244" s="8" t="n">
        <f aca="false">H244-G244</f>
        <v>0.0486111111111112</v>
      </c>
      <c r="J244" s="5" t="n">
        <v>41926</v>
      </c>
      <c r="K244" s="4" t="n">
        <v>1</v>
      </c>
    </row>
    <row r="245" customFormat="false" ht="15" hidden="false" customHeight="false" outlineLevel="0" collapsed="false">
      <c r="A245" s="1" t="s">
        <v>76</v>
      </c>
      <c r="B245" s="1" t="s">
        <v>367</v>
      </c>
      <c r="C245" s="1" t="s">
        <v>833</v>
      </c>
      <c r="D245" s="1" t="s">
        <v>533</v>
      </c>
      <c r="F245" s="4" t="n">
        <v>200</v>
      </c>
      <c r="G245" s="1" t="s">
        <v>75</v>
      </c>
      <c r="H245" s="1" t="s">
        <v>231</v>
      </c>
      <c r="I245" s="8" t="n">
        <f aca="false">H245-G245</f>
        <v>0.0416666666666666</v>
      </c>
      <c r="J245" s="5" t="n">
        <v>41926</v>
      </c>
      <c r="K245" s="4" t="n">
        <v>1</v>
      </c>
    </row>
    <row r="246" customFormat="false" ht="15" hidden="false" customHeight="false" outlineLevel="0" collapsed="false">
      <c r="A246" s="1" t="s">
        <v>76</v>
      </c>
      <c r="B246" s="1" t="s">
        <v>367</v>
      </c>
      <c r="C246" s="1" t="s">
        <v>834</v>
      </c>
      <c r="D246" s="1" t="s">
        <v>533</v>
      </c>
      <c r="F246" s="4" t="n">
        <v>300</v>
      </c>
      <c r="G246" s="1" t="s">
        <v>231</v>
      </c>
      <c r="H246" s="1" t="s">
        <v>68</v>
      </c>
      <c r="I246" s="8" t="n">
        <f aca="false">H246-G246</f>
        <v>-0.9375</v>
      </c>
      <c r="J246" s="5" t="n">
        <v>41926</v>
      </c>
      <c r="K246" s="4" t="n">
        <v>1</v>
      </c>
    </row>
    <row r="247" customFormat="false" ht="15" hidden="false" customHeight="false" outlineLevel="0" collapsed="false">
      <c r="A247" s="1" t="s">
        <v>76</v>
      </c>
      <c r="B247" s="1" t="s">
        <v>367</v>
      </c>
      <c r="C247" s="1" t="s">
        <v>835</v>
      </c>
      <c r="D247" s="1" t="s">
        <v>533</v>
      </c>
      <c r="F247" s="4" t="n">
        <v>200</v>
      </c>
      <c r="G247" s="1" t="s">
        <v>68</v>
      </c>
      <c r="H247" s="1" t="s">
        <v>35</v>
      </c>
      <c r="I247" s="8" t="n">
        <f aca="false">H247-G247</f>
        <v>0.0416666666666667</v>
      </c>
      <c r="J247" s="5" t="n">
        <v>41927</v>
      </c>
      <c r="K247" s="4" t="n">
        <v>1</v>
      </c>
    </row>
    <row r="248" customFormat="false" ht="15" hidden="false" customHeight="false" outlineLevel="0" collapsed="false">
      <c r="A248" s="1" t="s">
        <v>76</v>
      </c>
      <c r="B248" s="1" t="s">
        <v>367</v>
      </c>
      <c r="C248" s="1" t="s">
        <v>836</v>
      </c>
      <c r="D248" s="1" t="s">
        <v>539</v>
      </c>
      <c r="F248" s="4" t="n">
        <v>410</v>
      </c>
      <c r="G248" s="1" t="s">
        <v>35</v>
      </c>
      <c r="H248" s="1" t="s">
        <v>71</v>
      </c>
      <c r="I248" s="8" t="n">
        <f aca="false">H248-G248</f>
        <v>0.0416666666666667</v>
      </c>
      <c r="J248" s="5" t="n">
        <v>41927</v>
      </c>
      <c r="K248" s="4" t="n">
        <v>1</v>
      </c>
    </row>
    <row r="249" customFormat="false" ht="15" hidden="false" customHeight="false" outlineLevel="0" collapsed="false">
      <c r="A249" s="1" t="s">
        <v>76</v>
      </c>
      <c r="B249" s="1" t="s">
        <v>367</v>
      </c>
      <c r="C249" s="1" t="s">
        <v>837</v>
      </c>
      <c r="D249" s="1" t="s">
        <v>539</v>
      </c>
      <c r="F249" s="4" t="n">
        <v>300</v>
      </c>
      <c r="G249" s="1" t="s">
        <v>71</v>
      </c>
      <c r="H249" s="1" t="s">
        <v>730</v>
      </c>
      <c r="I249" s="8" t="n">
        <f aca="false">H249-G249</f>
        <v>0.0486111111111111</v>
      </c>
      <c r="J249" s="5" t="n">
        <v>41927</v>
      </c>
      <c r="K249" s="4" t="n">
        <v>1</v>
      </c>
    </row>
    <row r="250" customFormat="false" ht="15" hidden="false" customHeight="false" outlineLevel="0" collapsed="false">
      <c r="A250" s="1" t="s">
        <v>76</v>
      </c>
      <c r="B250" s="1" t="s">
        <v>367</v>
      </c>
      <c r="C250" s="1" t="s">
        <v>838</v>
      </c>
      <c r="D250" s="1" t="s">
        <v>539</v>
      </c>
      <c r="F250" s="4" t="n">
        <v>200</v>
      </c>
      <c r="G250" s="1" t="s">
        <v>730</v>
      </c>
      <c r="H250" s="1" t="s">
        <v>649</v>
      </c>
      <c r="I250" s="8" t="n">
        <f aca="false">H250-G250</f>
        <v>0.0451388888888889</v>
      </c>
      <c r="J250" s="5" t="n">
        <v>41927</v>
      </c>
      <c r="K250" s="4" t="n">
        <v>1</v>
      </c>
    </row>
    <row r="251" customFormat="false" ht="15" hidden="false" customHeight="false" outlineLevel="0" collapsed="false">
      <c r="A251" s="1" t="s">
        <v>76</v>
      </c>
      <c r="B251" s="1" t="s">
        <v>367</v>
      </c>
      <c r="C251" s="1" t="s">
        <v>839</v>
      </c>
      <c r="D251" s="1" t="s">
        <v>539</v>
      </c>
      <c r="F251" s="4" t="n">
        <v>120</v>
      </c>
      <c r="G251" s="1" t="s">
        <v>649</v>
      </c>
      <c r="H251" s="1" t="s">
        <v>164</v>
      </c>
      <c r="I251" s="8" t="n">
        <f aca="false">H251-G251</f>
        <v>0.0416666666666667</v>
      </c>
      <c r="J251" s="5" t="n">
        <v>41927</v>
      </c>
      <c r="K251" s="4" t="n">
        <v>1</v>
      </c>
    </row>
    <row r="252" customFormat="false" ht="15" hidden="false" customHeight="false" outlineLevel="0" collapsed="false">
      <c r="A252" s="1" t="s">
        <v>76</v>
      </c>
      <c r="B252" s="1" t="s">
        <v>367</v>
      </c>
      <c r="C252" s="1" t="s">
        <v>840</v>
      </c>
      <c r="D252" s="1" t="s">
        <v>533</v>
      </c>
      <c r="F252" s="4" t="n">
        <v>240</v>
      </c>
      <c r="G252" s="1" t="s">
        <v>164</v>
      </c>
      <c r="H252" s="1" t="s">
        <v>242</v>
      </c>
      <c r="I252" s="8" t="n">
        <f aca="false">H252-G252</f>
        <v>0.0833333333333333</v>
      </c>
      <c r="J252" s="5" t="n">
        <v>41927</v>
      </c>
      <c r="K252" s="4" t="n">
        <v>1</v>
      </c>
    </row>
    <row r="253" customFormat="false" ht="15" hidden="false" customHeight="false" outlineLevel="0" collapsed="false">
      <c r="A253" s="1" t="s">
        <v>76</v>
      </c>
      <c r="B253" s="1" t="s">
        <v>367</v>
      </c>
      <c r="C253" s="1" t="s">
        <v>841</v>
      </c>
      <c r="D253" s="1" t="s">
        <v>533</v>
      </c>
      <c r="F253" s="4" t="n">
        <v>80</v>
      </c>
      <c r="G253" s="1" t="s">
        <v>242</v>
      </c>
      <c r="H253" s="1" t="s">
        <v>25</v>
      </c>
      <c r="I253" s="8" t="n">
        <f aca="false">H253-G253</f>
        <v>0.03125</v>
      </c>
      <c r="J253" s="5" t="n">
        <v>41927</v>
      </c>
      <c r="K253" s="4" t="n">
        <v>1</v>
      </c>
    </row>
    <row r="254" customFormat="false" ht="15" hidden="false" customHeight="false" outlineLevel="0" collapsed="false">
      <c r="A254" s="1" t="s">
        <v>77</v>
      </c>
      <c r="B254" s="1" t="s">
        <v>367</v>
      </c>
      <c r="C254" s="1" t="s">
        <v>842</v>
      </c>
      <c r="D254" s="1" t="s">
        <v>533</v>
      </c>
      <c r="F254" s="4" t="n">
        <v>290</v>
      </c>
      <c r="G254" s="1" t="s">
        <v>78</v>
      </c>
      <c r="H254" s="1" t="s">
        <v>843</v>
      </c>
      <c r="I254" s="8" t="n">
        <f aca="false">H254-G254</f>
        <v>0.0555555555555556</v>
      </c>
      <c r="J254" s="5" t="n">
        <v>41926</v>
      </c>
      <c r="K254" s="4" t="n">
        <v>1</v>
      </c>
    </row>
    <row r="255" customFormat="false" ht="15" hidden="false" customHeight="false" outlineLevel="0" collapsed="false">
      <c r="A255" s="1" t="s">
        <v>77</v>
      </c>
      <c r="B255" s="1" t="s">
        <v>367</v>
      </c>
      <c r="C255" s="1" t="s">
        <v>844</v>
      </c>
      <c r="D255" s="1" t="s">
        <v>533</v>
      </c>
      <c r="F255" s="4" t="n">
        <v>190</v>
      </c>
      <c r="G255" s="1" t="s">
        <v>843</v>
      </c>
      <c r="H255" s="1" t="s">
        <v>845</v>
      </c>
      <c r="I255" s="8" t="n">
        <f aca="false">H255-G255</f>
        <v>0.0416666666666666</v>
      </c>
      <c r="J255" s="5" t="n">
        <v>41926</v>
      </c>
      <c r="K255" s="4" t="n">
        <v>1</v>
      </c>
    </row>
    <row r="256" customFormat="false" ht="15" hidden="false" customHeight="false" outlineLevel="0" collapsed="false">
      <c r="A256" s="1" t="s">
        <v>77</v>
      </c>
      <c r="B256" s="1" t="s">
        <v>367</v>
      </c>
      <c r="C256" s="1" t="s">
        <v>846</v>
      </c>
      <c r="D256" s="1" t="s">
        <v>533</v>
      </c>
      <c r="F256" s="4" t="n">
        <v>190</v>
      </c>
      <c r="G256" s="1" t="s">
        <v>845</v>
      </c>
      <c r="H256" s="1" t="s">
        <v>38</v>
      </c>
      <c r="I256" s="8" t="n">
        <f aca="false">H256-G256</f>
        <v>0.0486111111111112</v>
      </c>
      <c r="J256" s="5" t="n">
        <v>41926</v>
      </c>
      <c r="K256" s="4" t="n">
        <v>1</v>
      </c>
    </row>
    <row r="257" customFormat="false" ht="15" hidden="false" customHeight="false" outlineLevel="0" collapsed="false">
      <c r="A257" s="1" t="s">
        <v>77</v>
      </c>
      <c r="B257" s="1" t="s">
        <v>367</v>
      </c>
      <c r="C257" s="1" t="s">
        <v>847</v>
      </c>
      <c r="D257" s="1" t="s">
        <v>533</v>
      </c>
      <c r="F257" s="4" t="n">
        <v>150</v>
      </c>
      <c r="G257" s="1" t="s">
        <v>38</v>
      </c>
      <c r="H257" s="1" t="s">
        <v>68</v>
      </c>
      <c r="I257" s="8" t="n">
        <f aca="false">H257-G257</f>
        <v>-0.958333333333333</v>
      </c>
      <c r="J257" s="5" t="n">
        <v>41926</v>
      </c>
      <c r="K257" s="4" t="n">
        <v>1</v>
      </c>
    </row>
    <row r="258" customFormat="false" ht="15" hidden="false" customHeight="false" outlineLevel="0" collapsed="false">
      <c r="A258" s="1" t="s">
        <v>77</v>
      </c>
      <c r="B258" s="1" t="s">
        <v>367</v>
      </c>
      <c r="C258" s="1" t="s">
        <v>835</v>
      </c>
      <c r="D258" s="1" t="s">
        <v>533</v>
      </c>
      <c r="F258" s="4" t="n">
        <v>150</v>
      </c>
      <c r="G258" s="1" t="s">
        <v>68</v>
      </c>
      <c r="H258" s="1" t="s">
        <v>35</v>
      </c>
      <c r="I258" s="8" t="n">
        <f aca="false">H258-G258</f>
        <v>0.0416666666666667</v>
      </c>
      <c r="J258" s="5" t="n">
        <v>41927</v>
      </c>
      <c r="K258" s="4" t="n">
        <v>1</v>
      </c>
    </row>
    <row r="259" customFormat="false" ht="15" hidden="false" customHeight="false" outlineLevel="0" collapsed="false">
      <c r="A259" s="1" t="s">
        <v>77</v>
      </c>
      <c r="B259" s="1" t="s">
        <v>367</v>
      </c>
      <c r="C259" s="1" t="s">
        <v>848</v>
      </c>
      <c r="D259" s="1" t="s">
        <v>533</v>
      </c>
      <c r="F259" s="4" t="n">
        <v>190</v>
      </c>
      <c r="G259" s="1" t="s">
        <v>35</v>
      </c>
      <c r="H259" s="1" t="s">
        <v>62</v>
      </c>
      <c r="I259" s="8" t="n">
        <f aca="false">H259-G259</f>
        <v>0.0833333333333333</v>
      </c>
      <c r="J259" s="5" t="n">
        <v>41927</v>
      </c>
      <c r="K259" s="4" t="n">
        <v>1</v>
      </c>
    </row>
    <row r="260" customFormat="false" ht="15" hidden="false" customHeight="false" outlineLevel="0" collapsed="false">
      <c r="A260" s="1" t="s">
        <v>77</v>
      </c>
      <c r="B260" s="1" t="s">
        <v>367</v>
      </c>
      <c r="C260" s="1" t="s">
        <v>849</v>
      </c>
      <c r="D260" s="1" t="s">
        <v>533</v>
      </c>
      <c r="F260" s="4" t="n">
        <v>290</v>
      </c>
      <c r="G260" s="1" t="s">
        <v>62</v>
      </c>
      <c r="H260" s="1" t="s">
        <v>43</v>
      </c>
      <c r="I260" s="8" t="n">
        <f aca="false">H260-G260</f>
        <v>0.125</v>
      </c>
      <c r="J260" s="5" t="n">
        <v>41927</v>
      </c>
      <c r="K260" s="4" t="n">
        <v>1</v>
      </c>
    </row>
    <row r="261" customFormat="false" ht="15" hidden="false" customHeight="false" outlineLevel="0" collapsed="false">
      <c r="A261" s="1" t="s">
        <v>77</v>
      </c>
      <c r="B261" s="1" t="s">
        <v>367</v>
      </c>
      <c r="C261" s="1" t="s">
        <v>850</v>
      </c>
      <c r="D261" s="1" t="s">
        <v>533</v>
      </c>
      <c r="F261" s="4" t="n">
        <v>300</v>
      </c>
      <c r="G261" s="1" t="s">
        <v>43</v>
      </c>
      <c r="H261" s="1" t="s">
        <v>20</v>
      </c>
      <c r="I261" s="8" t="n">
        <f aca="false">H261-G261</f>
        <v>0.208333333333333</v>
      </c>
      <c r="J261" s="5" t="n">
        <v>41927</v>
      </c>
      <c r="K261" s="4" t="n">
        <v>1</v>
      </c>
    </row>
    <row r="262" customFormat="false" ht="15" hidden="false" customHeight="false" outlineLevel="0" collapsed="false">
      <c r="A262" s="1" t="s">
        <v>77</v>
      </c>
      <c r="B262" s="1" t="s">
        <v>368</v>
      </c>
      <c r="C262" s="1" t="s">
        <v>851</v>
      </c>
      <c r="D262" s="1" t="s">
        <v>533</v>
      </c>
      <c r="F262" s="4" t="n">
        <v>200</v>
      </c>
      <c r="G262" s="1" t="s">
        <v>20</v>
      </c>
      <c r="H262" s="1" t="s">
        <v>588</v>
      </c>
      <c r="I262" s="8" t="n">
        <f aca="false">H262-G262</f>
        <v>0.152777777777778</v>
      </c>
      <c r="J262" s="5" t="n">
        <v>41927</v>
      </c>
      <c r="K262" s="4" t="n">
        <v>1</v>
      </c>
    </row>
    <row r="263" customFormat="false" ht="15" hidden="false" customHeight="false" outlineLevel="0" collapsed="false">
      <c r="A263" s="1" t="s">
        <v>77</v>
      </c>
      <c r="B263" s="1" t="s">
        <v>368</v>
      </c>
      <c r="C263" s="1" t="s">
        <v>852</v>
      </c>
      <c r="D263" s="1" t="s">
        <v>533</v>
      </c>
      <c r="F263" s="4" t="n">
        <v>300</v>
      </c>
      <c r="G263" s="1" t="s">
        <v>588</v>
      </c>
      <c r="H263" s="1" t="s">
        <v>134</v>
      </c>
      <c r="I263" s="8" t="n">
        <f aca="false">H263-G263</f>
        <v>0.211805555555555</v>
      </c>
      <c r="J263" s="5" t="n">
        <v>41927</v>
      </c>
      <c r="K263" s="4" t="n">
        <v>1</v>
      </c>
    </row>
    <row r="264" customFormat="false" ht="15" hidden="false" customHeight="false" outlineLevel="0" collapsed="false">
      <c r="A264" s="1" t="s">
        <v>79</v>
      </c>
      <c r="B264" s="1" t="s">
        <v>367</v>
      </c>
      <c r="C264" s="1" t="s">
        <v>853</v>
      </c>
      <c r="D264" s="1" t="s">
        <v>539</v>
      </c>
      <c r="F264" s="4" t="n">
        <v>300</v>
      </c>
      <c r="G264" s="1" t="s">
        <v>99</v>
      </c>
      <c r="H264" s="1" t="s">
        <v>854</v>
      </c>
      <c r="I264" s="8" t="n">
        <f aca="false">H264-G264</f>
        <v>0.0451388888888888</v>
      </c>
      <c r="J264" s="5" t="n">
        <v>41927</v>
      </c>
      <c r="K264" s="4" t="n">
        <v>1</v>
      </c>
    </row>
    <row r="265" customFormat="false" ht="15" hidden="false" customHeight="false" outlineLevel="0" collapsed="false">
      <c r="A265" s="1" t="s">
        <v>79</v>
      </c>
      <c r="B265" s="1" t="s">
        <v>367</v>
      </c>
      <c r="C265" s="1" t="s">
        <v>855</v>
      </c>
      <c r="D265" s="1" t="s">
        <v>533</v>
      </c>
      <c r="F265" s="4" t="n">
        <v>350</v>
      </c>
      <c r="G265" s="1" t="s">
        <v>854</v>
      </c>
      <c r="H265" s="1" t="s">
        <v>123</v>
      </c>
      <c r="I265" s="8" t="n">
        <f aca="false">H265-G265</f>
        <v>0.0486111111111112</v>
      </c>
      <c r="J265" s="5" t="n">
        <v>41927</v>
      </c>
      <c r="K265" s="4" t="n">
        <v>1</v>
      </c>
    </row>
    <row r="266" customFormat="false" ht="15" hidden="false" customHeight="false" outlineLevel="0" collapsed="false">
      <c r="A266" s="1" t="s">
        <v>79</v>
      </c>
      <c r="B266" s="1" t="s">
        <v>367</v>
      </c>
      <c r="C266" s="1" t="s">
        <v>856</v>
      </c>
      <c r="D266" s="1" t="s">
        <v>533</v>
      </c>
      <c r="F266" s="4" t="n">
        <v>250</v>
      </c>
      <c r="G266" s="1" t="s">
        <v>123</v>
      </c>
      <c r="H266" s="1" t="s">
        <v>484</v>
      </c>
      <c r="I266" s="8" t="n">
        <f aca="false">H266-G266</f>
        <v>0.0416666666666666</v>
      </c>
      <c r="J266" s="5" t="n">
        <v>41927</v>
      </c>
      <c r="K266" s="4" t="n">
        <v>1</v>
      </c>
    </row>
    <row r="267" customFormat="false" ht="15" hidden="false" customHeight="false" outlineLevel="0" collapsed="false">
      <c r="A267" s="1" t="s">
        <v>79</v>
      </c>
      <c r="B267" s="1" t="s">
        <v>367</v>
      </c>
      <c r="C267" s="1" t="s">
        <v>857</v>
      </c>
      <c r="D267" s="1" t="s">
        <v>533</v>
      </c>
      <c r="F267" s="4" t="n">
        <v>250</v>
      </c>
      <c r="G267" s="1" t="s">
        <v>484</v>
      </c>
      <c r="H267" s="1" t="s">
        <v>38</v>
      </c>
      <c r="I267" s="8" t="n">
        <f aca="false">H267-G267</f>
        <v>0.0416666666666667</v>
      </c>
      <c r="J267" s="5" t="n">
        <v>41927</v>
      </c>
      <c r="K267" s="4" t="n">
        <v>1</v>
      </c>
    </row>
    <row r="268" customFormat="false" ht="15" hidden="false" customHeight="false" outlineLevel="0" collapsed="false">
      <c r="A268" s="1" t="s">
        <v>79</v>
      </c>
      <c r="B268" s="1" t="s">
        <v>367</v>
      </c>
      <c r="C268" s="1" t="s">
        <v>858</v>
      </c>
      <c r="D268" s="1" t="s">
        <v>533</v>
      </c>
      <c r="F268" s="4" t="n">
        <v>150</v>
      </c>
      <c r="G268" s="1" t="s">
        <v>38</v>
      </c>
      <c r="H268" s="1" t="s">
        <v>68</v>
      </c>
      <c r="I268" s="8" t="n">
        <f aca="false">H268-G268</f>
        <v>-0.958333333333333</v>
      </c>
      <c r="J268" s="5" t="n">
        <v>41927</v>
      </c>
      <c r="K268" s="4" t="n">
        <v>1</v>
      </c>
    </row>
    <row r="269" customFormat="false" ht="15" hidden="false" customHeight="false" outlineLevel="0" collapsed="false">
      <c r="A269" s="1" t="s">
        <v>79</v>
      </c>
      <c r="B269" s="1" t="s">
        <v>367</v>
      </c>
      <c r="C269" s="1" t="s">
        <v>859</v>
      </c>
      <c r="D269" s="1" t="s">
        <v>533</v>
      </c>
      <c r="F269" s="4" t="n">
        <v>150</v>
      </c>
      <c r="G269" s="1" t="s">
        <v>68</v>
      </c>
      <c r="H269" s="1" t="s">
        <v>35</v>
      </c>
      <c r="I269" s="8" t="n">
        <f aca="false">H269-G269</f>
        <v>0.0416666666666667</v>
      </c>
      <c r="J269" s="5" t="n">
        <v>41928</v>
      </c>
      <c r="K269" s="4" t="n">
        <v>1</v>
      </c>
    </row>
    <row r="270" customFormat="false" ht="15" hidden="false" customHeight="false" outlineLevel="0" collapsed="false">
      <c r="A270" s="1" t="s">
        <v>79</v>
      </c>
      <c r="B270" s="1" t="s">
        <v>367</v>
      </c>
      <c r="C270" s="1" t="s">
        <v>860</v>
      </c>
      <c r="D270" s="1" t="s">
        <v>533</v>
      </c>
      <c r="F270" s="4" t="n">
        <v>180</v>
      </c>
      <c r="G270" s="1" t="s">
        <v>62</v>
      </c>
      <c r="H270" s="1" t="s">
        <v>389</v>
      </c>
      <c r="I270" s="8" t="n">
        <f aca="false">H270-G270</f>
        <v>0.0208333333333333</v>
      </c>
      <c r="J270" s="5" t="n">
        <v>41928</v>
      </c>
      <c r="K270" s="4" t="n">
        <v>2</v>
      </c>
    </row>
    <row r="271" customFormat="false" ht="15" hidden="false" customHeight="false" outlineLevel="0" collapsed="false">
      <c r="A271" s="1" t="s">
        <v>79</v>
      </c>
      <c r="B271" s="1" t="s">
        <v>367</v>
      </c>
      <c r="C271" s="1" t="s">
        <v>861</v>
      </c>
      <c r="D271" s="1" t="s">
        <v>533</v>
      </c>
      <c r="F271" s="4" t="n">
        <v>450</v>
      </c>
      <c r="G271" s="1" t="s">
        <v>389</v>
      </c>
      <c r="H271" s="1" t="s">
        <v>621</v>
      </c>
      <c r="I271" s="8" t="n">
        <f aca="false">H271-G271</f>
        <v>0.0416666666666667</v>
      </c>
      <c r="J271" s="5" t="n">
        <v>41928</v>
      </c>
      <c r="K271" s="4" t="n">
        <v>1</v>
      </c>
    </row>
    <row r="272" customFormat="false" ht="15" hidden="false" customHeight="false" outlineLevel="0" collapsed="false">
      <c r="A272" s="1" t="s">
        <v>79</v>
      </c>
      <c r="B272" s="1" t="s">
        <v>367</v>
      </c>
      <c r="C272" s="1" t="s">
        <v>862</v>
      </c>
      <c r="D272" s="1" t="s">
        <v>533</v>
      </c>
      <c r="F272" s="4" t="n">
        <v>310</v>
      </c>
      <c r="G272" s="1" t="s">
        <v>621</v>
      </c>
      <c r="H272" s="1" t="s">
        <v>232</v>
      </c>
      <c r="I272" s="8" t="n">
        <f aca="false">H272-G272</f>
        <v>0.0416666666666667</v>
      </c>
      <c r="J272" s="5" t="n">
        <v>41928</v>
      </c>
      <c r="K272" s="4" t="n">
        <v>1</v>
      </c>
    </row>
    <row r="273" customFormat="false" ht="15" hidden="false" customHeight="false" outlineLevel="0" collapsed="false">
      <c r="A273" s="1" t="s">
        <v>79</v>
      </c>
      <c r="B273" s="1" t="s">
        <v>367</v>
      </c>
      <c r="C273" s="1" t="s">
        <v>863</v>
      </c>
      <c r="D273" s="1" t="s">
        <v>539</v>
      </c>
      <c r="F273" s="4" t="n">
        <v>310</v>
      </c>
      <c r="G273" s="1" t="s">
        <v>232</v>
      </c>
      <c r="H273" s="1" t="s">
        <v>189</v>
      </c>
      <c r="I273" s="8" t="n">
        <f aca="false">H273-G273</f>
        <v>0.0416666666666667</v>
      </c>
      <c r="J273" s="5" t="n">
        <v>41928</v>
      </c>
      <c r="K273" s="4" t="n">
        <v>1</v>
      </c>
    </row>
    <row r="274" customFormat="false" ht="15" hidden="false" customHeight="false" outlineLevel="0" collapsed="false">
      <c r="A274" s="1" t="s">
        <v>79</v>
      </c>
      <c r="B274" s="1" t="s">
        <v>367</v>
      </c>
      <c r="C274" s="1" t="s">
        <v>864</v>
      </c>
      <c r="D274" s="1" t="s">
        <v>539</v>
      </c>
      <c r="F274" s="4" t="n">
        <v>230</v>
      </c>
      <c r="G274" s="1" t="s">
        <v>189</v>
      </c>
      <c r="H274" s="1" t="s">
        <v>51</v>
      </c>
      <c r="I274" s="8" t="n">
        <f aca="false">H274-G274</f>
        <v>0.0416666666666667</v>
      </c>
      <c r="J274" s="5" t="n">
        <v>41928</v>
      </c>
      <c r="K274" s="4" t="n">
        <v>1</v>
      </c>
    </row>
    <row r="275" customFormat="false" ht="15" hidden="false" customHeight="false" outlineLevel="0" collapsed="false">
      <c r="A275" s="1" t="s">
        <v>79</v>
      </c>
      <c r="B275" s="1" t="s">
        <v>367</v>
      </c>
      <c r="C275" s="1" t="s">
        <v>865</v>
      </c>
      <c r="D275" s="1" t="s">
        <v>533</v>
      </c>
      <c r="F275" s="4" t="n">
        <v>350</v>
      </c>
      <c r="G275" s="1" t="s">
        <v>35</v>
      </c>
      <c r="H275" s="1" t="s">
        <v>62</v>
      </c>
      <c r="I275" s="8" t="n">
        <f aca="false">H275-G275</f>
        <v>0.0833333333333333</v>
      </c>
      <c r="J275" s="5" t="n">
        <v>42293</v>
      </c>
      <c r="K275" s="4" t="n">
        <v>1</v>
      </c>
    </row>
    <row r="276" customFormat="false" ht="15" hidden="false" customHeight="false" outlineLevel="0" collapsed="false">
      <c r="A276" s="1" t="s">
        <v>79</v>
      </c>
      <c r="B276" s="1" t="s">
        <v>368</v>
      </c>
      <c r="C276" s="1" t="s">
        <v>866</v>
      </c>
      <c r="D276" s="1" t="s">
        <v>539</v>
      </c>
      <c r="F276" s="4" t="n">
        <v>150</v>
      </c>
      <c r="G276" s="1" t="s">
        <v>51</v>
      </c>
      <c r="H276" s="1" t="s">
        <v>90</v>
      </c>
      <c r="I276" s="8" t="n">
        <f aca="false">H276-G276</f>
        <v>0.0416666666666667</v>
      </c>
      <c r="J276" s="5" t="n">
        <v>41928</v>
      </c>
      <c r="K276" s="4" t="n">
        <v>1</v>
      </c>
    </row>
    <row r="277" customFormat="false" ht="15" hidden="false" customHeight="false" outlineLevel="0" collapsed="false">
      <c r="A277" s="1" t="s">
        <v>79</v>
      </c>
      <c r="B277" s="1" t="s">
        <v>368</v>
      </c>
      <c r="C277" s="1" t="s">
        <v>867</v>
      </c>
      <c r="D277" s="1" t="s">
        <v>533</v>
      </c>
      <c r="F277" s="4" t="n">
        <v>190</v>
      </c>
      <c r="G277" s="1" t="s">
        <v>90</v>
      </c>
      <c r="H277" s="1" t="s">
        <v>474</v>
      </c>
      <c r="I277" s="8" t="n">
        <f aca="false">H277-G277</f>
        <v>0.0486111111111111</v>
      </c>
      <c r="J277" s="5" t="n">
        <v>41928</v>
      </c>
      <c r="K277" s="4" t="n">
        <v>1</v>
      </c>
    </row>
    <row r="278" customFormat="false" ht="15" hidden="false" customHeight="false" outlineLevel="0" collapsed="false">
      <c r="A278" s="1" t="s">
        <v>79</v>
      </c>
      <c r="B278" s="1" t="s">
        <v>368</v>
      </c>
      <c r="C278" s="1" t="s">
        <v>868</v>
      </c>
      <c r="D278" s="1" t="s">
        <v>533</v>
      </c>
      <c r="F278" s="4" t="n">
        <v>160</v>
      </c>
      <c r="G278" s="1" t="s">
        <v>474</v>
      </c>
      <c r="H278" s="1" t="s">
        <v>219</v>
      </c>
      <c r="I278" s="8" t="n">
        <f aca="false">H278-G278</f>
        <v>0.0416666666666666</v>
      </c>
      <c r="J278" s="5" t="n">
        <v>41928</v>
      </c>
      <c r="K278" s="4" t="n">
        <v>1</v>
      </c>
    </row>
    <row r="279" customFormat="false" ht="15" hidden="false" customHeight="false" outlineLevel="0" collapsed="false">
      <c r="A279" s="1" t="s">
        <v>79</v>
      </c>
      <c r="B279" s="1" t="s">
        <v>368</v>
      </c>
      <c r="C279" s="1" t="s">
        <v>869</v>
      </c>
      <c r="D279" s="1" t="s">
        <v>539</v>
      </c>
      <c r="F279" s="4" t="n">
        <v>310</v>
      </c>
      <c r="G279" s="1" t="s">
        <v>219</v>
      </c>
      <c r="H279" s="1" t="s">
        <v>633</v>
      </c>
      <c r="I279" s="8" t="n">
        <f aca="false">H279-G279</f>
        <v>0.0416666666666667</v>
      </c>
      <c r="J279" s="5" t="n">
        <v>41928</v>
      </c>
      <c r="K279" s="4" t="n">
        <v>1</v>
      </c>
    </row>
    <row r="280" customFormat="false" ht="15" hidden="false" customHeight="false" outlineLevel="0" collapsed="false">
      <c r="A280" s="1" t="s">
        <v>79</v>
      </c>
      <c r="B280" s="1" t="s">
        <v>368</v>
      </c>
      <c r="C280" s="1" t="s">
        <v>870</v>
      </c>
      <c r="D280" s="1" t="s">
        <v>539</v>
      </c>
      <c r="F280" s="4" t="n">
        <v>230</v>
      </c>
      <c r="G280" s="1" t="s">
        <v>633</v>
      </c>
      <c r="H280" s="1" t="s">
        <v>323</v>
      </c>
      <c r="I280" s="8" t="n">
        <f aca="false">H280-G280</f>
        <v>0.0416666666666667</v>
      </c>
      <c r="J280" s="5" t="n">
        <v>41928</v>
      </c>
      <c r="K280" s="4" t="n">
        <v>1</v>
      </c>
    </row>
    <row r="281" customFormat="false" ht="15" hidden="false" customHeight="false" outlineLevel="0" collapsed="false">
      <c r="A281" s="1" t="s">
        <v>79</v>
      </c>
      <c r="B281" s="1" t="s">
        <v>368</v>
      </c>
      <c r="C281" s="1" t="s">
        <v>871</v>
      </c>
      <c r="D281" s="1" t="s">
        <v>539</v>
      </c>
      <c r="F281" s="4" t="n">
        <v>150</v>
      </c>
      <c r="G281" s="1" t="s">
        <v>323</v>
      </c>
      <c r="H281" s="1" t="s">
        <v>460</v>
      </c>
      <c r="I281" s="8" t="n">
        <f aca="false">H281-G281</f>
        <v>0.0451388888888888</v>
      </c>
      <c r="J281" s="5" t="n">
        <v>41928</v>
      </c>
      <c r="K281" s="4" t="n">
        <v>1</v>
      </c>
    </row>
    <row r="282" customFormat="false" ht="15" hidden="false" customHeight="false" outlineLevel="0" collapsed="false">
      <c r="A282" s="1" t="s">
        <v>79</v>
      </c>
      <c r="B282" s="1" t="s">
        <v>368</v>
      </c>
      <c r="C282" s="1" t="s">
        <v>872</v>
      </c>
      <c r="D282" s="1" t="s">
        <v>533</v>
      </c>
      <c r="F282" s="4" t="n">
        <v>310</v>
      </c>
      <c r="G282" s="1" t="s">
        <v>112</v>
      </c>
      <c r="H282" s="1" t="s">
        <v>317</v>
      </c>
      <c r="I282" s="8" t="n">
        <f aca="false">H282-G282</f>
        <v>0.0868055555555556</v>
      </c>
      <c r="J282" s="5" t="n">
        <v>41928</v>
      </c>
      <c r="K282" s="4" t="n">
        <v>1</v>
      </c>
    </row>
    <row r="283" customFormat="false" ht="15" hidden="false" customHeight="false" outlineLevel="0" collapsed="false">
      <c r="A283" s="1" t="s">
        <v>79</v>
      </c>
      <c r="B283" s="1" t="s">
        <v>368</v>
      </c>
      <c r="C283" s="1" t="s">
        <v>873</v>
      </c>
      <c r="D283" s="1" t="s">
        <v>539</v>
      </c>
      <c r="F283" s="4" t="n">
        <v>310</v>
      </c>
      <c r="G283" s="1" t="s">
        <v>224</v>
      </c>
      <c r="H283" s="1" t="s">
        <v>581</v>
      </c>
      <c r="I283" s="8" t="n">
        <f aca="false">H283-G283</f>
        <v>0.0416666666666666</v>
      </c>
      <c r="J283" s="5" t="n">
        <v>41928</v>
      </c>
      <c r="K283" s="4" t="n">
        <v>1</v>
      </c>
    </row>
    <row r="284" customFormat="false" ht="15" hidden="false" customHeight="false" outlineLevel="0" collapsed="false">
      <c r="A284" s="1" t="s">
        <v>79</v>
      </c>
      <c r="B284" s="1" t="s">
        <v>368</v>
      </c>
      <c r="C284" s="1" t="s">
        <v>874</v>
      </c>
      <c r="D284" s="1" t="s">
        <v>539</v>
      </c>
      <c r="F284" s="4" t="n">
        <v>240</v>
      </c>
      <c r="G284" s="1" t="s">
        <v>581</v>
      </c>
      <c r="H284" s="1" t="s">
        <v>402</v>
      </c>
      <c r="I284" s="8" t="n">
        <f aca="false">H284-G284</f>
        <v>0.0416666666666667</v>
      </c>
      <c r="J284" s="5" t="n">
        <v>41928</v>
      </c>
      <c r="K284" s="4" t="n">
        <v>1</v>
      </c>
    </row>
    <row r="285" customFormat="false" ht="15" hidden="false" customHeight="false" outlineLevel="0" collapsed="false">
      <c r="A285" s="1" t="s">
        <v>79</v>
      </c>
      <c r="B285" s="1" t="s">
        <v>368</v>
      </c>
      <c r="C285" s="1" t="s">
        <v>875</v>
      </c>
      <c r="D285" s="1" t="s">
        <v>539</v>
      </c>
      <c r="F285" s="4" t="n">
        <v>160</v>
      </c>
      <c r="G285" s="1" t="s">
        <v>402</v>
      </c>
      <c r="H285" s="1" t="s">
        <v>33</v>
      </c>
      <c r="I285" s="8" t="n">
        <f aca="false">H285-G285</f>
        <v>0.0451388888888888</v>
      </c>
      <c r="J285" s="5" t="n">
        <v>41928</v>
      </c>
      <c r="K285" s="4" t="n">
        <v>1</v>
      </c>
    </row>
    <row r="286" customFormat="false" ht="15" hidden="false" customHeight="false" outlineLevel="0" collapsed="false">
      <c r="A286" s="1" t="s">
        <v>79</v>
      </c>
      <c r="B286" s="1" t="s">
        <v>368</v>
      </c>
      <c r="C286" s="1" t="s">
        <v>876</v>
      </c>
      <c r="D286" s="1" t="s">
        <v>539</v>
      </c>
      <c r="F286" s="4" t="n">
        <v>160</v>
      </c>
      <c r="G286" s="1" t="s">
        <v>33</v>
      </c>
      <c r="H286" s="1" t="s">
        <v>75</v>
      </c>
      <c r="I286" s="8" t="n">
        <f aca="false">H286-G286</f>
        <v>0.0486111111111112</v>
      </c>
      <c r="J286" s="5" t="n">
        <v>41928</v>
      </c>
      <c r="K286" s="4" t="n">
        <v>1</v>
      </c>
    </row>
    <row r="287" customFormat="false" ht="15" hidden="false" customHeight="false" outlineLevel="0" collapsed="false">
      <c r="A287" s="1" t="s">
        <v>79</v>
      </c>
      <c r="B287" s="1" t="s">
        <v>368</v>
      </c>
      <c r="C287" s="1" t="s">
        <v>877</v>
      </c>
      <c r="D287" s="1" t="s">
        <v>539</v>
      </c>
      <c r="F287" s="4" t="n">
        <v>160</v>
      </c>
      <c r="G287" s="1" t="s">
        <v>75</v>
      </c>
      <c r="H287" s="1" t="s">
        <v>231</v>
      </c>
      <c r="I287" s="8" t="n">
        <f aca="false">H287-G287</f>
        <v>0.0416666666666666</v>
      </c>
      <c r="J287" s="5" t="n">
        <v>41928</v>
      </c>
      <c r="K287" s="4" t="n">
        <v>1</v>
      </c>
    </row>
    <row r="288" customFormat="false" ht="15" hidden="false" customHeight="false" outlineLevel="0" collapsed="false">
      <c r="A288" s="1" t="s">
        <v>79</v>
      </c>
      <c r="B288" s="1" t="s">
        <v>368</v>
      </c>
      <c r="C288" s="1" t="s">
        <v>878</v>
      </c>
      <c r="D288" s="1" t="s">
        <v>533</v>
      </c>
      <c r="F288" s="4" t="n">
        <v>100</v>
      </c>
      <c r="G288" s="1" t="s">
        <v>231</v>
      </c>
      <c r="H288" s="1" t="s">
        <v>643</v>
      </c>
      <c r="I288" s="8" t="n">
        <f aca="false">H288-G288</f>
        <v>0.0416666666666666</v>
      </c>
      <c r="J288" s="5" t="n">
        <v>41928</v>
      </c>
      <c r="K288" s="4" t="n">
        <v>1</v>
      </c>
    </row>
    <row r="289" customFormat="false" ht="15" hidden="false" customHeight="false" outlineLevel="0" collapsed="false">
      <c r="A289" s="1" t="s">
        <v>79</v>
      </c>
      <c r="B289" s="1" t="s">
        <v>368</v>
      </c>
      <c r="C289" s="1" t="s">
        <v>879</v>
      </c>
      <c r="D289" s="1" t="s">
        <v>533</v>
      </c>
      <c r="F289" s="4" t="n">
        <v>240</v>
      </c>
      <c r="G289" s="1" t="s">
        <v>643</v>
      </c>
      <c r="H289" s="1" t="s">
        <v>387</v>
      </c>
      <c r="I289" s="8" t="n">
        <f aca="false">H289-G289</f>
        <v>-0.875</v>
      </c>
      <c r="J289" s="5" t="n">
        <v>41928</v>
      </c>
    </row>
    <row r="290" customFormat="false" ht="15" hidden="false" customHeight="false" outlineLevel="0" collapsed="false">
      <c r="A290" s="1" t="s">
        <v>79</v>
      </c>
      <c r="B290" s="1" t="s">
        <v>368</v>
      </c>
      <c r="C290" s="1" t="s">
        <v>880</v>
      </c>
      <c r="D290" s="1" t="s">
        <v>539</v>
      </c>
      <c r="F290" s="4" t="n">
        <v>120</v>
      </c>
      <c r="G290" s="1" t="s">
        <v>460</v>
      </c>
      <c r="H290" s="1" t="s">
        <v>112</v>
      </c>
      <c r="I290" s="8" t="n">
        <f aca="false">H290-G290</f>
        <v>0.03125</v>
      </c>
      <c r="J290" s="5" t="n">
        <v>42293</v>
      </c>
      <c r="K290" s="4" t="n">
        <v>1</v>
      </c>
    </row>
    <row r="291" customFormat="false" ht="15" hidden="false" customHeight="false" outlineLevel="0" collapsed="false">
      <c r="A291" s="1" t="s">
        <v>79</v>
      </c>
      <c r="B291" s="1" t="s">
        <v>368</v>
      </c>
      <c r="C291" s="1" t="s">
        <v>881</v>
      </c>
      <c r="D291" s="1" t="s">
        <v>533</v>
      </c>
      <c r="F291" s="4" t="n">
        <v>160</v>
      </c>
      <c r="G291" s="1" t="s">
        <v>317</v>
      </c>
      <c r="H291" s="1" t="s">
        <v>224</v>
      </c>
      <c r="I291" s="8" t="n">
        <f aca="false">H291-G291</f>
        <v>0.0277777777777778</v>
      </c>
      <c r="J291" s="5" t="n">
        <v>42293</v>
      </c>
      <c r="K291" s="4" t="n">
        <v>2</v>
      </c>
    </row>
    <row r="292" customFormat="false" ht="15" hidden="false" customHeight="false" outlineLevel="0" collapsed="false">
      <c r="A292" s="1" t="s">
        <v>81</v>
      </c>
      <c r="B292" s="1" t="s">
        <v>367</v>
      </c>
      <c r="C292" s="1" t="s">
        <v>882</v>
      </c>
      <c r="D292" s="1" t="s">
        <v>539</v>
      </c>
      <c r="F292" s="4" t="n">
        <v>260</v>
      </c>
      <c r="G292" s="1" t="s">
        <v>16</v>
      </c>
      <c r="H292" s="1" t="s">
        <v>721</v>
      </c>
      <c r="I292" s="8" t="n">
        <f aca="false">H292-G292</f>
        <v>0.0486111111111111</v>
      </c>
      <c r="J292" s="5" t="n">
        <v>41933</v>
      </c>
      <c r="K292" s="4" t="n">
        <v>1</v>
      </c>
    </row>
    <row r="293" customFormat="false" ht="15" hidden="false" customHeight="false" outlineLevel="0" collapsed="false">
      <c r="A293" s="1" t="s">
        <v>81</v>
      </c>
      <c r="B293" s="1" t="s">
        <v>367</v>
      </c>
      <c r="C293" s="1" t="s">
        <v>883</v>
      </c>
      <c r="D293" s="1" t="s">
        <v>539</v>
      </c>
      <c r="F293" s="4" t="n">
        <v>170</v>
      </c>
      <c r="G293" s="1" t="s">
        <v>721</v>
      </c>
      <c r="H293" s="1" t="s">
        <v>688</v>
      </c>
      <c r="I293" s="8" t="n">
        <f aca="false">H293-G293</f>
        <v>0.0416666666666667</v>
      </c>
      <c r="J293" s="5" t="n">
        <v>41933</v>
      </c>
      <c r="K293" s="4" t="n">
        <v>1</v>
      </c>
    </row>
    <row r="294" customFormat="false" ht="15" hidden="false" customHeight="false" outlineLevel="0" collapsed="false">
      <c r="A294" s="1" t="s">
        <v>81</v>
      </c>
      <c r="B294" s="1" t="s">
        <v>367</v>
      </c>
      <c r="C294" s="1" t="s">
        <v>884</v>
      </c>
      <c r="D294" s="1" t="s">
        <v>533</v>
      </c>
      <c r="F294" s="4" t="n">
        <v>170</v>
      </c>
      <c r="G294" s="1" t="s">
        <v>688</v>
      </c>
      <c r="H294" s="1" t="s">
        <v>723</v>
      </c>
      <c r="I294" s="8" t="n">
        <f aca="false">H294-G294</f>
        <v>0.0416666666666666</v>
      </c>
      <c r="J294" s="5" t="n">
        <v>41933</v>
      </c>
      <c r="K294" s="4" t="n">
        <v>1</v>
      </c>
    </row>
    <row r="295" customFormat="false" ht="15" hidden="false" customHeight="false" outlineLevel="0" collapsed="false">
      <c r="A295" s="1" t="s">
        <v>81</v>
      </c>
      <c r="B295" s="1" t="s">
        <v>367</v>
      </c>
      <c r="C295" s="1" t="s">
        <v>885</v>
      </c>
      <c r="D295" s="1" t="s">
        <v>533</v>
      </c>
      <c r="F295" s="4" t="n">
        <v>130</v>
      </c>
      <c r="G295" s="1" t="s">
        <v>723</v>
      </c>
      <c r="H295" s="1" t="s">
        <v>725</v>
      </c>
      <c r="I295" s="8" t="n">
        <f aca="false">H295-G295</f>
        <v>0.0416666666666666</v>
      </c>
      <c r="J295" s="5" t="n">
        <v>41933</v>
      </c>
      <c r="K295" s="4" t="n">
        <v>1</v>
      </c>
    </row>
    <row r="296" customFormat="false" ht="15" hidden="false" customHeight="false" outlineLevel="0" collapsed="false">
      <c r="A296" s="1" t="s">
        <v>81</v>
      </c>
      <c r="B296" s="1" t="s">
        <v>367</v>
      </c>
      <c r="C296" s="1" t="s">
        <v>886</v>
      </c>
      <c r="D296" s="1" t="s">
        <v>533</v>
      </c>
      <c r="F296" s="4" t="n">
        <v>200</v>
      </c>
      <c r="G296" s="1" t="s">
        <v>725</v>
      </c>
      <c r="H296" s="1" t="s">
        <v>692</v>
      </c>
      <c r="I296" s="8" t="n">
        <f aca="false">H296-G296</f>
        <v>0.0625</v>
      </c>
      <c r="J296" s="5" t="n">
        <v>41933</v>
      </c>
      <c r="K296" s="4" t="n">
        <v>1</v>
      </c>
    </row>
    <row r="297" customFormat="false" ht="15" hidden="false" customHeight="false" outlineLevel="0" collapsed="false">
      <c r="A297" s="1" t="s">
        <v>81</v>
      </c>
      <c r="B297" s="1" t="s">
        <v>367</v>
      </c>
      <c r="C297" s="1" t="s">
        <v>887</v>
      </c>
      <c r="D297" s="1" t="s">
        <v>533</v>
      </c>
      <c r="F297" s="4" t="n">
        <v>170</v>
      </c>
      <c r="G297" s="1" t="s">
        <v>682</v>
      </c>
      <c r="H297" s="1" t="s">
        <v>548</v>
      </c>
      <c r="I297" s="8" t="n">
        <f aca="false">H297-G297</f>
        <v>-0.888888888888889</v>
      </c>
      <c r="J297" s="5" t="n">
        <v>41933</v>
      </c>
      <c r="K297" s="4" t="n">
        <v>1</v>
      </c>
    </row>
    <row r="298" customFormat="false" ht="15" hidden="false" customHeight="false" outlineLevel="0" collapsed="false">
      <c r="A298" s="1" t="s">
        <v>81</v>
      </c>
      <c r="B298" s="1" t="s">
        <v>367</v>
      </c>
      <c r="C298" s="1" t="s">
        <v>888</v>
      </c>
      <c r="D298" s="1" t="s">
        <v>533</v>
      </c>
      <c r="F298" s="4" t="n">
        <v>330</v>
      </c>
      <c r="G298" s="1" t="s">
        <v>548</v>
      </c>
      <c r="H298" s="1" t="s">
        <v>62</v>
      </c>
      <c r="I298" s="8" t="n">
        <f aca="false">H298-G298</f>
        <v>0.0902777777777778</v>
      </c>
      <c r="J298" s="5" t="n">
        <v>41934</v>
      </c>
      <c r="K298" s="4" t="n">
        <v>1</v>
      </c>
    </row>
    <row r="299" customFormat="false" ht="15" hidden="false" customHeight="false" outlineLevel="0" collapsed="false">
      <c r="A299" s="1" t="s">
        <v>81</v>
      </c>
      <c r="B299" s="1" t="s">
        <v>367</v>
      </c>
      <c r="C299" s="1" t="s">
        <v>889</v>
      </c>
      <c r="D299" s="1" t="s">
        <v>539</v>
      </c>
      <c r="F299" s="4" t="n">
        <v>260</v>
      </c>
      <c r="G299" s="1" t="s">
        <v>62</v>
      </c>
      <c r="H299" s="1" t="s">
        <v>105</v>
      </c>
      <c r="I299" s="8" t="n">
        <f aca="false">H299-G299</f>
        <v>0.0416666666666667</v>
      </c>
      <c r="J299" s="5" t="n">
        <v>41934</v>
      </c>
      <c r="K299" s="4" t="n">
        <v>1</v>
      </c>
    </row>
    <row r="300" customFormat="false" ht="15" hidden="false" customHeight="false" outlineLevel="0" collapsed="false">
      <c r="A300" s="1" t="s">
        <v>81</v>
      </c>
      <c r="B300" s="1" t="s">
        <v>367</v>
      </c>
      <c r="C300" s="1" t="s">
        <v>890</v>
      </c>
      <c r="D300" s="1" t="s">
        <v>539</v>
      </c>
      <c r="F300" s="4" t="n">
        <v>170</v>
      </c>
      <c r="G300" s="1" t="s">
        <v>105</v>
      </c>
      <c r="H300" s="1" t="s">
        <v>121</v>
      </c>
      <c r="I300" s="8" t="n">
        <f aca="false">H300-G300</f>
        <v>0.0416666666666667</v>
      </c>
      <c r="J300" s="5" t="n">
        <v>41934</v>
      </c>
      <c r="K300" s="4" t="n">
        <v>1</v>
      </c>
    </row>
    <row r="301" customFormat="false" ht="15" hidden="false" customHeight="false" outlineLevel="0" collapsed="false">
      <c r="A301" s="1" t="s">
        <v>81</v>
      </c>
      <c r="B301" s="1" t="s">
        <v>367</v>
      </c>
      <c r="C301" s="1" t="s">
        <v>891</v>
      </c>
      <c r="D301" s="1" t="s">
        <v>533</v>
      </c>
      <c r="F301" s="4" t="n">
        <v>170</v>
      </c>
      <c r="G301" s="1" t="s">
        <v>121</v>
      </c>
      <c r="H301" s="1" t="s">
        <v>43</v>
      </c>
      <c r="I301" s="8" t="n">
        <f aca="false">H301-G301</f>
        <v>0.0416666666666667</v>
      </c>
      <c r="J301" s="5" t="n">
        <v>41934</v>
      </c>
      <c r="K301" s="4" t="n">
        <v>1</v>
      </c>
    </row>
    <row r="302" customFormat="false" ht="15" hidden="false" customHeight="false" outlineLevel="0" collapsed="false">
      <c r="A302" s="1" t="s">
        <v>81</v>
      </c>
      <c r="B302" s="1" t="s">
        <v>367</v>
      </c>
      <c r="C302" s="1" t="s">
        <v>892</v>
      </c>
      <c r="D302" s="1" t="s">
        <v>533</v>
      </c>
      <c r="F302" s="4" t="n">
        <v>130</v>
      </c>
      <c r="G302" s="1" t="s">
        <v>43</v>
      </c>
      <c r="H302" s="1" t="s">
        <v>12</v>
      </c>
      <c r="I302" s="8" t="n">
        <f aca="false">H302-G302</f>
        <v>0.0416666666666667</v>
      </c>
      <c r="J302" s="5" t="n">
        <v>41934</v>
      </c>
      <c r="K302" s="4" t="n">
        <v>1</v>
      </c>
    </row>
    <row r="303" customFormat="false" ht="15" hidden="false" customHeight="false" outlineLevel="0" collapsed="false">
      <c r="A303" s="1" t="s">
        <v>81</v>
      </c>
      <c r="B303" s="1" t="s">
        <v>367</v>
      </c>
      <c r="C303" s="1" t="s">
        <v>893</v>
      </c>
      <c r="D303" s="1" t="s">
        <v>533</v>
      </c>
      <c r="F303" s="4" t="n">
        <v>200</v>
      </c>
      <c r="G303" s="1" t="s">
        <v>12</v>
      </c>
      <c r="H303" s="1" t="s">
        <v>25</v>
      </c>
      <c r="I303" s="8" t="n">
        <f aca="false">H303-G303</f>
        <v>0.0416666666666666</v>
      </c>
      <c r="J303" s="5" t="n">
        <v>41934</v>
      </c>
      <c r="K303" s="4" t="n">
        <v>1</v>
      </c>
    </row>
    <row r="304" customFormat="false" ht="15" hidden="false" customHeight="false" outlineLevel="0" collapsed="false">
      <c r="A304" s="1" t="s">
        <v>81</v>
      </c>
      <c r="B304" s="1" t="s">
        <v>368</v>
      </c>
      <c r="C304" s="1" t="s">
        <v>894</v>
      </c>
      <c r="D304" s="1" t="s">
        <v>533</v>
      </c>
      <c r="F304" s="4" t="n">
        <v>170</v>
      </c>
      <c r="G304" s="1" t="s">
        <v>15</v>
      </c>
      <c r="H304" s="1" t="s">
        <v>20</v>
      </c>
      <c r="I304" s="8" t="n">
        <f aca="false">H304-G304</f>
        <v>0.0833333333333333</v>
      </c>
      <c r="J304" s="5" t="n">
        <v>41934</v>
      </c>
      <c r="K304" s="4" t="n">
        <v>1</v>
      </c>
    </row>
    <row r="305" customFormat="false" ht="15" hidden="false" customHeight="false" outlineLevel="0" collapsed="false">
      <c r="A305" s="1" t="s">
        <v>81</v>
      </c>
      <c r="B305" s="1" t="s">
        <v>368</v>
      </c>
      <c r="C305" s="1" t="s">
        <v>895</v>
      </c>
      <c r="D305" s="1" t="s">
        <v>533</v>
      </c>
      <c r="F305" s="4" t="n">
        <v>170</v>
      </c>
      <c r="G305" s="1" t="s">
        <v>20</v>
      </c>
      <c r="H305" s="1" t="s">
        <v>24</v>
      </c>
      <c r="I305" s="8" t="n">
        <f aca="false">H305-G305</f>
        <v>0.0833333333333333</v>
      </c>
      <c r="J305" s="5" t="n">
        <v>41934</v>
      </c>
      <c r="K305" s="4" t="n">
        <v>1</v>
      </c>
    </row>
    <row r="306" customFormat="false" ht="15" hidden="false" customHeight="false" outlineLevel="0" collapsed="false">
      <c r="A306" s="1" t="s">
        <v>81</v>
      </c>
      <c r="B306" s="1" t="s">
        <v>368</v>
      </c>
      <c r="C306" s="1" t="s">
        <v>896</v>
      </c>
      <c r="D306" s="1" t="s">
        <v>533</v>
      </c>
      <c r="F306" s="4" t="n">
        <v>160</v>
      </c>
      <c r="G306" s="1" t="s">
        <v>24</v>
      </c>
      <c r="H306" s="1" t="s">
        <v>11</v>
      </c>
      <c r="I306" s="8" t="n">
        <f aca="false">H306-G306</f>
        <v>0.0833333333333334</v>
      </c>
      <c r="J306" s="5" t="n">
        <v>41934</v>
      </c>
      <c r="K306" s="4" t="n">
        <v>1</v>
      </c>
    </row>
    <row r="307" customFormat="false" ht="15" hidden="false" customHeight="false" outlineLevel="0" collapsed="false">
      <c r="A307" s="1" t="s">
        <v>81</v>
      </c>
      <c r="B307" s="1" t="s">
        <v>368</v>
      </c>
      <c r="C307" s="1" t="s">
        <v>897</v>
      </c>
      <c r="D307" s="1" t="s">
        <v>533</v>
      </c>
      <c r="F307" s="4" t="n">
        <v>100</v>
      </c>
      <c r="G307" s="1" t="s">
        <v>11</v>
      </c>
      <c r="H307" s="1" t="s">
        <v>16</v>
      </c>
      <c r="I307" s="8" t="n">
        <f aca="false">H307-G307</f>
        <v>0.0833333333333334</v>
      </c>
      <c r="J307" s="5" t="n">
        <v>41934</v>
      </c>
      <c r="K307" s="4" t="n">
        <v>1</v>
      </c>
    </row>
    <row r="308" customFormat="false" ht="15" hidden="false" customHeight="false" outlineLevel="0" collapsed="false">
      <c r="A308" s="1" t="s">
        <v>81</v>
      </c>
      <c r="B308" s="1" t="s">
        <v>368</v>
      </c>
      <c r="C308" s="1" t="s">
        <v>898</v>
      </c>
      <c r="D308" s="1" t="s">
        <v>533</v>
      </c>
      <c r="F308" s="4" t="n">
        <v>100</v>
      </c>
      <c r="G308" s="1" t="s">
        <v>16</v>
      </c>
      <c r="H308" s="1" t="s">
        <v>40</v>
      </c>
      <c r="I308" s="8" t="n">
        <f aca="false">H308-G308</f>
        <v>0.0833333333333333</v>
      </c>
      <c r="J308" s="5" t="n">
        <v>41934</v>
      </c>
      <c r="K308" s="4" t="n">
        <v>1</v>
      </c>
    </row>
    <row r="309" customFormat="false" ht="15" hidden="false" customHeight="false" outlineLevel="0" collapsed="false">
      <c r="A309" s="1" t="s">
        <v>81</v>
      </c>
      <c r="B309" s="1" t="s">
        <v>368</v>
      </c>
      <c r="C309" s="1" t="s">
        <v>899</v>
      </c>
      <c r="D309" s="1" t="s">
        <v>533</v>
      </c>
      <c r="F309" s="4" t="n">
        <v>300</v>
      </c>
      <c r="G309" s="1" t="s">
        <v>40</v>
      </c>
      <c r="H309" s="1" t="s">
        <v>35</v>
      </c>
      <c r="I309" s="8" t="n">
        <f aca="false">H309-G309</f>
        <v>-0.75</v>
      </c>
      <c r="J309" s="5" t="n">
        <v>41934</v>
      </c>
      <c r="K309" s="4" t="n">
        <v>1</v>
      </c>
    </row>
    <row r="310" customFormat="false" ht="15" hidden="false" customHeight="false" outlineLevel="0" collapsed="false">
      <c r="A310" s="1" t="s">
        <v>83</v>
      </c>
      <c r="B310" s="1" t="s">
        <v>367</v>
      </c>
      <c r="C310" s="1" t="s">
        <v>900</v>
      </c>
      <c r="D310" s="1" t="s">
        <v>533</v>
      </c>
      <c r="F310" s="4" t="n">
        <v>660</v>
      </c>
      <c r="G310" s="1" t="s">
        <v>723</v>
      </c>
      <c r="H310" s="1" t="s">
        <v>725</v>
      </c>
      <c r="I310" s="8" t="n">
        <f aca="false">H310-G310</f>
        <v>0.0416666666666666</v>
      </c>
      <c r="J310" s="5" t="n">
        <v>41940</v>
      </c>
      <c r="K310" s="4" t="n">
        <v>1</v>
      </c>
    </row>
    <row r="311" customFormat="false" ht="15" hidden="false" customHeight="false" outlineLevel="0" collapsed="false">
      <c r="A311" s="1" t="s">
        <v>83</v>
      </c>
      <c r="B311" s="1" t="s">
        <v>367</v>
      </c>
      <c r="C311" s="1" t="s">
        <v>901</v>
      </c>
      <c r="D311" s="1" t="s">
        <v>533</v>
      </c>
      <c r="F311" s="4" t="n">
        <v>440</v>
      </c>
      <c r="G311" s="1" t="s">
        <v>102</v>
      </c>
      <c r="H311" s="1" t="s">
        <v>682</v>
      </c>
      <c r="I311" s="8" t="n">
        <f aca="false">H311-G311</f>
        <v>0.0208333333333334</v>
      </c>
      <c r="J311" s="5" t="n">
        <v>41940</v>
      </c>
      <c r="K311" s="4" t="n">
        <v>1</v>
      </c>
    </row>
    <row r="312" customFormat="false" ht="15" hidden="false" customHeight="false" outlineLevel="0" collapsed="false">
      <c r="A312" s="1" t="s">
        <v>83</v>
      </c>
      <c r="B312" s="1" t="s">
        <v>367</v>
      </c>
      <c r="C312" s="1" t="s">
        <v>902</v>
      </c>
      <c r="D312" s="1" t="s">
        <v>533</v>
      </c>
      <c r="F312" s="4" t="n">
        <v>400</v>
      </c>
      <c r="G312" s="1" t="s">
        <v>682</v>
      </c>
      <c r="H312" s="1" t="s">
        <v>37</v>
      </c>
      <c r="I312" s="8" t="n">
        <f aca="false">H312-G312</f>
        <v>0.0416666666666666</v>
      </c>
      <c r="J312" s="5" t="n">
        <v>41940</v>
      </c>
    </row>
    <row r="313" customFormat="false" ht="15" hidden="false" customHeight="false" outlineLevel="0" collapsed="false">
      <c r="A313" s="1" t="s">
        <v>83</v>
      </c>
      <c r="B313" s="1" t="s">
        <v>367</v>
      </c>
      <c r="C313" s="1" t="s">
        <v>903</v>
      </c>
      <c r="D313" s="1" t="s">
        <v>533</v>
      </c>
      <c r="F313" s="4" t="n">
        <v>330</v>
      </c>
      <c r="G313" s="1" t="s">
        <v>37</v>
      </c>
      <c r="H313" s="1" t="s">
        <v>737</v>
      </c>
      <c r="I313" s="8" t="n">
        <f aca="false">H313-G313</f>
        <v>-0.958333333333333</v>
      </c>
      <c r="J313" s="5" t="n">
        <v>41940</v>
      </c>
      <c r="K313" s="4" t="n">
        <v>1</v>
      </c>
    </row>
    <row r="314" customFormat="false" ht="15" hidden="false" customHeight="false" outlineLevel="0" collapsed="false">
      <c r="A314" s="1" t="s">
        <v>83</v>
      </c>
      <c r="B314" s="1" t="s">
        <v>367</v>
      </c>
      <c r="C314" s="1" t="s">
        <v>904</v>
      </c>
      <c r="D314" s="1" t="s">
        <v>533</v>
      </c>
      <c r="F314" s="4" t="n">
        <v>330</v>
      </c>
      <c r="G314" s="1" t="s">
        <v>737</v>
      </c>
      <c r="H314" s="1" t="s">
        <v>728</v>
      </c>
      <c r="I314" s="8" t="n">
        <f aca="false">H314-G314</f>
        <v>0.0416666666666667</v>
      </c>
      <c r="J314" s="5" t="n">
        <v>41941</v>
      </c>
      <c r="K314" s="4" t="n">
        <v>1</v>
      </c>
    </row>
    <row r="315" customFormat="false" ht="15" hidden="false" customHeight="false" outlineLevel="0" collapsed="false">
      <c r="A315" s="1" t="s">
        <v>83</v>
      </c>
      <c r="B315" s="1" t="s">
        <v>367</v>
      </c>
      <c r="C315" s="1" t="s">
        <v>905</v>
      </c>
      <c r="D315" s="1" t="s">
        <v>533</v>
      </c>
      <c r="F315" s="4" t="n">
        <v>340</v>
      </c>
      <c r="G315" s="1" t="s">
        <v>728</v>
      </c>
      <c r="H315" s="1" t="s">
        <v>551</v>
      </c>
      <c r="I315" s="8" t="n">
        <f aca="false">H315-G315</f>
        <v>0.0625</v>
      </c>
      <c r="J315" s="5" t="n">
        <v>41941</v>
      </c>
      <c r="K315" s="4" t="n">
        <v>1</v>
      </c>
    </row>
    <row r="316" customFormat="false" ht="15" hidden="false" customHeight="false" outlineLevel="0" collapsed="false">
      <c r="A316" s="1" t="s">
        <v>83</v>
      </c>
      <c r="B316" s="1" t="s">
        <v>367</v>
      </c>
      <c r="C316" s="1" t="s">
        <v>906</v>
      </c>
      <c r="D316" s="1" t="s">
        <v>533</v>
      </c>
      <c r="F316" s="4" t="n">
        <v>500</v>
      </c>
      <c r="G316" s="1" t="s">
        <v>551</v>
      </c>
      <c r="H316" s="1" t="s">
        <v>121</v>
      </c>
      <c r="I316" s="8" t="n">
        <f aca="false">H316-G316</f>
        <v>0.0972222222222222</v>
      </c>
      <c r="J316" s="5" t="n">
        <v>41941</v>
      </c>
      <c r="K316" s="4" t="n">
        <v>1</v>
      </c>
    </row>
    <row r="317" customFormat="false" ht="15" hidden="false" customHeight="false" outlineLevel="0" collapsed="false">
      <c r="A317" s="1" t="s">
        <v>83</v>
      </c>
      <c r="B317" s="1" t="s">
        <v>367</v>
      </c>
      <c r="C317" s="1" t="s">
        <v>907</v>
      </c>
      <c r="D317" s="1" t="s">
        <v>533</v>
      </c>
      <c r="F317" s="4" t="n">
        <v>430</v>
      </c>
      <c r="G317" s="1" t="s">
        <v>121</v>
      </c>
      <c r="H317" s="1" t="s">
        <v>12</v>
      </c>
      <c r="I317" s="8" t="n">
        <f aca="false">H317-G317</f>
        <v>0.0833333333333333</v>
      </c>
      <c r="J317" s="5" t="n">
        <v>41941</v>
      </c>
      <c r="K317" s="4" t="n">
        <v>1</v>
      </c>
    </row>
    <row r="318" customFormat="false" ht="15" hidden="false" customHeight="false" outlineLevel="0" collapsed="false">
      <c r="A318" s="1" t="s">
        <v>83</v>
      </c>
      <c r="B318" s="1" t="s">
        <v>367</v>
      </c>
      <c r="C318" s="1" t="s">
        <v>908</v>
      </c>
      <c r="D318" s="1" t="s">
        <v>533</v>
      </c>
      <c r="F318" s="4" t="n">
        <v>500</v>
      </c>
      <c r="G318" s="1" t="s">
        <v>12</v>
      </c>
      <c r="H318" s="1" t="s">
        <v>343</v>
      </c>
      <c r="I318" s="8" t="n">
        <f aca="false">H318-G318</f>
        <v>0.159722222222222</v>
      </c>
      <c r="J318" s="5" t="n">
        <v>41941</v>
      </c>
      <c r="K318" s="4" t="n">
        <v>1</v>
      </c>
    </row>
    <row r="319" customFormat="false" ht="15" hidden="false" customHeight="false" outlineLevel="0" collapsed="false">
      <c r="A319" s="1" t="s">
        <v>83</v>
      </c>
      <c r="B319" s="1" t="s">
        <v>368</v>
      </c>
      <c r="C319" s="1" t="s">
        <v>909</v>
      </c>
      <c r="D319" s="1" t="s">
        <v>533</v>
      </c>
      <c r="F319" s="4" t="n">
        <v>500</v>
      </c>
      <c r="G319" s="1" t="s">
        <v>343</v>
      </c>
      <c r="H319" s="1" t="s">
        <v>338</v>
      </c>
      <c r="I319" s="8" t="n">
        <f aca="false">H319-G319</f>
        <v>0.15625</v>
      </c>
      <c r="J319" s="5" t="n">
        <v>41941</v>
      </c>
      <c r="K319" s="4" t="n">
        <v>1</v>
      </c>
    </row>
    <row r="320" customFormat="false" ht="15" hidden="false" customHeight="false" outlineLevel="0" collapsed="false">
      <c r="A320" s="1" t="s">
        <v>83</v>
      </c>
      <c r="B320" s="1" t="s">
        <v>368</v>
      </c>
      <c r="C320" s="1" t="s">
        <v>910</v>
      </c>
      <c r="D320" s="1" t="s">
        <v>533</v>
      </c>
      <c r="F320" s="4" t="n">
        <v>500</v>
      </c>
      <c r="G320" s="1" t="s">
        <v>338</v>
      </c>
      <c r="H320" s="1" t="s">
        <v>97</v>
      </c>
      <c r="I320" s="8" t="n">
        <f aca="false">H320-G320</f>
        <v>0.163194444444445</v>
      </c>
      <c r="J320" s="5" t="n">
        <v>41941</v>
      </c>
      <c r="K320" s="4" t="n">
        <v>1</v>
      </c>
    </row>
    <row r="321" customFormat="false" ht="15" hidden="false" customHeight="false" outlineLevel="0" collapsed="false">
      <c r="A321" s="1" t="s">
        <v>83</v>
      </c>
      <c r="B321" s="1" t="s">
        <v>368</v>
      </c>
      <c r="C321" s="1" t="s">
        <v>911</v>
      </c>
      <c r="D321" s="1" t="s">
        <v>533</v>
      </c>
      <c r="F321" s="4" t="n">
        <v>500</v>
      </c>
      <c r="G321" s="1" t="s">
        <v>97</v>
      </c>
      <c r="H321" s="1" t="s">
        <v>231</v>
      </c>
      <c r="I321" s="8" t="n">
        <f aca="false">H321-G321</f>
        <v>0.166666666666667</v>
      </c>
      <c r="J321" s="5" t="n">
        <v>41941</v>
      </c>
      <c r="K321" s="4" t="n">
        <v>1</v>
      </c>
    </row>
    <row r="322" customFormat="false" ht="15" hidden="false" customHeight="false" outlineLevel="0" collapsed="false">
      <c r="A322" s="1" t="s">
        <v>83</v>
      </c>
      <c r="B322" s="1" t="s">
        <v>368</v>
      </c>
      <c r="C322" s="1" t="s">
        <v>912</v>
      </c>
      <c r="D322" s="1" t="s">
        <v>533</v>
      </c>
      <c r="F322" s="4" t="n">
        <v>500</v>
      </c>
      <c r="G322" s="1" t="s">
        <v>231</v>
      </c>
      <c r="H322" s="1" t="s">
        <v>71</v>
      </c>
      <c r="I322" s="8" t="n">
        <f aca="false">H322-G322</f>
        <v>-0.854166666666667</v>
      </c>
      <c r="J322" s="5" t="n">
        <v>41941</v>
      </c>
      <c r="K322" s="4" t="n">
        <v>1</v>
      </c>
    </row>
    <row r="323" customFormat="false" ht="15" hidden="false" customHeight="false" outlineLevel="0" collapsed="false">
      <c r="A323" s="1" t="s">
        <v>85</v>
      </c>
      <c r="B323" s="1" t="s">
        <v>367</v>
      </c>
      <c r="C323" s="1" t="s">
        <v>913</v>
      </c>
      <c r="D323" s="1" t="s">
        <v>533</v>
      </c>
      <c r="F323" s="4" t="n">
        <v>500</v>
      </c>
      <c r="G323" s="1" t="s">
        <v>15</v>
      </c>
      <c r="H323" s="1" t="s">
        <v>20</v>
      </c>
      <c r="I323" s="8" t="n">
        <f aca="false">H323-G323</f>
        <v>0.0833333333333333</v>
      </c>
      <c r="J323" s="5" t="n">
        <v>41947</v>
      </c>
      <c r="K323" s="4" t="n">
        <v>1</v>
      </c>
    </row>
    <row r="324" customFormat="false" ht="15" hidden="false" customHeight="false" outlineLevel="0" collapsed="false">
      <c r="A324" s="1" t="s">
        <v>85</v>
      </c>
      <c r="B324" s="1" t="s">
        <v>367</v>
      </c>
      <c r="C324" s="1" t="s">
        <v>914</v>
      </c>
      <c r="D324" s="1" t="s">
        <v>533</v>
      </c>
      <c r="F324" s="4" t="n">
        <v>500</v>
      </c>
      <c r="G324" s="1" t="s">
        <v>563</v>
      </c>
      <c r="H324" s="1" t="s">
        <v>112</v>
      </c>
      <c r="I324" s="8" t="n">
        <f aca="false">H324-G324</f>
        <v>0.142361111111111</v>
      </c>
      <c r="J324" s="5" t="n">
        <v>41947</v>
      </c>
      <c r="K324" s="4" t="n">
        <v>1</v>
      </c>
    </row>
    <row r="325" customFormat="false" ht="15" hidden="false" customHeight="false" outlineLevel="0" collapsed="false">
      <c r="A325" s="1" t="s">
        <v>85</v>
      </c>
      <c r="B325" s="1" t="s">
        <v>367</v>
      </c>
      <c r="C325" s="1" t="s">
        <v>915</v>
      </c>
      <c r="D325" s="1" t="s">
        <v>533</v>
      </c>
      <c r="F325" s="4" t="n">
        <v>500</v>
      </c>
      <c r="G325" s="1" t="s">
        <v>112</v>
      </c>
      <c r="H325" s="1" t="s">
        <v>567</v>
      </c>
      <c r="I325" s="8" t="n">
        <f aca="false">H325-G325</f>
        <v>0.135416666666667</v>
      </c>
      <c r="J325" s="5" t="n">
        <v>41947</v>
      </c>
      <c r="K325" s="4" t="n">
        <v>1</v>
      </c>
    </row>
    <row r="326" customFormat="false" ht="15" hidden="false" customHeight="false" outlineLevel="0" collapsed="false">
      <c r="A326" s="1" t="s">
        <v>85</v>
      </c>
      <c r="B326" s="1" t="s">
        <v>367</v>
      </c>
      <c r="C326" s="1" t="s">
        <v>916</v>
      </c>
      <c r="D326" s="1" t="s">
        <v>539</v>
      </c>
      <c r="F326" s="4" t="n">
        <v>490</v>
      </c>
      <c r="G326" s="1" t="s">
        <v>567</v>
      </c>
      <c r="H326" s="1" t="s">
        <v>99</v>
      </c>
      <c r="I326" s="8" t="n">
        <f aca="false">H326-G326</f>
        <v>0.0416666666666666</v>
      </c>
      <c r="J326" s="5" t="n">
        <v>41947</v>
      </c>
      <c r="K326" s="4" t="n">
        <v>1</v>
      </c>
    </row>
    <row r="327" customFormat="false" ht="15" hidden="false" customHeight="false" outlineLevel="0" collapsed="false">
      <c r="A327" s="1" t="s">
        <v>85</v>
      </c>
      <c r="B327" s="1" t="s">
        <v>367</v>
      </c>
      <c r="C327" s="1" t="s">
        <v>917</v>
      </c>
      <c r="D327" s="1" t="s">
        <v>539</v>
      </c>
      <c r="F327" s="4" t="n">
        <v>370</v>
      </c>
      <c r="G327" s="1" t="s">
        <v>99</v>
      </c>
      <c r="H327" s="1" t="s">
        <v>134</v>
      </c>
      <c r="I327" s="8" t="n">
        <f aca="false">H327-G327</f>
        <v>0.0416666666666666</v>
      </c>
      <c r="J327" s="5" t="n">
        <v>41947</v>
      </c>
      <c r="K327" s="4" t="n">
        <v>1</v>
      </c>
    </row>
    <row r="328" customFormat="false" ht="15" hidden="false" customHeight="false" outlineLevel="0" collapsed="false">
      <c r="A328" s="1" t="s">
        <v>85</v>
      </c>
      <c r="B328" s="1" t="s">
        <v>367</v>
      </c>
      <c r="C328" s="1" t="s">
        <v>918</v>
      </c>
      <c r="D328" s="1" t="s">
        <v>539</v>
      </c>
      <c r="F328" s="4" t="n">
        <v>250</v>
      </c>
      <c r="G328" s="1" t="s">
        <v>134</v>
      </c>
      <c r="H328" s="1" t="s">
        <v>172</v>
      </c>
      <c r="I328" s="8" t="n">
        <f aca="false">H328-G328</f>
        <v>0.03125</v>
      </c>
      <c r="J328" s="5" t="n">
        <v>41947</v>
      </c>
      <c r="K328" s="4" t="n">
        <v>1</v>
      </c>
    </row>
    <row r="329" customFormat="false" ht="15" hidden="false" customHeight="false" outlineLevel="0" collapsed="false">
      <c r="A329" s="1" t="s">
        <v>85</v>
      </c>
      <c r="B329" s="1" t="s">
        <v>367</v>
      </c>
      <c r="C329" s="1" t="s">
        <v>919</v>
      </c>
      <c r="D329" s="1" t="s">
        <v>539</v>
      </c>
      <c r="F329" s="4" t="n">
        <v>240</v>
      </c>
      <c r="G329" s="1" t="s">
        <v>172</v>
      </c>
      <c r="H329" s="1" t="s">
        <v>75</v>
      </c>
      <c r="I329" s="8" t="n">
        <f aca="false">H329-G329</f>
        <v>0.0416666666666667</v>
      </c>
      <c r="J329" s="5" t="n">
        <v>41947</v>
      </c>
      <c r="K329" s="4" t="n">
        <v>1</v>
      </c>
    </row>
    <row r="330" customFormat="false" ht="15" hidden="false" customHeight="false" outlineLevel="0" collapsed="false">
      <c r="A330" s="1" t="s">
        <v>85</v>
      </c>
      <c r="B330" s="1" t="s">
        <v>367</v>
      </c>
      <c r="C330" s="1" t="s">
        <v>920</v>
      </c>
      <c r="D330" s="1" t="s">
        <v>533</v>
      </c>
      <c r="F330" s="4" t="n">
        <v>490</v>
      </c>
      <c r="G330" s="1" t="s">
        <v>75</v>
      </c>
      <c r="H330" s="1" t="s">
        <v>643</v>
      </c>
      <c r="I330" s="8" t="n">
        <f aca="false">H330-G330</f>
        <v>0.0833333333333333</v>
      </c>
      <c r="J330" s="5" t="n">
        <v>41947</v>
      </c>
      <c r="K330" s="4" t="n">
        <v>1</v>
      </c>
    </row>
    <row r="331" customFormat="false" ht="15" hidden="false" customHeight="false" outlineLevel="0" collapsed="false">
      <c r="A331" s="1" t="s">
        <v>85</v>
      </c>
      <c r="B331" s="1" t="s">
        <v>367</v>
      </c>
      <c r="C331" s="1" t="s">
        <v>921</v>
      </c>
      <c r="D331" s="1" t="s">
        <v>533</v>
      </c>
      <c r="F331" s="4" t="n">
        <v>500</v>
      </c>
      <c r="G331" s="1" t="s">
        <v>643</v>
      </c>
      <c r="H331" s="1" t="s">
        <v>179</v>
      </c>
      <c r="I331" s="8" t="n">
        <f aca="false">H331-G331</f>
        <v>-0.916666666666667</v>
      </c>
      <c r="J331" s="5" t="n">
        <v>41947</v>
      </c>
      <c r="K331" s="4" t="n">
        <v>1</v>
      </c>
    </row>
    <row r="332" customFormat="false" ht="15" hidden="false" customHeight="false" outlineLevel="0" collapsed="false">
      <c r="A332" s="1" t="s">
        <v>85</v>
      </c>
      <c r="B332" s="1" t="s">
        <v>367</v>
      </c>
      <c r="C332" s="1" t="s">
        <v>922</v>
      </c>
      <c r="D332" s="1" t="s">
        <v>533</v>
      </c>
      <c r="F332" s="4" t="n">
        <v>500</v>
      </c>
      <c r="G332" s="1" t="s">
        <v>179</v>
      </c>
      <c r="H332" s="1" t="s">
        <v>923</v>
      </c>
      <c r="I332" s="8" t="n">
        <f aca="false">H332-G332</f>
        <v>0.0868055555555556</v>
      </c>
      <c r="J332" s="5" t="n">
        <v>41948</v>
      </c>
      <c r="K332" s="4" t="n">
        <v>1</v>
      </c>
    </row>
    <row r="333" customFormat="false" ht="15" hidden="false" customHeight="false" outlineLevel="0" collapsed="false">
      <c r="A333" s="1" t="s">
        <v>85</v>
      </c>
      <c r="B333" s="1" t="s">
        <v>367</v>
      </c>
      <c r="C333" s="1" t="s">
        <v>924</v>
      </c>
      <c r="D333" s="1" t="s">
        <v>533</v>
      </c>
      <c r="F333" s="4" t="n">
        <v>500</v>
      </c>
      <c r="G333" s="1" t="s">
        <v>923</v>
      </c>
      <c r="H333" s="1" t="s">
        <v>806</v>
      </c>
      <c r="I333" s="8" t="n">
        <f aca="false">H333-G333</f>
        <v>0.149305555555556</v>
      </c>
      <c r="J333" s="5" t="n">
        <v>41948</v>
      </c>
      <c r="K333" s="4" t="n">
        <v>1</v>
      </c>
    </row>
    <row r="334" customFormat="false" ht="15" hidden="false" customHeight="false" outlineLevel="0" collapsed="false">
      <c r="A334" s="1" t="s">
        <v>85</v>
      </c>
      <c r="B334" s="1" t="s">
        <v>368</v>
      </c>
      <c r="C334" s="1" t="s">
        <v>925</v>
      </c>
      <c r="D334" s="1" t="s">
        <v>533</v>
      </c>
      <c r="F334" s="4" t="n">
        <v>500</v>
      </c>
      <c r="G334" s="1" t="s">
        <v>806</v>
      </c>
      <c r="H334" s="1" t="s">
        <v>28</v>
      </c>
      <c r="I334" s="8" t="n">
        <f aca="false">H334-G334</f>
        <v>0.138888888888889</v>
      </c>
      <c r="J334" s="5" t="n">
        <v>41948</v>
      </c>
      <c r="K334" s="4" t="n">
        <v>1</v>
      </c>
    </row>
    <row r="335" customFormat="false" ht="15" hidden="false" customHeight="false" outlineLevel="0" collapsed="false">
      <c r="A335" s="1" t="s">
        <v>86</v>
      </c>
      <c r="B335" s="1" t="s">
        <v>367</v>
      </c>
      <c r="C335" s="1" t="s">
        <v>926</v>
      </c>
      <c r="D335" s="1" t="s">
        <v>533</v>
      </c>
      <c r="F335" s="4" t="n">
        <v>500</v>
      </c>
      <c r="G335" s="1" t="s">
        <v>15</v>
      </c>
      <c r="H335" s="1" t="s">
        <v>95</v>
      </c>
      <c r="I335" s="8" t="n">
        <f aca="false">H335-G335</f>
        <v>0.104166666666667</v>
      </c>
      <c r="J335" s="5" t="n">
        <v>41950</v>
      </c>
      <c r="K335" s="4" t="n">
        <v>1</v>
      </c>
    </row>
    <row r="336" customFormat="false" ht="15" hidden="false" customHeight="false" outlineLevel="0" collapsed="false">
      <c r="A336" s="1" t="s">
        <v>86</v>
      </c>
      <c r="B336" s="1" t="s">
        <v>367</v>
      </c>
      <c r="C336" s="1" t="s">
        <v>927</v>
      </c>
      <c r="D336" s="1" t="s">
        <v>533</v>
      </c>
      <c r="F336" s="4" t="n">
        <v>500</v>
      </c>
      <c r="G336" s="1" t="s">
        <v>95</v>
      </c>
      <c r="H336" s="1" t="s">
        <v>48</v>
      </c>
      <c r="I336" s="8" t="n">
        <f aca="false">H336-G336</f>
        <v>0.1875</v>
      </c>
      <c r="J336" s="5" t="n">
        <v>41950</v>
      </c>
      <c r="K336" s="4" t="n">
        <v>1</v>
      </c>
    </row>
    <row r="337" customFormat="false" ht="15" hidden="false" customHeight="false" outlineLevel="0" collapsed="false">
      <c r="A337" s="1" t="s">
        <v>86</v>
      </c>
      <c r="B337" s="1" t="s">
        <v>367</v>
      </c>
      <c r="C337" s="1" t="s">
        <v>928</v>
      </c>
      <c r="D337" s="1" t="s">
        <v>533</v>
      </c>
      <c r="F337" s="4" t="n">
        <v>500</v>
      </c>
      <c r="G337" s="1" t="s">
        <v>48</v>
      </c>
      <c r="H337" s="1" t="s">
        <v>172</v>
      </c>
      <c r="I337" s="8" t="n">
        <f aca="false">H337-G337</f>
        <v>0.1875</v>
      </c>
      <c r="J337" s="5" t="n">
        <v>41950</v>
      </c>
      <c r="K337" s="4" t="n">
        <v>1</v>
      </c>
    </row>
    <row r="338" customFormat="false" ht="15" hidden="false" customHeight="false" outlineLevel="0" collapsed="false">
      <c r="A338" s="1" t="s">
        <v>86</v>
      </c>
      <c r="B338" s="1" t="s">
        <v>367</v>
      </c>
      <c r="C338" s="1" t="s">
        <v>929</v>
      </c>
      <c r="D338" s="1" t="s">
        <v>533</v>
      </c>
      <c r="F338" s="4" t="n">
        <v>330</v>
      </c>
      <c r="G338" s="1" t="s">
        <v>172</v>
      </c>
      <c r="H338" s="1" t="s">
        <v>62</v>
      </c>
      <c r="I338" s="8" t="n">
        <f aca="false">H338-G338</f>
        <v>-0.729166666666667</v>
      </c>
      <c r="J338" s="5" t="n">
        <v>41950</v>
      </c>
      <c r="K338" s="4" t="n">
        <v>1</v>
      </c>
    </row>
    <row r="339" customFormat="false" ht="15" hidden="false" customHeight="false" outlineLevel="0" collapsed="false">
      <c r="A339" s="1" t="s">
        <v>89</v>
      </c>
      <c r="B339" s="1" t="s">
        <v>367</v>
      </c>
      <c r="C339" s="1" t="s">
        <v>930</v>
      </c>
      <c r="D339" s="1" t="s">
        <v>533</v>
      </c>
      <c r="F339" s="4" t="n">
        <v>200</v>
      </c>
      <c r="G339" s="1" t="s">
        <v>90</v>
      </c>
      <c r="H339" s="1" t="s">
        <v>30</v>
      </c>
      <c r="I339" s="8" t="n">
        <f aca="false">H339-G339</f>
        <v>0.0416666666666666</v>
      </c>
      <c r="J339" s="5" t="n">
        <v>41957</v>
      </c>
      <c r="K339" s="4" t="n">
        <v>1</v>
      </c>
    </row>
    <row r="340" customFormat="false" ht="15" hidden="false" customHeight="false" outlineLevel="0" collapsed="false">
      <c r="A340" s="1" t="s">
        <v>89</v>
      </c>
      <c r="B340" s="1" t="s">
        <v>367</v>
      </c>
      <c r="C340" s="1" t="s">
        <v>931</v>
      </c>
      <c r="D340" s="1" t="s">
        <v>533</v>
      </c>
      <c r="F340" s="4" t="n">
        <v>200</v>
      </c>
      <c r="G340" s="1" t="s">
        <v>30</v>
      </c>
      <c r="H340" s="1" t="s">
        <v>28</v>
      </c>
      <c r="I340" s="8" t="n">
        <f aca="false">H340-G340</f>
        <v>0.0416666666666667</v>
      </c>
      <c r="J340" s="5" t="n">
        <v>41957</v>
      </c>
      <c r="K340" s="4" t="n">
        <v>1</v>
      </c>
    </row>
    <row r="341" customFormat="false" ht="15" hidden="false" customHeight="false" outlineLevel="0" collapsed="false">
      <c r="A341" s="1" t="s">
        <v>89</v>
      </c>
      <c r="B341" s="1" t="s">
        <v>367</v>
      </c>
      <c r="C341" s="1" t="s">
        <v>932</v>
      </c>
      <c r="D341" s="1" t="s">
        <v>533</v>
      </c>
      <c r="F341" s="4" t="n">
        <v>300</v>
      </c>
      <c r="G341" s="1" t="s">
        <v>28</v>
      </c>
      <c r="H341" s="1" t="s">
        <v>169</v>
      </c>
      <c r="I341" s="8" t="n">
        <f aca="false">H341-G341</f>
        <v>0.0833333333333334</v>
      </c>
      <c r="J341" s="5" t="n">
        <v>41957</v>
      </c>
      <c r="K341" s="4" t="n">
        <v>1</v>
      </c>
    </row>
    <row r="342" customFormat="false" ht="15" hidden="false" customHeight="false" outlineLevel="0" collapsed="false">
      <c r="A342" s="1" t="s">
        <v>89</v>
      </c>
      <c r="B342" s="1" t="s">
        <v>367</v>
      </c>
      <c r="C342" s="1" t="s">
        <v>933</v>
      </c>
      <c r="D342" s="1" t="s">
        <v>533</v>
      </c>
      <c r="F342" s="4" t="n">
        <v>200</v>
      </c>
      <c r="G342" s="1" t="s">
        <v>169</v>
      </c>
      <c r="H342" s="1" t="s">
        <v>112</v>
      </c>
      <c r="I342" s="8" t="n">
        <f aca="false">H342-G342</f>
        <v>0.0833333333333333</v>
      </c>
      <c r="J342" s="5" t="n">
        <v>41957</v>
      </c>
      <c r="K342" s="4" t="n">
        <v>1</v>
      </c>
    </row>
    <row r="343" customFormat="false" ht="15" hidden="false" customHeight="false" outlineLevel="0" collapsed="false">
      <c r="A343" s="1" t="s">
        <v>89</v>
      </c>
      <c r="B343" s="1" t="s">
        <v>367</v>
      </c>
      <c r="C343" s="1" t="s">
        <v>934</v>
      </c>
      <c r="D343" s="1" t="s">
        <v>533</v>
      </c>
      <c r="F343" s="4" t="n">
        <v>300</v>
      </c>
      <c r="G343" s="1" t="s">
        <v>112</v>
      </c>
      <c r="H343" s="1" t="s">
        <v>601</v>
      </c>
      <c r="I343" s="8" t="n">
        <f aca="false">H343-G343</f>
        <v>0.125</v>
      </c>
      <c r="J343" s="5" t="n">
        <v>41957</v>
      </c>
      <c r="K343" s="4" t="n">
        <v>1</v>
      </c>
    </row>
    <row r="344" customFormat="false" ht="15" hidden="false" customHeight="false" outlineLevel="0" collapsed="false">
      <c r="A344" s="1" t="s">
        <v>89</v>
      </c>
      <c r="B344" s="1" t="s">
        <v>367</v>
      </c>
      <c r="C344" s="1" t="s">
        <v>935</v>
      </c>
      <c r="D344" s="1" t="s">
        <v>533</v>
      </c>
      <c r="F344" s="4" t="n">
        <v>180</v>
      </c>
      <c r="G344" s="1" t="s">
        <v>601</v>
      </c>
      <c r="H344" s="1" t="s">
        <v>172</v>
      </c>
      <c r="I344" s="8" t="n">
        <f aca="false">H344-G344</f>
        <v>0.125</v>
      </c>
      <c r="J344" s="5" t="n">
        <v>41957</v>
      </c>
      <c r="K344" s="4" t="n">
        <v>1</v>
      </c>
    </row>
    <row r="345" customFormat="false" ht="15" hidden="false" customHeight="false" outlineLevel="0" collapsed="false">
      <c r="A345" s="1" t="s">
        <v>89</v>
      </c>
      <c r="B345" s="1" t="s">
        <v>367</v>
      </c>
      <c r="C345" s="1" t="s">
        <v>936</v>
      </c>
      <c r="D345" s="1" t="s">
        <v>533</v>
      </c>
      <c r="F345" s="4" t="n">
        <v>180</v>
      </c>
      <c r="G345" s="1" t="s">
        <v>172</v>
      </c>
      <c r="H345" s="1" t="s">
        <v>643</v>
      </c>
      <c r="I345" s="8" t="n">
        <f aca="false">H345-G345</f>
        <v>0.125</v>
      </c>
      <c r="J345" s="5" t="n">
        <v>41957</v>
      </c>
      <c r="K345" s="4" t="n">
        <v>1</v>
      </c>
    </row>
    <row r="346" customFormat="false" ht="15" hidden="false" customHeight="false" outlineLevel="0" collapsed="false">
      <c r="A346" s="1" t="s">
        <v>89</v>
      </c>
      <c r="B346" s="1" t="s">
        <v>367</v>
      </c>
      <c r="C346" s="1" t="s">
        <v>937</v>
      </c>
      <c r="D346" s="1" t="s">
        <v>533</v>
      </c>
      <c r="F346" s="4" t="n">
        <v>140</v>
      </c>
      <c r="G346" s="1" t="s">
        <v>643</v>
      </c>
      <c r="H346" s="1" t="s">
        <v>660</v>
      </c>
      <c r="I346" s="8" t="n">
        <f aca="false">H346-G346</f>
        <v>-0.902777777777778</v>
      </c>
      <c r="J346" s="5" t="n">
        <v>41957</v>
      </c>
      <c r="K346" s="4" t="n">
        <v>1</v>
      </c>
    </row>
    <row r="347" customFormat="false" ht="15" hidden="false" customHeight="false" outlineLevel="0" collapsed="false">
      <c r="A347" s="1" t="s">
        <v>89</v>
      </c>
      <c r="B347" s="1" t="s">
        <v>367</v>
      </c>
      <c r="C347" s="1" t="s">
        <v>938</v>
      </c>
      <c r="D347" s="1" t="s">
        <v>533</v>
      </c>
      <c r="F347" s="4" t="n">
        <v>360</v>
      </c>
      <c r="G347" s="1" t="s">
        <v>660</v>
      </c>
      <c r="H347" s="1" t="s">
        <v>243</v>
      </c>
      <c r="I347" s="8" t="n">
        <f aca="false">H347-G347</f>
        <v>0.25</v>
      </c>
      <c r="J347" s="5" t="n">
        <v>41958</v>
      </c>
      <c r="K347" s="4" t="n">
        <v>1</v>
      </c>
    </row>
    <row r="348" customFormat="false" ht="15" hidden="false" customHeight="false" outlineLevel="0" collapsed="false">
      <c r="A348" s="1" t="s">
        <v>91</v>
      </c>
      <c r="B348" s="1" t="s">
        <v>367</v>
      </c>
      <c r="C348" s="1" t="s">
        <v>939</v>
      </c>
      <c r="D348" s="1" t="s">
        <v>533</v>
      </c>
      <c r="F348" s="4" t="n">
        <v>400</v>
      </c>
      <c r="G348" s="1" t="s">
        <v>92</v>
      </c>
      <c r="H348" s="1" t="s">
        <v>70</v>
      </c>
      <c r="I348" s="8" t="n">
        <f aca="false">H348-G348</f>
        <v>0.0416666666666667</v>
      </c>
      <c r="J348" s="5" t="n">
        <v>41957</v>
      </c>
      <c r="K348" s="4" t="n">
        <v>1</v>
      </c>
    </row>
    <row r="349" customFormat="false" ht="15" hidden="false" customHeight="false" outlineLevel="0" collapsed="false">
      <c r="A349" s="1" t="s">
        <v>91</v>
      </c>
      <c r="B349" s="1" t="s">
        <v>367</v>
      </c>
      <c r="C349" s="1" t="s">
        <v>940</v>
      </c>
      <c r="D349" s="1" t="s">
        <v>533</v>
      </c>
      <c r="F349" s="4" t="n">
        <v>400</v>
      </c>
      <c r="G349" s="1" t="s">
        <v>70</v>
      </c>
      <c r="H349" s="1" t="s">
        <v>224</v>
      </c>
      <c r="I349" s="8" t="n">
        <f aca="false">H349-G349</f>
        <v>0.0451388888888888</v>
      </c>
      <c r="J349" s="5" t="n">
        <v>41957</v>
      </c>
      <c r="K349" s="4" t="n">
        <v>1</v>
      </c>
    </row>
    <row r="350" customFormat="false" ht="15" hidden="false" customHeight="false" outlineLevel="0" collapsed="false">
      <c r="A350" s="1" t="s">
        <v>91</v>
      </c>
      <c r="B350" s="1" t="s">
        <v>367</v>
      </c>
      <c r="C350" s="1" t="s">
        <v>941</v>
      </c>
      <c r="D350" s="1" t="s">
        <v>533</v>
      </c>
      <c r="F350" s="4" t="n">
        <v>300</v>
      </c>
      <c r="G350" s="1" t="s">
        <v>224</v>
      </c>
      <c r="H350" s="1" t="s">
        <v>581</v>
      </c>
      <c r="I350" s="8" t="n">
        <f aca="false">H350-G350</f>
        <v>0.0416666666666666</v>
      </c>
      <c r="J350" s="5" t="n">
        <v>41957</v>
      </c>
      <c r="K350" s="4" t="n">
        <v>1</v>
      </c>
    </row>
    <row r="351" customFormat="false" ht="15" hidden="false" customHeight="false" outlineLevel="0" collapsed="false">
      <c r="A351" s="1" t="s">
        <v>91</v>
      </c>
      <c r="B351" s="1" t="s">
        <v>367</v>
      </c>
      <c r="C351" s="1" t="s">
        <v>942</v>
      </c>
      <c r="D351" s="1" t="s">
        <v>533</v>
      </c>
      <c r="F351" s="4" t="n">
        <v>300</v>
      </c>
      <c r="G351" s="1" t="s">
        <v>581</v>
      </c>
      <c r="H351" s="1" t="s">
        <v>402</v>
      </c>
      <c r="I351" s="8" t="n">
        <f aca="false">H351-G351</f>
        <v>0.0416666666666667</v>
      </c>
      <c r="J351" s="5" t="n">
        <v>41957</v>
      </c>
      <c r="K351" s="4" t="n">
        <v>1</v>
      </c>
    </row>
    <row r="352" customFormat="false" ht="15" hidden="false" customHeight="false" outlineLevel="0" collapsed="false">
      <c r="A352" s="1" t="s">
        <v>91</v>
      </c>
      <c r="B352" s="1" t="s">
        <v>367</v>
      </c>
      <c r="C352" s="1" t="s">
        <v>943</v>
      </c>
      <c r="D352" s="1" t="s">
        <v>533</v>
      </c>
      <c r="F352" s="4" t="n">
        <v>500</v>
      </c>
      <c r="G352" s="1" t="s">
        <v>402</v>
      </c>
      <c r="H352" s="1" t="s">
        <v>505</v>
      </c>
      <c r="I352" s="8" t="n">
        <f aca="false">H352-G352</f>
        <v>0.0833333333333333</v>
      </c>
      <c r="J352" s="5" t="n">
        <v>41957</v>
      </c>
      <c r="K352" s="4" t="n">
        <v>1</v>
      </c>
    </row>
    <row r="353" customFormat="false" ht="15" hidden="false" customHeight="false" outlineLevel="0" collapsed="false">
      <c r="A353" s="1" t="s">
        <v>91</v>
      </c>
      <c r="B353" s="1" t="s">
        <v>367</v>
      </c>
      <c r="C353" s="1" t="s">
        <v>944</v>
      </c>
      <c r="D353" s="1" t="s">
        <v>533</v>
      </c>
      <c r="F353" s="4" t="n">
        <v>500</v>
      </c>
      <c r="G353" s="1" t="s">
        <v>383</v>
      </c>
      <c r="H353" s="1" t="s">
        <v>945</v>
      </c>
      <c r="I353" s="8" t="n">
        <f aca="false">H353-G353</f>
        <v>-0.895833333333333</v>
      </c>
      <c r="J353" s="5" t="n">
        <v>41957</v>
      </c>
      <c r="K353" s="4" t="n">
        <v>1</v>
      </c>
    </row>
    <row r="354" customFormat="false" ht="15" hidden="false" customHeight="false" outlineLevel="0" collapsed="false">
      <c r="A354" s="1" t="s">
        <v>91</v>
      </c>
      <c r="B354" s="1" t="s">
        <v>367</v>
      </c>
      <c r="C354" s="1" t="s">
        <v>946</v>
      </c>
      <c r="D354" s="1" t="s">
        <v>533</v>
      </c>
      <c r="F354" s="4" t="n">
        <v>480</v>
      </c>
      <c r="G354" s="1" t="s">
        <v>945</v>
      </c>
      <c r="H354" s="1" t="s">
        <v>649</v>
      </c>
      <c r="I354" s="8" t="n">
        <f aca="false">H354-G354</f>
        <v>0.166666666666667</v>
      </c>
      <c r="J354" s="5" t="n">
        <v>41958</v>
      </c>
      <c r="K354" s="4" t="n">
        <v>1</v>
      </c>
    </row>
    <row r="355" customFormat="false" ht="15" hidden="false" customHeight="false" outlineLevel="0" collapsed="false">
      <c r="A355" s="1" t="s">
        <v>91</v>
      </c>
      <c r="B355" s="1" t="s">
        <v>367</v>
      </c>
      <c r="C355" s="1" t="s">
        <v>947</v>
      </c>
      <c r="D355" s="1" t="s">
        <v>533</v>
      </c>
      <c r="F355" s="4" t="n">
        <v>480</v>
      </c>
      <c r="G355" s="1" t="s">
        <v>649</v>
      </c>
      <c r="H355" s="1" t="s">
        <v>244</v>
      </c>
      <c r="I355" s="8" t="n">
        <f aca="false">H355-G355</f>
        <v>0.166666666666667</v>
      </c>
      <c r="J355" s="5" t="n">
        <v>41958</v>
      </c>
      <c r="K355" s="4" t="n">
        <v>1</v>
      </c>
    </row>
    <row r="356" customFormat="false" ht="15" hidden="false" customHeight="false" outlineLevel="0" collapsed="false">
      <c r="A356" s="1" t="s">
        <v>91</v>
      </c>
      <c r="B356" s="1" t="s">
        <v>368</v>
      </c>
      <c r="C356" s="1" t="s">
        <v>948</v>
      </c>
      <c r="D356" s="1" t="s">
        <v>533</v>
      </c>
      <c r="F356" s="4" t="n">
        <v>500</v>
      </c>
      <c r="G356" s="1" t="s">
        <v>244</v>
      </c>
      <c r="H356" s="1" t="s">
        <v>949</v>
      </c>
      <c r="I356" s="8" t="n">
        <f aca="false">H356-G356</f>
        <v>0.166666666666667</v>
      </c>
      <c r="J356" s="5" t="n">
        <v>41958</v>
      </c>
      <c r="K356" s="4" t="n">
        <v>1</v>
      </c>
    </row>
    <row r="357" customFormat="false" ht="15" hidden="false" customHeight="false" outlineLevel="0" collapsed="false">
      <c r="A357" s="1" t="s">
        <v>91</v>
      </c>
      <c r="B357" s="1" t="s">
        <v>368</v>
      </c>
      <c r="C357" s="1" t="s">
        <v>950</v>
      </c>
      <c r="D357" s="1" t="s">
        <v>533</v>
      </c>
      <c r="F357" s="4" t="n">
        <v>500</v>
      </c>
      <c r="G357" s="1" t="s">
        <v>949</v>
      </c>
      <c r="H357" s="1" t="s">
        <v>515</v>
      </c>
      <c r="I357" s="8" t="n">
        <f aca="false">H357-G357</f>
        <v>0.166666666666667</v>
      </c>
      <c r="J357" s="5" t="n">
        <v>41958</v>
      </c>
      <c r="K357" s="4" t="n">
        <v>1</v>
      </c>
    </row>
    <row r="358" customFormat="false" ht="15" hidden="false" customHeight="false" outlineLevel="0" collapsed="false">
      <c r="A358" s="1" t="s">
        <v>94</v>
      </c>
      <c r="B358" s="1" t="s">
        <v>367</v>
      </c>
      <c r="C358" s="1" t="s">
        <v>951</v>
      </c>
      <c r="D358" s="1" t="s">
        <v>533</v>
      </c>
      <c r="F358" s="4" t="n">
        <v>350</v>
      </c>
      <c r="G358" s="1" t="s">
        <v>95</v>
      </c>
      <c r="H358" s="1" t="s">
        <v>676</v>
      </c>
      <c r="I358" s="8" t="n">
        <f aca="false">H358-G358</f>
        <v>0.0451388888888889</v>
      </c>
      <c r="J358" s="5" t="n">
        <v>41958</v>
      </c>
      <c r="K358" s="4" t="n">
        <v>1</v>
      </c>
    </row>
    <row r="359" customFormat="false" ht="15" hidden="false" customHeight="false" outlineLevel="0" collapsed="false">
      <c r="A359" s="1" t="s">
        <v>94</v>
      </c>
      <c r="B359" s="1" t="s">
        <v>367</v>
      </c>
      <c r="C359" s="1" t="s">
        <v>952</v>
      </c>
      <c r="D359" s="1" t="s">
        <v>533</v>
      </c>
      <c r="F359" s="4" t="n">
        <v>360</v>
      </c>
      <c r="G359" s="1" t="s">
        <v>676</v>
      </c>
      <c r="H359" s="1" t="s">
        <v>349</v>
      </c>
      <c r="I359" s="8" t="n">
        <f aca="false">H359-G359</f>
        <v>0.0451388888888888</v>
      </c>
      <c r="J359" s="5" t="n">
        <v>41958</v>
      </c>
      <c r="K359" s="4" t="n">
        <v>1</v>
      </c>
    </row>
    <row r="360" customFormat="false" ht="15" hidden="false" customHeight="false" outlineLevel="0" collapsed="false">
      <c r="A360" s="1" t="s">
        <v>94</v>
      </c>
      <c r="B360" s="1" t="s">
        <v>367</v>
      </c>
      <c r="C360" s="1" t="s">
        <v>953</v>
      </c>
      <c r="D360" s="1" t="s">
        <v>533</v>
      </c>
      <c r="F360" s="4" t="n">
        <v>240</v>
      </c>
      <c r="G360" s="1" t="s">
        <v>349</v>
      </c>
      <c r="H360" s="1" t="s">
        <v>588</v>
      </c>
      <c r="I360" s="8" t="n">
        <f aca="false">H360-G360</f>
        <v>0.0416666666666667</v>
      </c>
      <c r="J360" s="5" t="n">
        <v>41958</v>
      </c>
      <c r="K360" s="4" t="n">
        <v>1</v>
      </c>
    </row>
    <row r="361" customFormat="false" ht="15" hidden="false" customHeight="false" outlineLevel="0" collapsed="false">
      <c r="A361" s="1" t="s">
        <v>94</v>
      </c>
      <c r="B361" s="1" t="s">
        <v>367</v>
      </c>
      <c r="C361" s="1" t="s">
        <v>954</v>
      </c>
      <c r="D361" s="1" t="s">
        <v>533</v>
      </c>
      <c r="F361" s="4" t="n">
        <v>240</v>
      </c>
      <c r="G361" s="1" t="s">
        <v>588</v>
      </c>
      <c r="H361" s="1" t="s">
        <v>167</v>
      </c>
      <c r="I361" s="8" t="n">
        <f aca="false">H361-G361</f>
        <v>0.0486111111111111</v>
      </c>
      <c r="J361" s="5" t="n">
        <v>41958</v>
      </c>
      <c r="K361" s="4" t="n">
        <v>1</v>
      </c>
    </row>
    <row r="362" customFormat="false" ht="15" hidden="false" customHeight="false" outlineLevel="0" collapsed="false">
      <c r="A362" s="1" t="s">
        <v>94</v>
      </c>
      <c r="B362" s="1" t="s">
        <v>367</v>
      </c>
      <c r="C362" s="1" t="s">
        <v>955</v>
      </c>
      <c r="D362" s="1" t="s">
        <v>533</v>
      </c>
      <c r="F362" s="4" t="n">
        <v>660</v>
      </c>
      <c r="G362" s="1" t="s">
        <v>167</v>
      </c>
      <c r="H362" s="1" t="s">
        <v>956</v>
      </c>
      <c r="I362" s="8" t="n">
        <f aca="false">H362-G362</f>
        <v>0.114583333333333</v>
      </c>
      <c r="J362" s="5" t="n">
        <v>41958</v>
      </c>
      <c r="K362" s="4" t="n">
        <v>1</v>
      </c>
    </row>
    <row r="363" customFormat="false" ht="15" hidden="false" customHeight="false" outlineLevel="0" collapsed="false">
      <c r="A363" s="1" t="s">
        <v>94</v>
      </c>
      <c r="B363" s="1" t="s">
        <v>367</v>
      </c>
      <c r="C363" s="1" t="s">
        <v>957</v>
      </c>
      <c r="D363" s="1" t="s">
        <v>533</v>
      </c>
      <c r="F363" s="4" t="n">
        <v>500</v>
      </c>
      <c r="G363" s="1" t="s">
        <v>956</v>
      </c>
      <c r="H363" s="1" t="s">
        <v>102</v>
      </c>
      <c r="I363" s="8" t="n">
        <f aca="false">H363-G363</f>
        <v>0.128472222222222</v>
      </c>
      <c r="J363" s="5" t="n">
        <v>41958</v>
      </c>
      <c r="K363" s="4" t="n">
        <v>1</v>
      </c>
    </row>
    <row r="364" customFormat="false" ht="15" hidden="false" customHeight="false" outlineLevel="0" collapsed="false">
      <c r="A364" s="1" t="s">
        <v>94</v>
      </c>
      <c r="B364" s="1" t="s">
        <v>367</v>
      </c>
      <c r="C364" s="1" t="s">
        <v>958</v>
      </c>
      <c r="D364" s="1" t="s">
        <v>533</v>
      </c>
      <c r="F364" s="4" t="n">
        <v>500</v>
      </c>
      <c r="G364" s="1" t="s">
        <v>102</v>
      </c>
      <c r="H364" s="1" t="s">
        <v>793</v>
      </c>
      <c r="I364" s="8" t="n">
        <f aca="false">H364-G364</f>
        <v>-0.850694444444444</v>
      </c>
      <c r="J364" s="5" t="n">
        <v>41958</v>
      </c>
      <c r="K364" s="4" t="n">
        <v>1</v>
      </c>
    </row>
    <row r="365" customFormat="false" ht="15" hidden="false" customHeight="false" outlineLevel="0" collapsed="false">
      <c r="A365" s="1" t="s">
        <v>94</v>
      </c>
      <c r="B365" s="1" t="s">
        <v>367</v>
      </c>
      <c r="C365" s="1" t="s">
        <v>959</v>
      </c>
      <c r="D365" s="1" t="s">
        <v>533</v>
      </c>
      <c r="F365" s="4" t="n">
        <v>500</v>
      </c>
      <c r="G365" s="1" t="s">
        <v>793</v>
      </c>
      <c r="H365" s="1" t="s">
        <v>960</v>
      </c>
      <c r="I365" s="8" t="n">
        <f aca="false">H365-G365</f>
        <v>0.208333333333333</v>
      </c>
      <c r="J365" s="5" t="n">
        <v>41959</v>
      </c>
      <c r="K365" s="4" t="n">
        <v>1</v>
      </c>
    </row>
    <row r="366" customFormat="false" ht="15" hidden="false" customHeight="false" outlineLevel="0" collapsed="false">
      <c r="A366" s="1" t="s">
        <v>94</v>
      </c>
      <c r="B366" s="1" t="s">
        <v>367</v>
      </c>
      <c r="C366" s="1" t="s">
        <v>961</v>
      </c>
      <c r="D366" s="1" t="s">
        <v>533</v>
      </c>
      <c r="F366" s="4" t="n">
        <v>500</v>
      </c>
      <c r="G366" s="1" t="s">
        <v>960</v>
      </c>
      <c r="H366" s="1" t="s">
        <v>20</v>
      </c>
      <c r="I366" s="8" t="n">
        <f aca="false">H366-G366</f>
        <v>0.197916666666667</v>
      </c>
      <c r="J366" s="5" t="n">
        <v>41959</v>
      </c>
      <c r="K366" s="4" t="n">
        <v>1</v>
      </c>
    </row>
    <row r="367" customFormat="false" ht="15" hidden="false" customHeight="false" outlineLevel="0" collapsed="false">
      <c r="A367" s="1" t="s">
        <v>98</v>
      </c>
      <c r="B367" s="1" t="s">
        <v>367</v>
      </c>
      <c r="C367" s="1" t="s">
        <v>962</v>
      </c>
      <c r="D367" s="1" t="s">
        <v>533</v>
      </c>
      <c r="F367" s="4" t="n">
        <v>250</v>
      </c>
      <c r="G367" s="1" t="s">
        <v>723</v>
      </c>
      <c r="H367" s="1" t="s">
        <v>725</v>
      </c>
      <c r="I367" s="8" t="n">
        <f aca="false">H367-G367</f>
        <v>0.0416666666666666</v>
      </c>
      <c r="J367" s="5" t="n">
        <v>40499</v>
      </c>
      <c r="K367" s="4" t="n">
        <v>1</v>
      </c>
    </row>
    <row r="368" customFormat="false" ht="15" hidden="false" customHeight="false" outlineLevel="0" collapsed="false">
      <c r="A368" s="1" t="s">
        <v>98</v>
      </c>
      <c r="B368" s="1" t="s">
        <v>367</v>
      </c>
      <c r="C368" s="1" t="s">
        <v>963</v>
      </c>
      <c r="D368" s="1" t="s">
        <v>533</v>
      </c>
      <c r="F368" s="4" t="n">
        <v>250</v>
      </c>
      <c r="G368" s="1" t="s">
        <v>688</v>
      </c>
      <c r="H368" s="1" t="s">
        <v>723</v>
      </c>
      <c r="I368" s="8" t="n">
        <f aca="false">H368-G368</f>
        <v>0.0416666666666666</v>
      </c>
      <c r="J368" s="5" t="n">
        <v>41960</v>
      </c>
      <c r="K368" s="4" t="n">
        <v>1</v>
      </c>
    </row>
    <row r="369" customFormat="false" ht="15" hidden="false" customHeight="false" outlineLevel="0" collapsed="false">
      <c r="A369" s="1" t="s">
        <v>98</v>
      </c>
      <c r="B369" s="1" t="s">
        <v>367</v>
      </c>
      <c r="C369" s="1" t="s">
        <v>964</v>
      </c>
      <c r="D369" s="1" t="s">
        <v>533</v>
      </c>
      <c r="F369" s="4" t="n">
        <v>400</v>
      </c>
      <c r="G369" s="1" t="s">
        <v>725</v>
      </c>
      <c r="H369" s="1" t="s">
        <v>37</v>
      </c>
      <c r="I369" s="8" t="n">
        <f aca="false">H369-G369</f>
        <v>0.0833333333333334</v>
      </c>
      <c r="J369" s="5" t="n">
        <v>41960</v>
      </c>
      <c r="K369" s="4" t="n">
        <v>1</v>
      </c>
    </row>
    <row r="370" customFormat="false" ht="15" hidden="false" customHeight="false" outlineLevel="0" collapsed="false">
      <c r="A370" s="1" t="s">
        <v>98</v>
      </c>
      <c r="B370" s="1" t="s">
        <v>367</v>
      </c>
      <c r="C370" s="1" t="s">
        <v>965</v>
      </c>
      <c r="D370" s="1" t="s">
        <v>533</v>
      </c>
      <c r="F370" s="4" t="n">
        <v>200</v>
      </c>
      <c r="G370" s="1" t="s">
        <v>37</v>
      </c>
      <c r="H370" s="1" t="s">
        <v>146</v>
      </c>
      <c r="I370" s="8" t="n">
        <f aca="false">H370-G370</f>
        <v>-0.9375</v>
      </c>
      <c r="J370" s="5" t="n">
        <v>41960</v>
      </c>
      <c r="K370" s="4" t="n">
        <v>1</v>
      </c>
    </row>
    <row r="371" customFormat="false" ht="15" hidden="false" customHeight="false" outlineLevel="0" collapsed="false">
      <c r="A371" s="1" t="s">
        <v>98</v>
      </c>
      <c r="B371" s="1" t="s">
        <v>367</v>
      </c>
      <c r="C371" s="1" t="s">
        <v>966</v>
      </c>
      <c r="D371" s="1" t="s">
        <v>533</v>
      </c>
      <c r="F371" s="4" t="n">
        <v>450</v>
      </c>
      <c r="G371" s="1" t="s">
        <v>146</v>
      </c>
      <c r="H371" s="1" t="s">
        <v>967</v>
      </c>
      <c r="I371" s="8" t="n">
        <f aca="false">H371-G371</f>
        <v>0.145833333333333</v>
      </c>
      <c r="J371" s="5" t="n">
        <v>41961</v>
      </c>
      <c r="K371" s="4" t="n">
        <v>1</v>
      </c>
    </row>
    <row r="372" customFormat="false" ht="15" hidden="false" customHeight="false" outlineLevel="0" collapsed="false">
      <c r="A372" s="1" t="s">
        <v>98</v>
      </c>
      <c r="B372" s="1" t="s">
        <v>367</v>
      </c>
      <c r="C372" s="1" t="s">
        <v>968</v>
      </c>
      <c r="D372" s="1" t="s">
        <v>533</v>
      </c>
      <c r="F372" s="4" t="n">
        <v>240</v>
      </c>
      <c r="G372" s="1" t="s">
        <v>967</v>
      </c>
      <c r="H372" s="1" t="s">
        <v>806</v>
      </c>
      <c r="I372" s="8" t="n">
        <f aca="false">H372-G372</f>
        <v>0.125</v>
      </c>
      <c r="J372" s="5" t="n">
        <v>41961</v>
      </c>
      <c r="K372" s="4" t="n">
        <v>1</v>
      </c>
    </row>
    <row r="373" customFormat="false" ht="15" hidden="false" customHeight="false" outlineLevel="0" collapsed="false">
      <c r="A373" s="1" t="s">
        <v>98</v>
      </c>
      <c r="B373" s="1" t="s">
        <v>367</v>
      </c>
      <c r="C373" s="1" t="s">
        <v>969</v>
      </c>
      <c r="D373" s="1" t="s">
        <v>533</v>
      </c>
      <c r="F373" s="4" t="n">
        <v>240</v>
      </c>
      <c r="G373" s="1" t="s">
        <v>806</v>
      </c>
      <c r="H373" s="1" t="s">
        <v>405</v>
      </c>
      <c r="I373" s="8" t="n">
        <f aca="false">H373-G373</f>
        <v>0.125</v>
      </c>
      <c r="J373" s="5" t="n">
        <v>41961</v>
      </c>
      <c r="K373" s="4" t="n">
        <v>1</v>
      </c>
    </row>
    <row r="374" customFormat="false" ht="15" hidden="false" customHeight="false" outlineLevel="0" collapsed="false">
      <c r="A374" s="1" t="s">
        <v>98</v>
      </c>
      <c r="B374" s="1" t="s">
        <v>368</v>
      </c>
      <c r="C374" s="1" t="s">
        <v>970</v>
      </c>
      <c r="D374" s="1" t="s">
        <v>533</v>
      </c>
      <c r="F374" s="4" t="n">
        <v>250</v>
      </c>
      <c r="G374" s="1" t="s">
        <v>405</v>
      </c>
      <c r="H374" s="1" t="s">
        <v>342</v>
      </c>
      <c r="I374" s="8" t="n">
        <f aca="false">H374-G374</f>
        <v>0.128472222222222</v>
      </c>
      <c r="J374" s="5" t="n">
        <v>41961</v>
      </c>
      <c r="K374" s="4" t="n">
        <v>1</v>
      </c>
    </row>
    <row r="375" customFormat="false" ht="15" hidden="false" customHeight="false" outlineLevel="0" collapsed="false">
      <c r="A375" s="1" t="s">
        <v>98</v>
      </c>
      <c r="B375" s="1" t="s">
        <v>368</v>
      </c>
      <c r="C375" s="1" t="s">
        <v>971</v>
      </c>
      <c r="D375" s="1" t="s">
        <v>533</v>
      </c>
      <c r="F375" s="4" t="n">
        <v>250</v>
      </c>
      <c r="G375" s="1" t="s">
        <v>342</v>
      </c>
      <c r="H375" s="1" t="s">
        <v>515</v>
      </c>
      <c r="I375" s="8" t="n">
        <f aca="false">H375-G375</f>
        <v>0.125</v>
      </c>
      <c r="J375" s="5" t="n">
        <v>41961</v>
      </c>
      <c r="K375" s="4" t="n">
        <v>1</v>
      </c>
    </row>
    <row r="376" customFormat="false" ht="15" hidden="false" customHeight="false" outlineLevel="0" collapsed="false">
      <c r="A376" s="1" t="s">
        <v>98</v>
      </c>
      <c r="B376" s="1" t="s">
        <v>368</v>
      </c>
      <c r="C376" s="1" t="s">
        <v>972</v>
      </c>
      <c r="D376" s="1" t="s">
        <v>533</v>
      </c>
      <c r="F376" s="4" t="n">
        <v>320</v>
      </c>
      <c r="G376" s="1" t="s">
        <v>515</v>
      </c>
      <c r="H376" s="1" t="s">
        <v>34</v>
      </c>
      <c r="I376" s="8" t="n">
        <f aca="false">H376-G376</f>
        <v>0.166666666666667</v>
      </c>
      <c r="J376" s="5" t="n">
        <v>41961</v>
      </c>
      <c r="K376" s="4" t="n">
        <v>1</v>
      </c>
    </row>
    <row r="377" customFormat="false" ht="15" hidden="false" customHeight="false" outlineLevel="0" collapsed="false">
      <c r="A377" s="1" t="s">
        <v>100</v>
      </c>
      <c r="B377" s="1" t="s">
        <v>367</v>
      </c>
      <c r="C377" s="1" t="s">
        <v>973</v>
      </c>
      <c r="D377" s="1" t="s">
        <v>533</v>
      </c>
      <c r="F377" s="4" t="n">
        <v>900</v>
      </c>
      <c r="G377" s="1" t="s">
        <v>68</v>
      </c>
      <c r="H377" s="1" t="s">
        <v>35</v>
      </c>
      <c r="I377" s="8" t="n">
        <f aca="false">H377-G377</f>
        <v>0.0416666666666667</v>
      </c>
      <c r="J377" s="5" t="n">
        <v>41961</v>
      </c>
      <c r="K377" s="4" t="n">
        <v>1</v>
      </c>
    </row>
    <row r="378" customFormat="false" ht="15" hidden="false" customHeight="false" outlineLevel="0" collapsed="false">
      <c r="A378" s="1" t="s">
        <v>100</v>
      </c>
      <c r="B378" s="1" t="s">
        <v>367</v>
      </c>
      <c r="C378" s="1" t="s">
        <v>974</v>
      </c>
      <c r="D378" s="1" t="s">
        <v>533</v>
      </c>
      <c r="F378" s="4" t="n">
        <v>600</v>
      </c>
      <c r="G378" s="1" t="s">
        <v>35</v>
      </c>
      <c r="H378" s="1" t="s">
        <v>71</v>
      </c>
      <c r="I378" s="8" t="n">
        <f aca="false">H378-G378</f>
        <v>0.0416666666666667</v>
      </c>
      <c r="J378" s="5" t="n">
        <v>41961</v>
      </c>
      <c r="K378" s="4" t="n">
        <v>1</v>
      </c>
    </row>
    <row r="379" customFormat="false" ht="15" hidden="false" customHeight="false" outlineLevel="0" collapsed="false">
      <c r="A379" s="1" t="s">
        <v>100</v>
      </c>
      <c r="B379" s="1" t="s">
        <v>367</v>
      </c>
      <c r="C379" s="1" t="s">
        <v>975</v>
      </c>
      <c r="D379" s="1" t="s">
        <v>533</v>
      </c>
      <c r="F379" s="4" t="n">
        <v>600</v>
      </c>
      <c r="G379" s="1" t="s">
        <v>71</v>
      </c>
      <c r="H379" s="1" t="s">
        <v>62</v>
      </c>
      <c r="I379" s="8" t="n">
        <f aca="false">H379-G379</f>
        <v>0.0416666666666667</v>
      </c>
      <c r="J379" s="5" t="n">
        <v>41961</v>
      </c>
      <c r="K379" s="4" t="n">
        <v>1</v>
      </c>
    </row>
    <row r="380" customFormat="false" ht="15" hidden="false" customHeight="false" outlineLevel="0" collapsed="false">
      <c r="A380" s="1" t="s">
        <v>100</v>
      </c>
      <c r="B380" s="1" t="s">
        <v>367</v>
      </c>
      <c r="C380" s="1" t="s">
        <v>976</v>
      </c>
      <c r="D380" s="1" t="s">
        <v>533</v>
      </c>
      <c r="F380" s="4" t="n">
        <v>900</v>
      </c>
      <c r="G380" s="1" t="s">
        <v>62</v>
      </c>
      <c r="H380" s="1" t="s">
        <v>121</v>
      </c>
      <c r="I380" s="8" t="n">
        <f aca="false">H380-G380</f>
        <v>0.0833333333333333</v>
      </c>
      <c r="J380" s="5" t="n">
        <v>41961</v>
      </c>
      <c r="K380" s="4" t="n">
        <v>1</v>
      </c>
    </row>
    <row r="381" customFormat="false" ht="15" hidden="false" customHeight="false" outlineLevel="0" collapsed="false">
      <c r="A381" s="1" t="s">
        <v>100</v>
      </c>
      <c r="B381" s="1" t="s">
        <v>367</v>
      </c>
      <c r="C381" s="1" t="s">
        <v>977</v>
      </c>
      <c r="D381" s="1" t="s">
        <v>533</v>
      </c>
      <c r="F381" s="4" t="n">
        <v>500</v>
      </c>
      <c r="G381" s="1" t="s">
        <v>121</v>
      </c>
      <c r="H381" s="1" t="s">
        <v>558</v>
      </c>
      <c r="I381" s="8" t="n">
        <f aca="false">H381-G381</f>
        <v>0.0729166666666667</v>
      </c>
      <c r="J381" s="5" t="n">
        <v>41961</v>
      </c>
      <c r="K381" s="4" t="n">
        <v>1</v>
      </c>
    </row>
    <row r="382" customFormat="false" ht="15" hidden="false" customHeight="false" outlineLevel="0" collapsed="false">
      <c r="A382" s="1" t="s">
        <v>100</v>
      </c>
      <c r="B382" s="1" t="s">
        <v>367</v>
      </c>
      <c r="C382" s="1" t="s">
        <v>978</v>
      </c>
      <c r="D382" s="1" t="s">
        <v>533</v>
      </c>
      <c r="F382" s="4" t="n">
        <v>500</v>
      </c>
      <c r="G382" s="1" t="s">
        <v>558</v>
      </c>
      <c r="H382" s="1" t="s">
        <v>51</v>
      </c>
      <c r="I382" s="8" t="n">
        <f aca="false">H382-G382</f>
        <v>0.03125</v>
      </c>
      <c r="J382" s="5" t="n">
        <v>41961</v>
      </c>
      <c r="K382" s="4" t="n">
        <v>1</v>
      </c>
    </row>
    <row r="383" customFormat="false" ht="15" hidden="false" customHeight="false" outlineLevel="0" collapsed="false">
      <c r="A383" s="1" t="s">
        <v>100</v>
      </c>
      <c r="B383" s="1" t="s">
        <v>367</v>
      </c>
      <c r="C383" s="1" t="s">
        <v>979</v>
      </c>
      <c r="D383" s="1" t="s">
        <v>533</v>
      </c>
      <c r="F383" s="4" t="n">
        <v>250</v>
      </c>
      <c r="G383" s="1" t="s">
        <v>51</v>
      </c>
      <c r="H383" s="1" t="s">
        <v>980</v>
      </c>
      <c r="I383" s="8" t="n">
        <f aca="false">H383-G383</f>
        <v>0.0381944444444444</v>
      </c>
      <c r="J383" s="5" t="n">
        <v>41961</v>
      </c>
      <c r="K383" s="4" t="n">
        <v>1</v>
      </c>
    </row>
    <row r="384" customFormat="false" ht="15" hidden="false" customHeight="false" outlineLevel="0" collapsed="false">
      <c r="A384" s="1" t="s">
        <v>100</v>
      </c>
      <c r="B384" s="1" t="s">
        <v>367</v>
      </c>
      <c r="C384" s="1" t="s">
        <v>981</v>
      </c>
      <c r="D384" s="1" t="s">
        <v>533</v>
      </c>
      <c r="F384" s="4" t="n">
        <v>500</v>
      </c>
      <c r="G384" s="1" t="s">
        <v>980</v>
      </c>
      <c r="H384" s="1" t="s">
        <v>520</v>
      </c>
      <c r="I384" s="8" t="n">
        <f aca="false">H384-G384</f>
        <v>0.0694444444444445</v>
      </c>
      <c r="J384" s="5" t="n">
        <v>41961</v>
      </c>
      <c r="K384" s="4" t="n">
        <v>1</v>
      </c>
    </row>
    <row r="385" customFormat="false" ht="15" hidden="false" customHeight="false" outlineLevel="0" collapsed="false">
      <c r="A385" s="1" t="s">
        <v>100</v>
      </c>
      <c r="B385" s="1" t="s">
        <v>367</v>
      </c>
      <c r="C385" s="1" t="s">
        <v>982</v>
      </c>
      <c r="D385" s="1" t="s">
        <v>533</v>
      </c>
      <c r="F385" s="4" t="n">
        <v>500</v>
      </c>
      <c r="G385" s="1" t="s">
        <v>520</v>
      </c>
      <c r="H385" s="1" t="s">
        <v>400</v>
      </c>
      <c r="I385" s="8" t="n">
        <f aca="false">H385-G385</f>
        <v>0.114583333333333</v>
      </c>
      <c r="J385" s="5" t="n">
        <v>41961</v>
      </c>
      <c r="K385" s="4" t="n">
        <v>1</v>
      </c>
    </row>
    <row r="386" customFormat="false" ht="15" hidden="false" customHeight="false" outlineLevel="0" collapsed="false">
      <c r="A386" s="1" t="s">
        <v>100</v>
      </c>
      <c r="B386" s="1" t="s">
        <v>367</v>
      </c>
      <c r="C386" s="1" t="s">
        <v>983</v>
      </c>
      <c r="D386" s="1" t="s">
        <v>533</v>
      </c>
      <c r="F386" s="4" t="n">
        <v>500</v>
      </c>
      <c r="G386" s="1" t="s">
        <v>400</v>
      </c>
      <c r="H386" s="1" t="s">
        <v>459</v>
      </c>
      <c r="I386" s="8" t="n">
        <f aca="false">H386-G386</f>
        <v>0.114583333333333</v>
      </c>
      <c r="J386" s="5" t="n">
        <v>41961</v>
      </c>
    </row>
    <row r="387" customFormat="false" ht="15" hidden="false" customHeight="false" outlineLevel="0" collapsed="false">
      <c r="A387" s="1" t="s">
        <v>100</v>
      </c>
      <c r="B387" s="1" t="s">
        <v>367</v>
      </c>
      <c r="C387" s="1" t="s">
        <v>984</v>
      </c>
      <c r="D387" s="1" t="s">
        <v>533</v>
      </c>
      <c r="F387" s="4" t="n">
        <v>500</v>
      </c>
      <c r="G387" s="1" t="s">
        <v>459</v>
      </c>
      <c r="H387" s="1" t="s">
        <v>120</v>
      </c>
      <c r="I387" s="8" t="n">
        <f aca="false">H387-G387</f>
        <v>0.114583333333333</v>
      </c>
      <c r="J387" s="5" t="n">
        <v>41961</v>
      </c>
      <c r="K387" s="4" t="n">
        <v>1</v>
      </c>
    </row>
    <row r="388" customFormat="false" ht="15" hidden="false" customHeight="false" outlineLevel="0" collapsed="false">
      <c r="A388" s="1" t="s">
        <v>100</v>
      </c>
      <c r="B388" s="1" t="s">
        <v>367</v>
      </c>
      <c r="C388" s="1" t="s">
        <v>985</v>
      </c>
      <c r="D388" s="1" t="s">
        <v>533</v>
      </c>
      <c r="F388" s="4" t="n">
        <v>500</v>
      </c>
      <c r="G388" s="1" t="s">
        <v>120</v>
      </c>
      <c r="H388" s="1" t="s">
        <v>757</v>
      </c>
      <c r="I388" s="8" t="n">
        <f aca="false">H388-G388</f>
        <v>0.114583333333333</v>
      </c>
      <c r="J388" s="5" t="n">
        <v>41961</v>
      </c>
      <c r="K388" s="4" t="n">
        <v>1</v>
      </c>
    </row>
    <row r="389" customFormat="false" ht="15" hidden="false" customHeight="false" outlineLevel="0" collapsed="false">
      <c r="A389" s="1" t="s">
        <v>100</v>
      </c>
      <c r="B389" s="1" t="s">
        <v>367</v>
      </c>
      <c r="C389" s="1" t="s">
        <v>986</v>
      </c>
      <c r="D389" s="1" t="s">
        <v>533</v>
      </c>
      <c r="F389" s="4" t="n">
        <v>500</v>
      </c>
      <c r="G389" s="1" t="s">
        <v>757</v>
      </c>
      <c r="H389" s="1" t="s">
        <v>987</v>
      </c>
      <c r="I389" s="8" t="n">
        <f aca="false">H389-G389</f>
        <v>0.114583333333333</v>
      </c>
      <c r="J389" s="5" t="n">
        <v>41961</v>
      </c>
      <c r="K389" s="4" t="n">
        <v>1</v>
      </c>
    </row>
    <row r="390" customFormat="false" ht="15" hidden="false" customHeight="false" outlineLevel="0" collapsed="false">
      <c r="A390" s="1" t="s">
        <v>101</v>
      </c>
      <c r="B390" s="1" t="s">
        <v>367</v>
      </c>
      <c r="C390" s="1" t="s">
        <v>988</v>
      </c>
      <c r="D390" s="1" t="s">
        <v>533</v>
      </c>
      <c r="F390" s="4" t="n">
        <v>380</v>
      </c>
      <c r="G390" s="1" t="s">
        <v>989</v>
      </c>
      <c r="H390" s="1" t="s">
        <v>223</v>
      </c>
      <c r="I390" s="8" t="n">
        <f aca="false">H390-G390</f>
        <v>0.0416666666666667</v>
      </c>
      <c r="J390" s="5" t="n">
        <v>41961</v>
      </c>
      <c r="K390" s="4" t="n">
        <v>1</v>
      </c>
    </row>
    <row r="391" customFormat="false" ht="15" hidden="false" customHeight="false" outlineLevel="0" collapsed="false">
      <c r="A391" s="1" t="s">
        <v>101</v>
      </c>
      <c r="B391" s="1" t="s">
        <v>367</v>
      </c>
      <c r="C391" s="1" t="s">
        <v>990</v>
      </c>
      <c r="D391" s="1" t="s">
        <v>533</v>
      </c>
      <c r="F391" s="4" t="n">
        <v>380</v>
      </c>
      <c r="G391" s="1" t="s">
        <v>223</v>
      </c>
      <c r="H391" s="1" t="s">
        <v>991</v>
      </c>
      <c r="I391" s="8" t="n">
        <f aca="false">H391-G391</f>
        <v>-0.958333333333333</v>
      </c>
      <c r="J391" s="5" t="n">
        <v>41961</v>
      </c>
      <c r="K391" s="4" t="n">
        <v>1</v>
      </c>
    </row>
    <row r="392" customFormat="false" ht="15" hidden="false" customHeight="false" outlineLevel="0" collapsed="false">
      <c r="A392" s="1" t="s">
        <v>101</v>
      </c>
      <c r="B392" s="1" t="s">
        <v>367</v>
      </c>
      <c r="C392" s="1" t="s">
        <v>992</v>
      </c>
      <c r="D392" s="1" t="s">
        <v>533</v>
      </c>
      <c r="F392" s="4" t="n">
        <v>380</v>
      </c>
      <c r="G392" s="1" t="s">
        <v>991</v>
      </c>
      <c r="H392" s="1" t="s">
        <v>993</v>
      </c>
      <c r="I392" s="8" t="n">
        <f aca="false">H392-G392</f>
        <v>0.0416666666666667</v>
      </c>
      <c r="J392" s="5" t="n">
        <v>41962</v>
      </c>
      <c r="K392" s="4" t="n">
        <v>1</v>
      </c>
    </row>
    <row r="393" customFormat="false" ht="15" hidden="false" customHeight="false" outlineLevel="0" collapsed="false">
      <c r="A393" s="1" t="s">
        <v>101</v>
      </c>
      <c r="B393" s="1" t="s">
        <v>367</v>
      </c>
      <c r="C393" s="1" t="s">
        <v>994</v>
      </c>
      <c r="D393" s="1" t="s">
        <v>533</v>
      </c>
      <c r="F393" s="4" t="n">
        <v>240</v>
      </c>
      <c r="G393" s="1" t="s">
        <v>993</v>
      </c>
      <c r="H393" s="1" t="s">
        <v>995</v>
      </c>
      <c r="I393" s="8" t="n">
        <f aca="false">H393-G393</f>
        <v>0.0347222222222222</v>
      </c>
      <c r="J393" s="5" t="n">
        <v>41962</v>
      </c>
      <c r="K393" s="4" t="n">
        <v>1</v>
      </c>
    </row>
    <row r="394" customFormat="false" ht="15" hidden="false" customHeight="false" outlineLevel="0" collapsed="false">
      <c r="A394" s="1" t="s">
        <v>101</v>
      </c>
      <c r="B394" s="1" t="s">
        <v>367</v>
      </c>
      <c r="C394" s="1" t="s">
        <v>996</v>
      </c>
      <c r="D394" s="1" t="s">
        <v>533</v>
      </c>
      <c r="F394" s="4" t="n">
        <v>190</v>
      </c>
      <c r="G394" s="1" t="s">
        <v>995</v>
      </c>
      <c r="H394" s="1" t="s">
        <v>923</v>
      </c>
      <c r="I394" s="8" t="n">
        <f aca="false">H394-G394</f>
        <v>0.0416666666666667</v>
      </c>
      <c r="J394" s="5" t="n">
        <v>41962</v>
      </c>
      <c r="K394" s="4" t="n">
        <v>1</v>
      </c>
    </row>
    <row r="395" customFormat="false" ht="15" hidden="false" customHeight="false" outlineLevel="0" collapsed="false">
      <c r="A395" s="1" t="s">
        <v>101</v>
      </c>
      <c r="B395" s="1" t="s">
        <v>367</v>
      </c>
      <c r="C395" s="1" t="s">
        <v>997</v>
      </c>
      <c r="D395" s="1" t="s">
        <v>533</v>
      </c>
      <c r="F395" s="4" t="n">
        <v>190</v>
      </c>
      <c r="G395" s="1" t="s">
        <v>923</v>
      </c>
      <c r="H395" s="1" t="s">
        <v>998</v>
      </c>
      <c r="I395" s="8" t="n">
        <f aca="false">H395-G395</f>
        <v>0.0451388888888889</v>
      </c>
      <c r="J395" s="5" t="n">
        <v>41962</v>
      </c>
      <c r="K395" s="4" t="n">
        <v>1</v>
      </c>
    </row>
    <row r="396" customFormat="false" ht="15" hidden="false" customHeight="false" outlineLevel="0" collapsed="false">
      <c r="A396" s="1" t="s">
        <v>101</v>
      </c>
      <c r="B396" s="1" t="s">
        <v>367</v>
      </c>
      <c r="C396" s="1" t="s">
        <v>999</v>
      </c>
      <c r="D396" s="1" t="s">
        <v>539</v>
      </c>
      <c r="F396" s="4" t="n">
        <v>570</v>
      </c>
      <c r="G396" s="1" t="s">
        <v>998</v>
      </c>
      <c r="H396" s="1" t="s">
        <v>404</v>
      </c>
      <c r="I396" s="8" t="n">
        <f aca="false">H396-G396</f>
        <v>0.0416666666666667</v>
      </c>
      <c r="J396" s="5" t="n">
        <v>41962</v>
      </c>
      <c r="K396" s="4" t="n">
        <v>1</v>
      </c>
    </row>
    <row r="397" customFormat="false" ht="15" hidden="false" customHeight="false" outlineLevel="0" collapsed="false">
      <c r="A397" s="1" t="s">
        <v>101</v>
      </c>
      <c r="B397" s="1" t="s">
        <v>367</v>
      </c>
      <c r="C397" s="1" t="s">
        <v>1000</v>
      </c>
      <c r="D397" s="1" t="s">
        <v>539</v>
      </c>
      <c r="F397" s="4" t="n">
        <v>380</v>
      </c>
      <c r="G397" s="1" t="s">
        <v>404</v>
      </c>
      <c r="H397" s="1" t="s">
        <v>696</v>
      </c>
      <c r="I397" s="8" t="n">
        <f aca="false">H397-G397</f>
        <v>0.0416666666666667</v>
      </c>
      <c r="J397" s="5" t="n">
        <v>41962</v>
      </c>
      <c r="K397" s="4" t="n">
        <v>1</v>
      </c>
    </row>
    <row r="398" customFormat="false" ht="15" hidden="false" customHeight="false" outlineLevel="0" collapsed="false">
      <c r="A398" s="1" t="s">
        <v>101</v>
      </c>
      <c r="B398" s="1" t="s">
        <v>367</v>
      </c>
      <c r="C398" s="1" t="s">
        <v>1001</v>
      </c>
      <c r="D398" s="1" t="s">
        <v>533</v>
      </c>
      <c r="F398" s="4" t="n">
        <v>290</v>
      </c>
      <c r="G398" s="1" t="s">
        <v>696</v>
      </c>
      <c r="H398" s="1" t="s">
        <v>236</v>
      </c>
      <c r="I398" s="8" t="n">
        <f aca="false">H398-G398</f>
        <v>0.0416666666666666</v>
      </c>
      <c r="J398" s="5" t="n">
        <v>41962</v>
      </c>
      <c r="K398" s="4" t="n">
        <v>1</v>
      </c>
    </row>
    <row r="399" customFormat="false" ht="15" hidden="false" customHeight="false" outlineLevel="0" collapsed="false">
      <c r="A399" s="1" t="s">
        <v>101</v>
      </c>
      <c r="B399" s="1" t="s">
        <v>368</v>
      </c>
      <c r="C399" s="1" t="s">
        <v>1002</v>
      </c>
      <c r="D399" s="1" t="s">
        <v>533</v>
      </c>
      <c r="F399" s="4" t="n">
        <v>210</v>
      </c>
      <c r="G399" s="1" t="s">
        <v>236</v>
      </c>
      <c r="H399" s="1" t="s">
        <v>45</v>
      </c>
      <c r="I399" s="8" t="n">
        <f aca="false">H399-G399</f>
        <v>0.0451388888888889</v>
      </c>
      <c r="J399" s="5" t="n">
        <v>41962</v>
      </c>
      <c r="K399" s="4" t="n">
        <v>1</v>
      </c>
    </row>
    <row r="400" customFormat="false" ht="15" hidden="false" customHeight="false" outlineLevel="0" collapsed="false">
      <c r="A400" s="1" t="s">
        <v>101</v>
      </c>
      <c r="B400" s="1" t="s">
        <v>368</v>
      </c>
      <c r="C400" s="1" t="s">
        <v>1003</v>
      </c>
      <c r="D400" s="1" t="s">
        <v>533</v>
      </c>
      <c r="F400" s="4" t="n">
        <v>380</v>
      </c>
      <c r="G400" s="1" t="s">
        <v>45</v>
      </c>
      <c r="H400" s="1" t="s">
        <v>514</v>
      </c>
      <c r="I400" s="8" t="n">
        <f aca="false">H400-G400</f>
        <v>0.0833333333333334</v>
      </c>
      <c r="J400" s="5" t="n">
        <v>41962</v>
      </c>
      <c r="K400" s="4" t="n">
        <v>1</v>
      </c>
    </row>
    <row r="401" customFormat="false" ht="15" hidden="false" customHeight="false" outlineLevel="0" collapsed="false">
      <c r="A401" s="1" t="s">
        <v>101</v>
      </c>
      <c r="B401" s="1" t="s">
        <v>368</v>
      </c>
      <c r="C401" s="1" t="s">
        <v>1004</v>
      </c>
      <c r="D401" s="1" t="s">
        <v>533</v>
      </c>
      <c r="F401" s="4" t="n">
        <v>500</v>
      </c>
      <c r="G401" s="1" t="s">
        <v>514</v>
      </c>
      <c r="H401" s="1" t="s">
        <v>454</v>
      </c>
      <c r="I401" s="8" t="n">
        <f aca="false">H401-G401</f>
        <v>0.107638888888889</v>
      </c>
      <c r="J401" s="5" t="n">
        <v>41962</v>
      </c>
      <c r="K401" s="4" t="n">
        <v>1</v>
      </c>
    </row>
    <row r="402" customFormat="false" ht="15" hidden="false" customHeight="false" outlineLevel="0" collapsed="false">
      <c r="A402" s="1" t="s">
        <v>101</v>
      </c>
      <c r="B402" s="1" t="s">
        <v>368</v>
      </c>
      <c r="C402" s="1" t="s">
        <v>1005</v>
      </c>
      <c r="D402" s="1" t="s">
        <v>533</v>
      </c>
      <c r="F402" s="4" t="n">
        <v>120</v>
      </c>
      <c r="G402" s="1" t="s">
        <v>454</v>
      </c>
      <c r="H402" s="1" t="s">
        <v>380</v>
      </c>
      <c r="I402" s="8" t="n">
        <f aca="false">H402-G402</f>
        <v>0.0416666666666666</v>
      </c>
      <c r="J402" s="5" t="n">
        <v>41962</v>
      </c>
      <c r="K402" s="4" t="n">
        <v>1</v>
      </c>
    </row>
    <row r="403" customFormat="false" ht="15" hidden="false" customHeight="false" outlineLevel="0" collapsed="false">
      <c r="A403" s="1" t="s">
        <v>101</v>
      </c>
      <c r="B403" s="1" t="s">
        <v>368</v>
      </c>
      <c r="C403" s="1" t="s">
        <v>1006</v>
      </c>
      <c r="D403" s="1" t="s">
        <v>539</v>
      </c>
      <c r="F403" s="4" t="n">
        <v>380</v>
      </c>
      <c r="G403" s="1" t="s">
        <v>1007</v>
      </c>
      <c r="H403" s="1" t="s">
        <v>1008</v>
      </c>
      <c r="I403" s="8" t="n">
        <f aca="false">H403-G403</f>
        <v>0.0416666666666667</v>
      </c>
      <c r="J403" s="5" t="n">
        <v>41962</v>
      </c>
      <c r="K403" s="4" t="n">
        <v>1</v>
      </c>
    </row>
    <row r="404" customFormat="false" ht="15" hidden="false" customHeight="false" outlineLevel="0" collapsed="false">
      <c r="A404" s="1" t="s">
        <v>101</v>
      </c>
      <c r="B404" s="1" t="s">
        <v>368</v>
      </c>
      <c r="C404" s="1" t="s">
        <v>1009</v>
      </c>
      <c r="D404" s="1" t="s">
        <v>539</v>
      </c>
      <c r="F404" s="4" t="n">
        <v>290</v>
      </c>
      <c r="G404" s="1" t="s">
        <v>1008</v>
      </c>
      <c r="H404" s="1" t="s">
        <v>1010</v>
      </c>
      <c r="I404" s="8" t="n">
        <f aca="false">H404-G404</f>
        <v>0.0416666666666666</v>
      </c>
      <c r="J404" s="5" t="n">
        <v>41962</v>
      </c>
      <c r="K404" s="4" t="n">
        <v>1</v>
      </c>
    </row>
    <row r="405" customFormat="false" ht="15" hidden="false" customHeight="false" outlineLevel="0" collapsed="false">
      <c r="A405" s="1" t="s">
        <v>101</v>
      </c>
      <c r="B405" s="1" t="s">
        <v>368</v>
      </c>
      <c r="C405" s="1" t="s">
        <v>1011</v>
      </c>
      <c r="D405" s="1" t="s">
        <v>533</v>
      </c>
      <c r="F405" s="4" t="n">
        <v>290</v>
      </c>
      <c r="G405" s="1" t="s">
        <v>1010</v>
      </c>
      <c r="H405" s="1" t="s">
        <v>601</v>
      </c>
      <c r="I405" s="8" t="n">
        <f aca="false">H405-G405</f>
        <v>0.0451388888888888</v>
      </c>
      <c r="J405" s="5" t="n">
        <v>41962</v>
      </c>
      <c r="K405" s="4" t="n">
        <v>1</v>
      </c>
    </row>
    <row r="406" customFormat="false" ht="15" hidden="false" customHeight="false" outlineLevel="0" collapsed="false">
      <c r="A406" s="1" t="s">
        <v>101</v>
      </c>
      <c r="B406" s="1" t="s">
        <v>368</v>
      </c>
      <c r="C406" s="1" t="s">
        <v>1012</v>
      </c>
      <c r="D406" s="1" t="s">
        <v>533</v>
      </c>
      <c r="F406" s="4" t="n">
        <v>190</v>
      </c>
      <c r="G406" s="1" t="s">
        <v>601</v>
      </c>
      <c r="H406" s="1" t="s">
        <v>237</v>
      </c>
      <c r="I406" s="8" t="n">
        <f aca="false">H406-G406</f>
        <v>0.0486111111111112</v>
      </c>
      <c r="J406" s="5" t="n">
        <v>41962</v>
      </c>
      <c r="K406" s="4" t="n">
        <v>1</v>
      </c>
    </row>
    <row r="407" customFormat="false" ht="15" hidden="false" customHeight="false" outlineLevel="0" collapsed="false">
      <c r="A407" s="1" t="s">
        <v>101</v>
      </c>
      <c r="B407" s="1" t="s">
        <v>368</v>
      </c>
      <c r="C407" s="1" t="s">
        <v>1013</v>
      </c>
      <c r="D407" s="1" t="s">
        <v>533</v>
      </c>
      <c r="F407" s="4" t="n">
        <v>190</v>
      </c>
      <c r="G407" s="1" t="s">
        <v>237</v>
      </c>
      <c r="H407" s="1" t="s">
        <v>229</v>
      </c>
      <c r="I407" s="8" t="n">
        <f aca="false">H407-G407</f>
        <v>0.0416666666666666</v>
      </c>
      <c r="J407" s="5" t="n">
        <v>41962</v>
      </c>
      <c r="K407" s="4" t="n">
        <v>1</v>
      </c>
    </row>
    <row r="408" customFormat="false" ht="15" hidden="false" customHeight="false" outlineLevel="0" collapsed="false">
      <c r="A408" s="1" t="s">
        <v>101</v>
      </c>
      <c r="B408" s="1" t="s">
        <v>368</v>
      </c>
      <c r="C408" s="1" t="s">
        <v>1014</v>
      </c>
      <c r="D408" s="1" t="s">
        <v>533</v>
      </c>
      <c r="F408" s="4" t="n">
        <v>190</v>
      </c>
      <c r="G408" s="1" t="s">
        <v>229</v>
      </c>
      <c r="H408" s="1" t="s">
        <v>690</v>
      </c>
      <c r="I408" s="8" t="n">
        <f aca="false">H408-G408</f>
        <v>0.0416666666666667</v>
      </c>
      <c r="J408" s="5" t="n">
        <v>41962</v>
      </c>
      <c r="K408" s="4" t="n">
        <v>1</v>
      </c>
    </row>
    <row r="409" customFormat="false" ht="15" hidden="false" customHeight="false" outlineLevel="0" collapsed="false">
      <c r="A409" s="1" t="s">
        <v>101</v>
      </c>
      <c r="B409" s="1" t="s">
        <v>368</v>
      </c>
      <c r="C409" s="1" t="s">
        <v>1015</v>
      </c>
      <c r="D409" s="1" t="s">
        <v>533</v>
      </c>
      <c r="F409" s="4" t="n">
        <v>190</v>
      </c>
      <c r="G409" s="1" t="s">
        <v>690</v>
      </c>
      <c r="H409" s="1" t="s">
        <v>102</v>
      </c>
      <c r="I409" s="8" t="n">
        <f aca="false">H409-G409</f>
        <v>0.0416666666666666</v>
      </c>
      <c r="J409" s="5" t="n">
        <v>41962</v>
      </c>
      <c r="K409" s="4" t="n">
        <v>1</v>
      </c>
    </row>
    <row r="410" customFormat="false" ht="15" hidden="false" customHeight="false" outlineLevel="0" collapsed="false">
      <c r="A410" s="1" t="s">
        <v>101</v>
      </c>
      <c r="B410" s="1" t="s">
        <v>368</v>
      </c>
      <c r="C410" s="1" t="s">
        <v>1016</v>
      </c>
      <c r="D410" s="1" t="s">
        <v>533</v>
      </c>
      <c r="F410" s="4" t="n">
        <v>430</v>
      </c>
      <c r="G410" s="1" t="s">
        <v>102</v>
      </c>
      <c r="H410" s="1" t="s">
        <v>549</v>
      </c>
      <c r="I410" s="8" t="n">
        <f aca="false">H410-G410</f>
        <v>-0.833333333333333</v>
      </c>
      <c r="J410" s="5" t="n">
        <v>41962</v>
      </c>
      <c r="K410" s="4" t="n">
        <v>1</v>
      </c>
    </row>
    <row r="411" customFormat="false" ht="15" hidden="false" customHeight="false" outlineLevel="0" collapsed="false">
      <c r="A411" s="1" t="s">
        <v>101</v>
      </c>
      <c r="B411" s="1" t="s">
        <v>368</v>
      </c>
      <c r="C411" s="1" t="s">
        <v>1017</v>
      </c>
      <c r="D411" s="1" t="s">
        <v>533</v>
      </c>
      <c r="F411" s="4" t="n">
        <v>450</v>
      </c>
      <c r="G411" s="1" t="s">
        <v>549</v>
      </c>
      <c r="H411" s="1" t="s">
        <v>556</v>
      </c>
      <c r="I411" s="8" t="n">
        <f aca="false">H411-G411</f>
        <v>0.170138888888889</v>
      </c>
      <c r="J411" s="5" t="n">
        <v>41963</v>
      </c>
      <c r="K411" s="4" t="n">
        <v>1</v>
      </c>
    </row>
    <row r="412" customFormat="false" ht="15" hidden="false" customHeight="false" outlineLevel="0" collapsed="false">
      <c r="A412" s="1" t="s">
        <v>101</v>
      </c>
      <c r="B412" s="1" t="s">
        <v>368</v>
      </c>
      <c r="C412" s="1" t="s">
        <v>1018</v>
      </c>
      <c r="D412" s="1" t="s">
        <v>533</v>
      </c>
      <c r="F412" s="4" t="n">
        <v>450</v>
      </c>
      <c r="G412" s="1" t="s">
        <v>556</v>
      </c>
      <c r="H412" s="1" t="s">
        <v>18</v>
      </c>
      <c r="I412" s="8" t="n">
        <f aca="false">H412-G412</f>
        <v>0.177083333333333</v>
      </c>
      <c r="J412" s="5" t="n">
        <v>41963</v>
      </c>
      <c r="K412" s="4" t="n">
        <v>1</v>
      </c>
    </row>
    <row r="413" customFormat="false" ht="15" hidden="false" customHeight="false" outlineLevel="0" collapsed="false">
      <c r="A413" s="1" t="s">
        <v>101</v>
      </c>
      <c r="B413" s="1" t="s">
        <v>369</v>
      </c>
      <c r="C413" s="1" t="s">
        <v>1019</v>
      </c>
      <c r="D413" s="1" t="s">
        <v>533</v>
      </c>
      <c r="F413" s="4" t="n">
        <v>340</v>
      </c>
      <c r="G413" s="1" t="s">
        <v>18</v>
      </c>
      <c r="H413" s="1" t="s">
        <v>24</v>
      </c>
      <c r="I413" s="8" t="n">
        <f aca="false">H413-G413</f>
        <v>0.125</v>
      </c>
      <c r="J413" s="5" t="n">
        <v>41963</v>
      </c>
      <c r="K413" s="4" t="n">
        <v>1</v>
      </c>
    </row>
    <row r="414" customFormat="false" ht="15" hidden="false" customHeight="false" outlineLevel="0" collapsed="false">
      <c r="A414" s="1" t="s">
        <v>106</v>
      </c>
      <c r="B414" s="1" t="s">
        <v>367</v>
      </c>
      <c r="C414" s="1" t="s">
        <v>1020</v>
      </c>
      <c r="D414" s="1" t="s">
        <v>533</v>
      </c>
      <c r="F414" s="4" t="n">
        <v>600</v>
      </c>
      <c r="G414" s="1" t="s">
        <v>104</v>
      </c>
      <c r="H414" s="1" t="s">
        <v>651</v>
      </c>
      <c r="I414" s="8" t="n">
        <f aca="false">H414-G414</f>
        <v>0.0590277777777777</v>
      </c>
      <c r="J414" s="5" t="n">
        <v>41965</v>
      </c>
      <c r="K414" s="4" t="n">
        <v>1</v>
      </c>
    </row>
    <row r="415" customFormat="false" ht="15" hidden="false" customHeight="false" outlineLevel="0" collapsed="false">
      <c r="A415" s="1" t="s">
        <v>106</v>
      </c>
      <c r="B415" s="1" t="s">
        <v>367</v>
      </c>
      <c r="C415" s="1" t="s">
        <v>1021</v>
      </c>
      <c r="D415" s="1" t="s">
        <v>533</v>
      </c>
      <c r="F415" s="4" t="n">
        <v>400</v>
      </c>
      <c r="G415" s="1" t="s">
        <v>651</v>
      </c>
      <c r="H415" s="1" t="s">
        <v>405</v>
      </c>
      <c r="I415" s="8" t="n">
        <f aca="false">H415-G415</f>
        <v>0.0416666666666667</v>
      </c>
      <c r="J415" s="5" t="n">
        <v>41965</v>
      </c>
      <c r="K415" s="4" t="n">
        <v>1</v>
      </c>
    </row>
    <row r="416" customFormat="false" ht="15" hidden="false" customHeight="false" outlineLevel="0" collapsed="false">
      <c r="A416" s="1" t="s">
        <v>106</v>
      </c>
      <c r="B416" s="1" t="s">
        <v>367</v>
      </c>
      <c r="C416" s="1" t="s">
        <v>1022</v>
      </c>
      <c r="D416" s="1" t="s">
        <v>533</v>
      </c>
      <c r="F416" s="4" t="n">
        <v>400</v>
      </c>
      <c r="G416" s="1" t="s">
        <v>405</v>
      </c>
      <c r="H416" s="1" t="s">
        <v>109</v>
      </c>
      <c r="I416" s="8" t="n">
        <f aca="false">H416-G416</f>
        <v>0.0416666666666667</v>
      </c>
      <c r="J416" s="5" t="n">
        <v>41965</v>
      </c>
      <c r="K416" s="4" t="n">
        <v>1</v>
      </c>
    </row>
    <row r="417" customFormat="false" ht="15" hidden="false" customHeight="false" outlineLevel="0" collapsed="false">
      <c r="A417" s="1" t="s">
        <v>106</v>
      </c>
      <c r="B417" s="1" t="s">
        <v>367</v>
      </c>
      <c r="C417" s="1" t="s">
        <v>1023</v>
      </c>
      <c r="D417" s="1" t="s">
        <v>533</v>
      </c>
      <c r="F417" s="4" t="n">
        <v>600</v>
      </c>
      <c r="G417" s="1" t="s">
        <v>109</v>
      </c>
      <c r="H417" s="1" t="s">
        <v>656</v>
      </c>
      <c r="I417" s="8" t="n">
        <f aca="false">H417-G417</f>
        <v>0.0833333333333334</v>
      </c>
      <c r="J417" s="5" t="n">
        <v>41965</v>
      </c>
      <c r="K417" s="4" t="n">
        <v>1</v>
      </c>
    </row>
    <row r="418" customFormat="false" ht="15" hidden="false" customHeight="false" outlineLevel="0" collapsed="false">
      <c r="A418" s="1" t="s">
        <v>106</v>
      </c>
      <c r="B418" s="1" t="s">
        <v>367</v>
      </c>
      <c r="C418" s="1" t="s">
        <v>1024</v>
      </c>
      <c r="D418" s="1" t="s">
        <v>533</v>
      </c>
      <c r="F418" s="4" t="n">
        <v>500</v>
      </c>
      <c r="G418" s="1" t="s">
        <v>656</v>
      </c>
      <c r="H418" s="1" t="s">
        <v>118</v>
      </c>
      <c r="I418" s="8" t="n">
        <f aca="false">H418-G418</f>
        <v>0.0972222222222222</v>
      </c>
      <c r="J418" s="5" t="n">
        <v>41965</v>
      </c>
      <c r="K418" s="4" t="n">
        <v>1</v>
      </c>
    </row>
    <row r="419" customFormat="false" ht="15" hidden="false" customHeight="false" outlineLevel="0" collapsed="false">
      <c r="A419" s="1" t="s">
        <v>106</v>
      </c>
      <c r="B419" s="1" t="s">
        <v>367</v>
      </c>
      <c r="C419" s="1" t="s">
        <v>1025</v>
      </c>
      <c r="D419" s="1" t="s">
        <v>533</v>
      </c>
      <c r="F419" s="4" t="n">
        <v>500</v>
      </c>
      <c r="G419" s="1" t="s">
        <v>118</v>
      </c>
      <c r="H419" s="1" t="s">
        <v>21</v>
      </c>
      <c r="I419" s="8" t="n">
        <f aca="false">H419-G419</f>
        <v>0.104166666666667</v>
      </c>
      <c r="J419" s="5" t="n">
        <v>41965</v>
      </c>
      <c r="K419" s="4" t="n">
        <v>1</v>
      </c>
    </row>
    <row r="420" customFormat="false" ht="15" hidden="false" customHeight="false" outlineLevel="0" collapsed="false">
      <c r="A420" s="1" t="s">
        <v>106</v>
      </c>
      <c r="B420" s="1" t="s">
        <v>367</v>
      </c>
      <c r="C420" s="1" t="s">
        <v>1026</v>
      </c>
      <c r="D420" s="1" t="s">
        <v>533</v>
      </c>
      <c r="F420" s="4" t="n">
        <v>480</v>
      </c>
      <c r="G420" s="1" t="s">
        <v>21</v>
      </c>
      <c r="H420" s="1" t="s">
        <v>759</v>
      </c>
      <c r="I420" s="8" t="n">
        <f aca="false">H420-G420</f>
        <v>0.170138888888889</v>
      </c>
      <c r="J420" s="5" t="n">
        <v>41965</v>
      </c>
      <c r="K420" s="4" t="n">
        <v>1</v>
      </c>
    </row>
    <row r="421" customFormat="false" ht="15" hidden="false" customHeight="false" outlineLevel="0" collapsed="false">
      <c r="A421" s="1" t="s">
        <v>106</v>
      </c>
      <c r="B421" s="1" t="s">
        <v>367</v>
      </c>
      <c r="C421" s="1" t="s">
        <v>1027</v>
      </c>
      <c r="D421" s="1" t="s">
        <v>533</v>
      </c>
      <c r="F421" s="4" t="n">
        <v>500</v>
      </c>
      <c r="G421" s="1" t="s">
        <v>759</v>
      </c>
      <c r="H421" s="1" t="s">
        <v>1028</v>
      </c>
      <c r="I421" s="8" t="n">
        <f aca="false">H421-G421</f>
        <v>-0.833333333333333</v>
      </c>
      <c r="J421" s="5" t="n">
        <v>41965</v>
      </c>
      <c r="K421" s="4" t="n">
        <v>1</v>
      </c>
    </row>
    <row r="422" customFormat="false" ht="15" hidden="false" customHeight="false" outlineLevel="0" collapsed="false">
      <c r="A422" s="1" t="s">
        <v>106</v>
      </c>
      <c r="B422" s="1" t="s">
        <v>367</v>
      </c>
      <c r="C422" s="1" t="s">
        <v>1029</v>
      </c>
      <c r="D422" s="1" t="s">
        <v>533</v>
      </c>
      <c r="F422" s="4" t="n">
        <v>500</v>
      </c>
      <c r="G422" s="1" t="s">
        <v>1028</v>
      </c>
      <c r="H422" s="1" t="s">
        <v>671</v>
      </c>
      <c r="I422" s="8" t="n">
        <f aca="false">H422-G422</f>
        <v>0.166666666666667</v>
      </c>
      <c r="J422" s="5" t="n">
        <v>41966</v>
      </c>
      <c r="K422" s="4" t="n">
        <v>1</v>
      </c>
    </row>
    <row r="423" customFormat="false" ht="15" hidden="false" customHeight="false" outlineLevel="0" collapsed="false">
      <c r="A423" s="1" t="s">
        <v>106</v>
      </c>
      <c r="B423" s="1" t="s">
        <v>368</v>
      </c>
      <c r="C423" s="1" t="s">
        <v>1030</v>
      </c>
      <c r="D423" s="1" t="s">
        <v>533</v>
      </c>
      <c r="F423" s="4" t="n">
        <v>500</v>
      </c>
      <c r="G423" s="1" t="s">
        <v>671</v>
      </c>
      <c r="H423" s="1" t="s">
        <v>28</v>
      </c>
      <c r="I423" s="8" t="n">
        <f aca="false">H423-G423</f>
        <v>0.184027777777778</v>
      </c>
      <c r="J423" s="5" t="n">
        <v>41966</v>
      </c>
      <c r="K423" s="4" t="n">
        <v>1</v>
      </c>
    </row>
    <row r="424" customFormat="false" ht="15" hidden="false" customHeight="false" outlineLevel="0" collapsed="false">
      <c r="A424" s="1" t="s">
        <v>108</v>
      </c>
      <c r="B424" s="1" t="s">
        <v>367</v>
      </c>
      <c r="C424" s="1" t="s">
        <v>1031</v>
      </c>
      <c r="D424" s="1" t="s">
        <v>533</v>
      </c>
      <c r="F424" s="4" t="n">
        <v>560</v>
      </c>
      <c r="G424" s="1" t="s">
        <v>1032</v>
      </c>
      <c r="H424" s="1" t="s">
        <v>1033</v>
      </c>
      <c r="I424" s="8" t="n">
        <f aca="false">H424-G424</f>
        <v>0.0416666666666666</v>
      </c>
      <c r="J424" s="5" t="n">
        <v>41970</v>
      </c>
      <c r="K424" s="4" t="n">
        <v>1</v>
      </c>
    </row>
    <row r="425" customFormat="false" ht="15" hidden="false" customHeight="false" outlineLevel="0" collapsed="false">
      <c r="A425" s="1" t="s">
        <v>108</v>
      </c>
      <c r="B425" s="1" t="s">
        <v>367</v>
      </c>
      <c r="C425" s="1" t="s">
        <v>1034</v>
      </c>
      <c r="D425" s="1" t="s">
        <v>533</v>
      </c>
      <c r="F425" s="4" t="n">
        <v>560</v>
      </c>
      <c r="G425" s="1" t="s">
        <v>1033</v>
      </c>
      <c r="H425" s="1" t="s">
        <v>1035</v>
      </c>
      <c r="I425" s="8" t="n">
        <f aca="false">H425-G425</f>
        <v>0.0416666666666667</v>
      </c>
      <c r="J425" s="5" t="n">
        <v>41970</v>
      </c>
      <c r="K425" s="4" t="n">
        <v>1</v>
      </c>
    </row>
    <row r="426" customFormat="false" ht="15" hidden="false" customHeight="false" outlineLevel="0" collapsed="false">
      <c r="A426" s="1" t="s">
        <v>108</v>
      </c>
      <c r="B426" s="1" t="s">
        <v>367</v>
      </c>
      <c r="C426" s="1" t="s">
        <v>1036</v>
      </c>
      <c r="D426" s="1" t="s">
        <v>533</v>
      </c>
      <c r="F426" s="4" t="n">
        <v>420</v>
      </c>
      <c r="G426" s="1" t="s">
        <v>1035</v>
      </c>
      <c r="H426" s="1" t="s">
        <v>92</v>
      </c>
      <c r="I426" s="8" t="n">
        <f aca="false">H426-G426</f>
        <v>0.0451388888888888</v>
      </c>
      <c r="J426" s="5" t="n">
        <v>41970</v>
      </c>
      <c r="K426" s="4" t="n">
        <v>1</v>
      </c>
    </row>
    <row r="427" customFormat="false" ht="15" hidden="false" customHeight="false" outlineLevel="0" collapsed="false">
      <c r="A427" s="1" t="s">
        <v>108</v>
      </c>
      <c r="B427" s="1" t="s">
        <v>367</v>
      </c>
      <c r="C427" s="1" t="s">
        <v>1037</v>
      </c>
      <c r="D427" s="1" t="s">
        <v>533</v>
      </c>
      <c r="F427" s="4" t="n">
        <v>420</v>
      </c>
      <c r="G427" s="1" t="s">
        <v>92</v>
      </c>
      <c r="H427" s="1" t="s">
        <v>70</v>
      </c>
      <c r="I427" s="8" t="n">
        <f aca="false">H427-G427</f>
        <v>0.0416666666666667</v>
      </c>
      <c r="J427" s="5" t="n">
        <v>41970</v>
      </c>
      <c r="K427" s="4" t="n">
        <v>1</v>
      </c>
    </row>
    <row r="428" customFormat="false" ht="15" hidden="false" customHeight="false" outlineLevel="0" collapsed="false">
      <c r="A428" s="1" t="s">
        <v>108</v>
      </c>
      <c r="B428" s="1" t="s">
        <v>367</v>
      </c>
      <c r="C428" s="1" t="s">
        <v>1038</v>
      </c>
      <c r="D428" s="1" t="s">
        <v>533</v>
      </c>
      <c r="F428" s="4" t="n">
        <v>660</v>
      </c>
      <c r="G428" s="1" t="s">
        <v>70</v>
      </c>
      <c r="H428" s="1" t="s">
        <v>97</v>
      </c>
      <c r="I428" s="8" t="n">
        <f aca="false">H428-G428</f>
        <v>0.0972222222222222</v>
      </c>
      <c r="J428" s="5" t="n">
        <v>41970</v>
      </c>
      <c r="K428" s="4" t="n">
        <v>1</v>
      </c>
    </row>
    <row r="429" customFormat="false" ht="15" hidden="false" customHeight="false" outlineLevel="0" collapsed="false">
      <c r="A429" s="1" t="s">
        <v>108</v>
      </c>
      <c r="B429" s="1" t="s">
        <v>367</v>
      </c>
      <c r="C429" s="1" t="s">
        <v>1039</v>
      </c>
      <c r="D429" s="1" t="s">
        <v>533</v>
      </c>
      <c r="F429" s="4" t="n">
        <v>500</v>
      </c>
      <c r="G429" s="1" t="s">
        <v>97</v>
      </c>
      <c r="H429" s="1" t="s">
        <v>34</v>
      </c>
      <c r="I429" s="8" t="n">
        <f aca="false">H429-G429</f>
        <v>0.0729166666666666</v>
      </c>
      <c r="J429" s="5" t="n">
        <v>41970</v>
      </c>
      <c r="K429" s="4" t="n">
        <v>1</v>
      </c>
    </row>
    <row r="430" customFormat="false" ht="15" hidden="false" customHeight="false" outlineLevel="0" collapsed="false">
      <c r="A430" s="1" t="s">
        <v>108</v>
      </c>
      <c r="B430" s="1" t="s">
        <v>367</v>
      </c>
      <c r="C430" s="1" t="s">
        <v>1040</v>
      </c>
      <c r="D430" s="1" t="s">
        <v>533</v>
      </c>
      <c r="F430" s="4" t="n">
        <v>500</v>
      </c>
      <c r="G430" s="1" t="s">
        <v>34</v>
      </c>
      <c r="H430" s="1" t="s">
        <v>231</v>
      </c>
      <c r="I430" s="8" t="n">
        <f aca="false">H430-G430</f>
        <v>0.09375</v>
      </c>
      <c r="J430" s="5" t="n">
        <v>41970</v>
      </c>
      <c r="K430" s="4" t="n">
        <v>1</v>
      </c>
    </row>
    <row r="431" customFormat="false" ht="15" hidden="false" customHeight="false" outlineLevel="0" collapsed="false">
      <c r="A431" s="1" t="s">
        <v>108</v>
      </c>
      <c r="B431" s="1" t="s">
        <v>367</v>
      </c>
      <c r="C431" s="1" t="s">
        <v>1041</v>
      </c>
      <c r="D431" s="1" t="s">
        <v>533</v>
      </c>
      <c r="F431" s="4" t="n">
        <v>500</v>
      </c>
      <c r="G431" s="1" t="s">
        <v>231</v>
      </c>
      <c r="H431" s="1" t="s">
        <v>179</v>
      </c>
      <c r="I431" s="8" t="n">
        <f aca="false">H431-G431</f>
        <v>-0.875</v>
      </c>
      <c r="J431" s="5" t="n">
        <v>41970</v>
      </c>
      <c r="K431" s="4" t="n">
        <v>1</v>
      </c>
    </row>
    <row r="432" customFormat="false" ht="15" hidden="false" customHeight="false" outlineLevel="0" collapsed="false">
      <c r="A432" s="1" t="s">
        <v>108</v>
      </c>
      <c r="B432" s="1" t="s">
        <v>367</v>
      </c>
      <c r="C432" s="1" t="s">
        <v>1042</v>
      </c>
      <c r="D432" s="1" t="s">
        <v>533</v>
      </c>
      <c r="F432" s="4" t="n">
        <v>500</v>
      </c>
      <c r="G432" s="1" t="s">
        <v>179</v>
      </c>
      <c r="H432" s="1" t="s">
        <v>621</v>
      </c>
      <c r="I432" s="8" t="n">
        <f aca="false">H432-G432</f>
        <v>0.125</v>
      </c>
      <c r="J432" s="5" t="n">
        <v>41971</v>
      </c>
      <c r="K432" s="4" t="n">
        <v>1</v>
      </c>
    </row>
    <row r="433" customFormat="false" ht="15" hidden="false" customHeight="false" outlineLevel="0" collapsed="false">
      <c r="A433" s="1" t="s">
        <v>108</v>
      </c>
      <c r="B433" s="1" t="s">
        <v>367</v>
      </c>
      <c r="C433" s="1" t="s">
        <v>1043</v>
      </c>
      <c r="D433" s="1" t="s">
        <v>533</v>
      </c>
      <c r="F433" s="4" t="n">
        <v>500</v>
      </c>
      <c r="G433" s="1" t="s">
        <v>621</v>
      </c>
      <c r="H433" s="1" t="s">
        <v>90</v>
      </c>
      <c r="I433" s="8" t="n">
        <f aca="false">H433-G433</f>
        <v>0.166666666666667</v>
      </c>
      <c r="J433" s="5" t="n">
        <v>41971</v>
      </c>
      <c r="K433" s="4" t="n">
        <v>1</v>
      </c>
    </row>
    <row r="434" customFormat="false" ht="15" hidden="false" customHeight="false" outlineLevel="0" collapsed="false">
      <c r="A434" s="1" t="s">
        <v>108</v>
      </c>
      <c r="B434" s="1" t="s">
        <v>368</v>
      </c>
      <c r="C434" s="1" t="s">
        <v>1044</v>
      </c>
      <c r="D434" s="1" t="s">
        <v>533</v>
      </c>
      <c r="F434" s="4" t="n">
        <v>550</v>
      </c>
      <c r="G434" s="1" t="s">
        <v>90</v>
      </c>
      <c r="H434" s="1" t="s">
        <v>95</v>
      </c>
      <c r="I434" s="8" t="n">
        <f aca="false">H434-G434</f>
        <v>0.125</v>
      </c>
      <c r="J434" s="5" t="n">
        <v>41971</v>
      </c>
      <c r="K434" s="4" t="n">
        <v>1</v>
      </c>
    </row>
    <row r="435" customFormat="false" ht="15" hidden="false" customHeight="false" outlineLevel="0" collapsed="false">
      <c r="A435" s="1" t="s">
        <v>110</v>
      </c>
      <c r="B435" s="1" t="s">
        <v>367</v>
      </c>
      <c r="C435" s="1" t="s">
        <v>1045</v>
      </c>
      <c r="D435" s="1" t="s">
        <v>533</v>
      </c>
      <c r="F435" s="4" t="n">
        <v>350</v>
      </c>
      <c r="G435" s="1" t="s">
        <v>18</v>
      </c>
      <c r="H435" s="1" t="s">
        <v>20</v>
      </c>
      <c r="I435" s="8" t="n">
        <f aca="false">H435-G435</f>
        <v>0.0416666666666666</v>
      </c>
      <c r="J435" s="5" t="n">
        <v>41975</v>
      </c>
      <c r="K435" s="4" t="n">
        <v>1</v>
      </c>
    </row>
    <row r="436" customFormat="false" ht="15" hidden="false" customHeight="false" outlineLevel="0" collapsed="false">
      <c r="A436" s="1" t="s">
        <v>110</v>
      </c>
      <c r="B436" s="1" t="s">
        <v>367</v>
      </c>
      <c r="C436" s="1" t="s">
        <v>1046</v>
      </c>
      <c r="D436" s="1" t="s">
        <v>533</v>
      </c>
      <c r="F436" s="4" t="n">
        <v>650</v>
      </c>
      <c r="G436" s="1" t="s">
        <v>20</v>
      </c>
      <c r="H436" s="1" t="s">
        <v>479</v>
      </c>
      <c r="I436" s="8" t="n">
        <f aca="false">H436-G436</f>
        <v>0.118055555555556</v>
      </c>
      <c r="J436" s="5" t="n">
        <v>41975</v>
      </c>
      <c r="K436" s="4" t="n">
        <v>1</v>
      </c>
    </row>
    <row r="437" customFormat="false" ht="15" hidden="false" customHeight="false" outlineLevel="0" collapsed="false">
      <c r="A437" s="1" t="s">
        <v>110</v>
      </c>
      <c r="B437" s="1" t="s">
        <v>367</v>
      </c>
      <c r="C437" s="1" t="s">
        <v>1047</v>
      </c>
      <c r="D437" s="1" t="s">
        <v>533</v>
      </c>
      <c r="F437" s="4" t="n">
        <v>500</v>
      </c>
      <c r="G437" s="1" t="s">
        <v>479</v>
      </c>
      <c r="H437" s="1" t="s">
        <v>48</v>
      </c>
      <c r="I437" s="8" t="n">
        <f aca="false">H437-G437</f>
        <v>0.0902777777777778</v>
      </c>
      <c r="J437" s="5" t="n">
        <v>41975</v>
      </c>
      <c r="K437" s="4" t="n">
        <v>1</v>
      </c>
    </row>
    <row r="438" customFormat="false" ht="15" hidden="false" customHeight="false" outlineLevel="0" collapsed="false">
      <c r="A438" s="1" t="s">
        <v>110</v>
      </c>
      <c r="B438" s="1" t="s">
        <v>367</v>
      </c>
      <c r="C438" s="1" t="s">
        <v>1048</v>
      </c>
      <c r="D438" s="1" t="s">
        <v>533</v>
      </c>
      <c r="F438" s="4" t="n">
        <v>500</v>
      </c>
      <c r="G438" s="1" t="s">
        <v>48</v>
      </c>
      <c r="H438" s="1" t="s">
        <v>78</v>
      </c>
      <c r="I438" s="8" t="n">
        <f aca="false">H438-G438</f>
        <v>0.145833333333333</v>
      </c>
      <c r="J438" s="5" t="n">
        <v>41975</v>
      </c>
      <c r="K438" s="4" t="n">
        <v>1</v>
      </c>
    </row>
    <row r="439" customFormat="false" ht="15" hidden="false" customHeight="false" outlineLevel="0" collapsed="false">
      <c r="A439" s="1" t="s">
        <v>110</v>
      </c>
      <c r="B439" s="1" t="s">
        <v>367</v>
      </c>
      <c r="C439" s="1" t="s">
        <v>1049</v>
      </c>
      <c r="D439" s="1" t="s">
        <v>533</v>
      </c>
      <c r="F439" s="4" t="n">
        <v>500</v>
      </c>
      <c r="G439" s="1" t="s">
        <v>78</v>
      </c>
      <c r="H439" s="1" t="s">
        <v>38</v>
      </c>
      <c r="I439" s="8" t="n">
        <f aca="false">H439-G439</f>
        <v>0.145833333333333</v>
      </c>
      <c r="J439" s="5" t="n">
        <v>41975</v>
      </c>
      <c r="K439" s="4" t="n">
        <v>1</v>
      </c>
    </row>
    <row r="440" customFormat="false" ht="15" hidden="false" customHeight="false" outlineLevel="0" collapsed="false">
      <c r="A440" s="1" t="s">
        <v>110</v>
      </c>
      <c r="B440" s="1" t="s">
        <v>367</v>
      </c>
      <c r="C440" s="1" t="s">
        <v>1050</v>
      </c>
      <c r="D440" s="1" t="s">
        <v>533</v>
      </c>
      <c r="F440" s="4" t="n">
        <v>500</v>
      </c>
      <c r="G440" s="1" t="s">
        <v>38</v>
      </c>
      <c r="H440" s="1" t="s">
        <v>387</v>
      </c>
      <c r="I440" s="8" t="n">
        <f aca="false">H440-G440</f>
        <v>-0.854166666666667</v>
      </c>
      <c r="J440" s="5" t="n">
        <v>41975</v>
      </c>
      <c r="K440" s="4" t="n">
        <v>1</v>
      </c>
    </row>
    <row r="441" customFormat="false" ht="15" hidden="false" customHeight="false" outlineLevel="0" collapsed="false">
      <c r="A441" s="1" t="s">
        <v>110</v>
      </c>
      <c r="B441" s="1" t="s">
        <v>367</v>
      </c>
      <c r="C441" s="1" t="s">
        <v>1051</v>
      </c>
      <c r="D441" s="1" t="s">
        <v>533</v>
      </c>
      <c r="F441" s="4" t="n">
        <v>500</v>
      </c>
      <c r="G441" s="1" t="s">
        <v>387</v>
      </c>
      <c r="H441" s="1" t="s">
        <v>43</v>
      </c>
      <c r="I441" s="8" t="n">
        <f aca="false">H441-G441</f>
        <v>0.145833333333333</v>
      </c>
      <c r="J441" s="5" t="n">
        <v>41976</v>
      </c>
      <c r="K441" s="4" t="n">
        <v>1</v>
      </c>
    </row>
    <row r="442" customFormat="false" ht="15" hidden="false" customHeight="false" outlineLevel="0" collapsed="false">
      <c r="A442" s="1" t="s">
        <v>111</v>
      </c>
      <c r="B442" s="1" t="s">
        <v>367</v>
      </c>
      <c r="C442" s="1" t="s">
        <v>1052</v>
      </c>
      <c r="D442" s="1" t="s">
        <v>539</v>
      </c>
      <c r="F442" s="4" t="n">
        <v>280</v>
      </c>
      <c r="G442" s="1" t="s">
        <v>167</v>
      </c>
      <c r="H442" s="1" t="s">
        <v>55</v>
      </c>
      <c r="I442" s="8" t="n">
        <f aca="false">H442-G442</f>
        <v>0.0416666666666666</v>
      </c>
      <c r="J442" s="5" t="n">
        <v>41977</v>
      </c>
      <c r="K442" s="4" t="n">
        <v>1</v>
      </c>
    </row>
    <row r="443" customFormat="false" ht="15" hidden="false" customHeight="false" outlineLevel="0" collapsed="false">
      <c r="A443" s="1" t="s">
        <v>111</v>
      </c>
      <c r="B443" s="1" t="s">
        <v>367</v>
      </c>
      <c r="C443" s="1" t="s">
        <v>1053</v>
      </c>
      <c r="D443" s="1" t="s">
        <v>533</v>
      </c>
      <c r="F443" s="4" t="n">
        <v>430</v>
      </c>
      <c r="G443" s="1" t="s">
        <v>55</v>
      </c>
      <c r="H443" s="1" t="s">
        <v>1054</v>
      </c>
      <c r="I443" s="8" t="n">
        <f aca="false">H443-G443</f>
        <v>0.0833333333333334</v>
      </c>
      <c r="J443" s="5" t="n">
        <v>41977</v>
      </c>
      <c r="K443" s="4" t="n">
        <v>1</v>
      </c>
    </row>
    <row r="444" customFormat="false" ht="15" hidden="false" customHeight="false" outlineLevel="0" collapsed="false">
      <c r="A444" s="1" t="s">
        <v>111</v>
      </c>
      <c r="B444" s="1" t="s">
        <v>367</v>
      </c>
      <c r="C444" s="1" t="s">
        <v>1055</v>
      </c>
      <c r="D444" s="1" t="s">
        <v>533</v>
      </c>
      <c r="F444" s="4" t="n">
        <v>570</v>
      </c>
      <c r="G444" s="1" t="s">
        <v>1054</v>
      </c>
      <c r="H444" s="1" t="s">
        <v>1056</v>
      </c>
      <c r="I444" s="8" t="n">
        <f aca="false">H444-G444</f>
        <v>0.166666666666667</v>
      </c>
      <c r="J444" s="5" t="n">
        <v>41977</v>
      </c>
      <c r="K444" s="4" t="n">
        <v>1</v>
      </c>
    </row>
    <row r="445" customFormat="false" ht="15" hidden="false" customHeight="false" outlineLevel="0" collapsed="false">
      <c r="A445" s="1" t="s">
        <v>111</v>
      </c>
      <c r="B445" s="1" t="s">
        <v>367</v>
      </c>
      <c r="C445" s="1" t="s">
        <v>1057</v>
      </c>
      <c r="D445" s="1" t="s">
        <v>539</v>
      </c>
      <c r="F445" s="4" t="n">
        <v>435</v>
      </c>
      <c r="G445" s="1" t="s">
        <v>1056</v>
      </c>
      <c r="H445" s="1" t="s">
        <v>710</v>
      </c>
      <c r="I445" s="8" t="n">
        <f aca="false">H445-G445</f>
        <v>0.0208333333333334</v>
      </c>
      <c r="J445" s="5" t="n">
        <v>41977</v>
      </c>
      <c r="K445" s="4" t="n">
        <v>1</v>
      </c>
    </row>
    <row r="446" customFormat="false" ht="15" hidden="false" customHeight="false" outlineLevel="0" collapsed="false">
      <c r="A446" s="1" t="s">
        <v>111</v>
      </c>
      <c r="B446" s="1" t="s">
        <v>367</v>
      </c>
      <c r="C446" s="1" t="s">
        <v>1058</v>
      </c>
      <c r="D446" s="1" t="s">
        <v>539</v>
      </c>
      <c r="F446" s="4" t="n">
        <v>285</v>
      </c>
      <c r="G446" s="1" t="s">
        <v>710</v>
      </c>
      <c r="H446" s="1" t="s">
        <v>1059</v>
      </c>
      <c r="I446" s="8" t="n">
        <f aca="false">H446-G446</f>
        <v>-0.958333333333333</v>
      </c>
      <c r="J446" s="5" t="n">
        <v>41977</v>
      </c>
      <c r="K446" s="4" t="n">
        <v>1</v>
      </c>
    </row>
    <row r="447" customFormat="false" ht="15" hidden="false" customHeight="false" outlineLevel="0" collapsed="false">
      <c r="A447" s="1" t="s">
        <v>111</v>
      </c>
      <c r="B447" s="1" t="s">
        <v>367</v>
      </c>
      <c r="C447" s="1" t="s">
        <v>1060</v>
      </c>
      <c r="D447" s="1" t="s">
        <v>539</v>
      </c>
      <c r="F447" s="4" t="n">
        <v>215</v>
      </c>
      <c r="G447" s="1" t="s">
        <v>1059</v>
      </c>
      <c r="H447" s="1" t="s">
        <v>230</v>
      </c>
      <c r="I447" s="8" t="n">
        <f aca="false">H447-G447</f>
        <v>0.0416666666666667</v>
      </c>
      <c r="J447" s="5" t="n">
        <v>41978</v>
      </c>
      <c r="K447" s="4" t="n">
        <v>1</v>
      </c>
    </row>
    <row r="448" customFormat="false" ht="15" hidden="false" customHeight="false" outlineLevel="0" collapsed="false">
      <c r="A448" s="1" t="s">
        <v>111</v>
      </c>
      <c r="B448" s="1" t="s">
        <v>367</v>
      </c>
      <c r="C448" s="1" t="s">
        <v>1061</v>
      </c>
      <c r="D448" s="1" t="s">
        <v>533</v>
      </c>
      <c r="F448" s="4" t="n">
        <v>285</v>
      </c>
      <c r="G448" s="1" t="s">
        <v>230</v>
      </c>
      <c r="H448" s="1" t="s">
        <v>812</v>
      </c>
      <c r="I448" s="8" t="n">
        <f aca="false">H448-G448</f>
        <v>0.0833333333333333</v>
      </c>
      <c r="J448" s="5" t="n">
        <v>41978</v>
      </c>
      <c r="K448" s="4" t="n">
        <v>1</v>
      </c>
    </row>
    <row r="449" customFormat="false" ht="15" hidden="false" customHeight="false" outlineLevel="0" collapsed="false">
      <c r="A449" s="1" t="s">
        <v>111</v>
      </c>
      <c r="B449" s="1" t="s">
        <v>367</v>
      </c>
      <c r="C449" s="1" t="s">
        <v>1062</v>
      </c>
      <c r="D449" s="1" t="s">
        <v>533</v>
      </c>
      <c r="F449" s="4" t="n">
        <v>215</v>
      </c>
      <c r="G449" s="1" t="s">
        <v>812</v>
      </c>
      <c r="H449" s="1" t="s">
        <v>816</v>
      </c>
      <c r="I449" s="8" t="n">
        <f aca="false">H449-G449</f>
        <v>0.0833333333333333</v>
      </c>
      <c r="J449" s="5" t="n">
        <v>41978</v>
      </c>
      <c r="K449" s="4" t="n">
        <v>1</v>
      </c>
    </row>
    <row r="450" customFormat="false" ht="15" hidden="false" customHeight="false" outlineLevel="0" collapsed="false">
      <c r="A450" s="1" t="s">
        <v>111</v>
      </c>
      <c r="B450" s="1" t="s">
        <v>367</v>
      </c>
      <c r="C450" s="1" t="s">
        <v>1063</v>
      </c>
      <c r="D450" s="1" t="s">
        <v>533</v>
      </c>
      <c r="F450" s="4" t="n">
        <v>280</v>
      </c>
      <c r="G450" s="1" t="s">
        <v>816</v>
      </c>
      <c r="H450" s="1" t="s">
        <v>471</v>
      </c>
      <c r="I450" s="8" t="n">
        <f aca="false">H450-G450</f>
        <v>0.0833333333333334</v>
      </c>
      <c r="J450" s="5" t="n">
        <v>41978</v>
      </c>
      <c r="K450" s="4" t="n">
        <v>1</v>
      </c>
    </row>
    <row r="451" customFormat="false" ht="15" hidden="false" customHeight="false" outlineLevel="0" collapsed="false">
      <c r="A451" s="1" t="s">
        <v>111</v>
      </c>
      <c r="B451" s="1" t="s">
        <v>367</v>
      </c>
      <c r="C451" s="1" t="s">
        <v>1064</v>
      </c>
      <c r="D451" s="1" t="s">
        <v>539</v>
      </c>
      <c r="F451" s="4" t="n">
        <v>285</v>
      </c>
      <c r="G451" s="1" t="s">
        <v>471</v>
      </c>
      <c r="H451" s="1" t="s">
        <v>73</v>
      </c>
      <c r="I451" s="8" t="n">
        <f aca="false">H451-G451</f>
        <v>0.0416666666666666</v>
      </c>
      <c r="J451" s="5" t="n">
        <v>41978</v>
      </c>
      <c r="K451" s="4" t="n">
        <v>1</v>
      </c>
    </row>
    <row r="452" customFormat="false" ht="15" hidden="false" customHeight="false" outlineLevel="0" collapsed="false">
      <c r="A452" s="1" t="s">
        <v>111</v>
      </c>
      <c r="B452" s="1" t="s">
        <v>368</v>
      </c>
      <c r="C452" s="1" t="s">
        <v>1065</v>
      </c>
      <c r="D452" s="1" t="s">
        <v>539</v>
      </c>
      <c r="F452" s="4" t="n">
        <v>215</v>
      </c>
      <c r="G452" s="1" t="s">
        <v>73</v>
      </c>
      <c r="H452" s="1" t="s">
        <v>375</v>
      </c>
      <c r="I452" s="8" t="n">
        <f aca="false">H452-G452</f>
        <v>0.0416666666666667</v>
      </c>
      <c r="J452" s="5" t="n">
        <v>41978</v>
      </c>
      <c r="K452" s="4" t="n">
        <v>1</v>
      </c>
    </row>
    <row r="453" customFormat="false" ht="15" hidden="false" customHeight="false" outlineLevel="0" collapsed="false">
      <c r="A453" s="1" t="s">
        <v>111</v>
      </c>
      <c r="B453" s="1" t="s">
        <v>368</v>
      </c>
      <c r="C453" s="1" t="s">
        <v>1066</v>
      </c>
      <c r="D453" s="1" t="s">
        <v>539</v>
      </c>
      <c r="F453" s="4" t="n">
        <v>140</v>
      </c>
      <c r="G453" s="1" t="s">
        <v>375</v>
      </c>
      <c r="H453" s="1" t="s">
        <v>1067</v>
      </c>
      <c r="I453" s="8" t="n">
        <f aca="false">H453-G453</f>
        <v>0.0451388888888889</v>
      </c>
      <c r="J453" s="5" t="n">
        <v>41978</v>
      </c>
      <c r="K453" s="4" t="n">
        <v>1</v>
      </c>
    </row>
    <row r="454" customFormat="false" ht="15" hidden="false" customHeight="false" outlineLevel="0" collapsed="false">
      <c r="A454" s="1" t="s">
        <v>111</v>
      </c>
      <c r="B454" s="1" t="s">
        <v>368</v>
      </c>
      <c r="C454" s="1" t="s">
        <v>1068</v>
      </c>
      <c r="D454" s="1" t="s">
        <v>539</v>
      </c>
      <c r="F454" s="4" t="n">
        <v>90</v>
      </c>
      <c r="G454" s="1" t="s">
        <v>1067</v>
      </c>
      <c r="H454" s="1" t="s">
        <v>20</v>
      </c>
      <c r="I454" s="8" t="n">
        <f aca="false">H454-G454</f>
        <v>0.0243055555555555</v>
      </c>
      <c r="J454" s="5" t="n">
        <v>41978</v>
      </c>
      <c r="K454" s="4" t="n">
        <v>2</v>
      </c>
    </row>
    <row r="455" customFormat="false" ht="15" hidden="false" customHeight="false" outlineLevel="0" collapsed="false">
      <c r="A455" s="1" t="s">
        <v>111</v>
      </c>
      <c r="B455" s="1" t="s">
        <v>368</v>
      </c>
      <c r="C455" s="1" t="s">
        <v>1069</v>
      </c>
      <c r="D455" s="1" t="s">
        <v>539</v>
      </c>
      <c r="F455" s="4" t="n">
        <v>270</v>
      </c>
      <c r="G455" s="1" t="s">
        <v>42</v>
      </c>
      <c r="H455" s="1" t="s">
        <v>1070</v>
      </c>
      <c r="I455" s="8" t="n">
        <f aca="false">H455-G455</f>
        <v>0.125</v>
      </c>
      <c r="J455" s="5" t="n">
        <v>41978</v>
      </c>
      <c r="K455" s="4" t="n">
        <v>1</v>
      </c>
    </row>
    <row r="456" customFormat="false" ht="15" hidden="false" customHeight="false" outlineLevel="0" collapsed="false">
      <c r="A456" s="1" t="s">
        <v>111</v>
      </c>
      <c r="B456" s="1" t="s">
        <v>368</v>
      </c>
      <c r="C456" s="1" t="s">
        <v>1071</v>
      </c>
      <c r="D456" s="1" t="s">
        <v>539</v>
      </c>
      <c r="F456" s="4" t="n">
        <v>180</v>
      </c>
      <c r="G456" s="1" t="s">
        <v>1070</v>
      </c>
      <c r="H456" s="1" t="s">
        <v>779</v>
      </c>
      <c r="I456" s="8" t="n">
        <f aca="false">H456-G456</f>
        <v>0.0833333333333334</v>
      </c>
      <c r="J456" s="5" t="n">
        <v>41978</v>
      </c>
      <c r="K456" s="4" t="n">
        <v>1</v>
      </c>
    </row>
    <row r="457" customFormat="false" ht="15" hidden="false" customHeight="false" outlineLevel="0" collapsed="false">
      <c r="A457" s="1" t="s">
        <v>111</v>
      </c>
      <c r="B457" s="1" t="s">
        <v>368</v>
      </c>
      <c r="C457" s="1" t="s">
        <v>1072</v>
      </c>
      <c r="D457" s="1" t="s">
        <v>539</v>
      </c>
      <c r="F457" s="4" t="n">
        <v>180</v>
      </c>
      <c r="G457" s="1" t="s">
        <v>779</v>
      </c>
      <c r="H457" s="1" t="s">
        <v>781</v>
      </c>
      <c r="I457" s="8" t="n">
        <f aca="false">H457-G457</f>
        <v>0.0833333333333334</v>
      </c>
      <c r="J457" s="5" t="n">
        <v>41978</v>
      </c>
      <c r="K457" s="4" t="n">
        <v>1</v>
      </c>
    </row>
    <row r="458" customFormat="false" ht="15" hidden="false" customHeight="false" outlineLevel="0" collapsed="false">
      <c r="A458" s="1" t="s">
        <v>111</v>
      </c>
      <c r="B458" s="1" t="s">
        <v>368</v>
      </c>
      <c r="C458" s="1" t="s">
        <v>1073</v>
      </c>
      <c r="D458" s="1" t="s">
        <v>533</v>
      </c>
      <c r="F458" s="4" t="n">
        <v>220</v>
      </c>
      <c r="G458" s="1" t="s">
        <v>781</v>
      </c>
      <c r="H458" s="1" t="s">
        <v>484</v>
      </c>
      <c r="I458" s="8" t="n">
        <f aca="false">H458-G458</f>
        <v>0.111111111111111</v>
      </c>
      <c r="J458" s="5" t="n">
        <v>41978</v>
      </c>
      <c r="K458" s="4" t="n">
        <v>1</v>
      </c>
    </row>
    <row r="459" customFormat="false" ht="15" hidden="false" customHeight="false" outlineLevel="0" collapsed="false">
      <c r="A459" s="1" t="s">
        <v>113</v>
      </c>
      <c r="B459" s="1" t="s">
        <v>367</v>
      </c>
      <c r="C459" s="1" t="s">
        <v>1074</v>
      </c>
      <c r="D459" s="1" t="s">
        <v>533</v>
      </c>
      <c r="F459" s="4" t="n">
        <v>600</v>
      </c>
      <c r="G459" s="1" t="s">
        <v>172</v>
      </c>
      <c r="H459" s="1" t="s">
        <v>75</v>
      </c>
      <c r="I459" s="8" t="n">
        <f aca="false">H459-G459</f>
        <v>0.0416666666666667</v>
      </c>
      <c r="J459" s="5" t="n">
        <v>41978</v>
      </c>
      <c r="K459" s="4" t="n">
        <v>1</v>
      </c>
    </row>
    <row r="460" customFormat="false" ht="15" hidden="false" customHeight="false" outlineLevel="0" collapsed="false">
      <c r="A460" s="1" t="s">
        <v>113</v>
      </c>
      <c r="B460" s="1" t="s">
        <v>367</v>
      </c>
      <c r="C460" s="1" t="s">
        <v>1075</v>
      </c>
      <c r="D460" s="1" t="s">
        <v>533</v>
      </c>
      <c r="F460" s="4" t="n">
        <v>400</v>
      </c>
      <c r="G460" s="1" t="s">
        <v>75</v>
      </c>
      <c r="H460" s="1" t="s">
        <v>231</v>
      </c>
      <c r="I460" s="8" t="n">
        <f aca="false">H460-G460</f>
        <v>0.0416666666666666</v>
      </c>
      <c r="J460" s="5" t="n">
        <v>41978</v>
      </c>
      <c r="K460" s="4" t="n">
        <v>1</v>
      </c>
    </row>
    <row r="461" customFormat="false" ht="15" hidden="false" customHeight="false" outlineLevel="0" collapsed="false">
      <c r="A461" s="1" t="s">
        <v>113</v>
      </c>
      <c r="B461" s="1" t="s">
        <v>367</v>
      </c>
      <c r="C461" s="1" t="s">
        <v>1076</v>
      </c>
      <c r="D461" s="1" t="s">
        <v>533</v>
      </c>
      <c r="F461" s="4" t="n">
        <v>400</v>
      </c>
      <c r="G461" s="1" t="s">
        <v>231</v>
      </c>
      <c r="H461" s="1" t="s">
        <v>643</v>
      </c>
      <c r="I461" s="8" t="n">
        <f aca="false">H461-G461</f>
        <v>0.0416666666666666</v>
      </c>
      <c r="J461" s="5" t="n">
        <v>41978</v>
      </c>
      <c r="K461" s="4" t="n">
        <v>1</v>
      </c>
    </row>
    <row r="462" customFormat="false" ht="15" hidden="false" customHeight="false" outlineLevel="0" collapsed="false">
      <c r="A462" s="1" t="s">
        <v>113</v>
      </c>
      <c r="B462" s="1" t="s">
        <v>367</v>
      </c>
      <c r="C462" s="1" t="s">
        <v>1077</v>
      </c>
      <c r="D462" s="1" t="s">
        <v>533</v>
      </c>
      <c r="F462" s="4" t="n">
        <v>300</v>
      </c>
      <c r="G462" s="1" t="s">
        <v>643</v>
      </c>
      <c r="H462" s="1" t="s">
        <v>382</v>
      </c>
      <c r="I462" s="8" t="n">
        <f aca="false">H462-G462</f>
        <v>-0.958333333333333</v>
      </c>
      <c r="J462" s="5" t="n">
        <v>41978</v>
      </c>
      <c r="K462" s="4" t="n">
        <v>1</v>
      </c>
    </row>
    <row r="463" customFormat="false" ht="15" hidden="false" customHeight="false" outlineLevel="0" collapsed="false">
      <c r="A463" s="1" t="s">
        <v>113</v>
      </c>
      <c r="B463" s="1" t="s">
        <v>367</v>
      </c>
      <c r="C463" s="1" t="s">
        <v>1078</v>
      </c>
      <c r="D463" s="1" t="s">
        <v>533</v>
      </c>
      <c r="F463" s="4" t="n">
        <v>300</v>
      </c>
      <c r="G463" s="1" t="s">
        <v>382</v>
      </c>
      <c r="H463" s="1" t="s">
        <v>179</v>
      </c>
      <c r="I463" s="8" t="n">
        <f aca="false">H463-G463</f>
        <v>0.0416666666666667</v>
      </c>
      <c r="J463" s="5" t="n">
        <v>41979</v>
      </c>
      <c r="K463" s="4" t="n">
        <v>1</v>
      </c>
    </row>
    <row r="464" customFormat="false" ht="15" hidden="false" customHeight="false" outlineLevel="0" collapsed="false">
      <c r="A464" s="1" t="s">
        <v>113</v>
      </c>
      <c r="B464" s="1" t="s">
        <v>367</v>
      </c>
      <c r="C464" s="1" t="s">
        <v>1079</v>
      </c>
      <c r="D464" s="1" t="s">
        <v>533</v>
      </c>
      <c r="F464" s="4" t="n">
        <v>400</v>
      </c>
      <c r="G464" s="1" t="s">
        <v>179</v>
      </c>
      <c r="H464" s="1" t="s">
        <v>389</v>
      </c>
      <c r="I464" s="8" t="n">
        <f aca="false">H464-G464</f>
        <v>0.0833333333333333</v>
      </c>
      <c r="J464" s="5" t="n">
        <v>41979</v>
      </c>
      <c r="K464" s="4" t="n">
        <v>1</v>
      </c>
    </row>
    <row r="465" customFormat="false" ht="15" hidden="false" customHeight="false" outlineLevel="0" collapsed="false">
      <c r="A465" s="1" t="s">
        <v>113</v>
      </c>
      <c r="B465" s="1" t="s">
        <v>367</v>
      </c>
      <c r="C465" s="1" t="s">
        <v>1080</v>
      </c>
      <c r="D465" s="1" t="s">
        <v>533</v>
      </c>
      <c r="F465" s="4" t="n">
        <v>600</v>
      </c>
      <c r="G465" s="1" t="s">
        <v>389</v>
      </c>
      <c r="H465" s="1" t="s">
        <v>189</v>
      </c>
      <c r="I465" s="8" t="n">
        <f aca="false">H465-G465</f>
        <v>0.125</v>
      </c>
      <c r="J465" s="5" t="n">
        <v>41979</v>
      </c>
      <c r="K465" s="4" t="n">
        <v>1</v>
      </c>
    </row>
    <row r="466" customFormat="false" ht="15" hidden="false" customHeight="false" outlineLevel="0" collapsed="false">
      <c r="A466" s="1" t="s">
        <v>113</v>
      </c>
      <c r="B466" s="1" t="s">
        <v>367</v>
      </c>
      <c r="C466" s="1" t="s">
        <v>1081</v>
      </c>
      <c r="D466" s="1" t="s">
        <v>533</v>
      </c>
      <c r="F466" s="4" t="n">
        <v>480</v>
      </c>
      <c r="G466" s="1" t="s">
        <v>189</v>
      </c>
      <c r="H466" s="1" t="s">
        <v>28</v>
      </c>
      <c r="I466" s="8" t="n">
        <f aca="false">H466-G466</f>
        <v>0.166666666666667</v>
      </c>
      <c r="J466" s="5" t="n">
        <v>41979</v>
      </c>
      <c r="K466" s="4" t="n">
        <v>1</v>
      </c>
    </row>
    <row r="467" customFormat="false" ht="15" hidden="false" customHeight="false" outlineLevel="0" collapsed="false">
      <c r="A467" s="1" t="s">
        <v>113</v>
      </c>
      <c r="B467" s="1" t="s">
        <v>368</v>
      </c>
      <c r="C467" s="1" t="s">
        <v>1082</v>
      </c>
      <c r="D467" s="1" t="s">
        <v>533</v>
      </c>
      <c r="F467" s="4" t="n">
        <v>480</v>
      </c>
      <c r="G467" s="1" t="s">
        <v>28</v>
      </c>
      <c r="H467" s="1" t="s">
        <v>112</v>
      </c>
      <c r="I467" s="8" t="n">
        <f aca="false">H467-G467</f>
        <v>0.166666666666667</v>
      </c>
      <c r="J467" s="5" t="n">
        <v>41979</v>
      </c>
      <c r="K467" s="4" t="n">
        <v>1</v>
      </c>
    </row>
    <row r="468" customFormat="false" ht="15" hidden="false" customHeight="false" outlineLevel="0" collapsed="false">
      <c r="A468" s="1" t="s">
        <v>113</v>
      </c>
      <c r="B468" s="1" t="s">
        <v>368</v>
      </c>
      <c r="C468" s="1" t="s">
        <v>1083</v>
      </c>
      <c r="D468" s="1" t="s">
        <v>533</v>
      </c>
      <c r="F468" s="4" t="n">
        <v>480</v>
      </c>
      <c r="G468" s="1" t="s">
        <v>112</v>
      </c>
      <c r="H468" s="1" t="s">
        <v>97</v>
      </c>
      <c r="I468" s="8" t="n">
        <f aca="false">H468-G468</f>
        <v>0.166666666666667</v>
      </c>
      <c r="J468" s="5" t="n">
        <v>41979</v>
      </c>
      <c r="K468" s="4" t="n">
        <v>1</v>
      </c>
    </row>
    <row r="469" customFormat="false" ht="15" hidden="false" customHeight="false" outlineLevel="0" collapsed="false">
      <c r="A469" s="1" t="s">
        <v>113</v>
      </c>
      <c r="B469" s="1" t="s">
        <v>368</v>
      </c>
      <c r="C469" s="1" t="s">
        <v>1084</v>
      </c>
      <c r="D469" s="1" t="s">
        <v>533</v>
      </c>
      <c r="F469" s="4" t="n">
        <v>500</v>
      </c>
      <c r="G469" s="1" t="s">
        <v>97</v>
      </c>
      <c r="H469" s="1" t="s">
        <v>231</v>
      </c>
      <c r="I469" s="8" t="n">
        <f aca="false">H469-G469</f>
        <v>0.166666666666667</v>
      </c>
      <c r="J469" s="5" t="n">
        <v>41979</v>
      </c>
      <c r="K469" s="4" t="n">
        <v>1</v>
      </c>
    </row>
    <row r="470" customFormat="false" ht="15" hidden="false" customHeight="false" outlineLevel="0" collapsed="false">
      <c r="A470" s="1" t="s">
        <v>115</v>
      </c>
      <c r="B470" s="1" t="s">
        <v>367</v>
      </c>
      <c r="C470" s="1" t="s">
        <v>1085</v>
      </c>
      <c r="D470" s="1" t="s">
        <v>533</v>
      </c>
      <c r="F470" s="4" t="n">
        <v>120</v>
      </c>
      <c r="G470" s="1" t="s">
        <v>651</v>
      </c>
      <c r="H470" s="1" t="s">
        <v>405</v>
      </c>
      <c r="I470" s="8" t="n">
        <f aca="false">H470-G470</f>
        <v>0.0416666666666667</v>
      </c>
      <c r="J470" s="5" t="n">
        <v>41980</v>
      </c>
      <c r="K470" s="4" t="n">
        <v>1</v>
      </c>
    </row>
    <row r="471" customFormat="false" ht="15" hidden="false" customHeight="false" outlineLevel="0" collapsed="false">
      <c r="A471" s="1" t="s">
        <v>115</v>
      </c>
      <c r="B471" s="1" t="s">
        <v>367</v>
      </c>
      <c r="C471" s="1" t="s">
        <v>1086</v>
      </c>
      <c r="D471" s="1" t="s">
        <v>533</v>
      </c>
      <c r="F471" s="4" t="n">
        <v>120</v>
      </c>
      <c r="G471" s="1" t="s">
        <v>405</v>
      </c>
      <c r="H471" s="1" t="s">
        <v>109</v>
      </c>
      <c r="I471" s="8" t="n">
        <f aca="false">H471-G471</f>
        <v>0.0416666666666667</v>
      </c>
      <c r="J471" s="5" t="n">
        <v>41980</v>
      </c>
      <c r="K471" s="4" t="n">
        <v>1</v>
      </c>
    </row>
    <row r="472" customFormat="false" ht="15" hidden="false" customHeight="false" outlineLevel="0" collapsed="false">
      <c r="A472" s="1" t="s">
        <v>115</v>
      </c>
      <c r="B472" s="1" t="s">
        <v>367</v>
      </c>
      <c r="C472" s="1" t="s">
        <v>1087</v>
      </c>
      <c r="D472" s="1" t="s">
        <v>533</v>
      </c>
      <c r="F472" s="4" t="n">
        <v>250</v>
      </c>
      <c r="G472" s="1" t="s">
        <v>109</v>
      </c>
      <c r="H472" s="1" t="s">
        <v>169</v>
      </c>
      <c r="I472" s="8" t="n">
        <f aca="false">H472-G472</f>
        <v>0.0555555555555556</v>
      </c>
      <c r="J472" s="5" t="n">
        <v>41980</v>
      </c>
      <c r="K472" s="4" t="n">
        <v>2</v>
      </c>
    </row>
    <row r="473" customFormat="false" ht="15" hidden="false" customHeight="false" outlineLevel="0" collapsed="false">
      <c r="A473" s="1" t="s">
        <v>115</v>
      </c>
      <c r="B473" s="1" t="s">
        <v>367</v>
      </c>
      <c r="C473" s="1" t="s">
        <v>1088</v>
      </c>
      <c r="D473" s="1" t="s">
        <v>539</v>
      </c>
      <c r="F473" s="4" t="n">
        <v>250</v>
      </c>
      <c r="G473" s="1" t="s">
        <v>169</v>
      </c>
      <c r="H473" s="1" t="s">
        <v>52</v>
      </c>
      <c r="I473" s="8" t="n">
        <f aca="false">H473-G473</f>
        <v>0.0416666666666666</v>
      </c>
      <c r="J473" s="5" t="n">
        <v>41980</v>
      </c>
      <c r="K473" s="4" t="n">
        <v>1</v>
      </c>
    </row>
    <row r="474" customFormat="false" ht="15" hidden="false" customHeight="false" outlineLevel="0" collapsed="false">
      <c r="A474" s="1" t="s">
        <v>115</v>
      </c>
      <c r="B474" s="1" t="s">
        <v>367</v>
      </c>
      <c r="C474" s="1" t="s">
        <v>1089</v>
      </c>
      <c r="D474" s="1" t="s">
        <v>539</v>
      </c>
      <c r="F474" s="4" t="n">
        <v>165</v>
      </c>
      <c r="G474" s="1" t="s">
        <v>52</v>
      </c>
      <c r="H474" s="1" t="s">
        <v>112</v>
      </c>
      <c r="I474" s="8" t="n">
        <f aca="false">H474-G474</f>
        <v>0.0416666666666666</v>
      </c>
      <c r="J474" s="5" t="n">
        <v>41980</v>
      </c>
      <c r="K474" s="4" t="n">
        <v>1</v>
      </c>
    </row>
    <row r="475" customFormat="false" ht="15" hidden="false" customHeight="false" outlineLevel="0" collapsed="false">
      <c r="A475" s="1" t="s">
        <v>115</v>
      </c>
      <c r="B475" s="1" t="s">
        <v>367</v>
      </c>
      <c r="C475" s="1" t="s">
        <v>1090</v>
      </c>
      <c r="D475" s="1" t="s">
        <v>539</v>
      </c>
      <c r="F475" s="4" t="n">
        <v>120</v>
      </c>
      <c r="G475" s="1" t="s">
        <v>112</v>
      </c>
      <c r="H475" s="1" t="s">
        <v>118</v>
      </c>
      <c r="I475" s="8" t="n">
        <f aca="false">H475-G475</f>
        <v>0.0416666666666667</v>
      </c>
      <c r="J475" s="5" t="n">
        <v>41980</v>
      </c>
      <c r="K475" s="4" t="n">
        <v>1</v>
      </c>
    </row>
    <row r="476" customFormat="false" ht="15" hidden="false" customHeight="false" outlineLevel="0" collapsed="false">
      <c r="A476" s="1" t="s">
        <v>115</v>
      </c>
      <c r="B476" s="1" t="s">
        <v>367</v>
      </c>
      <c r="C476" s="1" t="s">
        <v>1091</v>
      </c>
      <c r="D476" s="1" t="s">
        <v>539</v>
      </c>
      <c r="F476" s="4" t="n">
        <v>85</v>
      </c>
      <c r="G476" s="1" t="s">
        <v>118</v>
      </c>
      <c r="H476" s="1" t="s">
        <v>132</v>
      </c>
      <c r="I476" s="8" t="n">
        <f aca="false">H476-G476</f>
        <v>0.0416666666666666</v>
      </c>
      <c r="J476" s="5" t="n">
        <v>41980</v>
      </c>
      <c r="K476" s="4" t="n">
        <v>1</v>
      </c>
    </row>
    <row r="477" customFormat="false" ht="15" hidden="false" customHeight="false" outlineLevel="0" collapsed="false">
      <c r="A477" s="1" t="s">
        <v>115</v>
      </c>
      <c r="B477" s="1" t="s">
        <v>367</v>
      </c>
      <c r="C477" s="1" t="s">
        <v>1092</v>
      </c>
      <c r="D477" s="1" t="s">
        <v>533</v>
      </c>
      <c r="F477" s="4" t="n">
        <v>85</v>
      </c>
      <c r="G477" s="1" t="s">
        <v>132</v>
      </c>
      <c r="H477" s="1" t="s">
        <v>829</v>
      </c>
      <c r="I477" s="8" t="n">
        <f aca="false">H477-G477</f>
        <v>0.0451388888888888</v>
      </c>
      <c r="J477" s="5" t="n">
        <v>41980</v>
      </c>
      <c r="K477" s="4" t="n">
        <v>1</v>
      </c>
    </row>
    <row r="478" customFormat="false" ht="15" hidden="false" customHeight="false" outlineLevel="0" collapsed="false">
      <c r="A478" s="1" t="s">
        <v>115</v>
      </c>
      <c r="B478" s="1" t="s">
        <v>367</v>
      </c>
      <c r="C478" s="1" t="s">
        <v>1093</v>
      </c>
      <c r="D478" s="1" t="s">
        <v>533</v>
      </c>
      <c r="F478" s="4" t="n">
        <v>85</v>
      </c>
      <c r="G478" s="1" t="s">
        <v>829</v>
      </c>
      <c r="H478" s="1" t="s">
        <v>956</v>
      </c>
      <c r="I478" s="8" t="n">
        <f aca="false">H478-G478</f>
        <v>0.0416666666666667</v>
      </c>
      <c r="J478" s="5" t="n">
        <v>41980</v>
      </c>
      <c r="K478" s="4" t="n">
        <v>1</v>
      </c>
    </row>
    <row r="479" customFormat="false" ht="15" hidden="false" customHeight="false" outlineLevel="0" collapsed="false">
      <c r="A479" s="1" t="s">
        <v>115</v>
      </c>
      <c r="B479" s="1" t="s">
        <v>367</v>
      </c>
      <c r="C479" s="1" t="s">
        <v>1094</v>
      </c>
      <c r="D479" s="1" t="s">
        <v>533</v>
      </c>
      <c r="F479" s="4" t="n">
        <v>150</v>
      </c>
      <c r="G479" s="1" t="s">
        <v>956</v>
      </c>
      <c r="H479" s="1" t="s">
        <v>1095</v>
      </c>
      <c r="I479" s="8" t="n">
        <f aca="false">H479-G479</f>
        <v>0.0833333333333333</v>
      </c>
      <c r="J479" s="5" t="n">
        <v>41980</v>
      </c>
      <c r="K479" s="4" t="n">
        <v>1</v>
      </c>
    </row>
    <row r="480" customFormat="false" ht="15" hidden="false" customHeight="false" outlineLevel="0" collapsed="false">
      <c r="A480" s="1" t="s">
        <v>115</v>
      </c>
      <c r="B480" s="1" t="s">
        <v>367</v>
      </c>
      <c r="C480" s="1" t="s">
        <v>1096</v>
      </c>
      <c r="D480" s="1" t="s">
        <v>533</v>
      </c>
      <c r="F480" s="4" t="n">
        <v>170</v>
      </c>
      <c r="G480" s="1" t="s">
        <v>34</v>
      </c>
      <c r="H480" s="1" t="s">
        <v>1097</v>
      </c>
      <c r="I480" s="8" t="n">
        <f aca="false">H480-G480</f>
        <v>0.0868055555555556</v>
      </c>
      <c r="J480" s="5" t="n">
        <v>41980</v>
      </c>
      <c r="K480" s="4" t="n">
        <v>1</v>
      </c>
    </row>
    <row r="481" customFormat="false" ht="15" hidden="false" customHeight="false" outlineLevel="0" collapsed="false">
      <c r="A481" s="1" t="s">
        <v>115</v>
      </c>
      <c r="B481" s="1" t="s">
        <v>367</v>
      </c>
      <c r="C481" s="1" t="s">
        <v>1098</v>
      </c>
      <c r="D481" s="1" t="s">
        <v>533</v>
      </c>
      <c r="F481" s="4" t="n">
        <v>100</v>
      </c>
      <c r="G481" s="1" t="s">
        <v>1097</v>
      </c>
      <c r="H481" s="1" t="s">
        <v>1059</v>
      </c>
      <c r="I481" s="8" t="n">
        <f aca="false">H481-G481</f>
        <v>-0.916666666666667</v>
      </c>
      <c r="J481" s="5" t="n">
        <v>41980</v>
      </c>
      <c r="K481" s="4" t="n">
        <v>1</v>
      </c>
    </row>
    <row r="482" customFormat="false" ht="15" hidden="false" customHeight="false" outlineLevel="0" collapsed="false">
      <c r="A482" s="1" t="s">
        <v>115</v>
      </c>
      <c r="B482" s="1" t="s">
        <v>367</v>
      </c>
      <c r="C482" s="1" t="s">
        <v>1099</v>
      </c>
      <c r="D482" s="1" t="s">
        <v>533</v>
      </c>
      <c r="F482" s="4" t="n">
        <v>100</v>
      </c>
      <c r="G482" s="1" t="s">
        <v>1059</v>
      </c>
      <c r="H482" s="1" t="s">
        <v>995</v>
      </c>
      <c r="I482" s="8" t="n">
        <f aca="false">H482-G482</f>
        <v>0.09375</v>
      </c>
      <c r="J482" s="5" t="n">
        <v>41981</v>
      </c>
      <c r="K482" s="4" t="n">
        <v>1</v>
      </c>
    </row>
    <row r="483" customFormat="false" ht="15" hidden="false" customHeight="false" outlineLevel="0" collapsed="false">
      <c r="A483" s="1" t="s">
        <v>115</v>
      </c>
      <c r="B483" s="1" t="s">
        <v>367</v>
      </c>
      <c r="C483" s="1" t="s">
        <v>1100</v>
      </c>
      <c r="D483" s="1" t="s">
        <v>533</v>
      </c>
      <c r="F483" s="4" t="n">
        <v>100</v>
      </c>
      <c r="G483" s="1" t="s">
        <v>995</v>
      </c>
      <c r="H483" s="1" t="s">
        <v>1101</v>
      </c>
      <c r="I483" s="8" t="n">
        <f aca="false">H483-G483</f>
        <v>0.0833333333333333</v>
      </c>
      <c r="J483" s="5" t="n">
        <v>41981</v>
      </c>
      <c r="K483" s="4" t="n">
        <v>1</v>
      </c>
    </row>
    <row r="484" customFormat="false" ht="15" hidden="false" customHeight="false" outlineLevel="0" collapsed="false">
      <c r="A484" s="1" t="s">
        <v>115</v>
      </c>
      <c r="B484" s="1" t="s">
        <v>367</v>
      </c>
      <c r="C484" s="1" t="s">
        <v>1102</v>
      </c>
      <c r="D484" s="1" t="s">
        <v>533</v>
      </c>
      <c r="F484" s="4" t="n">
        <v>200</v>
      </c>
      <c r="G484" s="1" t="s">
        <v>1101</v>
      </c>
      <c r="H484" s="1" t="s">
        <v>130</v>
      </c>
      <c r="I484" s="8" t="n">
        <f aca="false">H484-G484</f>
        <v>0.170138888888889</v>
      </c>
      <c r="J484" s="5" t="n">
        <v>41981</v>
      </c>
      <c r="K484" s="4" t="n">
        <v>1</v>
      </c>
    </row>
    <row r="485" customFormat="false" ht="15" hidden="false" customHeight="false" outlineLevel="0" collapsed="false">
      <c r="A485" s="1" t="s">
        <v>115</v>
      </c>
      <c r="B485" s="1" t="s">
        <v>368</v>
      </c>
      <c r="C485" s="1" t="s">
        <v>1103</v>
      </c>
      <c r="D485" s="1" t="s">
        <v>533</v>
      </c>
      <c r="F485" s="4" t="n">
        <v>200</v>
      </c>
      <c r="G485" s="1" t="s">
        <v>130</v>
      </c>
      <c r="H485" s="1" t="s">
        <v>323</v>
      </c>
      <c r="I485" s="8" t="n">
        <f aca="false">H485-G485</f>
        <v>0.166666666666667</v>
      </c>
      <c r="J485" s="5" t="n">
        <v>41981</v>
      </c>
      <c r="K485" s="4" t="n">
        <v>1</v>
      </c>
    </row>
    <row r="486" customFormat="false" ht="15" hidden="false" customHeight="false" outlineLevel="0" collapsed="false">
      <c r="A486" s="1" t="s">
        <v>116</v>
      </c>
      <c r="B486" s="1" t="s">
        <v>367</v>
      </c>
      <c r="C486" s="1" t="s">
        <v>1104</v>
      </c>
      <c r="D486" s="1" t="s">
        <v>539</v>
      </c>
      <c r="F486" s="4" t="n">
        <v>690</v>
      </c>
      <c r="G486" s="1" t="s">
        <v>90</v>
      </c>
      <c r="H486" s="1" t="s">
        <v>474</v>
      </c>
      <c r="I486" s="8" t="n">
        <f aca="false">H486-G486</f>
        <v>0.0486111111111111</v>
      </c>
      <c r="J486" s="5" t="n">
        <v>41981</v>
      </c>
      <c r="K486" s="4" t="n">
        <v>1</v>
      </c>
    </row>
    <row r="487" customFormat="false" ht="15" hidden="false" customHeight="false" outlineLevel="0" collapsed="false">
      <c r="A487" s="1" t="s">
        <v>116</v>
      </c>
      <c r="B487" s="1" t="s">
        <v>367</v>
      </c>
      <c r="C487" s="1" t="s">
        <v>1105</v>
      </c>
      <c r="D487" s="1" t="s">
        <v>539</v>
      </c>
      <c r="F487" s="4" t="n">
        <v>500</v>
      </c>
      <c r="G487" s="1" t="s">
        <v>474</v>
      </c>
      <c r="H487" s="1" t="s">
        <v>219</v>
      </c>
      <c r="I487" s="8" t="n">
        <f aca="false">H487-G487</f>
        <v>0.0416666666666666</v>
      </c>
      <c r="J487" s="5" t="n">
        <v>41981</v>
      </c>
      <c r="K487" s="4" t="n">
        <v>1</v>
      </c>
    </row>
    <row r="488" customFormat="false" ht="15" hidden="false" customHeight="false" outlineLevel="0" collapsed="false">
      <c r="A488" s="1" t="s">
        <v>116</v>
      </c>
      <c r="B488" s="1" t="s">
        <v>367</v>
      </c>
      <c r="C488" s="1" t="s">
        <v>1106</v>
      </c>
      <c r="D488" s="1" t="s">
        <v>539</v>
      </c>
      <c r="F488" s="4" t="n">
        <v>460</v>
      </c>
      <c r="G488" s="1" t="s">
        <v>219</v>
      </c>
      <c r="H488" s="1" t="s">
        <v>633</v>
      </c>
      <c r="I488" s="8" t="n">
        <f aca="false">H488-G488</f>
        <v>0.0416666666666667</v>
      </c>
      <c r="J488" s="5" t="n">
        <v>41981</v>
      </c>
      <c r="K488" s="4" t="n">
        <v>1</v>
      </c>
    </row>
    <row r="489" customFormat="false" ht="15" hidden="false" customHeight="false" outlineLevel="0" collapsed="false">
      <c r="A489" s="1" t="s">
        <v>116</v>
      </c>
      <c r="B489" s="1" t="s">
        <v>367</v>
      </c>
      <c r="C489" s="1" t="s">
        <v>1107</v>
      </c>
      <c r="D489" s="1" t="s">
        <v>533</v>
      </c>
      <c r="F489" s="4" t="n">
        <v>340</v>
      </c>
      <c r="G489" s="1" t="s">
        <v>633</v>
      </c>
      <c r="H489" s="1" t="s">
        <v>323</v>
      </c>
      <c r="I489" s="8" t="n">
        <f aca="false">H489-G489</f>
        <v>0.0416666666666667</v>
      </c>
      <c r="J489" s="5" t="n">
        <v>41981</v>
      </c>
      <c r="K489" s="4" t="n">
        <v>1</v>
      </c>
    </row>
    <row r="490" customFormat="false" ht="15" hidden="false" customHeight="false" outlineLevel="0" collapsed="false">
      <c r="A490" s="1" t="s">
        <v>116</v>
      </c>
      <c r="B490" s="1" t="s">
        <v>367</v>
      </c>
      <c r="C490" s="1" t="s">
        <v>1108</v>
      </c>
      <c r="D490" s="1" t="s">
        <v>533</v>
      </c>
      <c r="F490" s="4" t="n">
        <v>340</v>
      </c>
      <c r="G490" s="1" t="s">
        <v>323</v>
      </c>
      <c r="H490" s="1" t="s">
        <v>349</v>
      </c>
      <c r="I490" s="8" t="n">
        <f aca="false">H490-G490</f>
        <v>0.0416666666666666</v>
      </c>
      <c r="J490" s="5" t="n">
        <v>41981</v>
      </c>
      <c r="K490" s="4" t="n">
        <v>1</v>
      </c>
    </row>
    <row r="491" customFormat="false" ht="15" hidden="false" customHeight="false" outlineLevel="0" collapsed="false">
      <c r="A491" s="1" t="s">
        <v>116</v>
      </c>
      <c r="B491" s="1" t="s">
        <v>367</v>
      </c>
      <c r="C491" s="1" t="s">
        <v>1109</v>
      </c>
      <c r="D491" s="1" t="s">
        <v>533</v>
      </c>
      <c r="F491" s="4" t="n">
        <v>200</v>
      </c>
      <c r="G491" s="1" t="s">
        <v>349</v>
      </c>
      <c r="H491" s="1" t="s">
        <v>183</v>
      </c>
      <c r="I491" s="8" t="n">
        <f aca="false">H491-G491</f>
        <v>0.045138888888889</v>
      </c>
      <c r="J491" s="5" t="n">
        <v>41981</v>
      </c>
      <c r="K491" s="4" t="n">
        <v>1</v>
      </c>
    </row>
    <row r="492" customFormat="false" ht="15" hidden="false" customHeight="false" outlineLevel="0" collapsed="false">
      <c r="A492" s="1" t="s">
        <v>116</v>
      </c>
      <c r="B492" s="1" t="s">
        <v>367</v>
      </c>
      <c r="C492" s="1" t="s">
        <v>1110</v>
      </c>
      <c r="D492" s="1" t="s">
        <v>533</v>
      </c>
      <c r="F492" s="4" t="n">
        <v>620</v>
      </c>
      <c r="G492" s="1" t="s">
        <v>183</v>
      </c>
      <c r="H492" s="1" t="s">
        <v>21</v>
      </c>
      <c r="I492" s="8" t="n">
        <f aca="false">H492-G492</f>
        <v>0.135416666666667</v>
      </c>
      <c r="J492" s="5" t="n">
        <v>41981</v>
      </c>
      <c r="K492" s="4" t="n">
        <v>1</v>
      </c>
    </row>
    <row r="493" customFormat="false" ht="15" hidden="false" customHeight="false" outlineLevel="0" collapsed="false">
      <c r="A493" s="1" t="s">
        <v>116</v>
      </c>
      <c r="B493" s="1" t="s">
        <v>367</v>
      </c>
      <c r="C493" s="1" t="s">
        <v>1111</v>
      </c>
      <c r="D493" s="1" t="s">
        <v>533</v>
      </c>
      <c r="F493" s="4" t="n">
        <v>320</v>
      </c>
      <c r="G493" s="1" t="s">
        <v>21</v>
      </c>
      <c r="H493" s="1" t="s">
        <v>114</v>
      </c>
      <c r="I493" s="8" t="n">
        <f aca="false">H493-G493</f>
        <v>0.0833333333333334</v>
      </c>
      <c r="J493" s="5" t="n">
        <v>41981</v>
      </c>
      <c r="K493" s="4" t="n">
        <v>1</v>
      </c>
    </row>
    <row r="494" customFormat="false" ht="15" hidden="false" customHeight="false" outlineLevel="0" collapsed="false">
      <c r="A494" s="1" t="s">
        <v>116</v>
      </c>
      <c r="B494" s="1" t="s">
        <v>367</v>
      </c>
      <c r="C494" s="1" t="s">
        <v>1112</v>
      </c>
      <c r="D494" s="1" t="s">
        <v>533</v>
      </c>
      <c r="F494" s="4" t="n">
        <v>110</v>
      </c>
      <c r="G494" s="1" t="s">
        <v>114</v>
      </c>
      <c r="H494" s="1" t="s">
        <v>172</v>
      </c>
      <c r="I494" s="8" t="n">
        <f aca="false">H494-G494</f>
        <v>0.0208333333333333</v>
      </c>
      <c r="J494" s="5" t="n">
        <v>41981</v>
      </c>
      <c r="K494" s="4" t="n">
        <v>2</v>
      </c>
    </row>
    <row r="495" customFormat="false" ht="15" hidden="false" customHeight="false" outlineLevel="0" collapsed="false">
      <c r="A495" s="1" t="s">
        <v>116</v>
      </c>
      <c r="B495" s="1" t="s">
        <v>367</v>
      </c>
      <c r="C495" s="1" t="s">
        <v>1113</v>
      </c>
      <c r="D495" s="1" t="s">
        <v>539</v>
      </c>
      <c r="F495" s="4" t="n">
        <v>390</v>
      </c>
      <c r="G495" s="1" t="s">
        <v>172</v>
      </c>
      <c r="H495" s="1" t="s">
        <v>75</v>
      </c>
      <c r="I495" s="8" t="n">
        <f aca="false">H495-G495</f>
        <v>0.0416666666666667</v>
      </c>
      <c r="J495" s="5" t="n">
        <v>41981</v>
      </c>
      <c r="K495" s="4" t="n">
        <v>1</v>
      </c>
    </row>
    <row r="496" customFormat="false" ht="15" hidden="false" customHeight="false" outlineLevel="0" collapsed="false">
      <c r="A496" s="1" t="s">
        <v>116</v>
      </c>
      <c r="B496" s="1" t="s">
        <v>367</v>
      </c>
      <c r="C496" s="1" t="s">
        <v>1114</v>
      </c>
      <c r="D496" s="1" t="s">
        <v>539</v>
      </c>
      <c r="F496" s="4" t="n">
        <v>295</v>
      </c>
      <c r="G496" s="1" t="s">
        <v>75</v>
      </c>
      <c r="H496" s="1" t="s">
        <v>231</v>
      </c>
      <c r="I496" s="8" t="n">
        <f aca="false">H496-G496</f>
        <v>0.0416666666666666</v>
      </c>
      <c r="J496" s="5" t="n">
        <v>41981</v>
      </c>
      <c r="K496" s="4" t="n">
        <v>1</v>
      </c>
    </row>
    <row r="497" customFormat="false" ht="15" hidden="false" customHeight="false" outlineLevel="0" collapsed="false">
      <c r="A497" s="1" t="s">
        <v>116</v>
      </c>
      <c r="B497" s="1" t="s">
        <v>367</v>
      </c>
      <c r="C497" s="1" t="s">
        <v>1115</v>
      </c>
      <c r="D497" s="1" t="s">
        <v>533</v>
      </c>
      <c r="F497" s="4" t="n">
        <v>390</v>
      </c>
      <c r="G497" s="1" t="s">
        <v>231</v>
      </c>
      <c r="H497" s="1" t="s">
        <v>382</v>
      </c>
      <c r="I497" s="8" t="n">
        <f aca="false">H497-G497</f>
        <v>-0.916666666666667</v>
      </c>
      <c r="J497" s="5" t="n">
        <v>41981</v>
      </c>
      <c r="K497" s="4" t="n">
        <v>1</v>
      </c>
    </row>
    <row r="498" customFormat="false" ht="15" hidden="false" customHeight="false" outlineLevel="0" collapsed="false">
      <c r="A498" s="1" t="s">
        <v>116</v>
      </c>
      <c r="B498" s="1" t="s">
        <v>367</v>
      </c>
      <c r="C498" s="1" t="s">
        <v>1116</v>
      </c>
      <c r="D498" s="1" t="s">
        <v>533</v>
      </c>
      <c r="F498" s="4" t="n">
        <v>210</v>
      </c>
      <c r="G498" s="1" t="s">
        <v>382</v>
      </c>
      <c r="H498" s="1" t="s">
        <v>179</v>
      </c>
      <c r="I498" s="8" t="n">
        <f aca="false">H498-G498</f>
        <v>0.0416666666666667</v>
      </c>
      <c r="J498" s="5" t="n">
        <v>41982</v>
      </c>
      <c r="K498" s="4" t="n">
        <v>1</v>
      </c>
    </row>
    <row r="499" customFormat="false" ht="15" hidden="false" customHeight="false" outlineLevel="0" collapsed="false">
      <c r="A499" s="1" t="s">
        <v>116</v>
      </c>
      <c r="B499" s="1" t="s">
        <v>367</v>
      </c>
      <c r="C499" s="1" t="s">
        <v>1117</v>
      </c>
      <c r="D499" s="1" t="s">
        <v>533</v>
      </c>
      <c r="F499" s="4" t="n">
        <v>200</v>
      </c>
      <c r="G499" s="1" t="s">
        <v>179</v>
      </c>
      <c r="H499" s="1" t="s">
        <v>387</v>
      </c>
      <c r="I499" s="8" t="n">
        <f aca="false">H499-G499</f>
        <v>0.0416666666666667</v>
      </c>
      <c r="J499" s="5" t="n">
        <v>41982</v>
      </c>
      <c r="K499" s="4" t="n">
        <v>1</v>
      </c>
    </row>
    <row r="500" customFormat="false" ht="15" hidden="false" customHeight="false" outlineLevel="0" collapsed="false">
      <c r="A500" s="1" t="s">
        <v>116</v>
      </c>
      <c r="B500" s="1" t="s">
        <v>367</v>
      </c>
      <c r="C500" s="1" t="s">
        <v>1118</v>
      </c>
      <c r="D500" s="1" t="s">
        <v>539</v>
      </c>
      <c r="F500" s="4" t="n">
        <v>400</v>
      </c>
      <c r="G500" s="1" t="s">
        <v>387</v>
      </c>
      <c r="H500" s="1" t="s">
        <v>389</v>
      </c>
      <c r="I500" s="8" t="n">
        <f aca="false">H500-G500</f>
        <v>0.0416666666666667</v>
      </c>
      <c r="J500" s="5" t="n">
        <v>41982</v>
      </c>
      <c r="K500" s="4" t="n">
        <v>1</v>
      </c>
    </row>
    <row r="501" customFormat="false" ht="15" hidden="false" customHeight="false" outlineLevel="0" collapsed="false">
      <c r="A501" s="1" t="s">
        <v>116</v>
      </c>
      <c r="B501" s="1" t="s">
        <v>367</v>
      </c>
      <c r="C501" s="1" t="s">
        <v>1119</v>
      </c>
      <c r="D501" s="1" t="s">
        <v>539</v>
      </c>
      <c r="F501" s="4" t="n">
        <v>300</v>
      </c>
      <c r="G501" s="1" t="s">
        <v>389</v>
      </c>
      <c r="H501" s="1" t="s">
        <v>621</v>
      </c>
      <c r="I501" s="8" t="n">
        <f aca="false">H501-G501</f>
        <v>0.0416666666666667</v>
      </c>
      <c r="J501" s="5" t="n">
        <v>41982</v>
      </c>
    </row>
    <row r="502" customFormat="false" ht="15" hidden="false" customHeight="false" outlineLevel="0" collapsed="false">
      <c r="A502" s="1" t="s">
        <v>116</v>
      </c>
      <c r="B502" s="1" t="s">
        <v>367</v>
      </c>
      <c r="C502" s="1" t="s">
        <v>1120</v>
      </c>
      <c r="D502" s="1" t="s">
        <v>539</v>
      </c>
      <c r="F502" s="4" t="n">
        <v>200</v>
      </c>
      <c r="G502" s="1" t="s">
        <v>621</v>
      </c>
      <c r="H502" s="1" t="s">
        <v>232</v>
      </c>
      <c r="I502" s="8" t="n">
        <f aca="false">H502-G502</f>
        <v>0.0416666666666667</v>
      </c>
      <c r="J502" s="5" t="n">
        <v>41982</v>
      </c>
      <c r="K502" s="4" t="n">
        <v>1</v>
      </c>
    </row>
    <row r="503" customFormat="false" ht="15" hidden="false" customHeight="false" outlineLevel="0" collapsed="false">
      <c r="A503" s="1" t="s">
        <v>116</v>
      </c>
      <c r="B503" s="1" t="s">
        <v>367</v>
      </c>
      <c r="C503" s="1" t="s">
        <v>1121</v>
      </c>
      <c r="D503" s="1" t="s">
        <v>539</v>
      </c>
      <c r="F503" s="4" t="n">
        <v>200</v>
      </c>
      <c r="G503" s="1" t="s">
        <v>232</v>
      </c>
      <c r="H503" s="1" t="s">
        <v>189</v>
      </c>
      <c r="I503" s="8" t="n">
        <f aca="false">H503-G503</f>
        <v>0.0416666666666667</v>
      </c>
      <c r="J503" s="5" t="n">
        <v>41982</v>
      </c>
      <c r="K503" s="4" t="n">
        <v>1</v>
      </c>
    </row>
    <row r="504" customFormat="false" ht="15" hidden="false" customHeight="false" outlineLevel="0" collapsed="false">
      <c r="A504" s="1" t="s">
        <v>116</v>
      </c>
      <c r="B504" s="1" t="s">
        <v>367</v>
      </c>
      <c r="C504" s="1" t="s">
        <v>1122</v>
      </c>
      <c r="D504" s="1" t="s">
        <v>539</v>
      </c>
      <c r="F504" s="4" t="n">
        <v>200</v>
      </c>
      <c r="G504" s="1" t="s">
        <v>189</v>
      </c>
      <c r="H504" s="1" t="s">
        <v>50</v>
      </c>
      <c r="I504" s="8" t="n">
        <f aca="false">H504-G504</f>
        <v>0.0451388888888889</v>
      </c>
      <c r="J504" s="5" t="n">
        <v>41982</v>
      </c>
      <c r="K504" s="4" t="n">
        <v>1</v>
      </c>
    </row>
    <row r="505" customFormat="false" ht="15" hidden="false" customHeight="false" outlineLevel="0" collapsed="false">
      <c r="A505" s="1" t="s">
        <v>116</v>
      </c>
      <c r="B505" s="1" t="s">
        <v>368</v>
      </c>
      <c r="C505" s="1" t="s">
        <v>1123</v>
      </c>
      <c r="D505" s="1" t="s">
        <v>533</v>
      </c>
      <c r="F505" s="4" t="n">
        <v>200</v>
      </c>
      <c r="G505" s="1" t="s">
        <v>50</v>
      </c>
      <c r="H505" s="1" t="s">
        <v>386</v>
      </c>
      <c r="I505" s="8" t="n">
        <f aca="false">H505-G505</f>
        <v>0.0416666666666667</v>
      </c>
      <c r="J505" s="5" t="n">
        <v>41982</v>
      </c>
      <c r="K505" s="4" t="n">
        <v>1</v>
      </c>
    </row>
    <row r="506" customFormat="false" ht="15" hidden="false" customHeight="false" outlineLevel="0" collapsed="false">
      <c r="A506" s="1" t="s">
        <v>116</v>
      </c>
      <c r="B506" s="1" t="s">
        <v>368</v>
      </c>
      <c r="C506" s="1" t="s">
        <v>1124</v>
      </c>
      <c r="D506" s="1" t="s">
        <v>533</v>
      </c>
      <c r="F506" s="4" t="n">
        <v>200</v>
      </c>
      <c r="G506" s="1" t="s">
        <v>386</v>
      </c>
      <c r="H506" s="1" t="s">
        <v>474</v>
      </c>
      <c r="I506" s="8" t="n">
        <f aca="false">H506-G506</f>
        <v>0.0451388888888889</v>
      </c>
      <c r="J506" s="5" t="n">
        <v>41982</v>
      </c>
      <c r="K506" s="4" t="n">
        <v>1</v>
      </c>
    </row>
    <row r="507" customFormat="false" ht="15" hidden="false" customHeight="false" outlineLevel="0" collapsed="false">
      <c r="A507" s="1" t="s">
        <v>116</v>
      </c>
      <c r="B507" s="1" t="s">
        <v>368</v>
      </c>
      <c r="C507" s="1" t="s">
        <v>1125</v>
      </c>
      <c r="D507" s="1" t="s">
        <v>533</v>
      </c>
      <c r="F507" s="4" t="n">
        <v>200</v>
      </c>
      <c r="G507" s="1" t="s">
        <v>474</v>
      </c>
      <c r="H507" s="1" t="s">
        <v>219</v>
      </c>
      <c r="I507" s="8" t="n">
        <f aca="false">H507-G507</f>
        <v>0.0416666666666666</v>
      </c>
      <c r="J507" s="5" t="n">
        <v>41982</v>
      </c>
      <c r="K507" s="4" t="n">
        <v>1</v>
      </c>
    </row>
    <row r="508" customFormat="false" ht="15" hidden="false" customHeight="false" outlineLevel="0" collapsed="false">
      <c r="A508" s="1" t="s">
        <v>116</v>
      </c>
      <c r="B508" s="1" t="s">
        <v>368</v>
      </c>
      <c r="C508" s="1" t="s">
        <v>1126</v>
      </c>
      <c r="D508" s="1" t="s">
        <v>539</v>
      </c>
      <c r="F508" s="4" t="n">
        <v>400</v>
      </c>
      <c r="G508" s="1" t="s">
        <v>219</v>
      </c>
      <c r="H508" s="1" t="s">
        <v>633</v>
      </c>
      <c r="I508" s="8" t="n">
        <f aca="false">H508-G508</f>
        <v>0.0416666666666667</v>
      </c>
      <c r="J508" s="5" t="n">
        <v>41982</v>
      </c>
      <c r="K508" s="4" t="n">
        <v>1</v>
      </c>
    </row>
    <row r="509" customFormat="false" ht="15" hidden="false" customHeight="false" outlineLevel="0" collapsed="false">
      <c r="A509" s="1" t="s">
        <v>116</v>
      </c>
      <c r="B509" s="1" t="s">
        <v>368</v>
      </c>
      <c r="C509" s="1" t="s">
        <v>1127</v>
      </c>
      <c r="D509" s="1" t="s">
        <v>539</v>
      </c>
      <c r="F509" s="4" t="n">
        <v>300</v>
      </c>
      <c r="G509" s="1" t="s">
        <v>633</v>
      </c>
      <c r="H509" s="1" t="s">
        <v>323</v>
      </c>
      <c r="I509" s="8" t="n">
        <f aca="false">H509-G509</f>
        <v>0.0416666666666667</v>
      </c>
      <c r="J509" s="5" t="n">
        <v>41982</v>
      </c>
      <c r="K509" s="4" t="n">
        <v>1</v>
      </c>
    </row>
    <row r="510" customFormat="false" ht="15" hidden="false" customHeight="false" outlineLevel="0" collapsed="false">
      <c r="A510" s="1" t="s">
        <v>116</v>
      </c>
      <c r="B510" s="1" t="s">
        <v>368</v>
      </c>
      <c r="C510" s="1" t="s">
        <v>1128</v>
      </c>
      <c r="D510" s="1" t="s">
        <v>539</v>
      </c>
      <c r="F510" s="4" t="n">
        <v>230</v>
      </c>
      <c r="G510" s="1" t="s">
        <v>323</v>
      </c>
      <c r="H510" s="1" t="s">
        <v>349</v>
      </c>
      <c r="I510" s="8" t="n">
        <f aca="false">H510-G510</f>
        <v>0.0416666666666666</v>
      </c>
      <c r="J510" s="5" t="n">
        <v>41982</v>
      </c>
      <c r="K510" s="4" t="n">
        <v>1</v>
      </c>
    </row>
    <row r="511" customFormat="false" ht="15" hidden="false" customHeight="false" outlineLevel="0" collapsed="false">
      <c r="A511" s="1" t="s">
        <v>116</v>
      </c>
      <c r="B511" s="1" t="s">
        <v>368</v>
      </c>
      <c r="C511" s="1" t="s">
        <v>1129</v>
      </c>
      <c r="D511" s="1" t="s">
        <v>539</v>
      </c>
      <c r="F511" s="4" t="n">
        <v>120</v>
      </c>
      <c r="G511" s="1" t="s">
        <v>349</v>
      </c>
      <c r="H511" s="1" t="s">
        <v>588</v>
      </c>
      <c r="I511" s="8" t="n">
        <f aca="false">H511-G511</f>
        <v>0.0416666666666667</v>
      </c>
      <c r="J511" s="5" t="n">
        <v>41982</v>
      </c>
      <c r="K511" s="4" t="n">
        <v>2</v>
      </c>
    </row>
    <row r="512" customFormat="false" ht="15" hidden="false" customHeight="false" outlineLevel="0" collapsed="false">
      <c r="A512" s="1" t="s">
        <v>116</v>
      </c>
      <c r="B512" s="1" t="s">
        <v>368</v>
      </c>
      <c r="C512" s="1" t="s">
        <v>1130</v>
      </c>
      <c r="D512" s="1" t="s">
        <v>539</v>
      </c>
      <c r="F512" s="4" t="n">
        <v>80</v>
      </c>
      <c r="G512" s="1" t="s">
        <v>1131</v>
      </c>
      <c r="H512" s="1" t="s">
        <v>601</v>
      </c>
      <c r="I512" s="8" t="n">
        <f aca="false">H512-G512</f>
        <v>0.0173611111111111</v>
      </c>
      <c r="J512" s="5" t="n">
        <v>41982</v>
      </c>
      <c r="K512" s="4" t="n">
        <v>1</v>
      </c>
    </row>
    <row r="513" customFormat="false" ht="15" hidden="false" customHeight="false" outlineLevel="0" collapsed="false">
      <c r="A513" s="1" t="s">
        <v>119</v>
      </c>
      <c r="B513" s="1" t="s">
        <v>367</v>
      </c>
      <c r="C513" s="1" t="s">
        <v>1132</v>
      </c>
      <c r="D513" s="1" t="s">
        <v>533</v>
      </c>
      <c r="F513" s="4" t="n">
        <v>220</v>
      </c>
      <c r="G513" s="1" t="s">
        <v>781</v>
      </c>
      <c r="H513" s="1" t="s">
        <v>172</v>
      </c>
      <c r="I513" s="8" t="n">
        <f aca="false">H513-G513</f>
        <v>0.0486111111111111</v>
      </c>
      <c r="J513" s="5" t="n">
        <v>41982</v>
      </c>
      <c r="K513" s="4" t="n">
        <v>1</v>
      </c>
    </row>
    <row r="514" customFormat="false" ht="15" hidden="false" customHeight="false" outlineLevel="0" collapsed="false">
      <c r="A514" s="1" t="s">
        <v>119</v>
      </c>
      <c r="B514" s="1" t="s">
        <v>367</v>
      </c>
      <c r="C514" s="1" t="s">
        <v>1133</v>
      </c>
      <c r="D514" s="1" t="s">
        <v>533</v>
      </c>
      <c r="F514" s="4" t="n">
        <v>150</v>
      </c>
      <c r="G514" s="1" t="s">
        <v>172</v>
      </c>
      <c r="H514" s="1" t="s">
        <v>640</v>
      </c>
      <c r="I514" s="8" t="n">
        <f aca="false">H514-G514</f>
        <v>0.0347222222222222</v>
      </c>
      <c r="J514" s="5" t="n">
        <v>41982</v>
      </c>
      <c r="K514" s="4" t="n">
        <v>1</v>
      </c>
    </row>
    <row r="515" customFormat="false" ht="15" hidden="false" customHeight="false" outlineLevel="0" collapsed="false">
      <c r="A515" s="1" t="s">
        <v>119</v>
      </c>
      <c r="B515" s="1" t="s">
        <v>367</v>
      </c>
      <c r="C515" s="1" t="s">
        <v>1134</v>
      </c>
      <c r="D515" s="1" t="s">
        <v>533</v>
      </c>
      <c r="F515" s="4" t="n">
        <v>280</v>
      </c>
      <c r="G515" s="1" t="s">
        <v>640</v>
      </c>
      <c r="H515" s="1" t="s">
        <v>710</v>
      </c>
      <c r="I515" s="8" t="n">
        <f aca="false">H515-G515</f>
        <v>0.0833333333333334</v>
      </c>
      <c r="J515" s="5" t="n">
        <v>41982</v>
      </c>
      <c r="K515" s="4" t="n">
        <v>1</v>
      </c>
    </row>
    <row r="516" customFormat="false" ht="15" hidden="false" customHeight="false" outlineLevel="0" collapsed="false">
      <c r="A516" s="1" t="s">
        <v>119</v>
      </c>
      <c r="B516" s="1" t="s">
        <v>367</v>
      </c>
      <c r="C516" s="1" t="s">
        <v>1135</v>
      </c>
      <c r="D516" s="1" t="s">
        <v>533</v>
      </c>
      <c r="F516" s="4" t="n">
        <v>200</v>
      </c>
      <c r="G516" s="1" t="s">
        <v>710</v>
      </c>
      <c r="H516" s="1" t="s">
        <v>230</v>
      </c>
      <c r="I516" s="8" t="n">
        <f aca="false">H516-G516</f>
        <v>-0.916666666666667</v>
      </c>
      <c r="J516" s="5" t="n">
        <v>41982</v>
      </c>
      <c r="K516" s="4" t="n">
        <v>1</v>
      </c>
    </row>
    <row r="517" customFormat="false" ht="15" hidden="false" customHeight="false" outlineLevel="0" collapsed="false">
      <c r="A517" s="1" t="s">
        <v>119</v>
      </c>
      <c r="B517" s="1" t="s">
        <v>367</v>
      </c>
      <c r="C517" s="1" t="s">
        <v>1136</v>
      </c>
      <c r="D517" s="1" t="s">
        <v>533</v>
      </c>
      <c r="F517" s="4" t="n">
        <v>300</v>
      </c>
      <c r="G517" s="1" t="s">
        <v>230</v>
      </c>
      <c r="H517" s="1" t="s">
        <v>621</v>
      </c>
      <c r="I517" s="8" t="n">
        <f aca="false">H517-G517</f>
        <v>0.131944444444444</v>
      </c>
      <c r="J517" s="5" t="n">
        <v>41983</v>
      </c>
      <c r="K517" s="4" t="n">
        <v>1</v>
      </c>
    </row>
    <row r="518" customFormat="false" ht="15" hidden="false" customHeight="false" outlineLevel="0" collapsed="false">
      <c r="A518" s="1" t="s">
        <v>119</v>
      </c>
      <c r="B518" s="1" t="s">
        <v>367</v>
      </c>
      <c r="C518" s="1" t="s">
        <v>1137</v>
      </c>
      <c r="D518" s="1" t="s">
        <v>533</v>
      </c>
      <c r="F518" s="4" t="n">
        <v>570</v>
      </c>
      <c r="G518" s="1" t="s">
        <v>621</v>
      </c>
      <c r="H518" s="1" t="s">
        <v>31</v>
      </c>
      <c r="I518" s="8" t="n">
        <f aca="false">H518-G518</f>
        <v>0.395833333333333</v>
      </c>
      <c r="J518" s="5" t="n">
        <v>41983</v>
      </c>
      <c r="K518" s="4" t="n">
        <v>1</v>
      </c>
    </row>
    <row r="519" customFormat="false" ht="15" hidden="false" customHeight="false" outlineLevel="0" collapsed="false">
      <c r="A519" s="1" t="s">
        <v>119</v>
      </c>
      <c r="B519" s="1" t="s">
        <v>368</v>
      </c>
      <c r="C519" s="1" t="s">
        <v>1138</v>
      </c>
      <c r="D519" s="1" t="s">
        <v>533</v>
      </c>
      <c r="F519" s="4" t="n">
        <v>500</v>
      </c>
      <c r="G519" s="1" t="s">
        <v>31</v>
      </c>
      <c r="H519" s="1" t="s">
        <v>1139</v>
      </c>
      <c r="I519" s="8" t="n">
        <f aca="false">H519-G519</f>
        <v>0.385416666666667</v>
      </c>
      <c r="J519" s="5" t="n">
        <v>41983</v>
      </c>
      <c r="K519" s="4" t="n">
        <v>1</v>
      </c>
    </row>
    <row r="520" customFormat="false" ht="15" hidden="false" customHeight="false" outlineLevel="0" collapsed="false">
      <c r="A520" s="1" t="s">
        <v>122</v>
      </c>
      <c r="B520" s="1" t="s">
        <v>367</v>
      </c>
      <c r="C520" s="1" t="s">
        <v>1140</v>
      </c>
      <c r="D520" s="1" t="s">
        <v>539</v>
      </c>
      <c r="F520" s="4" t="n">
        <v>640</v>
      </c>
      <c r="G520" s="1" t="s">
        <v>45</v>
      </c>
      <c r="H520" s="1" t="s">
        <v>176</v>
      </c>
      <c r="I520" s="8" t="n">
        <f aca="false">H520-G520</f>
        <v>0.0451388888888889</v>
      </c>
      <c r="J520" s="5" t="n">
        <v>41983</v>
      </c>
      <c r="K520" s="4" t="n">
        <v>1</v>
      </c>
    </row>
    <row r="521" customFormat="false" ht="15" hidden="false" customHeight="false" outlineLevel="0" collapsed="false">
      <c r="A521" s="1" t="s">
        <v>122</v>
      </c>
      <c r="B521" s="1" t="s">
        <v>367</v>
      </c>
      <c r="C521" s="1" t="s">
        <v>1141</v>
      </c>
      <c r="D521" s="1" t="s">
        <v>539</v>
      </c>
      <c r="F521" s="4" t="n">
        <v>420</v>
      </c>
      <c r="G521" s="1" t="s">
        <v>176</v>
      </c>
      <c r="H521" s="1" t="s">
        <v>343</v>
      </c>
      <c r="I521" s="8" t="n">
        <f aca="false">H521-G521</f>
        <v>0.0416666666666667</v>
      </c>
      <c r="J521" s="5" t="n">
        <v>41983</v>
      </c>
      <c r="K521" s="4" t="n">
        <v>1</v>
      </c>
    </row>
    <row r="522" customFormat="false" ht="15" hidden="false" customHeight="false" outlineLevel="0" collapsed="false">
      <c r="A522" s="1" t="s">
        <v>122</v>
      </c>
      <c r="B522" s="1" t="s">
        <v>367</v>
      </c>
      <c r="C522" s="1" t="s">
        <v>1142</v>
      </c>
      <c r="D522" s="1" t="s">
        <v>533</v>
      </c>
      <c r="F522" s="4" t="n">
        <v>430</v>
      </c>
      <c r="G522" s="1" t="s">
        <v>343</v>
      </c>
      <c r="H522" s="1" t="s">
        <v>406</v>
      </c>
      <c r="I522" s="8" t="n">
        <f aca="false">H522-G522</f>
        <v>0.0416666666666667</v>
      </c>
      <c r="J522" s="5" t="n">
        <v>41983</v>
      </c>
      <c r="K522" s="4" t="n">
        <v>1</v>
      </c>
    </row>
    <row r="523" customFormat="false" ht="15" hidden="false" customHeight="false" outlineLevel="0" collapsed="false">
      <c r="A523" s="1" t="s">
        <v>122</v>
      </c>
      <c r="B523" s="1" t="s">
        <v>367</v>
      </c>
      <c r="C523" s="1" t="s">
        <v>1143</v>
      </c>
      <c r="D523" s="1" t="s">
        <v>533</v>
      </c>
      <c r="F523" s="4" t="n">
        <v>650</v>
      </c>
      <c r="G523" s="1" t="s">
        <v>406</v>
      </c>
      <c r="H523" s="1" t="s">
        <v>1144</v>
      </c>
      <c r="I523" s="8" t="n">
        <f aca="false">H523-G523</f>
        <v>0.0868055555555556</v>
      </c>
      <c r="J523" s="5" t="n">
        <v>41983</v>
      </c>
      <c r="K523" s="4" t="n">
        <v>1</v>
      </c>
    </row>
    <row r="524" customFormat="false" ht="15" hidden="false" customHeight="false" outlineLevel="0" collapsed="false">
      <c r="A524" s="1" t="s">
        <v>122</v>
      </c>
      <c r="B524" s="1" t="s">
        <v>367</v>
      </c>
      <c r="C524" s="1" t="s">
        <v>1145</v>
      </c>
      <c r="D524" s="1" t="s">
        <v>533</v>
      </c>
      <c r="F524" s="4" t="n">
        <v>850</v>
      </c>
      <c r="G524" s="1" t="s">
        <v>1144</v>
      </c>
      <c r="H524" s="1" t="s">
        <v>159</v>
      </c>
      <c r="I524" s="8" t="n">
        <f aca="false">H524-G524</f>
        <v>0.15625</v>
      </c>
      <c r="J524" s="5" t="n">
        <v>41983</v>
      </c>
      <c r="K524" s="4" t="n">
        <v>1</v>
      </c>
    </row>
    <row r="525" customFormat="false" ht="15" hidden="false" customHeight="false" outlineLevel="0" collapsed="false">
      <c r="A525" s="1" t="s">
        <v>122</v>
      </c>
      <c r="B525" s="1" t="s">
        <v>367</v>
      </c>
      <c r="C525" s="1" t="s">
        <v>1146</v>
      </c>
      <c r="D525" s="1" t="s">
        <v>539</v>
      </c>
      <c r="F525" s="4" t="n">
        <v>500</v>
      </c>
      <c r="G525" s="1" t="s">
        <v>159</v>
      </c>
      <c r="H525" s="1" t="s">
        <v>34</v>
      </c>
      <c r="I525" s="8" t="n">
        <f aca="false">H525-G525</f>
        <v>0.107638888888889</v>
      </c>
      <c r="J525" s="5" t="n">
        <v>41983</v>
      </c>
      <c r="K525" s="4" t="n">
        <v>1</v>
      </c>
    </row>
    <row r="526" customFormat="false" ht="15" hidden="false" customHeight="false" outlineLevel="0" collapsed="false">
      <c r="A526" s="1" t="s">
        <v>122</v>
      </c>
      <c r="B526" s="1" t="s">
        <v>367</v>
      </c>
      <c r="C526" s="1" t="s">
        <v>1147</v>
      </c>
      <c r="D526" s="1" t="s">
        <v>539</v>
      </c>
      <c r="F526" s="4" t="n">
        <v>640</v>
      </c>
      <c r="G526" s="1" t="s">
        <v>34</v>
      </c>
      <c r="H526" s="1" t="s">
        <v>505</v>
      </c>
      <c r="I526" s="8" t="n">
        <f aca="false">H526-G526</f>
        <v>0.0416666666666666</v>
      </c>
      <c r="J526" s="5" t="n">
        <v>41983</v>
      </c>
      <c r="K526" s="4" t="n">
        <v>1</v>
      </c>
    </row>
    <row r="527" customFormat="false" ht="15" hidden="false" customHeight="false" outlineLevel="0" collapsed="false">
      <c r="A527" s="1" t="s">
        <v>122</v>
      </c>
      <c r="B527" s="1" t="s">
        <v>367</v>
      </c>
      <c r="C527" s="1" t="s">
        <v>1148</v>
      </c>
      <c r="D527" s="1" t="s">
        <v>539</v>
      </c>
      <c r="F527" s="4" t="n">
        <v>420</v>
      </c>
      <c r="G527" s="1" t="s">
        <v>505</v>
      </c>
      <c r="H527" s="1" t="s">
        <v>162</v>
      </c>
      <c r="I527" s="8" t="n">
        <f aca="false">H527-G527</f>
        <v>0.0416666666666667</v>
      </c>
      <c r="J527" s="5" t="n">
        <v>41983</v>
      </c>
      <c r="K527" s="4" t="n">
        <v>1</v>
      </c>
    </row>
    <row r="528" customFormat="false" ht="15" hidden="false" customHeight="false" outlineLevel="0" collapsed="false">
      <c r="A528" s="1" t="s">
        <v>122</v>
      </c>
      <c r="B528" s="1" t="s">
        <v>367</v>
      </c>
      <c r="C528" s="1" t="s">
        <v>1149</v>
      </c>
      <c r="D528" s="1" t="s">
        <v>539</v>
      </c>
      <c r="F528" s="4" t="n">
        <v>320</v>
      </c>
      <c r="G528" s="1" t="s">
        <v>162</v>
      </c>
      <c r="H528" s="1" t="s">
        <v>1139</v>
      </c>
      <c r="I528" s="8" t="n">
        <f aca="false">H528-G528</f>
        <v>0.0416666666666666</v>
      </c>
      <c r="J528" s="5" t="n">
        <v>41983</v>
      </c>
      <c r="K528" s="4" t="n">
        <v>1</v>
      </c>
    </row>
    <row r="529" customFormat="false" ht="15" hidden="false" customHeight="false" outlineLevel="0" collapsed="false">
      <c r="A529" s="1" t="s">
        <v>122</v>
      </c>
      <c r="B529" s="1" t="s">
        <v>367</v>
      </c>
      <c r="C529" s="1" t="s">
        <v>1150</v>
      </c>
      <c r="D529" s="1" t="s">
        <v>533</v>
      </c>
      <c r="F529" s="4" t="n">
        <v>430</v>
      </c>
      <c r="G529" s="1" t="s">
        <v>1139</v>
      </c>
      <c r="H529" s="1" t="s">
        <v>793</v>
      </c>
      <c r="I529" s="8" t="n">
        <f aca="false">H529-G529</f>
        <v>-0.916666666666667</v>
      </c>
      <c r="J529" s="5" t="n">
        <v>41983</v>
      </c>
      <c r="K529" s="4" t="n">
        <v>1</v>
      </c>
    </row>
    <row r="530" customFormat="false" ht="15" hidden="false" customHeight="false" outlineLevel="0" collapsed="false">
      <c r="A530" s="1" t="s">
        <v>122</v>
      </c>
      <c r="B530" s="1" t="s">
        <v>367</v>
      </c>
      <c r="C530" s="1" t="s">
        <v>1151</v>
      </c>
      <c r="D530" s="1" t="s">
        <v>533</v>
      </c>
      <c r="F530" s="4" t="n">
        <v>430</v>
      </c>
      <c r="G530" s="1" t="s">
        <v>793</v>
      </c>
      <c r="H530" s="1" t="s">
        <v>812</v>
      </c>
      <c r="I530" s="8" t="n">
        <f aca="false">H530-G530</f>
        <v>0.0868055555555556</v>
      </c>
      <c r="J530" s="5" t="n">
        <v>41984</v>
      </c>
      <c r="K530" s="4" t="n">
        <v>1</v>
      </c>
    </row>
    <row r="531" customFormat="false" ht="15" hidden="false" customHeight="false" outlineLevel="0" collapsed="false">
      <c r="A531" s="1" t="s">
        <v>122</v>
      </c>
      <c r="B531" s="1" t="s">
        <v>367</v>
      </c>
      <c r="C531" s="1" t="s">
        <v>1152</v>
      </c>
      <c r="D531" s="1" t="s">
        <v>533</v>
      </c>
      <c r="F531" s="4" t="n">
        <v>640</v>
      </c>
      <c r="G531" s="1" t="s">
        <v>812</v>
      </c>
      <c r="H531" s="1" t="s">
        <v>150</v>
      </c>
      <c r="I531" s="8" t="n">
        <f aca="false">H531-G531</f>
        <v>0.267361111111111</v>
      </c>
      <c r="J531" s="5" t="n">
        <v>41984</v>
      </c>
      <c r="K531" s="4" t="n">
        <v>1</v>
      </c>
    </row>
    <row r="532" customFormat="false" ht="15" hidden="false" customHeight="false" outlineLevel="0" collapsed="false">
      <c r="A532" s="1" t="s">
        <v>122</v>
      </c>
      <c r="B532" s="1" t="s">
        <v>368</v>
      </c>
      <c r="C532" s="1" t="s">
        <v>1153</v>
      </c>
      <c r="D532" s="1" t="s">
        <v>533</v>
      </c>
      <c r="F532" s="4" t="n">
        <v>500</v>
      </c>
      <c r="G532" s="1" t="s">
        <v>150</v>
      </c>
      <c r="H532" s="1" t="s">
        <v>470</v>
      </c>
      <c r="I532" s="8" t="n">
        <f aca="false">H532-G532</f>
        <v>0.159722222222222</v>
      </c>
      <c r="J532" s="5" t="n">
        <v>41984</v>
      </c>
      <c r="K532" s="4" t="n">
        <v>1</v>
      </c>
    </row>
    <row r="533" customFormat="false" ht="15" hidden="false" customHeight="false" outlineLevel="0" collapsed="false">
      <c r="A533" s="1" t="s">
        <v>124</v>
      </c>
      <c r="B533" s="1" t="s">
        <v>367</v>
      </c>
      <c r="C533" s="1" t="s">
        <v>1154</v>
      </c>
      <c r="D533" s="1" t="s">
        <v>533</v>
      </c>
      <c r="F533" s="4" t="n">
        <v>380</v>
      </c>
      <c r="G533" s="1" t="s">
        <v>656</v>
      </c>
      <c r="H533" s="1" t="s">
        <v>31</v>
      </c>
      <c r="I533" s="8" t="n">
        <f aca="false">H533-G533</f>
        <v>0.0347222222222222</v>
      </c>
      <c r="J533" s="5" t="n">
        <v>41985</v>
      </c>
      <c r="K533" s="4" t="n">
        <v>1</v>
      </c>
    </row>
    <row r="534" customFormat="false" ht="15" hidden="false" customHeight="false" outlineLevel="0" collapsed="false">
      <c r="A534" s="1" t="s">
        <v>124</v>
      </c>
      <c r="B534" s="1" t="s">
        <v>367</v>
      </c>
      <c r="C534" s="1" t="s">
        <v>1155</v>
      </c>
      <c r="D534" s="1" t="s">
        <v>533</v>
      </c>
      <c r="F534" s="4" t="n">
        <v>440</v>
      </c>
      <c r="G534" s="1" t="s">
        <v>31</v>
      </c>
      <c r="H534" s="1" t="s">
        <v>92</v>
      </c>
      <c r="I534" s="8" t="n">
        <f aca="false">H534-G534</f>
        <v>0.0486111111111111</v>
      </c>
      <c r="J534" s="5" t="n">
        <v>41985</v>
      </c>
      <c r="K534" s="4" t="n">
        <v>1</v>
      </c>
    </row>
    <row r="535" customFormat="false" ht="15" hidden="false" customHeight="false" outlineLevel="0" collapsed="false">
      <c r="A535" s="1" t="s">
        <v>124</v>
      </c>
      <c r="B535" s="1" t="s">
        <v>367</v>
      </c>
      <c r="C535" s="1" t="s">
        <v>1156</v>
      </c>
      <c r="D535" s="1" t="s">
        <v>533</v>
      </c>
      <c r="F535" s="4" t="n">
        <v>310</v>
      </c>
      <c r="G535" s="1" t="s">
        <v>92</v>
      </c>
      <c r="H535" s="1" t="s">
        <v>70</v>
      </c>
      <c r="I535" s="8" t="n">
        <f aca="false">H535-G535</f>
        <v>0.0416666666666667</v>
      </c>
      <c r="J535" s="5" t="n">
        <v>41985</v>
      </c>
      <c r="K535" s="4" t="n">
        <v>1</v>
      </c>
    </row>
    <row r="536" customFormat="false" ht="15" hidden="false" customHeight="false" outlineLevel="0" collapsed="false">
      <c r="A536" s="1" t="s">
        <v>124</v>
      </c>
      <c r="B536" s="1" t="s">
        <v>367</v>
      </c>
      <c r="C536" s="1" t="s">
        <v>1157</v>
      </c>
      <c r="D536" s="1" t="s">
        <v>533</v>
      </c>
      <c r="F536" s="4" t="n">
        <v>310</v>
      </c>
      <c r="G536" s="1" t="s">
        <v>70</v>
      </c>
      <c r="H536" s="1" t="s">
        <v>82</v>
      </c>
      <c r="I536" s="8" t="n">
        <f aca="false">H536-G536</f>
        <v>0.0416666666666666</v>
      </c>
      <c r="J536" s="5" t="n">
        <v>41985</v>
      </c>
      <c r="K536" s="4" t="n">
        <v>1</v>
      </c>
    </row>
    <row r="537" customFormat="false" ht="15" hidden="false" customHeight="false" outlineLevel="0" collapsed="false">
      <c r="A537" s="1" t="s">
        <v>124</v>
      </c>
      <c r="B537" s="1" t="s">
        <v>367</v>
      </c>
      <c r="C537" s="1" t="s">
        <v>1158</v>
      </c>
      <c r="D537" s="1" t="s">
        <v>533</v>
      </c>
      <c r="F537" s="4" t="n">
        <v>380</v>
      </c>
      <c r="G537" s="1" t="s">
        <v>82</v>
      </c>
      <c r="H537" s="1" t="s">
        <v>40</v>
      </c>
      <c r="I537" s="8" t="n">
        <f aca="false">H537-G537</f>
        <v>0.0763888888888888</v>
      </c>
      <c r="J537" s="5" t="n">
        <v>41985</v>
      </c>
      <c r="K537" s="4" t="n">
        <v>1</v>
      </c>
    </row>
    <row r="538" customFormat="false" ht="15" hidden="false" customHeight="false" outlineLevel="0" collapsed="false">
      <c r="A538" s="1" t="s">
        <v>124</v>
      </c>
      <c r="B538" s="1" t="s">
        <v>367</v>
      </c>
      <c r="C538" s="1" t="s">
        <v>1159</v>
      </c>
      <c r="D538" s="1" t="s">
        <v>533</v>
      </c>
      <c r="F538" s="4" t="n">
        <v>500</v>
      </c>
      <c r="G538" s="1" t="s">
        <v>40</v>
      </c>
      <c r="H538" s="1" t="s">
        <v>1160</v>
      </c>
      <c r="I538" s="8" t="n">
        <f aca="false">H538-G538</f>
        <v>0.100694444444445</v>
      </c>
      <c r="J538" s="5" t="n">
        <v>41985</v>
      </c>
      <c r="K538" s="4" t="n">
        <v>1</v>
      </c>
    </row>
    <row r="539" customFormat="false" ht="15" hidden="false" customHeight="false" outlineLevel="0" collapsed="false">
      <c r="A539" s="1" t="s">
        <v>124</v>
      </c>
      <c r="B539" s="1" t="s">
        <v>367</v>
      </c>
      <c r="C539" s="1" t="s">
        <v>1161</v>
      </c>
      <c r="D539" s="1" t="s">
        <v>533</v>
      </c>
      <c r="F539" s="4" t="n">
        <v>500</v>
      </c>
      <c r="G539" s="1" t="s">
        <v>1160</v>
      </c>
      <c r="H539" s="1" t="s">
        <v>987</v>
      </c>
      <c r="I539" s="8" t="n">
        <f aca="false">H539-G539</f>
        <v>0.100694444444444</v>
      </c>
      <c r="J539" s="5" t="n">
        <v>41985</v>
      </c>
      <c r="K539" s="4" t="n">
        <v>1</v>
      </c>
    </row>
    <row r="540" customFormat="false" ht="15" hidden="false" customHeight="false" outlineLevel="0" collapsed="false">
      <c r="A540" s="1" t="s">
        <v>124</v>
      </c>
      <c r="B540" s="1" t="s">
        <v>367</v>
      </c>
      <c r="C540" s="1" t="s">
        <v>1162</v>
      </c>
      <c r="D540" s="1" t="s">
        <v>533</v>
      </c>
      <c r="F540" s="4" t="n">
        <v>500</v>
      </c>
      <c r="G540" s="1" t="s">
        <v>987</v>
      </c>
      <c r="H540" s="1" t="s">
        <v>664</v>
      </c>
      <c r="I540" s="8" t="n">
        <f aca="false">H540-G540</f>
        <v>-0.875</v>
      </c>
      <c r="J540" s="5" t="n">
        <v>41985</v>
      </c>
      <c r="K540" s="4" t="n">
        <v>1</v>
      </c>
    </row>
    <row r="541" customFormat="false" ht="15" hidden="false" customHeight="false" outlineLevel="0" collapsed="false">
      <c r="A541" s="1" t="s">
        <v>124</v>
      </c>
      <c r="B541" s="1" t="s">
        <v>367</v>
      </c>
      <c r="C541" s="1" t="s">
        <v>1163</v>
      </c>
      <c r="D541" s="1" t="s">
        <v>533</v>
      </c>
      <c r="F541" s="4" t="n">
        <v>620</v>
      </c>
      <c r="G541" s="1" t="s">
        <v>14</v>
      </c>
      <c r="H541" s="1" t="s">
        <v>656</v>
      </c>
      <c r="I541" s="8" t="n">
        <f aca="false">H541-G541</f>
        <v>0.0486111111111112</v>
      </c>
      <c r="J541" s="5" t="n">
        <v>44177</v>
      </c>
      <c r="K541" s="4" t="n">
        <v>1</v>
      </c>
    </row>
    <row r="542" customFormat="false" ht="15" hidden="false" customHeight="false" outlineLevel="0" collapsed="false">
      <c r="A542" s="1" t="s">
        <v>124</v>
      </c>
      <c r="B542" s="1" t="s">
        <v>367</v>
      </c>
      <c r="C542" s="1" t="s">
        <v>1164</v>
      </c>
      <c r="D542" s="1" t="s">
        <v>533</v>
      </c>
      <c r="F542" s="4" t="n">
        <v>500</v>
      </c>
      <c r="G542" s="1" t="s">
        <v>1165</v>
      </c>
      <c r="H542" s="1" t="s">
        <v>43</v>
      </c>
      <c r="I542" s="8" t="n">
        <f aca="false">H542-G542</f>
        <v>0.15625</v>
      </c>
      <c r="J542" s="5" t="n">
        <v>41986</v>
      </c>
      <c r="K542" s="4" t="n">
        <v>1</v>
      </c>
    </row>
    <row r="543" customFormat="false" ht="15" hidden="false" customHeight="false" outlineLevel="0" collapsed="false">
      <c r="A543" s="1" t="s">
        <v>124</v>
      </c>
      <c r="B543" s="1" t="s">
        <v>368</v>
      </c>
      <c r="C543" s="1" t="s">
        <v>1166</v>
      </c>
      <c r="D543" s="1" t="s">
        <v>533</v>
      </c>
      <c r="F543" s="4" t="n">
        <v>500</v>
      </c>
      <c r="G543" s="1" t="s">
        <v>43</v>
      </c>
      <c r="H543" s="1" t="s">
        <v>1067</v>
      </c>
      <c r="I543" s="8" t="n">
        <f aca="false">H543-G543</f>
        <v>0.184027777777778</v>
      </c>
      <c r="J543" s="5" t="n">
        <v>41986</v>
      </c>
      <c r="K543" s="4" t="n">
        <v>1</v>
      </c>
    </row>
    <row r="544" customFormat="false" ht="15" hidden="false" customHeight="false" outlineLevel="0" collapsed="false">
      <c r="A544" s="1" t="s">
        <v>124</v>
      </c>
      <c r="B544" s="1" t="s">
        <v>368</v>
      </c>
      <c r="C544" s="1" t="s">
        <v>1167</v>
      </c>
      <c r="D544" s="1" t="s">
        <v>533</v>
      </c>
      <c r="F544" s="4" t="n">
        <v>500</v>
      </c>
      <c r="G544" s="1" t="s">
        <v>1067</v>
      </c>
      <c r="H544" s="1" t="s">
        <v>1007</v>
      </c>
      <c r="I544" s="8" t="n">
        <f aca="false">H544-G544</f>
        <v>0.166666666666667</v>
      </c>
      <c r="J544" s="5" t="n">
        <v>41986</v>
      </c>
      <c r="K544" s="4" t="n">
        <v>1</v>
      </c>
    </row>
    <row r="545" customFormat="false" ht="15" hidden="false" customHeight="false" outlineLevel="0" collapsed="false">
      <c r="A545" s="1" t="s">
        <v>124</v>
      </c>
      <c r="B545" s="1" t="s">
        <v>368</v>
      </c>
      <c r="C545" s="1" t="s">
        <v>1168</v>
      </c>
      <c r="D545" s="1" t="s">
        <v>533</v>
      </c>
      <c r="F545" s="4" t="n">
        <v>500</v>
      </c>
      <c r="G545" s="1" t="s">
        <v>1007</v>
      </c>
      <c r="H545" s="1" t="s">
        <v>21</v>
      </c>
      <c r="I545" s="8" t="n">
        <f aca="false">H545-G545</f>
        <v>0.149305555555556</v>
      </c>
      <c r="J545" s="5" t="n">
        <v>41986</v>
      </c>
      <c r="K545" s="4" t="n">
        <v>1</v>
      </c>
    </row>
    <row r="546" customFormat="false" ht="15" hidden="false" customHeight="false" outlineLevel="0" collapsed="false">
      <c r="A546" s="1" t="s">
        <v>125</v>
      </c>
      <c r="B546" s="1" t="s">
        <v>367</v>
      </c>
      <c r="C546" s="1" t="s">
        <v>1169</v>
      </c>
      <c r="D546" s="1" t="s">
        <v>533</v>
      </c>
      <c r="F546" s="4" t="n">
        <v>350</v>
      </c>
      <c r="G546" s="1" t="s">
        <v>20</v>
      </c>
      <c r="H546" s="1" t="s">
        <v>11</v>
      </c>
      <c r="I546" s="8" t="n">
        <f aca="false">H546-G546</f>
        <v>0.166666666666667</v>
      </c>
      <c r="J546" s="5" t="n">
        <v>41988</v>
      </c>
      <c r="K546" s="4" t="n">
        <v>1</v>
      </c>
    </row>
    <row r="547" customFormat="false" ht="15" hidden="false" customHeight="false" outlineLevel="0" collapsed="false">
      <c r="A547" s="1" t="s">
        <v>125</v>
      </c>
      <c r="B547" s="1" t="s">
        <v>367</v>
      </c>
      <c r="C547" s="1" t="s">
        <v>1170</v>
      </c>
      <c r="D547" s="1" t="s">
        <v>533</v>
      </c>
      <c r="F547" s="4" t="n">
        <v>250</v>
      </c>
      <c r="G547" s="1" t="s">
        <v>25</v>
      </c>
      <c r="H547" s="1" t="s">
        <v>20</v>
      </c>
      <c r="I547" s="8" t="n">
        <f aca="false">H547-G547</f>
        <v>0.125</v>
      </c>
      <c r="J547" s="5" t="n">
        <v>44180</v>
      </c>
      <c r="K547" s="4" t="n">
        <v>1</v>
      </c>
    </row>
    <row r="548" customFormat="false" ht="15" hidden="false" customHeight="false" outlineLevel="0" collapsed="false">
      <c r="A548" s="1" t="s">
        <v>126</v>
      </c>
      <c r="B548" s="1" t="s">
        <v>367</v>
      </c>
      <c r="C548" s="1" t="s">
        <v>1171</v>
      </c>
      <c r="D548" s="1" t="s">
        <v>533</v>
      </c>
      <c r="F548" s="4" t="n">
        <v>130</v>
      </c>
      <c r="G548" s="1" t="s">
        <v>25</v>
      </c>
      <c r="H548" s="1" t="s">
        <v>15</v>
      </c>
      <c r="I548" s="8" t="n">
        <f aca="false">H548-G548</f>
        <v>0.0416666666666667</v>
      </c>
      <c r="J548" s="5" t="n">
        <v>41989</v>
      </c>
      <c r="K548" s="4" t="n">
        <v>1</v>
      </c>
    </row>
    <row r="549" customFormat="false" ht="15" hidden="false" customHeight="false" outlineLevel="0" collapsed="false">
      <c r="A549" s="1" t="s">
        <v>126</v>
      </c>
      <c r="B549" s="1" t="s">
        <v>367</v>
      </c>
      <c r="C549" s="1" t="s">
        <v>1172</v>
      </c>
      <c r="D549" s="1" t="s">
        <v>533</v>
      </c>
      <c r="F549" s="4" t="n">
        <v>260</v>
      </c>
      <c r="G549" s="1" t="s">
        <v>15</v>
      </c>
      <c r="H549" s="1" t="s">
        <v>20</v>
      </c>
      <c r="I549" s="8" t="n">
        <f aca="false">H549-G549</f>
        <v>0.0833333333333333</v>
      </c>
      <c r="J549" s="5" t="n">
        <v>41989</v>
      </c>
      <c r="K549" s="4" t="n">
        <v>1</v>
      </c>
    </row>
    <row r="550" customFormat="false" ht="15" hidden="false" customHeight="false" outlineLevel="0" collapsed="false">
      <c r="A550" s="1" t="s">
        <v>126</v>
      </c>
      <c r="B550" s="1" t="s">
        <v>367</v>
      </c>
      <c r="C550" s="1" t="s">
        <v>1173</v>
      </c>
      <c r="D550" s="1" t="s">
        <v>533</v>
      </c>
      <c r="F550" s="4" t="n">
        <v>240</v>
      </c>
      <c r="G550" s="1" t="s">
        <v>20</v>
      </c>
      <c r="H550" s="1" t="s">
        <v>400</v>
      </c>
      <c r="I550" s="8" t="n">
        <f aca="false">H550-G550</f>
        <v>0.0763888888888889</v>
      </c>
      <c r="J550" s="5" t="n">
        <v>41989</v>
      </c>
      <c r="K550" s="4" t="n">
        <v>1</v>
      </c>
    </row>
    <row r="551" customFormat="false" ht="15" hidden="false" customHeight="false" outlineLevel="0" collapsed="false">
      <c r="A551" s="1" t="s">
        <v>126</v>
      </c>
      <c r="B551" s="1" t="s">
        <v>367</v>
      </c>
      <c r="C551" s="1" t="s">
        <v>1174</v>
      </c>
      <c r="D551" s="1" t="s">
        <v>533</v>
      </c>
      <c r="F551" s="4" t="n">
        <v>260</v>
      </c>
      <c r="G551" s="1" t="s">
        <v>400</v>
      </c>
      <c r="H551" s="1" t="s">
        <v>1175</v>
      </c>
      <c r="I551" s="8" t="n">
        <f aca="false">H551-G551</f>
        <v>0.0868055555555556</v>
      </c>
      <c r="J551" s="5" t="n">
        <v>41989</v>
      </c>
      <c r="K551" s="4" t="n">
        <v>1</v>
      </c>
    </row>
    <row r="552" customFormat="false" ht="15" hidden="false" customHeight="false" outlineLevel="0" collapsed="false">
      <c r="A552" s="1" t="s">
        <v>126</v>
      </c>
      <c r="B552" s="1" t="s">
        <v>367</v>
      </c>
      <c r="C552" s="1" t="s">
        <v>1176</v>
      </c>
      <c r="D552" s="1" t="s">
        <v>533</v>
      </c>
      <c r="F552" s="4" t="n">
        <v>130</v>
      </c>
      <c r="G552" s="1" t="s">
        <v>1175</v>
      </c>
      <c r="H552" s="1" t="s">
        <v>48</v>
      </c>
      <c r="I552" s="8" t="n">
        <f aca="false">H552-G552</f>
        <v>0.0451388888888888</v>
      </c>
      <c r="J552" s="5" t="n">
        <v>41989</v>
      </c>
      <c r="K552" s="4" t="n">
        <v>1</v>
      </c>
    </row>
    <row r="553" customFormat="false" ht="15" hidden="false" customHeight="false" outlineLevel="0" collapsed="false">
      <c r="A553" s="1" t="s">
        <v>126</v>
      </c>
      <c r="B553" s="1" t="s">
        <v>367</v>
      </c>
      <c r="C553" s="1" t="s">
        <v>1177</v>
      </c>
      <c r="D553" s="1" t="s">
        <v>539</v>
      </c>
      <c r="F553" s="4" t="n">
        <v>260</v>
      </c>
      <c r="G553" s="1" t="s">
        <v>48</v>
      </c>
      <c r="H553" s="1" t="s">
        <v>16</v>
      </c>
      <c r="I553" s="8" t="n">
        <f aca="false">H553-G553</f>
        <v>0.0416666666666667</v>
      </c>
      <c r="J553" s="5" t="n">
        <v>41989</v>
      </c>
      <c r="K553" s="4" t="n">
        <v>1</v>
      </c>
    </row>
    <row r="554" customFormat="false" ht="15" hidden="false" customHeight="false" outlineLevel="0" collapsed="false">
      <c r="A554" s="1" t="s">
        <v>126</v>
      </c>
      <c r="B554" s="1" t="s">
        <v>367</v>
      </c>
      <c r="C554" s="1" t="s">
        <v>1178</v>
      </c>
      <c r="D554" s="1" t="s">
        <v>539</v>
      </c>
      <c r="F554" s="4" t="n">
        <v>200</v>
      </c>
      <c r="G554" s="1" t="s">
        <v>16</v>
      </c>
      <c r="H554" s="1" t="s">
        <v>721</v>
      </c>
      <c r="I554" s="8" t="n">
        <f aca="false">H554-G554</f>
        <v>0.0486111111111111</v>
      </c>
      <c r="J554" s="5" t="n">
        <v>41989</v>
      </c>
      <c r="K554" s="4" t="n">
        <v>1</v>
      </c>
    </row>
    <row r="555" customFormat="false" ht="15" hidden="false" customHeight="false" outlineLevel="0" collapsed="false">
      <c r="A555" s="1" t="s">
        <v>126</v>
      </c>
      <c r="B555" s="1" t="s">
        <v>367</v>
      </c>
      <c r="C555" s="1" t="s">
        <v>1179</v>
      </c>
      <c r="D555" s="1" t="s">
        <v>539</v>
      </c>
      <c r="F555" s="4" t="n">
        <v>130</v>
      </c>
      <c r="G555" s="1" t="s">
        <v>721</v>
      </c>
      <c r="H555" s="1" t="s">
        <v>402</v>
      </c>
      <c r="I555" s="8" t="n">
        <f aca="false">H555-G555</f>
        <v>0.045138888888889</v>
      </c>
      <c r="J555" s="5" t="n">
        <v>41989</v>
      </c>
      <c r="K555" s="4" t="n">
        <v>1</v>
      </c>
    </row>
    <row r="556" customFormat="false" ht="15" hidden="false" customHeight="false" outlineLevel="0" collapsed="false">
      <c r="A556" s="1" t="s">
        <v>126</v>
      </c>
      <c r="B556" s="1" t="s">
        <v>367</v>
      </c>
      <c r="C556" s="1" t="s">
        <v>1180</v>
      </c>
      <c r="D556" s="1" t="s">
        <v>539</v>
      </c>
      <c r="F556" s="4" t="n">
        <v>260</v>
      </c>
      <c r="G556" s="1" t="s">
        <v>134</v>
      </c>
      <c r="H556" s="1" t="s">
        <v>505</v>
      </c>
      <c r="I556" s="8" t="n">
        <f aca="false">H556-G556</f>
        <v>0.0625</v>
      </c>
      <c r="J556" s="5" t="n">
        <v>41989</v>
      </c>
      <c r="K556" s="4" t="n">
        <v>1</v>
      </c>
    </row>
    <row r="557" customFormat="false" ht="15" hidden="false" customHeight="false" outlineLevel="0" collapsed="false">
      <c r="A557" s="1" t="s">
        <v>126</v>
      </c>
      <c r="B557" s="1" t="s">
        <v>367</v>
      </c>
      <c r="C557" s="1" t="s">
        <v>1181</v>
      </c>
      <c r="D557" s="1" t="s">
        <v>533</v>
      </c>
      <c r="F557" s="4" t="n">
        <v>260</v>
      </c>
      <c r="G557" s="1" t="s">
        <v>505</v>
      </c>
      <c r="H557" s="1" t="s">
        <v>643</v>
      </c>
      <c r="I557" s="8" t="n">
        <f aca="false">H557-G557</f>
        <v>0.09375</v>
      </c>
      <c r="J557" s="5" t="n">
        <v>41989</v>
      </c>
      <c r="K557" s="4" t="n">
        <v>2</v>
      </c>
    </row>
    <row r="558" customFormat="false" ht="15" hidden="false" customHeight="false" outlineLevel="0" collapsed="false">
      <c r="A558" s="1" t="s">
        <v>126</v>
      </c>
      <c r="B558" s="1" t="s">
        <v>367</v>
      </c>
      <c r="C558" s="1" t="s">
        <v>1182</v>
      </c>
      <c r="D558" s="1" t="s">
        <v>533</v>
      </c>
      <c r="F558" s="4" t="n">
        <v>240</v>
      </c>
      <c r="G558" s="1" t="s">
        <v>382</v>
      </c>
      <c r="H558" s="1" t="s">
        <v>389</v>
      </c>
      <c r="I558" s="8" t="n">
        <f aca="false">H558-G558</f>
        <v>0.125</v>
      </c>
      <c r="J558" s="5" t="n">
        <v>41990</v>
      </c>
      <c r="K558" s="4" t="n">
        <v>1</v>
      </c>
    </row>
    <row r="559" customFormat="false" ht="15" hidden="false" customHeight="false" outlineLevel="0" collapsed="false">
      <c r="A559" s="1" t="s">
        <v>126</v>
      </c>
      <c r="B559" s="1" t="s">
        <v>367</v>
      </c>
      <c r="C559" s="1" t="s">
        <v>1183</v>
      </c>
      <c r="D559" s="1" t="s">
        <v>533</v>
      </c>
      <c r="F559" s="4" t="n">
        <v>500</v>
      </c>
      <c r="G559" s="1" t="s">
        <v>389</v>
      </c>
      <c r="H559" s="1" t="s">
        <v>18</v>
      </c>
      <c r="I559" s="8" t="n">
        <f aca="false">H559-G559</f>
        <v>0.270833333333333</v>
      </c>
      <c r="J559" s="5" t="n">
        <v>41990</v>
      </c>
      <c r="K559" s="4" t="n">
        <v>1</v>
      </c>
    </row>
    <row r="560" customFormat="false" ht="15" hidden="false" customHeight="false" outlineLevel="0" collapsed="false">
      <c r="A560" s="1" t="s">
        <v>126</v>
      </c>
      <c r="B560" s="1" t="s">
        <v>368</v>
      </c>
      <c r="C560" s="1" t="s">
        <v>1184</v>
      </c>
      <c r="D560" s="1" t="s">
        <v>533</v>
      </c>
      <c r="F560" s="4" t="n">
        <v>320</v>
      </c>
      <c r="G560" s="1" t="s">
        <v>18</v>
      </c>
      <c r="H560" s="1" t="s">
        <v>31</v>
      </c>
      <c r="I560" s="8" t="n">
        <f aca="false">H560-G560</f>
        <v>0.166666666666667</v>
      </c>
      <c r="J560" s="5" t="n">
        <v>41990</v>
      </c>
      <c r="K560" s="4" t="n">
        <v>1</v>
      </c>
    </row>
    <row r="561" customFormat="false" ht="15" hidden="false" customHeight="false" outlineLevel="0" collapsed="false">
      <c r="A561" s="1" t="s">
        <v>127</v>
      </c>
      <c r="B561" s="1" t="s">
        <v>367</v>
      </c>
      <c r="C561" s="1" t="s">
        <v>1185</v>
      </c>
      <c r="D561" s="1" t="s">
        <v>533</v>
      </c>
      <c r="F561" s="4" t="n">
        <v>500</v>
      </c>
      <c r="G561" s="1" t="s">
        <v>128</v>
      </c>
      <c r="H561" s="1" t="s">
        <v>31</v>
      </c>
      <c r="I561" s="8" t="n">
        <f aca="false">H561-G561</f>
        <v>0.045138888888889</v>
      </c>
      <c r="J561" s="5" t="n">
        <v>41989</v>
      </c>
      <c r="K561" s="4" t="n">
        <v>1</v>
      </c>
    </row>
    <row r="562" customFormat="false" ht="15" hidden="false" customHeight="false" outlineLevel="0" collapsed="false">
      <c r="A562" s="1" t="s">
        <v>127</v>
      </c>
      <c r="B562" s="1" t="s">
        <v>367</v>
      </c>
      <c r="C562" s="1" t="s">
        <v>1186</v>
      </c>
      <c r="D562" s="1" t="s">
        <v>533</v>
      </c>
      <c r="F562" s="4" t="n">
        <v>330</v>
      </c>
      <c r="G562" s="1" t="s">
        <v>31</v>
      </c>
      <c r="H562" s="1" t="s">
        <v>11</v>
      </c>
      <c r="I562" s="8" t="n">
        <f aca="false">H562-G562</f>
        <v>0.0416666666666666</v>
      </c>
      <c r="J562" s="5" t="n">
        <v>41989</v>
      </c>
      <c r="K562" s="4" t="n">
        <v>1</v>
      </c>
    </row>
    <row r="563" customFormat="false" ht="15" hidden="false" customHeight="false" outlineLevel="0" collapsed="false">
      <c r="A563" s="1" t="s">
        <v>127</v>
      </c>
      <c r="B563" s="1" t="s">
        <v>367</v>
      </c>
      <c r="C563" s="1" t="s">
        <v>1187</v>
      </c>
      <c r="D563" s="1" t="s">
        <v>533</v>
      </c>
      <c r="F563" s="4" t="n">
        <v>340</v>
      </c>
      <c r="G563" s="1" t="s">
        <v>11</v>
      </c>
      <c r="H563" s="1" t="s">
        <v>48</v>
      </c>
      <c r="I563" s="8" t="n">
        <f aca="false">H563-G563</f>
        <v>0.0416666666666666</v>
      </c>
      <c r="J563" s="5" t="n">
        <v>41989</v>
      </c>
      <c r="K563" s="4" t="n">
        <v>1</v>
      </c>
    </row>
    <row r="564" customFormat="false" ht="15" hidden="false" customHeight="false" outlineLevel="0" collapsed="false">
      <c r="A564" s="1" t="s">
        <v>127</v>
      </c>
      <c r="B564" s="1" t="s">
        <v>367</v>
      </c>
      <c r="C564" s="1" t="s">
        <v>1188</v>
      </c>
      <c r="D564" s="1" t="s">
        <v>533</v>
      </c>
      <c r="F564" s="4" t="n">
        <v>250</v>
      </c>
      <c r="G564" s="1" t="s">
        <v>48</v>
      </c>
      <c r="H564" s="1" t="s">
        <v>16</v>
      </c>
      <c r="I564" s="8" t="n">
        <f aca="false">H564-G564</f>
        <v>0.0416666666666667</v>
      </c>
      <c r="J564" s="5" t="n">
        <v>41989</v>
      </c>
      <c r="K564" s="4" t="n">
        <v>1</v>
      </c>
    </row>
    <row r="565" customFormat="false" ht="15" hidden="false" customHeight="false" outlineLevel="0" collapsed="false">
      <c r="A565" s="1" t="s">
        <v>127</v>
      </c>
      <c r="B565" s="1" t="s">
        <v>367</v>
      </c>
      <c r="C565" s="1" t="s">
        <v>1189</v>
      </c>
      <c r="D565" s="1" t="s">
        <v>533</v>
      </c>
      <c r="F565" s="4" t="n">
        <v>250</v>
      </c>
      <c r="G565" s="1" t="s">
        <v>16</v>
      </c>
      <c r="H565" s="1" t="s">
        <v>21</v>
      </c>
      <c r="I565" s="8" t="n">
        <f aca="false">H565-G565</f>
        <v>0.0416666666666666</v>
      </c>
      <c r="J565" s="5" t="n">
        <v>41989</v>
      </c>
      <c r="K565" s="4" t="n">
        <v>1</v>
      </c>
    </row>
    <row r="566" customFormat="false" ht="15" hidden="false" customHeight="false" outlineLevel="0" collapsed="false">
      <c r="A566" s="1" t="s">
        <v>127</v>
      </c>
      <c r="B566" s="1" t="s">
        <v>367</v>
      </c>
      <c r="C566" s="1" t="s">
        <v>1190</v>
      </c>
      <c r="D566" s="1" t="s">
        <v>533</v>
      </c>
      <c r="F566" s="4" t="n">
        <v>330</v>
      </c>
      <c r="G566" s="1" t="s">
        <v>21</v>
      </c>
      <c r="H566" s="1" t="s">
        <v>114</v>
      </c>
      <c r="I566" s="8" t="n">
        <f aca="false">H566-G566</f>
        <v>0.0833333333333334</v>
      </c>
      <c r="J566" s="5" t="n">
        <v>41989</v>
      </c>
      <c r="K566" s="4" t="n">
        <v>1</v>
      </c>
    </row>
    <row r="567" customFormat="false" ht="15" hidden="false" customHeight="false" outlineLevel="0" collapsed="false">
      <c r="A567" s="1" t="s">
        <v>127</v>
      </c>
      <c r="B567" s="1" t="s">
        <v>367</v>
      </c>
      <c r="C567" s="1" t="s">
        <v>1191</v>
      </c>
      <c r="D567" s="1" t="s">
        <v>533</v>
      </c>
      <c r="F567" s="4" t="n">
        <v>500</v>
      </c>
      <c r="G567" s="1" t="s">
        <v>114</v>
      </c>
      <c r="H567" s="1" t="s">
        <v>38</v>
      </c>
      <c r="I567" s="8" t="n">
        <f aca="false">H567-G567</f>
        <v>0.125</v>
      </c>
      <c r="J567" s="5" t="n">
        <v>41989</v>
      </c>
      <c r="K567" s="4" t="n">
        <v>1</v>
      </c>
    </row>
    <row r="568" customFormat="false" ht="15" hidden="false" customHeight="false" outlineLevel="0" collapsed="false">
      <c r="A568" s="1" t="s">
        <v>127</v>
      </c>
      <c r="B568" s="1" t="s">
        <v>367</v>
      </c>
      <c r="C568" s="1" t="s">
        <v>1192</v>
      </c>
      <c r="D568" s="1" t="s">
        <v>533</v>
      </c>
      <c r="F568" s="4" t="n">
        <v>330</v>
      </c>
      <c r="G568" s="1" t="s">
        <v>38</v>
      </c>
      <c r="H568" s="1" t="s">
        <v>728</v>
      </c>
      <c r="I568" s="8" t="n">
        <f aca="false">H568-G568</f>
        <v>-0.909722222222222</v>
      </c>
      <c r="J568" s="5" t="n">
        <v>41989</v>
      </c>
      <c r="K568" s="4" t="n">
        <v>1</v>
      </c>
    </row>
    <row r="569" customFormat="false" ht="15" hidden="false" customHeight="false" outlineLevel="0" collapsed="false">
      <c r="A569" s="1" t="s">
        <v>127</v>
      </c>
      <c r="B569" s="1" t="s">
        <v>367</v>
      </c>
      <c r="C569" s="1" t="s">
        <v>1193</v>
      </c>
      <c r="D569" s="1" t="s">
        <v>533</v>
      </c>
      <c r="F569" s="4" t="n">
        <v>170</v>
      </c>
      <c r="G569" s="1" t="s">
        <v>728</v>
      </c>
      <c r="H569" s="1" t="s">
        <v>62</v>
      </c>
      <c r="I569" s="8" t="n">
        <f aca="false">H569-G569</f>
        <v>0.0763888888888889</v>
      </c>
      <c r="J569" s="5" t="n">
        <v>41990</v>
      </c>
      <c r="K569" s="4" t="n">
        <v>1</v>
      </c>
    </row>
    <row r="570" customFormat="false" ht="15" hidden="false" customHeight="false" outlineLevel="0" collapsed="false">
      <c r="A570" s="1" t="s">
        <v>127</v>
      </c>
      <c r="B570" s="1" t="s">
        <v>367</v>
      </c>
      <c r="C570" s="1" t="s">
        <v>1194</v>
      </c>
      <c r="D570" s="1" t="s">
        <v>533</v>
      </c>
      <c r="F570" s="4" t="n">
        <v>500</v>
      </c>
      <c r="G570" s="1" t="s">
        <v>62</v>
      </c>
      <c r="H570" s="1" t="s">
        <v>25</v>
      </c>
      <c r="I570" s="8" t="n">
        <f aca="false">H570-G570</f>
        <v>0.208333333333333</v>
      </c>
      <c r="J570" s="5" t="n">
        <v>41990</v>
      </c>
      <c r="K570" s="4" t="n">
        <v>1</v>
      </c>
    </row>
    <row r="571" customFormat="false" ht="15" hidden="false" customHeight="false" outlineLevel="0" collapsed="false">
      <c r="A571" s="1" t="s">
        <v>127</v>
      </c>
      <c r="B571" s="1" t="s">
        <v>368</v>
      </c>
      <c r="C571" s="1" t="s">
        <v>1195</v>
      </c>
      <c r="D571" s="1" t="s">
        <v>533</v>
      </c>
      <c r="F571" s="4" t="n">
        <v>250</v>
      </c>
      <c r="G571" s="1" t="s">
        <v>25</v>
      </c>
      <c r="H571" s="1" t="s">
        <v>28</v>
      </c>
      <c r="I571" s="8" t="n">
        <f aca="false">H571-G571</f>
        <v>0.104166666666667</v>
      </c>
      <c r="J571" s="5" t="n">
        <v>41990</v>
      </c>
      <c r="K571" s="4" t="n">
        <v>1</v>
      </c>
    </row>
    <row r="572" customFormat="false" ht="15" hidden="false" customHeight="false" outlineLevel="0" collapsed="false">
      <c r="A572" s="1" t="s">
        <v>127</v>
      </c>
      <c r="B572" s="1" t="s">
        <v>368</v>
      </c>
      <c r="C572" s="1" t="s">
        <v>1196</v>
      </c>
      <c r="D572" s="1" t="s">
        <v>533</v>
      </c>
      <c r="F572" s="4" t="n">
        <v>250</v>
      </c>
      <c r="G572" s="1" t="s">
        <v>28</v>
      </c>
      <c r="H572" s="1" t="s">
        <v>24</v>
      </c>
      <c r="I572" s="8" t="n">
        <f aca="false">H572-G572</f>
        <v>0.104166666666667</v>
      </c>
      <c r="J572" s="5" t="n">
        <v>41990</v>
      </c>
      <c r="K572" s="4" t="n">
        <v>1</v>
      </c>
    </row>
    <row r="573" customFormat="false" ht="15" hidden="false" customHeight="false" outlineLevel="0" collapsed="false">
      <c r="A573" s="1" t="s">
        <v>127</v>
      </c>
      <c r="B573" s="1" t="s">
        <v>368</v>
      </c>
      <c r="C573" s="1" t="s">
        <v>1197</v>
      </c>
      <c r="D573" s="1" t="s">
        <v>533</v>
      </c>
      <c r="F573" s="4" t="n">
        <v>300</v>
      </c>
      <c r="G573" s="1" t="s">
        <v>24</v>
      </c>
      <c r="H573" s="1" t="s">
        <v>48</v>
      </c>
      <c r="I573" s="8" t="n">
        <f aca="false">H573-G573</f>
        <v>0.125</v>
      </c>
      <c r="J573" s="5" t="n">
        <v>41990</v>
      </c>
      <c r="K573" s="4" t="n">
        <v>1</v>
      </c>
    </row>
    <row r="574" customFormat="false" ht="15" hidden="false" customHeight="false" outlineLevel="0" collapsed="false">
      <c r="A574" s="1" t="s">
        <v>129</v>
      </c>
      <c r="B574" s="1" t="s">
        <v>367</v>
      </c>
      <c r="C574" s="1" t="s">
        <v>1198</v>
      </c>
      <c r="D574" s="1" t="s">
        <v>533</v>
      </c>
      <c r="F574" s="4" t="n">
        <v>490</v>
      </c>
      <c r="G574" s="1" t="s">
        <v>328</v>
      </c>
      <c r="H574" s="1" t="s">
        <v>176</v>
      </c>
      <c r="I574" s="8" t="n">
        <f aca="false">H574-G574</f>
        <v>0.0416666666666666</v>
      </c>
      <c r="J574" s="5" t="n">
        <v>41995</v>
      </c>
      <c r="K574" s="4" t="n">
        <v>1</v>
      </c>
    </row>
    <row r="575" customFormat="false" ht="15" hidden="false" customHeight="false" outlineLevel="0" collapsed="false">
      <c r="A575" s="1" t="s">
        <v>129</v>
      </c>
      <c r="B575" s="1" t="s">
        <v>367</v>
      </c>
      <c r="C575" s="1" t="s">
        <v>1199</v>
      </c>
      <c r="D575" s="1" t="s">
        <v>533</v>
      </c>
      <c r="F575" s="4" t="n">
        <v>330</v>
      </c>
      <c r="G575" s="1" t="s">
        <v>176</v>
      </c>
      <c r="H575" s="1" t="s">
        <v>343</v>
      </c>
      <c r="I575" s="8" t="n">
        <f aca="false">H575-G575</f>
        <v>0.0416666666666667</v>
      </c>
      <c r="J575" s="5" t="n">
        <v>41995</v>
      </c>
      <c r="K575" s="4" t="n">
        <v>1</v>
      </c>
    </row>
    <row r="576" customFormat="false" ht="15" hidden="false" customHeight="false" outlineLevel="0" collapsed="false">
      <c r="A576" s="1" t="s">
        <v>129</v>
      </c>
      <c r="B576" s="1" t="s">
        <v>367</v>
      </c>
      <c r="C576" s="1" t="s">
        <v>1200</v>
      </c>
      <c r="D576" s="1" t="s">
        <v>533</v>
      </c>
      <c r="F576" s="4" t="n">
        <v>330</v>
      </c>
      <c r="G576" s="1" t="s">
        <v>343</v>
      </c>
      <c r="H576" s="1" t="s">
        <v>406</v>
      </c>
      <c r="I576" s="8" t="n">
        <f aca="false">H576-G576</f>
        <v>0.0416666666666667</v>
      </c>
      <c r="J576" s="5" t="n">
        <v>41995</v>
      </c>
      <c r="K576" s="4" t="n">
        <v>1</v>
      </c>
    </row>
    <row r="577" customFormat="false" ht="15" hidden="false" customHeight="false" outlineLevel="0" collapsed="false">
      <c r="A577" s="1" t="s">
        <v>129</v>
      </c>
      <c r="B577" s="1" t="s">
        <v>367</v>
      </c>
      <c r="C577" s="1" t="s">
        <v>1201</v>
      </c>
      <c r="D577" s="1" t="s">
        <v>533</v>
      </c>
      <c r="F577" s="4" t="n">
        <v>490</v>
      </c>
      <c r="G577" s="1" t="s">
        <v>406</v>
      </c>
      <c r="H577" s="1" t="s">
        <v>1144</v>
      </c>
      <c r="I577" s="8" t="n">
        <f aca="false">H577-G577</f>
        <v>0.0868055555555556</v>
      </c>
      <c r="J577" s="5" t="n">
        <v>41995</v>
      </c>
      <c r="K577" s="4" t="n">
        <v>1</v>
      </c>
    </row>
    <row r="578" customFormat="false" ht="15" hidden="false" customHeight="false" outlineLevel="0" collapsed="false">
      <c r="A578" s="1" t="s">
        <v>129</v>
      </c>
      <c r="B578" s="1" t="s">
        <v>367</v>
      </c>
      <c r="C578" s="1" t="s">
        <v>1202</v>
      </c>
      <c r="D578" s="1" t="s">
        <v>533</v>
      </c>
      <c r="F578" s="4" t="n">
        <v>350</v>
      </c>
      <c r="G578" s="1" t="s">
        <v>1144</v>
      </c>
      <c r="H578" s="1" t="s">
        <v>1203</v>
      </c>
      <c r="I578" s="8" t="n">
        <f aca="false">H578-G578</f>
        <v>0.0902777777777777</v>
      </c>
      <c r="J578" s="5" t="n">
        <v>41995</v>
      </c>
      <c r="K578" s="4" t="n">
        <v>1</v>
      </c>
    </row>
    <row r="579" customFormat="false" ht="15" hidden="false" customHeight="false" outlineLevel="0" collapsed="false">
      <c r="A579" s="1" t="s">
        <v>129</v>
      </c>
      <c r="B579" s="1" t="s">
        <v>367</v>
      </c>
      <c r="C579" s="1" t="s">
        <v>1204</v>
      </c>
      <c r="D579" s="1" t="s">
        <v>533</v>
      </c>
      <c r="F579" s="4" t="n">
        <v>500</v>
      </c>
      <c r="G579" s="1" t="s">
        <v>1203</v>
      </c>
      <c r="H579" s="1" t="s">
        <v>688</v>
      </c>
      <c r="I579" s="8" t="n">
        <f aca="false">H579-G579</f>
        <v>0.128472222222222</v>
      </c>
      <c r="J579" s="5" t="n">
        <v>41995</v>
      </c>
      <c r="K579" s="4" t="n">
        <v>1</v>
      </c>
    </row>
    <row r="580" customFormat="false" ht="15" hidden="false" customHeight="false" outlineLevel="0" collapsed="false">
      <c r="A580" s="1" t="s">
        <v>129</v>
      </c>
      <c r="B580" s="1" t="s">
        <v>367</v>
      </c>
      <c r="C580" s="1" t="s">
        <v>1205</v>
      </c>
      <c r="D580" s="1" t="s">
        <v>533</v>
      </c>
      <c r="F580" s="4" t="n">
        <v>500</v>
      </c>
      <c r="G580" s="1" t="s">
        <v>688</v>
      </c>
      <c r="H580" s="1" t="s">
        <v>682</v>
      </c>
      <c r="I580" s="8" t="n">
        <f aca="false">H580-G580</f>
        <v>0.125</v>
      </c>
      <c r="J580" s="5" t="n">
        <v>41995</v>
      </c>
      <c r="K580" s="4" t="n">
        <v>1</v>
      </c>
    </row>
    <row r="581" customFormat="false" ht="15" hidden="false" customHeight="false" outlineLevel="0" collapsed="false">
      <c r="A581" s="1" t="s">
        <v>129</v>
      </c>
      <c r="B581" s="1" t="s">
        <v>367</v>
      </c>
      <c r="C581" s="1" t="s">
        <v>1206</v>
      </c>
      <c r="D581" s="1" t="s">
        <v>533</v>
      </c>
      <c r="F581" s="4" t="n">
        <v>500</v>
      </c>
      <c r="G581" s="1" t="s">
        <v>682</v>
      </c>
      <c r="H581" s="1" t="s">
        <v>730</v>
      </c>
      <c r="I581" s="8" t="n">
        <f aca="false">H581-G581</f>
        <v>-0.791666666666667</v>
      </c>
      <c r="J581" s="5" t="n">
        <v>41995</v>
      </c>
      <c r="K581" s="4" t="n">
        <v>1</v>
      </c>
    </row>
    <row r="582" customFormat="false" ht="15" hidden="false" customHeight="false" outlineLevel="0" collapsed="false">
      <c r="A582" s="1" t="s">
        <v>129</v>
      </c>
      <c r="B582" s="1" t="s">
        <v>367</v>
      </c>
      <c r="C582" s="1" t="s">
        <v>1207</v>
      </c>
      <c r="D582" s="1" t="s">
        <v>533</v>
      </c>
      <c r="F582" s="4" t="n">
        <v>500</v>
      </c>
      <c r="G582" s="1" t="s">
        <v>730</v>
      </c>
      <c r="H582" s="1" t="s">
        <v>25</v>
      </c>
      <c r="I582" s="8" t="n">
        <f aca="false">H582-G582</f>
        <v>0.201388888888889</v>
      </c>
      <c r="J582" s="5" t="n">
        <v>41996</v>
      </c>
      <c r="K582" s="4" t="n">
        <v>1</v>
      </c>
    </row>
    <row r="583" customFormat="false" ht="15" hidden="false" customHeight="false" outlineLevel="0" collapsed="false">
      <c r="A583" s="1" t="s">
        <v>131</v>
      </c>
      <c r="B583" s="1" t="s">
        <v>367</v>
      </c>
      <c r="C583" s="1" t="s">
        <v>1208</v>
      </c>
      <c r="D583" s="1" t="s">
        <v>539</v>
      </c>
      <c r="F583" s="4" t="n">
        <v>300</v>
      </c>
      <c r="G583" s="1" t="s">
        <v>154</v>
      </c>
      <c r="H583" s="1" t="s">
        <v>567</v>
      </c>
      <c r="I583" s="8" t="n">
        <f aca="false">H583-G583</f>
        <v>0.0416666666666667</v>
      </c>
      <c r="J583" s="5" t="n">
        <v>41995</v>
      </c>
      <c r="K583" s="4" t="n">
        <v>1</v>
      </c>
    </row>
    <row r="584" customFormat="false" ht="15" hidden="false" customHeight="false" outlineLevel="0" collapsed="false">
      <c r="A584" s="1" t="s">
        <v>131</v>
      </c>
      <c r="B584" s="1" t="s">
        <v>367</v>
      </c>
      <c r="C584" s="1" t="s">
        <v>1209</v>
      </c>
      <c r="D584" s="1" t="s">
        <v>539</v>
      </c>
      <c r="F584" s="4" t="n">
        <v>220</v>
      </c>
      <c r="G584" s="1" t="s">
        <v>567</v>
      </c>
      <c r="H584" s="1" t="s">
        <v>99</v>
      </c>
      <c r="I584" s="8" t="n">
        <f aca="false">H584-G584</f>
        <v>0.0416666666666666</v>
      </c>
      <c r="J584" s="5" t="n">
        <v>41995</v>
      </c>
      <c r="K584" s="4" t="n">
        <v>1</v>
      </c>
    </row>
    <row r="585" customFormat="false" ht="15" hidden="false" customHeight="false" outlineLevel="0" collapsed="false">
      <c r="A585" s="1" t="s">
        <v>131</v>
      </c>
      <c r="B585" s="1" t="s">
        <v>367</v>
      </c>
      <c r="C585" s="1" t="s">
        <v>1210</v>
      </c>
      <c r="D585" s="1" t="s">
        <v>539</v>
      </c>
      <c r="F585" s="4" t="n">
        <v>150</v>
      </c>
      <c r="G585" s="1" t="s">
        <v>99</v>
      </c>
      <c r="H585" s="1" t="s">
        <v>134</v>
      </c>
      <c r="I585" s="8" t="n">
        <f aca="false">H585-G585</f>
        <v>0.0416666666666666</v>
      </c>
      <c r="J585" s="5" t="n">
        <v>41995</v>
      </c>
      <c r="K585" s="4" t="n">
        <v>1</v>
      </c>
    </row>
    <row r="586" customFormat="false" ht="15" hidden="false" customHeight="false" outlineLevel="0" collapsed="false">
      <c r="A586" s="1" t="s">
        <v>131</v>
      </c>
      <c r="B586" s="1" t="s">
        <v>367</v>
      </c>
      <c r="C586" s="1" t="s">
        <v>1211</v>
      </c>
      <c r="D586" s="1" t="s">
        <v>539</v>
      </c>
      <c r="F586" s="4" t="n">
        <v>150</v>
      </c>
      <c r="G586" s="1" t="s">
        <v>134</v>
      </c>
      <c r="H586" s="1" t="s">
        <v>1212</v>
      </c>
      <c r="I586" s="8" t="n">
        <f aca="false">H586-G586</f>
        <v>0.0486111111111112</v>
      </c>
      <c r="J586" s="5" t="n">
        <v>41995</v>
      </c>
      <c r="K586" s="4" t="n">
        <v>1</v>
      </c>
    </row>
    <row r="587" customFormat="false" ht="15" hidden="false" customHeight="false" outlineLevel="0" collapsed="false">
      <c r="A587" s="1" t="s">
        <v>131</v>
      </c>
      <c r="B587" s="1" t="s">
        <v>367</v>
      </c>
      <c r="C587" s="1" t="s">
        <v>1213</v>
      </c>
      <c r="D587" s="1" t="s">
        <v>533</v>
      </c>
      <c r="F587" s="4" t="n">
        <v>210</v>
      </c>
      <c r="G587" s="1" t="s">
        <v>1212</v>
      </c>
      <c r="H587" s="1" t="s">
        <v>682</v>
      </c>
      <c r="I587" s="8" t="n">
        <f aca="false">H587-G587</f>
        <v>0.0520833333333334</v>
      </c>
      <c r="J587" s="5" t="n">
        <v>41995</v>
      </c>
      <c r="K587" s="4" t="n">
        <v>1</v>
      </c>
    </row>
    <row r="588" customFormat="false" ht="15" hidden="false" customHeight="false" outlineLevel="0" collapsed="false">
      <c r="A588" s="1" t="s">
        <v>131</v>
      </c>
      <c r="B588" s="1" t="s">
        <v>367</v>
      </c>
      <c r="C588" s="1" t="s">
        <v>1206</v>
      </c>
      <c r="D588" s="1" t="s">
        <v>533</v>
      </c>
      <c r="F588" s="4" t="n">
        <v>300</v>
      </c>
      <c r="G588" s="1" t="s">
        <v>682</v>
      </c>
      <c r="H588" s="1" t="s">
        <v>945</v>
      </c>
      <c r="I588" s="8" t="n">
        <f aca="false">H588-G588</f>
        <v>-0.913194444444445</v>
      </c>
      <c r="J588" s="5" t="n">
        <v>41995</v>
      </c>
      <c r="K588" s="4" t="n">
        <v>1</v>
      </c>
    </row>
    <row r="589" customFormat="false" ht="15" hidden="false" customHeight="false" outlineLevel="0" collapsed="false">
      <c r="A589" s="1" t="s">
        <v>131</v>
      </c>
      <c r="B589" s="1" t="s">
        <v>367</v>
      </c>
      <c r="C589" s="1" t="s">
        <v>1214</v>
      </c>
      <c r="D589" s="1" t="s">
        <v>533</v>
      </c>
      <c r="F589" s="4" t="n">
        <v>200</v>
      </c>
      <c r="G589" s="1" t="s">
        <v>945</v>
      </c>
      <c r="H589" s="1" t="s">
        <v>549</v>
      </c>
      <c r="I589" s="8" t="n">
        <f aca="false">H589-G589</f>
        <v>0.0590277777777778</v>
      </c>
      <c r="J589" s="5" t="n">
        <v>41996</v>
      </c>
      <c r="K589" s="4" t="n">
        <v>1</v>
      </c>
    </row>
    <row r="590" customFormat="false" ht="15" hidden="false" customHeight="false" outlineLevel="0" collapsed="false">
      <c r="A590" s="1" t="s">
        <v>131</v>
      </c>
      <c r="B590" s="1" t="s">
        <v>367</v>
      </c>
      <c r="C590" s="1" t="s">
        <v>1215</v>
      </c>
      <c r="D590" s="1" t="s">
        <v>533</v>
      </c>
      <c r="F590" s="4" t="n">
        <v>150</v>
      </c>
      <c r="G590" s="1" t="s">
        <v>549</v>
      </c>
      <c r="H590" s="1" t="s">
        <v>1028</v>
      </c>
      <c r="I590" s="8" t="n">
        <f aca="false">H590-G590</f>
        <v>0.0173611111111111</v>
      </c>
      <c r="J590" s="5" t="n">
        <v>41996</v>
      </c>
      <c r="K590" s="4" t="n">
        <v>1</v>
      </c>
    </row>
    <row r="591" customFormat="false" ht="15" hidden="false" customHeight="false" outlineLevel="0" collapsed="false">
      <c r="A591" s="1" t="s">
        <v>131</v>
      </c>
      <c r="B591" s="1" t="s">
        <v>367</v>
      </c>
      <c r="C591" s="1" t="s">
        <v>1216</v>
      </c>
      <c r="D591" s="1" t="s">
        <v>539</v>
      </c>
      <c r="F591" s="4" t="n">
        <v>300</v>
      </c>
      <c r="G591" s="1" t="s">
        <v>1028</v>
      </c>
      <c r="H591" s="1" t="s">
        <v>763</v>
      </c>
      <c r="I591" s="8" t="n">
        <f aca="false">H591-G591</f>
        <v>0.0416666666666667</v>
      </c>
      <c r="J591" s="5" t="n">
        <v>41996</v>
      </c>
      <c r="K591" s="4" t="n">
        <v>1</v>
      </c>
    </row>
    <row r="592" customFormat="false" ht="15" hidden="false" customHeight="false" outlineLevel="0" collapsed="false">
      <c r="A592" s="1" t="s">
        <v>131</v>
      </c>
      <c r="B592" s="1" t="s">
        <v>367</v>
      </c>
      <c r="C592" s="1" t="s">
        <v>1217</v>
      </c>
      <c r="D592" s="1" t="s">
        <v>539</v>
      </c>
      <c r="F592" s="4" t="n">
        <v>230</v>
      </c>
      <c r="G592" s="1" t="s">
        <v>763</v>
      </c>
      <c r="H592" s="1" t="s">
        <v>668</v>
      </c>
      <c r="I592" s="8" t="n">
        <f aca="false">H592-G592</f>
        <v>0.0416666666666667</v>
      </c>
      <c r="J592" s="5" t="n">
        <v>41996</v>
      </c>
      <c r="K592" s="4" t="n">
        <v>1</v>
      </c>
    </row>
    <row r="593" customFormat="false" ht="15" hidden="false" customHeight="false" outlineLevel="0" collapsed="false">
      <c r="A593" s="1" t="s">
        <v>131</v>
      </c>
      <c r="B593" s="1" t="s">
        <v>367</v>
      </c>
      <c r="C593" s="1" t="s">
        <v>1218</v>
      </c>
      <c r="D593" s="1" t="s">
        <v>539</v>
      </c>
      <c r="F593" s="4" t="n">
        <v>150</v>
      </c>
      <c r="G593" s="1" t="s">
        <v>668</v>
      </c>
      <c r="H593" s="1" t="s">
        <v>669</v>
      </c>
      <c r="I593" s="8" t="n">
        <f aca="false">H593-G593</f>
        <v>0.0416666666666667</v>
      </c>
      <c r="J593" s="5" t="n">
        <v>41996</v>
      </c>
      <c r="K593" s="4" t="n">
        <v>1</v>
      </c>
    </row>
    <row r="594" customFormat="false" ht="15" hidden="false" customHeight="false" outlineLevel="0" collapsed="false">
      <c r="A594" s="1" t="s">
        <v>131</v>
      </c>
      <c r="B594" s="1" t="s">
        <v>367</v>
      </c>
      <c r="C594" s="1" t="s">
        <v>1219</v>
      </c>
      <c r="D594" s="1" t="s">
        <v>539</v>
      </c>
      <c r="F594" s="4" t="n">
        <v>150</v>
      </c>
      <c r="G594" s="1" t="s">
        <v>669</v>
      </c>
      <c r="H594" s="1" t="s">
        <v>671</v>
      </c>
      <c r="I594" s="8" t="n">
        <f aca="false">H594-G594</f>
        <v>0.0416666666666667</v>
      </c>
      <c r="J594" s="5" t="n">
        <v>41996</v>
      </c>
      <c r="K594" s="4" t="n">
        <v>1</v>
      </c>
    </row>
    <row r="595" customFormat="false" ht="15" hidden="false" customHeight="false" outlineLevel="0" collapsed="false">
      <c r="A595" s="1" t="s">
        <v>131</v>
      </c>
      <c r="B595" s="1" t="s">
        <v>367</v>
      </c>
      <c r="C595" s="1" t="s">
        <v>1220</v>
      </c>
      <c r="D595" s="1" t="s">
        <v>539</v>
      </c>
      <c r="F595" s="4" t="n">
        <v>150</v>
      </c>
      <c r="G595" s="1" t="s">
        <v>671</v>
      </c>
      <c r="H595" s="1" t="s">
        <v>806</v>
      </c>
      <c r="I595" s="8" t="n">
        <f aca="false">H595-G595</f>
        <v>0.0451388888888889</v>
      </c>
      <c r="J595" s="5" t="n">
        <v>41996</v>
      </c>
      <c r="K595" s="4" t="n">
        <v>1</v>
      </c>
    </row>
    <row r="596" customFormat="false" ht="15" hidden="false" customHeight="false" outlineLevel="0" collapsed="false">
      <c r="A596" s="1" t="s">
        <v>131</v>
      </c>
      <c r="B596" s="1" t="s">
        <v>367</v>
      </c>
      <c r="C596" s="1" t="s">
        <v>1221</v>
      </c>
      <c r="D596" s="1" t="s">
        <v>533</v>
      </c>
      <c r="F596" s="4" t="n">
        <v>150</v>
      </c>
      <c r="G596" s="1" t="s">
        <v>806</v>
      </c>
      <c r="H596" s="1" t="s">
        <v>240</v>
      </c>
      <c r="I596" s="8" t="n">
        <f aca="false">H596-G596</f>
        <v>0.0416666666666667</v>
      </c>
      <c r="J596" s="5" t="n">
        <v>41996</v>
      </c>
      <c r="K596" s="4" t="n">
        <v>1</v>
      </c>
    </row>
    <row r="597" customFormat="false" ht="15" hidden="false" customHeight="false" outlineLevel="0" collapsed="false">
      <c r="A597" s="1" t="s">
        <v>131</v>
      </c>
      <c r="B597" s="1" t="s">
        <v>368</v>
      </c>
      <c r="C597" s="1" t="s">
        <v>1222</v>
      </c>
      <c r="D597" s="1" t="s">
        <v>533</v>
      </c>
      <c r="F597" s="4" t="n">
        <v>290</v>
      </c>
      <c r="G597" s="1" t="s">
        <v>240</v>
      </c>
      <c r="H597" s="1" t="s">
        <v>477</v>
      </c>
      <c r="I597" s="8" t="n">
        <f aca="false">H597-G597</f>
        <v>0.0868055555555555</v>
      </c>
      <c r="J597" s="5" t="n">
        <v>41996</v>
      </c>
      <c r="K597" s="4" t="n">
        <v>1</v>
      </c>
    </row>
    <row r="598" customFormat="false" ht="15" hidden="false" customHeight="false" outlineLevel="0" collapsed="false">
      <c r="A598" s="1" t="s">
        <v>131</v>
      </c>
      <c r="B598" s="1" t="s">
        <v>368</v>
      </c>
      <c r="C598" s="1" t="s">
        <v>1223</v>
      </c>
      <c r="D598" s="1" t="s">
        <v>539</v>
      </c>
      <c r="F598" s="4" t="n">
        <v>300</v>
      </c>
      <c r="G598" s="1" t="s">
        <v>477</v>
      </c>
      <c r="H598" s="1" t="s">
        <v>488</v>
      </c>
      <c r="I598" s="8" t="n">
        <f aca="false">H598-G598</f>
        <v>0.0416666666666667</v>
      </c>
      <c r="J598" s="5" t="n">
        <v>41996</v>
      </c>
      <c r="K598" s="4" t="n">
        <v>1</v>
      </c>
    </row>
    <row r="599" customFormat="false" ht="15" hidden="false" customHeight="false" outlineLevel="0" collapsed="false">
      <c r="A599" s="1" t="s">
        <v>131</v>
      </c>
      <c r="B599" s="1" t="s">
        <v>368</v>
      </c>
      <c r="C599" s="1" t="s">
        <v>1224</v>
      </c>
      <c r="D599" s="1" t="s">
        <v>539</v>
      </c>
      <c r="F599" s="4" t="n">
        <v>300</v>
      </c>
      <c r="G599" s="1" t="s">
        <v>488</v>
      </c>
      <c r="H599" s="1" t="s">
        <v>14</v>
      </c>
      <c r="I599" s="8" t="n">
        <f aca="false">H599-G599</f>
        <v>0.03125</v>
      </c>
      <c r="J599" s="5" t="n">
        <v>41996</v>
      </c>
      <c r="K599" s="4" t="n">
        <v>2</v>
      </c>
    </row>
    <row r="600" customFormat="false" ht="15" hidden="false" customHeight="false" outlineLevel="0" collapsed="false">
      <c r="A600" s="1" t="s">
        <v>131</v>
      </c>
      <c r="B600" s="1" t="s">
        <v>368</v>
      </c>
      <c r="C600" s="1" t="s">
        <v>1225</v>
      </c>
      <c r="D600" s="1" t="s">
        <v>539</v>
      </c>
      <c r="F600" s="4" t="n">
        <v>90</v>
      </c>
      <c r="G600" s="1" t="s">
        <v>342</v>
      </c>
      <c r="H600" s="1" t="s">
        <v>23</v>
      </c>
      <c r="I600" s="8" t="n">
        <f aca="false">H600-G600</f>
        <v>0.0416666666666666</v>
      </c>
      <c r="J600" s="5" t="n">
        <v>41996</v>
      </c>
      <c r="K600" s="4" t="n">
        <v>1</v>
      </c>
    </row>
    <row r="601" customFormat="false" ht="15" hidden="false" customHeight="false" outlineLevel="0" collapsed="false">
      <c r="A601" s="1" t="s">
        <v>131</v>
      </c>
      <c r="B601" s="1" t="s">
        <v>368</v>
      </c>
      <c r="C601" s="1" t="s">
        <v>1226</v>
      </c>
      <c r="D601" s="1" t="s">
        <v>533</v>
      </c>
      <c r="F601" s="4" t="n">
        <v>225</v>
      </c>
      <c r="G601" s="1" t="s">
        <v>23</v>
      </c>
      <c r="H601" s="1" t="s">
        <v>59</v>
      </c>
      <c r="I601" s="8" t="n">
        <f aca="false">H601-G601</f>
        <v>0.0625</v>
      </c>
      <c r="J601" s="5" t="n">
        <v>41996</v>
      </c>
      <c r="K601" s="4" t="n">
        <v>1</v>
      </c>
    </row>
    <row r="602" customFormat="false" ht="15" hidden="false" customHeight="false" outlineLevel="0" collapsed="false">
      <c r="A602" s="1" t="s">
        <v>131</v>
      </c>
      <c r="B602" s="1" t="s">
        <v>368</v>
      </c>
      <c r="C602" s="1" t="s">
        <v>1227</v>
      </c>
      <c r="D602" s="1" t="s">
        <v>533</v>
      </c>
      <c r="F602" s="4" t="n">
        <v>300</v>
      </c>
      <c r="G602" s="1" t="s">
        <v>223</v>
      </c>
      <c r="H602" s="1" t="s">
        <v>991</v>
      </c>
      <c r="I602" s="8" t="n">
        <f aca="false">H602-G602</f>
        <v>-0.958333333333333</v>
      </c>
      <c r="J602" s="5" t="n">
        <v>41996</v>
      </c>
      <c r="K602" s="4" t="n">
        <v>1</v>
      </c>
    </row>
    <row r="603" customFormat="false" ht="15" hidden="false" customHeight="false" outlineLevel="0" collapsed="false">
      <c r="A603" s="1" t="s">
        <v>131</v>
      </c>
      <c r="B603" s="1" t="s">
        <v>368</v>
      </c>
      <c r="C603" s="1" t="s">
        <v>1228</v>
      </c>
      <c r="D603" s="1" t="s">
        <v>533</v>
      </c>
      <c r="F603" s="4" t="n">
        <v>300</v>
      </c>
      <c r="G603" s="1" t="s">
        <v>991</v>
      </c>
      <c r="H603" s="1" t="s">
        <v>549</v>
      </c>
      <c r="I603" s="8" t="n">
        <f aca="false">H603-G603</f>
        <v>0.0381944444444445</v>
      </c>
      <c r="J603" s="5" t="n">
        <v>41997</v>
      </c>
      <c r="K603" s="4" t="n">
        <v>1</v>
      </c>
    </row>
    <row r="604" customFormat="false" ht="15" hidden="false" customHeight="false" outlineLevel="0" collapsed="false">
      <c r="A604" s="1" t="s">
        <v>131</v>
      </c>
      <c r="B604" s="1" t="s">
        <v>368</v>
      </c>
      <c r="C604" s="1" t="s">
        <v>1229</v>
      </c>
      <c r="D604" s="1" t="s">
        <v>533</v>
      </c>
      <c r="F604" s="4" t="n">
        <v>250</v>
      </c>
      <c r="G604" s="1" t="s">
        <v>549</v>
      </c>
      <c r="H604" s="1" t="s">
        <v>494</v>
      </c>
      <c r="I604" s="8" t="n">
        <f aca="false">H604-G604</f>
        <v>0.0208333333333333</v>
      </c>
      <c r="J604" s="5" t="n">
        <v>41997</v>
      </c>
      <c r="K604" s="4" t="n">
        <v>1</v>
      </c>
    </row>
    <row r="605" customFormat="false" ht="15" hidden="false" customHeight="false" outlineLevel="0" collapsed="false">
      <c r="A605" s="1" t="s">
        <v>133</v>
      </c>
      <c r="B605" s="1" t="s">
        <v>367</v>
      </c>
      <c r="C605" s="1" t="s">
        <v>1230</v>
      </c>
      <c r="D605" s="1" t="s">
        <v>539</v>
      </c>
      <c r="F605" s="4" t="n">
        <v>500</v>
      </c>
      <c r="G605" s="1" t="s">
        <v>134</v>
      </c>
      <c r="H605" s="1" t="s">
        <v>1231</v>
      </c>
      <c r="I605" s="8" t="n">
        <f aca="false">H605-G605</f>
        <v>0.0416666666666667</v>
      </c>
      <c r="J605" s="5" t="n">
        <v>41999</v>
      </c>
      <c r="K605" s="4" t="n">
        <v>1</v>
      </c>
    </row>
    <row r="606" customFormat="false" ht="15" hidden="false" customHeight="false" outlineLevel="0" collapsed="false">
      <c r="A606" s="1" t="s">
        <v>133</v>
      </c>
      <c r="B606" s="1" t="s">
        <v>367</v>
      </c>
      <c r="C606" s="1" t="s">
        <v>1232</v>
      </c>
      <c r="D606" s="1" t="s">
        <v>539</v>
      </c>
      <c r="F606" s="4" t="n">
        <v>330</v>
      </c>
      <c r="G606" s="1" t="s">
        <v>1231</v>
      </c>
      <c r="H606" s="1" t="s">
        <v>383</v>
      </c>
      <c r="I606" s="8" t="n">
        <f aca="false">H606-G606</f>
        <v>0.0416666666666666</v>
      </c>
      <c r="J606" s="5" t="n">
        <v>41999</v>
      </c>
      <c r="K606" s="4" t="n">
        <v>1</v>
      </c>
    </row>
    <row r="607" customFormat="false" ht="15" hidden="false" customHeight="false" outlineLevel="0" collapsed="false">
      <c r="A607" s="1" t="s">
        <v>133</v>
      </c>
      <c r="B607" s="1" t="s">
        <v>367</v>
      </c>
      <c r="C607" s="1" t="s">
        <v>1233</v>
      </c>
      <c r="D607" s="1" t="s">
        <v>533</v>
      </c>
      <c r="F607" s="4" t="n">
        <v>330</v>
      </c>
      <c r="G607" s="1" t="s">
        <v>383</v>
      </c>
      <c r="H607" s="1" t="s">
        <v>1056</v>
      </c>
      <c r="I607" s="8" t="n">
        <f aca="false">H607-G607</f>
        <v>0.0451388888888888</v>
      </c>
      <c r="J607" s="5" t="n">
        <v>41999</v>
      </c>
      <c r="K607" s="4" t="n">
        <v>1</v>
      </c>
    </row>
    <row r="608" customFormat="false" ht="15" hidden="false" customHeight="false" outlineLevel="0" collapsed="false">
      <c r="A608" s="1" t="s">
        <v>133</v>
      </c>
      <c r="B608" s="1" t="s">
        <v>367</v>
      </c>
      <c r="C608" s="1" t="s">
        <v>1234</v>
      </c>
      <c r="D608" s="1" t="s">
        <v>533</v>
      </c>
      <c r="F608" s="4" t="n">
        <v>250</v>
      </c>
      <c r="G608" s="1" t="s">
        <v>1056</v>
      </c>
      <c r="H608" s="1" t="s">
        <v>1235</v>
      </c>
      <c r="I608" s="8" t="n">
        <f aca="false">H608-G608</f>
        <v>0.045138888888889</v>
      </c>
      <c r="J608" s="5" t="n">
        <v>41999</v>
      </c>
      <c r="K608" s="4" t="n">
        <v>1</v>
      </c>
    </row>
    <row r="609" customFormat="false" ht="15" hidden="false" customHeight="false" outlineLevel="0" collapsed="false">
      <c r="A609" s="1" t="s">
        <v>133</v>
      </c>
      <c r="B609" s="1" t="s">
        <v>367</v>
      </c>
      <c r="C609" s="1" t="s">
        <v>1236</v>
      </c>
      <c r="D609" s="1" t="s">
        <v>533</v>
      </c>
      <c r="F609" s="4" t="n">
        <v>250</v>
      </c>
      <c r="G609" s="1" t="s">
        <v>1235</v>
      </c>
      <c r="H609" s="1" t="s">
        <v>546</v>
      </c>
      <c r="I609" s="8" t="n">
        <f aca="false">H609-G609</f>
        <v>-0.958333333333333</v>
      </c>
      <c r="J609" s="5" t="n">
        <v>41999</v>
      </c>
      <c r="K609" s="4" t="n">
        <v>1</v>
      </c>
    </row>
    <row r="610" customFormat="false" ht="15" hidden="false" customHeight="false" outlineLevel="0" collapsed="false">
      <c r="A610" s="1" t="s">
        <v>133</v>
      </c>
      <c r="B610" s="1" t="s">
        <v>367</v>
      </c>
      <c r="C610" s="1" t="s">
        <v>1237</v>
      </c>
      <c r="D610" s="1" t="s">
        <v>533</v>
      </c>
      <c r="F610" s="4" t="n">
        <v>170</v>
      </c>
      <c r="G610" s="1" t="s">
        <v>546</v>
      </c>
      <c r="H610" s="1" t="s">
        <v>379</v>
      </c>
      <c r="I610" s="8" t="n">
        <f aca="false">H610-G610</f>
        <v>0.0416666666666667</v>
      </c>
      <c r="J610" s="5" t="n">
        <v>42000</v>
      </c>
      <c r="K610" s="4" t="n">
        <v>1</v>
      </c>
    </row>
    <row r="611" customFormat="false" ht="15" hidden="false" customHeight="false" outlineLevel="0" collapsed="false">
      <c r="A611" s="1" t="s">
        <v>133</v>
      </c>
      <c r="B611" s="1" t="s">
        <v>367</v>
      </c>
      <c r="C611" s="1" t="s">
        <v>1238</v>
      </c>
      <c r="D611" s="1" t="s">
        <v>533</v>
      </c>
      <c r="F611" s="4" t="n">
        <v>160</v>
      </c>
      <c r="G611" s="1" t="s">
        <v>379</v>
      </c>
      <c r="H611" s="1" t="s">
        <v>62</v>
      </c>
      <c r="I611" s="8" t="n">
        <f aca="false">H611-G611</f>
        <v>0.0451388888888889</v>
      </c>
      <c r="J611" s="5" t="n">
        <v>42000</v>
      </c>
      <c r="K611" s="4" t="n">
        <v>1</v>
      </c>
    </row>
    <row r="612" customFormat="false" ht="15" hidden="false" customHeight="false" outlineLevel="0" collapsed="false">
      <c r="A612" s="1" t="s">
        <v>133</v>
      </c>
      <c r="B612" s="1" t="s">
        <v>367</v>
      </c>
      <c r="C612" s="1" t="s">
        <v>1239</v>
      </c>
      <c r="D612" s="1" t="s">
        <v>533</v>
      </c>
      <c r="F612" s="4" t="n">
        <v>340</v>
      </c>
      <c r="G612" s="1" t="s">
        <v>62</v>
      </c>
      <c r="H612" s="1" t="s">
        <v>121</v>
      </c>
      <c r="I612" s="8" t="n">
        <f aca="false">H612-G612</f>
        <v>0.0833333333333333</v>
      </c>
      <c r="J612" s="5" t="n">
        <v>42000</v>
      </c>
      <c r="K612" s="4" t="n">
        <v>1</v>
      </c>
    </row>
    <row r="613" customFormat="false" ht="15" hidden="false" customHeight="false" outlineLevel="0" collapsed="false">
      <c r="A613" s="1" t="s">
        <v>133</v>
      </c>
      <c r="B613" s="1" t="s">
        <v>367</v>
      </c>
      <c r="C613" s="1" t="s">
        <v>1240</v>
      </c>
      <c r="D613" s="1" t="s">
        <v>533</v>
      </c>
      <c r="F613" s="4" t="n">
        <v>160</v>
      </c>
      <c r="G613" s="1" t="s">
        <v>121</v>
      </c>
      <c r="H613" s="1" t="s">
        <v>43</v>
      </c>
      <c r="I613" s="8" t="n">
        <f aca="false">H613-G613</f>
        <v>0.0416666666666667</v>
      </c>
      <c r="J613" s="5" t="n">
        <v>42000</v>
      </c>
      <c r="K613" s="4" t="n">
        <v>1</v>
      </c>
    </row>
    <row r="614" customFormat="false" ht="15" hidden="false" customHeight="false" outlineLevel="0" collapsed="false">
      <c r="A614" s="1" t="s">
        <v>133</v>
      </c>
      <c r="B614" s="1" t="s">
        <v>367</v>
      </c>
      <c r="C614" s="1" t="s">
        <v>1241</v>
      </c>
      <c r="D614" s="1" t="s">
        <v>533</v>
      </c>
      <c r="F614" s="4" t="n">
        <v>340</v>
      </c>
      <c r="G614" s="1" t="s">
        <v>43</v>
      </c>
      <c r="H614" s="1" t="s">
        <v>90</v>
      </c>
      <c r="I614" s="8" t="n">
        <f aca="false">H614-G614</f>
        <v>0.104166666666667</v>
      </c>
      <c r="J614" s="5" t="n">
        <v>42000</v>
      </c>
      <c r="K614" s="4" t="n">
        <v>1</v>
      </c>
    </row>
    <row r="615" customFormat="false" ht="15" hidden="false" customHeight="false" outlineLevel="0" collapsed="false">
      <c r="A615" s="1" t="s">
        <v>133</v>
      </c>
      <c r="B615" s="1" t="s">
        <v>368</v>
      </c>
      <c r="C615" s="1" t="s">
        <v>1242</v>
      </c>
      <c r="D615" s="1" t="s">
        <v>539</v>
      </c>
      <c r="F615" s="4" t="n">
        <v>500</v>
      </c>
      <c r="G615" s="1" t="s">
        <v>90</v>
      </c>
      <c r="H615" s="1" t="s">
        <v>30</v>
      </c>
      <c r="I615" s="8" t="n">
        <f aca="false">H615-G615</f>
        <v>0.0416666666666666</v>
      </c>
      <c r="J615" s="5" t="n">
        <v>42000</v>
      </c>
      <c r="K615" s="4" t="n">
        <v>1</v>
      </c>
    </row>
    <row r="616" customFormat="false" ht="15" hidden="false" customHeight="false" outlineLevel="0" collapsed="false">
      <c r="A616" s="1" t="s">
        <v>133</v>
      </c>
      <c r="B616" s="1" t="s">
        <v>368</v>
      </c>
      <c r="C616" s="1" t="s">
        <v>1243</v>
      </c>
      <c r="D616" s="1" t="s">
        <v>539</v>
      </c>
      <c r="F616" s="4" t="n">
        <v>330</v>
      </c>
      <c r="G616" s="1" t="s">
        <v>30</v>
      </c>
      <c r="H616" s="1" t="s">
        <v>28</v>
      </c>
      <c r="I616" s="8" t="n">
        <f aca="false">H616-G616</f>
        <v>0.0416666666666667</v>
      </c>
      <c r="J616" s="5" t="n">
        <v>42000</v>
      </c>
      <c r="K616" s="4" t="n">
        <v>1</v>
      </c>
    </row>
    <row r="617" customFormat="false" ht="15" hidden="false" customHeight="false" outlineLevel="0" collapsed="false">
      <c r="A617" s="1" t="s">
        <v>133</v>
      </c>
      <c r="B617" s="1" t="s">
        <v>368</v>
      </c>
      <c r="C617" s="1" t="s">
        <v>1244</v>
      </c>
      <c r="D617" s="1" t="s">
        <v>539</v>
      </c>
      <c r="F617" s="4" t="n">
        <v>250</v>
      </c>
      <c r="G617" s="1" t="s">
        <v>28</v>
      </c>
      <c r="H617" s="1" t="s">
        <v>95</v>
      </c>
      <c r="I617" s="8" t="n">
        <f aca="false">H617-G617</f>
        <v>0.0416666666666667</v>
      </c>
      <c r="J617" s="5" t="n">
        <v>42000</v>
      </c>
      <c r="K617" s="4" t="n">
        <v>1</v>
      </c>
    </row>
    <row r="618" customFormat="false" ht="15" hidden="false" customHeight="false" outlineLevel="0" collapsed="false">
      <c r="A618" s="1" t="s">
        <v>133</v>
      </c>
      <c r="B618" s="1" t="s">
        <v>368</v>
      </c>
      <c r="C618" s="1" t="s">
        <v>1245</v>
      </c>
      <c r="D618" s="1" t="s">
        <v>533</v>
      </c>
      <c r="F618" s="4" t="n">
        <v>165</v>
      </c>
      <c r="G618" s="1" t="s">
        <v>95</v>
      </c>
      <c r="H618" s="1" t="s">
        <v>169</v>
      </c>
      <c r="I618" s="8" t="n">
        <f aca="false">H618-G618</f>
        <v>0.0416666666666667</v>
      </c>
      <c r="J618" s="5" t="n">
        <v>42000</v>
      </c>
      <c r="K618" s="4" t="n">
        <v>1</v>
      </c>
    </row>
    <row r="619" customFormat="false" ht="15" hidden="false" customHeight="false" outlineLevel="0" collapsed="false">
      <c r="A619" s="1" t="s">
        <v>133</v>
      </c>
      <c r="B619" s="1" t="s">
        <v>368</v>
      </c>
      <c r="C619" s="1" t="s">
        <v>1246</v>
      </c>
      <c r="D619" s="1" t="s">
        <v>533</v>
      </c>
      <c r="F619" s="4" t="n">
        <v>165</v>
      </c>
      <c r="G619" s="1" t="s">
        <v>169</v>
      </c>
      <c r="H619" s="1" t="s">
        <v>52</v>
      </c>
      <c r="I619" s="8" t="n">
        <f aca="false">H619-G619</f>
        <v>0.0416666666666666</v>
      </c>
      <c r="J619" s="5" t="n">
        <v>42000</v>
      </c>
      <c r="K619" s="4" t="n">
        <v>1</v>
      </c>
    </row>
    <row r="620" customFormat="false" ht="15" hidden="false" customHeight="false" outlineLevel="0" collapsed="false">
      <c r="A620" s="1" t="s">
        <v>133</v>
      </c>
      <c r="B620" s="1" t="s">
        <v>368</v>
      </c>
      <c r="C620" s="1" t="s">
        <v>1247</v>
      </c>
      <c r="D620" s="1" t="s">
        <v>533</v>
      </c>
      <c r="F620" s="4" t="n">
        <v>170</v>
      </c>
      <c r="G620" s="1" t="s">
        <v>52</v>
      </c>
      <c r="H620" s="1" t="s">
        <v>112</v>
      </c>
      <c r="I620" s="8" t="n">
        <f aca="false">H620-G620</f>
        <v>0.0416666666666666</v>
      </c>
      <c r="J620" s="5" t="n">
        <v>42000</v>
      </c>
      <c r="K620" s="4" t="n">
        <v>1</v>
      </c>
    </row>
    <row r="621" customFormat="false" ht="15" hidden="false" customHeight="false" outlineLevel="0" collapsed="false">
      <c r="A621" s="1" t="s">
        <v>133</v>
      </c>
      <c r="B621" s="1" t="s">
        <v>368</v>
      </c>
      <c r="C621" s="1" t="s">
        <v>1248</v>
      </c>
      <c r="D621" s="1" t="s">
        <v>533</v>
      </c>
      <c r="F621" s="4" t="n">
        <v>165</v>
      </c>
      <c r="G621" s="1" t="s">
        <v>112</v>
      </c>
      <c r="H621" s="1" t="s">
        <v>459</v>
      </c>
      <c r="I621" s="8" t="n">
        <f aca="false">H621-G621</f>
        <v>0.045138888888889</v>
      </c>
      <c r="J621" s="5" t="n">
        <v>42000</v>
      </c>
      <c r="K621" s="4" t="n">
        <v>1</v>
      </c>
    </row>
    <row r="622" customFormat="false" ht="15" hidden="false" customHeight="false" outlineLevel="0" collapsed="false">
      <c r="A622" s="1" t="s">
        <v>133</v>
      </c>
      <c r="B622" s="1" t="s">
        <v>368</v>
      </c>
      <c r="C622" s="1" t="s">
        <v>1249</v>
      </c>
      <c r="D622" s="1" t="s">
        <v>533</v>
      </c>
      <c r="F622" s="4" t="n">
        <v>335</v>
      </c>
      <c r="G622" s="1" t="s">
        <v>459</v>
      </c>
      <c r="H622" s="1" t="s">
        <v>829</v>
      </c>
      <c r="I622" s="8" t="n">
        <f aca="false">H622-G622</f>
        <v>0.0833333333333333</v>
      </c>
      <c r="J622" s="5" t="n">
        <v>42000</v>
      </c>
      <c r="K622" s="4" t="n">
        <v>1</v>
      </c>
    </row>
    <row r="623" customFormat="false" ht="15" hidden="false" customHeight="false" outlineLevel="0" collapsed="false">
      <c r="A623" s="1" t="s">
        <v>133</v>
      </c>
      <c r="B623" s="1" t="s">
        <v>368</v>
      </c>
      <c r="C623" s="1" t="s">
        <v>1250</v>
      </c>
      <c r="D623" s="1" t="s">
        <v>533</v>
      </c>
      <c r="F623" s="4" t="n">
        <v>330</v>
      </c>
      <c r="G623" s="1" t="s">
        <v>829</v>
      </c>
      <c r="H623" s="1" t="s">
        <v>229</v>
      </c>
      <c r="I623" s="8" t="n">
        <f aca="false">H623-G623</f>
        <v>0.0868055555555556</v>
      </c>
      <c r="J623" s="5" t="n">
        <v>42000</v>
      </c>
      <c r="K623" s="4" t="n">
        <v>1</v>
      </c>
    </row>
    <row r="624" customFormat="false" ht="15" hidden="false" customHeight="false" outlineLevel="0" collapsed="false">
      <c r="A624" s="1" t="s">
        <v>133</v>
      </c>
      <c r="B624" s="1" t="s">
        <v>368</v>
      </c>
      <c r="C624" s="1" t="s">
        <v>1251</v>
      </c>
      <c r="D624" s="1" t="s">
        <v>533</v>
      </c>
      <c r="F624" s="4" t="n">
        <v>170</v>
      </c>
      <c r="G624" s="1" t="s">
        <v>229</v>
      </c>
      <c r="H624" s="1" t="s">
        <v>1231</v>
      </c>
      <c r="I624" s="8" t="n">
        <f aca="false">H624-G624</f>
        <v>0.045138888888889</v>
      </c>
      <c r="J624" s="5" t="n">
        <v>42000</v>
      </c>
      <c r="K624" s="4" t="n">
        <v>1</v>
      </c>
    </row>
    <row r="625" customFormat="false" ht="15" hidden="false" customHeight="false" outlineLevel="0" collapsed="false">
      <c r="A625" s="1" t="s">
        <v>133</v>
      </c>
      <c r="B625" s="1" t="s">
        <v>368</v>
      </c>
      <c r="C625" s="1" t="s">
        <v>1252</v>
      </c>
      <c r="D625" s="1" t="s">
        <v>533</v>
      </c>
      <c r="F625" s="4" t="n">
        <v>330</v>
      </c>
      <c r="G625" s="1" t="s">
        <v>1231</v>
      </c>
      <c r="H625" s="1" t="s">
        <v>1056</v>
      </c>
      <c r="I625" s="8" t="n">
        <f aca="false">H625-G625</f>
        <v>0.0868055555555555</v>
      </c>
      <c r="J625" s="5" t="n">
        <v>42000</v>
      </c>
      <c r="K625" s="4" t="n">
        <v>1</v>
      </c>
    </row>
    <row r="626" customFormat="false" ht="15" hidden="false" customHeight="false" outlineLevel="0" collapsed="false">
      <c r="A626" s="1" t="s">
        <v>133</v>
      </c>
      <c r="B626" s="1" t="s">
        <v>368</v>
      </c>
      <c r="C626" s="1" t="s">
        <v>1253</v>
      </c>
      <c r="D626" s="1" t="s">
        <v>533</v>
      </c>
      <c r="F626" s="4" t="n">
        <v>170</v>
      </c>
      <c r="G626" s="1" t="s">
        <v>1056</v>
      </c>
      <c r="H626" s="1" t="s">
        <v>1235</v>
      </c>
      <c r="I626" s="8" t="n">
        <f aca="false">H626-G626</f>
        <v>0.045138888888889</v>
      </c>
      <c r="J626" s="5" t="n">
        <v>42000</v>
      </c>
      <c r="K626" s="4" t="n">
        <v>1</v>
      </c>
    </row>
    <row r="627" customFormat="false" ht="15" hidden="false" customHeight="false" outlineLevel="0" collapsed="false">
      <c r="A627" s="1" t="s">
        <v>133</v>
      </c>
      <c r="B627" s="1" t="s">
        <v>368</v>
      </c>
      <c r="C627" s="1" t="s">
        <v>1254</v>
      </c>
      <c r="D627" s="1" t="s">
        <v>533</v>
      </c>
      <c r="F627" s="4" t="n">
        <v>240</v>
      </c>
      <c r="G627" s="1" t="s">
        <v>1235</v>
      </c>
      <c r="H627" s="1" t="s">
        <v>660</v>
      </c>
      <c r="I627" s="8" t="n">
        <f aca="false">H627-G627</f>
        <v>-0.920138888888889</v>
      </c>
      <c r="J627" s="5" t="n">
        <v>42000</v>
      </c>
      <c r="K627" s="4" t="n">
        <v>1</v>
      </c>
    </row>
    <row r="628" customFormat="false" ht="15" hidden="false" customHeight="false" outlineLevel="0" collapsed="false">
      <c r="A628" s="1" t="s">
        <v>135</v>
      </c>
      <c r="B628" s="1" t="s">
        <v>367</v>
      </c>
      <c r="C628" s="1" t="s">
        <v>1255</v>
      </c>
      <c r="D628" s="1" t="s">
        <v>533</v>
      </c>
      <c r="F628" s="4" t="n">
        <v>500</v>
      </c>
      <c r="G628" s="1" t="s">
        <v>28</v>
      </c>
      <c r="H628" s="1" t="s">
        <v>24</v>
      </c>
      <c r="I628" s="8" t="n">
        <f aca="false">H628-G628</f>
        <v>0.104166666666667</v>
      </c>
      <c r="J628" s="5" t="n">
        <v>42009</v>
      </c>
      <c r="K628" s="4" t="n">
        <v>1</v>
      </c>
    </row>
    <row r="629" customFormat="false" ht="15" hidden="false" customHeight="false" outlineLevel="0" collapsed="false">
      <c r="A629" s="1" t="s">
        <v>135</v>
      </c>
      <c r="B629" s="1" t="s">
        <v>367</v>
      </c>
      <c r="C629" s="1" t="s">
        <v>1256</v>
      </c>
      <c r="D629" s="1" t="s">
        <v>533</v>
      </c>
      <c r="F629" s="4" t="n">
        <v>500</v>
      </c>
      <c r="G629" s="1" t="s">
        <v>24</v>
      </c>
      <c r="H629" s="1" t="s">
        <v>601</v>
      </c>
      <c r="I629" s="8" t="n">
        <f aca="false">H629-G629</f>
        <v>0.1875</v>
      </c>
      <c r="J629" s="5" t="n">
        <v>42009</v>
      </c>
      <c r="K629" s="4" t="n">
        <v>1</v>
      </c>
    </row>
    <row r="630" customFormat="false" ht="15" hidden="false" customHeight="false" outlineLevel="0" collapsed="false">
      <c r="A630" s="1" t="s">
        <v>135</v>
      </c>
      <c r="B630" s="1" t="s">
        <v>367</v>
      </c>
      <c r="C630" s="1" t="s">
        <v>1257</v>
      </c>
      <c r="D630" s="1" t="s">
        <v>533</v>
      </c>
      <c r="F630" s="4" t="n">
        <v>500</v>
      </c>
      <c r="G630" s="1" t="s">
        <v>601</v>
      </c>
      <c r="H630" s="1" t="s">
        <v>102</v>
      </c>
      <c r="I630" s="8" t="n">
        <f aca="false">H630-G630</f>
        <v>0.173611111111111</v>
      </c>
      <c r="J630" s="5" t="n">
        <v>42009</v>
      </c>
      <c r="K630" s="4" t="n">
        <v>1</v>
      </c>
    </row>
    <row r="631" customFormat="false" ht="15" hidden="false" customHeight="false" outlineLevel="0" collapsed="false">
      <c r="A631" s="1" t="s">
        <v>135</v>
      </c>
      <c r="B631" s="1" t="s">
        <v>367</v>
      </c>
      <c r="C631" s="1" t="s">
        <v>1258</v>
      </c>
      <c r="D631" s="1" t="s">
        <v>533</v>
      </c>
      <c r="F631" s="4" t="n">
        <v>500</v>
      </c>
      <c r="G631" s="1" t="s">
        <v>102</v>
      </c>
      <c r="H631" s="1" t="s">
        <v>71</v>
      </c>
      <c r="I631" s="8" t="n">
        <f aca="false">H631-G631</f>
        <v>-0.819444444444444</v>
      </c>
      <c r="J631" s="5" t="n">
        <v>42009</v>
      </c>
      <c r="K631" s="4" t="n">
        <v>1</v>
      </c>
    </row>
    <row r="632" customFormat="false" ht="15" hidden="false" customHeight="false" outlineLevel="0" collapsed="false">
      <c r="A632" s="1" t="s">
        <v>136</v>
      </c>
      <c r="B632" s="1" t="s">
        <v>367</v>
      </c>
      <c r="C632" s="1" t="s">
        <v>1259</v>
      </c>
      <c r="D632" s="1" t="s">
        <v>533</v>
      </c>
      <c r="F632" s="4" t="n">
        <v>370</v>
      </c>
      <c r="G632" s="1" t="s">
        <v>20</v>
      </c>
      <c r="H632" s="1" t="s">
        <v>14</v>
      </c>
      <c r="I632" s="8" t="n">
        <f aca="false">H632-G632</f>
        <v>0.0416666666666667</v>
      </c>
      <c r="J632" s="5" t="n">
        <v>42009</v>
      </c>
      <c r="K632" s="4" t="n">
        <v>1</v>
      </c>
    </row>
    <row r="633" customFormat="false" ht="15" hidden="false" customHeight="false" outlineLevel="0" collapsed="false">
      <c r="A633" s="1" t="s">
        <v>136</v>
      </c>
      <c r="B633" s="1" t="s">
        <v>367</v>
      </c>
      <c r="C633" s="1" t="s">
        <v>1260</v>
      </c>
      <c r="D633" s="1" t="s">
        <v>533</v>
      </c>
      <c r="F633" s="4" t="n">
        <v>560</v>
      </c>
      <c r="G633" s="1" t="s">
        <v>14</v>
      </c>
      <c r="H633" s="1" t="s">
        <v>31</v>
      </c>
      <c r="I633" s="8" t="n">
        <f aca="false">H633-G633</f>
        <v>0.0833333333333334</v>
      </c>
      <c r="J633" s="5" t="n">
        <v>42009</v>
      </c>
      <c r="K633" s="4" t="n">
        <v>1</v>
      </c>
    </row>
    <row r="634" customFormat="false" ht="15" hidden="false" customHeight="false" outlineLevel="0" collapsed="false">
      <c r="A634" s="1" t="s">
        <v>136</v>
      </c>
      <c r="B634" s="1" t="s">
        <v>367</v>
      </c>
      <c r="C634" s="1" t="s">
        <v>1261</v>
      </c>
      <c r="D634" s="1" t="s">
        <v>533</v>
      </c>
      <c r="F634" s="4" t="n">
        <v>570</v>
      </c>
      <c r="G634" s="1" t="s">
        <v>31</v>
      </c>
      <c r="H634" s="1" t="s">
        <v>16</v>
      </c>
      <c r="I634" s="8" t="n">
        <f aca="false">H634-G634</f>
        <v>0.125</v>
      </c>
      <c r="J634" s="5" t="n">
        <v>42009</v>
      </c>
      <c r="K634" s="4" t="n">
        <v>1</v>
      </c>
    </row>
    <row r="635" customFormat="false" ht="15" hidden="false" customHeight="false" outlineLevel="0" collapsed="false">
      <c r="A635" s="1" t="s">
        <v>136</v>
      </c>
      <c r="B635" s="1" t="s">
        <v>367</v>
      </c>
      <c r="C635" s="1" t="s">
        <v>1262</v>
      </c>
      <c r="D635" s="1" t="s">
        <v>533</v>
      </c>
      <c r="F635" s="4" t="n">
        <v>370</v>
      </c>
      <c r="G635" s="1" t="s">
        <v>16</v>
      </c>
      <c r="H635" s="1" t="s">
        <v>40</v>
      </c>
      <c r="I635" s="8" t="n">
        <f aca="false">H635-G635</f>
        <v>0.0833333333333333</v>
      </c>
      <c r="J635" s="5" t="n">
        <v>42009</v>
      </c>
      <c r="K635" s="4" t="n">
        <v>1</v>
      </c>
    </row>
    <row r="636" customFormat="false" ht="15" hidden="false" customHeight="false" outlineLevel="0" collapsed="false">
      <c r="A636" s="1" t="s">
        <v>136</v>
      </c>
      <c r="B636" s="1" t="s">
        <v>367</v>
      </c>
      <c r="C636" s="1" t="s">
        <v>1263</v>
      </c>
      <c r="D636" s="1" t="s">
        <v>533</v>
      </c>
      <c r="F636" s="4" t="n">
        <v>130</v>
      </c>
      <c r="G636" s="1" t="s">
        <v>40</v>
      </c>
      <c r="H636" s="1" t="s">
        <v>723</v>
      </c>
      <c r="I636" s="8" t="n">
        <f aca="false">H636-G636</f>
        <v>0.0486111111111112</v>
      </c>
      <c r="J636" s="5" t="n">
        <v>42009</v>
      </c>
      <c r="K636" s="4" t="n">
        <v>1</v>
      </c>
    </row>
    <row r="637" customFormat="false" ht="15" hidden="false" customHeight="false" outlineLevel="0" collapsed="false">
      <c r="A637" s="1" t="s">
        <v>136</v>
      </c>
      <c r="B637" s="1" t="s">
        <v>367</v>
      </c>
      <c r="C637" s="1" t="s">
        <v>1264</v>
      </c>
      <c r="D637" s="1" t="s">
        <v>533</v>
      </c>
      <c r="F637" s="4" t="n">
        <v>500</v>
      </c>
      <c r="G637" s="1" t="s">
        <v>723</v>
      </c>
      <c r="H637" s="1" t="s">
        <v>146</v>
      </c>
      <c r="I637" s="8" t="n">
        <f aca="false">H637-G637</f>
        <v>-0.8125</v>
      </c>
      <c r="J637" s="5" t="n">
        <v>42009</v>
      </c>
      <c r="K637" s="4" t="n">
        <v>1</v>
      </c>
    </row>
    <row r="638" customFormat="false" ht="15" hidden="false" customHeight="false" outlineLevel="0" collapsed="false">
      <c r="A638" s="1" t="s">
        <v>136</v>
      </c>
      <c r="B638" s="1" t="s">
        <v>367</v>
      </c>
      <c r="C638" s="1" t="s">
        <v>1265</v>
      </c>
      <c r="D638" s="1" t="s">
        <v>533</v>
      </c>
      <c r="F638" s="4" t="n">
        <v>500</v>
      </c>
      <c r="G638" s="1" t="s">
        <v>146</v>
      </c>
      <c r="H638" s="1" t="s">
        <v>121</v>
      </c>
      <c r="I638" s="8" t="n">
        <f aca="false">H638-G638</f>
        <v>0.180555555555556</v>
      </c>
      <c r="J638" s="5" t="n">
        <v>42010</v>
      </c>
      <c r="K638" s="4" t="n">
        <v>1</v>
      </c>
    </row>
    <row r="639" customFormat="false" ht="15" hidden="false" customHeight="false" outlineLevel="0" collapsed="false">
      <c r="A639" s="1" t="s">
        <v>136</v>
      </c>
      <c r="B639" s="1" t="s">
        <v>367</v>
      </c>
      <c r="C639" s="1" t="s">
        <v>1266</v>
      </c>
      <c r="D639" s="1" t="s">
        <v>533</v>
      </c>
      <c r="F639" s="4" t="n">
        <v>500</v>
      </c>
      <c r="G639" s="1" t="s">
        <v>121</v>
      </c>
      <c r="H639" s="1" t="s">
        <v>30</v>
      </c>
      <c r="I639" s="8" t="n">
        <f aca="false">H639-G639</f>
        <v>0.1875</v>
      </c>
      <c r="J639" s="5" t="n">
        <v>42010</v>
      </c>
      <c r="K639" s="4" t="n">
        <v>1</v>
      </c>
    </row>
    <row r="640" customFormat="false" ht="15" hidden="false" customHeight="false" outlineLevel="0" collapsed="false">
      <c r="A640" s="1" t="s">
        <v>137</v>
      </c>
      <c r="B640" s="1" t="s">
        <v>368</v>
      </c>
      <c r="C640" s="1" t="s">
        <v>1267</v>
      </c>
      <c r="D640" s="1" t="s">
        <v>533</v>
      </c>
      <c r="F640" s="4" t="n">
        <v>590</v>
      </c>
      <c r="G640" s="1" t="s">
        <v>12</v>
      </c>
      <c r="H640" s="1" t="s">
        <v>25</v>
      </c>
      <c r="I640" s="8" t="n">
        <f aca="false">H640-G640</f>
        <v>0.0416666666666666</v>
      </c>
      <c r="J640" s="5" t="n">
        <v>42010</v>
      </c>
      <c r="K640" s="4" t="n">
        <v>1</v>
      </c>
    </row>
    <row r="641" customFormat="false" ht="15" hidden="false" customHeight="false" outlineLevel="0" collapsed="false">
      <c r="A641" s="1" t="s">
        <v>137</v>
      </c>
      <c r="B641" s="1" t="s">
        <v>368</v>
      </c>
      <c r="C641" s="1" t="s">
        <v>1268</v>
      </c>
      <c r="D641" s="1" t="s">
        <v>533</v>
      </c>
      <c r="F641" s="4" t="n">
        <v>390</v>
      </c>
      <c r="G641" s="1" t="s">
        <v>25</v>
      </c>
      <c r="H641" s="1" t="s">
        <v>15</v>
      </c>
      <c r="I641" s="8" t="n">
        <f aca="false">H641-G641</f>
        <v>0.0416666666666667</v>
      </c>
      <c r="J641" s="5" t="n">
        <v>42010</v>
      </c>
      <c r="K641" s="4" t="n">
        <v>1</v>
      </c>
    </row>
    <row r="642" customFormat="false" ht="15" hidden="false" customHeight="false" outlineLevel="0" collapsed="false">
      <c r="A642" s="1" t="s">
        <v>137</v>
      </c>
      <c r="B642" s="1" t="s">
        <v>368</v>
      </c>
      <c r="C642" s="1" t="s">
        <v>1269</v>
      </c>
      <c r="D642" s="1" t="s">
        <v>533</v>
      </c>
      <c r="F642" s="4" t="n">
        <v>295</v>
      </c>
      <c r="G642" s="1" t="s">
        <v>15</v>
      </c>
      <c r="H642" s="1" t="s">
        <v>18</v>
      </c>
      <c r="I642" s="8" t="n">
        <f aca="false">H642-G642</f>
        <v>0.0416666666666667</v>
      </c>
      <c r="J642" s="5" t="n">
        <v>42010</v>
      </c>
      <c r="K642" s="4" t="n">
        <v>1</v>
      </c>
    </row>
    <row r="643" customFormat="false" ht="15" hidden="false" customHeight="false" outlineLevel="0" collapsed="false">
      <c r="A643" s="1" t="s">
        <v>137</v>
      </c>
      <c r="B643" s="1" t="s">
        <v>368</v>
      </c>
      <c r="C643" s="1" t="s">
        <v>1270</v>
      </c>
      <c r="D643" s="1" t="s">
        <v>533</v>
      </c>
      <c r="F643" s="4" t="n">
        <v>200</v>
      </c>
      <c r="G643" s="1" t="s">
        <v>14</v>
      </c>
      <c r="H643" s="1" t="s">
        <v>24</v>
      </c>
      <c r="I643" s="8" t="n">
        <f aca="false">H643-G643</f>
        <v>0.0416666666666666</v>
      </c>
      <c r="J643" s="5" t="n">
        <v>42010</v>
      </c>
      <c r="K643" s="4" t="n">
        <v>1</v>
      </c>
    </row>
    <row r="644" customFormat="false" ht="15" hidden="false" customHeight="false" outlineLevel="0" collapsed="false">
      <c r="A644" s="1" t="s">
        <v>137</v>
      </c>
      <c r="B644" s="1" t="s">
        <v>368</v>
      </c>
      <c r="C644" s="1" t="s">
        <v>1271</v>
      </c>
      <c r="D644" s="1" t="s">
        <v>533</v>
      </c>
      <c r="F644" s="4" t="n">
        <v>500</v>
      </c>
      <c r="G644" s="1" t="s">
        <v>24</v>
      </c>
      <c r="H644" s="1" t="s">
        <v>118</v>
      </c>
      <c r="I644" s="8" t="n">
        <f aca="false">H644-G644</f>
        <v>0.104166666666667</v>
      </c>
      <c r="J644" s="5" t="n">
        <v>42010</v>
      </c>
      <c r="K644" s="4" t="n">
        <v>1</v>
      </c>
    </row>
    <row r="645" customFormat="false" ht="15" hidden="false" customHeight="false" outlineLevel="0" collapsed="false">
      <c r="A645" s="1" t="s">
        <v>137</v>
      </c>
      <c r="B645" s="1" t="s">
        <v>368</v>
      </c>
      <c r="C645" s="1" t="s">
        <v>1272</v>
      </c>
      <c r="D645" s="1" t="s">
        <v>533</v>
      </c>
      <c r="F645" s="4" t="n">
        <v>470</v>
      </c>
      <c r="G645" s="1" t="s">
        <v>601</v>
      </c>
      <c r="H645" s="1" t="s">
        <v>75</v>
      </c>
      <c r="I645" s="8" t="n">
        <f aca="false">H645-G645</f>
        <v>0.166666666666667</v>
      </c>
      <c r="J645" s="5" t="n">
        <v>42010</v>
      </c>
      <c r="K645" s="4" t="n">
        <v>1</v>
      </c>
    </row>
    <row r="646" customFormat="false" ht="15" hidden="false" customHeight="false" outlineLevel="0" collapsed="false">
      <c r="A646" s="1" t="s">
        <v>137</v>
      </c>
      <c r="B646" s="1" t="s">
        <v>368</v>
      </c>
      <c r="C646" s="1" t="s">
        <v>1273</v>
      </c>
      <c r="D646" s="1" t="s">
        <v>533</v>
      </c>
      <c r="F646" s="4" t="n">
        <v>470</v>
      </c>
      <c r="G646" s="1" t="s">
        <v>75</v>
      </c>
      <c r="H646" s="1" t="s">
        <v>179</v>
      </c>
      <c r="I646" s="8" t="n">
        <f aca="false">H646-G646</f>
        <v>-0.833333333333333</v>
      </c>
      <c r="J646" s="5" t="n">
        <v>42010</v>
      </c>
      <c r="K646" s="4" t="n">
        <v>1</v>
      </c>
    </row>
    <row r="647" customFormat="false" ht="15" hidden="false" customHeight="false" outlineLevel="0" collapsed="false">
      <c r="A647" s="1" t="s">
        <v>138</v>
      </c>
      <c r="B647" s="1" t="s">
        <v>367</v>
      </c>
      <c r="C647" s="1" t="s">
        <v>1274</v>
      </c>
      <c r="D647" s="1" t="s">
        <v>533</v>
      </c>
      <c r="F647" s="4" t="n">
        <v>650</v>
      </c>
      <c r="G647" s="1" t="s">
        <v>389</v>
      </c>
      <c r="H647" s="1" t="s">
        <v>621</v>
      </c>
      <c r="I647" s="8" t="n">
        <f aca="false">H647-G647</f>
        <v>0.0416666666666667</v>
      </c>
      <c r="J647" s="5" t="n">
        <v>42015</v>
      </c>
      <c r="K647" s="4" t="n">
        <v>1</v>
      </c>
    </row>
    <row r="648" customFormat="false" ht="15" hidden="false" customHeight="false" outlineLevel="0" collapsed="false">
      <c r="A648" s="1" t="s">
        <v>138</v>
      </c>
      <c r="B648" s="1" t="s">
        <v>367</v>
      </c>
      <c r="C648" s="1" t="s">
        <v>1275</v>
      </c>
      <c r="D648" s="1" t="s">
        <v>533</v>
      </c>
      <c r="F648" s="4" t="n">
        <v>430</v>
      </c>
      <c r="G648" s="1" t="s">
        <v>621</v>
      </c>
      <c r="H648" s="1" t="s">
        <v>232</v>
      </c>
      <c r="I648" s="8" t="n">
        <f aca="false">H648-G648</f>
        <v>0.0416666666666667</v>
      </c>
      <c r="J648" s="5" t="n">
        <v>42015</v>
      </c>
      <c r="K648" s="4" t="n">
        <v>1</v>
      </c>
    </row>
    <row r="649" customFormat="false" ht="15" hidden="false" customHeight="false" outlineLevel="0" collapsed="false">
      <c r="A649" s="1" t="s">
        <v>138</v>
      </c>
      <c r="B649" s="1" t="s">
        <v>367</v>
      </c>
      <c r="C649" s="1" t="s">
        <v>1276</v>
      </c>
      <c r="D649" s="1" t="s">
        <v>533</v>
      </c>
      <c r="F649" s="4" t="n">
        <v>420</v>
      </c>
      <c r="G649" s="1" t="s">
        <v>232</v>
      </c>
      <c r="H649" s="1" t="s">
        <v>189</v>
      </c>
      <c r="I649" s="8" t="n">
        <f aca="false">H649-G649</f>
        <v>0.0416666666666667</v>
      </c>
      <c r="J649" s="5" t="n">
        <v>42015</v>
      </c>
      <c r="K649" s="4" t="n">
        <v>1</v>
      </c>
    </row>
    <row r="650" customFormat="false" ht="15" hidden="false" customHeight="false" outlineLevel="0" collapsed="false">
      <c r="A650" s="1" t="s">
        <v>138</v>
      </c>
      <c r="B650" s="1" t="s">
        <v>367</v>
      </c>
      <c r="C650" s="1" t="s">
        <v>1277</v>
      </c>
      <c r="D650" s="1" t="s">
        <v>533</v>
      </c>
      <c r="F650" s="4" t="n">
        <v>500</v>
      </c>
      <c r="G650" s="1" t="s">
        <v>189</v>
      </c>
      <c r="H650" s="1" t="s">
        <v>25</v>
      </c>
      <c r="I650" s="8" t="n">
        <f aca="false">H650-G650</f>
        <v>0.0625</v>
      </c>
      <c r="J650" s="5" t="n">
        <v>42015</v>
      </c>
      <c r="K650" s="4" t="n">
        <v>1</v>
      </c>
    </row>
    <row r="651" customFormat="false" ht="15" hidden="false" customHeight="false" outlineLevel="0" collapsed="false">
      <c r="A651" s="1" t="s">
        <v>138</v>
      </c>
      <c r="B651" s="1" t="s">
        <v>367</v>
      </c>
      <c r="C651" s="1" t="s">
        <v>1278</v>
      </c>
      <c r="D651" s="1" t="s">
        <v>533</v>
      </c>
      <c r="F651" s="4" t="n">
        <v>150</v>
      </c>
      <c r="G651" s="1" t="s">
        <v>25</v>
      </c>
      <c r="H651" s="1" t="s">
        <v>90</v>
      </c>
      <c r="I651" s="8" t="n">
        <f aca="false">H651-G651</f>
        <v>0.0208333333333334</v>
      </c>
      <c r="J651" s="5" t="n">
        <v>42015</v>
      </c>
      <c r="K651" s="4" t="n">
        <v>1</v>
      </c>
    </row>
    <row r="652" customFormat="false" ht="15" hidden="false" customHeight="false" outlineLevel="0" collapsed="false">
      <c r="A652" s="1" t="s">
        <v>138</v>
      </c>
      <c r="B652" s="1" t="s">
        <v>367</v>
      </c>
      <c r="C652" s="1" t="s">
        <v>1279</v>
      </c>
      <c r="D652" s="1" t="s">
        <v>533</v>
      </c>
      <c r="F652" s="4" t="n">
        <v>350</v>
      </c>
      <c r="G652" s="1" t="s">
        <v>90</v>
      </c>
      <c r="H652" s="1" t="s">
        <v>405</v>
      </c>
      <c r="I652" s="8" t="n">
        <f aca="false">H652-G652</f>
        <v>0.0694444444444444</v>
      </c>
      <c r="J652" s="5" t="n">
        <v>42015</v>
      </c>
      <c r="K652" s="4" t="n">
        <v>1</v>
      </c>
    </row>
    <row r="653" customFormat="false" ht="15" hidden="false" customHeight="false" outlineLevel="0" collapsed="false">
      <c r="A653" s="1" t="s">
        <v>138</v>
      </c>
      <c r="B653" s="1" t="s">
        <v>367</v>
      </c>
      <c r="C653" s="1" t="s">
        <v>1280</v>
      </c>
      <c r="D653" s="1" t="s">
        <v>533</v>
      </c>
      <c r="F653" s="4" t="n">
        <v>500</v>
      </c>
      <c r="G653" s="1" t="s">
        <v>405</v>
      </c>
      <c r="H653" s="1" t="s">
        <v>169</v>
      </c>
      <c r="I653" s="8" t="n">
        <f aca="false">H653-G653</f>
        <v>0.0972222222222223</v>
      </c>
      <c r="J653" s="5" t="n">
        <v>42015</v>
      </c>
      <c r="K653" s="4" t="n">
        <v>1</v>
      </c>
    </row>
    <row r="654" customFormat="false" ht="15" hidden="false" customHeight="false" outlineLevel="0" collapsed="false">
      <c r="A654" s="1" t="s">
        <v>138</v>
      </c>
      <c r="B654" s="1" t="s">
        <v>367</v>
      </c>
      <c r="C654" s="1" t="s">
        <v>1281</v>
      </c>
      <c r="D654" s="1" t="s">
        <v>533</v>
      </c>
      <c r="F654" s="4" t="n">
        <v>500</v>
      </c>
      <c r="G654" s="1" t="s">
        <v>169</v>
      </c>
      <c r="H654" s="1" t="s">
        <v>66</v>
      </c>
      <c r="I654" s="8" t="n">
        <f aca="false">H654-G654</f>
        <v>0.0972222222222222</v>
      </c>
      <c r="J654" s="5" t="n">
        <v>42015</v>
      </c>
      <c r="K654" s="4" t="n">
        <v>1</v>
      </c>
    </row>
    <row r="655" customFormat="false" ht="15" hidden="false" customHeight="false" outlineLevel="0" collapsed="false">
      <c r="A655" s="1" t="s">
        <v>138</v>
      </c>
      <c r="B655" s="1" t="s">
        <v>367</v>
      </c>
      <c r="C655" s="1" t="s">
        <v>1282</v>
      </c>
      <c r="D655" s="1" t="s">
        <v>533</v>
      </c>
      <c r="F655" s="4" t="n">
        <v>500</v>
      </c>
      <c r="G655" s="1" t="s">
        <v>66</v>
      </c>
      <c r="H655" s="1" t="s">
        <v>1054</v>
      </c>
      <c r="I655" s="8" t="n">
        <f aca="false">H655-G655</f>
        <v>0.166666666666667</v>
      </c>
      <c r="J655" s="5" t="n">
        <v>42015</v>
      </c>
      <c r="K655" s="4" t="n">
        <v>1</v>
      </c>
    </row>
    <row r="656" customFormat="false" ht="15" hidden="false" customHeight="false" outlineLevel="0" collapsed="false">
      <c r="A656" s="1" t="s">
        <v>138</v>
      </c>
      <c r="B656" s="1" t="s">
        <v>367</v>
      </c>
      <c r="C656" s="1" t="s">
        <v>1283</v>
      </c>
      <c r="D656" s="1" t="s">
        <v>533</v>
      </c>
      <c r="F656" s="4" t="n">
        <v>500</v>
      </c>
      <c r="G656" s="1" t="s">
        <v>1054</v>
      </c>
      <c r="H656" s="1" t="s">
        <v>38</v>
      </c>
      <c r="I656" s="8" t="n">
        <f aca="false">H656-G656</f>
        <v>0.173611111111111</v>
      </c>
      <c r="J656" s="5" t="n">
        <v>43841</v>
      </c>
      <c r="K656" s="4" t="n">
        <v>1</v>
      </c>
    </row>
    <row r="657" customFormat="false" ht="15" hidden="false" customHeight="false" outlineLevel="0" collapsed="false">
      <c r="A657" s="1" t="s">
        <v>138</v>
      </c>
      <c r="B657" s="1" t="s">
        <v>367</v>
      </c>
      <c r="C657" s="1" t="s">
        <v>1284</v>
      </c>
      <c r="D657" s="1" t="s">
        <v>533</v>
      </c>
      <c r="F657" s="4" t="n">
        <v>500</v>
      </c>
      <c r="G657" s="1" t="s">
        <v>38</v>
      </c>
      <c r="H657" s="1" t="s">
        <v>763</v>
      </c>
      <c r="I657" s="8" t="n">
        <f aca="false">H657-G657</f>
        <v>-0.829861111111111</v>
      </c>
      <c r="J657" s="5" t="n">
        <v>43841</v>
      </c>
      <c r="K657" s="4" t="n">
        <v>1</v>
      </c>
    </row>
    <row r="658" customFormat="false" ht="15" hidden="false" customHeight="false" outlineLevel="0" collapsed="false">
      <c r="A658" s="1" t="s">
        <v>138</v>
      </c>
      <c r="B658" s="1" t="s">
        <v>367</v>
      </c>
      <c r="C658" s="1" t="s">
        <v>1285</v>
      </c>
      <c r="D658" s="1" t="s">
        <v>533</v>
      </c>
      <c r="F658" s="4" t="n">
        <v>500</v>
      </c>
      <c r="G658" s="1" t="s">
        <v>763</v>
      </c>
      <c r="H658" s="1" t="s">
        <v>12</v>
      </c>
      <c r="I658" s="8" t="n">
        <f aca="false">H658-G658</f>
        <v>0.163194444444444</v>
      </c>
      <c r="J658" s="5" t="n">
        <v>43842</v>
      </c>
      <c r="K658" s="4" t="n">
        <v>1</v>
      </c>
    </row>
    <row r="659" customFormat="false" ht="15" hidden="false" customHeight="false" outlineLevel="0" collapsed="false">
      <c r="A659" s="1" t="s">
        <v>140</v>
      </c>
      <c r="B659" s="1" t="s">
        <v>367</v>
      </c>
      <c r="C659" s="1" t="s">
        <v>1286</v>
      </c>
      <c r="D659" s="1" t="s">
        <v>533</v>
      </c>
      <c r="F659" s="4" t="n">
        <v>420</v>
      </c>
      <c r="G659" s="1" t="s">
        <v>1287</v>
      </c>
      <c r="H659" s="1" t="s">
        <v>621</v>
      </c>
      <c r="I659" s="8" t="n">
        <f aca="false">H659-G659</f>
        <v>0.0451388888888889</v>
      </c>
      <c r="J659" s="5" t="n">
        <v>42015</v>
      </c>
      <c r="K659" s="4" t="n">
        <v>1</v>
      </c>
    </row>
    <row r="660" customFormat="false" ht="15" hidden="false" customHeight="false" outlineLevel="0" collapsed="false">
      <c r="A660" s="1" t="s">
        <v>140</v>
      </c>
      <c r="B660" s="1" t="s">
        <v>367</v>
      </c>
      <c r="C660" s="1" t="s">
        <v>1275</v>
      </c>
      <c r="D660" s="1" t="s">
        <v>533</v>
      </c>
      <c r="F660" s="4" t="n">
        <v>280</v>
      </c>
      <c r="G660" s="1" t="s">
        <v>621</v>
      </c>
      <c r="H660" s="1" t="s">
        <v>232</v>
      </c>
      <c r="I660" s="8" t="n">
        <f aca="false">H660-G660</f>
        <v>0.0416666666666667</v>
      </c>
      <c r="J660" s="5" t="n">
        <v>42015</v>
      </c>
      <c r="K660" s="4" t="n">
        <v>1</v>
      </c>
    </row>
    <row r="661" customFormat="false" ht="15" hidden="false" customHeight="false" outlineLevel="0" collapsed="false">
      <c r="A661" s="1" t="s">
        <v>140</v>
      </c>
      <c r="B661" s="1" t="s">
        <v>367</v>
      </c>
      <c r="C661" s="1" t="s">
        <v>1276</v>
      </c>
      <c r="D661" s="1" t="s">
        <v>533</v>
      </c>
      <c r="F661" s="4" t="n">
        <v>280</v>
      </c>
      <c r="G661" s="1" t="s">
        <v>232</v>
      </c>
      <c r="H661" s="1" t="s">
        <v>189</v>
      </c>
      <c r="I661" s="8" t="n">
        <f aca="false">H661-G661</f>
        <v>0.0416666666666667</v>
      </c>
      <c r="J661" s="5" t="n">
        <v>42015</v>
      </c>
      <c r="K661" s="4" t="n">
        <v>1</v>
      </c>
    </row>
    <row r="662" customFormat="false" ht="15" hidden="false" customHeight="false" outlineLevel="0" collapsed="false">
      <c r="A662" s="1" t="s">
        <v>140</v>
      </c>
      <c r="B662" s="1" t="s">
        <v>367</v>
      </c>
      <c r="C662" s="1" t="s">
        <v>1277</v>
      </c>
      <c r="D662" s="1" t="s">
        <v>533</v>
      </c>
      <c r="F662" s="4" t="n">
        <v>440</v>
      </c>
      <c r="G662" s="1" t="s">
        <v>189</v>
      </c>
      <c r="H662" s="1" t="s">
        <v>90</v>
      </c>
      <c r="I662" s="8" t="n">
        <f aca="false">H662-G662</f>
        <v>0.0833333333333334</v>
      </c>
      <c r="J662" s="5" t="n">
        <v>42015</v>
      </c>
      <c r="K662" s="4" t="n">
        <v>1</v>
      </c>
    </row>
    <row r="663" customFormat="false" ht="15" hidden="false" customHeight="false" outlineLevel="0" collapsed="false">
      <c r="A663" s="1" t="s">
        <v>140</v>
      </c>
      <c r="B663" s="1" t="s">
        <v>367</v>
      </c>
      <c r="C663" s="1" t="s">
        <v>1279</v>
      </c>
      <c r="D663" s="1" t="s">
        <v>533</v>
      </c>
      <c r="F663" s="4" t="n">
        <v>280</v>
      </c>
      <c r="G663" s="1" t="s">
        <v>90</v>
      </c>
      <c r="H663" s="1" t="s">
        <v>633</v>
      </c>
      <c r="I663" s="8" t="n">
        <f aca="false">H663-G663</f>
        <v>0.131944444444444</v>
      </c>
      <c r="J663" s="5" t="n">
        <v>42015</v>
      </c>
      <c r="K663" s="4" t="n">
        <v>1</v>
      </c>
    </row>
    <row r="664" customFormat="false" ht="15" hidden="false" customHeight="false" outlineLevel="0" collapsed="false">
      <c r="A664" s="1" t="s">
        <v>140</v>
      </c>
      <c r="B664" s="1" t="s">
        <v>367</v>
      </c>
      <c r="C664" s="1" t="s">
        <v>1288</v>
      </c>
      <c r="D664" s="1" t="s">
        <v>533</v>
      </c>
      <c r="F664" s="4" t="n">
        <v>80</v>
      </c>
      <c r="G664" s="1" t="s">
        <v>633</v>
      </c>
      <c r="H664" s="1" t="s">
        <v>502</v>
      </c>
      <c r="I664" s="8" t="n">
        <f aca="false">H664-G664</f>
        <v>0.0208333333333333</v>
      </c>
      <c r="J664" s="5" t="n">
        <v>42015</v>
      </c>
      <c r="K664" s="4" t="n">
        <v>1</v>
      </c>
    </row>
    <row r="665" customFormat="false" ht="15" hidden="false" customHeight="false" outlineLevel="0" collapsed="false">
      <c r="A665" s="1" t="s">
        <v>140</v>
      </c>
      <c r="B665" s="1" t="s">
        <v>367</v>
      </c>
      <c r="C665" s="1" t="s">
        <v>1289</v>
      </c>
      <c r="D665" s="1" t="s">
        <v>533</v>
      </c>
      <c r="F665" s="4" t="n">
        <v>140</v>
      </c>
      <c r="G665" s="1" t="s">
        <v>502</v>
      </c>
      <c r="H665" s="1" t="s">
        <v>656</v>
      </c>
      <c r="I665" s="8" t="n">
        <f aca="false">H665-G665</f>
        <v>0.0416666666666667</v>
      </c>
      <c r="J665" s="5" t="n">
        <v>42015</v>
      </c>
      <c r="K665" s="4" t="n">
        <v>1</v>
      </c>
    </row>
    <row r="666" customFormat="false" ht="15" hidden="false" customHeight="false" outlineLevel="0" collapsed="false">
      <c r="A666" s="1" t="s">
        <v>142</v>
      </c>
      <c r="B666" s="1" t="s">
        <v>367</v>
      </c>
      <c r="C666" s="1" t="s">
        <v>1290</v>
      </c>
      <c r="D666" s="1" t="s">
        <v>533</v>
      </c>
      <c r="F666" s="4" t="n">
        <v>415</v>
      </c>
      <c r="G666" s="1" t="s">
        <v>51</v>
      </c>
      <c r="H666" s="1" t="s">
        <v>47</v>
      </c>
      <c r="I666" s="8" t="n">
        <f aca="false">H666-G666</f>
        <v>0.118055555555556</v>
      </c>
      <c r="J666" s="5" t="n">
        <v>41651</v>
      </c>
      <c r="K666" s="4" t="n">
        <v>1</v>
      </c>
    </row>
    <row r="667" customFormat="false" ht="15" hidden="false" customHeight="false" outlineLevel="0" collapsed="false">
      <c r="A667" s="1" t="s">
        <v>142</v>
      </c>
      <c r="B667" s="1" t="s">
        <v>367</v>
      </c>
      <c r="C667" s="1" t="s">
        <v>1291</v>
      </c>
      <c r="D667" s="1" t="s">
        <v>533</v>
      </c>
      <c r="F667" s="4" t="n">
        <v>265</v>
      </c>
      <c r="G667" s="1" t="s">
        <v>47</v>
      </c>
      <c r="H667" s="1" t="s">
        <v>42</v>
      </c>
      <c r="I667" s="8" t="n">
        <f aca="false">H667-G667</f>
        <v>0.0833333333333333</v>
      </c>
      <c r="J667" s="5" t="n">
        <v>41651</v>
      </c>
      <c r="K667" s="4" t="n">
        <v>1</v>
      </c>
    </row>
    <row r="668" customFormat="false" ht="15" hidden="false" customHeight="false" outlineLevel="0" collapsed="false">
      <c r="A668" s="1" t="s">
        <v>142</v>
      </c>
      <c r="B668" s="1" t="s">
        <v>367</v>
      </c>
      <c r="C668" s="1" t="s">
        <v>1292</v>
      </c>
      <c r="D668" s="1" t="s">
        <v>539</v>
      </c>
      <c r="F668" s="4" t="n">
        <v>470</v>
      </c>
      <c r="G668" s="1" t="s">
        <v>645</v>
      </c>
      <c r="H668" s="1" t="s">
        <v>1293</v>
      </c>
      <c r="I668" s="8" t="n">
        <f aca="false">H668-G668</f>
        <v>0.0416666666666667</v>
      </c>
      <c r="J668" s="5" t="n">
        <v>42016</v>
      </c>
      <c r="K668" s="4" t="n">
        <v>1</v>
      </c>
    </row>
    <row r="669" customFormat="false" ht="15" hidden="false" customHeight="false" outlineLevel="0" collapsed="false">
      <c r="A669" s="1" t="s">
        <v>142</v>
      </c>
      <c r="B669" s="1" t="s">
        <v>367</v>
      </c>
      <c r="C669" s="1" t="s">
        <v>1294</v>
      </c>
      <c r="D669" s="1" t="s">
        <v>539</v>
      </c>
      <c r="F669" s="4" t="n">
        <v>470</v>
      </c>
      <c r="G669" s="1" t="s">
        <v>1293</v>
      </c>
      <c r="H669" s="1" t="s">
        <v>995</v>
      </c>
      <c r="I669" s="8" t="n">
        <f aca="false">H669-G669</f>
        <v>0.0416666666666667</v>
      </c>
      <c r="J669" s="5" t="n">
        <v>42016</v>
      </c>
      <c r="K669" s="4" t="n">
        <v>1</v>
      </c>
    </row>
    <row r="670" customFormat="false" ht="15" hidden="false" customHeight="false" outlineLevel="0" collapsed="false">
      <c r="A670" s="1" t="s">
        <v>142</v>
      </c>
      <c r="B670" s="1" t="s">
        <v>367</v>
      </c>
      <c r="C670" s="1" t="s">
        <v>1295</v>
      </c>
      <c r="D670" s="1" t="s">
        <v>533</v>
      </c>
      <c r="F670" s="4" t="n">
        <v>350</v>
      </c>
      <c r="G670" s="1" t="s">
        <v>995</v>
      </c>
      <c r="H670" s="1" t="s">
        <v>923</v>
      </c>
      <c r="I670" s="8" t="n">
        <f aca="false">H670-G670</f>
        <v>0.0416666666666667</v>
      </c>
      <c r="J670" s="5" t="n">
        <v>42016</v>
      </c>
      <c r="K670" s="4" t="n">
        <v>1</v>
      </c>
    </row>
    <row r="671" customFormat="false" ht="15" hidden="false" customHeight="false" outlineLevel="0" collapsed="false">
      <c r="A671" s="1" t="s">
        <v>142</v>
      </c>
      <c r="B671" s="1" t="s">
        <v>367</v>
      </c>
      <c r="C671" s="1" t="s">
        <v>1296</v>
      </c>
      <c r="D671" s="1" t="s">
        <v>533</v>
      </c>
      <c r="F671" s="4" t="n">
        <v>350</v>
      </c>
      <c r="G671" s="1" t="s">
        <v>923</v>
      </c>
      <c r="H671" s="1" t="s">
        <v>1101</v>
      </c>
      <c r="I671" s="8" t="n">
        <f aca="false">H671-G671</f>
        <v>0.0416666666666667</v>
      </c>
      <c r="J671" s="5" t="n">
        <v>42016</v>
      </c>
      <c r="K671" s="4" t="n">
        <v>1</v>
      </c>
    </row>
    <row r="672" customFormat="false" ht="15" hidden="false" customHeight="false" outlineLevel="0" collapsed="false">
      <c r="A672" s="1" t="s">
        <v>142</v>
      </c>
      <c r="B672" s="1" t="s">
        <v>367</v>
      </c>
      <c r="C672" s="1" t="s">
        <v>1297</v>
      </c>
      <c r="D672" s="1" t="s">
        <v>533</v>
      </c>
      <c r="F672" s="4" t="n">
        <v>460</v>
      </c>
      <c r="G672" s="1" t="s">
        <v>1101</v>
      </c>
      <c r="H672" s="1" t="s">
        <v>1298</v>
      </c>
      <c r="I672" s="8" t="n">
        <f aca="false">H672-G672</f>
        <v>0.0833333333333334</v>
      </c>
      <c r="J672" s="5" t="n">
        <v>42016</v>
      </c>
      <c r="K672" s="4" t="n">
        <v>1</v>
      </c>
    </row>
    <row r="673" customFormat="false" ht="15" hidden="false" customHeight="false" outlineLevel="0" collapsed="false">
      <c r="A673" s="1" t="s">
        <v>142</v>
      </c>
      <c r="B673" s="1" t="s">
        <v>367</v>
      </c>
      <c r="C673" s="1" t="s">
        <v>1299</v>
      </c>
      <c r="D673" s="1" t="s">
        <v>533</v>
      </c>
      <c r="F673" s="4" t="n">
        <v>460</v>
      </c>
      <c r="G673" s="1" t="s">
        <v>1298</v>
      </c>
      <c r="H673" s="1" t="s">
        <v>51</v>
      </c>
      <c r="I673" s="8" t="n">
        <f aca="false">H673-G673</f>
        <v>0.0381944444444444</v>
      </c>
      <c r="J673" s="5" t="n">
        <v>42016</v>
      </c>
      <c r="K673" s="4" t="n">
        <v>1</v>
      </c>
    </row>
    <row r="674" customFormat="false" ht="15" hidden="false" customHeight="false" outlineLevel="0" collapsed="false">
      <c r="A674" s="1" t="s">
        <v>142</v>
      </c>
      <c r="B674" s="1" t="s">
        <v>367</v>
      </c>
      <c r="C674" s="1" t="s">
        <v>1300</v>
      </c>
      <c r="D674" s="1" t="s">
        <v>539</v>
      </c>
      <c r="F674" s="4" t="n">
        <v>470</v>
      </c>
      <c r="G674" s="1" t="s">
        <v>42</v>
      </c>
      <c r="H674" s="1" t="s">
        <v>454</v>
      </c>
      <c r="I674" s="8" t="n">
        <f aca="false">H674-G674</f>
        <v>0.0416666666666667</v>
      </c>
      <c r="J674" s="5" t="n">
        <v>42016</v>
      </c>
      <c r="K674" s="4" t="n">
        <v>1</v>
      </c>
    </row>
    <row r="675" customFormat="false" ht="15" hidden="false" customHeight="false" outlineLevel="0" collapsed="false">
      <c r="A675" s="1" t="s">
        <v>142</v>
      </c>
      <c r="B675" s="1" t="s">
        <v>367</v>
      </c>
      <c r="C675" s="1" t="s">
        <v>1301</v>
      </c>
      <c r="D675" s="1" t="s">
        <v>539</v>
      </c>
      <c r="F675" s="4" t="n">
        <v>350</v>
      </c>
      <c r="G675" s="1" t="s">
        <v>454</v>
      </c>
      <c r="H675" s="1" t="s">
        <v>380</v>
      </c>
      <c r="I675" s="8" t="n">
        <f aca="false">H675-G675</f>
        <v>0.0416666666666666</v>
      </c>
      <c r="J675" s="5" t="n">
        <v>42016</v>
      </c>
      <c r="K675" s="4" t="n">
        <v>1</v>
      </c>
    </row>
    <row r="676" customFormat="false" ht="15" hidden="false" customHeight="false" outlineLevel="0" collapsed="false">
      <c r="A676" s="1" t="s">
        <v>142</v>
      </c>
      <c r="B676" s="1" t="s">
        <v>367</v>
      </c>
      <c r="C676" s="1" t="s">
        <v>1302</v>
      </c>
      <c r="D676" s="1" t="s">
        <v>539</v>
      </c>
      <c r="F676" s="4" t="n">
        <v>235</v>
      </c>
      <c r="G676" s="1" t="s">
        <v>380</v>
      </c>
      <c r="H676" s="1" t="s">
        <v>1070</v>
      </c>
      <c r="I676" s="8" t="n">
        <f aca="false">H676-G676</f>
        <v>0.0416666666666666</v>
      </c>
      <c r="J676" s="5" t="n">
        <v>42016</v>
      </c>
      <c r="K676" s="4" t="n">
        <v>1</v>
      </c>
    </row>
    <row r="677" customFormat="false" ht="15" hidden="false" customHeight="false" outlineLevel="0" collapsed="false">
      <c r="A677" s="1" t="s">
        <v>142</v>
      </c>
      <c r="B677" s="1" t="s">
        <v>367</v>
      </c>
      <c r="C677" s="1" t="s">
        <v>1303</v>
      </c>
      <c r="D677" s="1" t="s">
        <v>533</v>
      </c>
      <c r="F677" s="4" t="n">
        <v>470</v>
      </c>
      <c r="G677" s="1" t="s">
        <v>1070</v>
      </c>
      <c r="H677" s="1" t="s">
        <v>779</v>
      </c>
      <c r="I677" s="8" t="n">
        <f aca="false">H677-G677</f>
        <v>0.0833333333333334</v>
      </c>
      <c r="J677" s="5" t="n">
        <v>42016</v>
      </c>
      <c r="K677" s="4" t="n">
        <v>1</v>
      </c>
    </row>
    <row r="678" customFormat="false" ht="15" hidden="false" customHeight="false" outlineLevel="0" collapsed="false">
      <c r="A678" s="1" t="s">
        <v>142</v>
      </c>
      <c r="B678" s="1" t="s">
        <v>367</v>
      </c>
      <c r="C678" s="1" t="s">
        <v>1304</v>
      </c>
      <c r="D678" s="1" t="s">
        <v>533</v>
      </c>
      <c r="F678" s="4" t="n">
        <v>470</v>
      </c>
      <c r="G678" s="1" t="s">
        <v>779</v>
      </c>
      <c r="H678" s="1" t="s">
        <v>781</v>
      </c>
      <c r="I678" s="8" t="n">
        <f aca="false">H678-G678</f>
        <v>0.0833333333333334</v>
      </c>
      <c r="J678" s="5" t="n">
        <v>42016</v>
      </c>
      <c r="K678" s="4" t="n">
        <v>1</v>
      </c>
    </row>
    <row r="679" customFormat="false" ht="15" hidden="false" customHeight="false" outlineLevel="0" collapsed="false">
      <c r="A679" s="1" t="s">
        <v>142</v>
      </c>
      <c r="B679" s="1" t="s">
        <v>367</v>
      </c>
      <c r="C679" s="1" t="s">
        <v>1305</v>
      </c>
      <c r="D679" s="1" t="s">
        <v>533</v>
      </c>
      <c r="F679" s="4" t="n">
        <v>470</v>
      </c>
      <c r="G679" s="1" t="s">
        <v>781</v>
      </c>
      <c r="H679" s="1" t="s">
        <v>640</v>
      </c>
      <c r="I679" s="8" t="n">
        <f aca="false">H679-G679</f>
        <v>0.0833333333333333</v>
      </c>
      <c r="J679" s="5" t="n">
        <v>42016</v>
      </c>
      <c r="K679" s="4" t="n">
        <v>1</v>
      </c>
    </row>
    <row r="680" customFormat="false" ht="15" hidden="false" customHeight="false" outlineLevel="0" collapsed="false">
      <c r="A680" s="1" t="s">
        <v>142</v>
      </c>
      <c r="B680" s="1" t="s">
        <v>367</v>
      </c>
      <c r="C680" s="1" t="s">
        <v>1306</v>
      </c>
      <c r="D680" s="1" t="s">
        <v>533</v>
      </c>
      <c r="F680" s="4" t="n">
        <v>290</v>
      </c>
      <c r="G680" s="1" t="s">
        <v>640</v>
      </c>
      <c r="H680" s="1" t="s">
        <v>710</v>
      </c>
      <c r="I680" s="8" t="n">
        <f aca="false">H680-G680</f>
        <v>0.0833333333333334</v>
      </c>
      <c r="J680" s="5" t="n">
        <v>42016</v>
      </c>
      <c r="K680" s="4" t="n">
        <v>1</v>
      </c>
    </row>
    <row r="681" customFormat="false" ht="15" hidden="false" customHeight="false" outlineLevel="0" collapsed="false">
      <c r="A681" s="1" t="s">
        <v>142</v>
      </c>
      <c r="B681" s="1" t="s">
        <v>367</v>
      </c>
      <c r="C681" s="1" t="s">
        <v>1307</v>
      </c>
      <c r="D681" s="1" t="s">
        <v>533</v>
      </c>
      <c r="F681" s="4" t="n">
        <v>210</v>
      </c>
      <c r="G681" s="1" t="s">
        <v>710</v>
      </c>
      <c r="H681" s="1" t="s">
        <v>146</v>
      </c>
      <c r="I681" s="8" t="n">
        <f aca="false">H681-G681</f>
        <v>-0.944444444444444</v>
      </c>
      <c r="J681" s="5" t="n">
        <v>42016</v>
      </c>
      <c r="K681" s="4" t="n">
        <v>1</v>
      </c>
    </row>
    <row r="682" customFormat="false" ht="15" hidden="false" customHeight="false" outlineLevel="0" collapsed="false">
      <c r="A682" s="1" t="s">
        <v>142</v>
      </c>
      <c r="B682" s="1" t="s">
        <v>367</v>
      </c>
      <c r="C682" s="1" t="s">
        <v>1308</v>
      </c>
      <c r="D682" s="1" t="s">
        <v>539</v>
      </c>
      <c r="F682" s="4" t="n">
        <v>460</v>
      </c>
      <c r="G682" s="1" t="s">
        <v>232</v>
      </c>
      <c r="H682" s="1" t="s">
        <v>696</v>
      </c>
      <c r="I682" s="8" t="n">
        <f aca="false">H682-G682</f>
        <v>0.0486111111111111</v>
      </c>
      <c r="J682" s="5" t="n">
        <v>42017</v>
      </c>
      <c r="K682" s="4" t="n">
        <v>1</v>
      </c>
    </row>
    <row r="683" customFormat="false" ht="15" hidden="false" customHeight="false" outlineLevel="0" collapsed="false">
      <c r="A683" s="1" t="s">
        <v>142</v>
      </c>
      <c r="B683" s="1" t="s">
        <v>367</v>
      </c>
      <c r="C683" s="1" t="s">
        <v>1309</v>
      </c>
      <c r="D683" s="1" t="s">
        <v>539</v>
      </c>
      <c r="F683" s="4" t="n">
        <v>350</v>
      </c>
      <c r="G683" s="1" t="s">
        <v>696</v>
      </c>
      <c r="H683" s="1" t="s">
        <v>236</v>
      </c>
      <c r="I683" s="8" t="n">
        <f aca="false">H683-G683</f>
        <v>0.0416666666666666</v>
      </c>
      <c r="J683" s="5" t="n">
        <v>42017</v>
      </c>
      <c r="K683" s="4" t="n">
        <v>1</v>
      </c>
    </row>
    <row r="684" customFormat="false" ht="15" hidden="false" customHeight="false" outlineLevel="0" collapsed="false">
      <c r="A684" s="1" t="s">
        <v>142</v>
      </c>
      <c r="B684" s="1" t="s">
        <v>368</v>
      </c>
      <c r="C684" s="1" t="s">
        <v>1310</v>
      </c>
      <c r="D684" s="1" t="s">
        <v>539</v>
      </c>
      <c r="F684" s="4" t="n">
        <v>150</v>
      </c>
      <c r="G684" s="1" t="s">
        <v>236</v>
      </c>
      <c r="H684" s="1" t="s">
        <v>90</v>
      </c>
      <c r="I684" s="8" t="n">
        <f aca="false">H684-G684</f>
        <v>0.0347222222222223</v>
      </c>
      <c r="J684" s="5" t="n">
        <v>42017</v>
      </c>
      <c r="K684" s="4" t="n">
        <v>1</v>
      </c>
    </row>
    <row r="685" customFormat="false" ht="15" hidden="false" customHeight="false" outlineLevel="0" collapsed="false">
      <c r="A685" s="1" t="s">
        <v>142</v>
      </c>
      <c r="B685" s="1" t="s">
        <v>368</v>
      </c>
      <c r="C685" s="1" t="s">
        <v>1311</v>
      </c>
      <c r="D685" s="1" t="s">
        <v>533</v>
      </c>
      <c r="F685" s="4" t="n">
        <v>500</v>
      </c>
      <c r="G685" s="1" t="s">
        <v>90</v>
      </c>
      <c r="H685" s="1" t="s">
        <v>28</v>
      </c>
      <c r="I685" s="8" t="n">
        <f aca="false">H685-G685</f>
        <v>0.0833333333333333</v>
      </c>
      <c r="J685" s="5" t="n">
        <v>42017</v>
      </c>
      <c r="K685" s="4" t="n">
        <v>1</v>
      </c>
    </row>
    <row r="686" customFormat="false" ht="15" hidden="false" customHeight="false" outlineLevel="0" collapsed="false">
      <c r="A686" s="1" t="s">
        <v>142</v>
      </c>
      <c r="B686" s="1" t="s">
        <v>368</v>
      </c>
      <c r="C686" s="1" t="s">
        <v>1312</v>
      </c>
      <c r="D686" s="1" t="s">
        <v>533</v>
      </c>
      <c r="F686" s="4" t="n">
        <v>500</v>
      </c>
      <c r="G686" s="1" t="s">
        <v>28</v>
      </c>
      <c r="H686" s="1" t="s">
        <v>23</v>
      </c>
      <c r="I686" s="8" t="n">
        <f aca="false">H686-G686</f>
        <v>0.15625</v>
      </c>
      <c r="J686" s="5" t="n">
        <v>42017</v>
      </c>
      <c r="K686" s="4" t="n">
        <v>1</v>
      </c>
    </row>
    <row r="687" customFormat="false" ht="15" hidden="false" customHeight="false" outlineLevel="0" collapsed="false">
      <c r="A687" s="1" t="s">
        <v>143</v>
      </c>
      <c r="B687" s="1" t="s">
        <v>367</v>
      </c>
      <c r="C687" s="1" t="s">
        <v>1313</v>
      </c>
      <c r="D687" s="1" t="s">
        <v>539</v>
      </c>
      <c r="F687" s="4" t="n">
        <v>340</v>
      </c>
      <c r="G687" s="1" t="s">
        <v>95</v>
      </c>
      <c r="H687" s="1" t="s">
        <v>169</v>
      </c>
      <c r="I687" s="8" t="n">
        <f aca="false">H687-G687</f>
        <v>0.0416666666666667</v>
      </c>
      <c r="J687" s="5" t="n">
        <v>42016</v>
      </c>
      <c r="K687" s="4" t="n">
        <v>1</v>
      </c>
    </row>
    <row r="688" customFormat="false" ht="15" hidden="false" customHeight="false" outlineLevel="0" collapsed="false">
      <c r="A688" s="1" t="s">
        <v>143</v>
      </c>
      <c r="B688" s="1" t="s">
        <v>367</v>
      </c>
      <c r="C688" s="1" t="s">
        <v>1314</v>
      </c>
      <c r="D688" s="1" t="s">
        <v>539</v>
      </c>
      <c r="F688" s="4" t="n">
        <v>230</v>
      </c>
      <c r="G688" s="1" t="s">
        <v>169</v>
      </c>
      <c r="H688" s="1" t="s">
        <v>52</v>
      </c>
      <c r="I688" s="8" t="n">
        <f aca="false">H688-G688</f>
        <v>0.0416666666666666</v>
      </c>
      <c r="J688" s="5" t="n">
        <v>42016</v>
      </c>
      <c r="K688" s="4" t="n">
        <v>1</v>
      </c>
    </row>
    <row r="689" customFormat="false" ht="15" hidden="false" customHeight="false" outlineLevel="0" collapsed="false">
      <c r="A689" s="1" t="s">
        <v>143</v>
      </c>
      <c r="B689" s="1" t="s">
        <v>367</v>
      </c>
      <c r="C689" s="1" t="s">
        <v>1315</v>
      </c>
      <c r="D689" s="1" t="s">
        <v>539</v>
      </c>
      <c r="F689" s="4" t="n">
        <v>230</v>
      </c>
      <c r="G689" s="1" t="s">
        <v>52</v>
      </c>
      <c r="H689" s="1" t="s">
        <v>112</v>
      </c>
      <c r="I689" s="8" t="n">
        <f aca="false">H689-G689</f>
        <v>0.0416666666666666</v>
      </c>
      <c r="J689" s="5" t="n">
        <v>42016</v>
      </c>
      <c r="K689" s="4" t="n">
        <v>1</v>
      </c>
    </row>
    <row r="690" customFormat="false" ht="15" hidden="false" customHeight="false" outlineLevel="0" collapsed="false">
      <c r="A690" s="1" t="s">
        <v>143</v>
      </c>
      <c r="B690" s="1" t="s">
        <v>367</v>
      </c>
      <c r="C690" s="1" t="s">
        <v>1316</v>
      </c>
      <c r="D690" s="1" t="s">
        <v>533</v>
      </c>
      <c r="F690" s="4" t="n">
        <v>170</v>
      </c>
      <c r="G690" s="1" t="s">
        <v>112</v>
      </c>
      <c r="H690" s="1" t="s">
        <v>118</v>
      </c>
      <c r="I690" s="8" t="n">
        <f aca="false">H690-G690</f>
        <v>0.0416666666666667</v>
      </c>
      <c r="J690" s="5" t="n">
        <v>42016</v>
      </c>
      <c r="K690" s="4" t="n">
        <v>1</v>
      </c>
    </row>
    <row r="691" customFormat="false" ht="15" hidden="false" customHeight="false" outlineLevel="0" collapsed="false">
      <c r="A691" s="1" t="s">
        <v>143</v>
      </c>
      <c r="B691" s="1" t="s">
        <v>367</v>
      </c>
      <c r="C691" s="1" t="s">
        <v>1317</v>
      </c>
      <c r="D691" s="1" t="s">
        <v>533</v>
      </c>
      <c r="F691" s="4" t="n">
        <v>170</v>
      </c>
      <c r="G691" s="1" t="s">
        <v>118</v>
      </c>
      <c r="H691" s="1" t="s">
        <v>1318</v>
      </c>
      <c r="I691" s="8" t="n">
        <f aca="false">H691-G691</f>
        <v>0.0229166666666666</v>
      </c>
      <c r="J691" s="5" t="n">
        <v>42016</v>
      </c>
      <c r="K691" s="4" t="n">
        <v>1</v>
      </c>
    </row>
    <row r="692" customFormat="false" ht="15" hidden="false" customHeight="false" outlineLevel="0" collapsed="false">
      <c r="A692" s="1" t="s">
        <v>143</v>
      </c>
      <c r="B692" s="1" t="s">
        <v>367</v>
      </c>
      <c r="C692" s="1" t="s">
        <v>1319</v>
      </c>
      <c r="D692" s="1" t="s">
        <v>533</v>
      </c>
      <c r="F692" s="4" t="n">
        <v>120</v>
      </c>
      <c r="G692" s="1" t="s">
        <v>132</v>
      </c>
      <c r="H692" s="1" t="s">
        <v>601</v>
      </c>
      <c r="I692" s="8" t="n">
        <f aca="false">H692-G692</f>
        <v>0.0416666666666666</v>
      </c>
      <c r="J692" s="5" t="n">
        <v>42016</v>
      </c>
      <c r="K692" s="4" t="n">
        <v>1</v>
      </c>
    </row>
    <row r="693" customFormat="false" ht="15" hidden="false" customHeight="false" outlineLevel="0" collapsed="false">
      <c r="A693" s="1" t="s">
        <v>143</v>
      </c>
      <c r="B693" s="1" t="s">
        <v>367</v>
      </c>
      <c r="C693" s="1" t="s">
        <v>1320</v>
      </c>
      <c r="D693" s="1" t="s">
        <v>533</v>
      </c>
      <c r="F693" s="4" t="n">
        <v>230</v>
      </c>
      <c r="G693" s="1" t="s">
        <v>601</v>
      </c>
      <c r="H693" s="1" t="s">
        <v>78</v>
      </c>
      <c r="I693" s="8" t="n">
        <f aca="false">H693-G693</f>
        <v>0.0833333333333334</v>
      </c>
      <c r="J693" s="5" t="n">
        <v>42016</v>
      </c>
      <c r="K693" s="4" t="n">
        <v>1</v>
      </c>
    </row>
    <row r="694" customFormat="false" ht="15" hidden="false" customHeight="false" outlineLevel="0" collapsed="false">
      <c r="A694" s="1" t="s">
        <v>143</v>
      </c>
      <c r="B694" s="1" t="s">
        <v>367</v>
      </c>
      <c r="C694" s="1" t="s">
        <v>1321</v>
      </c>
      <c r="D694" s="1" t="s">
        <v>533</v>
      </c>
      <c r="F694" s="4" t="n">
        <v>230</v>
      </c>
      <c r="G694" s="1" t="s">
        <v>78</v>
      </c>
      <c r="H694" s="1" t="s">
        <v>75</v>
      </c>
      <c r="I694" s="8" t="n">
        <f aca="false">H694-G694</f>
        <v>0.0833333333333334</v>
      </c>
      <c r="J694" s="5" t="n">
        <v>42016</v>
      </c>
      <c r="K694" s="4" t="n">
        <v>1</v>
      </c>
    </row>
    <row r="695" customFormat="false" ht="15" hidden="false" customHeight="false" outlineLevel="0" collapsed="false">
      <c r="A695" s="1" t="s">
        <v>143</v>
      </c>
      <c r="B695" s="1" t="s">
        <v>367</v>
      </c>
      <c r="C695" s="1" t="s">
        <v>1322</v>
      </c>
      <c r="D695" s="1" t="s">
        <v>533</v>
      </c>
      <c r="F695" s="4" t="n">
        <v>140</v>
      </c>
      <c r="G695" s="1" t="s">
        <v>75</v>
      </c>
      <c r="H695" s="1" t="s">
        <v>52</v>
      </c>
      <c r="I695" s="8" t="n">
        <f aca="false">H695-G695</f>
        <v>-0.333333333333333</v>
      </c>
      <c r="J695" s="5" t="n">
        <v>42016</v>
      </c>
      <c r="K695" s="4" t="n">
        <v>1</v>
      </c>
    </row>
    <row r="696" customFormat="false" ht="15" hidden="false" customHeight="false" outlineLevel="0" collapsed="false">
      <c r="A696" s="1" t="s">
        <v>143</v>
      </c>
      <c r="B696" s="1" t="s">
        <v>367</v>
      </c>
      <c r="C696" s="1" t="s">
        <v>1323</v>
      </c>
      <c r="D696" s="1" t="s">
        <v>533</v>
      </c>
      <c r="F696" s="4" t="n">
        <v>360</v>
      </c>
      <c r="G696" s="1" t="s">
        <v>643</v>
      </c>
      <c r="H696" s="1" t="s">
        <v>621</v>
      </c>
      <c r="I696" s="8" t="n">
        <f aca="false">H696-G696</f>
        <v>-0.791666666666667</v>
      </c>
      <c r="J696" s="5" t="n">
        <v>42016</v>
      </c>
      <c r="K696" s="4" t="n">
        <v>1</v>
      </c>
    </row>
    <row r="697" customFormat="false" ht="15" hidden="false" customHeight="false" outlineLevel="0" collapsed="false">
      <c r="A697" s="1" t="s">
        <v>143</v>
      </c>
      <c r="B697" s="1" t="s">
        <v>367</v>
      </c>
      <c r="C697" s="1" t="s">
        <v>1324</v>
      </c>
      <c r="D697" s="1" t="s">
        <v>533</v>
      </c>
      <c r="F697" s="4" t="n">
        <v>500</v>
      </c>
      <c r="G697" s="1" t="s">
        <v>621</v>
      </c>
      <c r="H697" s="1" t="s">
        <v>95</v>
      </c>
      <c r="I697" s="8" t="n">
        <f aca="false">H697-G697</f>
        <v>0.291666666666667</v>
      </c>
      <c r="J697" s="5" t="n">
        <v>42017</v>
      </c>
      <c r="K697" s="4" t="n">
        <v>1</v>
      </c>
    </row>
    <row r="698" customFormat="false" ht="15" hidden="false" customHeight="false" outlineLevel="0" collapsed="false">
      <c r="A698" s="1" t="s">
        <v>143</v>
      </c>
      <c r="B698" s="1" t="s">
        <v>368</v>
      </c>
      <c r="C698" s="1" t="s">
        <v>1325</v>
      </c>
      <c r="D698" s="1" t="s">
        <v>533</v>
      </c>
      <c r="F698" s="4" t="n">
        <v>200</v>
      </c>
      <c r="G698" s="1" t="s">
        <v>95</v>
      </c>
      <c r="H698" s="1" t="s">
        <v>112</v>
      </c>
      <c r="I698" s="8" t="n">
        <f aca="false">H698-G698</f>
        <v>0.125</v>
      </c>
      <c r="J698" s="5" t="n">
        <v>42017</v>
      </c>
      <c r="K698" s="4" t="n">
        <v>1</v>
      </c>
    </row>
    <row r="699" customFormat="false" ht="15" hidden="false" customHeight="false" outlineLevel="0" collapsed="false">
      <c r="A699" s="1" t="s">
        <v>144</v>
      </c>
      <c r="B699" s="1" t="s">
        <v>367</v>
      </c>
      <c r="C699" s="1" t="s">
        <v>1326</v>
      </c>
      <c r="D699" s="1" t="s">
        <v>533</v>
      </c>
      <c r="F699" s="4" t="n">
        <v>600</v>
      </c>
      <c r="G699" s="1" t="s">
        <v>123</v>
      </c>
      <c r="H699" s="1" t="s">
        <v>484</v>
      </c>
      <c r="I699" s="8" t="n">
        <f aca="false">H699-G699</f>
        <v>0.0416666666666666</v>
      </c>
      <c r="J699" s="5" t="n">
        <v>42021</v>
      </c>
      <c r="K699" s="4" t="n">
        <v>1</v>
      </c>
    </row>
    <row r="700" customFormat="false" ht="15" hidden="false" customHeight="false" outlineLevel="0" collapsed="false">
      <c r="A700" s="1" t="s">
        <v>144</v>
      </c>
      <c r="B700" s="1" t="s">
        <v>367</v>
      </c>
      <c r="C700" s="1" t="s">
        <v>1327</v>
      </c>
      <c r="D700" s="1" t="s">
        <v>539</v>
      </c>
      <c r="F700" s="4" t="n">
        <v>600</v>
      </c>
      <c r="G700" s="1" t="s">
        <v>682</v>
      </c>
      <c r="H700" s="1" t="s">
        <v>37</v>
      </c>
      <c r="I700" s="8" t="n">
        <f aca="false">H700-G700</f>
        <v>0.0416666666666666</v>
      </c>
      <c r="J700" s="5" t="n">
        <v>42021</v>
      </c>
      <c r="K700" s="4" t="n">
        <v>1</v>
      </c>
    </row>
    <row r="701" customFormat="false" ht="15" hidden="false" customHeight="false" outlineLevel="0" collapsed="false">
      <c r="A701" s="1" t="s">
        <v>144</v>
      </c>
      <c r="B701" s="1" t="s">
        <v>367</v>
      </c>
      <c r="C701" s="1" t="s">
        <v>1328</v>
      </c>
      <c r="D701" s="1" t="s">
        <v>539</v>
      </c>
      <c r="F701" s="4" t="n">
        <v>400</v>
      </c>
      <c r="G701" s="1" t="s">
        <v>37</v>
      </c>
      <c r="H701" s="1" t="s">
        <v>737</v>
      </c>
      <c r="I701" s="8" t="n">
        <f aca="false">H701-G701</f>
        <v>-0.958333333333333</v>
      </c>
      <c r="J701" s="5" t="n">
        <v>42021</v>
      </c>
      <c r="K701" s="4" t="n">
        <v>1</v>
      </c>
    </row>
    <row r="702" customFormat="false" ht="15" hidden="false" customHeight="false" outlineLevel="0" collapsed="false">
      <c r="A702" s="1" t="s">
        <v>144</v>
      </c>
      <c r="B702" s="1" t="s">
        <v>367</v>
      </c>
      <c r="C702" s="1" t="s">
        <v>1329</v>
      </c>
      <c r="D702" s="1" t="s">
        <v>539</v>
      </c>
      <c r="F702" s="4" t="n">
        <v>400</v>
      </c>
      <c r="G702" s="1" t="s">
        <v>737</v>
      </c>
      <c r="H702" s="1" t="s">
        <v>728</v>
      </c>
      <c r="I702" s="8" t="n">
        <f aca="false">H702-G702</f>
        <v>0.0416666666666667</v>
      </c>
      <c r="J702" s="5" t="n">
        <v>42022</v>
      </c>
      <c r="K702" s="4" t="n">
        <v>1</v>
      </c>
    </row>
    <row r="703" customFormat="false" ht="15" hidden="false" customHeight="false" outlineLevel="0" collapsed="false">
      <c r="A703" s="1" t="s">
        <v>144</v>
      </c>
      <c r="B703" s="1" t="s">
        <v>367</v>
      </c>
      <c r="C703" s="1" t="s">
        <v>1330</v>
      </c>
      <c r="D703" s="1" t="s">
        <v>533</v>
      </c>
      <c r="F703" s="4" t="n">
        <v>300</v>
      </c>
      <c r="G703" s="1" t="s">
        <v>728</v>
      </c>
      <c r="H703" s="1" t="s">
        <v>494</v>
      </c>
      <c r="I703" s="8" t="n">
        <f aca="false">H703-G703</f>
        <v>0.0416666666666667</v>
      </c>
      <c r="J703" s="5" t="n">
        <v>42022</v>
      </c>
      <c r="K703" s="4" t="n">
        <v>1</v>
      </c>
    </row>
    <row r="704" customFormat="false" ht="15" hidden="false" customHeight="false" outlineLevel="0" collapsed="false">
      <c r="A704" s="1" t="s">
        <v>144</v>
      </c>
      <c r="B704" s="1" t="s">
        <v>367</v>
      </c>
      <c r="C704" s="1" t="s">
        <v>1331</v>
      </c>
      <c r="D704" s="1" t="s">
        <v>533</v>
      </c>
      <c r="F704" s="4" t="n">
        <v>300</v>
      </c>
      <c r="G704" s="1" t="s">
        <v>494</v>
      </c>
      <c r="H704" s="1" t="s">
        <v>141</v>
      </c>
      <c r="I704" s="8" t="n">
        <f aca="false">H704-G704</f>
        <v>0.0451388888888889</v>
      </c>
      <c r="J704" s="5" t="n">
        <v>42022</v>
      </c>
      <c r="K704" s="4" t="n">
        <v>1</v>
      </c>
    </row>
    <row r="705" customFormat="false" ht="15" hidden="false" customHeight="false" outlineLevel="0" collapsed="false">
      <c r="A705" s="1" t="s">
        <v>144</v>
      </c>
      <c r="B705" s="1" t="s">
        <v>367</v>
      </c>
      <c r="C705" s="1" t="s">
        <v>1332</v>
      </c>
      <c r="D705" s="1" t="s">
        <v>533</v>
      </c>
      <c r="F705" s="4" t="n">
        <v>400</v>
      </c>
      <c r="G705" s="1" t="s">
        <v>141</v>
      </c>
      <c r="H705" s="1" t="s">
        <v>164</v>
      </c>
      <c r="I705" s="8" t="n">
        <f aca="false">H705-G705</f>
        <v>0.0833333333333333</v>
      </c>
      <c r="J705" s="5" t="n">
        <v>42022</v>
      </c>
      <c r="K705" s="4" t="n">
        <v>1</v>
      </c>
    </row>
    <row r="706" customFormat="false" ht="15" hidden="false" customHeight="false" outlineLevel="0" collapsed="false">
      <c r="A706" s="1" t="s">
        <v>144</v>
      </c>
      <c r="B706" s="1" t="s">
        <v>367</v>
      </c>
      <c r="C706" s="1" t="s">
        <v>1333</v>
      </c>
      <c r="D706" s="1" t="s">
        <v>533</v>
      </c>
      <c r="F706" s="4" t="n">
        <v>400</v>
      </c>
      <c r="G706" s="1" t="s">
        <v>164</v>
      </c>
      <c r="H706" s="1" t="s">
        <v>242</v>
      </c>
      <c r="I706" s="8" t="n">
        <f aca="false">H706-G706</f>
        <v>0.0833333333333333</v>
      </c>
      <c r="J706" s="5" t="n">
        <v>42022</v>
      </c>
      <c r="K706" s="4" t="n">
        <v>1</v>
      </c>
    </row>
    <row r="707" customFormat="false" ht="15" hidden="false" customHeight="false" outlineLevel="0" collapsed="false">
      <c r="A707" s="1" t="s">
        <v>144</v>
      </c>
      <c r="B707" s="1" t="s">
        <v>368</v>
      </c>
      <c r="C707" s="1" t="s">
        <v>1334</v>
      </c>
      <c r="D707" s="1" t="s">
        <v>533</v>
      </c>
      <c r="F707" s="4" t="n">
        <v>200</v>
      </c>
      <c r="G707" s="1" t="s">
        <v>242</v>
      </c>
      <c r="H707" s="1" t="s">
        <v>244</v>
      </c>
      <c r="I707" s="8" t="n">
        <f aca="false">H707-G707</f>
        <v>0.0416666666666667</v>
      </c>
      <c r="J707" s="5" t="n">
        <v>42022</v>
      </c>
      <c r="K707" s="4" t="n">
        <v>1</v>
      </c>
    </row>
    <row r="708" customFormat="false" ht="15" hidden="false" customHeight="false" outlineLevel="0" collapsed="false">
      <c r="A708" s="1" t="s">
        <v>144</v>
      </c>
      <c r="B708" s="1" t="s">
        <v>368</v>
      </c>
      <c r="C708" s="1" t="s">
        <v>1335</v>
      </c>
      <c r="D708" s="1" t="s">
        <v>533</v>
      </c>
      <c r="F708" s="4" t="n">
        <v>300</v>
      </c>
      <c r="G708" s="1" t="s">
        <v>244</v>
      </c>
      <c r="H708" s="1" t="s">
        <v>514</v>
      </c>
      <c r="I708" s="8" t="n">
        <f aca="false">H708-G708</f>
        <v>0.104166666666667</v>
      </c>
      <c r="J708" s="5" t="n">
        <v>42022</v>
      </c>
      <c r="K708" s="4" t="n">
        <v>1</v>
      </c>
    </row>
    <row r="709" customFormat="false" ht="15" hidden="false" customHeight="false" outlineLevel="0" collapsed="false">
      <c r="A709" s="1" t="s">
        <v>144</v>
      </c>
      <c r="B709" s="1" t="s">
        <v>368</v>
      </c>
      <c r="C709" s="1" t="s">
        <v>1336</v>
      </c>
      <c r="D709" s="1" t="s">
        <v>533</v>
      </c>
      <c r="F709" s="4" t="n">
        <v>400</v>
      </c>
      <c r="G709" s="1" t="s">
        <v>514</v>
      </c>
      <c r="H709" s="1" t="s">
        <v>406</v>
      </c>
      <c r="I709" s="8" t="n">
        <f aca="false">H709-G709</f>
        <v>0.0451388888888889</v>
      </c>
      <c r="J709" s="5" t="n">
        <v>42022</v>
      </c>
      <c r="K709" s="4" t="n">
        <v>1</v>
      </c>
    </row>
    <row r="710" customFormat="false" ht="15" hidden="false" customHeight="false" outlineLevel="0" collapsed="false">
      <c r="A710" s="1" t="s">
        <v>144</v>
      </c>
      <c r="B710" s="1" t="s">
        <v>368</v>
      </c>
      <c r="C710" s="1" t="s">
        <v>1337</v>
      </c>
      <c r="D710" s="1" t="s">
        <v>539</v>
      </c>
      <c r="F710" s="4" t="n">
        <v>280</v>
      </c>
      <c r="G710" s="1" t="s">
        <v>406</v>
      </c>
      <c r="H710" s="1" t="s">
        <v>24</v>
      </c>
      <c r="I710" s="8" t="n">
        <f aca="false">H710-G710</f>
        <v>0.0486111111111111</v>
      </c>
      <c r="J710" s="5" t="n">
        <v>42022</v>
      </c>
      <c r="K710" s="4" t="n">
        <v>1</v>
      </c>
    </row>
    <row r="711" customFormat="false" ht="15" hidden="false" customHeight="false" outlineLevel="0" collapsed="false">
      <c r="A711" s="1" t="s">
        <v>144</v>
      </c>
      <c r="B711" s="1" t="s">
        <v>368</v>
      </c>
      <c r="C711" s="1" t="s">
        <v>1338</v>
      </c>
      <c r="D711" s="1" t="s">
        <v>539</v>
      </c>
      <c r="F711" s="4" t="n">
        <v>200</v>
      </c>
      <c r="G711" s="1" t="s">
        <v>24</v>
      </c>
      <c r="H711" s="1" t="s">
        <v>31</v>
      </c>
      <c r="I711" s="8" t="n">
        <f aca="false">H711-G711</f>
        <v>0.0416666666666667</v>
      </c>
      <c r="J711" s="5" t="n">
        <v>42022</v>
      </c>
      <c r="K711" s="4" t="n">
        <v>1</v>
      </c>
    </row>
    <row r="712" customFormat="false" ht="15" hidden="false" customHeight="false" outlineLevel="0" collapsed="false">
      <c r="A712" s="1" t="s">
        <v>144</v>
      </c>
      <c r="B712" s="1" t="s">
        <v>368</v>
      </c>
      <c r="C712" s="1" t="s">
        <v>1339</v>
      </c>
      <c r="D712" s="1" t="s">
        <v>539</v>
      </c>
      <c r="F712" s="4" t="n">
        <v>120</v>
      </c>
      <c r="G712" s="1" t="s">
        <v>31</v>
      </c>
      <c r="H712" s="1" t="s">
        <v>112</v>
      </c>
      <c r="I712" s="8" t="n">
        <f aca="false">H712-G712</f>
        <v>0.0208333333333333</v>
      </c>
      <c r="J712" s="5" t="n">
        <v>42022</v>
      </c>
      <c r="K712" s="4" t="n">
        <v>1</v>
      </c>
    </row>
    <row r="713" customFormat="false" ht="15" hidden="false" customHeight="false" outlineLevel="0" collapsed="false">
      <c r="A713" s="1" t="s">
        <v>144</v>
      </c>
      <c r="B713" s="1" t="s">
        <v>368</v>
      </c>
      <c r="C713" s="1" t="s">
        <v>1340</v>
      </c>
      <c r="D713" s="1" t="s">
        <v>533</v>
      </c>
      <c r="F713" s="4" t="n">
        <v>500</v>
      </c>
      <c r="G713" s="1" t="s">
        <v>112</v>
      </c>
      <c r="H713" s="1" t="s">
        <v>16</v>
      </c>
      <c r="I713" s="8" t="n">
        <f aca="false">H713-G713</f>
        <v>0.104166666666667</v>
      </c>
      <c r="J713" s="5" t="n">
        <v>42022</v>
      </c>
      <c r="K713" s="4" t="n">
        <v>1</v>
      </c>
    </row>
    <row r="714" customFormat="false" ht="15" hidden="false" customHeight="false" outlineLevel="0" collapsed="false">
      <c r="A714" s="1" t="s">
        <v>144</v>
      </c>
      <c r="B714" s="1" t="s">
        <v>368</v>
      </c>
      <c r="C714" s="1" t="s">
        <v>1341</v>
      </c>
      <c r="D714" s="1" t="s">
        <v>533</v>
      </c>
      <c r="F714" s="4" t="n">
        <v>240</v>
      </c>
      <c r="G714" s="1" t="s">
        <v>16</v>
      </c>
      <c r="H714" s="1" t="s">
        <v>40</v>
      </c>
      <c r="I714" s="8" t="n">
        <f aca="false">H714-G714</f>
        <v>0.0833333333333333</v>
      </c>
      <c r="J714" s="5" t="n">
        <v>42022</v>
      </c>
      <c r="K714" s="4" t="n">
        <v>1</v>
      </c>
    </row>
    <row r="715" customFormat="false" ht="15" hidden="false" customHeight="false" outlineLevel="0" collapsed="false">
      <c r="A715" s="1" t="s">
        <v>144</v>
      </c>
      <c r="B715" s="1" t="s">
        <v>368</v>
      </c>
      <c r="C715" s="1" t="s">
        <v>1342</v>
      </c>
      <c r="D715" s="1" t="s">
        <v>533</v>
      </c>
      <c r="F715" s="4" t="n">
        <v>240</v>
      </c>
      <c r="G715" s="1" t="s">
        <v>40</v>
      </c>
      <c r="H715" s="1" t="s">
        <v>123</v>
      </c>
      <c r="I715" s="8" t="n">
        <f aca="false">H715-G715</f>
        <v>0.0833333333333334</v>
      </c>
      <c r="J715" s="5" t="n">
        <v>42022</v>
      </c>
      <c r="K715" s="4" t="n">
        <v>1</v>
      </c>
    </row>
    <row r="716" customFormat="false" ht="15" hidden="false" customHeight="false" outlineLevel="0" collapsed="false">
      <c r="A716" s="1" t="s">
        <v>144</v>
      </c>
      <c r="B716" s="1" t="s">
        <v>368</v>
      </c>
      <c r="C716" s="1" t="s">
        <v>1343</v>
      </c>
      <c r="D716" s="1" t="s">
        <v>533</v>
      </c>
      <c r="F716" s="4" t="n">
        <v>240</v>
      </c>
      <c r="G716" s="1" t="s">
        <v>123</v>
      </c>
      <c r="H716" s="1" t="s">
        <v>38</v>
      </c>
      <c r="I716" s="8" t="n">
        <f aca="false">H716-G716</f>
        <v>0.0833333333333334</v>
      </c>
      <c r="J716" s="5" t="n">
        <v>42022</v>
      </c>
      <c r="K716" s="4" t="n">
        <v>1</v>
      </c>
    </row>
    <row r="717" customFormat="false" ht="15" hidden="false" customHeight="false" outlineLevel="0" collapsed="false">
      <c r="A717" s="1" t="s">
        <v>144</v>
      </c>
      <c r="B717" s="1" t="s">
        <v>368</v>
      </c>
      <c r="C717" s="1" t="s">
        <v>1344</v>
      </c>
      <c r="D717" s="1" t="s">
        <v>533</v>
      </c>
      <c r="F717" s="4" t="n">
        <v>240</v>
      </c>
      <c r="G717" s="1" t="s">
        <v>38</v>
      </c>
      <c r="H717" s="1" t="s">
        <v>35</v>
      </c>
      <c r="I717" s="8" t="n">
        <f aca="false">H717-G717</f>
        <v>-0.916666666666667</v>
      </c>
      <c r="J717" s="5" t="n">
        <v>42022</v>
      </c>
      <c r="K717" s="4" t="n">
        <v>1</v>
      </c>
    </row>
    <row r="718" customFormat="false" ht="15" hidden="false" customHeight="false" outlineLevel="0" collapsed="false">
      <c r="A718" s="1" t="s">
        <v>144</v>
      </c>
      <c r="B718" s="1" t="s">
        <v>368</v>
      </c>
      <c r="C718" s="1" t="s">
        <v>1345</v>
      </c>
      <c r="D718" s="1" t="s">
        <v>533</v>
      </c>
      <c r="F718" s="4" t="n">
        <v>480</v>
      </c>
      <c r="G718" s="1" t="s">
        <v>35</v>
      </c>
      <c r="H718" s="1" t="s">
        <v>121</v>
      </c>
      <c r="I718" s="8" t="n">
        <f aca="false">H718-G718</f>
        <v>0.166666666666667</v>
      </c>
      <c r="J718" s="5" t="n">
        <v>42023</v>
      </c>
      <c r="K718" s="4" t="n">
        <v>1</v>
      </c>
    </row>
    <row r="719" customFormat="false" ht="15" hidden="false" customHeight="false" outlineLevel="0" collapsed="false">
      <c r="A719" s="1" t="s">
        <v>144</v>
      </c>
      <c r="B719" s="1" t="s">
        <v>368</v>
      </c>
      <c r="C719" s="1" t="s">
        <v>1346</v>
      </c>
      <c r="D719" s="1" t="s">
        <v>533</v>
      </c>
      <c r="F719" s="4" t="n">
        <v>360</v>
      </c>
      <c r="G719" s="1" t="s">
        <v>121</v>
      </c>
      <c r="H719" s="1" t="s">
        <v>236</v>
      </c>
      <c r="I719" s="8" t="n">
        <f aca="false">H719-G719</f>
        <v>0.111111111111111</v>
      </c>
      <c r="J719" s="5" t="n">
        <v>42023</v>
      </c>
      <c r="K719" s="4" t="n">
        <v>1</v>
      </c>
    </row>
    <row r="720" customFormat="false" ht="15" hidden="false" customHeight="false" outlineLevel="0" collapsed="false">
      <c r="A720" s="1" t="s">
        <v>145</v>
      </c>
      <c r="B720" s="1" t="s">
        <v>367</v>
      </c>
      <c r="C720" s="1" t="s">
        <v>1347</v>
      </c>
      <c r="D720" s="1" t="s">
        <v>533</v>
      </c>
      <c r="F720" s="4" t="n">
        <v>510</v>
      </c>
      <c r="G720" s="1" t="s">
        <v>146</v>
      </c>
      <c r="H720" s="1" t="s">
        <v>549</v>
      </c>
      <c r="I720" s="8" t="n">
        <f aca="false">H720-G720</f>
        <v>0.0416666666666667</v>
      </c>
      <c r="J720" s="5" t="n">
        <v>42022</v>
      </c>
      <c r="K720" s="4" t="n">
        <v>1</v>
      </c>
    </row>
    <row r="721" customFormat="false" ht="15" hidden="false" customHeight="false" outlineLevel="0" collapsed="false">
      <c r="A721" s="1" t="s">
        <v>145</v>
      </c>
      <c r="B721" s="1" t="s">
        <v>367</v>
      </c>
      <c r="C721" s="1" t="s">
        <v>1348</v>
      </c>
      <c r="D721" s="1" t="s">
        <v>533</v>
      </c>
      <c r="F721" s="4" t="n">
        <v>340</v>
      </c>
      <c r="G721" s="1" t="s">
        <v>549</v>
      </c>
      <c r="H721" s="1" t="s">
        <v>551</v>
      </c>
      <c r="I721" s="8" t="n">
        <f aca="false">H721-G721</f>
        <v>0.0416666666666667</v>
      </c>
      <c r="J721" s="5" t="n">
        <v>42022</v>
      </c>
      <c r="K721" s="4" t="n">
        <v>1</v>
      </c>
    </row>
    <row r="722" customFormat="false" ht="15" hidden="false" customHeight="false" outlineLevel="0" collapsed="false">
      <c r="A722" s="1" t="s">
        <v>145</v>
      </c>
      <c r="B722" s="1" t="s">
        <v>367</v>
      </c>
      <c r="C722" s="1" t="s">
        <v>1349</v>
      </c>
      <c r="D722" s="1" t="s">
        <v>533</v>
      </c>
      <c r="F722" s="4" t="n">
        <v>340</v>
      </c>
      <c r="G722" s="1" t="s">
        <v>551</v>
      </c>
      <c r="H722" s="1" t="s">
        <v>1350</v>
      </c>
      <c r="I722" s="8" t="n">
        <f aca="false">H722-G722</f>
        <v>0.0451388888888889</v>
      </c>
      <c r="J722" s="5" t="n">
        <v>42022</v>
      </c>
      <c r="K722" s="4" t="n">
        <v>1</v>
      </c>
    </row>
    <row r="723" customFormat="false" ht="15" hidden="false" customHeight="false" outlineLevel="0" collapsed="false">
      <c r="A723" s="1" t="s">
        <v>145</v>
      </c>
      <c r="B723" s="1" t="s">
        <v>367</v>
      </c>
      <c r="C723" s="1" t="s">
        <v>1351</v>
      </c>
      <c r="D723" s="1" t="s">
        <v>533</v>
      </c>
      <c r="F723" s="4" t="n">
        <v>510</v>
      </c>
      <c r="G723" s="1" t="s">
        <v>1350</v>
      </c>
      <c r="H723" s="1" t="s">
        <v>556</v>
      </c>
      <c r="I723" s="8" t="n">
        <f aca="false">H723-G723</f>
        <v>0.0833333333333333</v>
      </c>
      <c r="J723" s="5" t="n">
        <v>42022</v>
      </c>
      <c r="K723" s="4" t="n">
        <v>1</v>
      </c>
    </row>
    <row r="724" customFormat="false" ht="15" hidden="false" customHeight="false" outlineLevel="0" collapsed="false">
      <c r="A724" s="1" t="s">
        <v>145</v>
      </c>
      <c r="B724" s="1" t="s">
        <v>367</v>
      </c>
      <c r="C724" s="1" t="s">
        <v>1352</v>
      </c>
      <c r="D724" s="1" t="s">
        <v>533</v>
      </c>
      <c r="F724" s="4" t="n">
        <v>350</v>
      </c>
      <c r="G724" s="1" t="s">
        <v>556</v>
      </c>
      <c r="H724" s="1" t="s">
        <v>25</v>
      </c>
      <c r="I724" s="8" t="n">
        <f aca="false">H724-G724</f>
        <v>0.09375</v>
      </c>
      <c r="J724" s="5" t="n">
        <v>42022</v>
      </c>
      <c r="K724" s="4" t="n">
        <v>2</v>
      </c>
    </row>
    <row r="725" customFormat="false" ht="15" hidden="false" customHeight="false" outlineLevel="0" collapsed="false">
      <c r="A725" s="1" t="s">
        <v>145</v>
      </c>
      <c r="B725" s="1" t="s">
        <v>367</v>
      </c>
      <c r="C725" s="1" t="s">
        <v>1353</v>
      </c>
      <c r="D725" s="1" t="s">
        <v>539</v>
      </c>
      <c r="F725" s="4" t="n">
        <v>510</v>
      </c>
      <c r="G725" s="1" t="s">
        <v>25</v>
      </c>
      <c r="H725" s="1" t="s">
        <v>1354</v>
      </c>
      <c r="I725" s="8" t="n">
        <f aca="false">H725-G725</f>
        <v>0.0451388888888889</v>
      </c>
      <c r="J725" s="5" t="n">
        <v>42022</v>
      </c>
      <c r="K725" s="4" t="n">
        <v>1</v>
      </c>
    </row>
    <row r="726" customFormat="false" ht="15" hidden="false" customHeight="false" outlineLevel="0" collapsed="false">
      <c r="A726" s="1" t="s">
        <v>145</v>
      </c>
      <c r="B726" s="1" t="s">
        <v>367</v>
      </c>
      <c r="C726" s="1" t="s">
        <v>1355</v>
      </c>
      <c r="D726" s="1" t="s">
        <v>539</v>
      </c>
      <c r="F726" s="4" t="n">
        <v>340</v>
      </c>
      <c r="G726" s="1" t="s">
        <v>1354</v>
      </c>
      <c r="H726" s="1" t="s">
        <v>18</v>
      </c>
      <c r="I726" s="8" t="n">
        <f aca="false">H726-G726</f>
        <v>0.0381944444444445</v>
      </c>
      <c r="J726" s="5" t="n">
        <v>42022</v>
      </c>
      <c r="K726" s="4" t="n">
        <v>1</v>
      </c>
    </row>
    <row r="727" customFormat="false" ht="15" hidden="false" customHeight="false" outlineLevel="0" collapsed="false">
      <c r="A727" s="1" t="s">
        <v>145</v>
      </c>
      <c r="B727" s="1" t="s">
        <v>367</v>
      </c>
      <c r="C727" s="1" t="s">
        <v>1356</v>
      </c>
      <c r="D727" s="1" t="s">
        <v>539</v>
      </c>
      <c r="F727" s="4" t="n">
        <v>260</v>
      </c>
      <c r="G727" s="1" t="s">
        <v>18</v>
      </c>
      <c r="H727" s="1" t="s">
        <v>109</v>
      </c>
      <c r="I727" s="8" t="n">
        <f aca="false">H727-G727</f>
        <v>0.0486111111111111</v>
      </c>
      <c r="J727" s="5" t="n">
        <v>42022</v>
      </c>
      <c r="K727" s="4" t="n">
        <v>1</v>
      </c>
    </row>
    <row r="728" customFormat="false" ht="15" hidden="false" customHeight="false" outlineLevel="0" collapsed="false">
      <c r="A728" s="1" t="s">
        <v>145</v>
      </c>
      <c r="B728" s="1" t="s">
        <v>367</v>
      </c>
      <c r="C728" s="1" t="s">
        <v>1357</v>
      </c>
      <c r="D728" s="1" t="s">
        <v>539</v>
      </c>
      <c r="F728" s="4" t="n">
        <v>170</v>
      </c>
      <c r="G728" s="1" t="s">
        <v>109</v>
      </c>
      <c r="H728" s="1" t="s">
        <v>42</v>
      </c>
      <c r="I728" s="8" t="n">
        <f aca="false">H728-G728</f>
        <v>0.0486111111111111</v>
      </c>
      <c r="J728" s="5" t="n">
        <v>42022</v>
      </c>
      <c r="K728" s="4" t="n">
        <v>1</v>
      </c>
    </row>
    <row r="729" customFormat="false" ht="15" hidden="false" customHeight="false" outlineLevel="0" collapsed="false">
      <c r="A729" s="1" t="s">
        <v>145</v>
      </c>
      <c r="B729" s="1" t="s">
        <v>367</v>
      </c>
      <c r="C729" s="1" t="s">
        <v>1358</v>
      </c>
      <c r="D729" s="1" t="s">
        <v>533</v>
      </c>
      <c r="F729" s="4" t="n">
        <v>340</v>
      </c>
      <c r="G729" s="1" t="s">
        <v>42</v>
      </c>
      <c r="H729" s="1" t="s">
        <v>380</v>
      </c>
      <c r="I729" s="8" t="n">
        <f aca="false">H729-G729</f>
        <v>0.0833333333333334</v>
      </c>
      <c r="J729" s="5" t="n">
        <v>42022</v>
      </c>
      <c r="K729" s="4" t="n">
        <v>1</v>
      </c>
    </row>
    <row r="730" customFormat="false" ht="15" hidden="false" customHeight="false" outlineLevel="0" collapsed="false">
      <c r="A730" s="1" t="s">
        <v>145</v>
      </c>
      <c r="B730" s="1" t="s">
        <v>367</v>
      </c>
      <c r="C730" s="1" t="s">
        <v>1359</v>
      </c>
      <c r="D730" s="1" t="s">
        <v>533</v>
      </c>
      <c r="F730" s="4" t="n">
        <v>510</v>
      </c>
      <c r="G730" s="1" t="s">
        <v>380</v>
      </c>
      <c r="H730" s="1" t="s">
        <v>1070</v>
      </c>
      <c r="I730" s="8" t="n">
        <f aca="false">H730-G730</f>
        <v>0.0416666666666666</v>
      </c>
      <c r="J730" s="5" t="n">
        <v>42022</v>
      </c>
      <c r="K730" s="4" t="n">
        <v>1</v>
      </c>
    </row>
    <row r="731" customFormat="false" ht="15" hidden="false" customHeight="false" outlineLevel="0" collapsed="false">
      <c r="A731" s="1" t="s">
        <v>145</v>
      </c>
      <c r="B731" s="1" t="s">
        <v>367</v>
      </c>
      <c r="C731" s="1" t="s">
        <v>1360</v>
      </c>
      <c r="D731" s="1" t="s">
        <v>539</v>
      </c>
      <c r="F731" s="4" t="n">
        <v>340</v>
      </c>
      <c r="G731" s="1" t="s">
        <v>1070</v>
      </c>
      <c r="H731" s="1" t="s">
        <v>1010</v>
      </c>
      <c r="I731" s="8" t="n">
        <f aca="false">H731-G731</f>
        <v>0.045138888888889</v>
      </c>
      <c r="J731" s="5" t="n">
        <v>42022</v>
      </c>
      <c r="K731" s="4" t="n">
        <v>2</v>
      </c>
    </row>
    <row r="732" customFormat="false" ht="15" hidden="false" customHeight="false" outlineLevel="0" collapsed="false">
      <c r="A732" s="1" t="s">
        <v>145</v>
      </c>
      <c r="B732" s="1" t="s">
        <v>367</v>
      </c>
      <c r="C732" s="1" t="s">
        <v>1361</v>
      </c>
      <c r="D732" s="1" t="s">
        <v>539</v>
      </c>
      <c r="F732" s="4" t="n">
        <v>260</v>
      </c>
      <c r="G732" s="1" t="s">
        <v>1010</v>
      </c>
      <c r="H732" s="1" t="s">
        <v>626</v>
      </c>
      <c r="I732" s="8" t="n">
        <f aca="false">H732-G732</f>
        <v>0.0416666666666666</v>
      </c>
      <c r="J732" s="5" t="n">
        <v>42022</v>
      </c>
      <c r="K732" s="4" t="n">
        <v>1</v>
      </c>
    </row>
    <row r="733" customFormat="false" ht="15" hidden="false" customHeight="false" outlineLevel="0" collapsed="false">
      <c r="A733" s="1" t="s">
        <v>145</v>
      </c>
      <c r="B733" s="1" t="s">
        <v>367</v>
      </c>
      <c r="C733" s="1" t="s">
        <v>1362</v>
      </c>
      <c r="D733" s="1" t="s">
        <v>539</v>
      </c>
      <c r="F733" s="4" t="n">
        <v>170</v>
      </c>
      <c r="G733" s="1" t="s">
        <v>626</v>
      </c>
      <c r="H733" s="1" t="s">
        <v>1363</v>
      </c>
      <c r="I733" s="8" t="n">
        <f aca="false">H733-G733</f>
        <v>0.0416666666666667</v>
      </c>
      <c r="J733" s="5" t="n">
        <v>42022</v>
      </c>
      <c r="K733" s="4" t="n">
        <v>1</v>
      </c>
    </row>
    <row r="734" customFormat="false" ht="15" hidden="false" customHeight="false" outlineLevel="0" collapsed="false">
      <c r="A734" s="1" t="s">
        <v>145</v>
      </c>
      <c r="B734" s="1" t="s">
        <v>367</v>
      </c>
      <c r="C734" s="1" t="s">
        <v>1364</v>
      </c>
      <c r="D734" s="1" t="s">
        <v>533</v>
      </c>
      <c r="F734" s="4" t="n">
        <v>340</v>
      </c>
      <c r="G734" s="1" t="s">
        <v>1363</v>
      </c>
      <c r="H734" s="1" t="s">
        <v>172</v>
      </c>
      <c r="I734" s="8" t="n">
        <f aca="false">H734-G734</f>
        <v>0.0868055555555555</v>
      </c>
      <c r="J734" s="5" t="n">
        <v>42022</v>
      </c>
      <c r="K734" s="4" t="n">
        <v>1</v>
      </c>
    </row>
    <row r="735" customFormat="false" ht="15" hidden="false" customHeight="false" outlineLevel="0" collapsed="false">
      <c r="A735" s="1" t="s">
        <v>145</v>
      </c>
      <c r="B735" s="1" t="s">
        <v>367</v>
      </c>
      <c r="C735" s="1" t="s">
        <v>1365</v>
      </c>
      <c r="D735" s="1" t="s">
        <v>533</v>
      </c>
      <c r="F735" s="4" t="n">
        <v>340</v>
      </c>
      <c r="G735" s="1" t="s">
        <v>172</v>
      </c>
      <c r="H735" s="1" t="s">
        <v>231</v>
      </c>
      <c r="I735" s="8" t="n">
        <f aca="false">H735-G735</f>
        <v>0.0833333333333334</v>
      </c>
      <c r="J735" s="5" t="n">
        <v>42022</v>
      </c>
      <c r="K735" s="4" t="n">
        <v>1</v>
      </c>
    </row>
    <row r="736" customFormat="false" ht="15" hidden="false" customHeight="false" outlineLevel="0" collapsed="false">
      <c r="A736" s="1" t="s">
        <v>145</v>
      </c>
      <c r="B736" s="1" t="s">
        <v>367</v>
      </c>
      <c r="C736" s="1" t="s">
        <v>1366</v>
      </c>
      <c r="D736" s="1" t="s">
        <v>533</v>
      </c>
      <c r="F736" s="4" t="n">
        <v>250</v>
      </c>
      <c r="G736" s="1" t="s">
        <v>231</v>
      </c>
      <c r="H736" s="1" t="s">
        <v>68</v>
      </c>
      <c r="I736" s="8" t="n">
        <f aca="false">H736-G736</f>
        <v>-0.9375</v>
      </c>
      <c r="J736" s="5" t="n">
        <v>42022</v>
      </c>
      <c r="K736" s="4" t="n">
        <v>1</v>
      </c>
    </row>
    <row r="737" customFormat="false" ht="15" hidden="false" customHeight="false" outlineLevel="0" collapsed="false">
      <c r="A737" s="1" t="s">
        <v>145</v>
      </c>
      <c r="B737" s="1" t="s">
        <v>367</v>
      </c>
      <c r="C737" s="1" t="s">
        <v>1367</v>
      </c>
      <c r="D737" s="1" t="s">
        <v>533</v>
      </c>
      <c r="F737" s="4" t="n">
        <v>340</v>
      </c>
      <c r="G737" s="1" t="s">
        <v>68</v>
      </c>
      <c r="H737" s="1" t="s">
        <v>71</v>
      </c>
      <c r="I737" s="8" t="n">
        <f aca="false">H737-G737</f>
        <v>0.0833333333333333</v>
      </c>
      <c r="J737" s="5" t="n">
        <v>42023</v>
      </c>
      <c r="K737" s="4" t="n">
        <v>1</v>
      </c>
    </row>
    <row r="738" customFormat="false" ht="15" hidden="false" customHeight="false" outlineLevel="0" collapsed="false">
      <c r="A738" s="1" t="s">
        <v>145</v>
      </c>
      <c r="B738" s="1" t="s">
        <v>367</v>
      </c>
      <c r="C738" s="1" t="s">
        <v>1368</v>
      </c>
      <c r="D738" s="1" t="s">
        <v>533</v>
      </c>
      <c r="F738" s="4" t="n">
        <v>160</v>
      </c>
      <c r="G738" s="1" t="s">
        <v>71</v>
      </c>
      <c r="H738" s="1" t="s">
        <v>62</v>
      </c>
      <c r="I738" s="8" t="n">
        <f aca="false">H738-G738</f>
        <v>0.0416666666666667</v>
      </c>
      <c r="J738" s="5" t="n">
        <v>42023</v>
      </c>
      <c r="K738" s="4" t="n">
        <v>1</v>
      </c>
    </row>
    <row r="739" customFormat="false" ht="15" hidden="false" customHeight="false" outlineLevel="0" collapsed="false">
      <c r="A739" s="1" t="s">
        <v>145</v>
      </c>
      <c r="B739" s="1" t="s">
        <v>367</v>
      </c>
      <c r="C739" s="1" t="s">
        <v>1369</v>
      </c>
      <c r="D739" s="1" t="s">
        <v>533</v>
      </c>
      <c r="F739" s="4" t="n">
        <v>500</v>
      </c>
      <c r="G739" s="1" t="s">
        <v>62</v>
      </c>
      <c r="H739" s="1" t="s">
        <v>25</v>
      </c>
      <c r="I739" s="8" t="n">
        <f aca="false">H739-G739</f>
        <v>0.208333333333333</v>
      </c>
      <c r="J739" s="5" t="n">
        <v>42023</v>
      </c>
      <c r="K739" s="4" t="n">
        <v>1</v>
      </c>
    </row>
    <row r="740" customFormat="false" ht="15" hidden="false" customHeight="false" outlineLevel="0" collapsed="false">
      <c r="A740" s="1" t="s">
        <v>145</v>
      </c>
      <c r="B740" s="1" t="s">
        <v>368</v>
      </c>
      <c r="C740" s="1" t="s">
        <v>1370</v>
      </c>
      <c r="D740" s="1" t="s">
        <v>533</v>
      </c>
      <c r="F740" s="4" t="n">
        <v>500</v>
      </c>
      <c r="G740" s="1" t="s">
        <v>25</v>
      </c>
      <c r="H740" s="1" t="s">
        <v>24</v>
      </c>
      <c r="I740" s="8" t="n">
        <f aca="false">H740-G740</f>
        <v>0.208333333333333</v>
      </c>
      <c r="J740" s="5" t="n">
        <v>42023</v>
      </c>
      <c r="K740" s="4" t="n">
        <v>1</v>
      </c>
    </row>
    <row r="741" customFormat="false" ht="15" hidden="false" customHeight="false" outlineLevel="0" collapsed="false">
      <c r="A741" s="1" t="s">
        <v>145</v>
      </c>
      <c r="B741" s="1" t="s">
        <v>368</v>
      </c>
      <c r="C741" s="1" t="s">
        <v>1371</v>
      </c>
      <c r="D741" s="1" t="s">
        <v>533</v>
      </c>
      <c r="F741" s="4" t="n">
        <v>300</v>
      </c>
      <c r="G741" s="1" t="s">
        <v>24</v>
      </c>
      <c r="H741" s="1" t="s">
        <v>11</v>
      </c>
      <c r="I741" s="8" t="n">
        <f aca="false">H741-G741</f>
        <v>0.0833333333333334</v>
      </c>
      <c r="J741" s="5" t="n">
        <v>42023</v>
      </c>
      <c r="K741" s="4" t="n">
        <v>1</v>
      </c>
    </row>
    <row r="742" customFormat="false" ht="15" hidden="false" customHeight="false" outlineLevel="0" collapsed="false">
      <c r="A742" s="1" t="s">
        <v>147</v>
      </c>
      <c r="B742" s="1" t="s">
        <v>367</v>
      </c>
      <c r="C742" s="1" t="s">
        <v>1372</v>
      </c>
      <c r="D742" s="1" t="s">
        <v>533</v>
      </c>
      <c r="F742" s="4" t="n">
        <v>380</v>
      </c>
      <c r="G742" s="1" t="s">
        <v>377</v>
      </c>
      <c r="H742" s="1" t="s">
        <v>70</v>
      </c>
      <c r="I742" s="8" t="n">
        <f aca="false">H742-G742</f>
        <v>0.0833333333333334</v>
      </c>
      <c r="J742" s="5" t="n">
        <v>42023</v>
      </c>
      <c r="K742" s="4" t="n">
        <v>1</v>
      </c>
    </row>
    <row r="743" customFormat="false" ht="15" hidden="false" customHeight="false" outlineLevel="0" collapsed="false">
      <c r="A743" s="1" t="s">
        <v>147</v>
      </c>
      <c r="B743" s="1" t="s">
        <v>367</v>
      </c>
      <c r="C743" s="1" t="s">
        <v>1373</v>
      </c>
      <c r="D743" s="1" t="s">
        <v>533</v>
      </c>
      <c r="F743" s="4" t="n">
        <v>240</v>
      </c>
      <c r="G743" s="1" t="s">
        <v>70</v>
      </c>
      <c r="H743" s="1" t="s">
        <v>721</v>
      </c>
      <c r="I743" s="8" t="n">
        <f aca="false">H743-G743</f>
        <v>0.0833333333333333</v>
      </c>
      <c r="J743" s="5" t="n">
        <v>42023</v>
      </c>
      <c r="K743" s="4" t="n">
        <v>1</v>
      </c>
    </row>
    <row r="744" customFormat="false" ht="15" hidden="false" customHeight="false" outlineLevel="0" collapsed="false">
      <c r="A744" s="1" t="s">
        <v>147</v>
      </c>
      <c r="B744" s="1" t="s">
        <v>367</v>
      </c>
      <c r="C744" s="1" t="s">
        <v>1374</v>
      </c>
      <c r="D744" s="1" t="s">
        <v>533</v>
      </c>
      <c r="F744" s="4" t="n">
        <v>500</v>
      </c>
      <c r="G744" s="1" t="s">
        <v>721</v>
      </c>
      <c r="H744" s="1" t="s">
        <v>33</v>
      </c>
      <c r="I744" s="8" t="n">
        <f aca="false">H744-G744</f>
        <v>0.0902777777777778</v>
      </c>
      <c r="J744" s="5" t="n">
        <v>42023</v>
      </c>
      <c r="K744" s="4" t="n">
        <v>2</v>
      </c>
    </row>
    <row r="745" customFormat="false" ht="15" hidden="false" customHeight="false" outlineLevel="0" collapsed="false">
      <c r="A745" s="1" t="s">
        <v>147</v>
      </c>
      <c r="B745" s="1" t="s">
        <v>367</v>
      </c>
      <c r="C745" s="1" t="s">
        <v>1375</v>
      </c>
      <c r="D745" s="1" t="s">
        <v>539</v>
      </c>
      <c r="F745" s="4" t="n">
        <v>375</v>
      </c>
      <c r="G745" s="1" t="s">
        <v>33</v>
      </c>
      <c r="H745" s="1" t="s">
        <v>640</v>
      </c>
      <c r="I745" s="8" t="n">
        <f aca="false">H745-G745</f>
        <v>0.0416666666666666</v>
      </c>
      <c r="J745" s="5" t="n">
        <v>42023</v>
      </c>
      <c r="K745" s="4" t="n">
        <v>1</v>
      </c>
    </row>
    <row r="746" customFormat="false" ht="15" hidden="false" customHeight="false" outlineLevel="0" collapsed="false">
      <c r="A746" s="1" t="s">
        <v>147</v>
      </c>
      <c r="B746" s="1" t="s">
        <v>367</v>
      </c>
      <c r="C746" s="1" t="s">
        <v>1376</v>
      </c>
      <c r="D746" s="1" t="s">
        <v>539</v>
      </c>
      <c r="F746" s="4" t="n">
        <v>250</v>
      </c>
      <c r="G746" s="1" t="s">
        <v>640</v>
      </c>
      <c r="H746" s="1" t="s">
        <v>1097</v>
      </c>
      <c r="I746" s="8" t="n">
        <f aca="false">H746-G746</f>
        <v>0.0416666666666667</v>
      </c>
      <c r="J746" s="5" t="n">
        <v>42023</v>
      </c>
      <c r="K746" s="4" t="n">
        <v>1</v>
      </c>
    </row>
    <row r="747" customFormat="false" ht="15" hidden="false" customHeight="false" outlineLevel="0" collapsed="false">
      <c r="A747" s="1" t="s">
        <v>147</v>
      </c>
      <c r="B747" s="1" t="s">
        <v>367</v>
      </c>
      <c r="C747" s="1" t="s">
        <v>1377</v>
      </c>
      <c r="D747" s="1" t="s">
        <v>539</v>
      </c>
      <c r="F747" s="4" t="n">
        <v>190</v>
      </c>
      <c r="G747" s="1" t="s">
        <v>1097</v>
      </c>
      <c r="H747" s="1" t="s">
        <v>710</v>
      </c>
      <c r="I747" s="8" t="n">
        <f aca="false">H747-G747</f>
        <v>0.0416666666666666</v>
      </c>
      <c r="J747" s="5" t="n">
        <v>42023</v>
      </c>
      <c r="K747" s="4" t="n">
        <v>1</v>
      </c>
    </row>
    <row r="748" customFormat="false" ht="15" hidden="false" customHeight="false" outlineLevel="0" collapsed="false">
      <c r="A748" s="1" t="s">
        <v>147</v>
      </c>
      <c r="B748" s="1" t="s">
        <v>367</v>
      </c>
      <c r="C748" s="1" t="s">
        <v>1378</v>
      </c>
      <c r="D748" s="1" t="s">
        <v>533</v>
      </c>
      <c r="F748" s="4" t="n">
        <v>230</v>
      </c>
      <c r="G748" s="1" t="s">
        <v>710</v>
      </c>
      <c r="H748" s="1" t="s">
        <v>230</v>
      </c>
      <c r="I748" s="8" t="n">
        <f aca="false">H748-G748</f>
        <v>-0.916666666666667</v>
      </c>
      <c r="J748" s="5" t="n">
        <v>42023</v>
      </c>
      <c r="K748" s="4" t="n">
        <v>1</v>
      </c>
    </row>
    <row r="749" customFormat="false" ht="15" hidden="false" customHeight="false" outlineLevel="0" collapsed="false">
      <c r="A749" s="1" t="s">
        <v>147</v>
      </c>
      <c r="B749" s="1" t="s">
        <v>367</v>
      </c>
      <c r="C749" s="1" t="s">
        <v>1379</v>
      </c>
      <c r="D749" s="1" t="s">
        <v>533</v>
      </c>
      <c r="F749" s="4" t="n">
        <v>255</v>
      </c>
      <c r="G749" s="1" t="s">
        <v>14</v>
      </c>
      <c r="H749" s="1" t="s">
        <v>656</v>
      </c>
      <c r="I749" s="8" t="n">
        <f aca="false">H749-G749</f>
        <v>0.0486111111111112</v>
      </c>
      <c r="J749" s="5" t="n">
        <v>43849</v>
      </c>
      <c r="K749" s="4" t="n">
        <v>1</v>
      </c>
    </row>
    <row r="750" customFormat="false" ht="15" hidden="false" customHeight="false" outlineLevel="0" collapsed="false">
      <c r="A750" s="1" t="s">
        <v>147</v>
      </c>
      <c r="B750" s="1" t="s">
        <v>367</v>
      </c>
      <c r="C750" s="1" t="s">
        <v>1380</v>
      </c>
      <c r="D750" s="1" t="s">
        <v>533</v>
      </c>
      <c r="F750" s="4" t="n">
        <v>250</v>
      </c>
      <c r="G750" s="1" t="s">
        <v>656</v>
      </c>
      <c r="H750" s="1" t="s">
        <v>377</v>
      </c>
      <c r="I750" s="8" t="n">
        <f aca="false">H750-G750</f>
        <v>0.0416666666666666</v>
      </c>
      <c r="J750" s="5" t="n">
        <v>43849</v>
      </c>
      <c r="K750" s="4" t="n">
        <v>1</v>
      </c>
    </row>
    <row r="751" customFormat="false" ht="15" hidden="false" customHeight="false" outlineLevel="0" collapsed="false">
      <c r="A751" s="1" t="s">
        <v>147</v>
      </c>
      <c r="B751" s="1" t="s">
        <v>367</v>
      </c>
      <c r="C751" s="1" t="s">
        <v>1381</v>
      </c>
      <c r="D751" s="1" t="s">
        <v>533</v>
      </c>
      <c r="F751" s="4" t="n">
        <v>400</v>
      </c>
      <c r="G751" s="1" t="s">
        <v>230</v>
      </c>
      <c r="H751" s="1" t="s">
        <v>814</v>
      </c>
      <c r="I751" s="8" t="n">
        <f aca="false">H751-G751</f>
        <v>0.125</v>
      </c>
      <c r="J751" s="5" t="n">
        <v>42024</v>
      </c>
      <c r="K751" s="4" t="n">
        <v>1</v>
      </c>
    </row>
    <row r="752" customFormat="false" ht="15" hidden="false" customHeight="false" outlineLevel="0" collapsed="false">
      <c r="A752" s="1" t="s">
        <v>147</v>
      </c>
      <c r="B752" s="1" t="s">
        <v>367</v>
      </c>
      <c r="C752" s="1" t="s">
        <v>1382</v>
      </c>
      <c r="D752" s="1" t="s">
        <v>533</v>
      </c>
      <c r="F752" s="4" t="n">
        <v>600</v>
      </c>
      <c r="G752" s="1" t="s">
        <v>814</v>
      </c>
      <c r="H752" s="1" t="s">
        <v>401</v>
      </c>
      <c r="I752" s="8" t="n">
        <f aca="false">H752-G752</f>
        <v>0.0625</v>
      </c>
      <c r="J752" s="5" t="n">
        <v>42024</v>
      </c>
      <c r="K752" s="4" t="n">
        <v>1</v>
      </c>
    </row>
    <row r="753" customFormat="false" ht="15" hidden="false" customHeight="false" outlineLevel="0" collapsed="false">
      <c r="A753" s="1" t="s">
        <v>147</v>
      </c>
      <c r="B753" s="1" t="s">
        <v>367</v>
      </c>
      <c r="C753" s="1" t="s">
        <v>1383</v>
      </c>
      <c r="D753" s="1" t="s">
        <v>539</v>
      </c>
      <c r="F753" s="4" t="n">
        <v>250</v>
      </c>
      <c r="G753" s="1" t="s">
        <v>401</v>
      </c>
      <c r="H753" s="1" t="s">
        <v>12</v>
      </c>
      <c r="I753" s="8" t="n">
        <f aca="false">H753-G753</f>
        <v>0.0486111111111111</v>
      </c>
      <c r="J753" s="5" t="n">
        <v>42024</v>
      </c>
      <c r="K753" s="4" t="n">
        <v>1</v>
      </c>
    </row>
    <row r="754" customFormat="false" ht="15" hidden="false" customHeight="false" outlineLevel="0" collapsed="false">
      <c r="A754" s="1" t="s">
        <v>147</v>
      </c>
      <c r="B754" s="1" t="s">
        <v>367</v>
      </c>
      <c r="C754" s="1" t="s">
        <v>1384</v>
      </c>
      <c r="D754" s="1" t="s">
        <v>539</v>
      </c>
      <c r="F754" s="4" t="n">
        <v>190</v>
      </c>
      <c r="G754" s="1" t="s">
        <v>12</v>
      </c>
      <c r="H754" s="1" t="s">
        <v>25</v>
      </c>
      <c r="I754" s="8" t="n">
        <f aca="false">H754-G754</f>
        <v>0.0416666666666666</v>
      </c>
      <c r="J754" s="5" t="n">
        <v>42024</v>
      </c>
      <c r="K754" s="4" t="n">
        <v>1</v>
      </c>
    </row>
    <row r="755" customFormat="false" ht="15" hidden="false" customHeight="false" outlineLevel="0" collapsed="false">
      <c r="A755" s="1" t="s">
        <v>147</v>
      </c>
      <c r="B755" s="1" t="s">
        <v>368</v>
      </c>
      <c r="C755" s="1" t="s">
        <v>1385</v>
      </c>
      <c r="D755" s="1" t="s">
        <v>539</v>
      </c>
      <c r="F755" s="4" t="n">
        <v>130</v>
      </c>
      <c r="G755" s="1" t="s">
        <v>25</v>
      </c>
      <c r="H755" s="1" t="s">
        <v>15</v>
      </c>
      <c r="I755" s="8" t="n">
        <f aca="false">H755-G755</f>
        <v>0.0416666666666667</v>
      </c>
      <c r="J755" s="5" t="n">
        <v>42024</v>
      </c>
      <c r="K755" s="4" t="n">
        <v>1</v>
      </c>
    </row>
    <row r="756" customFormat="false" ht="15" hidden="false" customHeight="false" outlineLevel="0" collapsed="false">
      <c r="A756" s="1" t="s">
        <v>147</v>
      </c>
      <c r="B756" s="1" t="s">
        <v>368</v>
      </c>
      <c r="C756" s="1" t="s">
        <v>1386</v>
      </c>
      <c r="D756" s="1" t="s">
        <v>533</v>
      </c>
      <c r="F756" s="4" t="n">
        <v>250</v>
      </c>
      <c r="G756" s="1" t="s">
        <v>15</v>
      </c>
      <c r="H756" s="1" t="s">
        <v>20</v>
      </c>
      <c r="I756" s="8" t="n">
        <f aca="false">H756-G756</f>
        <v>0.0833333333333333</v>
      </c>
      <c r="J756" s="5" t="n">
        <v>42024</v>
      </c>
      <c r="K756" s="4" t="n">
        <v>1</v>
      </c>
    </row>
    <row r="757" customFormat="false" ht="15" hidden="false" customHeight="false" outlineLevel="0" collapsed="false">
      <c r="A757" s="1" t="s">
        <v>147</v>
      </c>
      <c r="B757" s="1" t="s">
        <v>368</v>
      </c>
      <c r="C757" s="1" t="s">
        <v>1387</v>
      </c>
      <c r="D757" s="1" t="s">
        <v>533</v>
      </c>
      <c r="F757" s="4" t="n">
        <v>250</v>
      </c>
      <c r="G757" s="1" t="s">
        <v>20</v>
      </c>
      <c r="H757" s="1" t="s">
        <v>24</v>
      </c>
      <c r="I757" s="8" t="n">
        <f aca="false">H757-G757</f>
        <v>0.0833333333333333</v>
      </c>
      <c r="J757" s="5" t="n">
        <v>42024</v>
      </c>
      <c r="K757" s="4" t="n">
        <v>1</v>
      </c>
    </row>
    <row r="758" customFormat="false" ht="15" hidden="false" customHeight="false" outlineLevel="0" collapsed="false">
      <c r="A758" s="1" t="s">
        <v>147</v>
      </c>
      <c r="B758" s="1" t="s">
        <v>368</v>
      </c>
      <c r="C758" s="1" t="s">
        <v>1388</v>
      </c>
      <c r="D758" s="1" t="s">
        <v>533</v>
      </c>
      <c r="F758" s="4" t="n">
        <v>250</v>
      </c>
      <c r="G758" s="1" t="s">
        <v>11</v>
      </c>
      <c r="H758" s="1" t="s">
        <v>40</v>
      </c>
      <c r="I758" s="8" t="n">
        <f aca="false">H758-G758</f>
        <v>0.166666666666667</v>
      </c>
      <c r="J758" s="5" t="n">
        <v>42024</v>
      </c>
      <c r="K758" s="4" t="n">
        <v>1</v>
      </c>
    </row>
    <row r="759" customFormat="false" ht="15" hidden="false" customHeight="false" outlineLevel="0" collapsed="false">
      <c r="A759" s="1" t="s">
        <v>148</v>
      </c>
      <c r="B759" s="1" t="s">
        <v>367</v>
      </c>
      <c r="C759" s="1" t="s">
        <v>1389</v>
      </c>
      <c r="D759" s="1" t="s">
        <v>533</v>
      </c>
      <c r="F759" s="4" t="n">
        <v>310</v>
      </c>
      <c r="G759" s="1" t="s">
        <v>1033</v>
      </c>
      <c r="H759" s="1" t="s">
        <v>1203</v>
      </c>
      <c r="I759" s="8" t="n">
        <f aca="false">H759-G759</f>
        <v>0.125</v>
      </c>
      <c r="J759" s="5" t="n">
        <v>42025</v>
      </c>
      <c r="K759" s="4" t="n">
        <v>1</v>
      </c>
    </row>
    <row r="760" customFormat="false" ht="15" hidden="false" customHeight="false" outlineLevel="0" collapsed="false">
      <c r="A760" s="1" t="s">
        <v>148</v>
      </c>
      <c r="B760" s="1" t="s">
        <v>367</v>
      </c>
      <c r="C760" s="1" t="s">
        <v>1390</v>
      </c>
      <c r="D760" s="1" t="s">
        <v>533</v>
      </c>
      <c r="F760" s="4" t="n">
        <v>190</v>
      </c>
      <c r="G760" s="1" t="s">
        <v>1203</v>
      </c>
      <c r="H760" s="1" t="s">
        <v>21</v>
      </c>
      <c r="I760" s="8" t="n">
        <f aca="false">H760-G760</f>
        <v>0.0798611111111112</v>
      </c>
      <c r="J760" s="5" t="n">
        <v>42025</v>
      </c>
      <c r="K760" s="4" t="n">
        <v>1</v>
      </c>
    </row>
    <row r="761" customFormat="false" ht="15" hidden="false" customHeight="false" outlineLevel="0" collapsed="false">
      <c r="A761" s="1" t="s">
        <v>148</v>
      </c>
      <c r="B761" s="1" t="s">
        <v>367</v>
      </c>
      <c r="C761" s="1" t="s">
        <v>1391</v>
      </c>
      <c r="D761" s="1" t="s">
        <v>533</v>
      </c>
      <c r="F761" s="4" t="n">
        <v>500</v>
      </c>
      <c r="G761" s="1" t="s">
        <v>21</v>
      </c>
      <c r="H761" s="1" t="s">
        <v>231</v>
      </c>
      <c r="I761" s="8" t="n">
        <f aca="false">H761-G761</f>
        <v>0.1875</v>
      </c>
      <c r="J761" s="5" t="n">
        <v>42025</v>
      </c>
      <c r="K761" s="4" t="n">
        <v>1</v>
      </c>
    </row>
    <row r="762" customFormat="false" ht="15" hidden="false" customHeight="false" outlineLevel="0" collapsed="false">
      <c r="A762" s="1" t="s">
        <v>148</v>
      </c>
      <c r="B762" s="1" t="s">
        <v>367</v>
      </c>
      <c r="C762" s="1" t="s">
        <v>1392</v>
      </c>
      <c r="D762" s="1" t="s">
        <v>533</v>
      </c>
      <c r="F762" s="4" t="n">
        <v>500</v>
      </c>
      <c r="G762" s="1" t="s">
        <v>231</v>
      </c>
      <c r="H762" s="1" t="s">
        <v>62</v>
      </c>
      <c r="I762" s="8" t="n">
        <f aca="false">H762-G762</f>
        <v>-0.8125</v>
      </c>
      <c r="J762" s="5" t="n">
        <v>42025</v>
      </c>
      <c r="K762" s="4" t="n">
        <v>1</v>
      </c>
    </row>
    <row r="763" customFormat="false" ht="15" hidden="false" customHeight="false" outlineLevel="0" collapsed="false">
      <c r="A763" s="1" t="s">
        <v>148</v>
      </c>
      <c r="B763" s="1" t="s">
        <v>367</v>
      </c>
      <c r="C763" s="1" t="s">
        <v>1393</v>
      </c>
      <c r="D763" s="1" t="s">
        <v>533</v>
      </c>
      <c r="F763" s="4" t="n">
        <v>500</v>
      </c>
      <c r="G763" s="1" t="s">
        <v>62</v>
      </c>
      <c r="H763" s="1" t="s">
        <v>51</v>
      </c>
      <c r="I763" s="8" t="n">
        <f aca="false">H763-G763</f>
        <v>0.1875</v>
      </c>
      <c r="J763" s="5" t="n">
        <v>42026</v>
      </c>
      <c r="K763" s="4" t="n">
        <v>1</v>
      </c>
    </row>
    <row r="764" customFormat="false" ht="15" hidden="false" customHeight="false" outlineLevel="0" collapsed="false">
      <c r="A764" s="1" t="s">
        <v>148</v>
      </c>
      <c r="B764" s="1" t="s">
        <v>368</v>
      </c>
      <c r="C764" s="1" t="s">
        <v>1394</v>
      </c>
      <c r="D764" s="1" t="s">
        <v>533</v>
      </c>
      <c r="F764" s="4" t="n">
        <v>210</v>
      </c>
      <c r="G764" s="1" t="s">
        <v>51</v>
      </c>
      <c r="H764" s="1" t="s">
        <v>28</v>
      </c>
      <c r="I764" s="8" t="n">
        <f aca="false">H764-G764</f>
        <v>0.125</v>
      </c>
      <c r="J764" s="5" t="n">
        <v>42026</v>
      </c>
      <c r="K764" s="4" t="n">
        <v>1</v>
      </c>
    </row>
    <row r="765" customFormat="false" ht="15" hidden="false" customHeight="false" outlineLevel="0" collapsed="false">
      <c r="A765" s="1" t="s">
        <v>148</v>
      </c>
      <c r="B765" s="1" t="s">
        <v>368</v>
      </c>
      <c r="C765" s="1" t="s">
        <v>1395</v>
      </c>
      <c r="D765" s="1" t="s">
        <v>533</v>
      </c>
      <c r="F765" s="4" t="n">
        <v>140</v>
      </c>
      <c r="G765" s="1" t="s">
        <v>28</v>
      </c>
      <c r="H765" s="1" t="s">
        <v>169</v>
      </c>
      <c r="I765" s="8" t="n">
        <f aca="false">H765-G765</f>
        <v>0.0833333333333334</v>
      </c>
      <c r="J765" s="5" t="n">
        <v>42026</v>
      </c>
      <c r="K765" s="4" t="n">
        <v>1</v>
      </c>
    </row>
    <row r="766" customFormat="false" ht="15" hidden="false" customHeight="false" outlineLevel="0" collapsed="false">
      <c r="A766" s="1" t="s">
        <v>149</v>
      </c>
      <c r="B766" s="1" t="s">
        <v>367</v>
      </c>
      <c r="C766" s="1" t="s">
        <v>1396</v>
      </c>
      <c r="D766" s="1" t="s">
        <v>533</v>
      </c>
      <c r="F766" s="4" t="n">
        <v>360</v>
      </c>
      <c r="G766" s="1" t="s">
        <v>150</v>
      </c>
      <c r="H766" s="1" t="s">
        <v>514</v>
      </c>
      <c r="I766" s="8" t="n">
        <f aca="false">H766-G766</f>
        <v>0.0416666666666667</v>
      </c>
      <c r="J766" s="5" t="n">
        <v>42026</v>
      </c>
      <c r="K766" s="4" t="n">
        <v>1</v>
      </c>
    </row>
    <row r="767" customFormat="false" ht="15" hidden="false" customHeight="false" outlineLevel="0" collapsed="false">
      <c r="A767" s="1" t="s">
        <v>149</v>
      </c>
      <c r="B767" s="1" t="s">
        <v>367</v>
      </c>
      <c r="C767" s="1" t="s">
        <v>1397</v>
      </c>
      <c r="D767" s="1" t="s">
        <v>533</v>
      </c>
      <c r="F767" s="4" t="n">
        <v>360</v>
      </c>
      <c r="G767" s="1" t="s">
        <v>514</v>
      </c>
      <c r="H767" s="1" t="s">
        <v>57</v>
      </c>
      <c r="I767" s="8" t="n">
        <f aca="false">H767-G767</f>
        <v>0.0416666666666666</v>
      </c>
      <c r="J767" s="5" t="n">
        <v>42026</v>
      </c>
      <c r="K767" s="4" t="n">
        <v>1</v>
      </c>
    </row>
    <row r="768" customFormat="false" ht="15" hidden="false" customHeight="false" outlineLevel="0" collapsed="false">
      <c r="A768" s="1" t="s">
        <v>149</v>
      </c>
      <c r="B768" s="1" t="s">
        <v>367</v>
      </c>
      <c r="C768" s="1" t="s">
        <v>1398</v>
      </c>
      <c r="D768" s="1" t="s">
        <v>533</v>
      </c>
      <c r="F768" s="4" t="n">
        <v>540</v>
      </c>
      <c r="G768" s="1" t="s">
        <v>57</v>
      </c>
      <c r="H768" s="1" t="s">
        <v>460</v>
      </c>
      <c r="I768" s="8" t="n">
        <f aca="false">H768-G768</f>
        <v>0.0833333333333333</v>
      </c>
      <c r="J768" s="5" t="n">
        <v>42026</v>
      </c>
      <c r="K768" s="4" t="n">
        <v>1</v>
      </c>
    </row>
    <row r="769" customFormat="false" ht="15" hidden="false" customHeight="false" outlineLevel="0" collapsed="false">
      <c r="A769" s="1" t="s">
        <v>149</v>
      </c>
      <c r="B769" s="1" t="s">
        <v>367</v>
      </c>
      <c r="C769" s="1" t="s">
        <v>1399</v>
      </c>
      <c r="D769" s="1" t="s">
        <v>533</v>
      </c>
      <c r="F769" s="4" t="n">
        <v>200</v>
      </c>
      <c r="G769" s="1" t="s">
        <v>460</v>
      </c>
      <c r="H769" s="1" t="s">
        <v>11</v>
      </c>
      <c r="I769" s="8" t="n">
        <f aca="false">H769-G769</f>
        <v>0.0520833333333334</v>
      </c>
      <c r="J769" s="5" t="n">
        <v>42026</v>
      </c>
      <c r="K769" s="4" t="n">
        <v>1</v>
      </c>
    </row>
    <row r="770" customFormat="false" ht="15" hidden="false" customHeight="false" outlineLevel="0" collapsed="false">
      <c r="A770" s="1" t="s">
        <v>149</v>
      </c>
      <c r="B770" s="1" t="s">
        <v>367</v>
      </c>
      <c r="C770" s="1" t="s">
        <v>1400</v>
      </c>
      <c r="D770" s="1" t="s">
        <v>533</v>
      </c>
      <c r="F770" s="4" t="n">
        <v>500</v>
      </c>
      <c r="G770" s="1" t="s">
        <v>11</v>
      </c>
      <c r="H770" s="1" t="s">
        <v>567</v>
      </c>
      <c r="I770" s="8" t="n">
        <f aca="false">H770-G770</f>
        <v>0.114583333333333</v>
      </c>
      <c r="J770" s="5" t="n">
        <v>42026</v>
      </c>
      <c r="K770" s="4" t="n">
        <v>1</v>
      </c>
    </row>
    <row r="771" customFormat="false" ht="15" hidden="false" customHeight="false" outlineLevel="0" collapsed="false">
      <c r="A771" s="1" t="s">
        <v>149</v>
      </c>
      <c r="B771" s="1" t="s">
        <v>367</v>
      </c>
      <c r="C771" s="1" t="s">
        <v>1401</v>
      </c>
      <c r="D771" s="1" t="s">
        <v>533</v>
      </c>
      <c r="F771" s="4" t="n">
        <v>360</v>
      </c>
      <c r="G771" s="1" t="s">
        <v>567</v>
      </c>
      <c r="H771" s="1" t="s">
        <v>134</v>
      </c>
      <c r="I771" s="8" t="n">
        <f aca="false">H771-G771</f>
        <v>0.0833333333333333</v>
      </c>
      <c r="J771" s="5" t="n">
        <v>42026</v>
      </c>
      <c r="K771" s="4" t="n">
        <v>1</v>
      </c>
    </row>
    <row r="772" customFormat="false" ht="15" hidden="false" customHeight="false" outlineLevel="0" collapsed="false">
      <c r="A772" s="1" t="s">
        <v>149</v>
      </c>
      <c r="B772" s="1" t="s">
        <v>367</v>
      </c>
      <c r="C772" s="1" t="s">
        <v>1402</v>
      </c>
      <c r="D772" s="1" t="s">
        <v>533</v>
      </c>
      <c r="F772" s="4" t="n">
        <v>110</v>
      </c>
      <c r="G772" s="1" t="s">
        <v>134</v>
      </c>
      <c r="H772" s="1" t="s">
        <v>1231</v>
      </c>
      <c r="I772" s="8" t="n">
        <f aca="false">H772-G772</f>
        <v>0.0416666666666667</v>
      </c>
      <c r="J772" s="5" t="n">
        <v>42026</v>
      </c>
      <c r="K772" s="4" t="n">
        <v>1</v>
      </c>
    </row>
    <row r="773" customFormat="false" ht="15" hidden="false" customHeight="false" outlineLevel="0" collapsed="false">
      <c r="A773" s="1" t="s">
        <v>149</v>
      </c>
      <c r="B773" s="1" t="s">
        <v>367</v>
      </c>
      <c r="C773" s="1" t="s">
        <v>1403</v>
      </c>
      <c r="D773" s="1" t="s">
        <v>533</v>
      </c>
      <c r="F773" s="4" t="n">
        <v>500</v>
      </c>
      <c r="G773" s="1" t="s">
        <v>1231</v>
      </c>
      <c r="H773" s="1" t="s">
        <v>1404</v>
      </c>
      <c r="I773" s="8" t="n">
        <f aca="false">H773-G773</f>
        <v>-0.819444444444445</v>
      </c>
      <c r="J773" s="5" t="n">
        <v>42026</v>
      </c>
      <c r="K773" s="4" t="n">
        <v>1</v>
      </c>
    </row>
    <row r="774" customFormat="false" ht="15" hidden="false" customHeight="false" outlineLevel="0" collapsed="false">
      <c r="A774" s="1" t="s">
        <v>149</v>
      </c>
      <c r="B774" s="1" t="s">
        <v>367</v>
      </c>
      <c r="C774" s="1" t="s">
        <v>1405</v>
      </c>
      <c r="D774" s="1" t="s">
        <v>533</v>
      </c>
      <c r="F774" s="4" t="n">
        <v>360</v>
      </c>
      <c r="G774" s="1" t="s">
        <v>1404</v>
      </c>
      <c r="H774" s="1" t="s">
        <v>1028</v>
      </c>
      <c r="I774" s="8" t="n">
        <f aca="false">H774-G774</f>
        <v>0.0416666666666667</v>
      </c>
      <c r="J774" s="5" t="n">
        <v>42027</v>
      </c>
      <c r="K774" s="4" t="n">
        <v>1</v>
      </c>
    </row>
    <row r="775" customFormat="false" ht="15" hidden="false" customHeight="false" outlineLevel="0" collapsed="false">
      <c r="A775" s="1" t="s">
        <v>149</v>
      </c>
      <c r="B775" s="1" t="s">
        <v>367</v>
      </c>
      <c r="C775" s="1" t="s">
        <v>1406</v>
      </c>
      <c r="D775" s="1" t="s">
        <v>539</v>
      </c>
      <c r="F775" s="4" t="n">
        <v>270</v>
      </c>
      <c r="G775" s="1" t="s">
        <v>1028</v>
      </c>
      <c r="H775" s="1" t="s">
        <v>763</v>
      </c>
      <c r="I775" s="8" t="n">
        <f aca="false">H775-G775</f>
        <v>0.0416666666666667</v>
      </c>
      <c r="J775" s="5" t="n">
        <v>42027</v>
      </c>
      <c r="K775" s="4" t="n">
        <v>1</v>
      </c>
    </row>
    <row r="776" customFormat="false" ht="15" hidden="false" customHeight="false" outlineLevel="0" collapsed="false">
      <c r="A776" s="1" t="s">
        <v>149</v>
      </c>
      <c r="B776" s="1" t="s">
        <v>367</v>
      </c>
      <c r="C776" s="1" t="s">
        <v>1407</v>
      </c>
      <c r="D776" s="1" t="s">
        <v>539</v>
      </c>
      <c r="F776" s="4" t="n">
        <v>180</v>
      </c>
      <c r="G776" s="1" t="s">
        <v>763</v>
      </c>
      <c r="H776" s="1" t="s">
        <v>668</v>
      </c>
      <c r="I776" s="8" t="n">
        <f aca="false">H776-G776</f>
        <v>0.0416666666666667</v>
      </c>
      <c r="J776" s="5" t="n">
        <v>42027</v>
      </c>
      <c r="K776" s="4" t="n">
        <v>1</v>
      </c>
    </row>
    <row r="777" customFormat="false" ht="15" hidden="false" customHeight="false" outlineLevel="0" collapsed="false">
      <c r="A777" s="1" t="s">
        <v>149</v>
      </c>
      <c r="B777" s="1" t="s">
        <v>367</v>
      </c>
      <c r="C777" s="1" t="s">
        <v>1408</v>
      </c>
      <c r="D777" s="1" t="s">
        <v>533</v>
      </c>
      <c r="F777" s="4" t="n">
        <v>500</v>
      </c>
      <c r="G777" s="1" t="s">
        <v>668</v>
      </c>
      <c r="H777" s="1" t="s">
        <v>1409</v>
      </c>
      <c r="I777" s="8" t="n">
        <f aca="false">H777-G777</f>
        <v>0.114583333333333</v>
      </c>
      <c r="J777" s="5" t="n">
        <v>42027</v>
      </c>
      <c r="K777" s="4" t="n">
        <v>1</v>
      </c>
    </row>
    <row r="778" customFormat="false" ht="15" hidden="false" customHeight="false" outlineLevel="0" collapsed="false">
      <c r="A778" s="1" t="s">
        <v>149</v>
      </c>
      <c r="B778" s="1" t="s">
        <v>367</v>
      </c>
      <c r="C778" s="1" t="s">
        <v>1410</v>
      </c>
      <c r="D778" s="1" t="s">
        <v>533</v>
      </c>
      <c r="F778" s="4" t="n">
        <v>500</v>
      </c>
      <c r="G778" s="1" t="s">
        <v>1409</v>
      </c>
      <c r="H778" s="1" t="s">
        <v>447</v>
      </c>
      <c r="I778" s="8" t="n">
        <f aca="false">H778-G778</f>
        <v>0.114583333333333</v>
      </c>
      <c r="J778" s="5" t="n">
        <v>42027</v>
      </c>
      <c r="K778" s="4" t="n">
        <v>1</v>
      </c>
    </row>
    <row r="779" customFormat="false" ht="15" hidden="false" customHeight="false" outlineLevel="0" collapsed="false">
      <c r="A779" s="1" t="s">
        <v>149</v>
      </c>
      <c r="B779" s="1" t="s">
        <v>368</v>
      </c>
      <c r="C779" s="1" t="s">
        <v>1411</v>
      </c>
      <c r="D779" s="1" t="s">
        <v>533</v>
      </c>
      <c r="F779" s="4" t="n">
        <v>500</v>
      </c>
      <c r="G779" s="1" t="s">
        <v>447</v>
      </c>
      <c r="H779" s="1" t="s">
        <v>169</v>
      </c>
      <c r="I779" s="8" t="n">
        <f aca="false">H779-G779</f>
        <v>0.121527777777778</v>
      </c>
      <c r="J779" s="5" t="n">
        <v>42027</v>
      </c>
      <c r="K779" s="4" t="n">
        <v>1</v>
      </c>
    </row>
    <row r="780" customFormat="false" ht="15" hidden="false" customHeight="false" outlineLevel="0" collapsed="false">
      <c r="A780" s="1" t="s">
        <v>149</v>
      </c>
      <c r="B780" s="1" t="s">
        <v>368</v>
      </c>
      <c r="C780" s="1" t="s">
        <v>1412</v>
      </c>
      <c r="D780" s="1" t="s">
        <v>533</v>
      </c>
      <c r="F780" s="4" t="n">
        <v>430</v>
      </c>
      <c r="G780" s="1" t="s">
        <v>169</v>
      </c>
      <c r="H780" s="1" t="s">
        <v>132</v>
      </c>
      <c r="I780" s="8" t="n">
        <f aca="false">H780-G780</f>
        <v>0.166666666666667</v>
      </c>
      <c r="J780" s="5" t="n">
        <v>42027</v>
      </c>
      <c r="K780" s="4" t="n">
        <v>1</v>
      </c>
    </row>
    <row r="781" customFormat="false" ht="15" hidden="false" customHeight="false" outlineLevel="0" collapsed="false">
      <c r="A781" s="1" t="s">
        <v>149</v>
      </c>
      <c r="B781" s="1" t="s">
        <v>368</v>
      </c>
      <c r="C781" s="1" t="s">
        <v>1413</v>
      </c>
      <c r="D781" s="1" t="s">
        <v>533</v>
      </c>
      <c r="F781" s="4" t="n">
        <v>500</v>
      </c>
      <c r="G781" s="1" t="s">
        <v>132</v>
      </c>
      <c r="H781" s="1" t="s">
        <v>725</v>
      </c>
      <c r="I781" s="8" t="n">
        <f aca="false">H781-G781</f>
        <v>0.194444444444444</v>
      </c>
      <c r="J781" s="5" t="n">
        <v>42027</v>
      </c>
      <c r="K781" s="4" t="n">
        <v>1</v>
      </c>
    </row>
    <row r="782" customFormat="false" ht="15" hidden="false" customHeight="false" outlineLevel="0" collapsed="false">
      <c r="A782" s="1" t="s">
        <v>149</v>
      </c>
      <c r="B782" s="1" t="s">
        <v>368</v>
      </c>
      <c r="C782" s="1" t="s">
        <v>1414</v>
      </c>
      <c r="D782" s="1" t="s">
        <v>533</v>
      </c>
      <c r="F782" s="4" t="n">
        <v>500</v>
      </c>
      <c r="G782" s="1" t="s">
        <v>725</v>
      </c>
      <c r="H782" s="1" t="s">
        <v>660</v>
      </c>
      <c r="I782" s="8" t="n">
        <f aca="false">H782-G782</f>
        <v>-0.805555555555556</v>
      </c>
      <c r="J782" s="5" t="n">
        <v>42027</v>
      </c>
      <c r="K782" s="4" t="n">
        <v>1</v>
      </c>
    </row>
    <row r="783" customFormat="false" ht="15" hidden="false" customHeight="false" outlineLevel="0" collapsed="false">
      <c r="A783" s="1" t="s">
        <v>151</v>
      </c>
      <c r="B783" s="1" t="s">
        <v>367</v>
      </c>
      <c r="C783" s="1" t="s">
        <v>1415</v>
      </c>
      <c r="D783" s="1" t="s">
        <v>533</v>
      </c>
      <c r="F783" s="4" t="n">
        <v>370</v>
      </c>
      <c r="G783" s="1" t="s">
        <v>31</v>
      </c>
      <c r="H783" s="1" t="s">
        <v>1416</v>
      </c>
      <c r="I783" s="8" t="n">
        <f aca="false">H783-G783</f>
        <v>0.0458333333333333</v>
      </c>
      <c r="J783" s="5" t="n">
        <v>42030</v>
      </c>
      <c r="K783" s="4" t="n">
        <v>1</v>
      </c>
    </row>
    <row r="784" customFormat="false" ht="15" hidden="false" customHeight="false" outlineLevel="0" collapsed="false">
      <c r="A784" s="1" t="s">
        <v>151</v>
      </c>
      <c r="B784" s="1" t="s">
        <v>367</v>
      </c>
      <c r="C784" s="1" t="s">
        <v>1417</v>
      </c>
      <c r="D784" s="1" t="s">
        <v>533</v>
      </c>
      <c r="F784" s="4" t="n">
        <v>250</v>
      </c>
      <c r="G784" s="1" t="s">
        <v>1418</v>
      </c>
      <c r="H784" s="1" t="s">
        <v>1203</v>
      </c>
      <c r="I784" s="8" t="n">
        <f aca="false">H784-G784</f>
        <v>0.0416666666666666</v>
      </c>
      <c r="J784" s="5" t="n">
        <v>42030</v>
      </c>
      <c r="K784" s="4" t="n">
        <v>1</v>
      </c>
    </row>
    <row r="785" customFormat="false" ht="15" hidden="false" customHeight="false" outlineLevel="0" collapsed="false">
      <c r="A785" s="1" t="s">
        <v>151</v>
      </c>
      <c r="B785" s="1" t="s">
        <v>367</v>
      </c>
      <c r="C785" s="1" t="s">
        <v>1419</v>
      </c>
      <c r="D785" s="1" t="s">
        <v>533</v>
      </c>
      <c r="F785" s="4" t="n">
        <v>250</v>
      </c>
      <c r="G785" s="1" t="s">
        <v>1203</v>
      </c>
      <c r="H785" s="1" t="s">
        <v>1131</v>
      </c>
      <c r="I785" s="8" t="n">
        <f aca="false">H785-G785</f>
        <v>0.0416666666666667</v>
      </c>
      <c r="J785" s="5" t="n">
        <v>42030</v>
      </c>
      <c r="K785" s="4" t="n">
        <v>1</v>
      </c>
    </row>
    <row r="786" customFormat="false" ht="15" hidden="false" customHeight="false" outlineLevel="0" collapsed="false">
      <c r="A786" s="1" t="s">
        <v>151</v>
      </c>
      <c r="B786" s="1" t="s">
        <v>367</v>
      </c>
      <c r="C786" s="1" t="s">
        <v>1420</v>
      </c>
      <c r="D786" s="1" t="s">
        <v>533</v>
      </c>
      <c r="F786" s="4" t="n">
        <v>190</v>
      </c>
      <c r="G786" s="1" t="s">
        <v>1131</v>
      </c>
      <c r="H786" s="1" t="s">
        <v>601</v>
      </c>
      <c r="I786" s="8" t="n">
        <f aca="false">H786-G786</f>
        <v>0.0173611111111111</v>
      </c>
      <c r="J786" s="5" t="n">
        <v>42030</v>
      </c>
      <c r="K786" s="4" t="n">
        <v>2</v>
      </c>
    </row>
    <row r="787" customFormat="false" ht="15" hidden="false" customHeight="false" outlineLevel="0" collapsed="false">
      <c r="A787" s="1" t="s">
        <v>151</v>
      </c>
      <c r="B787" s="1" t="s">
        <v>367</v>
      </c>
      <c r="C787" s="1" t="s">
        <v>1421</v>
      </c>
      <c r="D787" s="1" t="s">
        <v>539</v>
      </c>
      <c r="F787" s="4" t="n">
        <v>380</v>
      </c>
      <c r="G787" s="1" t="s">
        <v>601</v>
      </c>
      <c r="H787" s="1" t="s">
        <v>97</v>
      </c>
      <c r="I787" s="8" t="n">
        <f aca="false">H787-G787</f>
        <v>0.0416666666666667</v>
      </c>
      <c r="J787" s="5" t="n">
        <v>42030</v>
      </c>
      <c r="K787" s="4" t="n">
        <v>1</v>
      </c>
    </row>
    <row r="788" customFormat="false" ht="15" hidden="false" customHeight="false" outlineLevel="0" collapsed="false">
      <c r="A788" s="1" t="s">
        <v>151</v>
      </c>
      <c r="B788" s="1" t="s">
        <v>367</v>
      </c>
      <c r="C788" s="1" t="s">
        <v>1422</v>
      </c>
      <c r="D788" s="1" t="s">
        <v>539</v>
      </c>
      <c r="F788" s="4" t="n">
        <v>250</v>
      </c>
      <c r="G788" s="1" t="s">
        <v>97</v>
      </c>
      <c r="H788" s="1" t="s">
        <v>604</v>
      </c>
      <c r="I788" s="8" t="n">
        <f aca="false">H788-G788</f>
        <v>0.0451388888888888</v>
      </c>
      <c r="J788" s="5" t="n">
        <v>42030</v>
      </c>
      <c r="K788" s="4" t="n">
        <v>1</v>
      </c>
    </row>
    <row r="789" customFormat="false" ht="15" hidden="false" customHeight="false" outlineLevel="0" collapsed="false">
      <c r="A789" s="1" t="s">
        <v>151</v>
      </c>
      <c r="B789" s="1" t="s">
        <v>367</v>
      </c>
      <c r="C789" s="1" t="s">
        <v>1423</v>
      </c>
      <c r="D789" s="1" t="s">
        <v>539</v>
      </c>
      <c r="F789" s="4" t="n">
        <v>370</v>
      </c>
      <c r="G789" s="1" t="s">
        <v>604</v>
      </c>
      <c r="H789" s="1" t="s">
        <v>1095</v>
      </c>
      <c r="I789" s="8" t="n">
        <f aca="false">H789-G789</f>
        <v>0.0416666666666666</v>
      </c>
      <c r="J789" s="5" t="n">
        <v>42030</v>
      </c>
      <c r="K789" s="4" t="n">
        <v>1</v>
      </c>
    </row>
    <row r="790" customFormat="false" ht="15" hidden="false" customHeight="false" outlineLevel="0" collapsed="false">
      <c r="A790" s="1" t="s">
        <v>151</v>
      </c>
      <c r="B790" s="1" t="s">
        <v>367</v>
      </c>
      <c r="C790" s="1" t="s">
        <v>1424</v>
      </c>
      <c r="D790" s="1" t="s">
        <v>533</v>
      </c>
      <c r="F790" s="4" t="n">
        <v>190</v>
      </c>
      <c r="G790" s="1" t="s">
        <v>1095</v>
      </c>
      <c r="H790" s="1" t="s">
        <v>1425</v>
      </c>
      <c r="I790" s="8" t="n">
        <f aca="false">H790-G790</f>
        <v>0.0416666666666667</v>
      </c>
      <c r="J790" s="5" t="n">
        <v>42030</v>
      </c>
      <c r="K790" s="4" t="n">
        <v>1</v>
      </c>
    </row>
    <row r="791" customFormat="false" ht="15" hidden="false" customHeight="false" outlineLevel="0" collapsed="false">
      <c r="A791" s="1" t="s">
        <v>151</v>
      </c>
      <c r="B791" s="1" t="s">
        <v>367</v>
      </c>
      <c r="C791" s="1" t="s">
        <v>1426</v>
      </c>
      <c r="D791" s="1" t="s">
        <v>533</v>
      </c>
      <c r="F791" s="4" t="n">
        <v>250</v>
      </c>
      <c r="G791" s="1" t="s">
        <v>1425</v>
      </c>
      <c r="H791" s="1" t="s">
        <v>1427</v>
      </c>
      <c r="I791" s="8" t="n">
        <f aca="false">H791-G791</f>
        <v>0.0833333333333333</v>
      </c>
      <c r="J791" s="5" t="n">
        <v>42030</v>
      </c>
      <c r="K791" s="4" t="n">
        <v>1</v>
      </c>
    </row>
    <row r="792" customFormat="false" ht="15" hidden="false" customHeight="false" outlineLevel="0" collapsed="false">
      <c r="A792" s="1" t="s">
        <v>151</v>
      </c>
      <c r="B792" s="1" t="s">
        <v>367</v>
      </c>
      <c r="C792" s="1" t="s">
        <v>1428</v>
      </c>
      <c r="D792" s="1" t="s">
        <v>533</v>
      </c>
      <c r="F792" s="4" t="n">
        <v>500</v>
      </c>
      <c r="G792" s="1" t="s">
        <v>1427</v>
      </c>
      <c r="H792" s="1" t="s">
        <v>179</v>
      </c>
      <c r="I792" s="8" t="n">
        <f aca="false">H792-G792</f>
        <v>-0.920138888888889</v>
      </c>
      <c r="J792" s="5" t="n">
        <v>42030</v>
      </c>
      <c r="K792" s="4" t="n">
        <v>1</v>
      </c>
    </row>
    <row r="793" customFormat="false" ht="15" hidden="false" customHeight="false" outlineLevel="0" collapsed="false">
      <c r="A793" s="1" t="s">
        <v>151</v>
      </c>
      <c r="B793" s="1" t="s">
        <v>367</v>
      </c>
      <c r="C793" s="1" t="s">
        <v>1429</v>
      </c>
      <c r="D793" s="1" t="s">
        <v>539</v>
      </c>
      <c r="F793" s="4" t="n">
        <v>380</v>
      </c>
      <c r="G793" s="1" t="s">
        <v>179</v>
      </c>
      <c r="H793" s="1" t="s">
        <v>387</v>
      </c>
      <c r="I793" s="8" t="n">
        <f aca="false">H793-G793</f>
        <v>0.0416666666666667</v>
      </c>
      <c r="J793" s="5" t="n">
        <v>42031</v>
      </c>
      <c r="K793" s="4" t="n">
        <v>1</v>
      </c>
    </row>
    <row r="794" customFormat="false" ht="15" hidden="false" customHeight="false" outlineLevel="0" collapsed="false">
      <c r="A794" s="1" t="s">
        <v>151</v>
      </c>
      <c r="B794" s="1" t="s">
        <v>367</v>
      </c>
      <c r="C794" s="1" t="s">
        <v>1430</v>
      </c>
      <c r="D794" s="1" t="s">
        <v>539</v>
      </c>
      <c r="F794" s="4" t="n">
        <v>250</v>
      </c>
      <c r="G794" s="1" t="s">
        <v>387</v>
      </c>
      <c r="H794" s="1" t="s">
        <v>389</v>
      </c>
      <c r="I794" s="8" t="n">
        <f aca="false">H794-G794</f>
        <v>0.0416666666666667</v>
      </c>
      <c r="J794" s="5" t="n">
        <v>42031</v>
      </c>
      <c r="K794" s="4" t="n">
        <v>1</v>
      </c>
    </row>
    <row r="795" customFormat="false" ht="15" hidden="false" customHeight="false" outlineLevel="0" collapsed="false">
      <c r="A795" s="1" t="s">
        <v>151</v>
      </c>
      <c r="B795" s="1" t="s">
        <v>367</v>
      </c>
      <c r="C795" s="1" t="s">
        <v>1431</v>
      </c>
      <c r="D795" s="1" t="s">
        <v>533</v>
      </c>
      <c r="F795" s="4" t="n">
        <v>190</v>
      </c>
      <c r="G795" s="1" t="s">
        <v>389</v>
      </c>
      <c r="H795" s="1" t="s">
        <v>621</v>
      </c>
      <c r="I795" s="8" t="n">
        <f aca="false">H795-G795</f>
        <v>0.0416666666666667</v>
      </c>
      <c r="J795" s="5" t="n">
        <v>42031</v>
      </c>
      <c r="K795" s="4" t="n">
        <v>1</v>
      </c>
    </row>
    <row r="796" customFormat="false" ht="15" hidden="false" customHeight="false" outlineLevel="0" collapsed="false">
      <c r="A796" s="1" t="s">
        <v>151</v>
      </c>
      <c r="B796" s="1" t="s">
        <v>367</v>
      </c>
      <c r="C796" s="1" t="s">
        <v>1432</v>
      </c>
      <c r="D796" s="1" t="s">
        <v>533</v>
      </c>
      <c r="F796" s="4" t="n">
        <v>125</v>
      </c>
      <c r="G796" s="1" t="s">
        <v>621</v>
      </c>
      <c r="H796" s="1" t="s">
        <v>232</v>
      </c>
      <c r="I796" s="8" t="n">
        <f aca="false">H796-G796</f>
        <v>0.0416666666666667</v>
      </c>
      <c r="J796" s="5" t="n">
        <v>42031</v>
      </c>
      <c r="K796" s="4" t="n">
        <v>1</v>
      </c>
    </row>
    <row r="797" customFormat="false" ht="15" hidden="false" customHeight="false" outlineLevel="0" collapsed="false">
      <c r="A797" s="1" t="s">
        <v>151</v>
      </c>
      <c r="B797" s="1" t="s">
        <v>367</v>
      </c>
      <c r="C797" s="1" t="s">
        <v>1433</v>
      </c>
      <c r="D797" s="1" t="s">
        <v>533</v>
      </c>
      <c r="F797" s="4" t="n">
        <v>125</v>
      </c>
      <c r="G797" s="1" t="s">
        <v>232</v>
      </c>
      <c r="H797" s="1" t="s">
        <v>189</v>
      </c>
      <c r="I797" s="8" t="n">
        <f aca="false">H797-G797</f>
        <v>0.0416666666666667</v>
      </c>
      <c r="J797" s="5" t="n">
        <v>42031</v>
      </c>
      <c r="K797" s="4" t="n">
        <v>1</v>
      </c>
    </row>
    <row r="798" customFormat="false" ht="15" hidden="false" customHeight="false" outlineLevel="0" collapsed="false">
      <c r="A798" s="1" t="s">
        <v>151</v>
      </c>
      <c r="B798" s="1" t="s">
        <v>367</v>
      </c>
      <c r="C798" s="1" t="s">
        <v>1434</v>
      </c>
      <c r="D798" s="1" t="s">
        <v>533</v>
      </c>
      <c r="F798" s="4" t="n">
        <v>125</v>
      </c>
      <c r="G798" s="1" t="s">
        <v>12</v>
      </c>
      <c r="H798" s="1" t="s">
        <v>25</v>
      </c>
      <c r="I798" s="8" t="n">
        <f aca="false">H798-G798</f>
        <v>0.0416666666666666</v>
      </c>
      <c r="J798" s="5" t="n">
        <v>42031</v>
      </c>
      <c r="K798" s="4" t="n">
        <v>1</v>
      </c>
    </row>
    <row r="799" customFormat="false" ht="15" hidden="false" customHeight="false" outlineLevel="0" collapsed="false">
      <c r="A799" s="1" t="s">
        <v>151</v>
      </c>
      <c r="B799" s="1" t="s">
        <v>368</v>
      </c>
      <c r="C799" s="1" t="s">
        <v>1435</v>
      </c>
      <c r="D799" s="1" t="s">
        <v>539</v>
      </c>
      <c r="F799" s="4" t="n">
        <v>250</v>
      </c>
      <c r="G799" s="1" t="s">
        <v>25</v>
      </c>
      <c r="H799" s="1" t="s">
        <v>15</v>
      </c>
      <c r="I799" s="8" t="n">
        <f aca="false">H799-G799</f>
        <v>0.0416666666666667</v>
      </c>
      <c r="J799" s="5" t="n">
        <v>42031</v>
      </c>
      <c r="K799" s="4" t="n">
        <v>1</v>
      </c>
    </row>
    <row r="800" customFormat="false" ht="15" hidden="false" customHeight="false" outlineLevel="0" collapsed="false">
      <c r="A800" s="1" t="s">
        <v>151</v>
      </c>
      <c r="B800" s="1" t="s">
        <v>368</v>
      </c>
      <c r="C800" s="1" t="s">
        <v>1436</v>
      </c>
      <c r="D800" s="1" t="s">
        <v>539</v>
      </c>
      <c r="F800" s="4" t="n">
        <v>190</v>
      </c>
      <c r="G800" s="1" t="s">
        <v>15</v>
      </c>
      <c r="H800" s="1" t="s">
        <v>18</v>
      </c>
      <c r="I800" s="8" t="n">
        <f aca="false">H800-G800</f>
        <v>0.0416666666666667</v>
      </c>
      <c r="J800" s="5" t="n">
        <v>42031</v>
      </c>
      <c r="K800" s="4" t="n">
        <v>1</v>
      </c>
    </row>
    <row r="801" customFormat="false" ht="15" hidden="false" customHeight="false" outlineLevel="0" collapsed="false">
      <c r="A801" s="1" t="s">
        <v>151</v>
      </c>
      <c r="B801" s="1" t="s">
        <v>368</v>
      </c>
      <c r="C801" s="1" t="s">
        <v>1437</v>
      </c>
      <c r="D801" s="1" t="s">
        <v>539</v>
      </c>
      <c r="F801" s="4" t="n">
        <v>125</v>
      </c>
      <c r="G801" s="1" t="s">
        <v>18</v>
      </c>
      <c r="H801" s="1" t="s">
        <v>20</v>
      </c>
      <c r="I801" s="8" t="n">
        <f aca="false">H801-G801</f>
        <v>0.0416666666666666</v>
      </c>
      <c r="J801" s="5" t="n">
        <v>42031</v>
      </c>
      <c r="K801" s="4" t="n">
        <v>1</v>
      </c>
    </row>
    <row r="802" customFormat="false" ht="15" hidden="false" customHeight="false" outlineLevel="0" collapsed="false">
      <c r="A802" s="1" t="s">
        <v>151</v>
      </c>
      <c r="B802" s="1" t="s">
        <v>368</v>
      </c>
      <c r="C802" s="1" t="s">
        <v>1438</v>
      </c>
      <c r="D802" s="1" t="s">
        <v>539</v>
      </c>
      <c r="F802" s="4" t="n">
        <v>125</v>
      </c>
      <c r="G802" s="1" t="s">
        <v>20</v>
      </c>
      <c r="H802" s="1" t="s">
        <v>57</v>
      </c>
      <c r="I802" s="8" t="n">
        <f aca="false">H802-G802</f>
        <v>0.03125</v>
      </c>
      <c r="J802" s="5" t="n">
        <v>42031</v>
      </c>
      <c r="K802" s="4" t="n">
        <v>2</v>
      </c>
    </row>
    <row r="803" customFormat="false" ht="15" hidden="false" customHeight="false" outlineLevel="0" collapsed="false">
      <c r="A803" s="1" t="s">
        <v>151</v>
      </c>
      <c r="B803" s="1" t="s">
        <v>368</v>
      </c>
      <c r="C803" s="1" t="s">
        <v>1439</v>
      </c>
      <c r="D803" s="1" t="s">
        <v>533</v>
      </c>
      <c r="F803" s="4" t="n">
        <v>200</v>
      </c>
      <c r="G803" s="1" t="s">
        <v>97</v>
      </c>
      <c r="H803" s="1" t="s">
        <v>231</v>
      </c>
      <c r="I803" s="8" t="n">
        <f aca="false">H803-G803</f>
        <v>0.166666666666667</v>
      </c>
      <c r="J803" s="5" t="n">
        <v>42031</v>
      </c>
      <c r="K803" s="4" t="n">
        <v>1</v>
      </c>
    </row>
    <row r="804" customFormat="false" ht="15" hidden="false" customHeight="false" outlineLevel="0" collapsed="false">
      <c r="A804" s="1" t="s">
        <v>151</v>
      </c>
      <c r="B804" s="1" t="s">
        <v>368</v>
      </c>
      <c r="C804" s="1" t="s">
        <v>1440</v>
      </c>
      <c r="D804" s="1" t="s">
        <v>533</v>
      </c>
      <c r="F804" s="4" t="n">
        <v>200</v>
      </c>
      <c r="G804" s="1" t="s">
        <v>231</v>
      </c>
      <c r="H804" s="1" t="s">
        <v>387</v>
      </c>
      <c r="I804" s="8" t="n">
        <f aca="false">H804-G804</f>
        <v>-0.833333333333333</v>
      </c>
      <c r="J804" s="5" t="n">
        <v>42031</v>
      </c>
      <c r="K804" s="4" t="n">
        <v>1</v>
      </c>
    </row>
    <row r="805" customFormat="false" ht="15" hidden="false" customHeight="false" outlineLevel="0" collapsed="false">
      <c r="A805" s="1" t="s">
        <v>153</v>
      </c>
      <c r="B805" s="1" t="s">
        <v>367</v>
      </c>
      <c r="C805" s="1" t="s">
        <v>1441</v>
      </c>
      <c r="D805" s="1" t="s">
        <v>533</v>
      </c>
      <c r="F805" s="4" t="n">
        <v>330</v>
      </c>
      <c r="G805" s="1" t="s">
        <v>82</v>
      </c>
      <c r="H805" s="1" t="s">
        <v>97</v>
      </c>
      <c r="I805" s="8" t="n">
        <f aca="false">H805-G805</f>
        <v>0.0555555555555556</v>
      </c>
      <c r="J805" s="5" t="n">
        <v>42037</v>
      </c>
      <c r="K805" s="4" t="n">
        <v>1</v>
      </c>
    </row>
    <row r="806" customFormat="false" ht="15" hidden="false" customHeight="false" outlineLevel="0" collapsed="false">
      <c r="A806" s="1" t="s">
        <v>153</v>
      </c>
      <c r="B806" s="1" t="s">
        <v>367</v>
      </c>
      <c r="C806" s="1" t="s">
        <v>1442</v>
      </c>
      <c r="D806" s="1" t="s">
        <v>533</v>
      </c>
      <c r="F806" s="4" t="n">
        <v>330</v>
      </c>
      <c r="G806" s="1" t="s">
        <v>97</v>
      </c>
      <c r="H806" s="1" t="s">
        <v>78</v>
      </c>
      <c r="I806" s="8" t="n">
        <f aca="false">H806-G806</f>
        <v>0.0416666666666666</v>
      </c>
      <c r="J806" s="5" t="n">
        <v>42037</v>
      </c>
      <c r="K806" s="4" t="n">
        <v>1</v>
      </c>
    </row>
    <row r="807" customFormat="false" ht="15" hidden="false" customHeight="false" outlineLevel="0" collapsed="false">
      <c r="A807" s="1" t="s">
        <v>153</v>
      </c>
      <c r="B807" s="1" t="s">
        <v>367</v>
      </c>
      <c r="C807" s="1" t="s">
        <v>1443</v>
      </c>
      <c r="D807" s="1" t="s">
        <v>533</v>
      </c>
      <c r="F807" s="4" t="n">
        <v>330</v>
      </c>
      <c r="G807" s="1" t="s">
        <v>78</v>
      </c>
      <c r="H807" s="1" t="s">
        <v>1212</v>
      </c>
      <c r="I807" s="8" t="n">
        <f aca="false">H807-G807</f>
        <v>0.0590277777777778</v>
      </c>
      <c r="J807" s="5" t="n">
        <v>42037</v>
      </c>
      <c r="K807" s="4" t="n">
        <v>1</v>
      </c>
    </row>
    <row r="808" customFormat="false" ht="15" hidden="false" customHeight="false" outlineLevel="0" collapsed="false">
      <c r="A808" s="1" t="s">
        <v>153</v>
      </c>
      <c r="B808" s="1" t="s">
        <v>367</v>
      </c>
      <c r="C808" s="1" t="s">
        <v>1444</v>
      </c>
      <c r="D808" s="1" t="s">
        <v>533</v>
      </c>
      <c r="F808" s="4" t="n">
        <v>500</v>
      </c>
      <c r="G808" s="1" t="s">
        <v>1212</v>
      </c>
      <c r="H808" s="1" t="s">
        <v>38</v>
      </c>
      <c r="I808" s="8" t="n">
        <f aca="false">H808-G808</f>
        <v>0.0868055555555556</v>
      </c>
      <c r="J808" s="5" t="n">
        <v>42037</v>
      </c>
      <c r="K808" s="4" t="n">
        <v>1</v>
      </c>
    </row>
    <row r="809" customFormat="false" ht="15" hidden="false" customHeight="false" outlineLevel="0" collapsed="false">
      <c r="A809" s="1" t="s">
        <v>153</v>
      </c>
      <c r="B809" s="1" t="s">
        <v>367</v>
      </c>
      <c r="C809" s="1" t="s">
        <v>1445</v>
      </c>
      <c r="D809" s="1" t="s">
        <v>533</v>
      </c>
      <c r="F809" s="4" t="n">
        <v>500</v>
      </c>
      <c r="G809" s="1" t="s">
        <v>38</v>
      </c>
      <c r="H809" s="1" t="s">
        <v>793</v>
      </c>
      <c r="I809" s="8" t="n">
        <f aca="false">H809-G809</f>
        <v>-0.90625</v>
      </c>
      <c r="J809" s="5" t="n">
        <v>42037</v>
      </c>
      <c r="K809" s="4" t="n">
        <v>1</v>
      </c>
    </row>
    <row r="810" customFormat="false" ht="15" hidden="false" customHeight="false" outlineLevel="0" collapsed="false">
      <c r="A810" s="1" t="s">
        <v>153</v>
      </c>
      <c r="B810" s="1" t="s">
        <v>367</v>
      </c>
      <c r="C810" s="1" t="s">
        <v>1446</v>
      </c>
      <c r="D810" s="1" t="s">
        <v>533</v>
      </c>
      <c r="F810" s="4" t="n">
        <v>500</v>
      </c>
      <c r="G810" s="1" t="s">
        <v>793</v>
      </c>
      <c r="H810" s="1" t="s">
        <v>669</v>
      </c>
      <c r="I810" s="8" t="n">
        <f aca="false">H810-G810</f>
        <v>0.159722222222222</v>
      </c>
      <c r="J810" s="5" t="n">
        <v>42038</v>
      </c>
      <c r="K810" s="4" t="n">
        <v>1</v>
      </c>
    </row>
    <row r="811" customFormat="false" ht="15" hidden="false" customHeight="false" outlineLevel="0" collapsed="false">
      <c r="A811" s="1" t="s">
        <v>153</v>
      </c>
      <c r="B811" s="1" t="s">
        <v>367</v>
      </c>
      <c r="C811" s="1" t="s">
        <v>1447</v>
      </c>
      <c r="D811" s="1" t="s">
        <v>533</v>
      </c>
      <c r="F811" s="4" t="n">
        <v>500</v>
      </c>
      <c r="G811" s="1" t="s">
        <v>669</v>
      </c>
      <c r="H811" s="1" t="s">
        <v>1448</v>
      </c>
      <c r="I811" s="8" t="n">
        <f aca="false">H811-G811</f>
        <v>0.159722222222222</v>
      </c>
      <c r="J811" s="5" t="n">
        <v>42038</v>
      </c>
      <c r="K811" s="4" t="n">
        <v>1</v>
      </c>
    </row>
    <row r="812" customFormat="false" ht="15" hidden="false" customHeight="false" outlineLevel="0" collapsed="false">
      <c r="A812" s="1" t="s">
        <v>153</v>
      </c>
      <c r="B812" s="1" t="s">
        <v>368</v>
      </c>
      <c r="C812" s="1" t="s">
        <v>1449</v>
      </c>
      <c r="D812" s="1" t="s">
        <v>533</v>
      </c>
      <c r="F812" s="4" t="n">
        <v>500</v>
      </c>
      <c r="G812" s="1" t="s">
        <v>1448</v>
      </c>
      <c r="H812" s="1" t="s">
        <v>191</v>
      </c>
      <c r="I812" s="8" t="n">
        <f aca="false">H812-G812</f>
        <v>0.159722222222222</v>
      </c>
      <c r="J812" s="5" t="n">
        <v>42038</v>
      </c>
      <c r="K812" s="4" t="n">
        <v>1</v>
      </c>
    </row>
    <row r="813" customFormat="false" ht="15" hidden="false" customHeight="false" outlineLevel="0" collapsed="false">
      <c r="A813" s="1" t="s">
        <v>153</v>
      </c>
      <c r="B813" s="1" t="s">
        <v>368</v>
      </c>
      <c r="C813" s="1" t="s">
        <v>1450</v>
      </c>
      <c r="D813" s="1" t="s">
        <v>533</v>
      </c>
      <c r="F813" s="4" t="n">
        <v>500</v>
      </c>
      <c r="G813" s="1" t="s">
        <v>191</v>
      </c>
      <c r="H813" s="1" t="s">
        <v>154</v>
      </c>
      <c r="I813" s="8" t="n">
        <f aca="false">H813-G813</f>
        <v>0.166666666666667</v>
      </c>
      <c r="J813" s="5" t="n">
        <v>42038</v>
      </c>
      <c r="K813" s="4" t="n">
        <v>1</v>
      </c>
    </row>
    <row r="814" customFormat="false" ht="15" hidden="false" customHeight="false" outlineLevel="0" collapsed="false">
      <c r="A814" s="1" t="s">
        <v>155</v>
      </c>
      <c r="B814" s="1" t="s">
        <v>367</v>
      </c>
      <c r="C814" s="1" t="s">
        <v>1451</v>
      </c>
      <c r="D814" s="1" t="s">
        <v>533</v>
      </c>
      <c r="F814" s="4" t="n">
        <v>500</v>
      </c>
      <c r="G814" s="1" t="s">
        <v>156</v>
      </c>
      <c r="H814" s="1" t="s">
        <v>454</v>
      </c>
      <c r="I814" s="8" t="n">
        <f aca="false">H814-G814</f>
        <v>0.0833333333333334</v>
      </c>
      <c r="K814" s="4" t="n">
        <v>1</v>
      </c>
    </row>
    <row r="815" customFormat="false" ht="15" hidden="false" customHeight="false" outlineLevel="0" collapsed="false">
      <c r="A815" s="1" t="s">
        <v>155</v>
      </c>
      <c r="B815" s="1" t="s">
        <v>367</v>
      </c>
      <c r="C815" s="1" t="s">
        <v>1452</v>
      </c>
      <c r="D815" s="1" t="s">
        <v>533</v>
      </c>
      <c r="F815" s="4" t="n">
        <v>340</v>
      </c>
      <c r="G815" s="1" t="s">
        <v>454</v>
      </c>
      <c r="H815" s="1" t="s">
        <v>1070</v>
      </c>
      <c r="I815" s="8" t="n">
        <f aca="false">H815-G815</f>
        <v>0.0833333333333333</v>
      </c>
      <c r="K815" s="4" t="n">
        <v>1</v>
      </c>
    </row>
    <row r="816" customFormat="false" ht="15" hidden="false" customHeight="false" outlineLevel="0" collapsed="false">
      <c r="A816" s="1" t="s">
        <v>155</v>
      </c>
      <c r="B816" s="1" t="s">
        <v>367</v>
      </c>
      <c r="C816" s="1" t="s">
        <v>1453</v>
      </c>
      <c r="D816" s="1" t="s">
        <v>533</v>
      </c>
      <c r="F816" s="4" t="n">
        <v>340</v>
      </c>
      <c r="G816" s="1" t="s">
        <v>1070</v>
      </c>
      <c r="H816" s="1" t="s">
        <v>779</v>
      </c>
      <c r="I816" s="8" t="n">
        <f aca="false">H816-G816</f>
        <v>0.0833333333333334</v>
      </c>
      <c r="K816" s="4" t="n">
        <v>1</v>
      </c>
    </row>
    <row r="817" customFormat="false" ht="15" hidden="false" customHeight="false" outlineLevel="0" collapsed="false">
      <c r="A817" s="1" t="s">
        <v>155</v>
      </c>
      <c r="B817" s="1" t="s">
        <v>367</v>
      </c>
      <c r="C817" s="1" t="s">
        <v>1454</v>
      </c>
      <c r="D817" s="1" t="s">
        <v>533</v>
      </c>
      <c r="F817" s="4" t="n">
        <v>160</v>
      </c>
      <c r="G817" s="1" t="s">
        <v>779</v>
      </c>
      <c r="H817" s="1" t="s">
        <v>120</v>
      </c>
      <c r="I817" s="8" t="n">
        <f aca="false">H817-G817</f>
        <v>0.0416666666666666</v>
      </c>
      <c r="K817" s="4" t="n">
        <v>1</v>
      </c>
    </row>
    <row r="818" customFormat="false" ht="15" hidden="false" customHeight="false" outlineLevel="0" collapsed="false">
      <c r="A818" s="1" t="s">
        <v>155</v>
      </c>
      <c r="B818" s="1" t="s">
        <v>367</v>
      </c>
      <c r="C818" s="1" t="s">
        <v>1455</v>
      </c>
      <c r="D818" s="1" t="s">
        <v>533</v>
      </c>
      <c r="F818" s="4" t="n">
        <v>500</v>
      </c>
      <c r="G818" s="1" t="s">
        <v>120</v>
      </c>
      <c r="H818" s="1" t="s">
        <v>710</v>
      </c>
      <c r="I818" s="8" t="n">
        <f aca="false">H818-G818</f>
        <v>0.208333333333333</v>
      </c>
      <c r="K818" s="4" t="n">
        <v>1</v>
      </c>
    </row>
    <row r="819" customFormat="false" ht="15" hidden="false" customHeight="false" outlineLevel="0" collapsed="false">
      <c r="A819" s="1" t="s">
        <v>155</v>
      </c>
      <c r="B819" s="1" t="s">
        <v>367</v>
      </c>
      <c r="C819" s="1" t="s">
        <v>1456</v>
      </c>
      <c r="D819" s="1" t="s">
        <v>533</v>
      </c>
      <c r="F819" s="4" t="n">
        <v>500</v>
      </c>
      <c r="G819" s="1" t="s">
        <v>710</v>
      </c>
      <c r="H819" s="1" t="s">
        <v>814</v>
      </c>
      <c r="I819" s="8" t="n">
        <f aca="false">H819-G819</f>
        <v>-0.791666666666667</v>
      </c>
      <c r="K819" s="4" t="n">
        <v>1</v>
      </c>
    </row>
    <row r="820" customFormat="false" ht="15" hidden="false" customHeight="false" outlineLevel="0" collapsed="false">
      <c r="A820" s="1" t="s">
        <v>155</v>
      </c>
      <c r="B820" s="1" t="s">
        <v>367</v>
      </c>
      <c r="C820" s="1" t="s">
        <v>1457</v>
      </c>
      <c r="D820" s="1" t="s">
        <v>533</v>
      </c>
      <c r="F820" s="4" t="n">
        <v>500</v>
      </c>
      <c r="G820" s="1" t="s">
        <v>814</v>
      </c>
      <c r="H820" s="1" t="s">
        <v>30</v>
      </c>
      <c r="I820" s="8" t="n">
        <f aca="false">H820-G820</f>
        <v>0.215277777777778</v>
      </c>
      <c r="K820" s="4" t="n">
        <v>1</v>
      </c>
    </row>
    <row r="821" customFormat="false" ht="15" hidden="false" customHeight="false" outlineLevel="0" collapsed="false">
      <c r="A821" s="1" t="s">
        <v>155</v>
      </c>
      <c r="B821" s="1" t="s">
        <v>368</v>
      </c>
      <c r="C821" s="1" t="s">
        <v>1458</v>
      </c>
      <c r="D821" s="1" t="s">
        <v>533</v>
      </c>
      <c r="F821" s="4" t="n">
        <v>500</v>
      </c>
      <c r="G821" s="1" t="s">
        <v>30</v>
      </c>
      <c r="H821" s="1" t="s">
        <v>112</v>
      </c>
      <c r="I821" s="8" t="n">
        <f aca="false">H821-G821</f>
        <v>0.208333333333333</v>
      </c>
      <c r="K821" s="4" t="n">
        <v>1</v>
      </c>
    </row>
    <row r="822" customFormat="false" ht="15" hidden="false" customHeight="false" outlineLevel="0" collapsed="false">
      <c r="A822" s="1" t="s">
        <v>155</v>
      </c>
      <c r="B822" s="1" t="s">
        <v>368</v>
      </c>
      <c r="C822" s="1" t="s">
        <v>1459</v>
      </c>
      <c r="D822" s="1" t="s">
        <v>533</v>
      </c>
      <c r="F822" s="4" t="n">
        <v>500</v>
      </c>
      <c r="G822" s="1" t="s">
        <v>112</v>
      </c>
      <c r="H822" s="1" t="s">
        <v>78</v>
      </c>
      <c r="I822" s="8" t="n">
        <f aca="false">H822-G822</f>
        <v>0.208333333333333</v>
      </c>
      <c r="K822" s="4" t="n">
        <v>1</v>
      </c>
    </row>
    <row r="823" customFormat="false" ht="15" hidden="false" customHeight="false" outlineLevel="0" collapsed="false">
      <c r="A823" s="1" t="s">
        <v>158</v>
      </c>
      <c r="B823" s="1" t="s">
        <v>367</v>
      </c>
      <c r="C823" s="1" t="s">
        <v>1460</v>
      </c>
      <c r="D823" s="1" t="s">
        <v>533</v>
      </c>
      <c r="F823" s="4" t="n">
        <v>780</v>
      </c>
      <c r="G823" s="1" t="s">
        <v>1363</v>
      </c>
      <c r="H823" s="1" t="s">
        <v>1461</v>
      </c>
      <c r="I823" s="8" t="n">
        <f aca="false">H823-G823</f>
        <v>0.0416666666666666</v>
      </c>
      <c r="J823" s="5" t="n">
        <v>42062</v>
      </c>
      <c r="K823" s="4" t="n">
        <v>1</v>
      </c>
    </row>
    <row r="824" customFormat="false" ht="15" hidden="false" customHeight="false" outlineLevel="0" collapsed="false">
      <c r="A824" s="1" t="s">
        <v>158</v>
      </c>
      <c r="B824" s="1" t="s">
        <v>367</v>
      </c>
      <c r="C824" s="1" t="s">
        <v>1462</v>
      </c>
      <c r="D824" s="1" t="s">
        <v>533</v>
      </c>
      <c r="F824" s="4" t="n">
        <v>520</v>
      </c>
      <c r="G824" s="1" t="s">
        <v>1461</v>
      </c>
      <c r="H824" s="1" t="s">
        <v>172</v>
      </c>
      <c r="I824" s="8" t="n">
        <f aca="false">H824-G824</f>
        <v>0.0451388888888888</v>
      </c>
      <c r="J824" s="5" t="n">
        <v>42062</v>
      </c>
      <c r="K824" s="4" t="n">
        <v>1</v>
      </c>
    </row>
    <row r="825" customFormat="false" ht="15" hidden="false" customHeight="false" outlineLevel="0" collapsed="false">
      <c r="A825" s="1" t="s">
        <v>158</v>
      </c>
      <c r="B825" s="1" t="s">
        <v>367</v>
      </c>
      <c r="C825" s="1" t="s">
        <v>1463</v>
      </c>
      <c r="D825" s="1" t="s">
        <v>533</v>
      </c>
      <c r="F825" s="4" t="n">
        <v>520</v>
      </c>
      <c r="G825" s="1" t="s">
        <v>172</v>
      </c>
      <c r="H825" s="1" t="s">
        <v>75</v>
      </c>
      <c r="I825" s="8" t="n">
        <f aca="false">H825-G825</f>
        <v>0.0416666666666667</v>
      </c>
      <c r="J825" s="5" t="n">
        <v>42062</v>
      </c>
      <c r="K825" s="4" t="n">
        <v>1</v>
      </c>
    </row>
    <row r="826" customFormat="false" ht="15" hidden="false" customHeight="false" outlineLevel="0" collapsed="false">
      <c r="A826" s="1" t="s">
        <v>158</v>
      </c>
      <c r="B826" s="1" t="s">
        <v>367</v>
      </c>
      <c r="C826" s="1" t="s">
        <v>1464</v>
      </c>
      <c r="D826" s="1" t="s">
        <v>533</v>
      </c>
      <c r="F826" s="4" t="n">
        <v>390</v>
      </c>
      <c r="G826" s="1" t="s">
        <v>75</v>
      </c>
      <c r="H826" s="1" t="s">
        <v>1465</v>
      </c>
      <c r="I826" s="8" t="n">
        <f aca="false">H826-G826</f>
        <v>0.0381944444444444</v>
      </c>
      <c r="J826" s="5" t="n">
        <v>42062</v>
      </c>
      <c r="K826" s="4" t="n">
        <v>1</v>
      </c>
    </row>
    <row r="827" customFormat="false" ht="15" hidden="false" customHeight="false" outlineLevel="0" collapsed="false">
      <c r="A827" s="1" t="s">
        <v>158</v>
      </c>
      <c r="B827" s="1" t="s">
        <v>367</v>
      </c>
      <c r="C827" s="1" t="s">
        <v>1466</v>
      </c>
      <c r="D827" s="1" t="s">
        <v>533</v>
      </c>
      <c r="F827" s="4" t="n">
        <v>390</v>
      </c>
      <c r="G827" s="1" t="s">
        <v>1465</v>
      </c>
      <c r="H827" s="1" t="s">
        <v>1467</v>
      </c>
      <c r="I827" s="8" t="n">
        <f aca="false">H827-G827</f>
        <v>0.0416666666666666</v>
      </c>
      <c r="J827" s="5" t="n">
        <v>42062</v>
      </c>
      <c r="K827" s="4" t="n">
        <v>1</v>
      </c>
    </row>
    <row r="828" customFormat="false" ht="15" hidden="false" customHeight="false" outlineLevel="0" collapsed="false">
      <c r="A828" s="1" t="s">
        <v>158</v>
      </c>
      <c r="B828" s="1" t="s">
        <v>367</v>
      </c>
      <c r="C828" s="1" t="s">
        <v>1468</v>
      </c>
      <c r="D828" s="1" t="s">
        <v>533</v>
      </c>
      <c r="F828" s="4" t="n">
        <v>800</v>
      </c>
      <c r="G828" s="1" t="s">
        <v>1467</v>
      </c>
      <c r="H828" s="1" t="s">
        <v>1469</v>
      </c>
      <c r="I828" s="8" t="n">
        <f aca="false">H828-G828</f>
        <v>-0.875</v>
      </c>
      <c r="J828" s="5" t="n">
        <v>42062</v>
      </c>
      <c r="K828" s="4" t="n">
        <v>1</v>
      </c>
    </row>
    <row r="829" customFormat="false" ht="15" hidden="false" customHeight="false" outlineLevel="0" collapsed="false">
      <c r="A829" s="1" t="s">
        <v>158</v>
      </c>
      <c r="B829" s="1" t="s">
        <v>367</v>
      </c>
      <c r="C829" s="1" t="s">
        <v>1470</v>
      </c>
      <c r="D829" s="1" t="s">
        <v>533</v>
      </c>
      <c r="F829" s="4" t="n">
        <v>520</v>
      </c>
      <c r="G829" s="1" t="s">
        <v>1469</v>
      </c>
      <c r="H829" s="1" t="s">
        <v>1471</v>
      </c>
      <c r="I829" s="8" t="n">
        <f aca="false">H829-G829</f>
        <v>0.0833333333333333</v>
      </c>
      <c r="J829" s="5" t="n">
        <v>42063</v>
      </c>
      <c r="K829" s="4" t="n">
        <v>1</v>
      </c>
    </row>
    <row r="830" customFormat="false" ht="15" hidden="false" customHeight="false" outlineLevel="0" collapsed="false">
      <c r="A830" s="1" t="s">
        <v>158</v>
      </c>
      <c r="B830" s="1" t="s">
        <v>367</v>
      </c>
      <c r="C830" s="1" t="s">
        <v>1472</v>
      </c>
      <c r="D830" s="1" t="s">
        <v>533</v>
      </c>
      <c r="F830" s="4" t="n">
        <v>80</v>
      </c>
      <c r="G830" s="1" t="s">
        <v>1471</v>
      </c>
      <c r="H830" s="1" t="s">
        <v>121</v>
      </c>
      <c r="I830" s="8" t="n">
        <f aca="false">H830-G830</f>
        <v>0.0243055555555556</v>
      </c>
      <c r="J830" s="5" t="n">
        <v>42063</v>
      </c>
      <c r="K830" s="4" t="n">
        <v>1</v>
      </c>
    </row>
    <row r="831" customFormat="false" ht="15" hidden="false" customHeight="false" outlineLevel="0" collapsed="false">
      <c r="A831" s="1" t="s">
        <v>158</v>
      </c>
      <c r="B831" s="1" t="s">
        <v>367</v>
      </c>
      <c r="C831" s="1" t="s">
        <v>1473</v>
      </c>
      <c r="D831" s="1" t="s">
        <v>533</v>
      </c>
      <c r="F831" s="4" t="n">
        <v>500</v>
      </c>
      <c r="G831" s="1" t="s">
        <v>121</v>
      </c>
      <c r="H831" s="1" t="s">
        <v>244</v>
      </c>
      <c r="I831" s="8" t="n">
        <f aca="false">H831-G831</f>
        <v>0.135416666666667</v>
      </c>
      <c r="J831" s="5" t="n">
        <v>42063</v>
      </c>
      <c r="K831" s="4" t="n">
        <v>1</v>
      </c>
    </row>
    <row r="832" customFormat="false" ht="15" hidden="false" customHeight="false" outlineLevel="0" collapsed="false">
      <c r="A832" s="1" t="s">
        <v>158</v>
      </c>
      <c r="B832" s="1" t="s">
        <v>368</v>
      </c>
      <c r="C832" s="1" t="s">
        <v>1474</v>
      </c>
      <c r="D832" s="1" t="s">
        <v>533</v>
      </c>
      <c r="F832" s="4" t="n">
        <v>500</v>
      </c>
      <c r="G832" s="1" t="s">
        <v>244</v>
      </c>
      <c r="H832" s="1" t="s">
        <v>95</v>
      </c>
      <c r="I832" s="8" t="n">
        <f aca="false">H832-G832</f>
        <v>0.135416666666667</v>
      </c>
      <c r="J832" s="5" t="n">
        <v>42063</v>
      </c>
      <c r="K832" s="4" t="n">
        <v>1</v>
      </c>
    </row>
    <row r="833" customFormat="false" ht="15" hidden="false" customHeight="false" outlineLevel="0" collapsed="false">
      <c r="A833" s="1" t="s">
        <v>158</v>
      </c>
      <c r="B833" s="1" t="s">
        <v>368</v>
      </c>
      <c r="C833" s="1" t="s">
        <v>1475</v>
      </c>
      <c r="D833" s="1" t="s">
        <v>533</v>
      </c>
      <c r="F833" s="4" t="n">
        <v>500</v>
      </c>
      <c r="G833" s="1" t="s">
        <v>95</v>
      </c>
      <c r="H833" s="1" t="s">
        <v>183</v>
      </c>
      <c r="I833" s="8" t="n">
        <f aca="false">H833-G833</f>
        <v>0.135416666666667</v>
      </c>
      <c r="J833" s="5" t="n">
        <v>42063</v>
      </c>
      <c r="K833" s="4" t="n">
        <v>1</v>
      </c>
    </row>
    <row r="834" customFormat="false" ht="15" hidden="false" customHeight="false" outlineLevel="0" collapsed="false">
      <c r="A834" s="1" t="s">
        <v>158</v>
      </c>
      <c r="B834" s="1" t="s">
        <v>368</v>
      </c>
      <c r="C834" s="1" t="s">
        <v>1476</v>
      </c>
      <c r="D834" s="1" t="s">
        <v>533</v>
      </c>
      <c r="F834" s="4" t="n">
        <v>500</v>
      </c>
      <c r="G834" s="1" t="s">
        <v>183</v>
      </c>
      <c r="H834" s="1" t="s">
        <v>567</v>
      </c>
      <c r="I834" s="8" t="n">
        <f aca="false">H834-G834</f>
        <v>0.125</v>
      </c>
      <c r="J834" s="5" t="n">
        <v>42063</v>
      </c>
      <c r="K834" s="4" t="n">
        <v>1</v>
      </c>
    </row>
    <row r="835" customFormat="false" ht="15" hidden="false" customHeight="false" outlineLevel="0" collapsed="false">
      <c r="A835" s="1" t="s">
        <v>158</v>
      </c>
      <c r="B835" s="1" t="s">
        <v>368</v>
      </c>
      <c r="C835" s="1" t="s">
        <v>1477</v>
      </c>
      <c r="D835" s="1" t="s">
        <v>533</v>
      </c>
      <c r="F835" s="4" t="n">
        <v>500</v>
      </c>
      <c r="G835" s="1" t="s">
        <v>567</v>
      </c>
      <c r="H835" s="1" t="s">
        <v>123</v>
      </c>
      <c r="I835" s="8" t="n">
        <f aca="false">H835-G835</f>
        <v>0.135416666666667</v>
      </c>
      <c r="J835" s="5" t="n">
        <v>42063</v>
      </c>
      <c r="K835" s="4" t="n">
        <v>1</v>
      </c>
    </row>
    <row r="836" customFormat="false" ht="15" hidden="false" customHeight="false" outlineLevel="0" collapsed="false">
      <c r="A836" s="1" t="s">
        <v>160</v>
      </c>
      <c r="B836" s="1" t="s">
        <v>367</v>
      </c>
      <c r="C836" s="1" t="s">
        <v>1478</v>
      </c>
      <c r="D836" s="1" t="s">
        <v>533</v>
      </c>
      <c r="F836" s="4" t="n">
        <v>315</v>
      </c>
      <c r="G836" s="1" t="s">
        <v>68</v>
      </c>
      <c r="H836" s="1" t="s">
        <v>35</v>
      </c>
      <c r="I836" s="8" t="n">
        <f aca="false">H836-G836</f>
        <v>0.0416666666666667</v>
      </c>
      <c r="J836" s="5" t="n">
        <v>42068</v>
      </c>
      <c r="K836" s="4" t="n">
        <v>1</v>
      </c>
    </row>
    <row r="837" customFormat="false" ht="15" hidden="false" customHeight="false" outlineLevel="0" collapsed="false">
      <c r="A837" s="1" t="s">
        <v>160</v>
      </c>
      <c r="B837" s="1" t="s">
        <v>367</v>
      </c>
      <c r="C837" s="1" t="s">
        <v>1479</v>
      </c>
      <c r="D837" s="1" t="s">
        <v>533</v>
      </c>
      <c r="F837" s="4" t="n">
        <v>200</v>
      </c>
      <c r="G837" s="1" t="s">
        <v>35</v>
      </c>
      <c r="H837" s="1" t="s">
        <v>71</v>
      </c>
      <c r="I837" s="8" t="n">
        <f aca="false">H837-G837</f>
        <v>0.0416666666666667</v>
      </c>
      <c r="J837" s="5" t="n">
        <v>42068</v>
      </c>
      <c r="K837" s="4" t="n">
        <v>1</v>
      </c>
    </row>
    <row r="838" customFormat="false" ht="15" hidden="false" customHeight="false" outlineLevel="0" collapsed="false">
      <c r="A838" s="1" t="s">
        <v>160</v>
      </c>
      <c r="B838" s="1" t="s">
        <v>367</v>
      </c>
      <c r="C838" s="1" t="s">
        <v>1480</v>
      </c>
      <c r="D838" s="1" t="s">
        <v>533</v>
      </c>
      <c r="F838" s="4" t="n">
        <v>210</v>
      </c>
      <c r="G838" s="1" t="s">
        <v>71</v>
      </c>
      <c r="H838" s="1" t="s">
        <v>62</v>
      </c>
      <c r="I838" s="8" t="n">
        <f aca="false">H838-G838</f>
        <v>0.0416666666666667</v>
      </c>
      <c r="J838" s="5" t="n">
        <v>42068</v>
      </c>
      <c r="K838" s="4" t="n">
        <v>1</v>
      </c>
    </row>
    <row r="839" customFormat="false" ht="15" hidden="false" customHeight="false" outlineLevel="0" collapsed="false">
      <c r="A839" s="1" t="s">
        <v>160</v>
      </c>
      <c r="B839" s="1" t="s">
        <v>367</v>
      </c>
      <c r="C839" s="1" t="s">
        <v>1481</v>
      </c>
      <c r="D839" s="1" t="s">
        <v>533</v>
      </c>
      <c r="F839" s="4" t="n">
        <v>315</v>
      </c>
      <c r="G839" s="1" t="s">
        <v>62</v>
      </c>
      <c r="H839" s="1" t="s">
        <v>121</v>
      </c>
      <c r="I839" s="8" t="n">
        <f aca="false">H839-G839</f>
        <v>0.0833333333333333</v>
      </c>
      <c r="J839" s="5" t="n">
        <v>42068</v>
      </c>
      <c r="K839" s="4" t="n">
        <v>1</v>
      </c>
    </row>
    <row r="840" customFormat="false" ht="15" hidden="false" customHeight="false" outlineLevel="0" collapsed="false">
      <c r="A840" s="1" t="s">
        <v>160</v>
      </c>
      <c r="B840" s="1" t="s">
        <v>367</v>
      </c>
      <c r="C840" s="1" t="s">
        <v>1482</v>
      </c>
      <c r="D840" s="1" t="s">
        <v>533</v>
      </c>
      <c r="F840" s="4" t="n">
        <v>420</v>
      </c>
      <c r="G840" s="1" t="s">
        <v>121</v>
      </c>
      <c r="H840" s="1" t="s">
        <v>15</v>
      </c>
      <c r="I840" s="8" t="n">
        <f aca="false">H840-G840</f>
        <v>0.166666666666667</v>
      </c>
      <c r="J840" s="5" t="n">
        <v>42068</v>
      </c>
      <c r="K840" s="4" t="n">
        <v>1</v>
      </c>
    </row>
    <row r="841" customFormat="false" ht="15" hidden="false" customHeight="false" outlineLevel="0" collapsed="false">
      <c r="A841" s="1" t="s">
        <v>160</v>
      </c>
      <c r="B841" s="1" t="s">
        <v>367</v>
      </c>
      <c r="C841" s="1" t="s">
        <v>1483</v>
      </c>
      <c r="D841" s="1" t="s">
        <v>533</v>
      </c>
      <c r="F841" s="4" t="n">
        <v>210</v>
      </c>
      <c r="G841" s="1" t="s">
        <v>15</v>
      </c>
      <c r="H841" s="1" t="s">
        <v>20</v>
      </c>
      <c r="I841" s="8" t="n">
        <f aca="false">H841-G841</f>
        <v>0.0833333333333333</v>
      </c>
      <c r="J841" s="5" t="n">
        <v>42068</v>
      </c>
      <c r="K841" s="4" t="n">
        <v>1</v>
      </c>
    </row>
    <row r="842" customFormat="false" ht="15" hidden="false" customHeight="false" outlineLevel="0" collapsed="false">
      <c r="A842" s="1" t="s">
        <v>160</v>
      </c>
      <c r="B842" s="1" t="s">
        <v>367</v>
      </c>
      <c r="C842" s="1" t="s">
        <v>1484</v>
      </c>
      <c r="D842" s="1" t="s">
        <v>533</v>
      </c>
      <c r="F842" s="4" t="n">
        <v>190</v>
      </c>
      <c r="G842" s="1" t="s">
        <v>20</v>
      </c>
      <c r="H842" s="1" t="s">
        <v>31</v>
      </c>
      <c r="I842" s="8" t="n">
        <f aca="false">H842-G842</f>
        <v>0.125</v>
      </c>
      <c r="J842" s="5" t="n">
        <v>42068</v>
      </c>
      <c r="K842" s="4" t="n">
        <v>1</v>
      </c>
    </row>
    <row r="843" customFormat="false" ht="15" hidden="false" customHeight="false" outlineLevel="0" collapsed="false">
      <c r="A843" s="1" t="s">
        <v>160</v>
      </c>
      <c r="B843" s="1" t="s">
        <v>367</v>
      </c>
      <c r="C843" s="1" t="s">
        <v>1485</v>
      </c>
      <c r="D843" s="1" t="s">
        <v>533</v>
      </c>
      <c r="F843" s="4" t="n">
        <v>100</v>
      </c>
      <c r="G843" s="1" t="s">
        <v>31</v>
      </c>
      <c r="H843" s="1" t="s">
        <v>118</v>
      </c>
      <c r="I843" s="8" t="n">
        <f aca="false">H843-G843</f>
        <v>0.0625</v>
      </c>
      <c r="J843" s="5" t="n">
        <v>42068</v>
      </c>
      <c r="K843" s="4" t="n">
        <v>1</v>
      </c>
    </row>
    <row r="844" customFormat="false" ht="15" hidden="false" customHeight="false" outlineLevel="0" collapsed="false">
      <c r="A844" s="1" t="s">
        <v>160</v>
      </c>
      <c r="B844" s="1" t="s">
        <v>367</v>
      </c>
      <c r="C844" s="1" t="s">
        <v>1486</v>
      </c>
      <c r="D844" s="1" t="s">
        <v>533</v>
      </c>
      <c r="F844" s="4" t="n">
        <v>250</v>
      </c>
      <c r="G844" s="1" t="s">
        <v>118</v>
      </c>
      <c r="H844" s="1" t="s">
        <v>78</v>
      </c>
      <c r="I844" s="8" t="n">
        <f aca="false">H844-G844</f>
        <v>0.166666666666667</v>
      </c>
      <c r="J844" s="5" t="n">
        <v>42068</v>
      </c>
      <c r="K844" s="4" t="n">
        <v>1</v>
      </c>
    </row>
    <row r="845" customFormat="false" ht="15" hidden="false" customHeight="false" outlineLevel="0" collapsed="false">
      <c r="A845" s="1" t="s">
        <v>160</v>
      </c>
      <c r="B845" s="1" t="s">
        <v>367</v>
      </c>
      <c r="C845" s="1" t="s">
        <v>1487</v>
      </c>
      <c r="D845" s="1" t="s">
        <v>533</v>
      </c>
      <c r="F845" s="4" t="n">
        <v>250</v>
      </c>
      <c r="G845" s="1" t="s">
        <v>78</v>
      </c>
      <c r="H845" s="1" t="s">
        <v>643</v>
      </c>
      <c r="I845" s="8" t="n">
        <f aca="false">H845-G845</f>
        <v>0.166666666666667</v>
      </c>
      <c r="J845" s="5" t="n">
        <v>42068</v>
      </c>
      <c r="K845" s="4" t="n">
        <v>1</v>
      </c>
    </row>
    <row r="846" customFormat="false" ht="15" hidden="false" customHeight="false" outlineLevel="0" collapsed="false">
      <c r="A846" s="1" t="s">
        <v>160</v>
      </c>
      <c r="B846" s="1" t="s">
        <v>367</v>
      </c>
      <c r="C846" s="1" t="s">
        <v>1488</v>
      </c>
      <c r="D846" s="1" t="s">
        <v>533</v>
      </c>
      <c r="F846" s="4" t="n">
        <v>250</v>
      </c>
      <c r="G846" s="1" t="s">
        <v>643</v>
      </c>
      <c r="H846" s="1" t="s">
        <v>389</v>
      </c>
      <c r="I846" s="8" t="n">
        <f aca="false">H846-G846</f>
        <v>-0.833333333333333</v>
      </c>
      <c r="J846" s="5" t="n">
        <v>42068</v>
      </c>
      <c r="K846" s="4" t="n">
        <v>1</v>
      </c>
    </row>
    <row r="847" customFormat="false" ht="15" hidden="false" customHeight="false" outlineLevel="0" collapsed="false">
      <c r="A847" s="1" t="s">
        <v>163</v>
      </c>
      <c r="B847" s="1" t="s">
        <v>367</v>
      </c>
      <c r="C847" s="1" t="s">
        <v>1489</v>
      </c>
      <c r="D847" s="1" t="s">
        <v>539</v>
      </c>
      <c r="F847" s="4" t="n">
        <v>420</v>
      </c>
      <c r="G847" s="1" t="s">
        <v>164</v>
      </c>
      <c r="H847" s="1" t="s">
        <v>960</v>
      </c>
      <c r="I847" s="8" t="n">
        <f aca="false">H847-G847</f>
        <v>0.0416666666666667</v>
      </c>
      <c r="J847" s="5" t="n">
        <v>42069</v>
      </c>
      <c r="K847" s="4" t="n">
        <v>1</v>
      </c>
    </row>
    <row r="848" customFormat="false" ht="15" hidden="false" customHeight="false" outlineLevel="0" collapsed="false">
      <c r="A848" s="1" t="s">
        <v>163</v>
      </c>
      <c r="B848" s="1" t="s">
        <v>367</v>
      </c>
      <c r="C848" s="1" t="s">
        <v>1490</v>
      </c>
      <c r="D848" s="1" t="s">
        <v>539</v>
      </c>
      <c r="F848" s="4" t="n">
        <v>280</v>
      </c>
      <c r="G848" s="1" t="s">
        <v>960</v>
      </c>
      <c r="H848" s="1" t="s">
        <v>242</v>
      </c>
      <c r="I848" s="8" t="n">
        <f aca="false">H848-G848</f>
        <v>0.0416666666666666</v>
      </c>
      <c r="J848" s="5" t="n">
        <v>42069</v>
      </c>
      <c r="K848" s="4" t="n">
        <v>1</v>
      </c>
    </row>
    <row r="849" customFormat="false" ht="15" hidden="false" customHeight="false" outlineLevel="0" collapsed="false">
      <c r="A849" s="1" t="s">
        <v>163</v>
      </c>
      <c r="B849" s="1" t="s">
        <v>367</v>
      </c>
      <c r="C849" s="1" t="s">
        <v>1491</v>
      </c>
      <c r="D849" s="1" t="s">
        <v>539</v>
      </c>
      <c r="F849" s="4" t="n">
        <v>280</v>
      </c>
      <c r="G849" s="1" t="s">
        <v>242</v>
      </c>
      <c r="H849" s="1" t="s">
        <v>244</v>
      </c>
      <c r="I849" s="8" t="n">
        <f aca="false">H849-G849</f>
        <v>0.0416666666666667</v>
      </c>
      <c r="J849" s="5" t="n">
        <v>42069</v>
      </c>
      <c r="K849" s="4" t="n">
        <v>1</v>
      </c>
    </row>
    <row r="850" customFormat="false" ht="15" hidden="false" customHeight="false" outlineLevel="0" collapsed="false">
      <c r="A850" s="1" t="s">
        <v>163</v>
      </c>
      <c r="B850" s="1" t="s">
        <v>367</v>
      </c>
      <c r="C850" s="1" t="s">
        <v>1492</v>
      </c>
      <c r="D850" s="1" t="s">
        <v>533</v>
      </c>
      <c r="F850" s="4" t="n">
        <v>210</v>
      </c>
      <c r="G850" s="1" t="s">
        <v>244</v>
      </c>
      <c r="H850" s="1" t="s">
        <v>88</v>
      </c>
      <c r="I850" s="8" t="n">
        <f aca="false">H850-G850</f>
        <v>0.0416666666666667</v>
      </c>
      <c r="J850" s="5" t="n">
        <v>42041</v>
      </c>
      <c r="K850" s="4" t="n">
        <v>1</v>
      </c>
    </row>
    <row r="851" customFormat="false" ht="15" hidden="false" customHeight="false" outlineLevel="0" collapsed="false">
      <c r="A851" s="1" t="s">
        <v>163</v>
      </c>
      <c r="B851" s="1" t="s">
        <v>367</v>
      </c>
      <c r="C851" s="1" t="s">
        <v>1493</v>
      </c>
      <c r="D851" s="1" t="s">
        <v>533</v>
      </c>
      <c r="F851" s="4" t="n">
        <v>210</v>
      </c>
      <c r="G851" s="1" t="s">
        <v>88</v>
      </c>
      <c r="H851" s="1" t="s">
        <v>47</v>
      </c>
      <c r="I851" s="8" t="n">
        <f aca="false">H851-G851</f>
        <v>0.0451388888888889</v>
      </c>
      <c r="J851" s="5" t="n">
        <v>42069</v>
      </c>
      <c r="K851" s="4" t="n">
        <v>1</v>
      </c>
    </row>
    <row r="852" customFormat="false" ht="15" hidden="false" customHeight="false" outlineLevel="0" collapsed="false">
      <c r="A852" s="1" t="s">
        <v>163</v>
      </c>
      <c r="B852" s="1" t="s">
        <v>367</v>
      </c>
      <c r="C852" s="1" t="s">
        <v>1494</v>
      </c>
      <c r="D852" s="1" t="s">
        <v>533</v>
      </c>
      <c r="F852" s="4" t="n">
        <v>290</v>
      </c>
      <c r="G852" s="1" t="s">
        <v>47</v>
      </c>
      <c r="H852" s="1" t="s">
        <v>42</v>
      </c>
      <c r="I852" s="8" t="n">
        <f aca="false">H852-G852</f>
        <v>0.0833333333333333</v>
      </c>
      <c r="J852" s="5" t="n">
        <v>42069</v>
      </c>
      <c r="K852" s="4" t="n">
        <v>1</v>
      </c>
    </row>
    <row r="853" customFormat="false" ht="15" hidden="false" customHeight="false" outlineLevel="0" collapsed="false">
      <c r="A853" s="1" t="s">
        <v>163</v>
      </c>
      <c r="B853" s="1" t="s">
        <v>367</v>
      </c>
      <c r="C853" s="1" t="s">
        <v>1495</v>
      </c>
      <c r="D853" s="1" t="s">
        <v>533</v>
      </c>
      <c r="F853" s="4" t="n">
        <v>280</v>
      </c>
      <c r="G853" s="1" t="s">
        <v>380</v>
      </c>
      <c r="H853" s="1" t="s">
        <v>378</v>
      </c>
      <c r="I853" s="8" t="n">
        <f aca="false">H853-G853</f>
        <v>0.0833333333333334</v>
      </c>
      <c r="J853" s="5" t="n">
        <v>42069</v>
      </c>
      <c r="K853" s="4" t="n">
        <v>1</v>
      </c>
    </row>
    <row r="854" customFormat="false" ht="15" hidden="false" customHeight="false" outlineLevel="0" collapsed="false">
      <c r="A854" s="1" t="s">
        <v>163</v>
      </c>
      <c r="B854" s="1" t="s">
        <v>367</v>
      </c>
      <c r="C854" s="1" t="s">
        <v>1496</v>
      </c>
      <c r="D854" s="1" t="s">
        <v>533</v>
      </c>
      <c r="F854" s="4" t="n">
        <v>220</v>
      </c>
      <c r="G854" s="1" t="s">
        <v>378</v>
      </c>
      <c r="H854" s="1" t="s">
        <v>21</v>
      </c>
      <c r="I854" s="8" t="n">
        <f aca="false">H854-G854</f>
        <v>0.0694444444444444</v>
      </c>
      <c r="J854" s="5" t="n">
        <v>42069</v>
      </c>
      <c r="K854" s="4" t="n">
        <v>1</v>
      </c>
    </row>
    <row r="855" customFormat="false" ht="15" hidden="false" customHeight="false" outlineLevel="0" collapsed="false">
      <c r="A855" s="1" t="s">
        <v>163</v>
      </c>
      <c r="B855" s="1" t="s">
        <v>367</v>
      </c>
      <c r="C855" s="1" t="s">
        <v>1497</v>
      </c>
      <c r="D855" s="1" t="s">
        <v>539</v>
      </c>
      <c r="F855" s="4" t="n">
        <v>280</v>
      </c>
      <c r="G855" s="1" t="s">
        <v>21</v>
      </c>
      <c r="H855" s="1" t="s">
        <v>40</v>
      </c>
      <c r="I855" s="8" t="n">
        <f aca="false">H855-G855</f>
        <v>0.0416666666666666</v>
      </c>
      <c r="J855" s="5" t="n">
        <v>42069</v>
      </c>
      <c r="K855" s="4" t="n">
        <v>1</v>
      </c>
    </row>
    <row r="856" customFormat="false" ht="15" hidden="false" customHeight="false" outlineLevel="0" collapsed="false">
      <c r="A856" s="1" t="s">
        <v>163</v>
      </c>
      <c r="B856" s="1" t="s">
        <v>367</v>
      </c>
      <c r="C856" s="1" t="s">
        <v>1498</v>
      </c>
      <c r="D856" s="1" t="s">
        <v>539</v>
      </c>
      <c r="F856" s="4" t="n">
        <v>210</v>
      </c>
      <c r="G856" s="1" t="s">
        <v>40</v>
      </c>
      <c r="H856" s="1" t="s">
        <v>114</v>
      </c>
      <c r="I856" s="8" t="n">
        <f aca="false">H856-G856</f>
        <v>0.0416666666666667</v>
      </c>
      <c r="J856" s="5" t="n">
        <v>42069</v>
      </c>
      <c r="K856" s="4" t="n">
        <v>1</v>
      </c>
    </row>
    <row r="857" customFormat="false" ht="15" hidden="false" customHeight="false" outlineLevel="0" collapsed="false">
      <c r="A857" s="1" t="s">
        <v>163</v>
      </c>
      <c r="B857" s="1" t="s">
        <v>367</v>
      </c>
      <c r="C857" s="1" t="s">
        <v>1499</v>
      </c>
      <c r="D857" s="1" t="s">
        <v>539</v>
      </c>
      <c r="F857" s="4" t="n">
        <v>140</v>
      </c>
      <c r="G857" s="1" t="s">
        <v>114</v>
      </c>
      <c r="H857" s="1" t="s">
        <v>123</v>
      </c>
      <c r="I857" s="8" t="n">
        <f aca="false">H857-G857</f>
        <v>0.0416666666666666</v>
      </c>
      <c r="J857" s="5" t="n">
        <v>42069</v>
      </c>
      <c r="K857" s="4" t="n">
        <v>1</v>
      </c>
    </row>
    <row r="858" customFormat="false" ht="15" hidden="false" customHeight="false" outlineLevel="0" collapsed="false">
      <c r="A858" s="1" t="s">
        <v>163</v>
      </c>
      <c r="B858" s="1" t="s">
        <v>367</v>
      </c>
      <c r="C858" s="1" t="s">
        <v>1500</v>
      </c>
      <c r="D858" s="1" t="s">
        <v>533</v>
      </c>
      <c r="F858" s="4" t="n">
        <v>280</v>
      </c>
      <c r="G858" s="1" t="s">
        <v>123</v>
      </c>
      <c r="H858" s="1" t="s">
        <v>38</v>
      </c>
      <c r="I858" s="8" t="n">
        <f aca="false">H858-G858</f>
        <v>0.0833333333333334</v>
      </c>
      <c r="J858" s="5" t="n">
        <v>42069</v>
      </c>
      <c r="K858" s="4" t="n">
        <v>1</v>
      </c>
    </row>
    <row r="859" customFormat="false" ht="15" hidden="false" customHeight="false" outlineLevel="0" collapsed="false">
      <c r="A859" s="1" t="s">
        <v>163</v>
      </c>
      <c r="B859" s="1" t="s">
        <v>367</v>
      </c>
      <c r="C859" s="1" t="s">
        <v>1501</v>
      </c>
      <c r="D859" s="1" t="s">
        <v>533</v>
      </c>
      <c r="F859" s="4" t="n">
        <v>220</v>
      </c>
      <c r="G859" s="1" t="s">
        <v>38</v>
      </c>
      <c r="H859" s="1" t="s">
        <v>179</v>
      </c>
      <c r="I859" s="8" t="n">
        <f aca="false">H859-G859</f>
        <v>-0.895833333333333</v>
      </c>
      <c r="J859" s="5" t="n">
        <v>42069</v>
      </c>
      <c r="K859" s="4" t="n">
        <v>1</v>
      </c>
    </row>
    <row r="860" customFormat="false" ht="15" hidden="false" customHeight="false" outlineLevel="0" collapsed="false">
      <c r="A860" s="1" t="s">
        <v>163</v>
      </c>
      <c r="B860" s="1" t="s">
        <v>367</v>
      </c>
      <c r="C860" s="1" t="s">
        <v>1502</v>
      </c>
      <c r="D860" s="1" t="s">
        <v>533</v>
      </c>
      <c r="F860" s="4" t="n">
        <v>340</v>
      </c>
      <c r="G860" s="1" t="s">
        <v>179</v>
      </c>
      <c r="H860" s="1" t="s">
        <v>232</v>
      </c>
      <c r="I860" s="8" t="n">
        <f aca="false">H860-G860</f>
        <v>0.166666666666667</v>
      </c>
      <c r="J860" s="5" t="n">
        <v>42070</v>
      </c>
      <c r="K860" s="4" t="n">
        <v>1</v>
      </c>
    </row>
    <row r="861" customFormat="false" ht="15" hidden="false" customHeight="false" outlineLevel="0" collapsed="false">
      <c r="A861" s="1" t="s">
        <v>163</v>
      </c>
      <c r="B861" s="1" t="s">
        <v>367</v>
      </c>
      <c r="C861" s="1" t="s">
        <v>1503</v>
      </c>
      <c r="D861" s="1" t="s">
        <v>533</v>
      </c>
      <c r="F861" s="4" t="n">
        <v>160</v>
      </c>
      <c r="G861" s="1" t="s">
        <v>232</v>
      </c>
      <c r="H861" s="1" t="s">
        <v>51</v>
      </c>
      <c r="I861" s="8" t="n">
        <f aca="false">H861-G861</f>
        <v>0.0833333333333333</v>
      </c>
      <c r="J861" s="5" t="n">
        <v>42070</v>
      </c>
      <c r="K861" s="4" t="n">
        <v>1</v>
      </c>
    </row>
    <row r="862" customFormat="false" ht="15" hidden="false" customHeight="false" outlineLevel="0" collapsed="false">
      <c r="A862" s="1" t="s">
        <v>163</v>
      </c>
      <c r="B862" s="1" t="s">
        <v>368</v>
      </c>
      <c r="C862" s="1" t="s">
        <v>1504</v>
      </c>
      <c r="D862" s="1" t="s">
        <v>533</v>
      </c>
      <c r="F862" s="4" t="n">
        <v>250</v>
      </c>
      <c r="G862" s="1" t="s">
        <v>51</v>
      </c>
      <c r="H862" s="1" t="s">
        <v>28</v>
      </c>
      <c r="I862" s="8" t="n">
        <f aca="false">H862-G862</f>
        <v>0.125</v>
      </c>
      <c r="J862" s="5" t="n">
        <v>42070</v>
      </c>
      <c r="K862" s="4" t="n">
        <v>1</v>
      </c>
    </row>
    <row r="863" customFormat="false" ht="15" hidden="false" customHeight="false" outlineLevel="0" collapsed="false">
      <c r="A863" s="1" t="s">
        <v>163</v>
      </c>
      <c r="B863" s="1" t="s">
        <v>368</v>
      </c>
      <c r="C863" s="1" t="s">
        <v>1505</v>
      </c>
      <c r="D863" s="1" t="s">
        <v>533</v>
      </c>
      <c r="F863" s="4" t="n">
        <v>280</v>
      </c>
      <c r="G863" s="1" t="s">
        <v>28</v>
      </c>
      <c r="H863" s="1" t="s">
        <v>52</v>
      </c>
      <c r="I863" s="8" t="n">
        <f aca="false">H863-G863</f>
        <v>0.125</v>
      </c>
      <c r="J863" s="5" t="n">
        <v>42070</v>
      </c>
      <c r="K863" s="4" t="n">
        <v>1</v>
      </c>
    </row>
    <row r="864" customFormat="false" ht="15" hidden="false" customHeight="false" outlineLevel="0" collapsed="false">
      <c r="A864" s="1" t="s">
        <v>165</v>
      </c>
      <c r="B864" s="1" t="s">
        <v>367</v>
      </c>
      <c r="C864" s="1" t="s">
        <v>1506</v>
      </c>
      <c r="D864" s="1" t="s">
        <v>533</v>
      </c>
      <c r="F864" s="4" t="n">
        <v>140</v>
      </c>
      <c r="G864" s="1" t="s">
        <v>11</v>
      </c>
      <c r="H864" s="1" t="s">
        <v>48</v>
      </c>
      <c r="I864" s="8" t="n">
        <f aca="false">H864-G864</f>
        <v>0.0416666666666666</v>
      </c>
      <c r="J864" s="5" t="n">
        <v>41892</v>
      </c>
      <c r="K864" s="4" t="n">
        <v>1</v>
      </c>
    </row>
    <row r="865" customFormat="false" ht="15" hidden="false" customHeight="false" outlineLevel="0" collapsed="false">
      <c r="A865" s="1" t="s">
        <v>165</v>
      </c>
      <c r="B865" s="1" t="s">
        <v>367</v>
      </c>
      <c r="C865" s="1" t="s">
        <v>1507</v>
      </c>
      <c r="D865" s="1" t="s">
        <v>1508</v>
      </c>
      <c r="F865" s="4" t="n">
        <v>460</v>
      </c>
      <c r="G865" s="1" t="s">
        <v>514</v>
      </c>
      <c r="H865" s="1" t="s">
        <v>14</v>
      </c>
      <c r="I865" s="8" t="n">
        <f aca="false">H865-G865</f>
        <v>0.0520833333333333</v>
      </c>
      <c r="J865" s="5" t="n">
        <v>41898</v>
      </c>
      <c r="K865" s="4" t="n">
        <v>1</v>
      </c>
    </row>
    <row r="866" customFormat="false" ht="15" hidden="false" customHeight="false" outlineLevel="0" collapsed="false">
      <c r="A866" s="1" t="s">
        <v>165</v>
      </c>
      <c r="B866" s="1" t="s">
        <v>367</v>
      </c>
      <c r="C866" s="1" t="s">
        <v>1509</v>
      </c>
      <c r="D866" s="1" t="s">
        <v>1508</v>
      </c>
      <c r="F866" s="4" t="n">
        <v>460</v>
      </c>
      <c r="G866" s="1" t="s">
        <v>14</v>
      </c>
      <c r="H866" s="1" t="s">
        <v>24</v>
      </c>
      <c r="I866" s="8" t="n">
        <f aca="false">H866-G866</f>
        <v>0.0416666666666666</v>
      </c>
      <c r="J866" s="5" t="n">
        <v>41898</v>
      </c>
      <c r="K866" s="4" t="n">
        <v>1</v>
      </c>
    </row>
    <row r="867" customFormat="false" ht="15" hidden="false" customHeight="false" outlineLevel="0" collapsed="false">
      <c r="A867" s="1" t="s">
        <v>165</v>
      </c>
      <c r="B867" s="1" t="s">
        <v>367</v>
      </c>
      <c r="C867" s="1" t="s">
        <v>1510</v>
      </c>
      <c r="D867" s="1" t="s">
        <v>533</v>
      </c>
      <c r="F867" s="4" t="n">
        <v>280</v>
      </c>
      <c r="G867" s="1" t="s">
        <v>24</v>
      </c>
      <c r="H867" s="1" t="s">
        <v>31</v>
      </c>
      <c r="I867" s="8" t="n">
        <f aca="false">H867-G867</f>
        <v>0.0416666666666667</v>
      </c>
      <c r="J867" s="5" t="n">
        <v>41898</v>
      </c>
      <c r="K867" s="4" t="n">
        <v>1</v>
      </c>
    </row>
    <row r="868" customFormat="false" ht="15" hidden="false" customHeight="false" outlineLevel="0" collapsed="false">
      <c r="A868" s="1" t="s">
        <v>165</v>
      </c>
      <c r="B868" s="1" t="s">
        <v>367</v>
      </c>
      <c r="C868" s="1" t="s">
        <v>1511</v>
      </c>
      <c r="D868" s="1" t="s">
        <v>533</v>
      </c>
      <c r="F868" s="4" t="n">
        <v>140</v>
      </c>
      <c r="G868" s="1" t="s">
        <v>31</v>
      </c>
      <c r="H868" s="1" t="s">
        <v>11</v>
      </c>
      <c r="I868" s="8" t="n">
        <f aca="false">H868-G868</f>
        <v>0.0416666666666666</v>
      </c>
      <c r="J868" s="5" t="n">
        <v>41898</v>
      </c>
      <c r="K868" s="4" t="n">
        <v>1</v>
      </c>
    </row>
    <row r="869" customFormat="false" ht="15" hidden="false" customHeight="false" outlineLevel="0" collapsed="false">
      <c r="A869" s="1" t="s">
        <v>165</v>
      </c>
      <c r="B869" s="1" t="s">
        <v>367</v>
      </c>
      <c r="C869" s="1" t="s">
        <v>1512</v>
      </c>
      <c r="D869" s="1" t="s">
        <v>1508</v>
      </c>
      <c r="F869" s="4" t="n">
        <v>460</v>
      </c>
      <c r="G869" s="1" t="s">
        <v>11</v>
      </c>
      <c r="H869" s="1" t="s">
        <v>48</v>
      </c>
      <c r="I869" s="8" t="n">
        <f aca="false">H869-G869</f>
        <v>0.0416666666666666</v>
      </c>
      <c r="J869" s="5" t="n">
        <v>41898</v>
      </c>
      <c r="K869" s="4" t="n">
        <v>1</v>
      </c>
    </row>
    <row r="870" customFormat="false" ht="15" hidden="false" customHeight="false" outlineLevel="0" collapsed="false">
      <c r="A870" s="1" t="s">
        <v>165</v>
      </c>
      <c r="B870" s="1" t="s">
        <v>367</v>
      </c>
      <c r="C870" s="1" t="s">
        <v>1513</v>
      </c>
      <c r="D870" s="1" t="s">
        <v>533</v>
      </c>
      <c r="F870" s="4" t="n">
        <v>280</v>
      </c>
      <c r="G870" s="1" t="s">
        <v>16</v>
      </c>
      <c r="H870" s="1" t="s">
        <v>21</v>
      </c>
      <c r="I870" s="8" t="n">
        <f aca="false">H870-G870</f>
        <v>0.0416666666666666</v>
      </c>
      <c r="J870" s="5" t="n">
        <v>41898</v>
      </c>
      <c r="K870" s="4" t="n">
        <v>1</v>
      </c>
    </row>
    <row r="871" customFormat="false" ht="15" hidden="false" customHeight="false" outlineLevel="0" collapsed="false">
      <c r="A871" s="1" t="s">
        <v>165</v>
      </c>
      <c r="B871" s="1" t="s">
        <v>367</v>
      </c>
      <c r="C871" s="1" t="s">
        <v>1514</v>
      </c>
      <c r="D871" s="1" t="s">
        <v>1508</v>
      </c>
      <c r="F871" s="4" t="n">
        <v>230</v>
      </c>
      <c r="G871" s="1" t="s">
        <v>40</v>
      </c>
      <c r="H871" s="1" t="s">
        <v>78</v>
      </c>
      <c r="I871" s="8" t="n">
        <f aca="false">H871-G871</f>
        <v>0.0208333333333334</v>
      </c>
      <c r="J871" s="5" t="n">
        <v>41898</v>
      </c>
      <c r="K871" s="4" t="n">
        <v>1</v>
      </c>
    </row>
    <row r="872" customFormat="false" ht="15" hidden="false" customHeight="false" outlineLevel="0" collapsed="false">
      <c r="A872" s="1" t="s">
        <v>165</v>
      </c>
      <c r="B872" s="1" t="s">
        <v>367</v>
      </c>
      <c r="C872" s="1" t="s">
        <v>1515</v>
      </c>
      <c r="D872" s="1" t="s">
        <v>1508</v>
      </c>
      <c r="F872" s="4" t="n">
        <v>230</v>
      </c>
      <c r="G872" s="1" t="s">
        <v>78</v>
      </c>
      <c r="H872" s="1" t="s">
        <v>172</v>
      </c>
      <c r="I872" s="8" t="n">
        <f aca="false">H872-G872</f>
        <v>0.0416666666666666</v>
      </c>
      <c r="J872" s="5" t="n">
        <v>41898</v>
      </c>
      <c r="K872" s="4" t="n">
        <v>1</v>
      </c>
    </row>
    <row r="873" customFormat="false" ht="15" hidden="false" customHeight="false" outlineLevel="0" collapsed="false">
      <c r="A873" s="1" t="s">
        <v>165</v>
      </c>
      <c r="B873" s="1" t="s">
        <v>367</v>
      </c>
      <c r="C873" s="1" t="s">
        <v>1516</v>
      </c>
      <c r="D873" s="1" t="s">
        <v>1508</v>
      </c>
      <c r="F873" s="4" t="n">
        <v>140</v>
      </c>
      <c r="G873" s="1" t="s">
        <v>172</v>
      </c>
      <c r="H873" s="1" t="s">
        <v>123</v>
      </c>
      <c r="I873" s="8" t="n">
        <f aca="false">H873-G873</f>
        <v>0.0208333333333334</v>
      </c>
      <c r="J873" s="5" t="n">
        <v>41898</v>
      </c>
      <c r="K873" s="4" t="n">
        <v>1</v>
      </c>
    </row>
    <row r="874" customFormat="false" ht="15" hidden="false" customHeight="false" outlineLevel="0" collapsed="false">
      <c r="A874" s="1" t="s">
        <v>165</v>
      </c>
      <c r="B874" s="1" t="s">
        <v>367</v>
      </c>
      <c r="C874" s="1" t="s">
        <v>1517</v>
      </c>
      <c r="D874" s="1" t="s">
        <v>1508</v>
      </c>
      <c r="F874" s="4" t="n">
        <v>140</v>
      </c>
      <c r="G874" s="1" t="s">
        <v>123</v>
      </c>
      <c r="H874" s="1" t="s">
        <v>38</v>
      </c>
      <c r="I874" s="8" t="n">
        <f aca="false">H874-G874</f>
        <v>0.0833333333333334</v>
      </c>
      <c r="J874" s="5" t="n">
        <v>41898</v>
      </c>
      <c r="K874" s="4" t="n">
        <v>1</v>
      </c>
    </row>
    <row r="875" customFormat="false" ht="15" hidden="false" customHeight="false" outlineLevel="0" collapsed="false">
      <c r="A875" s="1" t="s">
        <v>165</v>
      </c>
      <c r="B875" s="1" t="s">
        <v>367</v>
      </c>
      <c r="C875" s="1" t="s">
        <v>1518</v>
      </c>
      <c r="D875" s="1" t="s">
        <v>1508</v>
      </c>
      <c r="F875" s="4" t="n">
        <v>140</v>
      </c>
      <c r="G875" s="1" t="s">
        <v>38</v>
      </c>
      <c r="H875" s="1" t="s">
        <v>35</v>
      </c>
      <c r="I875" s="8" t="n">
        <f aca="false">H875-G875</f>
        <v>-0.916666666666667</v>
      </c>
      <c r="J875" s="5" t="n">
        <v>41898</v>
      </c>
      <c r="K875" s="4" t="n">
        <v>1</v>
      </c>
    </row>
    <row r="876" customFormat="false" ht="15" hidden="false" customHeight="false" outlineLevel="0" collapsed="false">
      <c r="A876" s="1" t="s">
        <v>165</v>
      </c>
      <c r="B876" s="1" t="s">
        <v>367</v>
      </c>
      <c r="C876" s="1" t="s">
        <v>1519</v>
      </c>
      <c r="D876" s="1" t="s">
        <v>1508</v>
      </c>
      <c r="F876" s="4" t="n">
        <v>140</v>
      </c>
      <c r="G876" s="1" t="s">
        <v>35</v>
      </c>
      <c r="H876" s="1" t="s">
        <v>62</v>
      </c>
      <c r="I876" s="8" t="n">
        <f aca="false">H876-G876</f>
        <v>0.0833333333333333</v>
      </c>
      <c r="J876" s="5" t="n">
        <v>41899</v>
      </c>
      <c r="K876" s="4" t="n">
        <v>1</v>
      </c>
    </row>
    <row r="877" customFormat="false" ht="15" hidden="false" customHeight="false" outlineLevel="0" collapsed="false">
      <c r="A877" s="1" t="s">
        <v>165</v>
      </c>
      <c r="B877" s="1" t="s">
        <v>367</v>
      </c>
      <c r="C877" s="1" t="s">
        <v>1520</v>
      </c>
      <c r="D877" s="1" t="s">
        <v>1508</v>
      </c>
      <c r="F877" s="4" t="n">
        <v>280</v>
      </c>
      <c r="G877" s="1" t="s">
        <v>62</v>
      </c>
      <c r="H877" s="1" t="s">
        <v>12</v>
      </c>
      <c r="I877" s="8" t="n">
        <f aca="false">H877-G877</f>
        <v>0.166666666666667</v>
      </c>
      <c r="J877" s="5" t="n">
        <v>41899</v>
      </c>
      <c r="K877" s="4" t="n">
        <v>1</v>
      </c>
    </row>
    <row r="878" customFormat="false" ht="15" hidden="false" customHeight="false" outlineLevel="0" collapsed="false">
      <c r="A878" s="1" t="s">
        <v>165</v>
      </c>
      <c r="B878" s="1" t="s">
        <v>368</v>
      </c>
      <c r="C878" s="1" t="s">
        <v>1521</v>
      </c>
      <c r="D878" s="1" t="s">
        <v>1508</v>
      </c>
      <c r="F878" s="4" t="n">
        <v>230</v>
      </c>
      <c r="G878" s="1" t="s">
        <v>14</v>
      </c>
      <c r="H878" s="1" t="s">
        <v>169</v>
      </c>
      <c r="I878" s="8" t="n">
        <f aca="false">H878-G878</f>
        <v>0.0208333333333334</v>
      </c>
      <c r="J878" s="5" t="n">
        <v>41899</v>
      </c>
      <c r="K878" s="4" t="n">
        <v>1</v>
      </c>
    </row>
    <row r="879" customFormat="false" ht="15" hidden="false" customHeight="false" outlineLevel="0" collapsed="false">
      <c r="A879" s="1" t="s">
        <v>165</v>
      </c>
      <c r="B879" s="1" t="s">
        <v>368</v>
      </c>
      <c r="C879" s="1" t="s">
        <v>1522</v>
      </c>
      <c r="D879" s="1" t="s">
        <v>1508</v>
      </c>
      <c r="F879" s="4" t="n">
        <v>230</v>
      </c>
      <c r="G879" s="1" t="s">
        <v>169</v>
      </c>
      <c r="H879" s="1" t="s">
        <v>24</v>
      </c>
      <c r="I879" s="8" t="n">
        <f aca="false">H879-G879</f>
        <v>0.0208333333333333</v>
      </c>
      <c r="J879" s="5" t="n">
        <v>41899</v>
      </c>
      <c r="K879" s="4" t="n">
        <v>1</v>
      </c>
    </row>
    <row r="880" customFormat="false" ht="15" hidden="false" customHeight="false" outlineLevel="0" collapsed="false">
      <c r="A880" s="1" t="s">
        <v>166</v>
      </c>
      <c r="B880" s="1" t="s">
        <v>367</v>
      </c>
      <c r="C880" s="1" t="s">
        <v>1523</v>
      </c>
      <c r="D880" s="1" t="s">
        <v>533</v>
      </c>
      <c r="F880" s="4" t="n">
        <v>160</v>
      </c>
      <c r="G880" s="1" t="s">
        <v>84</v>
      </c>
      <c r="H880" s="1" t="s">
        <v>239</v>
      </c>
      <c r="I880" s="8" t="n">
        <f aca="false">H880-G880</f>
        <v>0.0416666666666666</v>
      </c>
      <c r="J880" s="5" t="n">
        <v>41908</v>
      </c>
      <c r="K880" s="4" t="n">
        <v>1</v>
      </c>
    </row>
    <row r="881" customFormat="false" ht="15" hidden="false" customHeight="false" outlineLevel="0" collapsed="false">
      <c r="A881" s="1" t="s">
        <v>166</v>
      </c>
      <c r="B881" s="1" t="s">
        <v>367</v>
      </c>
      <c r="C881" s="1" t="s">
        <v>1524</v>
      </c>
      <c r="D881" s="1" t="s">
        <v>533</v>
      </c>
      <c r="F881" s="4" t="n">
        <v>320</v>
      </c>
      <c r="G881" s="1" t="s">
        <v>239</v>
      </c>
      <c r="H881" s="1" t="s">
        <v>237</v>
      </c>
      <c r="I881" s="8" t="n">
        <f aca="false">H881-G881</f>
        <v>0.0833333333333334</v>
      </c>
      <c r="J881" s="5" t="n">
        <v>41908</v>
      </c>
      <c r="K881" s="4" t="n">
        <v>1</v>
      </c>
    </row>
    <row r="882" customFormat="false" ht="15" hidden="false" customHeight="false" outlineLevel="0" collapsed="false">
      <c r="A882" s="1" t="s">
        <v>166</v>
      </c>
      <c r="B882" s="1" t="s">
        <v>367</v>
      </c>
      <c r="C882" s="1" t="s">
        <v>1525</v>
      </c>
      <c r="D882" s="1" t="s">
        <v>533</v>
      </c>
      <c r="F882" s="4" t="n">
        <v>160</v>
      </c>
      <c r="G882" s="1" t="s">
        <v>237</v>
      </c>
      <c r="H882" s="1" t="s">
        <v>690</v>
      </c>
      <c r="I882" s="8" t="n">
        <f aca="false">H882-G882</f>
        <v>0.0833333333333334</v>
      </c>
      <c r="J882" s="5" t="n">
        <v>41908</v>
      </c>
      <c r="K882" s="4" t="n">
        <v>1</v>
      </c>
    </row>
    <row r="883" customFormat="false" ht="15" hidden="false" customHeight="false" outlineLevel="0" collapsed="false">
      <c r="A883" s="1" t="s">
        <v>166</v>
      </c>
      <c r="B883" s="1" t="s">
        <v>367</v>
      </c>
      <c r="C883" s="1" t="s">
        <v>1526</v>
      </c>
      <c r="D883" s="1" t="s">
        <v>533</v>
      </c>
      <c r="F883" s="4" t="n">
        <v>160</v>
      </c>
      <c r="G883" s="1" t="s">
        <v>690</v>
      </c>
      <c r="H883" s="1" t="s">
        <v>692</v>
      </c>
      <c r="I883" s="8" t="n">
        <f aca="false">H883-G883</f>
        <v>0.0833333333333333</v>
      </c>
      <c r="J883" s="5" t="n">
        <v>41908</v>
      </c>
      <c r="K883" s="4" t="n">
        <v>1</v>
      </c>
    </row>
    <row r="884" customFormat="false" ht="15" hidden="false" customHeight="false" outlineLevel="0" collapsed="false">
      <c r="A884" s="1" t="s">
        <v>166</v>
      </c>
      <c r="B884" s="1" t="s">
        <v>367</v>
      </c>
      <c r="C884" s="1" t="s">
        <v>1527</v>
      </c>
      <c r="D884" s="1" t="s">
        <v>533</v>
      </c>
      <c r="F884" s="4" t="n">
        <v>160</v>
      </c>
      <c r="G884" s="1" t="s">
        <v>692</v>
      </c>
      <c r="H884" s="1" t="s">
        <v>68</v>
      </c>
      <c r="I884" s="8" t="n">
        <f aca="false">H884-G884</f>
        <v>-0.944444444444444</v>
      </c>
      <c r="J884" s="5" t="n">
        <v>41908</v>
      </c>
      <c r="K884" s="4" t="n">
        <v>1</v>
      </c>
    </row>
    <row r="885" customFormat="false" ht="15" hidden="false" customHeight="false" outlineLevel="0" collapsed="false">
      <c r="A885" s="1" t="s">
        <v>166</v>
      </c>
      <c r="B885" s="1" t="s">
        <v>367</v>
      </c>
      <c r="C885" s="1" t="s">
        <v>1528</v>
      </c>
      <c r="D885" s="1" t="s">
        <v>533</v>
      </c>
      <c r="F885" s="4" t="n">
        <v>550</v>
      </c>
      <c r="G885" s="1" t="s">
        <v>68</v>
      </c>
      <c r="H885" s="1" t="s">
        <v>35</v>
      </c>
      <c r="I885" s="8" t="n">
        <f aca="false">H885-G885</f>
        <v>0.0416666666666667</v>
      </c>
      <c r="J885" s="5" t="n">
        <v>41909</v>
      </c>
      <c r="K885" s="4" t="n">
        <v>1</v>
      </c>
    </row>
    <row r="886" customFormat="false" ht="15" hidden="false" customHeight="false" outlineLevel="0" collapsed="false">
      <c r="A886" s="1" t="s">
        <v>166</v>
      </c>
      <c r="B886" s="1" t="s">
        <v>367</v>
      </c>
      <c r="C886" s="1" t="s">
        <v>1529</v>
      </c>
      <c r="D886" s="1" t="s">
        <v>533</v>
      </c>
      <c r="F886" s="4" t="n">
        <v>550</v>
      </c>
      <c r="G886" s="1" t="s">
        <v>35</v>
      </c>
      <c r="H886" s="1" t="s">
        <v>71</v>
      </c>
      <c r="I886" s="8" t="n">
        <f aca="false">H886-G886</f>
        <v>0.0416666666666667</v>
      </c>
      <c r="J886" s="5" t="n">
        <v>41909</v>
      </c>
      <c r="K886" s="4" t="n">
        <v>1</v>
      </c>
    </row>
    <row r="887" customFormat="false" ht="15" hidden="false" customHeight="false" outlineLevel="0" collapsed="false">
      <c r="A887" s="1" t="s">
        <v>166</v>
      </c>
      <c r="B887" s="1" t="s">
        <v>367</v>
      </c>
      <c r="C887" s="1" t="s">
        <v>1530</v>
      </c>
      <c r="D887" s="1" t="s">
        <v>533</v>
      </c>
      <c r="F887" s="4" t="n">
        <v>330</v>
      </c>
      <c r="G887" s="1" t="s">
        <v>71</v>
      </c>
      <c r="H887" s="1" t="s">
        <v>105</v>
      </c>
      <c r="I887" s="8" t="n">
        <f aca="false">H887-G887</f>
        <v>0.0833333333333333</v>
      </c>
      <c r="J887" s="5" t="n">
        <v>41909</v>
      </c>
      <c r="K887" s="4" t="n">
        <v>1</v>
      </c>
    </row>
    <row r="888" customFormat="false" ht="15" hidden="false" customHeight="false" outlineLevel="0" collapsed="false">
      <c r="A888" s="1" t="s">
        <v>166</v>
      </c>
      <c r="B888" s="1" t="s">
        <v>367</v>
      </c>
      <c r="C888" s="1" t="s">
        <v>1531</v>
      </c>
      <c r="D888" s="1" t="s">
        <v>533</v>
      </c>
      <c r="F888" s="4" t="n">
        <v>330</v>
      </c>
      <c r="G888" s="1" t="s">
        <v>105</v>
      </c>
      <c r="H888" s="1" t="s">
        <v>43</v>
      </c>
      <c r="I888" s="8" t="n">
        <f aca="false">H888-G888</f>
        <v>0.0833333333333333</v>
      </c>
      <c r="J888" s="5" t="n">
        <v>41909</v>
      </c>
      <c r="K888" s="4" t="n">
        <v>1</v>
      </c>
    </row>
    <row r="889" customFormat="false" ht="15" hidden="false" customHeight="false" outlineLevel="0" collapsed="false">
      <c r="A889" s="1" t="s">
        <v>166</v>
      </c>
      <c r="B889" s="1" t="s">
        <v>368</v>
      </c>
      <c r="C889" s="1" t="s">
        <v>1532</v>
      </c>
      <c r="D889" s="1" t="s">
        <v>533</v>
      </c>
      <c r="F889" s="4" t="n">
        <v>200</v>
      </c>
      <c r="G889" s="1" t="s">
        <v>23</v>
      </c>
      <c r="H889" s="1" t="s">
        <v>112</v>
      </c>
      <c r="I889" s="8" t="n">
        <f aca="false">H889-G889</f>
        <v>0.0104166666666666</v>
      </c>
      <c r="J889" s="5" t="n">
        <v>41909</v>
      </c>
      <c r="K889" s="4" t="n">
        <v>1</v>
      </c>
    </row>
    <row r="890" customFormat="false" ht="15" hidden="false" customHeight="false" outlineLevel="0" collapsed="false">
      <c r="A890" s="1" t="s">
        <v>166</v>
      </c>
      <c r="B890" s="1" t="s">
        <v>368</v>
      </c>
      <c r="C890" s="1" t="s">
        <v>1533</v>
      </c>
      <c r="D890" s="1" t="s">
        <v>533</v>
      </c>
      <c r="F890" s="4" t="n">
        <v>200</v>
      </c>
      <c r="G890" s="1" t="s">
        <v>112</v>
      </c>
      <c r="H890" s="1" t="s">
        <v>183</v>
      </c>
      <c r="I890" s="8" t="n">
        <f aca="false">H890-G890</f>
        <v>0.0104166666666667</v>
      </c>
      <c r="J890" s="5" t="n">
        <v>41909</v>
      </c>
      <c r="K890" s="4" t="n">
        <v>1</v>
      </c>
    </row>
    <row r="891" customFormat="false" ht="15" hidden="false" customHeight="false" outlineLevel="0" collapsed="false">
      <c r="A891" s="1" t="s">
        <v>168</v>
      </c>
      <c r="B891" s="1" t="s">
        <v>367</v>
      </c>
      <c r="C891" s="1" t="s">
        <v>1534</v>
      </c>
      <c r="D891" s="1" t="s">
        <v>533</v>
      </c>
      <c r="F891" s="4" t="n">
        <v>270</v>
      </c>
      <c r="G891" s="1" t="s">
        <v>169</v>
      </c>
      <c r="H891" s="1" t="s">
        <v>52</v>
      </c>
      <c r="I891" s="8" t="n">
        <f aca="false">H891-G891</f>
        <v>0.0416666666666666</v>
      </c>
      <c r="J891" s="5" t="n">
        <v>41933</v>
      </c>
      <c r="K891" s="4" t="n">
        <v>1</v>
      </c>
    </row>
    <row r="892" customFormat="false" ht="15" hidden="false" customHeight="false" outlineLevel="0" collapsed="false">
      <c r="A892" s="1" t="s">
        <v>168</v>
      </c>
      <c r="B892" s="1" t="s">
        <v>367</v>
      </c>
      <c r="C892" s="1" t="s">
        <v>1535</v>
      </c>
      <c r="D892" s="1" t="s">
        <v>533</v>
      </c>
      <c r="F892" s="4" t="n">
        <v>270</v>
      </c>
      <c r="G892" s="1" t="s">
        <v>52</v>
      </c>
      <c r="H892" s="1" t="s">
        <v>118</v>
      </c>
      <c r="I892" s="8" t="n">
        <f aca="false">H892-G892</f>
        <v>0.0833333333333334</v>
      </c>
      <c r="J892" s="5" t="n">
        <v>41933</v>
      </c>
      <c r="K892" s="4" t="n">
        <v>1</v>
      </c>
    </row>
    <row r="893" customFormat="false" ht="15" hidden="false" customHeight="false" outlineLevel="0" collapsed="false">
      <c r="A893" s="1" t="s">
        <v>168</v>
      </c>
      <c r="B893" s="1" t="s">
        <v>367</v>
      </c>
      <c r="C893" s="1" t="s">
        <v>1536</v>
      </c>
      <c r="D893" s="1" t="s">
        <v>533</v>
      </c>
      <c r="F893" s="4" t="n">
        <v>270</v>
      </c>
      <c r="G893" s="1" t="s">
        <v>118</v>
      </c>
      <c r="H893" s="1" t="s">
        <v>601</v>
      </c>
      <c r="I893" s="8" t="n">
        <f aca="false">H893-G893</f>
        <v>0.0833333333333333</v>
      </c>
      <c r="J893" s="5" t="n">
        <v>41933</v>
      </c>
      <c r="K893" s="4" t="n">
        <v>1</v>
      </c>
    </row>
    <row r="894" customFormat="false" ht="15" hidden="false" customHeight="false" outlineLevel="0" collapsed="false">
      <c r="A894" s="1" t="s">
        <v>168</v>
      </c>
      <c r="B894" s="1" t="s">
        <v>367</v>
      </c>
      <c r="C894" s="1" t="s">
        <v>1537</v>
      </c>
      <c r="D894" s="1" t="s">
        <v>533</v>
      </c>
      <c r="F894" s="4" t="n">
        <v>270</v>
      </c>
      <c r="G894" s="1" t="s">
        <v>601</v>
      </c>
      <c r="H894" s="1" t="s">
        <v>78</v>
      </c>
      <c r="I894" s="8" t="n">
        <f aca="false">H894-G894</f>
        <v>0.0833333333333334</v>
      </c>
      <c r="J894" s="5" t="n">
        <v>41933</v>
      </c>
      <c r="K894" s="4" t="n">
        <v>1</v>
      </c>
    </row>
    <row r="895" customFormat="false" ht="15" hidden="false" customHeight="false" outlineLevel="0" collapsed="false">
      <c r="A895" s="1" t="s">
        <v>168</v>
      </c>
      <c r="B895" s="1" t="s">
        <v>367</v>
      </c>
      <c r="C895" s="1" t="s">
        <v>1538</v>
      </c>
      <c r="D895" s="1" t="s">
        <v>533</v>
      </c>
      <c r="F895" s="4" t="n">
        <v>270</v>
      </c>
      <c r="G895" s="1" t="s">
        <v>78</v>
      </c>
      <c r="H895" s="1" t="s">
        <v>643</v>
      </c>
      <c r="I895" s="8" t="n">
        <f aca="false">H895-G895</f>
        <v>0.166666666666667</v>
      </c>
      <c r="J895" s="5" t="n">
        <v>41933</v>
      </c>
      <c r="K895" s="4" t="n">
        <v>1</v>
      </c>
    </row>
    <row r="896" customFormat="false" ht="15" hidden="false" customHeight="false" outlineLevel="0" collapsed="false">
      <c r="A896" s="1" t="s">
        <v>168</v>
      </c>
      <c r="B896" s="1" t="s">
        <v>367</v>
      </c>
      <c r="C896" s="1" t="s">
        <v>1539</v>
      </c>
      <c r="D896" s="1" t="s">
        <v>533</v>
      </c>
      <c r="F896" s="4" t="n">
        <v>270</v>
      </c>
      <c r="G896" s="1" t="s">
        <v>643</v>
      </c>
      <c r="H896" s="1" t="s">
        <v>389</v>
      </c>
      <c r="I896" s="8" t="n">
        <f aca="false">H896-G896</f>
        <v>-0.833333333333333</v>
      </c>
      <c r="J896" s="5" t="n">
        <v>41933</v>
      </c>
      <c r="K896" s="4" t="n">
        <v>1</v>
      </c>
    </row>
    <row r="897" customFormat="false" ht="15" hidden="false" customHeight="false" outlineLevel="0" collapsed="false">
      <c r="A897" s="1" t="s">
        <v>168</v>
      </c>
      <c r="B897" s="1" t="s">
        <v>367</v>
      </c>
      <c r="C897" s="1" t="s">
        <v>1540</v>
      </c>
      <c r="D897" s="1" t="s">
        <v>533</v>
      </c>
      <c r="F897" s="4" t="n">
        <v>270</v>
      </c>
      <c r="G897" s="1" t="s">
        <v>389</v>
      </c>
      <c r="H897" s="1" t="s">
        <v>51</v>
      </c>
      <c r="I897" s="8" t="n">
        <f aca="false">H897-G897</f>
        <v>0.166666666666667</v>
      </c>
      <c r="J897" s="5" t="n">
        <v>41934</v>
      </c>
      <c r="K897" s="4" t="n">
        <v>1</v>
      </c>
    </row>
    <row r="898" customFormat="false" ht="15" hidden="false" customHeight="false" outlineLevel="0" collapsed="false">
      <c r="A898" s="1" t="s">
        <v>170</v>
      </c>
      <c r="B898" s="1" t="s">
        <v>367</v>
      </c>
      <c r="C898" s="1" t="s">
        <v>1541</v>
      </c>
      <c r="D898" s="1" t="s">
        <v>533</v>
      </c>
      <c r="F898" s="4" t="n">
        <v>360</v>
      </c>
      <c r="G898" s="1" t="s">
        <v>725</v>
      </c>
      <c r="H898" s="1" t="s">
        <v>37</v>
      </c>
      <c r="I898" s="8" t="n">
        <f aca="false">H898-G898</f>
        <v>0.0833333333333334</v>
      </c>
      <c r="J898" s="5" t="n">
        <v>41932</v>
      </c>
      <c r="K898" s="4" t="n">
        <v>1</v>
      </c>
    </row>
    <row r="899" customFormat="false" ht="15" hidden="false" customHeight="false" outlineLevel="0" collapsed="false">
      <c r="A899" s="1" t="s">
        <v>170</v>
      </c>
      <c r="B899" s="1" t="s">
        <v>367</v>
      </c>
      <c r="C899" s="1" t="s">
        <v>1542</v>
      </c>
      <c r="D899" s="1" t="s">
        <v>533</v>
      </c>
      <c r="F899" s="4" t="n">
        <v>360</v>
      </c>
      <c r="G899" s="1" t="s">
        <v>723</v>
      </c>
      <c r="H899" s="1" t="s">
        <v>725</v>
      </c>
      <c r="I899" s="8" t="n">
        <f aca="false">H899-G899</f>
        <v>0.0416666666666666</v>
      </c>
      <c r="J899" s="5" t="n">
        <v>41941</v>
      </c>
      <c r="K899" s="4" t="n">
        <v>1</v>
      </c>
    </row>
    <row r="900" customFormat="false" ht="15" hidden="false" customHeight="false" outlineLevel="0" collapsed="false">
      <c r="A900" s="1" t="s">
        <v>170</v>
      </c>
      <c r="B900" s="1" t="s">
        <v>367</v>
      </c>
      <c r="C900" s="1" t="s">
        <v>1543</v>
      </c>
      <c r="D900" s="1" t="s">
        <v>533</v>
      </c>
      <c r="F900" s="4" t="n">
        <v>360</v>
      </c>
      <c r="G900" s="1" t="s">
        <v>37</v>
      </c>
      <c r="H900" s="1" t="s">
        <v>230</v>
      </c>
      <c r="I900" s="8" t="n">
        <f aca="false">H900-G900</f>
        <v>-0.909722222222222</v>
      </c>
      <c r="J900" s="5" t="n">
        <v>41941</v>
      </c>
      <c r="K900" s="4" t="n">
        <v>1</v>
      </c>
    </row>
    <row r="901" customFormat="false" ht="15" hidden="false" customHeight="false" outlineLevel="0" collapsed="false">
      <c r="A901" s="1" t="s">
        <v>170</v>
      </c>
      <c r="B901" s="1" t="s">
        <v>367</v>
      </c>
      <c r="C901" s="1" t="s">
        <v>1544</v>
      </c>
      <c r="D901" s="1" t="s">
        <v>533</v>
      </c>
      <c r="F901" s="4" t="n">
        <v>180</v>
      </c>
      <c r="G901" s="1" t="s">
        <v>730</v>
      </c>
      <c r="H901" s="1" t="s">
        <v>967</v>
      </c>
      <c r="I901" s="8" t="n">
        <f aca="false">H901-G901</f>
        <v>0.0416666666666667</v>
      </c>
      <c r="J901" s="5" t="n">
        <v>41912</v>
      </c>
      <c r="K901" s="4" t="n">
        <v>1</v>
      </c>
    </row>
    <row r="902" customFormat="false" ht="15" hidden="false" customHeight="false" outlineLevel="0" collapsed="false">
      <c r="A902" s="1" t="s">
        <v>170</v>
      </c>
      <c r="B902" s="1" t="s">
        <v>367</v>
      </c>
      <c r="C902" s="1" t="s">
        <v>1545</v>
      </c>
      <c r="D902" s="1" t="s">
        <v>533</v>
      </c>
      <c r="F902" s="4" t="n">
        <v>360</v>
      </c>
      <c r="G902" s="1" t="s">
        <v>230</v>
      </c>
      <c r="H902" s="1" t="s">
        <v>730</v>
      </c>
      <c r="I902" s="8" t="n">
        <f aca="false">H902-G902</f>
        <v>0.0763888888888889</v>
      </c>
      <c r="J902" s="5" t="n">
        <v>41942</v>
      </c>
      <c r="K902" s="4" t="n">
        <v>1</v>
      </c>
    </row>
    <row r="903" customFormat="false" ht="15" hidden="false" customHeight="false" outlineLevel="0" collapsed="false">
      <c r="A903" s="1" t="s">
        <v>170</v>
      </c>
      <c r="B903" s="1" t="s">
        <v>367</v>
      </c>
      <c r="C903" s="1" t="s">
        <v>1546</v>
      </c>
      <c r="D903" s="1" t="s">
        <v>533</v>
      </c>
      <c r="F903" s="4" t="n">
        <v>500</v>
      </c>
      <c r="G903" s="1" t="s">
        <v>967</v>
      </c>
      <c r="H903" s="1" t="s">
        <v>12</v>
      </c>
      <c r="I903" s="8" t="n">
        <f aca="false">H903-G903</f>
        <v>0.118055555555556</v>
      </c>
      <c r="J903" s="5" t="n">
        <v>41942</v>
      </c>
      <c r="K903" s="4" t="n">
        <v>1</v>
      </c>
    </row>
    <row r="904" customFormat="false" ht="15" hidden="false" customHeight="false" outlineLevel="0" collapsed="false">
      <c r="A904" s="1" t="s">
        <v>170</v>
      </c>
      <c r="B904" s="1" t="s">
        <v>367</v>
      </c>
      <c r="C904" s="1" t="s">
        <v>1547</v>
      </c>
      <c r="D904" s="1" t="s">
        <v>1508</v>
      </c>
      <c r="F904" s="4" t="n">
        <v>600</v>
      </c>
      <c r="G904" s="1" t="s">
        <v>12</v>
      </c>
      <c r="H904" s="1" t="s">
        <v>104</v>
      </c>
      <c r="I904" s="8" t="n">
        <f aca="false">H904-G904</f>
        <v>0.03125</v>
      </c>
      <c r="J904" s="5" t="n">
        <v>41942</v>
      </c>
      <c r="K904" s="4" t="n">
        <v>1</v>
      </c>
    </row>
    <row r="905" customFormat="false" ht="15" hidden="false" customHeight="false" outlineLevel="0" collapsed="false">
      <c r="A905" s="1" t="s">
        <v>170</v>
      </c>
      <c r="B905" s="1" t="s">
        <v>368</v>
      </c>
      <c r="C905" s="1" t="s">
        <v>1548</v>
      </c>
      <c r="D905" s="1" t="s">
        <v>1508</v>
      </c>
      <c r="F905" s="4" t="n">
        <v>450</v>
      </c>
      <c r="G905" s="1" t="s">
        <v>104</v>
      </c>
      <c r="H905" s="1" t="s">
        <v>15</v>
      </c>
      <c r="I905" s="8" t="n">
        <f aca="false">H905-G905</f>
        <v>0.0520833333333333</v>
      </c>
      <c r="J905" s="5" t="n">
        <v>41942</v>
      </c>
      <c r="K905" s="4" t="n">
        <v>1</v>
      </c>
    </row>
    <row r="906" customFormat="false" ht="15" hidden="false" customHeight="false" outlineLevel="0" collapsed="false">
      <c r="A906" s="1" t="s">
        <v>170</v>
      </c>
      <c r="B906" s="1" t="s">
        <v>368</v>
      </c>
      <c r="C906" s="1" t="s">
        <v>1549</v>
      </c>
      <c r="D906" s="1" t="s">
        <v>1508</v>
      </c>
      <c r="F906" s="4" t="n">
        <v>300</v>
      </c>
      <c r="G906" s="1" t="s">
        <v>15</v>
      </c>
      <c r="H906" s="1" t="s">
        <v>18</v>
      </c>
      <c r="I906" s="8" t="n">
        <f aca="false">H906-G906</f>
        <v>0.0416666666666667</v>
      </c>
      <c r="J906" s="5" t="n">
        <v>41942</v>
      </c>
      <c r="K906" s="4" t="n">
        <v>1</v>
      </c>
    </row>
    <row r="907" customFormat="false" ht="15" hidden="false" customHeight="false" outlineLevel="0" collapsed="false">
      <c r="A907" s="1" t="s">
        <v>170</v>
      </c>
      <c r="B907" s="1" t="s">
        <v>368</v>
      </c>
      <c r="C907" s="1" t="s">
        <v>1550</v>
      </c>
      <c r="D907" s="1" t="s">
        <v>533</v>
      </c>
      <c r="F907" s="4" t="n">
        <v>300</v>
      </c>
      <c r="G907" s="1" t="s">
        <v>18</v>
      </c>
      <c r="H907" s="1" t="s">
        <v>20</v>
      </c>
      <c r="I907" s="8" t="n">
        <f aca="false">H907-G907</f>
        <v>0.0416666666666666</v>
      </c>
      <c r="J907" s="5" t="n">
        <v>41942</v>
      </c>
      <c r="K907" s="4" t="n">
        <v>1</v>
      </c>
    </row>
    <row r="908" customFormat="false" ht="15" hidden="false" customHeight="false" outlineLevel="0" collapsed="false">
      <c r="A908" s="1" t="s">
        <v>170</v>
      </c>
      <c r="B908" s="1" t="s">
        <v>368</v>
      </c>
      <c r="C908" s="1" t="s">
        <v>1551</v>
      </c>
      <c r="D908" s="1" t="s">
        <v>533</v>
      </c>
      <c r="F908" s="4" t="n">
        <v>600</v>
      </c>
      <c r="G908" s="1" t="s">
        <v>20</v>
      </c>
      <c r="H908" s="1" t="s">
        <v>24</v>
      </c>
      <c r="I908" s="8" t="n">
        <f aca="false">H908-G908</f>
        <v>0.0833333333333333</v>
      </c>
      <c r="J908" s="5" t="n">
        <v>41942</v>
      </c>
      <c r="K908" s="4" t="n">
        <v>1</v>
      </c>
    </row>
    <row r="909" customFormat="false" ht="15" hidden="false" customHeight="false" outlineLevel="0" collapsed="false">
      <c r="A909" s="1" t="s">
        <v>170</v>
      </c>
      <c r="B909" s="1" t="s">
        <v>368</v>
      </c>
      <c r="C909" s="1" t="s">
        <v>1552</v>
      </c>
      <c r="D909" s="1" t="s">
        <v>533</v>
      </c>
      <c r="F909" s="4" t="n">
        <v>600</v>
      </c>
      <c r="G909" s="1" t="s">
        <v>24</v>
      </c>
      <c r="H909" s="1" t="s">
        <v>11</v>
      </c>
      <c r="I909" s="8" t="n">
        <f aca="false">H909-G909</f>
        <v>0.0833333333333334</v>
      </c>
      <c r="J909" s="5" t="n">
        <v>41942</v>
      </c>
      <c r="K909" s="4" t="n">
        <v>1</v>
      </c>
    </row>
    <row r="910" customFormat="false" ht="15" hidden="false" customHeight="false" outlineLevel="0" collapsed="false">
      <c r="A910" s="1" t="s">
        <v>170</v>
      </c>
      <c r="B910" s="1" t="s">
        <v>368</v>
      </c>
      <c r="C910" s="1" t="s">
        <v>1553</v>
      </c>
      <c r="D910" s="1" t="s">
        <v>533</v>
      </c>
      <c r="F910" s="4" t="n">
        <v>360</v>
      </c>
      <c r="G910" s="1" t="s">
        <v>11</v>
      </c>
      <c r="H910" s="1" t="s">
        <v>16</v>
      </c>
      <c r="I910" s="8" t="n">
        <f aca="false">H910-G910</f>
        <v>0.0833333333333334</v>
      </c>
      <c r="J910" s="5" t="n">
        <v>41942</v>
      </c>
      <c r="K910" s="4" t="n">
        <v>1</v>
      </c>
    </row>
    <row r="911" customFormat="false" ht="15" hidden="false" customHeight="false" outlineLevel="0" collapsed="false">
      <c r="A911" s="1" t="s">
        <v>170</v>
      </c>
      <c r="B911" s="1" t="s">
        <v>368</v>
      </c>
      <c r="C911" s="1" t="s">
        <v>1554</v>
      </c>
      <c r="D911" s="1" t="s">
        <v>533</v>
      </c>
      <c r="F911" s="4" t="n">
        <v>500</v>
      </c>
      <c r="G911" s="1" t="s">
        <v>16</v>
      </c>
      <c r="H911" s="1" t="s">
        <v>114</v>
      </c>
      <c r="I911" s="8" t="n">
        <f aca="false">H911-G911</f>
        <v>0.125</v>
      </c>
      <c r="J911" s="5" t="n">
        <v>41942</v>
      </c>
      <c r="K911" s="4" t="n">
        <v>1</v>
      </c>
    </row>
    <row r="912" customFormat="false" ht="15" hidden="false" customHeight="false" outlineLevel="0" collapsed="false">
      <c r="A912" s="1" t="s">
        <v>170</v>
      </c>
      <c r="B912" s="1" t="s">
        <v>368</v>
      </c>
      <c r="C912" s="1" t="s">
        <v>1555</v>
      </c>
      <c r="D912" s="1" t="s">
        <v>533</v>
      </c>
      <c r="F912" s="4" t="n">
        <v>500</v>
      </c>
      <c r="G912" s="1" t="s">
        <v>114</v>
      </c>
      <c r="H912" s="1" t="s">
        <v>38</v>
      </c>
      <c r="I912" s="8" t="n">
        <f aca="false">H912-G912</f>
        <v>0.125</v>
      </c>
      <c r="J912" s="5" t="n">
        <v>41942</v>
      </c>
      <c r="K912" s="4" t="n">
        <v>1</v>
      </c>
    </row>
    <row r="913" customFormat="false" ht="15" hidden="false" customHeight="false" outlineLevel="0" collapsed="false">
      <c r="A913" s="1" t="s">
        <v>170</v>
      </c>
      <c r="B913" s="1" t="s">
        <v>368</v>
      </c>
      <c r="C913" s="1" t="s">
        <v>1556</v>
      </c>
      <c r="D913" s="1" t="s">
        <v>533</v>
      </c>
      <c r="F913" s="4" t="n">
        <v>500</v>
      </c>
      <c r="G913" s="1" t="s">
        <v>38</v>
      </c>
      <c r="H913" s="1" t="s">
        <v>71</v>
      </c>
      <c r="I913" s="8" t="n">
        <f aca="false">H913-G913</f>
        <v>-0.875</v>
      </c>
      <c r="J913" s="5" t="n">
        <v>41942</v>
      </c>
      <c r="K913" s="4" t="n">
        <v>1</v>
      </c>
    </row>
    <row r="914" customFormat="false" ht="15" hidden="false" customHeight="false" outlineLevel="0" collapsed="false">
      <c r="A914" s="1" t="s">
        <v>170</v>
      </c>
      <c r="B914" s="1" t="s">
        <v>368</v>
      </c>
      <c r="C914" s="1" t="s">
        <v>1557</v>
      </c>
      <c r="D914" s="1" t="s">
        <v>533</v>
      </c>
      <c r="F914" s="4" t="n">
        <v>180</v>
      </c>
      <c r="G914" s="1" t="s">
        <v>71</v>
      </c>
      <c r="H914" s="1" t="s">
        <v>62</v>
      </c>
      <c r="I914" s="8" t="n">
        <f aca="false">H914-G914</f>
        <v>0.0416666666666667</v>
      </c>
      <c r="J914" s="5" t="n">
        <v>41943</v>
      </c>
      <c r="K914" s="4" t="n">
        <v>1</v>
      </c>
    </row>
    <row r="915" customFormat="false" ht="15" hidden="false" customHeight="false" outlineLevel="0" collapsed="false">
      <c r="A915" s="1" t="s">
        <v>170</v>
      </c>
      <c r="B915" s="1" t="s">
        <v>368</v>
      </c>
      <c r="C915" s="1" t="s">
        <v>1558</v>
      </c>
      <c r="D915" s="1" t="s">
        <v>533</v>
      </c>
      <c r="F915" s="4" t="n">
        <v>500</v>
      </c>
      <c r="G915" s="1" t="s">
        <v>62</v>
      </c>
      <c r="H915" s="1" t="s">
        <v>43</v>
      </c>
      <c r="I915" s="8" t="n">
        <f aca="false">H915-G915</f>
        <v>0.125</v>
      </c>
      <c r="J915" s="5" t="n">
        <v>41943</v>
      </c>
      <c r="K915" s="4" t="n">
        <v>1</v>
      </c>
    </row>
    <row r="916" customFormat="false" ht="15" hidden="false" customHeight="false" outlineLevel="0" collapsed="false">
      <c r="A916" s="1" t="s">
        <v>170</v>
      </c>
      <c r="B916" s="1" t="s">
        <v>368</v>
      </c>
      <c r="C916" s="1" t="s">
        <v>1559</v>
      </c>
      <c r="D916" s="1" t="s">
        <v>533</v>
      </c>
      <c r="F916" s="4" t="n">
        <v>500</v>
      </c>
      <c r="G916" s="1" t="s">
        <v>43</v>
      </c>
      <c r="H916" s="1" t="s">
        <v>51</v>
      </c>
      <c r="I916" s="8" t="n">
        <f aca="false">H916-G916</f>
        <v>0.0625</v>
      </c>
      <c r="J916" s="5" t="n">
        <v>41943</v>
      </c>
      <c r="K916" s="4" t="n">
        <v>1</v>
      </c>
    </row>
    <row r="917" customFormat="false" ht="15" hidden="false" customHeight="false" outlineLevel="0" collapsed="false">
      <c r="A917" s="1" t="s">
        <v>171</v>
      </c>
      <c r="B917" s="1" t="s">
        <v>367</v>
      </c>
      <c r="C917" s="1" t="s">
        <v>1560</v>
      </c>
      <c r="D917" s="1" t="s">
        <v>533</v>
      </c>
      <c r="F917" s="4" t="n">
        <v>420</v>
      </c>
      <c r="G917" s="1" t="s">
        <v>123</v>
      </c>
      <c r="H917" s="1" t="s">
        <v>38</v>
      </c>
      <c r="I917" s="8" t="n">
        <f aca="false">H917-G917</f>
        <v>0.0833333333333334</v>
      </c>
      <c r="J917" s="5" t="n">
        <v>41949</v>
      </c>
      <c r="K917" s="4" t="n">
        <v>1</v>
      </c>
    </row>
    <row r="918" customFormat="false" ht="15" hidden="false" customHeight="false" outlineLevel="0" collapsed="false">
      <c r="A918" s="1" t="s">
        <v>171</v>
      </c>
      <c r="B918" s="1" t="s">
        <v>367</v>
      </c>
      <c r="C918" s="1" t="s">
        <v>1561</v>
      </c>
      <c r="D918" s="1" t="s">
        <v>533</v>
      </c>
      <c r="F918" s="4" t="n">
        <v>500</v>
      </c>
      <c r="G918" s="1" t="s">
        <v>38</v>
      </c>
      <c r="H918" s="1" t="s">
        <v>62</v>
      </c>
      <c r="I918" s="8" t="n">
        <f aca="false">H918-G918</f>
        <v>-0.833333333333333</v>
      </c>
      <c r="J918" s="5" t="n">
        <v>41949</v>
      </c>
      <c r="K918" s="4" t="n">
        <v>1</v>
      </c>
    </row>
    <row r="919" customFormat="false" ht="15" hidden="false" customHeight="false" outlineLevel="0" collapsed="false">
      <c r="A919" s="1" t="s">
        <v>171</v>
      </c>
      <c r="B919" s="1" t="s">
        <v>367</v>
      </c>
      <c r="C919" s="1" t="s">
        <v>1562</v>
      </c>
      <c r="D919" s="1" t="s">
        <v>533</v>
      </c>
      <c r="F919" s="4" t="n">
        <v>500</v>
      </c>
      <c r="G919" s="1" t="s">
        <v>62</v>
      </c>
      <c r="H919" s="1" t="s">
        <v>12</v>
      </c>
      <c r="I919" s="8" t="n">
        <f aca="false">H919-G919</f>
        <v>0.166666666666667</v>
      </c>
      <c r="J919" s="5" t="n">
        <v>41950</v>
      </c>
      <c r="K919" s="4" t="n">
        <v>1</v>
      </c>
    </row>
    <row r="920" customFormat="false" ht="15" hidden="false" customHeight="false" outlineLevel="0" collapsed="false">
      <c r="A920" s="1" t="s">
        <v>171</v>
      </c>
      <c r="B920" s="1" t="s">
        <v>367</v>
      </c>
      <c r="C920" s="1" t="s">
        <v>1563</v>
      </c>
      <c r="D920" s="1" t="s">
        <v>533</v>
      </c>
      <c r="F920" s="4" t="n">
        <v>500</v>
      </c>
      <c r="G920" s="1" t="s">
        <v>12</v>
      </c>
      <c r="H920" s="1" t="s">
        <v>20</v>
      </c>
      <c r="I920" s="8" t="n">
        <f aca="false">H920-G920</f>
        <v>0.166666666666667</v>
      </c>
      <c r="J920" s="5" t="n">
        <v>41950</v>
      </c>
      <c r="K920" s="4" t="n">
        <v>1</v>
      </c>
    </row>
    <row r="921" customFormat="false" ht="15" hidden="false" customHeight="false" outlineLevel="0" collapsed="false">
      <c r="A921" s="1" t="s">
        <v>173</v>
      </c>
      <c r="B921" s="1" t="s">
        <v>367</v>
      </c>
      <c r="C921" s="1" t="s">
        <v>1564</v>
      </c>
      <c r="D921" s="1" t="s">
        <v>533</v>
      </c>
      <c r="F921" s="4" t="n">
        <v>620</v>
      </c>
      <c r="G921" s="1" t="s">
        <v>150</v>
      </c>
      <c r="H921" s="1" t="s">
        <v>514</v>
      </c>
      <c r="I921" s="8" t="n">
        <f aca="false">H921-G921</f>
        <v>0.0416666666666667</v>
      </c>
      <c r="J921" s="5" t="n">
        <v>44146</v>
      </c>
      <c r="K921" s="4" t="n">
        <v>1</v>
      </c>
    </row>
    <row r="922" customFormat="false" ht="15" hidden="false" customHeight="false" outlineLevel="0" collapsed="false">
      <c r="A922" s="1" t="s">
        <v>173</v>
      </c>
      <c r="B922" s="1" t="s">
        <v>367</v>
      </c>
      <c r="C922" s="1" t="s">
        <v>1565</v>
      </c>
      <c r="D922" s="1" t="s">
        <v>533</v>
      </c>
      <c r="F922" s="4" t="n">
        <v>620</v>
      </c>
      <c r="G922" s="1" t="s">
        <v>514</v>
      </c>
      <c r="H922" s="1" t="s">
        <v>57</v>
      </c>
      <c r="I922" s="8" t="n">
        <f aca="false">H922-G922</f>
        <v>0.0416666666666666</v>
      </c>
      <c r="J922" s="5" t="n">
        <v>41954</v>
      </c>
      <c r="K922" s="4" t="n">
        <v>1</v>
      </c>
    </row>
    <row r="923" customFormat="false" ht="15" hidden="false" customHeight="false" outlineLevel="0" collapsed="false">
      <c r="A923" s="1" t="s">
        <v>173</v>
      </c>
      <c r="B923" s="1" t="s">
        <v>367</v>
      </c>
      <c r="C923" s="1" t="s">
        <v>1566</v>
      </c>
      <c r="D923" s="1" t="s">
        <v>533</v>
      </c>
      <c r="F923" s="4" t="n">
        <v>372</v>
      </c>
      <c r="G923" s="1" t="s">
        <v>57</v>
      </c>
      <c r="H923" s="1" t="s">
        <v>191</v>
      </c>
      <c r="I923" s="8" t="n">
        <f aca="false">H923-G923</f>
        <v>0.0416666666666667</v>
      </c>
      <c r="J923" s="5" t="n">
        <v>41954</v>
      </c>
      <c r="K923" s="4" t="n">
        <v>1</v>
      </c>
    </row>
    <row r="924" customFormat="false" ht="15" hidden="false" customHeight="false" outlineLevel="0" collapsed="false">
      <c r="A924" s="1" t="s">
        <v>173</v>
      </c>
      <c r="B924" s="1" t="s">
        <v>367</v>
      </c>
      <c r="C924" s="1" t="s">
        <v>1567</v>
      </c>
      <c r="D924" s="1" t="s">
        <v>533</v>
      </c>
      <c r="F924" s="4" t="n">
        <v>370</v>
      </c>
      <c r="G924" s="1" t="s">
        <v>191</v>
      </c>
      <c r="H924" s="1" t="s">
        <v>460</v>
      </c>
      <c r="I924" s="8" t="n">
        <f aca="false">H924-G924</f>
        <v>0.0416666666666666</v>
      </c>
      <c r="J924" s="5" t="n">
        <v>41954</v>
      </c>
      <c r="K924" s="4" t="n">
        <v>1</v>
      </c>
    </row>
    <row r="925" customFormat="false" ht="15" hidden="false" customHeight="false" outlineLevel="0" collapsed="false">
      <c r="A925" s="1" t="s">
        <v>173</v>
      </c>
      <c r="B925" s="1" t="s">
        <v>367</v>
      </c>
      <c r="C925" s="1" t="s">
        <v>1568</v>
      </c>
      <c r="D925" s="1" t="s">
        <v>533</v>
      </c>
      <c r="F925" s="4" t="n">
        <v>370</v>
      </c>
      <c r="G925" s="1" t="s">
        <v>460</v>
      </c>
      <c r="H925" s="1" t="s">
        <v>59</v>
      </c>
      <c r="I925" s="8" t="n">
        <f aca="false">H925-G925</f>
        <v>0.0833333333333334</v>
      </c>
      <c r="J925" s="5" t="n">
        <v>41954</v>
      </c>
      <c r="K925" s="4" t="n">
        <v>1</v>
      </c>
    </row>
    <row r="926" customFormat="false" ht="15" hidden="false" customHeight="false" outlineLevel="0" collapsed="false">
      <c r="A926" s="1" t="s">
        <v>173</v>
      </c>
      <c r="B926" s="1" t="s">
        <v>367</v>
      </c>
      <c r="C926" s="1" t="s">
        <v>1569</v>
      </c>
      <c r="D926" s="1" t="s">
        <v>533</v>
      </c>
      <c r="F926" s="4" t="n">
        <v>372</v>
      </c>
      <c r="G926" s="1" t="s">
        <v>59</v>
      </c>
      <c r="H926" s="1" t="s">
        <v>567</v>
      </c>
      <c r="I926" s="8" t="n">
        <f aca="false">H926-G926</f>
        <v>0.0833333333333334</v>
      </c>
      <c r="J926" s="5" t="n">
        <v>41954</v>
      </c>
      <c r="K926" s="4" t="n">
        <v>1</v>
      </c>
    </row>
    <row r="927" customFormat="false" ht="15" hidden="false" customHeight="false" outlineLevel="0" collapsed="false">
      <c r="A927" s="1" t="s">
        <v>173</v>
      </c>
      <c r="B927" s="1" t="s">
        <v>367</v>
      </c>
      <c r="C927" s="1" t="s">
        <v>1570</v>
      </c>
      <c r="D927" s="1" t="s">
        <v>533</v>
      </c>
      <c r="F927" s="4" t="n">
        <v>370</v>
      </c>
      <c r="G927" s="1" t="s">
        <v>567</v>
      </c>
      <c r="H927" s="1" t="s">
        <v>134</v>
      </c>
      <c r="I927" s="8" t="n">
        <f aca="false">H927-G927</f>
        <v>0.0833333333333333</v>
      </c>
      <c r="J927" s="5" t="n">
        <v>41954</v>
      </c>
      <c r="K927" s="4" t="n">
        <v>1</v>
      </c>
    </row>
    <row r="928" customFormat="false" ht="15" hidden="false" customHeight="false" outlineLevel="0" collapsed="false">
      <c r="A928" s="1" t="s">
        <v>173</v>
      </c>
      <c r="B928" s="1" t="s">
        <v>367</v>
      </c>
      <c r="C928" s="1" t="s">
        <v>1571</v>
      </c>
      <c r="D928" s="1" t="s">
        <v>533</v>
      </c>
      <c r="F928" s="4" t="n">
        <v>370</v>
      </c>
      <c r="G928" s="1" t="s">
        <v>134</v>
      </c>
      <c r="H928" s="1" t="s">
        <v>383</v>
      </c>
      <c r="I928" s="8" t="n">
        <f aca="false">H928-G928</f>
        <v>0.0833333333333334</v>
      </c>
      <c r="J928" s="5" t="n">
        <v>41954</v>
      </c>
      <c r="K928" s="4" t="n">
        <v>1</v>
      </c>
    </row>
    <row r="929" customFormat="false" ht="15" hidden="false" customHeight="false" outlineLevel="0" collapsed="false">
      <c r="A929" s="1" t="s">
        <v>173</v>
      </c>
      <c r="B929" s="1" t="s">
        <v>367</v>
      </c>
      <c r="C929" s="1" t="s">
        <v>1572</v>
      </c>
      <c r="D929" s="1" t="s">
        <v>533</v>
      </c>
      <c r="F929" s="4" t="n">
        <v>740</v>
      </c>
      <c r="G929" s="1" t="s">
        <v>383</v>
      </c>
      <c r="H929" s="1" t="s">
        <v>121</v>
      </c>
      <c r="I929" s="8" t="n">
        <f aca="false">H929-G929</f>
        <v>-0.697916666666667</v>
      </c>
      <c r="J929" s="5" t="n">
        <v>41954</v>
      </c>
      <c r="K929" s="4" t="n">
        <v>1</v>
      </c>
    </row>
    <row r="930" customFormat="false" ht="15" hidden="false" customHeight="false" outlineLevel="0" collapsed="false">
      <c r="A930" s="1" t="s">
        <v>173</v>
      </c>
      <c r="B930" s="1" t="s">
        <v>367</v>
      </c>
      <c r="C930" s="1" t="s">
        <v>1573</v>
      </c>
      <c r="D930" s="1" t="s">
        <v>533</v>
      </c>
      <c r="F930" s="4" t="n">
        <v>500</v>
      </c>
      <c r="G930" s="1" t="s">
        <v>232</v>
      </c>
      <c r="H930" s="1" t="s">
        <v>25</v>
      </c>
      <c r="I930" s="8" t="n">
        <f aca="false">H930-G930</f>
        <v>0.104166666666667</v>
      </c>
      <c r="J930" s="5" t="n">
        <v>41955</v>
      </c>
      <c r="K930" s="4" t="n">
        <v>1</v>
      </c>
    </row>
    <row r="931" customFormat="false" ht="15" hidden="false" customHeight="false" outlineLevel="0" collapsed="false">
      <c r="A931" s="1" t="s">
        <v>174</v>
      </c>
      <c r="B931" s="1" t="s">
        <v>367</v>
      </c>
      <c r="C931" s="1" t="s">
        <v>1574</v>
      </c>
      <c r="D931" s="1" t="s">
        <v>533</v>
      </c>
      <c r="F931" s="4" t="n">
        <v>400</v>
      </c>
      <c r="G931" s="1" t="s">
        <v>123</v>
      </c>
      <c r="H931" s="1" t="s">
        <v>68</v>
      </c>
      <c r="I931" s="8" t="n">
        <f aca="false">H931-G931</f>
        <v>-0.875</v>
      </c>
      <c r="J931" s="5" t="n">
        <v>41956</v>
      </c>
      <c r="K931" s="4" t="n">
        <v>1</v>
      </c>
    </row>
    <row r="932" customFormat="false" ht="15" hidden="false" customHeight="false" outlineLevel="0" collapsed="false">
      <c r="A932" s="1" t="s">
        <v>174</v>
      </c>
      <c r="B932" s="1" t="s">
        <v>367</v>
      </c>
      <c r="C932" s="1" t="s">
        <v>1575</v>
      </c>
      <c r="D932" s="1" t="s">
        <v>533</v>
      </c>
      <c r="F932" s="4" t="n">
        <v>400</v>
      </c>
      <c r="G932" s="1" t="s">
        <v>68</v>
      </c>
      <c r="H932" s="1" t="s">
        <v>62</v>
      </c>
      <c r="I932" s="8" t="n">
        <f aca="false">H932-G932</f>
        <v>0.125</v>
      </c>
      <c r="J932" s="5" t="n">
        <v>41957</v>
      </c>
      <c r="K932" s="4" t="n">
        <v>1</v>
      </c>
    </row>
    <row r="933" customFormat="false" ht="15" hidden="false" customHeight="false" outlineLevel="0" collapsed="false">
      <c r="A933" s="1" t="s">
        <v>174</v>
      </c>
      <c r="B933" s="1" t="s">
        <v>367</v>
      </c>
      <c r="C933" s="1" t="s">
        <v>1576</v>
      </c>
      <c r="D933" s="1" t="s">
        <v>533</v>
      </c>
      <c r="F933" s="4" t="n">
        <v>500</v>
      </c>
      <c r="G933" s="1" t="s">
        <v>62</v>
      </c>
      <c r="H933" s="1" t="s">
        <v>20</v>
      </c>
      <c r="I933" s="8" t="n">
        <f aca="false">H933-G933</f>
        <v>0.333333333333333</v>
      </c>
      <c r="J933" s="5" t="n">
        <v>41957</v>
      </c>
      <c r="K933" s="4" t="n">
        <v>1</v>
      </c>
    </row>
    <row r="934" customFormat="false" ht="15" hidden="false" customHeight="false" outlineLevel="0" collapsed="false">
      <c r="A934" s="1" t="s">
        <v>175</v>
      </c>
      <c r="B934" s="1" t="s">
        <v>367</v>
      </c>
      <c r="C934" s="1" t="s">
        <v>1577</v>
      </c>
      <c r="D934" s="1" t="s">
        <v>533</v>
      </c>
      <c r="F934" s="4" t="n">
        <v>720</v>
      </c>
      <c r="G934" s="1" t="s">
        <v>176</v>
      </c>
      <c r="H934" s="1" t="s">
        <v>488</v>
      </c>
      <c r="I934" s="8" t="n">
        <f aca="false">H934-G934</f>
        <v>0.0590277777777778</v>
      </c>
      <c r="J934" s="5" t="n">
        <v>41968</v>
      </c>
      <c r="K934" s="4" t="n">
        <v>1</v>
      </c>
    </row>
    <row r="935" customFormat="false" ht="15" hidden="false" customHeight="false" outlineLevel="0" collapsed="false">
      <c r="A935" s="1" t="s">
        <v>175</v>
      </c>
      <c r="B935" s="1" t="s">
        <v>367</v>
      </c>
      <c r="C935" s="1" t="s">
        <v>1578</v>
      </c>
      <c r="D935" s="1" t="s">
        <v>533</v>
      </c>
      <c r="F935" s="4" t="n">
        <v>480</v>
      </c>
      <c r="G935" s="1" t="s">
        <v>488</v>
      </c>
      <c r="H935" s="1" t="s">
        <v>949</v>
      </c>
      <c r="I935" s="8" t="n">
        <f aca="false">H935-G935</f>
        <v>0.0416666666666666</v>
      </c>
      <c r="J935" s="5" t="n">
        <v>41968</v>
      </c>
      <c r="K935" s="4" t="n">
        <v>1</v>
      </c>
    </row>
    <row r="936" customFormat="false" ht="15" hidden="false" customHeight="false" outlineLevel="0" collapsed="false">
      <c r="A936" s="1" t="s">
        <v>175</v>
      </c>
      <c r="B936" s="1" t="s">
        <v>367</v>
      </c>
      <c r="C936" s="1" t="s">
        <v>1579</v>
      </c>
      <c r="D936" s="1" t="s">
        <v>533</v>
      </c>
      <c r="F936" s="4" t="n">
        <v>480</v>
      </c>
      <c r="G936" s="1" t="s">
        <v>949</v>
      </c>
      <c r="H936" s="1" t="s">
        <v>342</v>
      </c>
      <c r="I936" s="8" t="n">
        <f aca="false">H936-G936</f>
        <v>0.0416666666666667</v>
      </c>
      <c r="J936" s="5" t="n">
        <v>41968</v>
      </c>
      <c r="K936" s="4" t="n">
        <v>1</v>
      </c>
    </row>
    <row r="937" customFormat="false" ht="15" hidden="false" customHeight="false" outlineLevel="0" collapsed="false">
      <c r="A937" s="1" t="s">
        <v>175</v>
      </c>
      <c r="B937" s="1" t="s">
        <v>367</v>
      </c>
      <c r="C937" s="1" t="s">
        <v>1580</v>
      </c>
      <c r="D937" s="1" t="s">
        <v>533</v>
      </c>
      <c r="F937" s="4" t="n">
        <v>290</v>
      </c>
      <c r="G937" s="1" t="s">
        <v>342</v>
      </c>
      <c r="H937" s="1" t="s">
        <v>23</v>
      </c>
      <c r="I937" s="8" t="n">
        <f aca="false">H937-G937</f>
        <v>0.0416666666666666</v>
      </c>
      <c r="J937" s="5" t="n">
        <v>41968</v>
      </c>
      <c r="K937" s="4" t="n">
        <v>1</v>
      </c>
    </row>
    <row r="938" customFormat="false" ht="15" hidden="false" customHeight="false" outlineLevel="0" collapsed="false">
      <c r="A938" s="1" t="s">
        <v>175</v>
      </c>
      <c r="B938" s="1" t="s">
        <v>367</v>
      </c>
      <c r="C938" s="1" t="s">
        <v>1581</v>
      </c>
      <c r="D938" s="1" t="s">
        <v>533</v>
      </c>
      <c r="F938" s="4" t="n">
        <v>290</v>
      </c>
      <c r="G938" s="1" t="s">
        <v>23</v>
      </c>
      <c r="H938" s="1" t="s">
        <v>579</v>
      </c>
      <c r="I938" s="8" t="n">
        <f aca="false">H938-G938</f>
        <v>0.0416666666666666</v>
      </c>
      <c r="J938" s="5" t="n">
        <v>41968</v>
      </c>
      <c r="K938" s="4" t="n">
        <v>1</v>
      </c>
    </row>
    <row r="939" customFormat="false" ht="15" hidden="false" customHeight="false" outlineLevel="0" collapsed="false">
      <c r="A939" s="1" t="s">
        <v>175</v>
      </c>
      <c r="B939" s="1" t="s">
        <v>367</v>
      </c>
      <c r="C939" s="1" t="s">
        <v>1582</v>
      </c>
      <c r="D939" s="1" t="s">
        <v>533</v>
      </c>
      <c r="F939" s="4" t="n">
        <v>290</v>
      </c>
      <c r="G939" s="1" t="s">
        <v>579</v>
      </c>
      <c r="H939" s="1" t="s">
        <v>224</v>
      </c>
      <c r="I939" s="8" t="n">
        <f aca="false">H939-G939</f>
        <v>0.0833333333333334</v>
      </c>
      <c r="J939" s="5" t="n">
        <v>41968</v>
      </c>
      <c r="K939" s="4" t="n">
        <v>1</v>
      </c>
    </row>
    <row r="940" customFormat="false" ht="15" hidden="false" customHeight="false" outlineLevel="0" collapsed="false">
      <c r="A940" s="1" t="s">
        <v>175</v>
      </c>
      <c r="B940" s="1" t="s">
        <v>367</v>
      </c>
      <c r="C940" s="1" t="s">
        <v>1583</v>
      </c>
      <c r="D940" s="1" t="s">
        <v>533</v>
      </c>
      <c r="F940" s="4" t="n">
        <v>580</v>
      </c>
      <c r="G940" s="1" t="s">
        <v>224</v>
      </c>
      <c r="H940" s="1" t="s">
        <v>505</v>
      </c>
      <c r="I940" s="8" t="n">
        <f aca="false">H940-G940</f>
        <v>0.166666666666667</v>
      </c>
      <c r="J940" s="5" t="n">
        <v>41968</v>
      </c>
      <c r="K940" s="4" t="n">
        <v>1</v>
      </c>
    </row>
    <row r="941" customFormat="false" ht="15" hidden="false" customHeight="false" outlineLevel="0" collapsed="false">
      <c r="A941" s="1" t="s">
        <v>175</v>
      </c>
      <c r="B941" s="1" t="s">
        <v>367</v>
      </c>
      <c r="C941" s="1" t="s">
        <v>1584</v>
      </c>
      <c r="D941" s="1" t="s">
        <v>533</v>
      </c>
      <c r="F941" s="4" t="n">
        <v>290</v>
      </c>
      <c r="G941" s="1" t="s">
        <v>505</v>
      </c>
      <c r="H941" s="1" t="s">
        <v>793</v>
      </c>
      <c r="I941" s="8" t="n">
        <f aca="false">H941-G941</f>
        <v>-0.833333333333333</v>
      </c>
      <c r="J941" s="5" t="n">
        <v>41968</v>
      </c>
      <c r="K941" s="4" t="n">
        <v>1</v>
      </c>
    </row>
    <row r="942" customFormat="false" ht="15" hidden="false" customHeight="false" outlineLevel="0" collapsed="false">
      <c r="A942" s="1" t="s">
        <v>175</v>
      </c>
      <c r="B942" s="1" t="s">
        <v>367</v>
      </c>
      <c r="C942" s="1" t="s">
        <v>1585</v>
      </c>
      <c r="D942" s="1" t="s">
        <v>533</v>
      </c>
      <c r="F942" s="4" t="n">
        <v>290</v>
      </c>
      <c r="G942" s="1" t="s">
        <v>793</v>
      </c>
      <c r="H942" s="1" t="s">
        <v>164</v>
      </c>
      <c r="I942" s="8" t="n">
        <f aca="false">H942-G942</f>
        <v>0.166666666666667</v>
      </c>
      <c r="J942" s="5" t="n">
        <v>41969</v>
      </c>
      <c r="K942" s="4" t="n">
        <v>1</v>
      </c>
    </row>
    <row r="943" customFormat="false" ht="15" hidden="false" customHeight="false" outlineLevel="0" collapsed="false">
      <c r="A943" s="1" t="s">
        <v>175</v>
      </c>
      <c r="B943" s="1" t="s">
        <v>367</v>
      </c>
      <c r="C943" s="1" t="s">
        <v>1586</v>
      </c>
      <c r="D943" s="1" t="s">
        <v>533</v>
      </c>
      <c r="F943" s="4" t="n">
        <v>290</v>
      </c>
      <c r="G943" s="1" t="s">
        <v>164</v>
      </c>
      <c r="H943" s="1" t="s">
        <v>15</v>
      </c>
      <c r="I943" s="8" t="n">
        <f aca="false">H943-G943</f>
        <v>0.15625</v>
      </c>
      <c r="J943" s="5" t="n">
        <v>41969</v>
      </c>
      <c r="K943" s="4" t="n">
        <v>1</v>
      </c>
    </row>
    <row r="944" customFormat="false" ht="15" hidden="false" customHeight="false" outlineLevel="0" collapsed="false">
      <c r="A944" s="1" t="s">
        <v>177</v>
      </c>
      <c r="B944" s="1" t="s">
        <v>367</v>
      </c>
      <c r="C944" s="1" t="s">
        <v>1587</v>
      </c>
      <c r="D944" s="1" t="s">
        <v>533</v>
      </c>
      <c r="F944" s="4" t="n">
        <v>500</v>
      </c>
      <c r="G944" s="1" t="s">
        <v>11</v>
      </c>
      <c r="H944" s="1" t="s">
        <v>37</v>
      </c>
      <c r="I944" s="8" t="n">
        <f aca="false">H944-G944</f>
        <v>0.340277777777778</v>
      </c>
      <c r="J944" s="5" t="n">
        <v>41968</v>
      </c>
      <c r="K944" s="4" t="n">
        <v>1</v>
      </c>
    </row>
    <row r="945" customFormat="false" ht="15" hidden="false" customHeight="false" outlineLevel="0" collapsed="false">
      <c r="A945" s="1" t="s">
        <v>178</v>
      </c>
      <c r="B945" s="1" t="s">
        <v>367</v>
      </c>
      <c r="C945" s="1" t="s">
        <v>1588</v>
      </c>
      <c r="D945" s="1" t="s">
        <v>1589</v>
      </c>
      <c r="E945" s="1" t="s">
        <v>1590</v>
      </c>
      <c r="F945" s="4" t="n">
        <v>250</v>
      </c>
      <c r="G945" s="1" t="s">
        <v>484</v>
      </c>
      <c r="H945" s="1" t="s">
        <v>35</v>
      </c>
      <c r="I945" s="8" t="n">
        <f aca="false">H945-G945</f>
        <v>-0.875</v>
      </c>
      <c r="J945" s="5" t="n">
        <v>41970</v>
      </c>
      <c r="K945" s="4" t="n">
        <v>1</v>
      </c>
    </row>
    <row r="946" customFormat="false" ht="15" hidden="false" customHeight="false" outlineLevel="0" collapsed="false">
      <c r="A946" s="1" t="s">
        <v>178</v>
      </c>
      <c r="B946" s="1" t="s">
        <v>367</v>
      </c>
      <c r="C946" s="1" t="s">
        <v>1591</v>
      </c>
      <c r="D946" s="1" t="s">
        <v>533</v>
      </c>
      <c r="F946" s="4" t="n">
        <v>500</v>
      </c>
      <c r="G946" s="1" t="s">
        <v>21</v>
      </c>
      <c r="H946" s="1" t="s">
        <v>40</v>
      </c>
      <c r="I946" s="8" t="n">
        <f aca="false">H946-G946</f>
        <v>0.0416666666666666</v>
      </c>
      <c r="J946" s="5" t="n">
        <v>44162</v>
      </c>
      <c r="K946" s="4" t="n">
        <v>1</v>
      </c>
    </row>
    <row r="947" customFormat="false" ht="15" hidden="false" customHeight="false" outlineLevel="0" collapsed="false">
      <c r="A947" s="1" t="s">
        <v>178</v>
      </c>
      <c r="B947" s="1" t="s">
        <v>367</v>
      </c>
      <c r="C947" s="1" t="s">
        <v>1592</v>
      </c>
      <c r="D947" s="1" t="s">
        <v>1589</v>
      </c>
      <c r="E947" s="1" t="s">
        <v>1593</v>
      </c>
      <c r="F947" s="4" t="n">
        <v>70</v>
      </c>
      <c r="G947" s="1" t="s">
        <v>43</v>
      </c>
      <c r="H947" s="1" t="s">
        <v>12</v>
      </c>
      <c r="I947" s="8" t="n">
        <f aca="false">H947-G947</f>
        <v>0.0416666666666667</v>
      </c>
      <c r="J947" s="5" t="n">
        <v>41971</v>
      </c>
      <c r="K947" s="4" t="n">
        <v>1</v>
      </c>
    </row>
    <row r="948" customFormat="false" ht="15" hidden="false" customHeight="false" outlineLevel="0" collapsed="false">
      <c r="A948" s="1" t="s">
        <v>178</v>
      </c>
      <c r="B948" s="1" t="s">
        <v>368</v>
      </c>
      <c r="C948" s="1" t="s">
        <v>1594</v>
      </c>
      <c r="D948" s="1" t="s">
        <v>1589</v>
      </c>
      <c r="E948" s="1" t="s">
        <v>1590</v>
      </c>
      <c r="F948" s="4" t="n">
        <v>120</v>
      </c>
      <c r="G948" s="1" t="s">
        <v>12</v>
      </c>
      <c r="H948" s="1" t="s">
        <v>25</v>
      </c>
      <c r="I948" s="8" t="n">
        <f aca="false">H948-G948</f>
        <v>0.0416666666666666</v>
      </c>
      <c r="J948" s="5" t="n">
        <v>41971</v>
      </c>
      <c r="K948" s="4" t="n">
        <v>1</v>
      </c>
    </row>
    <row r="949" customFormat="false" ht="15" hidden="false" customHeight="false" outlineLevel="0" collapsed="false">
      <c r="A949" s="1" t="s">
        <v>178</v>
      </c>
      <c r="B949" s="1" t="s">
        <v>368</v>
      </c>
      <c r="C949" s="1" t="s">
        <v>1595</v>
      </c>
      <c r="D949" s="1" t="s">
        <v>1589</v>
      </c>
      <c r="E949" s="1" t="s">
        <v>1590</v>
      </c>
      <c r="F949" s="4" t="n">
        <v>250</v>
      </c>
      <c r="G949" s="1" t="s">
        <v>11</v>
      </c>
      <c r="H949" s="1" t="s">
        <v>21</v>
      </c>
      <c r="I949" s="8" t="n">
        <f aca="false">H949-G949</f>
        <v>0.125</v>
      </c>
      <c r="J949" s="5" t="n">
        <v>41971</v>
      </c>
      <c r="K949" s="4" t="n">
        <v>1</v>
      </c>
    </row>
    <row r="950" customFormat="false" ht="15" hidden="false" customHeight="false" outlineLevel="0" collapsed="false">
      <c r="A950" s="1" t="s">
        <v>180</v>
      </c>
      <c r="B950" s="1" t="s">
        <v>367</v>
      </c>
      <c r="C950" s="1" t="s">
        <v>1596</v>
      </c>
      <c r="D950" s="1" t="s">
        <v>533</v>
      </c>
      <c r="F950" s="4" t="n">
        <v>500</v>
      </c>
      <c r="G950" s="1" t="s">
        <v>1350</v>
      </c>
      <c r="H950" s="1" t="s">
        <v>25</v>
      </c>
      <c r="I950" s="8" t="n">
        <f aca="false">H950-G950</f>
        <v>0.177083333333333</v>
      </c>
      <c r="J950" s="5" t="n">
        <v>41974</v>
      </c>
      <c r="K950" s="4" t="n">
        <v>1</v>
      </c>
    </row>
    <row r="951" customFormat="false" ht="15" hidden="false" customHeight="false" outlineLevel="0" collapsed="false">
      <c r="A951" s="1" t="s">
        <v>180</v>
      </c>
      <c r="B951" s="1" t="s">
        <v>367</v>
      </c>
      <c r="C951" s="1" t="s">
        <v>1597</v>
      </c>
      <c r="D951" s="1" t="s">
        <v>533</v>
      </c>
      <c r="F951" s="4" t="n">
        <v>430</v>
      </c>
      <c r="G951" s="1" t="s">
        <v>112</v>
      </c>
      <c r="H951" s="1" t="s">
        <v>118</v>
      </c>
      <c r="I951" s="8" t="n">
        <f aca="false">H951-G951</f>
        <v>0.0416666666666667</v>
      </c>
      <c r="J951" s="5" t="n">
        <v>41973</v>
      </c>
      <c r="K951" s="4" t="n">
        <v>1</v>
      </c>
    </row>
    <row r="952" customFormat="false" ht="15" hidden="false" customHeight="false" outlineLevel="0" collapsed="false">
      <c r="A952" s="1" t="s">
        <v>180</v>
      </c>
      <c r="B952" s="1" t="s">
        <v>367</v>
      </c>
      <c r="C952" s="1" t="s">
        <v>1598</v>
      </c>
      <c r="D952" s="1" t="s">
        <v>533</v>
      </c>
      <c r="F952" s="4" t="n">
        <v>430</v>
      </c>
      <c r="G952" s="1" t="s">
        <v>118</v>
      </c>
      <c r="H952" s="1" t="s">
        <v>132</v>
      </c>
      <c r="I952" s="8" t="n">
        <f aca="false">H952-G952</f>
        <v>0.0416666666666666</v>
      </c>
      <c r="J952" s="5" t="n">
        <v>41973</v>
      </c>
      <c r="K952" s="4" t="n">
        <v>1</v>
      </c>
    </row>
    <row r="953" customFormat="false" ht="15" hidden="false" customHeight="false" outlineLevel="0" collapsed="false">
      <c r="A953" s="1" t="s">
        <v>180</v>
      </c>
      <c r="B953" s="1" t="s">
        <v>367</v>
      </c>
      <c r="C953" s="1" t="s">
        <v>1599</v>
      </c>
      <c r="D953" s="1" t="s">
        <v>533</v>
      </c>
      <c r="F953" s="4" t="n">
        <v>260</v>
      </c>
      <c r="G953" s="1" t="s">
        <v>132</v>
      </c>
      <c r="H953" s="1" t="s">
        <v>601</v>
      </c>
      <c r="I953" s="8" t="n">
        <f aca="false">H953-G953</f>
        <v>0.0416666666666666</v>
      </c>
      <c r="J953" s="5" t="n">
        <v>41973</v>
      </c>
      <c r="K953" s="4" t="n">
        <v>1</v>
      </c>
    </row>
    <row r="954" customFormat="false" ht="15" hidden="false" customHeight="false" outlineLevel="0" collapsed="false">
      <c r="A954" s="1" t="s">
        <v>180</v>
      </c>
      <c r="B954" s="1" t="s">
        <v>367</v>
      </c>
      <c r="C954" s="1" t="s">
        <v>1600</v>
      </c>
      <c r="D954" s="1" t="s">
        <v>533</v>
      </c>
      <c r="F954" s="4" t="n">
        <v>260</v>
      </c>
      <c r="G954" s="1" t="s">
        <v>601</v>
      </c>
      <c r="H954" s="1" t="s">
        <v>97</v>
      </c>
      <c r="I954" s="8" t="n">
        <f aca="false">H954-G954</f>
        <v>0.0416666666666667</v>
      </c>
      <c r="J954" s="5" t="n">
        <v>41973</v>
      </c>
      <c r="K954" s="4" t="n">
        <v>1</v>
      </c>
    </row>
    <row r="955" customFormat="false" ht="15" hidden="false" customHeight="false" outlineLevel="0" collapsed="false">
      <c r="A955" s="1" t="s">
        <v>180</v>
      </c>
      <c r="B955" s="1" t="s">
        <v>367</v>
      </c>
      <c r="C955" s="1" t="s">
        <v>1601</v>
      </c>
      <c r="D955" s="1" t="s">
        <v>533</v>
      </c>
      <c r="F955" s="4" t="n">
        <v>500</v>
      </c>
      <c r="G955" s="1" t="s">
        <v>97</v>
      </c>
      <c r="H955" s="1" t="s">
        <v>1231</v>
      </c>
      <c r="I955" s="8" t="n">
        <f aca="false">H955-G955</f>
        <v>0.09375</v>
      </c>
      <c r="J955" s="5" t="n">
        <v>41973</v>
      </c>
      <c r="K955" s="4" t="n">
        <v>1</v>
      </c>
    </row>
    <row r="956" customFormat="false" ht="15" hidden="false" customHeight="false" outlineLevel="0" collapsed="false">
      <c r="A956" s="1" t="s">
        <v>180</v>
      </c>
      <c r="B956" s="1" t="s">
        <v>367</v>
      </c>
      <c r="C956" s="1" t="s">
        <v>1602</v>
      </c>
      <c r="D956" s="1" t="s">
        <v>1508</v>
      </c>
      <c r="F956" s="4" t="n">
        <v>650</v>
      </c>
      <c r="G956" s="1" t="s">
        <v>1231</v>
      </c>
      <c r="H956" s="1" t="s">
        <v>383</v>
      </c>
      <c r="I956" s="8" t="n">
        <f aca="false">H956-G956</f>
        <v>0.0416666666666666</v>
      </c>
      <c r="J956" s="5" t="n">
        <v>41973</v>
      </c>
      <c r="K956" s="4" t="n">
        <v>1</v>
      </c>
    </row>
    <row r="957" customFormat="false" ht="15" hidden="false" customHeight="false" outlineLevel="0" collapsed="false">
      <c r="A957" s="1" t="s">
        <v>180</v>
      </c>
      <c r="B957" s="1" t="s">
        <v>367</v>
      </c>
      <c r="C957" s="1" t="s">
        <v>1603</v>
      </c>
      <c r="D957" s="1" t="s">
        <v>533</v>
      </c>
      <c r="F957" s="4" t="n">
        <v>430</v>
      </c>
      <c r="G957" s="1" t="s">
        <v>383</v>
      </c>
      <c r="H957" s="1" t="s">
        <v>989</v>
      </c>
      <c r="I957" s="8" t="n">
        <f aca="false">H957-G957</f>
        <v>0.0416666666666666</v>
      </c>
      <c r="J957" s="5" t="n">
        <v>41973</v>
      </c>
      <c r="K957" s="4" t="n">
        <v>1</v>
      </c>
    </row>
    <row r="958" customFormat="false" ht="15" hidden="false" customHeight="false" outlineLevel="0" collapsed="false">
      <c r="A958" s="1" t="s">
        <v>180</v>
      </c>
      <c r="B958" s="1" t="s">
        <v>367</v>
      </c>
      <c r="C958" s="1" t="s">
        <v>1604</v>
      </c>
      <c r="D958" s="1" t="s">
        <v>533</v>
      </c>
      <c r="F958" s="4" t="n">
        <v>260</v>
      </c>
      <c r="G958" s="1" t="s">
        <v>989</v>
      </c>
      <c r="H958" s="1" t="s">
        <v>223</v>
      </c>
      <c r="I958" s="8" t="n">
        <f aca="false">H958-G958</f>
        <v>0.0416666666666667</v>
      </c>
      <c r="J958" s="5" t="n">
        <v>41973</v>
      </c>
      <c r="K958" s="4" t="n">
        <v>1</v>
      </c>
    </row>
    <row r="959" customFormat="false" ht="15" hidden="false" customHeight="false" outlineLevel="0" collapsed="false">
      <c r="A959" s="1" t="s">
        <v>180</v>
      </c>
      <c r="B959" s="1" t="s">
        <v>367</v>
      </c>
      <c r="C959" s="1" t="s">
        <v>1605</v>
      </c>
      <c r="D959" s="1" t="s">
        <v>533</v>
      </c>
      <c r="F959" s="4" t="n">
        <v>500</v>
      </c>
      <c r="G959" s="1" t="s">
        <v>223</v>
      </c>
      <c r="H959" s="1" t="s">
        <v>1350</v>
      </c>
      <c r="I959" s="8" t="n">
        <f aca="false">H959-G959</f>
        <v>-0.833333333333333</v>
      </c>
      <c r="J959" s="5" t="n">
        <v>41973</v>
      </c>
      <c r="K959" s="4" t="n">
        <v>1</v>
      </c>
    </row>
    <row r="960" customFormat="false" ht="15" hidden="false" customHeight="false" outlineLevel="0" collapsed="false">
      <c r="A960" s="1" t="s">
        <v>180</v>
      </c>
      <c r="B960" s="1" t="s">
        <v>368</v>
      </c>
      <c r="C960" s="1" t="s">
        <v>1606</v>
      </c>
      <c r="D960" s="1" t="s">
        <v>533</v>
      </c>
      <c r="F960" s="4" t="n">
        <v>500</v>
      </c>
      <c r="G960" s="1" t="s">
        <v>25</v>
      </c>
      <c r="H960" s="1" t="s">
        <v>48</v>
      </c>
      <c r="I960" s="8" t="n">
        <f aca="false">H960-G960</f>
        <v>0.333333333333333</v>
      </c>
      <c r="J960" s="5" t="n">
        <v>41974</v>
      </c>
      <c r="K960" s="4" t="n">
        <v>1</v>
      </c>
    </row>
    <row r="961" customFormat="false" ht="15" hidden="false" customHeight="false" outlineLevel="0" collapsed="false">
      <c r="A961" s="1" t="s">
        <v>182</v>
      </c>
      <c r="B961" s="1" t="s">
        <v>367</v>
      </c>
      <c r="C961" s="1" t="s">
        <v>1607</v>
      </c>
      <c r="D961" s="1" t="s">
        <v>533</v>
      </c>
      <c r="F961" s="4" t="n">
        <v>330</v>
      </c>
      <c r="G961" s="1" t="s">
        <v>183</v>
      </c>
      <c r="H961" s="1" t="s">
        <v>132</v>
      </c>
      <c r="I961" s="8" t="n">
        <f aca="false">H961-G961</f>
        <v>0.0729166666666666</v>
      </c>
      <c r="J961" s="5" t="n">
        <v>41976</v>
      </c>
      <c r="K961" s="4" t="n">
        <v>1</v>
      </c>
    </row>
    <row r="962" customFormat="false" ht="15" hidden="false" customHeight="false" outlineLevel="0" collapsed="false">
      <c r="A962" s="1" t="s">
        <v>182</v>
      </c>
      <c r="B962" s="1" t="s">
        <v>367</v>
      </c>
      <c r="C962" s="1" t="s">
        <v>1608</v>
      </c>
      <c r="D962" s="1" t="s">
        <v>533</v>
      </c>
      <c r="F962" s="4" t="n">
        <v>330</v>
      </c>
      <c r="G962" s="1" t="s">
        <v>132</v>
      </c>
      <c r="H962" s="1" t="s">
        <v>97</v>
      </c>
      <c r="I962" s="8" t="n">
        <f aca="false">H962-G962</f>
        <v>0.0833333333333334</v>
      </c>
      <c r="J962" s="5" t="n">
        <v>41976</v>
      </c>
      <c r="K962" s="4" t="n">
        <v>1</v>
      </c>
    </row>
    <row r="963" customFormat="false" ht="15" hidden="false" customHeight="false" outlineLevel="0" collapsed="false">
      <c r="A963" s="1" t="s">
        <v>182</v>
      </c>
      <c r="B963" s="1" t="s">
        <v>367</v>
      </c>
      <c r="C963" s="1" t="s">
        <v>1609</v>
      </c>
      <c r="D963" s="1" t="s">
        <v>533</v>
      </c>
      <c r="F963" s="4" t="n">
        <v>330</v>
      </c>
      <c r="G963" s="1" t="s">
        <v>97</v>
      </c>
      <c r="H963" s="1" t="s">
        <v>172</v>
      </c>
      <c r="I963" s="8" t="n">
        <f aca="false">H963-G963</f>
        <v>0.0833333333333333</v>
      </c>
      <c r="J963" s="5" t="n">
        <v>41976</v>
      </c>
      <c r="K963" s="4" t="n">
        <v>1</v>
      </c>
    </row>
    <row r="964" customFormat="false" ht="15" hidden="false" customHeight="false" outlineLevel="0" collapsed="false">
      <c r="A964" s="1" t="s">
        <v>182</v>
      </c>
      <c r="B964" s="1" t="s">
        <v>367</v>
      </c>
      <c r="C964" s="1" t="s">
        <v>1610</v>
      </c>
      <c r="D964" s="1" t="s">
        <v>533</v>
      </c>
      <c r="F964" s="4" t="n">
        <v>500</v>
      </c>
      <c r="G964" s="1" t="s">
        <v>172</v>
      </c>
      <c r="H964" s="1" t="s">
        <v>387</v>
      </c>
      <c r="I964" s="8" t="n">
        <f aca="false">H964-G964</f>
        <v>-0.75</v>
      </c>
      <c r="J964" s="5" t="n">
        <v>41976</v>
      </c>
      <c r="K964" s="4" t="n">
        <v>1</v>
      </c>
    </row>
    <row r="965" customFormat="false" ht="15" hidden="false" customHeight="false" outlineLevel="0" collapsed="false">
      <c r="A965" s="1" t="s">
        <v>182</v>
      </c>
      <c r="B965" s="1" t="s">
        <v>367</v>
      </c>
      <c r="C965" s="1" t="s">
        <v>1611</v>
      </c>
      <c r="D965" s="1" t="s">
        <v>533</v>
      </c>
      <c r="F965" s="4" t="n">
        <v>500</v>
      </c>
      <c r="G965" s="1" t="s">
        <v>387</v>
      </c>
      <c r="H965" s="1" t="s">
        <v>25</v>
      </c>
      <c r="I965" s="8" t="n">
        <f aca="false">H965-G965</f>
        <v>0.229166666666667</v>
      </c>
      <c r="J965" s="5" t="n">
        <v>41977</v>
      </c>
      <c r="K965" s="4" t="n">
        <v>1</v>
      </c>
    </row>
    <row r="966" customFormat="false" ht="15" hidden="false" customHeight="false" outlineLevel="0" collapsed="false">
      <c r="A966" s="1" t="s">
        <v>184</v>
      </c>
      <c r="B966" s="1" t="s">
        <v>367</v>
      </c>
      <c r="C966" s="1" t="s">
        <v>1612</v>
      </c>
      <c r="D966" s="1" t="s">
        <v>533</v>
      </c>
      <c r="F966" s="4" t="n">
        <v>810</v>
      </c>
      <c r="G966" s="1" t="s">
        <v>18</v>
      </c>
      <c r="H966" s="1" t="s">
        <v>20</v>
      </c>
      <c r="I966" s="8" t="n">
        <f aca="false">H966-G966</f>
        <v>0.0416666666666666</v>
      </c>
      <c r="J966" s="5" t="n">
        <v>41991</v>
      </c>
      <c r="K966" s="4" t="n">
        <v>1</v>
      </c>
    </row>
    <row r="967" customFormat="false" ht="15" hidden="false" customHeight="false" outlineLevel="0" collapsed="false">
      <c r="A967" s="1" t="s">
        <v>184</v>
      </c>
      <c r="B967" s="1" t="s">
        <v>367</v>
      </c>
      <c r="C967" s="1" t="s">
        <v>1613</v>
      </c>
      <c r="D967" s="1" t="s">
        <v>533</v>
      </c>
      <c r="F967" s="4" t="n">
        <v>540</v>
      </c>
      <c r="G967" s="1" t="s">
        <v>20</v>
      </c>
      <c r="H967" s="1" t="s">
        <v>14</v>
      </c>
      <c r="I967" s="8" t="n">
        <f aca="false">H967-G967</f>
        <v>0.0416666666666667</v>
      </c>
      <c r="J967" s="5" t="n">
        <v>41991</v>
      </c>
      <c r="K967" s="4" t="n">
        <v>1</v>
      </c>
    </row>
    <row r="968" customFormat="false" ht="15" hidden="false" customHeight="false" outlineLevel="0" collapsed="false">
      <c r="A968" s="1" t="s">
        <v>184</v>
      </c>
      <c r="B968" s="1" t="s">
        <v>367</v>
      </c>
      <c r="C968" s="1" t="s">
        <v>1614</v>
      </c>
      <c r="D968" s="1" t="s">
        <v>533</v>
      </c>
      <c r="F968" s="4" t="n">
        <v>540</v>
      </c>
      <c r="G968" s="1" t="s">
        <v>14</v>
      </c>
      <c r="H968" s="1" t="s">
        <v>24</v>
      </c>
      <c r="I968" s="8" t="n">
        <f aca="false">H968-G968</f>
        <v>0.0416666666666666</v>
      </c>
      <c r="J968" s="5" t="n">
        <v>41991</v>
      </c>
      <c r="K968" s="4" t="n">
        <v>1</v>
      </c>
    </row>
    <row r="969" customFormat="false" ht="15" hidden="false" customHeight="false" outlineLevel="0" collapsed="false">
      <c r="A969" s="1" t="s">
        <v>184</v>
      </c>
      <c r="B969" s="1" t="s">
        <v>367</v>
      </c>
      <c r="C969" s="1" t="s">
        <v>1615</v>
      </c>
      <c r="D969" s="1" t="s">
        <v>533</v>
      </c>
      <c r="F969" s="4" t="n">
        <v>330</v>
      </c>
      <c r="G969" s="1" t="s">
        <v>24</v>
      </c>
      <c r="H969" s="1" t="s">
        <v>31</v>
      </c>
      <c r="I969" s="8" t="n">
        <f aca="false">H969-G969</f>
        <v>0.0416666666666667</v>
      </c>
      <c r="J969" s="5" t="n">
        <v>41991</v>
      </c>
      <c r="K969" s="4" t="n">
        <v>1</v>
      </c>
    </row>
    <row r="970" customFormat="false" ht="15" hidden="false" customHeight="false" outlineLevel="0" collapsed="false">
      <c r="A970" s="1" t="s">
        <v>184</v>
      </c>
      <c r="B970" s="1" t="s">
        <v>367</v>
      </c>
      <c r="C970" s="1" t="s">
        <v>1616</v>
      </c>
      <c r="D970" s="1" t="s">
        <v>533</v>
      </c>
      <c r="F970" s="4" t="n">
        <v>330</v>
      </c>
      <c r="G970" s="1" t="s">
        <v>31</v>
      </c>
      <c r="H970" s="1" t="s">
        <v>11</v>
      </c>
      <c r="I970" s="8" t="n">
        <f aca="false">H970-G970</f>
        <v>0.0416666666666666</v>
      </c>
      <c r="J970" s="5" t="n">
        <v>41991</v>
      </c>
      <c r="K970" s="4" t="n">
        <v>1</v>
      </c>
    </row>
    <row r="971" customFormat="false" ht="15" hidden="false" customHeight="false" outlineLevel="0" collapsed="false">
      <c r="A971" s="1" t="s">
        <v>184</v>
      </c>
      <c r="B971" s="1" t="s">
        <v>367</v>
      </c>
      <c r="C971" s="1" t="s">
        <v>1617</v>
      </c>
      <c r="D971" s="1" t="s">
        <v>533</v>
      </c>
      <c r="F971" s="4" t="n">
        <v>330</v>
      </c>
      <c r="G971" s="1" t="s">
        <v>11</v>
      </c>
      <c r="H971" s="1" t="s">
        <v>16</v>
      </c>
      <c r="I971" s="8" t="n">
        <f aca="false">H971-G971</f>
        <v>0.0833333333333334</v>
      </c>
      <c r="J971" s="5" t="n">
        <v>41991</v>
      </c>
      <c r="K971" s="4" t="n">
        <v>1</v>
      </c>
    </row>
    <row r="972" customFormat="false" ht="15" hidden="false" customHeight="false" outlineLevel="0" collapsed="false">
      <c r="A972" s="1" t="s">
        <v>184</v>
      </c>
      <c r="B972" s="1" t="s">
        <v>367</v>
      </c>
      <c r="C972" s="1" t="s">
        <v>1618</v>
      </c>
      <c r="D972" s="1" t="s">
        <v>1508</v>
      </c>
      <c r="F972" s="4" t="n">
        <v>810</v>
      </c>
      <c r="G972" s="1" t="s">
        <v>16</v>
      </c>
      <c r="H972" s="1" t="s">
        <v>21</v>
      </c>
      <c r="I972" s="8" t="n">
        <f aca="false">H972-G972</f>
        <v>0.0416666666666666</v>
      </c>
      <c r="J972" s="5" t="n">
        <v>41991</v>
      </c>
      <c r="K972" s="4" t="n">
        <v>1</v>
      </c>
    </row>
    <row r="973" customFormat="false" ht="15" hidden="false" customHeight="false" outlineLevel="0" collapsed="false">
      <c r="A973" s="1" t="s">
        <v>184</v>
      </c>
      <c r="B973" s="1" t="s">
        <v>367</v>
      </c>
      <c r="C973" s="1" t="s">
        <v>1619</v>
      </c>
      <c r="D973" s="1" t="s">
        <v>533</v>
      </c>
      <c r="F973" s="4" t="n">
        <v>540</v>
      </c>
      <c r="G973" s="1" t="s">
        <v>21</v>
      </c>
      <c r="H973" s="1" t="s">
        <v>40</v>
      </c>
      <c r="I973" s="8" t="n">
        <f aca="false">H973-G973</f>
        <v>0.0416666666666666</v>
      </c>
      <c r="J973" s="5" t="n">
        <v>41991</v>
      </c>
      <c r="K973" s="4" t="n">
        <v>1</v>
      </c>
    </row>
    <row r="974" customFormat="false" ht="15" hidden="false" customHeight="false" outlineLevel="0" collapsed="false">
      <c r="A974" s="1" t="s">
        <v>184</v>
      </c>
      <c r="B974" s="1" t="s">
        <v>367</v>
      </c>
      <c r="C974" s="1" t="s">
        <v>1620</v>
      </c>
      <c r="D974" s="1" t="s">
        <v>533</v>
      </c>
      <c r="F974" s="4" t="n">
        <v>650</v>
      </c>
      <c r="G974" s="1" t="s">
        <v>40</v>
      </c>
      <c r="H974" s="1" t="s">
        <v>123</v>
      </c>
      <c r="I974" s="8" t="n">
        <f aca="false">H974-G974</f>
        <v>0.0833333333333334</v>
      </c>
      <c r="J974" s="5" t="n">
        <v>41991</v>
      </c>
      <c r="K974" s="4" t="n">
        <v>1</v>
      </c>
    </row>
    <row r="975" customFormat="false" ht="15" hidden="false" customHeight="false" outlineLevel="0" collapsed="false">
      <c r="A975" s="1" t="s">
        <v>184</v>
      </c>
      <c r="B975" s="1" t="s">
        <v>367</v>
      </c>
      <c r="C975" s="1" t="s">
        <v>1621</v>
      </c>
      <c r="D975" s="1" t="s">
        <v>533</v>
      </c>
      <c r="F975" s="4" t="n">
        <v>650</v>
      </c>
      <c r="G975" s="1" t="s">
        <v>123</v>
      </c>
      <c r="H975" s="1" t="s">
        <v>35</v>
      </c>
      <c r="I975" s="8" t="n">
        <f aca="false">H975-G975</f>
        <v>-0.833333333333333</v>
      </c>
      <c r="J975" s="5" t="n">
        <v>41991</v>
      </c>
      <c r="K975" s="4" t="n">
        <v>1</v>
      </c>
    </row>
    <row r="976" customFormat="false" ht="15" hidden="false" customHeight="false" outlineLevel="0" collapsed="false">
      <c r="A976" s="1" t="s">
        <v>184</v>
      </c>
      <c r="B976" s="1" t="s">
        <v>367</v>
      </c>
      <c r="C976" s="1" t="s">
        <v>1622</v>
      </c>
      <c r="D976" s="1" t="s">
        <v>533</v>
      </c>
      <c r="F976" s="4" t="n">
        <v>320</v>
      </c>
      <c r="G976" s="1" t="s">
        <v>35</v>
      </c>
      <c r="H976" s="1" t="s">
        <v>62</v>
      </c>
      <c r="I976" s="8" t="n">
        <f aca="false">H976-G976</f>
        <v>0.0833333333333333</v>
      </c>
      <c r="J976" s="5" t="n">
        <v>41992</v>
      </c>
      <c r="K976" s="4" t="n">
        <v>1</v>
      </c>
    </row>
    <row r="977" customFormat="false" ht="15" hidden="false" customHeight="false" outlineLevel="0" collapsed="false">
      <c r="A977" s="1" t="s">
        <v>184</v>
      </c>
      <c r="B977" s="1" t="s">
        <v>367</v>
      </c>
      <c r="C977" s="1" t="s">
        <v>1623</v>
      </c>
      <c r="D977" s="1" t="s">
        <v>533</v>
      </c>
      <c r="F977" s="4" t="n">
        <v>500</v>
      </c>
      <c r="G977" s="1" t="s">
        <v>62</v>
      </c>
      <c r="H977" s="1" t="s">
        <v>25</v>
      </c>
      <c r="I977" s="8" t="n">
        <f aca="false">H977-G977</f>
        <v>0.208333333333333</v>
      </c>
      <c r="J977" s="5" t="n">
        <v>41992</v>
      </c>
      <c r="K977" s="4" t="n">
        <v>1</v>
      </c>
    </row>
    <row r="978" customFormat="false" ht="15" hidden="false" customHeight="false" outlineLevel="0" collapsed="false">
      <c r="A978" s="1" t="s">
        <v>184</v>
      </c>
      <c r="B978" s="1" t="s">
        <v>368</v>
      </c>
      <c r="C978" s="1" t="s">
        <v>1624</v>
      </c>
      <c r="D978" s="1" t="s">
        <v>533</v>
      </c>
      <c r="F978" s="4" t="n">
        <v>500</v>
      </c>
      <c r="G978" s="1" t="s">
        <v>25</v>
      </c>
      <c r="H978" s="1" t="s">
        <v>183</v>
      </c>
      <c r="I978" s="8" t="n">
        <f aca="false">H978-G978</f>
        <v>0.28125</v>
      </c>
      <c r="J978" s="5" t="n">
        <v>41992</v>
      </c>
      <c r="K978" s="4" t="n">
        <v>2</v>
      </c>
    </row>
    <row r="979" customFormat="false" ht="15" hidden="false" customHeight="false" outlineLevel="0" collapsed="false">
      <c r="A979" s="1" t="s">
        <v>184</v>
      </c>
      <c r="B979" s="1" t="s">
        <v>368</v>
      </c>
      <c r="C979" s="1" t="s">
        <v>1625</v>
      </c>
      <c r="D979" s="1" t="s">
        <v>1589</v>
      </c>
      <c r="E979" s="1" t="s">
        <v>1590</v>
      </c>
      <c r="F979" s="4" t="n">
        <v>250</v>
      </c>
      <c r="G979" s="1" t="s">
        <v>31</v>
      </c>
      <c r="H979" s="1" t="s">
        <v>16</v>
      </c>
      <c r="I979" s="8" t="n">
        <f aca="false">H979-G979</f>
        <v>0.125</v>
      </c>
      <c r="J979" s="5" t="n">
        <v>41992</v>
      </c>
      <c r="K979" s="4" t="n">
        <v>1</v>
      </c>
    </row>
    <row r="980" customFormat="false" ht="15" hidden="false" customHeight="false" outlineLevel="0" collapsed="false">
      <c r="A980" s="1" t="s">
        <v>184</v>
      </c>
      <c r="B980" s="1" t="s">
        <v>368</v>
      </c>
      <c r="C980" s="1" t="s">
        <v>1626</v>
      </c>
      <c r="D980" s="1" t="s">
        <v>1589</v>
      </c>
      <c r="E980" s="1" t="s">
        <v>1590</v>
      </c>
      <c r="F980" s="4" t="n">
        <v>240</v>
      </c>
      <c r="G980" s="1" t="s">
        <v>38</v>
      </c>
      <c r="H980" s="1" t="s">
        <v>43</v>
      </c>
      <c r="I980" s="8" t="n">
        <f aca="false">H980-G980</f>
        <v>-0.708333333333333</v>
      </c>
      <c r="J980" s="5" t="n">
        <v>41992</v>
      </c>
      <c r="K980" s="4" t="n">
        <v>1</v>
      </c>
    </row>
    <row r="981" customFormat="false" ht="15" hidden="false" customHeight="false" outlineLevel="0" collapsed="false">
      <c r="A981" s="1" t="s">
        <v>184</v>
      </c>
      <c r="B981" s="1" t="s">
        <v>369</v>
      </c>
      <c r="C981" s="1" t="s">
        <v>1627</v>
      </c>
      <c r="D981" s="1" t="s">
        <v>1589</v>
      </c>
      <c r="E981" s="1" t="s">
        <v>1590</v>
      </c>
      <c r="F981" s="4" t="n">
        <v>1100</v>
      </c>
      <c r="G981" s="1" t="s">
        <v>12</v>
      </c>
      <c r="H981" s="1" t="s">
        <v>105</v>
      </c>
      <c r="I981" s="8" t="n">
        <f aca="false">H981-G981</f>
        <v>-0.125</v>
      </c>
      <c r="J981" s="5" t="n">
        <v>41993</v>
      </c>
      <c r="K981" s="4" t="n">
        <v>1</v>
      </c>
    </row>
    <row r="982" customFormat="false" ht="15" hidden="false" customHeight="false" outlineLevel="0" collapsed="false">
      <c r="A982" s="1" t="s">
        <v>184</v>
      </c>
      <c r="B982" s="1" t="s">
        <v>370</v>
      </c>
      <c r="C982" s="1" t="s">
        <v>1628</v>
      </c>
      <c r="D982" s="1" t="s">
        <v>1589</v>
      </c>
      <c r="E982" s="1" t="s">
        <v>1629</v>
      </c>
      <c r="F982" s="4" t="n">
        <v>460</v>
      </c>
      <c r="G982" s="1" t="s">
        <v>25</v>
      </c>
      <c r="H982" s="1" t="s">
        <v>43</v>
      </c>
      <c r="I982" s="8" t="n">
        <f aca="false">H982-G982</f>
        <v>-0.0833333333333333</v>
      </c>
      <c r="J982" s="5" t="n">
        <v>41994</v>
      </c>
      <c r="K982" s="4" t="n">
        <v>1</v>
      </c>
    </row>
    <row r="983" customFormat="false" ht="15" hidden="false" customHeight="false" outlineLevel="0" collapsed="false">
      <c r="A983" s="1" t="s">
        <v>184</v>
      </c>
      <c r="B983" s="1" t="s">
        <v>371</v>
      </c>
      <c r="C983" s="1" t="s">
        <v>1630</v>
      </c>
      <c r="D983" s="1" t="s">
        <v>1589</v>
      </c>
      <c r="E983" s="1" t="s">
        <v>1631</v>
      </c>
      <c r="F983" s="4" t="n">
        <v>80</v>
      </c>
      <c r="G983" s="1" t="s">
        <v>12</v>
      </c>
      <c r="H983" s="1" t="s">
        <v>18</v>
      </c>
      <c r="I983" s="8" t="n">
        <f aca="false">H983-G983</f>
        <v>0.125</v>
      </c>
      <c r="J983" s="5" t="n">
        <v>41995</v>
      </c>
      <c r="K983" s="4" t="n">
        <v>1</v>
      </c>
    </row>
    <row r="984" customFormat="false" ht="15" hidden="false" customHeight="false" outlineLevel="0" collapsed="false">
      <c r="A984" s="1" t="s">
        <v>187</v>
      </c>
      <c r="B984" s="1" t="s">
        <v>367</v>
      </c>
      <c r="C984" s="1" t="s">
        <v>1632</v>
      </c>
      <c r="D984" s="1" t="s">
        <v>533</v>
      </c>
      <c r="F984" s="4" t="n">
        <v>1000</v>
      </c>
      <c r="G984" s="1" t="s">
        <v>16</v>
      </c>
      <c r="H984" s="1" t="s">
        <v>21</v>
      </c>
      <c r="I984" s="8" t="n">
        <f aca="false">H984-G984</f>
        <v>0.0416666666666666</v>
      </c>
      <c r="J984" s="5" t="n">
        <v>42025</v>
      </c>
      <c r="K984" s="4" t="n">
        <v>1</v>
      </c>
    </row>
    <row r="985" customFormat="false" ht="15" hidden="false" customHeight="false" outlineLevel="0" collapsed="false">
      <c r="A985" s="1" t="s">
        <v>187</v>
      </c>
      <c r="B985" s="1" t="s">
        <v>367</v>
      </c>
      <c r="C985" s="1" t="s">
        <v>1391</v>
      </c>
      <c r="D985" s="1" t="s">
        <v>533</v>
      </c>
      <c r="F985" s="4" t="n">
        <v>700</v>
      </c>
      <c r="G985" s="1" t="s">
        <v>21</v>
      </c>
      <c r="H985" s="1" t="s">
        <v>40</v>
      </c>
      <c r="I985" s="8" t="n">
        <f aca="false">H985-G985</f>
        <v>0.0416666666666666</v>
      </c>
      <c r="J985" s="5" t="n">
        <v>42025</v>
      </c>
      <c r="K985" s="4" t="n">
        <v>1</v>
      </c>
    </row>
    <row r="986" customFormat="false" ht="15" hidden="false" customHeight="false" outlineLevel="0" collapsed="false">
      <c r="A986" s="1" t="s">
        <v>187</v>
      </c>
      <c r="B986" s="1" t="s">
        <v>367</v>
      </c>
      <c r="C986" s="1" t="s">
        <v>1633</v>
      </c>
      <c r="D986" s="1" t="s">
        <v>533</v>
      </c>
      <c r="F986" s="4" t="n">
        <v>700</v>
      </c>
      <c r="G986" s="1" t="s">
        <v>40</v>
      </c>
      <c r="H986" s="1" t="s">
        <v>114</v>
      </c>
      <c r="I986" s="8" t="n">
        <f aca="false">H986-G986</f>
        <v>0.0416666666666667</v>
      </c>
      <c r="J986" s="5" t="n">
        <v>42025</v>
      </c>
      <c r="K986" s="4" t="n">
        <v>1</v>
      </c>
    </row>
    <row r="987" customFormat="false" ht="15" hidden="false" customHeight="false" outlineLevel="0" collapsed="false">
      <c r="A987" s="1" t="s">
        <v>187</v>
      </c>
      <c r="B987" s="1" t="s">
        <v>367</v>
      </c>
      <c r="C987" s="1" t="s">
        <v>1634</v>
      </c>
      <c r="D987" s="1" t="s">
        <v>533</v>
      </c>
      <c r="F987" s="4" t="n">
        <v>420</v>
      </c>
      <c r="G987" s="1" t="s">
        <v>114</v>
      </c>
      <c r="H987" s="1" t="s">
        <v>123</v>
      </c>
      <c r="I987" s="8" t="n">
        <f aca="false">H987-G987</f>
        <v>0.0416666666666666</v>
      </c>
      <c r="J987" s="5" t="n">
        <v>42025</v>
      </c>
      <c r="K987" s="4" t="n">
        <v>1</v>
      </c>
    </row>
    <row r="988" customFormat="false" ht="15" hidden="false" customHeight="false" outlineLevel="0" collapsed="false">
      <c r="A988" s="1" t="s">
        <v>187</v>
      </c>
      <c r="B988" s="1" t="s">
        <v>367</v>
      </c>
      <c r="C988" s="1" t="s">
        <v>1635</v>
      </c>
      <c r="D988" s="1" t="s">
        <v>533</v>
      </c>
      <c r="F988" s="4" t="n">
        <v>420</v>
      </c>
      <c r="G988" s="1" t="s">
        <v>123</v>
      </c>
      <c r="H988" s="1" t="s">
        <v>484</v>
      </c>
      <c r="I988" s="8" t="n">
        <f aca="false">H988-G988</f>
        <v>0.0416666666666666</v>
      </c>
      <c r="J988" s="5" t="n">
        <v>42025</v>
      </c>
      <c r="K988" s="4" t="n">
        <v>1</v>
      </c>
    </row>
    <row r="989" customFormat="false" ht="15" hidden="false" customHeight="false" outlineLevel="0" collapsed="false">
      <c r="A989" s="1" t="s">
        <v>187</v>
      </c>
      <c r="B989" s="1" t="s">
        <v>367</v>
      </c>
      <c r="C989" s="1" t="s">
        <v>1636</v>
      </c>
      <c r="D989" s="1" t="s">
        <v>533</v>
      </c>
      <c r="F989" s="4" t="n">
        <v>420</v>
      </c>
      <c r="G989" s="1" t="s">
        <v>484</v>
      </c>
      <c r="H989" s="1" t="s">
        <v>68</v>
      </c>
      <c r="I989" s="8" t="n">
        <f aca="false">H989-G989</f>
        <v>-0.916666666666667</v>
      </c>
      <c r="J989" s="5" t="n">
        <v>42025</v>
      </c>
      <c r="K989" s="4" t="n">
        <v>1</v>
      </c>
    </row>
    <row r="990" customFormat="false" ht="15" hidden="false" customHeight="false" outlineLevel="0" collapsed="false">
      <c r="A990" s="1" t="s">
        <v>187</v>
      </c>
      <c r="B990" s="1" t="s">
        <v>367</v>
      </c>
      <c r="C990" s="1" t="s">
        <v>1637</v>
      </c>
      <c r="D990" s="1" t="s">
        <v>533</v>
      </c>
      <c r="F990" s="4" t="n">
        <v>420</v>
      </c>
      <c r="G990" s="1" t="s">
        <v>68</v>
      </c>
      <c r="H990" s="1" t="s">
        <v>71</v>
      </c>
      <c r="I990" s="8" t="n">
        <f aca="false">H990-G990</f>
        <v>0.0833333333333333</v>
      </c>
      <c r="J990" s="5" t="n">
        <v>42026</v>
      </c>
      <c r="K990" s="4" t="n">
        <v>1</v>
      </c>
    </row>
    <row r="991" customFormat="false" ht="15" hidden="false" customHeight="false" outlineLevel="0" collapsed="false">
      <c r="A991" s="1" t="s">
        <v>187</v>
      </c>
      <c r="B991" s="1" t="s">
        <v>367</v>
      </c>
      <c r="C991" s="1" t="s">
        <v>1638</v>
      </c>
      <c r="D991" s="1" t="s">
        <v>533</v>
      </c>
      <c r="F991" s="4" t="n">
        <v>420</v>
      </c>
      <c r="G991" s="1" t="s">
        <v>71</v>
      </c>
      <c r="H991" s="1" t="s">
        <v>105</v>
      </c>
      <c r="I991" s="8" t="n">
        <f aca="false">H991-G991</f>
        <v>0.0833333333333333</v>
      </c>
      <c r="J991" s="5" t="n">
        <v>42026</v>
      </c>
      <c r="K991" s="4" t="n">
        <v>1</v>
      </c>
    </row>
    <row r="992" customFormat="false" ht="15" hidden="false" customHeight="false" outlineLevel="0" collapsed="false">
      <c r="A992" s="1" t="s">
        <v>187</v>
      </c>
      <c r="B992" s="1" t="s">
        <v>367</v>
      </c>
      <c r="C992" s="1" t="s">
        <v>1639</v>
      </c>
      <c r="D992" s="1" t="s">
        <v>533</v>
      </c>
      <c r="F992" s="4" t="n">
        <v>210</v>
      </c>
      <c r="G992" s="1" t="s">
        <v>105</v>
      </c>
      <c r="H992" s="1" t="s">
        <v>121</v>
      </c>
      <c r="I992" s="8" t="n">
        <f aca="false">H992-G992</f>
        <v>0.0416666666666667</v>
      </c>
      <c r="J992" s="5" t="n">
        <v>42026</v>
      </c>
      <c r="K992" s="4" t="n">
        <v>1</v>
      </c>
    </row>
    <row r="993" customFormat="false" ht="15" hidden="false" customHeight="false" outlineLevel="0" collapsed="false">
      <c r="A993" s="1" t="s">
        <v>187</v>
      </c>
      <c r="B993" s="1" t="s">
        <v>367</v>
      </c>
      <c r="C993" s="1" t="s">
        <v>1640</v>
      </c>
      <c r="D993" s="1" t="s">
        <v>533</v>
      </c>
      <c r="F993" s="4" t="n">
        <v>210</v>
      </c>
      <c r="G993" s="1" t="s">
        <v>121</v>
      </c>
      <c r="H993" s="1" t="s">
        <v>43</v>
      </c>
      <c r="I993" s="8" t="n">
        <f aca="false">H993-G993</f>
        <v>0.0416666666666667</v>
      </c>
      <c r="J993" s="5" t="n">
        <v>42026</v>
      </c>
      <c r="K993" s="4" t="n">
        <v>1</v>
      </c>
    </row>
    <row r="994" customFormat="false" ht="15" hidden="false" customHeight="false" outlineLevel="0" collapsed="false">
      <c r="A994" s="1" t="s">
        <v>187</v>
      </c>
      <c r="B994" s="1" t="s">
        <v>367</v>
      </c>
      <c r="C994" s="1" t="s">
        <v>1641</v>
      </c>
      <c r="D994" s="1" t="s">
        <v>533</v>
      </c>
      <c r="F994" s="4" t="n">
        <v>500</v>
      </c>
      <c r="G994" s="1" t="s">
        <v>43</v>
      </c>
      <c r="H994" s="1" t="s">
        <v>20</v>
      </c>
      <c r="I994" s="8" t="n">
        <f aca="false">H994-G994</f>
        <v>0.208333333333333</v>
      </c>
      <c r="J994" s="5" t="n">
        <v>42026</v>
      </c>
      <c r="K994" s="4" t="n">
        <v>1</v>
      </c>
    </row>
    <row r="995" customFormat="false" ht="15" hidden="false" customHeight="false" outlineLevel="0" collapsed="false">
      <c r="A995" s="1" t="s">
        <v>187</v>
      </c>
      <c r="B995" s="1" t="s">
        <v>368</v>
      </c>
      <c r="C995" s="1" t="s">
        <v>1642</v>
      </c>
      <c r="D995" s="1" t="s">
        <v>533</v>
      </c>
      <c r="F995" s="4" t="n">
        <v>500</v>
      </c>
      <c r="G995" s="1" t="s">
        <v>20</v>
      </c>
      <c r="H995" s="1" t="s">
        <v>16</v>
      </c>
      <c r="I995" s="8" t="n">
        <f aca="false">H995-G995</f>
        <v>0.25</v>
      </c>
      <c r="J995" s="5" t="n">
        <v>42026</v>
      </c>
      <c r="K995" s="4" t="n">
        <v>1</v>
      </c>
    </row>
    <row r="996" customFormat="false" ht="15" hidden="false" customHeight="false" outlineLevel="0" collapsed="false">
      <c r="A996" s="1" t="s">
        <v>188</v>
      </c>
      <c r="B996" s="1" t="s">
        <v>367</v>
      </c>
      <c r="C996" s="1" t="s">
        <v>1643</v>
      </c>
      <c r="D996" s="1" t="s">
        <v>533</v>
      </c>
      <c r="F996" s="4" t="n">
        <v>300</v>
      </c>
      <c r="G996" s="1" t="s">
        <v>150</v>
      </c>
      <c r="H996" s="1" t="s">
        <v>514</v>
      </c>
      <c r="I996" s="8" t="n">
        <f aca="false">H996-G996</f>
        <v>0.0416666666666667</v>
      </c>
      <c r="J996" s="5" t="n">
        <v>42037</v>
      </c>
      <c r="K996" s="4" t="n">
        <v>1</v>
      </c>
    </row>
    <row r="997" customFormat="false" ht="15" hidden="false" customHeight="false" outlineLevel="0" collapsed="false">
      <c r="A997" s="1" t="s">
        <v>188</v>
      </c>
      <c r="B997" s="1" t="s">
        <v>367</v>
      </c>
      <c r="C997" s="1" t="s">
        <v>1644</v>
      </c>
      <c r="D997" s="1" t="s">
        <v>533</v>
      </c>
      <c r="F997" s="4" t="n">
        <v>300</v>
      </c>
      <c r="G997" s="1" t="s">
        <v>514</v>
      </c>
      <c r="H997" s="1" t="s">
        <v>57</v>
      </c>
      <c r="I997" s="8" t="n">
        <f aca="false">H997-G997</f>
        <v>0.0416666666666666</v>
      </c>
      <c r="J997" s="5" t="n">
        <v>42037</v>
      </c>
      <c r="K997" s="4" t="n">
        <v>1</v>
      </c>
    </row>
    <row r="998" customFormat="false" ht="15" hidden="false" customHeight="false" outlineLevel="0" collapsed="false">
      <c r="A998" s="1" t="s">
        <v>188</v>
      </c>
      <c r="B998" s="1" t="s">
        <v>367</v>
      </c>
      <c r="C998" s="1" t="s">
        <v>1645</v>
      </c>
      <c r="D998" s="1" t="s">
        <v>533</v>
      </c>
      <c r="F998" s="4" t="n">
        <v>300</v>
      </c>
      <c r="G998" s="1" t="s">
        <v>57</v>
      </c>
      <c r="H998" s="1" t="s">
        <v>460</v>
      </c>
      <c r="I998" s="8" t="n">
        <f aca="false">H998-G998</f>
        <v>0.0833333333333333</v>
      </c>
      <c r="J998" s="5" t="n">
        <v>42037</v>
      </c>
      <c r="K998" s="4" t="n">
        <v>1</v>
      </c>
    </row>
    <row r="999" customFormat="false" ht="15" hidden="false" customHeight="false" outlineLevel="0" collapsed="false">
      <c r="A999" s="1" t="s">
        <v>188</v>
      </c>
      <c r="B999" s="1" t="s">
        <v>367</v>
      </c>
      <c r="C999" s="1" t="s">
        <v>1646</v>
      </c>
      <c r="D999" s="1" t="s">
        <v>533</v>
      </c>
      <c r="F999" s="4" t="n">
        <v>300</v>
      </c>
      <c r="G999" s="1" t="s">
        <v>460</v>
      </c>
      <c r="H999" s="1" t="s">
        <v>59</v>
      </c>
      <c r="I999" s="8" t="n">
        <f aca="false">H999-G999</f>
        <v>0.0833333333333334</v>
      </c>
      <c r="J999" s="5" t="n">
        <v>42037</v>
      </c>
      <c r="K999" s="4" t="n">
        <v>1</v>
      </c>
    </row>
    <row r="1000" customFormat="false" ht="15" hidden="false" customHeight="false" outlineLevel="0" collapsed="false">
      <c r="A1000" s="1" t="s">
        <v>188</v>
      </c>
      <c r="B1000" s="1" t="s">
        <v>367</v>
      </c>
      <c r="C1000" s="1" t="s">
        <v>1647</v>
      </c>
      <c r="D1000" s="1" t="s">
        <v>533</v>
      </c>
      <c r="F1000" s="4" t="n">
        <v>310</v>
      </c>
      <c r="G1000" s="1" t="s">
        <v>59</v>
      </c>
      <c r="H1000" s="1" t="s">
        <v>134</v>
      </c>
      <c r="I1000" s="8" t="n">
        <f aca="false">H1000-G1000</f>
        <v>0.166666666666667</v>
      </c>
      <c r="J1000" s="5" t="n">
        <v>42037</v>
      </c>
      <c r="K1000" s="4" t="n">
        <v>1</v>
      </c>
    </row>
    <row r="1001" customFormat="false" ht="15" hidden="false" customHeight="false" outlineLevel="0" collapsed="false">
      <c r="A1001" s="1" t="s">
        <v>188</v>
      </c>
      <c r="B1001" s="1" t="s">
        <v>367</v>
      </c>
      <c r="C1001" s="1" t="s">
        <v>1648</v>
      </c>
      <c r="D1001" s="1" t="s">
        <v>533</v>
      </c>
      <c r="F1001" s="4" t="n">
        <v>500</v>
      </c>
      <c r="G1001" s="1" t="s">
        <v>134</v>
      </c>
      <c r="H1001" s="1" t="s">
        <v>191</v>
      </c>
      <c r="I1001" s="8" t="n">
        <f aca="false">H1001-G1001</f>
        <v>-0.291666666666667</v>
      </c>
      <c r="J1001" s="5" t="n">
        <v>42037</v>
      </c>
      <c r="K1001" s="4" t="n">
        <v>1</v>
      </c>
    </row>
    <row r="1002" customFormat="false" ht="15" hidden="false" customHeight="false" outlineLevel="0" collapsed="false">
      <c r="A1002" s="1" t="s">
        <v>190</v>
      </c>
      <c r="B1002" s="1" t="s">
        <v>367</v>
      </c>
      <c r="C1002" s="1" t="s">
        <v>1649</v>
      </c>
      <c r="D1002" s="1" t="s">
        <v>1589</v>
      </c>
      <c r="E1002" s="1" t="s">
        <v>1650</v>
      </c>
      <c r="F1002" s="4" t="n">
        <v>200</v>
      </c>
      <c r="G1002" s="1" t="s">
        <v>48</v>
      </c>
      <c r="H1002" s="1" t="s">
        <v>16</v>
      </c>
      <c r="I1002" s="8" t="n">
        <f aca="false">H1002-G1002</f>
        <v>0.0416666666666667</v>
      </c>
      <c r="J1002" s="5" t="n">
        <v>42040</v>
      </c>
      <c r="K1002" s="4" t="n">
        <v>1</v>
      </c>
    </row>
    <row r="1003" customFormat="false" ht="15" hidden="false" customHeight="false" outlineLevel="0" collapsed="false">
      <c r="A1003" s="1" t="s">
        <v>190</v>
      </c>
      <c r="B1003" s="1" t="s">
        <v>367</v>
      </c>
      <c r="C1003" s="1" t="s">
        <v>1651</v>
      </c>
      <c r="D1003" s="1" t="s">
        <v>1589</v>
      </c>
      <c r="E1003" s="1" t="s">
        <v>1652</v>
      </c>
      <c r="F1003" s="4" t="n">
        <v>70</v>
      </c>
      <c r="G1003" s="1" t="s">
        <v>16</v>
      </c>
      <c r="H1003" s="1" t="s">
        <v>43</v>
      </c>
      <c r="I1003" s="8" t="n">
        <f aca="false">H1003-G1003</f>
        <v>-0.458333333333333</v>
      </c>
      <c r="J1003" s="5" t="n">
        <v>42040</v>
      </c>
      <c r="K1003" s="4" t="n">
        <v>1</v>
      </c>
    </row>
    <row r="1004" customFormat="false" ht="15" hidden="false" customHeight="false" outlineLevel="0" collapsed="false">
      <c r="A1004" s="1" t="s">
        <v>190</v>
      </c>
      <c r="B1004" s="1" t="s">
        <v>367</v>
      </c>
      <c r="C1004" s="1" t="s">
        <v>1653</v>
      </c>
      <c r="D1004" s="1" t="s">
        <v>1589</v>
      </c>
      <c r="E1004" s="1" t="s">
        <v>1654</v>
      </c>
      <c r="F1004" s="4" t="n">
        <v>100</v>
      </c>
      <c r="G1004" s="1" t="s">
        <v>123</v>
      </c>
      <c r="H1004" s="1" t="s">
        <v>484</v>
      </c>
      <c r="I1004" s="8" t="n">
        <f aca="false">H1004-G1004</f>
        <v>0.0416666666666666</v>
      </c>
      <c r="J1004" s="5" t="n">
        <v>42040</v>
      </c>
      <c r="K1004" s="4" t="n">
        <v>1</v>
      </c>
    </row>
    <row r="1005" customFormat="false" ht="15" hidden="false" customHeight="false" outlineLevel="0" collapsed="false">
      <c r="A1005" s="1" t="s">
        <v>190</v>
      </c>
      <c r="B1005" s="1" t="s">
        <v>367</v>
      </c>
      <c r="C1005" s="1" t="s">
        <v>1655</v>
      </c>
      <c r="D1005" s="1" t="s">
        <v>1589</v>
      </c>
      <c r="E1005" s="1" t="s">
        <v>1656</v>
      </c>
      <c r="F1005" s="4" t="n">
        <v>124</v>
      </c>
      <c r="G1005" s="1" t="s">
        <v>24</v>
      </c>
      <c r="H1005" s="1" t="s">
        <v>43</v>
      </c>
      <c r="I1005" s="8" t="n">
        <f aca="false">H1005-G1005</f>
        <v>-0.291666666666667</v>
      </c>
      <c r="J1005" s="5" t="n">
        <v>43866</v>
      </c>
      <c r="K1005" s="4" t="n">
        <v>1</v>
      </c>
    </row>
    <row r="1006" customFormat="false" ht="15" hidden="false" customHeight="false" outlineLevel="0" collapsed="false">
      <c r="A1006" s="1" t="s">
        <v>190</v>
      </c>
      <c r="B1006" s="1" t="s">
        <v>367</v>
      </c>
      <c r="C1006" s="1" t="s">
        <v>1657</v>
      </c>
      <c r="D1006" s="1" t="s">
        <v>1589</v>
      </c>
      <c r="E1006" s="1" t="s">
        <v>1658</v>
      </c>
      <c r="F1006" s="4" t="n">
        <v>100</v>
      </c>
      <c r="G1006" s="1" t="s">
        <v>11</v>
      </c>
      <c r="H1006" s="1" t="s">
        <v>48</v>
      </c>
      <c r="I1006" s="8" t="n">
        <f aca="false">H1006-G1006</f>
        <v>0.0416666666666666</v>
      </c>
      <c r="J1006" s="5" t="n">
        <v>43866</v>
      </c>
      <c r="K1006" s="4" t="n">
        <v>1</v>
      </c>
    </row>
    <row r="1007" customFormat="false" ht="15" hidden="false" customHeight="false" outlineLevel="0" collapsed="false">
      <c r="A1007" s="1" t="s">
        <v>190</v>
      </c>
      <c r="B1007" s="1" t="s">
        <v>367</v>
      </c>
      <c r="C1007" s="1" t="s">
        <v>1659</v>
      </c>
      <c r="D1007" s="1" t="s">
        <v>1589</v>
      </c>
      <c r="E1007" s="1" t="s">
        <v>1631</v>
      </c>
      <c r="F1007" s="4" t="n">
        <v>250</v>
      </c>
      <c r="G1007" s="1" t="s">
        <v>71</v>
      </c>
      <c r="H1007" s="1" t="s">
        <v>121</v>
      </c>
      <c r="I1007" s="8" t="n">
        <f aca="false">H1007-G1007</f>
        <v>0.125</v>
      </c>
      <c r="J1007" s="5" t="n">
        <v>42041</v>
      </c>
      <c r="K1007" s="4" t="n">
        <v>1</v>
      </c>
    </row>
    <row r="1008" customFormat="false" ht="15" hidden="false" customHeight="false" outlineLevel="0" collapsed="false">
      <c r="A1008" s="1" t="s">
        <v>190</v>
      </c>
      <c r="B1008" s="1" t="s">
        <v>367</v>
      </c>
      <c r="C1008" s="1" t="s">
        <v>1660</v>
      </c>
      <c r="D1008" s="1" t="s">
        <v>1589</v>
      </c>
      <c r="E1008" s="1" t="s">
        <v>1658</v>
      </c>
      <c r="F1008" s="4" t="n">
        <v>100</v>
      </c>
      <c r="G1008" s="1" t="s">
        <v>62</v>
      </c>
      <c r="H1008" s="1" t="s">
        <v>105</v>
      </c>
      <c r="I1008" s="8" t="n">
        <f aca="false">H1008-G1008</f>
        <v>0.0416666666666667</v>
      </c>
      <c r="J1008" s="5" t="n">
        <v>42041</v>
      </c>
      <c r="K1008" s="4" t="n">
        <v>1</v>
      </c>
    </row>
    <row r="1009" customFormat="false" ht="15" hidden="false" customHeight="false" outlineLevel="0" collapsed="false">
      <c r="A1009" s="1" t="s">
        <v>190</v>
      </c>
      <c r="B1009" s="1" t="s">
        <v>367</v>
      </c>
      <c r="C1009" s="1" t="s">
        <v>1661</v>
      </c>
      <c r="D1009" s="1" t="s">
        <v>1589</v>
      </c>
      <c r="E1009" s="1" t="s">
        <v>1662</v>
      </c>
      <c r="F1009" s="4" t="n">
        <v>200</v>
      </c>
      <c r="G1009" s="1" t="s">
        <v>121</v>
      </c>
      <c r="H1009" s="1" t="s">
        <v>43</v>
      </c>
      <c r="I1009" s="8" t="n">
        <f aca="false">H1009-G1009</f>
        <v>0.0416666666666667</v>
      </c>
      <c r="J1009" s="5" t="n">
        <v>42041</v>
      </c>
      <c r="K1009" s="4" t="n">
        <v>1</v>
      </c>
    </row>
    <row r="1010" customFormat="false" ht="15" hidden="false" customHeight="false" outlineLevel="0" collapsed="false">
      <c r="A1010" s="1" t="s">
        <v>190</v>
      </c>
      <c r="B1010" s="1" t="s">
        <v>367</v>
      </c>
      <c r="C1010" s="1" t="s">
        <v>1663</v>
      </c>
      <c r="D1010" s="1" t="s">
        <v>1589</v>
      </c>
      <c r="E1010" s="1" t="s">
        <v>1650</v>
      </c>
      <c r="F1010" s="4" t="n">
        <v>250</v>
      </c>
      <c r="G1010" s="1" t="s">
        <v>43</v>
      </c>
      <c r="H1010" s="1" t="s">
        <v>12</v>
      </c>
      <c r="I1010" s="8" t="n">
        <f aca="false">H1010-G1010</f>
        <v>0.0416666666666667</v>
      </c>
      <c r="J1010" s="5" t="n">
        <v>42041</v>
      </c>
      <c r="K1010" s="4" t="n">
        <v>1</v>
      </c>
    </row>
    <row r="1011" customFormat="false" ht="15" hidden="false" customHeight="false" outlineLevel="0" collapsed="false">
      <c r="A1011" s="1" t="s">
        <v>190</v>
      </c>
      <c r="B1011" s="1" t="s">
        <v>368</v>
      </c>
      <c r="C1011" s="1" t="s">
        <v>1664</v>
      </c>
      <c r="D1011" s="1" t="s">
        <v>1589</v>
      </c>
      <c r="E1011" s="1" t="s">
        <v>1631</v>
      </c>
      <c r="F1011" s="4" t="n">
        <v>1437.5</v>
      </c>
      <c r="G1011" s="1" t="s">
        <v>25</v>
      </c>
      <c r="H1011" s="1" t="s">
        <v>43</v>
      </c>
      <c r="I1011" s="8" t="n">
        <f aca="false">H1011-G1011</f>
        <v>-0.0833333333333333</v>
      </c>
      <c r="J1011" s="5" t="n">
        <v>42041</v>
      </c>
      <c r="K1011" s="4" t="n">
        <v>1</v>
      </c>
    </row>
    <row r="1012" customFormat="false" ht="15" hidden="false" customHeight="false" outlineLevel="0" collapsed="false">
      <c r="A1012" s="1" t="s">
        <v>190</v>
      </c>
      <c r="B1012" s="1" t="s">
        <v>369</v>
      </c>
      <c r="C1012" s="1" t="s">
        <v>1665</v>
      </c>
      <c r="D1012" s="1" t="s">
        <v>1589</v>
      </c>
      <c r="E1012" s="1" t="s">
        <v>1631</v>
      </c>
      <c r="F1012" s="4" t="n">
        <v>1437.5</v>
      </c>
      <c r="G1012" s="1" t="s">
        <v>25</v>
      </c>
      <c r="H1012" s="1" t="s">
        <v>43</v>
      </c>
      <c r="I1012" s="8" t="n">
        <f aca="false">H1012-G1012</f>
        <v>-0.0833333333333333</v>
      </c>
      <c r="J1012" s="5" t="n">
        <v>42042</v>
      </c>
      <c r="K1012" s="4" t="n">
        <v>1</v>
      </c>
    </row>
    <row r="1013" customFormat="false" ht="15" hidden="false" customHeight="false" outlineLevel="0" collapsed="false">
      <c r="A1013" s="1" t="s">
        <v>190</v>
      </c>
      <c r="B1013" s="1" t="s">
        <v>370</v>
      </c>
      <c r="C1013" s="1" t="s">
        <v>1666</v>
      </c>
      <c r="D1013" s="1" t="s">
        <v>1589</v>
      </c>
      <c r="E1013" s="1" t="s">
        <v>1631</v>
      </c>
      <c r="F1013" s="4" t="n">
        <v>752.5</v>
      </c>
      <c r="G1013" s="1" t="s">
        <v>12</v>
      </c>
      <c r="H1013" s="1" t="s">
        <v>43</v>
      </c>
      <c r="I1013" s="8" t="n">
        <f aca="false">H1013-G1013</f>
        <v>-0.0416666666666667</v>
      </c>
      <c r="J1013" s="5" t="n">
        <v>42043</v>
      </c>
      <c r="K1013" s="4" t="n">
        <v>1</v>
      </c>
    </row>
    <row r="1014" customFormat="false" ht="15" hidden="false" customHeight="false" outlineLevel="0" collapsed="false">
      <c r="A1014" s="1" t="s">
        <v>190</v>
      </c>
      <c r="B1014" s="1" t="s">
        <v>370</v>
      </c>
      <c r="C1014" s="1" t="s">
        <v>1667</v>
      </c>
      <c r="D1014" s="1" t="s">
        <v>1668</v>
      </c>
      <c r="F1014" s="4" t="n">
        <v>500</v>
      </c>
      <c r="G1014" s="1" t="s">
        <v>62</v>
      </c>
      <c r="H1014" s="1" t="s">
        <v>105</v>
      </c>
      <c r="I1014" s="8" t="n">
        <f aca="false">H1014-G1014</f>
        <v>0.0416666666666667</v>
      </c>
      <c r="J1014" s="5" t="n">
        <v>42044</v>
      </c>
      <c r="K1014" s="4" t="n">
        <v>1</v>
      </c>
    </row>
    <row r="1015" customFormat="false" ht="15" hidden="false" customHeight="false" outlineLevel="0" collapsed="false">
      <c r="A1015" s="1" t="s">
        <v>190</v>
      </c>
      <c r="B1015" s="1" t="s">
        <v>371</v>
      </c>
      <c r="C1015" s="1" t="s">
        <v>1669</v>
      </c>
      <c r="D1015" s="1" t="s">
        <v>1589</v>
      </c>
      <c r="E1015" s="1" t="s">
        <v>1631</v>
      </c>
      <c r="F1015" s="4" t="n">
        <v>310</v>
      </c>
      <c r="G1015" s="1" t="s">
        <v>12</v>
      </c>
      <c r="H1015" s="1" t="s">
        <v>31</v>
      </c>
      <c r="I1015" s="8" t="n">
        <f aca="false">H1015-G1015</f>
        <v>0.291666666666667</v>
      </c>
      <c r="J1015" s="5" t="n">
        <v>42044</v>
      </c>
      <c r="K1015" s="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" activeCellId="0" sqref="L7"/>
    </sheetView>
  </sheetViews>
  <sheetFormatPr defaultColWidth="8.96484375" defaultRowHeight="15" zeroHeight="false" outlineLevelRow="0" outlineLevelCol="0"/>
  <cols>
    <col collapsed="false" customWidth="true" hidden="false" outlineLevel="0" max="4" min="1" style="1" width="8.7"/>
    <col collapsed="false" customWidth="true" hidden="false" outlineLevel="0" max="5" min="5" style="4" width="8.85"/>
    <col collapsed="false" customWidth="true" hidden="false" outlineLevel="0" max="7" min="6" style="1" width="8.7"/>
    <col collapsed="false" customWidth="true" hidden="false" outlineLevel="0" max="8" min="8" style="5" width="16.99"/>
    <col collapsed="false" customWidth="true" hidden="false" outlineLevel="0" max="10" min="9" style="4" width="8.85"/>
  </cols>
  <sheetData>
    <row r="1" customFormat="false" ht="15" hidden="false" customHeight="false" outlineLevel="0" collapsed="false">
      <c r="A1" s="1" t="s">
        <v>0</v>
      </c>
      <c r="B1" s="1" t="s">
        <v>192</v>
      </c>
      <c r="C1" s="1" t="s">
        <v>523</v>
      </c>
      <c r="D1" s="1" t="s">
        <v>1670</v>
      </c>
      <c r="E1" s="1" t="s">
        <v>526</v>
      </c>
      <c r="F1" s="1" t="s">
        <v>527</v>
      </c>
      <c r="G1" s="1" t="s">
        <v>528</v>
      </c>
      <c r="H1" s="1" t="s">
        <v>1671</v>
      </c>
      <c r="I1" s="1" t="s">
        <v>531</v>
      </c>
      <c r="J1" s="1" t="s">
        <v>218</v>
      </c>
    </row>
    <row r="2" customFormat="false" ht="15" hidden="false" customHeight="false" outlineLevel="0" collapsed="false">
      <c r="A2" s="1" t="s">
        <v>10</v>
      </c>
      <c r="B2" s="1" t="s">
        <v>368</v>
      </c>
      <c r="C2" s="1" t="s">
        <v>1672</v>
      </c>
      <c r="D2" s="1" t="s">
        <v>1673</v>
      </c>
      <c r="E2" s="4" t="n">
        <v>200</v>
      </c>
      <c r="F2" s="1" t="s">
        <v>95</v>
      </c>
      <c r="G2" s="1" t="s">
        <v>191</v>
      </c>
      <c r="H2" s="5" t="n">
        <v>41891</v>
      </c>
      <c r="I2" s="4" t="n">
        <v>1</v>
      </c>
      <c r="J2" s="4" t="n">
        <v>1</v>
      </c>
    </row>
    <row r="3" customFormat="false" ht="15" hidden="false" customHeight="false" outlineLevel="0" collapsed="false">
      <c r="A3" s="1" t="s">
        <v>60</v>
      </c>
      <c r="B3" s="1" t="s">
        <v>367</v>
      </c>
      <c r="C3" s="1" t="s">
        <v>1674</v>
      </c>
      <c r="D3" s="1" t="s">
        <v>1673</v>
      </c>
      <c r="E3" s="4" t="n">
        <v>300</v>
      </c>
      <c r="F3" s="1" t="s">
        <v>479</v>
      </c>
      <c r="G3" s="1" t="s">
        <v>183</v>
      </c>
      <c r="H3" s="5" t="n">
        <v>41917</v>
      </c>
      <c r="I3" s="4" t="n">
        <v>1</v>
      </c>
      <c r="J3" s="4" t="n">
        <v>1</v>
      </c>
    </row>
    <row r="4" customFormat="false" ht="15" hidden="false" customHeight="false" outlineLevel="0" collapsed="false">
      <c r="A4" s="1" t="s">
        <v>111</v>
      </c>
      <c r="B4" s="1" t="s">
        <v>368</v>
      </c>
      <c r="C4" s="1" t="s">
        <v>1675</v>
      </c>
      <c r="D4" s="1" t="s">
        <v>1673</v>
      </c>
      <c r="E4" s="4" t="n">
        <v>300</v>
      </c>
      <c r="F4" s="1" t="s">
        <v>20</v>
      </c>
      <c r="G4" s="1" t="s">
        <v>42</v>
      </c>
      <c r="H4" s="5" t="n">
        <v>41978</v>
      </c>
      <c r="I4" s="4" t="n">
        <v>1</v>
      </c>
      <c r="J4" s="4" t="n">
        <v>1</v>
      </c>
    </row>
    <row r="5" customFormat="false" ht="15" hidden="false" customHeight="false" outlineLevel="0" collapsed="false">
      <c r="A5" s="1" t="s">
        <v>116</v>
      </c>
      <c r="B5" s="1" t="s">
        <v>368</v>
      </c>
      <c r="C5" s="1" t="s">
        <v>1676</v>
      </c>
      <c r="D5" s="1" t="s">
        <v>1673</v>
      </c>
      <c r="E5" s="4" t="n">
        <v>240</v>
      </c>
      <c r="F5" s="1" t="s">
        <v>588</v>
      </c>
      <c r="G5" s="1" t="s">
        <v>167</v>
      </c>
      <c r="H5" s="5" t="n">
        <v>41982</v>
      </c>
      <c r="I5" s="4" t="n">
        <v>1</v>
      </c>
      <c r="J5" s="4" t="n">
        <v>1</v>
      </c>
    </row>
    <row r="6" customFormat="false" ht="15" hidden="false" customHeight="false" outlineLevel="0" collapsed="false">
      <c r="A6" s="1" t="s">
        <v>116</v>
      </c>
      <c r="B6" s="1" t="s">
        <v>368</v>
      </c>
      <c r="C6" s="1" t="s">
        <v>1677</v>
      </c>
      <c r="D6" s="1" t="s">
        <v>1673</v>
      </c>
      <c r="E6" s="4" t="n">
        <v>240</v>
      </c>
      <c r="F6" s="1" t="s">
        <v>167</v>
      </c>
      <c r="G6" s="1" t="s">
        <v>1131</v>
      </c>
      <c r="H6" s="5" t="n">
        <v>41982</v>
      </c>
      <c r="I6" s="4" t="n">
        <v>1</v>
      </c>
      <c r="J6" s="4" t="n">
        <v>1</v>
      </c>
    </row>
    <row r="7" customFormat="false" ht="15" hidden="false" customHeight="false" outlineLevel="0" collapsed="false">
      <c r="A7" s="1" t="s">
        <v>116</v>
      </c>
      <c r="B7" s="1" t="s">
        <v>368</v>
      </c>
      <c r="C7" s="1" t="s">
        <v>1678</v>
      </c>
      <c r="D7" s="1" t="s">
        <v>1679</v>
      </c>
      <c r="E7" s="4" t="n">
        <v>150</v>
      </c>
      <c r="F7" s="1" t="s">
        <v>601</v>
      </c>
      <c r="G7" s="1" t="s">
        <v>114</v>
      </c>
      <c r="H7" s="5" t="n">
        <v>41982</v>
      </c>
      <c r="I7" s="4" t="n">
        <v>1</v>
      </c>
      <c r="J7" s="4" t="n">
        <v>1</v>
      </c>
    </row>
    <row r="8" customFormat="false" ht="15" hidden="false" customHeight="false" outlineLevel="0" collapsed="false">
      <c r="A8" s="1" t="s">
        <v>116</v>
      </c>
      <c r="B8" s="1" t="s">
        <v>368</v>
      </c>
      <c r="C8" s="1" t="s">
        <v>1680</v>
      </c>
      <c r="D8" s="1" t="s">
        <v>1679</v>
      </c>
      <c r="E8" s="4" t="n">
        <v>150</v>
      </c>
      <c r="F8" s="1" t="s">
        <v>114</v>
      </c>
      <c r="G8" s="1" t="s">
        <v>484</v>
      </c>
      <c r="H8" s="5" t="n">
        <v>41982</v>
      </c>
      <c r="I8" s="4" t="n">
        <v>1</v>
      </c>
      <c r="J8" s="4" t="n">
        <v>1</v>
      </c>
    </row>
    <row r="9" customFormat="false" ht="15" hidden="false" customHeight="false" outlineLevel="0" collapsed="false">
      <c r="A9" s="1" t="s">
        <v>126</v>
      </c>
      <c r="B9" s="1" t="s">
        <v>367</v>
      </c>
      <c r="C9" s="1" t="s">
        <v>1681</v>
      </c>
      <c r="D9" s="1" t="s">
        <v>1673</v>
      </c>
      <c r="E9" s="4" t="n">
        <v>250</v>
      </c>
      <c r="F9" s="1" t="s">
        <v>643</v>
      </c>
      <c r="G9" s="1" t="s">
        <v>382</v>
      </c>
      <c r="H9" s="5" t="n">
        <v>41989</v>
      </c>
      <c r="I9" s="4" t="n">
        <v>1</v>
      </c>
      <c r="J9" s="4" t="n">
        <v>1</v>
      </c>
    </row>
    <row r="10" customFormat="false" ht="15" hidden="false" customHeight="false" outlineLevel="0" collapsed="false">
      <c r="A10" s="1" t="s">
        <v>131</v>
      </c>
      <c r="B10" s="1" t="s">
        <v>368</v>
      </c>
      <c r="C10" s="1" t="s">
        <v>1682</v>
      </c>
      <c r="D10" s="1" t="s">
        <v>1683</v>
      </c>
      <c r="E10" s="4" t="n">
        <v>160</v>
      </c>
      <c r="F10" s="1" t="s">
        <v>14</v>
      </c>
      <c r="G10" s="1" t="s">
        <v>342</v>
      </c>
      <c r="H10" s="5" t="n">
        <v>41996</v>
      </c>
      <c r="I10" s="4" t="n">
        <v>1</v>
      </c>
      <c r="J10" s="4" t="n">
        <v>1</v>
      </c>
    </row>
    <row r="11" customFormat="false" ht="15" hidden="false" customHeight="false" outlineLevel="0" collapsed="false">
      <c r="A11" s="1" t="s">
        <v>131</v>
      </c>
      <c r="B11" s="1" t="s">
        <v>368</v>
      </c>
      <c r="C11" s="1" t="s">
        <v>1684</v>
      </c>
      <c r="D11" s="1" t="s">
        <v>1679</v>
      </c>
      <c r="E11" s="4" t="n">
        <v>200</v>
      </c>
      <c r="F11" s="1" t="s">
        <v>59</v>
      </c>
      <c r="G11" s="1" t="s">
        <v>80</v>
      </c>
      <c r="H11" s="5" t="n">
        <v>41996</v>
      </c>
      <c r="I11" s="4" t="n">
        <v>1</v>
      </c>
      <c r="J11" s="4" t="n">
        <v>1</v>
      </c>
    </row>
    <row r="12" customFormat="false" ht="15" hidden="false" customHeight="false" outlineLevel="0" collapsed="false">
      <c r="A12" s="1" t="s">
        <v>131</v>
      </c>
      <c r="B12" s="1" t="s">
        <v>368</v>
      </c>
      <c r="C12" s="1" t="s">
        <v>1685</v>
      </c>
      <c r="D12" s="1" t="s">
        <v>1686</v>
      </c>
      <c r="E12" s="4" t="n">
        <v>80</v>
      </c>
      <c r="F12" s="1" t="s">
        <v>223</v>
      </c>
      <c r="G12" s="1" t="s">
        <v>43</v>
      </c>
      <c r="H12" s="5" t="n">
        <v>41996</v>
      </c>
      <c r="I12" s="4" t="n">
        <v>1</v>
      </c>
      <c r="J12" s="4" t="n">
        <v>1</v>
      </c>
    </row>
    <row r="13" customFormat="false" ht="15" hidden="false" customHeight="false" outlineLevel="0" collapsed="false">
      <c r="A13" s="1" t="s">
        <v>131</v>
      </c>
      <c r="B13" s="1" t="s">
        <v>368</v>
      </c>
      <c r="C13" s="1" t="s">
        <v>1687</v>
      </c>
      <c r="D13" s="1" t="s">
        <v>1679</v>
      </c>
      <c r="E13" s="4" t="n">
        <v>150</v>
      </c>
      <c r="F13" s="1" t="s">
        <v>1165</v>
      </c>
      <c r="G13" s="1" t="s">
        <v>139</v>
      </c>
      <c r="H13" s="5" t="n">
        <v>41997</v>
      </c>
      <c r="I13" s="4" t="n">
        <v>1</v>
      </c>
      <c r="J13" s="4" t="n">
        <v>1</v>
      </c>
    </row>
    <row r="14" customFormat="false" ht="15" hidden="false" customHeight="false" outlineLevel="0" collapsed="false">
      <c r="A14" s="1" t="s">
        <v>131</v>
      </c>
      <c r="B14" s="1" t="s">
        <v>368</v>
      </c>
      <c r="C14" s="1" t="s">
        <v>1688</v>
      </c>
      <c r="D14" s="1" t="s">
        <v>1689</v>
      </c>
      <c r="E14" s="4" t="n">
        <v>90</v>
      </c>
      <c r="F14" s="1" t="s">
        <v>139</v>
      </c>
      <c r="G14" s="1" t="s">
        <v>1350</v>
      </c>
      <c r="H14" s="5" t="n">
        <v>41997</v>
      </c>
      <c r="I14" s="4" t="n">
        <v>1</v>
      </c>
      <c r="J14" s="4" t="n">
        <v>1</v>
      </c>
    </row>
    <row r="15" customFormat="false" ht="15" hidden="false" customHeight="false" outlineLevel="0" collapsed="false">
      <c r="A15" s="1" t="s">
        <v>131</v>
      </c>
      <c r="B15" s="1" t="s">
        <v>368</v>
      </c>
      <c r="C15" s="1" t="s">
        <v>1690</v>
      </c>
      <c r="D15" s="1" t="s">
        <v>1679</v>
      </c>
      <c r="E15" s="4" t="n">
        <v>90</v>
      </c>
      <c r="F15" s="1" t="s">
        <v>1350</v>
      </c>
      <c r="G15" s="1" t="s">
        <v>330</v>
      </c>
      <c r="H15" s="5" t="n">
        <v>41997</v>
      </c>
      <c r="I15" s="4" t="n">
        <v>1</v>
      </c>
      <c r="J15" s="4" t="n">
        <v>1</v>
      </c>
    </row>
    <row r="16" customFormat="false" ht="15" hidden="false" customHeight="false" outlineLevel="0" collapsed="false">
      <c r="A16" s="1" t="s">
        <v>131</v>
      </c>
      <c r="B16" s="1" t="s">
        <v>368</v>
      </c>
      <c r="C16" s="1" t="s">
        <v>1691</v>
      </c>
      <c r="D16" s="1" t="s">
        <v>1689</v>
      </c>
      <c r="E16" s="4" t="n">
        <v>90</v>
      </c>
      <c r="F16" s="1" t="s">
        <v>330</v>
      </c>
      <c r="G16" s="1" t="s">
        <v>556</v>
      </c>
      <c r="H16" s="5" t="n">
        <v>41997</v>
      </c>
      <c r="I16" s="4" t="n">
        <v>1</v>
      </c>
      <c r="J16" s="4" t="n">
        <v>1</v>
      </c>
    </row>
    <row r="17" customFormat="false" ht="15" hidden="false" customHeight="false" outlineLevel="0" collapsed="false">
      <c r="A17" s="1" t="s">
        <v>131</v>
      </c>
      <c r="B17" s="1" t="s">
        <v>368</v>
      </c>
      <c r="C17" s="1" t="s">
        <v>1692</v>
      </c>
      <c r="D17" s="1" t="s">
        <v>1679</v>
      </c>
      <c r="E17" s="4" t="n">
        <v>50</v>
      </c>
      <c r="F17" s="1" t="s">
        <v>556</v>
      </c>
      <c r="G17" s="1" t="s">
        <v>960</v>
      </c>
      <c r="H17" s="5" t="n">
        <v>41997</v>
      </c>
      <c r="I17" s="4" t="n">
        <v>1</v>
      </c>
      <c r="J17" s="4" t="n">
        <v>1</v>
      </c>
    </row>
    <row r="18" customFormat="false" ht="15" hidden="false" customHeight="false" outlineLevel="0" collapsed="false">
      <c r="A18" s="1" t="s">
        <v>131</v>
      </c>
      <c r="B18" s="1" t="s">
        <v>369</v>
      </c>
      <c r="C18" s="1" t="s">
        <v>1693</v>
      </c>
      <c r="D18" s="1" t="s">
        <v>1686</v>
      </c>
      <c r="E18" s="4" t="n">
        <v>56</v>
      </c>
      <c r="F18" s="1" t="s">
        <v>12</v>
      </c>
      <c r="G18" s="1" t="s">
        <v>24</v>
      </c>
      <c r="H18" s="5" t="n">
        <v>41997</v>
      </c>
      <c r="I18" s="4" t="n">
        <v>1</v>
      </c>
      <c r="J18" s="4" t="n">
        <v>1</v>
      </c>
    </row>
    <row r="19" customFormat="false" ht="15" hidden="false" customHeight="false" outlineLevel="0" collapsed="false">
      <c r="A19" s="1" t="s">
        <v>137</v>
      </c>
      <c r="B19" s="1" t="s">
        <v>368</v>
      </c>
      <c r="C19" s="1" t="s">
        <v>1694</v>
      </c>
      <c r="D19" s="1" t="s">
        <v>1689</v>
      </c>
      <c r="E19" s="4" t="n">
        <v>250</v>
      </c>
      <c r="F19" s="1" t="s">
        <v>18</v>
      </c>
      <c r="G19" s="1" t="s">
        <v>14</v>
      </c>
      <c r="H19" s="5" t="n">
        <v>42010</v>
      </c>
      <c r="I19" s="4" t="n">
        <v>1</v>
      </c>
      <c r="J19" s="4" t="n">
        <v>1</v>
      </c>
    </row>
    <row r="20" customFormat="false" ht="15" hidden="false" customHeight="false" outlineLevel="0" collapsed="false">
      <c r="A20" s="1" t="s">
        <v>137</v>
      </c>
      <c r="B20" s="1" t="s">
        <v>368</v>
      </c>
      <c r="C20" s="1" t="s">
        <v>1695</v>
      </c>
      <c r="D20" s="1" t="s">
        <v>1673</v>
      </c>
      <c r="E20" s="4" t="n">
        <v>300</v>
      </c>
      <c r="F20" s="1" t="s">
        <v>84</v>
      </c>
      <c r="G20" s="1" t="s">
        <v>601</v>
      </c>
      <c r="H20" s="5" t="n">
        <v>42010</v>
      </c>
      <c r="I20" s="4" t="n">
        <v>1</v>
      </c>
      <c r="J20" s="4" t="n">
        <v>1</v>
      </c>
    </row>
    <row r="21" customFormat="false" ht="15" hidden="false" customHeight="false" outlineLevel="0" collapsed="false">
      <c r="A21" s="1" t="s">
        <v>151</v>
      </c>
      <c r="B21" s="1" t="s">
        <v>367</v>
      </c>
      <c r="C21" s="1" t="s">
        <v>1696</v>
      </c>
      <c r="D21" s="1" t="s">
        <v>1673</v>
      </c>
      <c r="E21" s="4" t="n">
        <v>150</v>
      </c>
      <c r="F21" s="1" t="s">
        <v>189</v>
      </c>
      <c r="G21" s="1" t="s">
        <v>12</v>
      </c>
      <c r="H21" s="5" t="n">
        <v>42031</v>
      </c>
      <c r="I21" s="4" t="n">
        <v>1</v>
      </c>
      <c r="J21" s="4" t="n">
        <v>1</v>
      </c>
    </row>
    <row r="22" customFormat="false" ht="15" hidden="false" customHeight="false" outlineLevel="0" collapsed="false">
      <c r="A22" s="1" t="s">
        <v>151</v>
      </c>
      <c r="B22" s="1" t="s">
        <v>368</v>
      </c>
      <c r="C22" s="1" t="s">
        <v>1697</v>
      </c>
      <c r="D22" s="1" t="s">
        <v>1683</v>
      </c>
      <c r="E22" s="4" t="n">
        <v>200</v>
      </c>
      <c r="F22" s="1" t="s">
        <v>57</v>
      </c>
      <c r="G22" s="1" t="s">
        <v>460</v>
      </c>
      <c r="H22" s="5" t="n">
        <v>42031</v>
      </c>
      <c r="I22" s="4" t="n">
        <v>1</v>
      </c>
      <c r="J22" s="4" t="n">
        <v>1</v>
      </c>
    </row>
    <row r="23" customFormat="false" ht="15" hidden="false" customHeight="false" outlineLevel="0" collapsed="false">
      <c r="A23" s="1" t="s">
        <v>151</v>
      </c>
      <c r="B23" s="1" t="s">
        <v>368</v>
      </c>
      <c r="C23" s="1" t="s">
        <v>1698</v>
      </c>
      <c r="D23" s="1" t="s">
        <v>1679</v>
      </c>
      <c r="E23" s="4" t="n">
        <v>450</v>
      </c>
      <c r="F23" s="1" t="s">
        <v>460</v>
      </c>
      <c r="G23" s="1" t="s">
        <v>97</v>
      </c>
      <c r="H23" s="5" t="n">
        <v>42031</v>
      </c>
      <c r="I23" s="4" t="n">
        <v>1</v>
      </c>
      <c r="J23" s="4" t="n">
        <v>1</v>
      </c>
    </row>
    <row r="24" customFormat="false" ht="15" hidden="false" customHeight="false" outlineLevel="0" collapsed="false">
      <c r="A24" s="1" t="s">
        <v>178</v>
      </c>
      <c r="B24" s="1" t="s">
        <v>367</v>
      </c>
      <c r="C24" s="1" t="s">
        <v>1699</v>
      </c>
      <c r="D24" s="1" t="s">
        <v>1686</v>
      </c>
      <c r="E24" s="4" t="n">
        <v>191</v>
      </c>
      <c r="F24" s="1" t="s">
        <v>18</v>
      </c>
      <c r="G24" s="1" t="s">
        <v>43</v>
      </c>
      <c r="H24" s="5" t="n">
        <v>41970</v>
      </c>
      <c r="I24" s="4" t="n">
        <v>1</v>
      </c>
      <c r="J24" s="4" t="n">
        <v>1</v>
      </c>
    </row>
    <row r="25" customFormat="false" ht="15" hidden="false" customHeight="false" outlineLevel="0" collapsed="false">
      <c r="A25" s="1" t="s">
        <v>178</v>
      </c>
      <c r="B25" s="1" t="s">
        <v>367</v>
      </c>
      <c r="C25" s="1" t="s">
        <v>1700</v>
      </c>
      <c r="D25" s="1" t="s">
        <v>1673</v>
      </c>
      <c r="E25" s="4" t="n">
        <v>300</v>
      </c>
      <c r="F25" s="1" t="s">
        <v>18</v>
      </c>
      <c r="G25" s="1" t="s">
        <v>20</v>
      </c>
      <c r="H25" s="5" t="n">
        <v>41970</v>
      </c>
      <c r="I25" s="4" t="n">
        <v>1</v>
      </c>
      <c r="J25" s="4" t="n">
        <v>1</v>
      </c>
    </row>
    <row r="26" customFormat="false" ht="15" hidden="false" customHeight="false" outlineLevel="0" collapsed="false">
      <c r="A26" s="1" t="s">
        <v>178</v>
      </c>
      <c r="B26" s="1" t="s">
        <v>367</v>
      </c>
      <c r="C26" s="1" t="s">
        <v>1701</v>
      </c>
      <c r="D26" s="1" t="s">
        <v>1686</v>
      </c>
      <c r="E26" s="4" t="n">
        <v>110.5</v>
      </c>
      <c r="F26" s="1" t="s">
        <v>31</v>
      </c>
      <c r="G26" s="1" t="s">
        <v>121</v>
      </c>
      <c r="H26" s="5" t="n">
        <v>41970</v>
      </c>
      <c r="I26" s="4" t="n">
        <v>1</v>
      </c>
      <c r="J26" s="4" t="n">
        <v>1</v>
      </c>
    </row>
    <row r="27" customFormat="false" ht="15" hidden="false" customHeight="false" outlineLevel="0" collapsed="false">
      <c r="A27" s="1" t="s">
        <v>178</v>
      </c>
      <c r="B27" s="1" t="s">
        <v>367</v>
      </c>
      <c r="C27" s="1" t="s">
        <v>1702</v>
      </c>
      <c r="D27" s="1" t="s">
        <v>1689</v>
      </c>
      <c r="E27" s="4" t="n">
        <v>350</v>
      </c>
      <c r="F27" s="1" t="s">
        <v>114</v>
      </c>
      <c r="G27" s="1" t="s">
        <v>123</v>
      </c>
      <c r="H27" s="5" t="n">
        <v>41970</v>
      </c>
      <c r="I27" s="4" t="n">
        <v>1</v>
      </c>
      <c r="J27" s="4" t="n">
        <v>1</v>
      </c>
    </row>
    <row r="28" customFormat="false" ht="15" hidden="false" customHeight="false" outlineLevel="0" collapsed="false">
      <c r="A28" s="1" t="s">
        <v>178</v>
      </c>
      <c r="B28" s="1" t="s">
        <v>367</v>
      </c>
      <c r="C28" s="1" t="s">
        <v>1703</v>
      </c>
      <c r="D28" s="1" t="s">
        <v>1704</v>
      </c>
      <c r="E28" s="4" t="n">
        <v>200</v>
      </c>
      <c r="F28" s="1" t="s">
        <v>123</v>
      </c>
      <c r="G28" s="1" t="s">
        <v>484</v>
      </c>
      <c r="H28" s="5" t="n">
        <v>41970</v>
      </c>
      <c r="I28" s="4" t="n">
        <v>1</v>
      </c>
      <c r="J28" s="4" t="n">
        <v>1</v>
      </c>
    </row>
    <row r="29" customFormat="false" ht="15" hidden="false" customHeight="false" outlineLevel="0" collapsed="false">
      <c r="A29" s="1" t="s">
        <v>178</v>
      </c>
      <c r="B29" s="1" t="s">
        <v>368</v>
      </c>
      <c r="C29" s="1" t="s">
        <v>1705</v>
      </c>
      <c r="D29" s="1" t="s">
        <v>1686</v>
      </c>
      <c r="E29" s="4" t="n">
        <v>50</v>
      </c>
      <c r="F29" s="1" t="s">
        <v>12</v>
      </c>
      <c r="G29" s="1" t="s">
        <v>16</v>
      </c>
      <c r="H29" s="5" t="n">
        <v>41971</v>
      </c>
      <c r="I29" s="4" t="n">
        <v>1</v>
      </c>
      <c r="J29" s="4" t="n">
        <v>1</v>
      </c>
    </row>
    <row r="30" customFormat="false" ht="15" hidden="false" customHeight="false" outlineLevel="0" collapsed="false">
      <c r="A30" s="1" t="s">
        <v>178</v>
      </c>
      <c r="B30" s="1" t="s">
        <v>368</v>
      </c>
      <c r="C30" s="1" t="s">
        <v>1706</v>
      </c>
      <c r="D30" s="1" t="s">
        <v>1704</v>
      </c>
      <c r="E30" s="4" t="n">
        <v>920</v>
      </c>
      <c r="F30" s="1" t="s">
        <v>12</v>
      </c>
      <c r="G30" s="1" t="s">
        <v>43</v>
      </c>
      <c r="H30" s="5" t="n">
        <v>41971</v>
      </c>
      <c r="I30" s="4" t="n">
        <v>1</v>
      </c>
      <c r="J30" s="4" t="n">
        <v>1</v>
      </c>
    </row>
    <row r="31" customFormat="false" ht="15" hidden="false" customHeight="false" outlineLevel="0" collapsed="false">
      <c r="A31" s="1" t="s">
        <v>178</v>
      </c>
      <c r="B31" s="1" t="s">
        <v>368</v>
      </c>
      <c r="C31" s="1" t="s">
        <v>1707</v>
      </c>
      <c r="D31" s="1" t="s">
        <v>1704</v>
      </c>
      <c r="E31" s="4" t="n">
        <v>100</v>
      </c>
      <c r="F31" s="1" t="s">
        <v>15</v>
      </c>
      <c r="G31" s="1" t="s">
        <v>18</v>
      </c>
      <c r="H31" s="5" t="n">
        <v>41971</v>
      </c>
      <c r="I31" s="4" t="n">
        <v>1</v>
      </c>
      <c r="J31" s="4" t="n">
        <v>1</v>
      </c>
    </row>
    <row r="32" customFormat="false" ht="15" hidden="false" customHeight="false" outlineLevel="0" collapsed="false">
      <c r="A32" s="1" t="s">
        <v>178</v>
      </c>
      <c r="B32" s="1" t="s">
        <v>368</v>
      </c>
      <c r="C32" s="1" t="s">
        <v>1708</v>
      </c>
      <c r="D32" s="1" t="s">
        <v>1704</v>
      </c>
      <c r="E32" s="4" t="n">
        <v>100</v>
      </c>
      <c r="F32" s="1" t="s">
        <v>20</v>
      </c>
      <c r="G32" s="1" t="s">
        <v>14</v>
      </c>
      <c r="H32" s="5" t="n">
        <v>41971</v>
      </c>
      <c r="I32" s="4" t="n">
        <v>1</v>
      </c>
      <c r="J32" s="4" t="n">
        <v>1</v>
      </c>
    </row>
    <row r="33" customFormat="false" ht="15" hidden="false" customHeight="false" outlineLevel="0" collapsed="false">
      <c r="A33" s="1" t="s">
        <v>178</v>
      </c>
      <c r="B33" s="1" t="s">
        <v>368</v>
      </c>
      <c r="C33" s="1" t="s">
        <v>1709</v>
      </c>
      <c r="D33" s="1" t="s">
        <v>1686</v>
      </c>
      <c r="E33" s="4" t="n">
        <v>41.6</v>
      </c>
      <c r="F33" s="1" t="s">
        <v>11</v>
      </c>
      <c r="G33" s="1" t="s">
        <v>43</v>
      </c>
      <c r="H33" s="5" t="n">
        <v>41971</v>
      </c>
      <c r="I33" s="4" t="n">
        <v>1</v>
      </c>
      <c r="J33" s="4" t="n">
        <v>1</v>
      </c>
    </row>
    <row r="34" customFormat="false" ht="15" hidden="false" customHeight="false" outlineLevel="0" collapsed="false">
      <c r="A34" s="1" t="s">
        <v>178</v>
      </c>
      <c r="B34" s="1" t="s">
        <v>368</v>
      </c>
      <c r="C34" s="1" t="s">
        <v>1710</v>
      </c>
      <c r="D34" s="1" t="s">
        <v>1704</v>
      </c>
      <c r="E34" s="4" t="n">
        <v>100</v>
      </c>
      <c r="F34" s="1" t="s">
        <v>16</v>
      </c>
      <c r="G34" s="1" t="s">
        <v>21</v>
      </c>
      <c r="H34" s="5" t="n">
        <v>41971</v>
      </c>
      <c r="I34" s="4" t="n">
        <v>1</v>
      </c>
      <c r="J34" s="4" t="n">
        <v>1</v>
      </c>
    </row>
    <row r="35" customFormat="false" ht="15" hidden="false" customHeight="false" outlineLevel="0" collapsed="false">
      <c r="A35" s="1" t="s">
        <v>178</v>
      </c>
      <c r="B35" s="1" t="s">
        <v>368</v>
      </c>
      <c r="C35" s="1" t="s">
        <v>1711</v>
      </c>
      <c r="D35" s="1" t="s">
        <v>1689</v>
      </c>
      <c r="E35" s="4" t="n">
        <v>350</v>
      </c>
      <c r="F35" s="1" t="s">
        <v>21</v>
      </c>
      <c r="G35" s="1" t="s">
        <v>40</v>
      </c>
      <c r="H35" s="5" t="n">
        <v>41971</v>
      </c>
      <c r="I35" s="4" t="n">
        <v>1</v>
      </c>
      <c r="J35" s="4" t="n">
        <v>1</v>
      </c>
    </row>
    <row r="36" customFormat="false" ht="15" hidden="false" customHeight="false" outlineLevel="0" collapsed="false">
      <c r="A36" s="1" t="s">
        <v>178</v>
      </c>
      <c r="B36" s="1" t="s">
        <v>368</v>
      </c>
      <c r="C36" s="1" t="s">
        <v>1712</v>
      </c>
      <c r="D36" s="1" t="s">
        <v>1689</v>
      </c>
      <c r="E36" s="4" t="n">
        <v>350</v>
      </c>
      <c r="F36" s="1" t="s">
        <v>114</v>
      </c>
      <c r="G36" s="1" t="s">
        <v>123</v>
      </c>
      <c r="H36" s="5" t="n">
        <v>41971</v>
      </c>
      <c r="I36" s="4" t="n">
        <v>1</v>
      </c>
      <c r="J36" s="4" t="n">
        <v>1</v>
      </c>
    </row>
    <row r="37" customFormat="false" ht="15" hidden="false" customHeight="false" outlineLevel="0" collapsed="false">
      <c r="A37" s="1" t="s">
        <v>178</v>
      </c>
      <c r="B37" s="1" t="s">
        <v>368</v>
      </c>
      <c r="C37" s="1" t="s">
        <v>1713</v>
      </c>
      <c r="D37" s="1" t="s">
        <v>1704</v>
      </c>
      <c r="E37" s="4" t="n">
        <v>100</v>
      </c>
      <c r="F37" s="1" t="s">
        <v>38</v>
      </c>
      <c r="G37" s="1" t="s">
        <v>68</v>
      </c>
      <c r="H37" s="5" t="n">
        <v>41971</v>
      </c>
      <c r="I37" s="4" t="n">
        <v>1</v>
      </c>
      <c r="J37" s="4" t="n">
        <v>1</v>
      </c>
    </row>
    <row r="38" customFormat="false" ht="15" hidden="false" customHeight="false" outlineLevel="0" collapsed="false">
      <c r="A38" s="1" t="s">
        <v>178</v>
      </c>
      <c r="B38" s="1" t="s">
        <v>368</v>
      </c>
      <c r="C38" s="1" t="s">
        <v>1714</v>
      </c>
      <c r="D38" s="1" t="s">
        <v>1704</v>
      </c>
      <c r="E38" s="4" t="n">
        <v>100</v>
      </c>
      <c r="F38" s="1" t="s">
        <v>121</v>
      </c>
      <c r="G38" s="1" t="s">
        <v>43</v>
      </c>
      <c r="H38" s="5" t="n">
        <v>41972</v>
      </c>
      <c r="I38" s="4" t="n">
        <v>1</v>
      </c>
      <c r="J38" s="4" t="n">
        <v>1</v>
      </c>
    </row>
    <row r="39" customFormat="false" ht="15" hidden="false" customHeight="false" outlineLevel="0" collapsed="false">
      <c r="A39" s="1" t="s">
        <v>178</v>
      </c>
      <c r="B39" s="1" t="s">
        <v>369</v>
      </c>
      <c r="C39" s="1" t="s">
        <v>1715</v>
      </c>
      <c r="D39" s="1" t="s">
        <v>1686</v>
      </c>
      <c r="E39" s="4" t="n">
        <v>62.4</v>
      </c>
      <c r="F39" s="1" t="s">
        <v>12</v>
      </c>
      <c r="G39" s="1" t="s">
        <v>43</v>
      </c>
      <c r="H39" s="5" t="n">
        <v>41972</v>
      </c>
      <c r="I39" s="4" t="n">
        <v>1</v>
      </c>
      <c r="J39" s="4" t="n">
        <v>1</v>
      </c>
    </row>
    <row r="40" customFormat="false" ht="15" hidden="false" customHeight="false" outlineLevel="0" collapsed="false">
      <c r="A40" s="1" t="s">
        <v>178</v>
      </c>
      <c r="B40" s="1" t="s">
        <v>369</v>
      </c>
      <c r="C40" s="1" t="s">
        <v>1716</v>
      </c>
      <c r="D40" s="1" t="s">
        <v>1704</v>
      </c>
      <c r="E40" s="4" t="n">
        <v>720</v>
      </c>
      <c r="F40" s="1" t="s">
        <v>12</v>
      </c>
      <c r="G40" s="1" t="s">
        <v>43</v>
      </c>
      <c r="H40" s="5" t="n">
        <v>41972</v>
      </c>
      <c r="I40" s="4" t="n">
        <v>1</v>
      </c>
      <c r="J40" s="4" t="n">
        <v>1</v>
      </c>
    </row>
    <row r="41" customFormat="false" ht="15" hidden="false" customHeight="false" outlineLevel="0" collapsed="false">
      <c r="A41" s="1" t="s">
        <v>178</v>
      </c>
      <c r="B41" s="1" t="s">
        <v>369</v>
      </c>
      <c r="C41" s="1" t="s">
        <v>1717</v>
      </c>
      <c r="D41" s="1" t="s">
        <v>1704</v>
      </c>
      <c r="E41" s="4" t="n">
        <v>100</v>
      </c>
      <c r="F41" s="1" t="s">
        <v>14</v>
      </c>
      <c r="G41" s="1" t="s">
        <v>24</v>
      </c>
      <c r="H41" s="5" t="n">
        <v>41972</v>
      </c>
      <c r="I41" s="4" t="n">
        <v>1</v>
      </c>
      <c r="J41" s="4" t="n">
        <v>1</v>
      </c>
    </row>
    <row r="42" customFormat="false" ht="15" hidden="false" customHeight="false" outlineLevel="0" collapsed="false">
      <c r="A42" s="1" t="s">
        <v>178</v>
      </c>
      <c r="B42" s="1" t="s">
        <v>369</v>
      </c>
      <c r="C42" s="1" t="s">
        <v>1718</v>
      </c>
      <c r="D42" s="1" t="s">
        <v>1704</v>
      </c>
      <c r="E42" s="4" t="n">
        <v>100</v>
      </c>
      <c r="F42" s="1" t="s">
        <v>11</v>
      </c>
      <c r="G42" s="1" t="s">
        <v>48</v>
      </c>
      <c r="H42" s="5" t="n">
        <v>41972</v>
      </c>
      <c r="I42" s="4" t="n">
        <v>1</v>
      </c>
      <c r="J42" s="4" t="n">
        <v>1</v>
      </c>
    </row>
    <row r="43" customFormat="false" ht="15" hidden="false" customHeight="false" outlineLevel="0" collapsed="false">
      <c r="A43" s="1" t="s">
        <v>178</v>
      </c>
      <c r="B43" s="1" t="s">
        <v>369</v>
      </c>
      <c r="C43" s="1" t="s">
        <v>1719</v>
      </c>
      <c r="D43" s="1" t="s">
        <v>1704</v>
      </c>
      <c r="E43" s="4" t="n">
        <v>100</v>
      </c>
      <c r="F43" s="1" t="s">
        <v>21</v>
      </c>
      <c r="G43" s="1" t="s">
        <v>40</v>
      </c>
      <c r="H43" s="5" t="n">
        <v>41972</v>
      </c>
      <c r="I43" s="4" t="n">
        <v>1</v>
      </c>
      <c r="J43" s="4" t="n">
        <v>1</v>
      </c>
    </row>
    <row r="44" customFormat="false" ht="15" hidden="false" customHeight="false" outlineLevel="0" collapsed="false">
      <c r="A44" s="1" t="s">
        <v>178</v>
      </c>
      <c r="B44" s="1" t="s">
        <v>369</v>
      </c>
      <c r="C44" s="1" t="s">
        <v>1720</v>
      </c>
      <c r="D44" s="1" t="s">
        <v>1704</v>
      </c>
      <c r="E44" s="4" t="n">
        <v>100</v>
      </c>
      <c r="F44" s="1" t="s">
        <v>38</v>
      </c>
      <c r="G44" s="1" t="s">
        <v>68</v>
      </c>
      <c r="H44" s="5" t="n">
        <v>41972</v>
      </c>
      <c r="I44" s="4" t="n">
        <v>1</v>
      </c>
      <c r="J44" s="4" t="n">
        <v>1</v>
      </c>
    </row>
    <row r="45" customFormat="false" ht="15" hidden="false" customHeight="false" outlineLevel="0" collapsed="false">
      <c r="A45" s="1" t="s">
        <v>178</v>
      </c>
      <c r="B45" s="1" t="s">
        <v>369</v>
      </c>
      <c r="C45" s="1" t="s">
        <v>1721</v>
      </c>
      <c r="D45" s="1" t="s">
        <v>1704</v>
      </c>
      <c r="E45" s="4" t="n">
        <v>100</v>
      </c>
      <c r="F45" s="1" t="s">
        <v>68</v>
      </c>
      <c r="G45" s="1" t="s">
        <v>35</v>
      </c>
      <c r="H45" s="5" t="n">
        <v>41973</v>
      </c>
      <c r="I45" s="4" t="n">
        <v>1</v>
      </c>
      <c r="J45" s="4" t="n">
        <v>1</v>
      </c>
    </row>
    <row r="46" customFormat="false" ht="15" hidden="false" customHeight="false" outlineLevel="0" collapsed="false">
      <c r="A46" s="1" t="s">
        <v>178</v>
      </c>
      <c r="B46" s="1" t="s">
        <v>369</v>
      </c>
      <c r="C46" s="1" t="s">
        <v>1722</v>
      </c>
      <c r="D46" s="1" t="s">
        <v>1704</v>
      </c>
      <c r="E46" s="4" t="n">
        <v>100</v>
      </c>
      <c r="F46" s="1" t="s">
        <v>43</v>
      </c>
      <c r="G46" s="1" t="s">
        <v>12</v>
      </c>
      <c r="H46" s="5" t="n">
        <v>41973</v>
      </c>
      <c r="J46" s="4" t="n">
        <v>1</v>
      </c>
    </row>
    <row r="47" customFormat="false" ht="15" hidden="false" customHeight="false" outlineLevel="0" collapsed="false">
      <c r="A47" s="1" t="s">
        <v>178</v>
      </c>
      <c r="B47" s="1" t="s">
        <v>370</v>
      </c>
      <c r="C47" s="1" t="s">
        <v>1723</v>
      </c>
      <c r="D47" s="1" t="s">
        <v>1704</v>
      </c>
      <c r="E47" s="4" t="n">
        <v>100</v>
      </c>
      <c r="F47" s="1" t="s">
        <v>121</v>
      </c>
      <c r="G47" s="1" t="s">
        <v>43</v>
      </c>
      <c r="H47" s="5" t="n">
        <v>41974</v>
      </c>
      <c r="I47" s="4" t="n">
        <v>1</v>
      </c>
      <c r="J47" s="4" t="n">
        <v>1</v>
      </c>
    </row>
    <row r="48" customFormat="false" ht="15" hidden="false" customHeight="false" outlineLevel="0" collapsed="false">
      <c r="A48" s="1" t="s">
        <v>178</v>
      </c>
      <c r="B48" s="1" t="s">
        <v>370</v>
      </c>
      <c r="C48" s="1" t="s">
        <v>1724</v>
      </c>
      <c r="D48" s="1" t="s">
        <v>1704</v>
      </c>
      <c r="E48" s="4" t="n">
        <v>100</v>
      </c>
      <c r="F48" s="1" t="s">
        <v>43</v>
      </c>
      <c r="G48" s="1" t="s">
        <v>12</v>
      </c>
      <c r="H48" s="5" t="n">
        <v>41974</v>
      </c>
      <c r="I48" s="4" t="n">
        <v>1</v>
      </c>
      <c r="J48" s="4" t="n">
        <v>1</v>
      </c>
    </row>
    <row r="49" customFormat="false" ht="15" hidden="false" customHeight="false" outlineLevel="0" collapsed="false">
      <c r="A49" s="1" t="s">
        <v>178</v>
      </c>
      <c r="B49" s="1" t="s">
        <v>370</v>
      </c>
      <c r="C49" s="1" t="s">
        <v>1725</v>
      </c>
      <c r="D49" s="1" t="s">
        <v>1686</v>
      </c>
      <c r="E49" s="4" t="n">
        <v>62.4</v>
      </c>
      <c r="F49" s="1" t="s">
        <v>12</v>
      </c>
      <c r="G49" s="1" t="s">
        <v>43</v>
      </c>
      <c r="H49" s="5" t="n">
        <v>41973</v>
      </c>
      <c r="I49" s="4" t="n">
        <v>1</v>
      </c>
      <c r="J49" s="4" t="n">
        <v>1</v>
      </c>
    </row>
    <row r="50" customFormat="false" ht="15" hidden="false" customHeight="false" outlineLevel="0" collapsed="false">
      <c r="A50" s="1" t="s">
        <v>178</v>
      </c>
      <c r="B50" s="1" t="s">
        <v>370</v>
      </c>
      <c r="C50" s="1" t="s">
        <v>1726</v>
      </c>
      <c r="D50" s="1" t="s">
        <v>1704</v>
      </c>
      <c r="E50" s="4" t="n">
        <v>210</v>
      </c>
      <c r="F50" s="1" t="s">
        <v>12</v>
      </c>
      <c r="G50" s="1" t="s">
        <v>24</v>
      </c>
      <c r="H50" s="5" t="n">
        <v>41973</v>
      </c>
      <c r="I50" s="4" t="n">
        <v>1</v>
      </c>
      <c r="J50" s="4" t="n">
        <v>1</v>
      </c>
    </row>
    <row r="51" customFormat="false" ht="15" hidden="false" customHeight="false" outlineLevel="0" collapsed="false">
      <c r="A51" s="1" t="s">
        <v>178</v>
      </c>
      <c r="B51" s="1" t="s">
        <v>370</v>
      </c>
      <c r="C51" s="1" t="s">
        <v>1727</v>
      </c>
      <c r="D51" s="1" t="s">
        <v>1704</v>
      </c>
      <c r="E51" s="4" t="n">
        <v>100</v>
      </c>
      <c r="F51" s="1" t="s">
        <v>20</v>
      </c>
      <c r="G51" s="1" t="s">
        <v>14</v>
      </c>
      <c r="H51" s="5" t="n">
        <v>41973</v>
      </c>
      <c r="I51" s="4" t="n">
        <v>1</v>
      </c>
      <c r="J51" s="4" t="n">
        <v>1</v>
      </c>
    </row>
    <row r="52" customFormat="false" ht="15" hidden="false" customHeight="false" outlineLevel="0" collapsed="false">
      <c r="A52" s="1" t="s">
        <v>178</v>
      </c>
      <c r="B52" s="1" t="s">
        <v>370</v>
      </c>
      <c r="C52" s="1" t="s">
        <v>1728</v>
      </c>
      <c r="D52" s="1" t="s">
        <v>1704</v>
      </c>
      <c r="E52" s="4" t="n">
        <v>100</v>
      </c>
      <c r="F52" s="1" t="s">
        <v>31</v>
      </c>
      <c r="G52" s="1" t="s">
        <v>11</v>
      </c>
      <c r="H52" s="5" t="n">
        <v>41973</v>
      </c>
      <c r="I52" s="4" t="n">
        <v>1</v>
      </c>
      <c r="J52" s="4" t="n">
        <v>1</v>
      </c>
    </row>
    <row r="53" customFormat="false" ht="15" hidden="false" customHeight="false" outlineLevel="0" collapsed="false">
      <c r="A53" s="1" t="s">
        <v>178</v>
      </c>
      <c r="B53" s="1" t="s">
        <v>370</v>
      </c>
      <c r="C53" s="1" t="s">
        <v>1729</v>
      </c>
      <c r="D53" s="1" t="s">
        <v>1704</v>
      </c>
      <c r="E53" s="4" t="n">
        <v>100</v>
      </c>
      <c r="F53" s="1" t="s">
        <v>16</v>
      </c>
      <c r="G53" s="1" t="s">
        <v>21</v>
      </c>
      <c r="H53" s="5" t="n">
        <v>41973</v>
      </c>
      <c r="I53" s="4" t="n">
        <v>1</v>
      </c>
      <c r="J53" s="4" t="n">
        <v>1</v>
      </c>
    </row>
    <row r="54" customFormat="false" ht="15" hidden="false" customHeight="false" outlineLevel="0" collapsed="false">
      <c r="A54" s="1" t="s">
        <v>178</v>
      </c>
      <c r="B54" s="1" t="s">
        <v>370</v>
      </c>
      <c r="C54" s="1" t="s">
        <v>1730</v>
      </c>
      <c r="D54" s="1" t="s">
        <v>1704</v>
      </c>
      <c r="E54" s="4" t="n">
        <v>100</v>
      </c>
      <c r="F54" s="1" t="s">
        <v>484</v>
      </c>
      <c r="G54" s="1" t="s">
        <v>38</v>
      </c>
      <c r="H54" s="5" t="n">
        <v>41973</v>
      </c>
      <c r="I54" s="4" t="n">
        <v>1</v>
      </c>
      <c r="J54" s="4" t="n">
        <v>1</v>
      </c>
    </row>
    <row r="55" customFormat="false" ht="15" hidden="false" customHeight="false" outlineLevel="0" collapsed="false">
      <c r="A55" s="1" t="s">
        <v>178</v>
      </c>
      <c r="B55" s="1" t="s">
        <v>370</v>
      </c>
      <c r="C55" s="1" t="s">
        <v>1731</v>
      </c>
      <c r="D55" s="1" t="s">
        <v>1704</v>
      </c>
      <c r="E55" s="4" t="n">
        <v>100</v>
      </c>
      <c r="F55" s="1" t="s">
        <v>38</v>
      </c>
      <c r="G55" s="1" t="s">
        <v>68</v>
      </c>
      <c r="H55" s="5" t="n">
        <v>41973</v>
      </c>
      <c r="I55" s="4" t="n">
        <v>1</v>
      </c>
      <c r="J55" s="4" t="n">
        <v>1</v>
      </c>
    </row>
    <row r="56" customFormat="false" ht="15" hidden="false" customHeight="false" outlineLevel="0" collapsed="false">
      <c r="A56" s="1" t="s">
        <v>178</v>
      </c>
      <c r="B56" s="1" t="s">
        <v>371</v>
      </c>
      <c r="C56" s="1" t="s">
        <v>1732</v>
      </c>
      <c r="D56" s="1" t="s">
        <v>1686</v>
      </c>
      <c r="E56" s="4" t="n">
        <v>7.8</v>
      </c>
      <c r="F56" s="1" t="s">
        <v>12</v>
      </c>
      <c r="G56" s="1" t="s">
        <v>15</v>
      </c>
      <c r="H56" s="5" t="n">
        <v>41974</v>
      </c>
      <c r="I56" s="4" t="n">
        <v>1</v>
      </c>
      <c r="J56" s="4" t="n">
        <v>1</v>
      </c>
    </row>
    <row r="57" customFormat="false" ht="15" hidden="false" customHeight="false" outlineLevel="0" collapsed="false">
      <c r="A57" s="1" t="s">
        <v>184</v>
      </c>
      <c r="B57" s="1" t="s">
        <v>368</v>
      </c>
      <c r="C57" s="1" t="s">
        <v>1733</v>
      </c>
      <c r="D57" s="1" t="s">
        <v>1704</v>
      </c>
      <c r="E57" s="4" t="n">
        <v>50</v>
      </c>
      <c r="F57" s="1" t="s">
        <v>11</v>
      </c>
      <c r="G57" s="1" t="s">
        <v>48</v>
      </c>
      <c r="H57" s="5" t="n">
        <v>41992</v>
      </c>
      <c r="I57" s="4" t="n">
        <v>1</v>
      </c>
      <c r="J57" s="4" t="n">
        <v>1</v>
      </c>
    </row>
    <row r="58" customFormat="false" ht="15" hidden="false" customHeight="false" outlineLevel="0" collapsed="false">
      <c r="A58" s="1" t="s">
        <v>184</v>
      </c>
      <c r="B58" s="1" t="s">
        <v>368</v>
      </c>
      <c r="C58" s="1" t="s">
        <v>1734</v>
      </c>
      <c r="D58" s="1" t="s">
        <v>1686</v>
      </c>
      <c r="E58" s="4" t="n">
        <v>27</v>
      </c>
      <c r="F58" s="1" t="s">
        <v>484</v>
      </c>
      <c r="G58" s="1" t="s">
        <v>43</v>
      </c>
      <c r="H58" s="5" t="n">
        <v>41992</v>
      </c>
      <c r="I58" s="4" t="n">
        <v>1</v>
      </c>
      <c r="J58" s="4" t="n">
        <v>1</v>
      </c>
    </row>
    <row r="59" customFormat="false" ht="15" hidden="false" customHeight="false" outlineLevel="0" collapsed="false">
      <c r="A59" s="1" t="s">
        <v>184</v>
      </c>
      <c r="B59" s="1" t="s">
        <v>368</v>
      </c>
      <c r="C59" s="1" t="s">
        <v>1735</v>
      </c>
      <c r="D59" s="1" t="s">
        <v>1679</v>
      </c>
      <c r="E59" s="4" t="n">
        <v>450</v>
      </c>
      <c r="F59" s="1" t="s">
        <v>38</v>
      </c>
      <c r="G59" s="1" t="s">
        <v>43</v>
      </c>
      <c r="H59" s="5" t="n">
        <v>41992</v>
      </c>
      <c r="I59" s="4" t="n">
        <v>1</v>
      </c>
      <c r="J59" s="4" t="n">
        <v>1</v>
      </c>
    </row>
    <row r="60" customFormat="false" ht="15" hidden="false" customHeight="false" outlineLevel="0" collapsed="false">
      <c r="A60" s="1" t="s">
        <v>184</v>
      </c>
      <c r="B60" s="1" t="s">
        <v>368</v>
      </c>
      <c r="C60" s="1" t="s">
        <v>1736</v>
      </c>
      <c r="D60" s="1" t="s">
        <v>1689</v>
      </c>
      <c r="E60" s="4" t="n">
        <v>350</v>
      </c>
      <c r="F60" s="1" t="s">
        <v>71</v>
      </c>
      <c r="G60" s="1" t="s">
        <v>121</v>
      </c>
      <c r="H60" s="5" t="n">
        <v>41993</v>
      </c>
      <c r="I60" s="4" t="n">
        <v>1</v>
      </c>
      <c r="J60" s="4" t="n">
        <v>1</v>
      </c>
    </row>
    <row r="61" customFormat="false" ht="15" hidden="false" customHeight="false" outlineLevel="0" collapsed="false">
      <c r="A61" s="1" t="s">
        <v>184</v>
      </c>
      <c r="B61" s="1" t="s">
        <v>369</v>
      </c>
      <c r="C61" s="1" t="s">
        <v>1737</v>
      </c>
      <c r="D61" s="1" t="s">
        <v>1704</v>
      </c>
      <c r="E61" s="4" t="n">
        <v>100</v>
      </c>
      <c r="F61" s="1" t="s">
        <v>12</v>
      </c>
      <c r="G61" s="1" t="s">
        <v>25</v>
      </c>
      <c r="H61" s="5" t="n">
        <v>41993</v>
      </c>
      <c r="I61" s="4" t="n">
        <v>1</v>
      </c>
      <c r="J61" s="4" t="n">
        <v>1</v>
      </c>
    </row>
    <row r="62" customFormat="false" ht="15" hidden="false" customHeight="false" outlineLevel="0" collapsed="false">
      <c r="A62" s="1" t="s">
        <v>184</v>
      </c>
      <c r="B62" s="1" t="s">
        <v>369</v>
      </c>
      <c r="C62" s="1" t="s">
        <v>1738</v>
      </c>
      <c r="D62" s="1" t="s">
        <v>1679</v>
      </c>
      <c r="E62" s="4" t="n">
        <v>450</v>
      </c>
      <c r="F62" s="1" t="s">
        <v>51</v>
      </c>
      <c r="G62" s="1" t="s">
        <v>343</v>
      </c>
      <c r="H62" s="5" t="n">
        <v>41993</v>
      </c>
      <c r="I62" s="4" t="n">
        <v>1</v>
      </c>
      <c r="J62" s="4" t="n">
        <v>1</v>
      </c>
    </row>
    <row r="63" customFormat="false" ht="15" hidden="false" customHeight="false" outlineLevel="0" collapsed="false">
      <c r="A63" s="1" t="s">
        <v>184</v>
      </c>
      <c r="B63" s="1" t="s">
        <v>369</v>
      </c>
      <c r="C63" s="1" t="s">
        <v>1739</v>
      </c>
      <c r="D63" s="1" t="s">
        <v>1673</v>
      </c>
      <c r="E63" s="4" t="n">
        <v>250</v>
      </c>
      <c r="F63" s="1" t="s">
        <v>52</v>
      </c>
      <c r="G63" s="1" t="s">
        <v>112</v>
      </c>
      <c r="H63" s="5" t="n">
        <v>41993</v>
      </c>
      <c r="I63" s="4" t="n">
        <v>1</v>
      </c>
      <c r="J63" s="4" t="n">
        <v>1</v>
      </c>
    </row>
    <row r="64" customFormat="false" ht="15" hidden="false" customHeight="false" outlineLevel="0" collapsed="false">
      <c r="A64" s="1" t="s">
        <v>184</v>
      </c>
      <c r="B64" s="1" t="s">
        <v>369</v>
      </c>
      <c r="C64" s="1" t="s">
        <v>1740</v>
      </c>
      <c r="D64" s="1" t="s">
        <v>1704</v>
      </c>
      <c r="E64" s="4" t="n">
        <v>100</v>
      </c>
      <c r="F64" s="1" t="s">
        <v>11</v>
      </c>
      <c r="G64" s="1" t="s">
        <v>48</v>
      </c>
      <c r="H64" s="5" t="n">
        <v>41993</v>
      </c>
      <c r="I64" s="4" t="n">
        <v>1</v>
      </c>
      <c r="J64" s="4" t="n">
        <v>1</v>
      </c>
    </row>
    <row r="65" customFormat="false" ht="15" hidden="false" customHeight="false" outlineLevel="0" collapsed="false">
      <c r="A65" s="1" t="s">
        <v>184</v>
      </c>
      <c r="B65" s="1" t="s">
        <v>369</v>
      </c>
      <c r="C65" s="1" t="s">
        <v>1741</v>
      </c>
      <c r="D65" s="1" t="s">
        <v>1704</v>
      </c>
      <c r="E65" s="4" t="n">
        <v>100</v>
      </c>
      <c r="F65" s="1" t="s">
        <v>40</v>
      </c>
      <c r="G65" s="1" t="s">
        <v>114</v>
      </c>
      <c r="H65" s="5" t="n">
        <v>41993</v>
      </c>
      <c r="I65" s="4" t="n">
        <v>1</v>
      </c>
      <c r="J65" s="4" t="n">
        <v>1</v>
      </c>
    </row>
    <row r="66" customFormat="false" ht="15" hidden="false" customHeight="false" outlineLevel="0" collapsed="false">
      <c r="A66" s="1" t="s">
        <v>184</v>
      </c>
      <c r="B66" s="1" t="s">
        <v>369</v>
      </c>
      <c r="C66" s="1" t="s">
        <v>1742</v>
      </c>
      <c r="D66" s="1" t="s">
        <v>1689</v>
      </c>
      <c r="E66" s="4" t="n">
        <v>175</v>
      </c>
      <c r="F66" s="1" t="s">
        <v>38</v>
      </c>
      <c r="G66" s="1" t="s">
        <v>68</v>
      </c>
      <c r="H66" s="5" t="n">
        <v>41993</v>
      </c>
      <c r="I66" s="4" t="n">
        <v>1</v>
      </c>
      <c r="J66" s="4" t="n">
        <v>1</v>
      </c>
    </row>
    <row r="67" customFormat="false" ht="15" hidden="false" customHeight="false" outlineLevel="0" collapsed="false">
      <c r="A67" s="1" t="s">
        <v>184</v>
      </c>
      <c r="B67" s="1" t="s">
        <v>369</v>
      </c>
      <c r="C67" s="1" t="s">
        <v>1743</v>
      </c>
      <c r="D67" s="1" t="s">
        <v>1679</v>
      </c>
      <c r="E67" s="4" t="n">
        <v>900</v>
      </c>
      <c r="F67" s="1" t="s">
        <v>382</v>
      </c>
      <c r="G67" s="1" t="s">
        <v>121</v>
      </c>
      <c r="H67" s="5" t="n">
        <v>41994</v>
      </c>
      <c r="I67" s="4" t="n">
        <v>1</v>
      </c>
      <c r="J67" s="4" t="n">
        <v>1</v>
      </c>
    </row>
    <row r="68" customFormat="false" ht="15" hidden="false" customHeight="false" outlineLevel="0" collapsed="false">
      <c r="A68" s="1" t="s">
        <v>184</v>
      </c>
      <c r="B68" s="1" t="s">
        <v>369</v>
      </c>
      <c r="C68" s="1" t="s">
        <v>1744</v>
      </c>
      <c r="D68" s="1" t="s">
        <v>1704</v>
      </c>
      <c r="E68" s="4" t="n">
        <v>100</v>
      </c>
      <c r="F68" s="1" t="s">
        <v>62</v>
      </c>
      <c r="G68" s="1" t="s">
        <v>105</v>
      </c>
      <c r="H68" s="5" t="n">
        <v>41994</v>
      </c>
      <c r="I68" s="4" t="n">
        <v>1</v>
      </c>
      <c r="J68" s="4" t="n">
        <v>1</v>
      </c>
    </row>
    <row r="69" customFormat="false" ht="15" hidden="false" customHeight="false" outlineLevel="0" collapsed="false">
      <c r="A69" s="1" t="s">
        <v>184</v>
      </c>
      <c r="B69" s="1" t="s">
        <v>370</v>
      </c>
      <c r="C69" s="1" t="s">
        <v>1745</v>
      </c>
      <c r="D69" s="1" t="s">
        <v>1704</v>
      </c>
      <c r="E69" s="4" t="n">
        <v>2300</v>
      </c>
      <c r="F69" s="1" t="s">
        <v>12</v>
      </c>
      <c r="G69" s="1" t="s">
        <v>123</v>
      </c>
      <c r="H69" s="5" t="n">
        <v>41994</v>
      </c>
      <c r="I69" s="4" t="n">
        <v>1</v>
      </c>
      <c r="J69" s="4" t="n">
        <v>1</v>
      </c>
    </row>
    <row r="70" customFormat="false" ht="15" hidden="false" customHeight="false" outlineLevel="0" collapsed="false">
      <c r="A70" s="1" t="s">
        <v>184</v>
      </c>
      <c r="B70" s="1" t="s">
        <v>370</v>
      </c>
      <c r="C70" s="1" t="s">
        <v>1746</v>
      </c>
      <c r="D70" s="1" t="s">
        <v>1704</v>
      </c>
      <c r="E70" s="4" t="n">
        <v>100</v>
      </c>
      <c r="F70" s="1" t="s">
        <v>18</v>
      </c>
      <c r="G70" s="1" t="s">
        <v>20</v>
      </c>
      <c r="H70" s="5" t="n">
        <v>41994</v>
      </c>
      <c r="I70" s="4" t="n">
        <v>1</v>
      </c>
      <c r="J70" s="4" t="n">
        <v>1</v>
      </c>
    </row>
    <row r="71" customFormat="false" ht="15" hidden="false" customHeight="false" outlineLevel="0" collapsed="false">
      <c r="A71" s="1" t="s">
        <v>184</v>
      </c>
      <c r="B71" s="1" t="s">
        <v>370</v>
      </c>
      <c r="C71" s="1" t="s">
        <v>1747</v>
      </c>
      <c r="D71" s="1" t="s">
        <v>1679</v>
      </c>
      <c r="E71" s="4" t="n">
        <v>900</v>
      </c>
      <c r="F71" s="1" t="s">
        <v>14</v>
      </c>
      <c r="G71" s="1" t="s">
        <v>484</v>
      </c>
      <c r="H71" s="5" t="n">
        <v>41994</v>
      </c>
      <c r="I71" s="4" t="n">
        <v>1</v>
      </c>
      <c r="J71" s="4" t="n">
        <v>1</v>
      </c>
    </row>
    <row r="72" customFormat="false" ht="15" hidden="false" customHeight="false" outlineLevel="0" collapsed="false">
      <c r="A72" s="1" t="s">
        <v>184</v>
      </c>
      <c r="B72" s="1" t="s">
        <v>370</v>
      </c>
      <c r="C72" s="1" t="s">
        <v>1748</v>
      </c>
      <c r="D72" s="1" t="s">
        <v>1704</v>
      </c>
      <c r="E72" s="4" t="n">
        <v>100</v>
      </c>
      <c r="F72" s="1" t="s">
        <v>21</v>
      </c>
      <c r="G72" s="1" t="s">
        <v>40</v>
      </c>
      <c r="H72" s="5" t="n">
        <v>41994</v>
      </c>
      <c r="I72" s="4" t="n">
        <v>1</v>
      </c>
      <c r="J72" s="4" t="n">
        <v>1</v>
      </c>
    </row>
    <row r="73" customFormat="false" ht="15" hidden="false" customHeight="false" outlineLevel="0" collapsed="false">
      <c r="A73" s="1" t="s">
        <v>184</v>
      </c>
      <c r="B73" s="1" t="s">
        <v>370</v>
      </c>
      <c r="C73" s="1" t="s">
        <v>1749</v>
      </c>
      <c r="D73" s="1" t="s">
        <v>1689</v>
      </c>
      <c r="E73" s="4" t="n">
        <v>175</v>
      </c>
      <c r="F73" s="1" t="s">
        <v>38</v>
      </c>
      <c r="G73" s="1" t="s">
        <v>71</v>
      </c>
      <c r="H73" s="5" t="n">
        <v>41994</v>
      </c>
      <c r="I73" s="4" t="n">
        <v>1</v>
      </c>
      <c r="J73" s="4" t="n">
        <v>1</v>
      </c>
    </row>
    <row r="74" customFormat="false" ht="15" hidden="false" customHeight="false" outlineLevel="0" collapsed="false">
      <c r="A74" s="1" t="s">
        <v>184</v>
      </c>
      <c r="B74" s="1" t="s">
        <v>370</v>
      </c>
      <c r="C74" s="1" t="s">
        <v>1750</v>
      </c>
      <c r="D74" s="1" t="s">
        <v>1704</v>
      </c>
      <c r="E74" s="4" t="n">
        <v>100</v>
      </c>
      <c r="F74" s="1" t="s">
        <v>71</v>
      </c>
      <c r="G74" s="1" t="s">
        <v>62</v>
      </c>
      <c r="H74" s="5" t="n">
        <v>41995</v>
      </c>
      <c r="I74" s="4" t="n">
        <v>1</v>
      </c>
      <c r="J74" s="4" t="n">
        <v>1</v>
      </c>
    </row>
    <row r="75" customFormat="false" ht="15" hidden="false" customHeight="false" outlineLevel="0" collapsed="false">
      <c r="A75" s="1" t="s">
        <v>184</v>
      </c>
      <c r="B75" s="1" t="s">
        <v>371</v>
      </c>
      <c r="C75" s="1" t="s">
        <v>1751</v>
      </c>
      <c r="D75" s="1" t="s">
        <v>1704</v>
      </c>
      <c r="E75" s="4" t="n">
        <v>100</v>
      </c>
      <c r="F75" s="1" t="s">
        <v>15</v>
      </c>
      <c r="G75" s="1" t="s">
        <v>18</v>
      </c>
      <c r="H75" s="5" t="n">
        <v>41995</v>
      </c>
      <c r="I75" s="4" t="n">
        <v>1</v>
      </c>
      <c r="J75" s="4" t="n">
        <v>1</v>
      </c>
    </row>
    <row r="76" customFormat="false" ht="15" hidden="false" customHeight="false" outlineLevel="0" collapsed="false">
      <c r="A76" s="1" t="s">
        <v>190</v>
      </c>
      <c r="B76" s="1" t="s">
        <v>367</v>
      </c>
      <c r="C76" s="1" t="s">
        <v>1752</v>
      </c>
      <c r="D76" s="1" t="s">
        <v>1679</v>
      </c>
      <c r="E76" s="4" t="n">
        <v>300</v>
      </c>
      <c r="F76" s="1" t="s">
        <v>231</v>
      </c>
      <c r="G76" s="1" t="s">
        <v>643</v>
      </c>
      <c r="H76" s="5" t="n">
        <v>42040</v>
      </c>
      <c r="I76" s="4" t="n">
        <v>1</v>
      </c>
      <c r="J76" s="4" t="n">
        <v>1</v>
      </c>
    </row>
    <row r="77" customFormat="false" ht="15" hidden="false" customHeight="false" outlineLevel="0" collapsed="false">
      <c r="A77" s="1" t="s">
        <v>190</v>
      </c>
      <c r="B77" s="1" t="s">
        <v>367</v>
      </c>
      <c r="C77" s="1" t="s">
        <v>1753</v>
      </c>
      <c r="D77" s="1" t="s">
        <v>1689</v>
      </c>
      <c r="E77" s="4" t="n">
        <v>125</v>
      </c>
      <c r="F77" s="1" t="s">
        <v>643</v>
      </c>
      <c r="G77" s="1" t="s">
        <v>68</v>
      </c>
      <c r="H77" s="5" t="n">
        <v>42040</v>
      </c>
      <c r="I77" s="4" t="n">
        <v>1</v>
      </c>
      <c r="J77" s="4" t="n">
        <v>1</v>
      </c>
    </row>
    <row r="78" customFormat="false" ht="15" hidden="false" customHeight="false" outlineLevel="0" collapsed="false">
      <c r="A78" s="1" t="s">
        <v>190</v>
      </c>
      <c r="B78" s="1" t="s">
        <v>367</v>
      </c>
      <c r="C78" s="1" t="s">
        <v>1754</v>
      </c>
      <c r="D78" s="1" t="s">
        <v>1679</v>
      </c>
      <c r="E78" s="4" t="n">
        <v>300</v>
      </c>
      <c r="F78" s="1" t="s">
        <v>737</v>
      </c>
      <c r="G78" s="1" t="s">
        <v>728</v>
      </c>
      <c r="H78" s="5" t="n">
        <v>42041</v>
      </c>
      <c r="I78" s="4" t="n">
        <v>1</v>
      </c>
      <c r="J78" s="4" t="n">
        <v>1</v>
      </c>
    </row>
    <row r="79" customFormat="false" ht="15" hidden="false" customHeight="false" outlineLevel="0" collapsed="false">
      <c r="A79" s="1" t="s">
        <v>190</v>
      </c>
      <c r="B79" s="1" t="s">
        <v>367</v>
      </c>
      <c r="C79" s="1" t="s">
        <v>1755</v>
      </c>
      <c r="D79" s="1" t="s">
        <v>1689</v>
      </c>
      <c r="E79" s="4" t="n">
        <v>250</v>
      </c>
      <c r="F79" s="1" t="s">
        <v>179</v>
      </c>
      <c r="G79" s="1" t="s">
        <v>387</v>
      </c>
      <c r="H79" s="5" t="n">
        <v>42041</v>
      </c>
      <c r="J79" s="4" t="n">
        <v>1</v>
      </c>
    </row>
    <row r="80" customFormat="false" ht="15" hidden="false" customHeight="false" outlineLevel="0" collapsed="false">
      <c r="A80" s="1" t="s">
        <v>190</v>
      </c>
      <c r="B80" s="1" t="s">
        <v>368</v>
      </c>
      <c r="C80" s="1" t="s">
        <v>1756</v>
      </c>
      <c r="D80" s="1" t="s">
        <v>1686</v>
      </c>
      <c r="E80" s="4" t="n">
        <v>153</v>
      </c>
      <c r="F80" s="1" t="s">
        <v>12</v>
      </c>
      <c r="G80" s="1" t="s">
        <v>43</v>
      </c>
      <c r="H80" s="5" t="n">
        <v>42041</v>
      </c>
      <c r="I80" s="4" t="n">
        <v>1</v>
      </c>
      <c r="J80" s="4" t="n">
        <v>1</v>
      </c>
    </row>
    <row r="81" customFormat="false" ht="15" hidden="false" customHeight="false" outlineLevel="0" collapsed="false">
      <c r="A81" s="1" t="s">
        <v>190</v>
      </c>
      <c r="B81" s="1" t="s">
        <v>368</v>
      </c>
      <c r="C81" s="1" t="s">
        <v>1757</v>
      </c>
      <c r="D81" s="1" t="s">
        <v>1704</v>
      </c>
      <c r="E81" s="4" t="n">
        <v>5400</v>
      </c>
      <c r="F81" s="1" t="s">
        <v>12</v>
      </c>
      <c r="G81" s="1" t="s">
        <v>43</v>
      </c>
      <c r="H81" s="5" t="n">
        <v>42041</v>
      </c>
      <c r="I81" s="4" t="n">
        <v>1</v>
      </c>
      <c r="J81" s="4" t="n">
        <v>1</v>
      </c>
    </row>
    <row r="82" customFormat="false" ht="15" hidden="false" customHeight="false" outlineLevel="0" collapsed="false">
      <c r="A82" s="1" t="s">
        <v>190</v>
      </c>
      <c r="B82" s="1" t="s">
        <v>368</v>
      </c>
      <c r="C82" s="1" t="s">
        <v>1758</v>
      </c>
      <c r="D82" s="1" t="s">
        <v>1704</v>
      </c>
      <c r="E82" s="4" t="n">
        <v>84</v>
      </c>
      <c r="F82" s="1" t="s">
        <v>18</v>
      </c>
      <c r="G82" s="1" t="s">
        <v>43</v>
      </c>
      <c r="H82" s="5" t="n">
        <v>42041</v>
      </c>
      <c r="I82" s="4" t="n">
        <v>1</v>
      </c>
      <c r="J82" s="4" t="n">
        <v>1</v>
      </c>
    </row>
    <row r="83" customFormat="false" ht="15" hidden="false" customHeight="false" outlineLevel="0" collapsed="false">
      <c r="A83" s="1" t="s">
        <v>190</v>
      </c>
      <c r="B83" s="1" t="s">
        <v>368</v>
      </c>
      <c r="C83" s="1" t="s">
        <v>1759</v>
      </c>
      <c r="D83" s="1" t="s">
        <v>1704</v>
      </c>
      <c r="E83" s="4" t="n">
        <v>100</v>
      </c>
      <c r="F83" s="1" t="s">
        <v>20</v>
      </c>
      <c r="G83" s="1" t="s">
        <v>14</v>
      </c>
      <c r="H83" s="5" t="n">
        <v>42041</v>
      </c>
      <c r="I83" s="4" t="n">
        <v>1</v>
      </c>
      <c r="J83" s="4" t="n">
        <v>1</v>
      </c>
    </row>
    <row r="84" customFormat="false" ht="15" hidden="false" customHeight="false" outlineLevel="0" collapsed="false">
      <c r="A84" s="1" t="s">
        <v>190</v>
      </c>
      <c r="B84" s="1" t="s">
        <v>368</v>
      </c>
      <c r="C84" s="1" t="s">
        <v>1760</v>
      </c>
      <c r="D84" s="1" t="s">
        <v>1689</v>
      </c>
      <c r="E84" s="4" t="n">
        <v>125</v>
      </c>
      <c r="F84" s="1" t="s">
        <v>20</v>
      </c>
      <c r="G84" s="1" t="s">
        <v>57</v>
      </c>
      <c r="H84" s="5" t="n">
        <v>42041</v>
      </c>
      <c r="I84" s="4" t="n">
        <v>1</v>
      </c>
      <c r="J84" s="4" t="n">
        <v>1</v>
      </c>
    </row>
    <row r="85" customFormat="false" ht="15" hidden="false" customHeight="false" outlineLevel="0" collapsed="false">
      <c r="A85" s="1" t="s">
        <v>190</v>
      </c>
      <c r="B85" s="1" t="s">
        <v>368</v>
      </c>
      <c r="C85" s="1" t="s">
        <v>1761</v>
      </c>
      <c r="D85" s="1" t="s">
        <v>1689</v>
      </c>
      <c r="E85" s="4" t="n">
        <v>175</v>
      </c>
      <c r="F85" s="1" t="s">
        <v>24</v>
      </c>
      <c r="G85" s="1" t="s">
        <v>11</v>
      </c>
      <c r="H85" s="5" t="n">
        <v>42041</v>
      </c>
      <c r="I85" s="4" t="n">
        <v>1</v>
      </c>
      <c r="J85" s="4" t="n">
        <v>1</v>
      </c>
    </row>
    <row r="86" customFormat="false" ht="15" hidden="false" customHeight="false" outlineLevel="0" collapsed="false">
      <c r="A86" s="1" t="s">
        <v>190</v>
      </c>
      <c r="B86" s="1" t="s">
        <v>368</v>
      </c>
      <c r="C86" s="1" t="s">
        <v>1762</v>
      </c>
      <c r="D86" s="1" t="s">
        <v>1679</v>
      </c>
      <c r="E86" s="4" t="n">
        <v>600</v>
      </c>
      <c r="F86" s="1" t="s">
        <v>48</v>
      </c>
      <c r="G86" s="1" t="s">
        <v>123</v>
      </c>
      <c r="H86" s="5" t="n">
        <v>42041</v>
      </c>
      <c r="I86" s="4" t="n">
        <v>1</v>
      </c>
      <c r="J86" s="4" t="n">
        <v>1</v>
      </c>
    </row>
    <row r="87" customFormat="false" ht="15" hidden="false" customHeight="false" outlineLevel="0" collapsed="false">
      <c r="A87" s="1" t="s">
        <v>190</v>
      </c>
      <c r="B87" s="1" t="s">
        <v>368</v>
      </c>
      <c r="C87" s="1" t="s">
        <v>1763</v>
      </c>
      <c r="D87" s="1" t="s">
        <v>1704</v>
      </c>
      <c r="E87" s="4" t="n">
        <v>200</v>
      </c>
      <c r="F87" s="1" t="s">
        <v>16</v>
      </c>
      <c r="G87" s="1" t="s">
        <v>21</v>
      </c>
      <c r="H87" s="5" t="n">
        <v>42041</v>
      </c>
      <c r="I87" s="4" t="n">
        <v>1</v>
      </c>
      <c r="J87" s="4" t="n">
        <v>1</v>
      </c>
    </row>
    <row r="88" customFormat="false" ht="15" hidden="false" customHeight="false" outlineLevel="0" collapsed="false">
      <c r="A88" s="1" t="s">
        <v>190</v>
      </c>
      <c r="B88" s="1" t="s">
        <v>368</v>
      </c>
      <c r="C88" s="1" t="s">
        <v>1764</v>
      </c>
      <c r="D88" s="1" t="s">
        <v>1704</v>
      </c>
      <c r="E88" s="4" t="n">
        <v>100</v>
      </c>
      <c r="F88" s="1" t="s">
        <v>40</v>
      </c>
      <c r="G88" s="1" t="s">
        <v>114</v>
      </c>
      <c r="H88" s="5" t="n">
        <v>42041</v>
      </c>
      <c r="I88" s="4" t="n">
        <v>1</v>
      </c>
      <c r="J88" s="4" t="n">
        <v>1</v>
      </c>
    </row>
    <row r="89" customFormat="false" ht="15" hidden="false" customHeight="false" outlineLevel="0" collapsed="false">
      <c r="A89" s="1" t="s">
        <v>190</v>
      </c>
      <c r="B89" s="1" t="s">
        <v>368</v>
      </c>
      <c r="C89" s="1" t="s">
        <v>1765</v>
      </c>
      <c r="D89" s="1" t="s">
        <v>1673</v>
      </c>
      <c r="E89" s="4" t="n">
        <v>300</v>
      </c>
      <c r="F89" s="1" t="s">
        <v>172</v>
      </c>
      <c r="G89" s="1" t="s">
        <v>123</v>
      </c>
      <c r="H89" s="5" t="n">
        <v>42041</v>
      </c>
      <c r="I89" s="4" t="n">
        <v>1</v>
      </c>
      <c r="J89" s="4" t="n">
        <v>1</v>
      </c>
    </row>
    <row r="90" customFormat="false" ht="15" hidden="false" customHeight="false" outlineLevel="0" collapsed="false">
      <c r="A90" s="1" t="s">
        <v>190</v>
      </c>
      <c r="B90" s="1" t="s">
        <v>368</v>
      </c>
      <c r="C90" s="1" t="s">
        <v>1766</v>
      </c>
      <c r="D90" s="1" t="s">
        <v>1679</v>
      </c>
      <c r="E90" s="4" t="n">
        <v>300</v>
      </c>
      <c r="F90" s="1" t="s">
        <v>123</v>
      </c>
      <c r="G90" s="1" t="s">
        <v>643</v>
      </c>
      <c r="H90" s="5" t="n">
        <v>42041</v>
      </c>
      <c r="I90" s="4" t="n">
        <v>1</v>
      </c>
      <c r="J90" s="4" t="n">
        <v>1</v>
      </c>
    </row>
    <row r="91" customFormat="false" ht="15" hidden="false" customHeight="false" outlineLevel="0" collapsed="false">
      <c r="A91" s="1" t="s">
        <v>190</v>
      </c>
      <c r="B91" s="1" t="s">
        <v>368</v>
      </c>
      <c r="C91" s="1" t="s">
        <v>1767</v>
      </c>
      <c r="D91" s="1" t="s">
        <v>1683</v>
      </c>
      <c r="E91" s="4" t="n">
        <v>300</v>
      </c>
      <c r="F91" s="1" t="s">
        <v>35</v>
      </c>
      <c r="G91" s="1" t="s">
        <v>62</v>
      </c>
      <c r="H91" s="5" t="n">
        <v>42042</v>
      </c>
      <c r="I91" s="4" t="n">
        <v>1</v>
      </c>
      <c r="J91" s="4" t="n">
        <v>1</v>
      </c>
    </row>
    <row r="92" customFormat="false" ht="15" hidden="false" customHeight="false" outlineLevel="0" collapsed="false">
      <c r="A92" s="1" t="s">
        <v>190</v>
      </c>
      <c r="B92" s="1" t="s">
        <v>368</v>
      </c>
      <c r="C92" s="1" t="s">
        <v>1768</v>
      </c>
      <c r="D92" s="1" t="s">
        <v>1704</v>
      </c>
      <c r="E92" s="4" t="n">
        <v>100</v>
      </c>
      <c r="F92" s="1" t="s">
        <v>62</v>
      </c>
      <c r="G92" s="1" t="s">
        <v>105</v>
      </c>
      <c r="H92" s="5" t="n">
        <v>42042</v>
      </c>
      <c r="I92" s="4" t="n">
        <v>1</v>
      </c>
      <c r="J92" s="4" t="n">
        <v>1</v>
      </c>
    </row>
    <row r="93" customFormat="false" ht="15" hidden="false" customHeight="false" outlineLevel="0" collapsed="false">
      <c r="A93" s="1" t="s">
        <v>190</v>
      </c>
      <c r="B93" s="1" t="s">
        <v>368</v>
      </c>
      <c r="C93" s="1" t="s">
        <v>1769</v>
      </c>
      <c r="D93" s="1" t="s">
        <v>1689</v>
      </c>
      <c r="E93" s="4" t="n">
        <v>175</v>
      </c>
      <c r="F93" s="1" t="s">
        <v>62</v>
      </c>
      <c r="G93" s="1" t="s">
        <v>121</v>
      </c>
      <c r="H93" s="5" t="n">
        <v>42042</v>
      </c>
      <c r="I93" s="4" t="n">
        <v>1</v>
      </c>
      <c r="J93" s="4" t="n">
        <v>1</v>
      </c>
    </row>
    <row r="94" customFormat="false" ht="15" hidden="false" customHeight="false" outlineLevel="0" collapsed="false">
      <c r="A94" s="1" t="s">
        <v>190</v>
      </c>
      <c r="B94" s="1" t="s">
        <v>369</v>
      </c>
      <c r="C94" s="1" t="s">
        <v>1768</v>
      </c>
      <c r="D94" s="1" t="s">
        <v>1704</v>
      </c>
      <c r="E94" s="4" t="n">
        <v>100</v>
      </c>
      <c r="F94" s="1" t="s">
        <v>62</v>
      </c>
      <c r="G94" s="1" t="s">
        <v>105</v>
      </c>
      <c r="H94" s="5" t="n">
        <v>42042</v>
      </c>
      <c r="I94" s="4" t="n">
        <v>1</v>
      </c>
      <c r="J94" s="4" t="n">
        <v>1</v>
      </c>
    </row>
    <row r="95" customFormat="false" ht="15" hidden="false" customHeight="false" outlineLevel="0" collapsed="false">
      <c r="A95" s="1" t="s">
        <v>190</v>
      </c>
      <c r="B95" s="1" t="s">
        <v>369</v>
      </c>
      <c r="C95" s="1" t="s">
        <v>1770</v>
      </c>
      <c r="D95" s="1" t="s">
        <v>1704</v>
      </c>
      <c r="E95" s="4" t="n">
        <v>4850</v>
      </c>
      <c r="F95" s="1" t="s">
        <v>12</v>
      </c>
      <c r="G95" s="1" t="s">
        <v>43</v>
      </c>
      <c r="H95" s="5" t="n">
        <v>42042</v>
      </c>
      <c r="I95" s="4" t="n">
        <v>1</v>
      </c>
      <c r="J95" s="4" t="n">
        <v>1</v>
      </c>
    </row>
    <row r="96" customFormat="false" ht="15" hidden="false" customHeight="false" outlineLevel="0" collapsed="false">
      <c r="A96" s="1" t="s">
        <v>190</v>
      </c>
      <c r="B96" s="1" t="s">
        <v>369</v>
      </c>
      <c r="C96" s="1" t="s">
        <v>1771</v>
      </c>
      <c r="D96" s="1" t="s">
        <v>1704</v>
      </c>
      <c r="E96" s="4" t="n">
        <v>100</v>
      </c>
      <c r="F96" s="1" t="s">
        <v>20</v>
      </c>
      <c r="G96" s="1" t="s">
        <v>14</v>
      </c>
      <c r="H96" s="5" t="n">
        <v>42042</v>
      </c>
      <c r="I96" s="4" t="n">
        <v>1</v>
      </c>
      <c r="J96" s="4" t="n">
        <v>1</v>
      </c>
    </row>
    <row r="97" customFormat="false" ht="15" hidden="false" customHeight="false" outlineLevel="0" collapsed="false">
      <c r="A97" s="1" t="s">
        <v>190</v>
      </c>
      <c r="B97" s="1" t="s">
        <v>369</v>
      </c>
      <c r="C97" s="1" t="s">
        <v>1772</v>
      </c>
      <c r="D97" s="1" t="s">
        <v>1679</v>
      </c>
      <c r="E97" s="4" t="n">
        <v>300</v>
      </c>
      <c r="F97" s="1" t="s">
        <v>169</v>
      </c>
      <c r="G97" s="1" t="s">
        <v>167</v>
      </c>
      <c r="H97" s="5" t="n">
        <v>42042</v>
      </c>
      <c r="I97" s="4" t="n">
        <v>1</v>
      </c>
      <c r="J97" s="4" t="n">
        <v>1</v>
      </c>
    </row>
    <row r="98" customFormat="false" ht="15" hidden="false" customHeight="false" outlineLevel="0" collapsed="false">
      <c r="A98" s="1" t="s">
        <v>190</v>
      </c>
      <c r="B98" s="1" t="s">
        <v>369</v>
      </c>
      <c r="C98" s="1" t="s">
        <v>1773</v>
      </c>
      <c r="D98" s="1" t="s">
        <v>1704</v>
      </c>
      <c r="E98" s="4" t="n">
        <v>200</v>
      </c>
      <c r="F98" s="1" t="s">
        <v>16</v>
      </c>
      <c r="G98" s="1" t="s">
        <v>21</v>
      </c>
      <c r="H98" s="5" t="n">
        <v>42042</v>
      </c>
      <c r="I98" s="4" t="n">
        <v>1</v>
      </c>
      <c r="J98" s="4" t="n">
        <v>1</v>
      </c>
    </row>
    <row r="99" customFormat="false" ht="15" hidden="false" customHeight="false" outlineLevel="0" collapsed="false">
      <c r="A99" s="1" t="s">
        <v>190</v>
      </c>
      <c r="B99" s="1" t="s">
        <v>369</v>
      </c>
      <c r="C99" s="1" t="s">
        <v>1774</v>
      </c>
      <c r="D99" s="1" t="s">
        <v>1704</v>
      </c>
      <c r="E99" s="4" t="n">
        <v>100</v>
      </c>
      <c r="F99" s="1" t="s">
        <v>40</v>
      </c>
      <c r="G99" s="1" t="s">
        <v>114</v>
      </c>
      <c r="H99" s="5" t="n">
        <v>42042</v>
      </c>
      <c r="I99" s="4" t="n">
        <v>1</v>
      </c>
      <c r="J99" s="4" t="n">
        <v>1</v>
      </c>
    </row>
    <row r="100" customFormat="false" ht="15" hidden="false" customHeight="false" outlineLevel="0" collapsed="false">
      <c r="A100" s="1" t="s">
        <v>190</v>
      </c>
      <c r="B100" s="1" t="s">
        <v>370</v>
      </c>
      <c r="C100" s="1" t="s">
        <v>1775</v>
      </c>
      <c r="D100" s="1" t="s">
        <v>1704</v>
      </c>
      <c r="E100" s="4" t="n">
        <v>6506</v>
      </c>
      <c r="F100" s="1" t="s">
        <v>12</v>
      </c>
      <c r="G100" s="1" t="s">
        <v>43</v>
      </c>
      <c r="H100" s="5" t="n">
        <v>42043</v>
      </c>
      <c r="I100" s="4" t="n">
        <v>1</v>
      </c>
      <c r="J100" s="4" t="n">
        <v>1</v>
      </c>
    </row>
    <row r="101" customFormat="false" ht="15" hidden="false" customHeight="false" outlineLevel="0" collapsed="false">
      <c r="A101" s="1" t="s">
        <v>190</v>
      </c>
      <c r="B101" s="1" t="s">
        <v>370</v>
      </c>
      <c r="C101" s="1" t="s">
        <v>1776</v>
      </c>
      <c r="D101" s="1" t="s">
        <v>1704</v>
      </c>
      <c r="E101" s="4" t="n">
        <v>100</v>
      </c>
      <c r="F101" s="1" t="s">
        <v>20</v>
      </c>
      <c r="G101" s="1" t="s">
        <v>14</v>
      </c>
      <c r="H101" s="5" t="n">
        <v>42043</v>
      </c>
      <c r="I101" s="4" t="n">
        <v>1</v>
      </c>
      <c r="J101" s="4" t="n">
        <v>1</v>
      </c>
    </row>
    <row r="102" customFormat="false" ht="15" hidden="false" customHeight="false" outlineLevel="0" collapsed="false">
      <c r="A102" s="1" t="s">
        <v>190</v>
      </c>
      <c r="B102" s="1" t="s">
        <v>370</v>
      </c>
      <c r="C102" s="1" t="s">
        <v>1777</v>
      </c>
      <c r="D102" s="1" t="s">
        <v>1686</v>
      </c>
      <c r="E102" s="4" t="n">
        <v>112</v>
      </c>
      <c r="F102" s="1" t="s">
        <v>16</v>
      </c>
      <c r="G102" s="1" t="s">
        <v>43</v>
      </c>
      <c r="H102" s="5" t="n">
        <v>42043</v>
      </c>
      <c r="I102" s="4" t="n">
        <v>1</v>
      </c>
      <c r="J102" s="4" t="n">
        <v>1</v>
      </c>
    </row>
    <row r="103" customFormat="false" ht="15" hidden="false" customHeight="false" outlineLevel="0" collapsed="false">
      <c r="A103" s="1" t="s">
        <v>190</v>
      </c>
      <c r="B103" s="1" t="s">
        <v>370</v>
      </c>
      <c r="C103" s="1" t="s">
        <v>1778</v>
      </c>
      <c r="D103" s="1" t="s">
        <v>1704</v>
      </c>
      <c r="E103" s="4" t="n">
        <v>200</v>
      </c>
      <c r="F103" s="1" t="s">
        <v>16</v>
      </c>
      <c r="G103" s="1" t="s">
        <v>21</v>
      </c>
      <c r="H103" s="5" t="n">
        <v>42043</v>
      </c>
      <c r="I103" s="4" t="n">
        <v>1</v>
      </c>
      <c r="J103" s="4" t="n">
        <v>1</v>
      </c>
    </row>
    <row r="104" customFormat="false" ht="15" hidden="false" customHeight="false" outlineLevel="0" collapsed="false">
      <c r="A104" s="1" t="s">
        <v>190</v>
      </c>
      <c r="B104" s="1" t="s">
        <v>370</v>
      </c>
      <c r="C104" s="1" t="s">
        <v>1779</v>
      </c>
      <c r="D104" s="1" t="s">
        <v>1704</v>
      </c>
      <c r="E104" s="4" t="n">
        <v>100</v>
      </c>
      <c r="F104" s="1" t="s">
        <v>40</v>
      </c>
      <c r="G104" s="1" t="s">
        <v>114</v>
      </c>
      <c r="H104" s="5" t="n">
        <v>42043</v>
      </c>
      <c r="I104" s="4" t="n">
        <v>1</v>
      </c>
      <c r="J104" s="4" t="n">
        <v>1</v>
      </c>
    </row>
    <row r="105" customFormat="false" ht="15" hidden="false" customHeight="false" outlineLevel="0" collapsed="false">
      <c r="A105" s="1" t="s">
        <v>190</v>
      </c>
      <c r="B105" s="1" t="s">
        <v>370</v>
      </c>
      <c r="C105" s="1" t="s">
        <v>1780</v>
      </c>
      <c r="D105" s="1" t="s">
        <v>1704</v>
      </c>
      <c r="E105" s="4" t="n">
        <v>100</v>
      </c>
      <c r="F105" s="1" t="s">
        <v>62</v>
      </c>
      <c r="G105" s="1" t="s">
        <v>105</v>
      </c>
      <c r="H105" s="5" t="n">
        <v>42044</v>
      </c>
      <c r="I105" s="4" t="n">
        <v>1</v>
      </c>
      <c r="J105" s="4" t="n">
        <v>1</v>
      </c>
    </row>
    <row r="106" customFormat="false" ht="15" hidden="false" customHeight="false" outlineLevel="0" collapsed="false">
      <c r="A106" s="1" t="s">
        <v>190</v>
      </c>
      <c r="B106" s="1" t="s">
        <v>371</v>
      </c>
      <c r="C106" s="1" t="s">
        <v>1781</v>
      </c>
      <c r="D106" s="1" t="s">
        <v>1686</v>
      </c>
      <c r="E106" s="4" t="n">
        <v>168</v>
      </c>
      <c r="F106" s="1" t="s">
        <v>12</v>
      </c>
      <c r="G106" s="1" t="s">
        <v>31</v>
      </c>
      <c r="H106" s="5" t="n">
        <v>42044</v>
      </c>
      <c r="I106" s="4" t="n">
        <v>1</v>
      </c>
      <c r="J106" s="4" t="n">
        <v>1</v>
      </c>
    </row>
    <row r="107" customFormat="false" ht="15" hidden="false" customHeight="false" outlineLevel="0" collapsed="false">
      <c r="A107" s="1" t="s">
        <v>190</v>
      </c>
      <c r="B107" s="1" t="s">
        <v>371</v>
      </c>
      <c r="C107" s="1" t="s">
        <v>1782</v>
      </c>
      <c r="D107" s="1" t="s">
        <v>1704</v>
      </c>
      <c r="E107" s="4" t="n">
        <v>513</v>
      </c>
      <c r="F107" s="1" t="s">
        <v>12</v>
      </c>
      <c r="G107" s="1" t="s">
        <v>31</v>
      </c>
      <c r="H107" s="5" t="n">
        <v>42044</v>
      </c>
      <c r="I107" s="4" t="n">
        <v>1</v>
      </c>
      <c r="J107" s="4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6T07:18:47Z</dcterms:created>
  <dc:creator>sophie yacoub</dc:creator>
  <dc:description/>
  <dc:language>en-US</dc:language>
  <cp:lastModifiedBy>syacoub</cp:lastModifiedBy>
  <dcterms:modified xsi:type="dcterms:W3CDTF">2017-06-30T07:59:24Z</dcterms:modified>
  <cp:revision>0</cp:revision>
  <dc:subject/>
  <dc:title/>
</cp:coreProperties>
</file>